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515" yWindow="1305" windowWidth="25440" windowHeight="15990"/>
  </bookViews>
  <sheets>
    <sheet name="MCScanX output raw" sheetId="1" r:id="rId1"/>
    <sheet name="MCScanX output clean" sheetId="6" r:id="rId2"/>
    <sheet name="Ohnolog data" sheetId="8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4" i="8" l="1"/>
  <c r="W5" i="8"/>
  <c r="W6" i="8"/>
  <c r="W3" i="8"/>
  <c r="W7" i="8"/>
</calcChain>
</file>

<file path=xl/sharedStrings.xml><?xml version="1.0" encoding="utf-8"?>
<sst xmlns="http://schemas.openxmlformats.org/spreadsheetml/2006/main" count="14850" uniqueCount="5077">
  <si>
    <t>############### Parameters ###############</t>
  </si>
  <si>
    <t># MATCH_SCORE: 50</t>
  </si>
  <si>
    <t># MATCH_SIZE: 3</t>
  </si>
  <si>
    <t># GAP_PENALTY: -1</t>
  </si>
  <si>
    <t># OVERLAP_WINDOW: 5</t>
  </si>
  <si>
    <t># E_VALUE: 1e-05</t>
  </si>
  <si>
    <t># MAX GAPS: 25</t>
  </si>
  <si>
    <t>############### Statistics ###############</t>
  </si>
  <si>
    <t># Number of collinear genes: 2479, Percentage: 7.99</t>
  </si>
  <si>
    <t># Number of all genes: 31029</t>
  </si>
  <si>
    <t>##########################################</t>
  </si>
  <si>
    <t>## Alignment 0: score=1018.0 e_value=2.9e-71 N=24 Bd1&amp;Bd1 plus</t>
  </si>
  <si>
    <t xml:space="preserve">  0-  0:</t>
  </si>
  <si>
    <t>Bradi1g04500.1</t>
  </si>
  <si>
    <t>Bradi1g54190.1</t>
  </si>
  <si>
    <t xml:space="preserve">  0-  1:</t>
  </si>
  <si>
    <t>Bradi1g04597.1</t>
  </si>
  <si>
    <t>Bradi1g54250.1</t>
  </si>
  <si>
    <t xml:space="preserve">  0-  2:</t>
  </si>
  <si>
    <t>Bradi1g04660.1</t>
  </si>
  <si>
    <t>Bradi1g54270.2</t>
  </si>
  <si>
    <t xml:space="preserve">  0-  3:</t>
  </si>
  <si>
    <t>Bradi1g04720.1</t>
  </si>
  <si>
    <t>Bradi1g54360.1</t>
  </si>
  <si>
    <t xml:space="preserve">  0-  4:</t>
  </si>
  <si>
    <t>Bradi1g04760.1</t>
  </si>
  <si>
    <t>Bradi1g54430.1</t>
  </si>
  <si>
    <t xml:space="preserve">  0-  5:</t>
  </si>
  <si>
    <t>Bradi1g04917.1</t>
  </si>
  <si>
    <t>Bradi1g54537.1</t>
  </si>
  <si>
    <t xml:space="preserve">  0-  6:</t>
  </si>
  <si>
    <t>Bradi1g04957.1</t>
  </si>
  <si>
    <t>Bradi1g54620.1</t>
  </si>
  <si>
    <t xml:space="preserve">  0-  7:</t>
  </si>
  <si>
    <t>Bradi1g05030.1</t>
  </si>
  <si>
    <t>Bradi1g54680.1</t>
  </si>
  <si>
    <t xml:space="preserve">  0-  8:</t>
  </si>
  <si>
    <t>Bradi1g05060.1</t>
  </si>
  <si>
    <t>Bradi1g54700.1</t>
  </si>
  <si>
    <t xml:space="preserve">  0-  9:</t>
  </si>
  <si>
    <t>Bradi1g05130.1</t>
  </si>
  <si>
    <t>Bradi1g54880.1</t>
  </si>
  <si>
    <t xml:space="preserve">  0- 10:</t>
  </si>
  <si>
    <t>Bradi1g05162.1</t>
  </si>
  <si>
    <t>Bradi1g54977.1</t>
  </si>
  <si>
    <t xml:space="preserve">  0- 11:</t>
  </si>
  <si>
    <t>Bradi1g05180.1</t>
  </si>
  <si>
    <t>Bradi1g54990.1</t>
  </si>
  <si>
    <t xml:space="preserve">  0- 12:</t>
  </si>
  <si>
    <t>Bradi1g05190.1</t>
  </si>
  <si>
    <t>Bradi1g55000.1</t>
  </si>
  <si>
    <t xml:space="preserve">  0- 13:</t>
  </si>
  <si>
    <t>Bradi1g05320.1</t>
  </si>
  <si>
    <t>Bradi1g55170.1</t>
  </si>
  <si>
    <t xml:space="preserve">  0- 14:</t>
  </si>
  <si>
    <t>Bradi1g05380.1</t>
  </si>
  <si>
    <t>Bradi1g55287.1</t>
  </si>
  <si>
    <t xml:space="preserve">  0- 15:</t>
  </si>
  <si>
    <t>Bradi1g05430.2</t>
  </si>
  <si>
    <t>Bradi1g55427.1</t>
  </si>
  <si>
    <t xml:space="preserve">  0- 16:</t>
  </si>
  <si>
    <t>Bradi1g05467.1</t>
  </si>
  <si>
    <t>Bradi1g55440.1</t>
  </si>
  <si>
    <t xml:space="preserve">  0- 17:</t>
  </si>
  <si>
    <t>Bradi1g05490.1</t>
  </si>
  <si>
    <t>Bradi1g55470.1</t>
  </si>
  <si>
    <t xml:space="preserve">  0- 18:</t>
  </si>
  <si>
    <t>Bradi1g05500.1</t>
  </si>
  <si>
    <t>Bradi1g55480.1</t>
  </si>
  <si>
    <t xml:space="preserve">  0- 19:</t>
  </si>
  <si>
    <t>Bradi1g05510.1</t>
  </si>
  <si>
    <t>Bradi1g55510.1</t>
  </si>
  <si>
    <t xml:space="preserve">  0- 20:</t>
  </si>
  <si>
    <t>Bradi1g05550.1</t>
  </si>
  <si>
    <t>Bradi1g55630.1</t>
  </si>
  <si>
    <t xml:space="preserve">  0- 21:</t>
  </si>
  <si>
    <t>Bradi1g05560.1</t>
  </si>
  <si>
    <t>Bradi1g55650.1</t>
  </si>
  <si>
    <t xml:space="preserve">  0- 22:</t>
  </si>
  <si>
    <t>Bradi1g05570.1</t>
  </si>
  <si>
    <t>Bradi1g55660.1</t>
  </si>
  <si>
    <t xml:space="preserve">  0- 23:</t>
  </si>
  <si>
    <t>Bradi1g05600.1</t>
  </si>
  <si>
    <t>Bradi1g55720.1</t>
  </si>
  <si>
    <t>## Alignment 1: score=716.0 e_value=5.7e-42 N=16 Bd1&amp;Bd1 plus</t>
  </si>
  <si>
    <t xml:space="preserve">  1-  0:</t>
  </si>
  <si>
    <t>Bradi1g20860.1</t>
  </si>
  <si>
    <t>Bradi1g60300.1</t>
  </si>
  <si>
    <t xml:space="preserve">  1-  1:</t>
  </si>
  <si>
    <t>Bradi1g20880.1</t>
  </si>
  <si>
    <t>Bradi1g60310.1</t>
  </si>
  <si>
    <t xml:space="preserve">  1-  2:</t>
  </si>
  <si>
    <t>Bradi1g20890.1</t>
  </si>
  <si>
    <t>Bradi1g60320.1</t>
  </si>
  <si>
    <t xml:space="preserve">  1-  3:</t>
  </si>
  <si>
    <t>Bradi1g20980.1</t>
  </si>
  <si>
    <t>Bradi1g60370.1</t>
  </si>
  <si>
    <t xml:space="preserve">  1-  4:</t>
  </si>
  <si>
    <t>Bradi1g21040.1</t>
  </si>
  <si>
    <t>Bradi1g60397.1</t>
  </si>
  <si>
    <t xml:space="preserve">  1-  5:</t>
  </si>
  <si>
    <t>Bradi1g21080.1</t>
  </si>
  <si>
    <t>Bradi1g60510.1</t>
  </si>
  <si>
    <t xml:space="preserve">  1-  6:</t>
  </si>
  <si>
    <t>Bradi1g21190.1</t>
  </si>
  <si>
    <t>Bradi1g60620.1</t>
  </si>
  <si>
    <t xml:space="preserve">  1-  7:</t>
  </si>
  <si>
    <t>Bradi1g21210.1</t>
  </si>
  <si>
    <t>Bradi1g60630.1</t>
  </si>
  <si>
    <t xml:space="preserve">  1-  8:</t>
  </si>
  <si>
    <t>Bradi1g21237.1</t>
  </si>
  <si>
    <t>Bradi1g60647.1</t>
  </si>
  <si>
    <t xml:space="preserve">  1-  9:</t>
  </si>
  <si>
    <t>Bradi1g21310.1</t>
  </si>
  <si>
    <t>Bradi1g60720.1</t>
  </si>
  <si>
    <t xml:space="preserve">  1- 10:</t>
  </si>
  <si>
    <t>Bradi1g21320.1</t>
  </si>
  <si>
    <t>Bradi1g60730.1</t>
  </si>
  <si>
    <t xml:space="preserve">  1- 11:</t>
  </si>
  <si>
    <t>Bradi1g21330.1</t>
  </si>
  <si>
    <t>Bradi1g60750.1</t>
  </si>
  <si>
    <t xml:space="preserve">  1- 12:</t>
  </si>
  <si>
    <t>Bradi1g21350.1</t>
  </si>
  <si>
    <t>Bradi1g60810.1</t>
  </si>
  <si>
    <t xml:space="preserve">  1- 13:</t>
  </si>
  <si>
    <t>Bradi1g21372.1</t>
  </si>
  <si>
    <t>Bradi1g60817.1</t>
  </si>
  <si>
    <t xml:space="preserve">  1- 14:</t>
  </si>
  <si>
    <t>Bradi1g21410.1</t>
  </si>
  <si>
    <t>Bradi1g60852.1</t>
  </si>
  <si>
    <t xml:space="preserve">  1- 15:</t>
  </si>
  <si>
    <t>Bradi1g21420.1</t>
  </si>
  <si>
    <t>Bradi1g60950.1</t>
  </si>
  <si>
    <t>## Alignment 2: score=306.0 e_value=8.7e-14 N=8 Bd1&amp;Bd1 plus</t>
  </si>
  <si>
    <t xml:space="preserve">  2-  0:</t>
  </si>
  <si>
    <t>Bradi1g01930.2</t>
  </si>
  <si>
    <t>Bradi1g52760.1</t>
  </si>
  <si>
    <t xml:space="preserve">  2-  1:</t>
  </si>
  <si>
    <t>Bradi1g02090.2</t>
  </si>
  <si>
    <t>Bradi1g53000.1</t>
  </si>
  <si>
    <t xml:space="preserve">  2-  2:</t>
  </si>
  <si>
    <t>Bradi1g02170.1</t>
  </si>
  <si>
    <t>Bradi1g53070.1</t>
  </si>
  <si>
    <t xml:space="preserve">  2-  3:</t>
  </si>
  <si>
    <t>Bradi1g02260.1</t>
  </si>
  <si>
    <t>Bradi1g53120.1</t>
  </si>
  <si>
    <t xml:space="preserve">  2-  4:</t>
  </si>
  <si>
    <t>Bradi1g02460.1</t>
  </si>
  <si>
    <t>Bradi1g53180.1</t>
  </si>
  <si>
    <t xml:space="preserve">  2-  5:</t>
  </si>
  <si>
    <t>Bradi1g02510.1</t>
  </si>
  <si>
    <t>Bradi1g53207.1</t>
  </si>
  <si>
    <t xml:space="preserve">  2-  6:</t>
  </si>
  <si>
    <t>Bradi1g02530.1</t>
  </si>
  <si>
    <t>Bradi1g53310.1</t>
  </si>
  <si>
    <t xml:space="preserve">  2-  7:</t>
  </si>
  <si>
    <t>Bradi1g02710.1</t>
  </si>
  <si>
    <t>Bradi1g53437.1</t>
  </si>
  <si>
    <t>## Alignment 3: score=276.0 e_value=1e-10 N=7 Bd1&amp;Bd1 plus</t>
  </si>
  <si>
    <t xml:space="preserve">  3-  0:</t>
  </si>
  <si>
    <t>Bradi1g06050.1</t>
  </si>
  <si>
    <t>Bradi1g56270.1</t>
  </si>
  <si>
    <t xml:space="preserve">  3-  1:</t>
  </si>
  <si>
    <t>Bradi1g06070.1</t>
  </si>
  <si>
    <t>Bradi1g56500.1</t>
  </si>
  <si>
    <t xml:space="preserve">  3-  2:</t>
  </si>
  <si>
    <t>Bradi1g06100.1</t>
  </si>
  <si>
    <t>Bradi1g56540.2</t>
  </si>
  <si>
    <t xml:space="preserve">  3-  3:</t>
  </si>
  <si>
    <t>Bradi1g06160.1</t>
  </si>
  <si>
    <t>Bradi1g56667.1</t>
  </si>
  <si>
    <t xml:space="preserve">  3-  4:</t>
  </si>
  <si>
    <t>Bradi1g06240.1</t>
  </si>
  <si>
    <t>Bradi1g56807.1</t>
  </si>
  <si>
    <t xml:space="preserve">  3-  5:</t>
  </si>
  <si>
    <t>Bradi1g06270.1</t>
  </si>
  <si>
    <t>Bradi1g56970.1</t>
  </si>
  <si>
    <t xml:space="preserve">  3-  6:</t>
  </si>
  <si>
    <t>Bradi1g06290.1</t>
  </si>
  <si>
    <t>Bradi1g57040.1</t>
  </si>
  <si>
    <t>## Alignment 4: score=272.0 e_value=8e-10 N=6 Bd1&amp;Bd1 plus</t>
  </si>
  <si>
    <t xml:space="preserve">  4-  0:</t>
  </si>
  <si>
    <t>Bradi1g18380.1</t>
  </si>
  <si>
    <t>Bradi1g62390.2</t>
  </si>
  <si>
    <t xml:space="preserve">  4-  1:</t>
  </si>
  <si>
    <t>Bradi1g18390.1</t>
  </si>
  <si>
    <t>Bradi1g62400.1</t>
  </si>
  <si>
    <t xml:space="preserve">  4-  2:</t>
  </si>
  <si>
    <t>Bradi1g18440.1</t>
  </si>
  <si>
    <t>Bradi1g62430.1</t>
  </si>
  <si>
    <t xml:space="preserve">  4-  3:</t>
  </si>
  <si>
    <t>Bradi1g18450.2</t>
  </si>
  <si>
    <t>Bradi1g62440.1</t>
  </si>
  <si>
    <t xml:space="preserve">  4-  4:</t>
  </si>
  <si>
    <t>Bradi1g18490.3</t>
  </si>
  <si>
    <t>Bradi1g62520.1</t>
  </si>
  <si>
    <t xml:space="preserve">  4-  5:</t>
  </si>
  <si>
    <t>Bradi1g18607.1</t>
  </si>
  <si>
    <t>Bradi1g62580.1</t>
  </si>
  <si>
    <t>## Alignment 5: score=202.0 e_value=7.1e-06 N=5 Bd1&amp;Bd1 plus</t>
  </si>
  <si>
    <t xml:space="preserve">  5-  0:</t>
  </si>
  <si>
    <t>Bradi1g00510.1</t>
  </si>
  <si>
    <t>Bradi1g28650.2</t>
  </si>
  <si>
    <t xml:space="preserve">  5-  1:</t>
  </si>
  <si>
    <t>Bradi1g00550.1</t>
  </si>
  <si>
    <t>Bradi1g28760.1</t>
  </si>
  <si>
    <t xml:space="preserve">  5-  2:</t>
  </si>
  <si>
    <t>Bradi1g00560.1</t>
  </si>
  <si>
    <t>Bradi1g28840.1</t>
  </si>
  <si>
    <t xml:space="preserve">  5-  3:</t>
  </si>
  <si>
    <t>Bradi1g00580.1</t>
  </si>
  <si>
    <t>Bradi1g28950.2</t>
  </si>
  <si>
    <t xml:space="preserve">  5-  4:</t>
  </si>
  <si>
    <t>Bradi1g00587.1</t>
  </si>
  <si>
    <t>Bradi1g28967.1</t>
  </si>
  <si>
    <t>## Alignment 6: score=1833.0 e_value=3.9e-155 N=44 Bd1&amp;Bd1 minus</t>
  </si>
  <si>
    <t xml:space="preserve">  6-  0:</t>
  </si>
  <si>
    <t>Bradi1g16480.1</t>
  </si>
  <si>
    <t>Bradi1g65930.1</t>
  </si>
  <si>
    <t xml:space="preserve">  6-  1:</t>
  </si>
  <si>
    <t>Bradi1g16490.1</t>
  </si>
  <si>
    <t>Bradi1g65910.1</t>
  </si>
  <si>
    <t xml:space="preserve">  6-  2:</t>
  </si>
  <si>
    <t>Bradi1g16510.1</t>
  </si>
  <si>
    <t>Bradi1g65820.2</t>
  </si>
  <si>
    <t xml:space="preserve">  6-  3:</t>
  </si>
  <si>
    <t>Bradi1g16517.1</t>
  </si>
  <si>
    <t>Bradi1g65800.1</t>
  </si>
  <si>
    <t xml:space="preserve">  6-  4:</t>
  </si>
  <si>
    <t>Bradi1g16560.1</t>
  </si>
  <si>
    <t>Bradi1g65610.1</t>
  </si>
  <si>
    <t xml:space="preserve">  6-  5:</t>
  </si>
  <si>
    <t>Bradi1g16580.1</t>
  </si>
  <si>
    <t>Bradi1g65580.1</t>
  </si>
  <si>
    <t xml:space="preserve">  6-  6:</t>
  </si>
  <si>
    <t>Bradi1g16610.1</t>
  </si>
  <si>
    <t>Bradi1g65530.1</t>
  </si>
  <si>
    <t xml:space="preserve">  6-  7:</t>
  </si>
  <si>
    <t>Bradi1g16660.1</t>
  </si>
  <si>
    <t>Bradi1g65440.1</t>
  </si>
  <si>
    <t xml:space="preserve">  6-  8:</t>
  </si>
  <si>
    <t>Bradi1g16670.1</t>
  </si>
  <si>
    <t>Bradi1g65340.1</t>
  </si>
  <si>
    <t xml:space="preserve">  6-  9:</t>
  </si>
  <si>
    <t>Bradi1g16680.1</t>
  </si>
  <si>
    <t>Bradi1g65320.1</t>
  </si>
  <si>
    <t xml:space="preserve">  6- 10:</t>
  </si>
  <si>
    <t>Bradi1g16700.1</t>
  </si>
  <si>
    <t>Bradi1g65210.1</t>
  </si>
  <si>
    <t xml:space="preserve">  6- 11:</t>
  </si>
  <si>
    <t>Bradi1g16710.1</t>
  </si>
  <si>
    <t>Bradi1g65130.1</t>
  </si>
  <si>
    <t xml:space="preserve">  6- 12:</t>
  </si>
  <si>
    <t>Bradi1g16750.1</t>
  </si>
  <si>
    <t>Bradi1g65070.1</t>
  </si>
  <si>
    <t xml:space="preserve">  6- 13:</t>
  </si>
  <si>
    <t>Bradi1g16780.1</t>
  </si>
  <si>
    <t>Bradi1g64860.1</t>
  </si>
  <si>
    <t xml:space="preserve">  6- 14:</t>
  </si>
  <si>
    <t>Bradi1g16790.1</t>
  </si>
  <si>
    <t>Bradi1g64817.1</t>
  </si>
  <si>
    <t xml:space="preserve">  6- 15:</t>
  </si>
  <si>
    <t>Bradi1g16810.1</t>
  </si>
  <si>
    <t>Bradi1g64780.1</t>
  </si>
  <si>
    <t xml:space="preserve">  6- 16:</t>
  </si>
  <si>
    <t>Bradi1g17040.1</t>
  </si>
  <si>
    <t>Bradi1g64660.1</t>
  </si>
  <si>
    <t xml:space="preserve">  6- 17:</t>
  </si>
  <si>
    <t>Bradi1g17090.1</t>
  </si>
  <si>
    <t>Bradi1g64487.1</t>
  </si>
  <si>
    <t xml:space="preserve">  6- 18:</t>
  </si>
  <si>
    <t>Bradi1g17140.1</t>
  </si>
  <si>
    <t>Bradi1g64350.1</t>
  </si>
  <si>
    <t xml:space="preserve">  6- 19:</t>
  </si>
  <si>
    <t>Bradi1g17160.1</t>
  </si>
  <si>
    <t>Bradi1g64220.1</t>
  </si>
  <si>
    <t xml:space="preserve">  6- 20:</t>
  </si>
  <si>
    <t>Bradi1g17200.1</t>
  </si>
  <si>
    <t>Bradi1g64120.1</t>
  </si>
  <si>
    <t xml:space="preserve">  6- 21:</t>
  </si>
  <si>
    <t>Bradi1g17210.1</t>
  </si>
  <si>
    <t>Bradi1g64060.1</t>
  </si>
  <si>
    <t xml:space="preserve">  6- 22:</t>
  </si>
  <si>
    <t>Bradi1g17250.1</t>
  </si>
  <si>
    <t>Bradi1g64010.1</t>
  </si>
  <si>
    <t xml:space="preserve">  6- 23:</t>
  </si>
  <si>
    <t>Bradi1g17257.1</t>
  </si>
  <si>
    <t>Bradi1g63990.1</t>
  </si>
  <si>
    <t xml:space="preserve">  6- 24:</t>
  </si>
  <si>
    <t>Bradi1g17300.1</t>
  </si>
  <si>
    <t>Bradi1g63880.1</t>
  </si>
  <si>
    <t xml:space="preserve">  6- 25:</t>
  </si>
  <si>
    <t>Bradi1g17400.1</t>
  </si>
  <si>
    <t>Bradi1g63690.1</t>
  </si>
  <si>
    <t xml:space="preserve">  6- 26:</t>
  </si>
  <si>
    <t>Bradi1g17460.1</t>
  </si>
  <si>
    <t>Bradi1g63610.1</t>
  </si>
  <si>
    <t xml:space="preserve">  6- 27:</t>
  </si>
  <si>
    <t>Bradi1g17480.1</t>
  </si>
  <si>
    <t>Bradi1g63600.1</t>
  </si>
  <si>
    <t xml:space="preserve">  6- 28:</t>
  </si>
  <si>
    <t>Bradi1g17490.1</t>
  </si>
  <si>
    <t>Bradi1g63580.1</t>
  </si>
  <si>
    <t xml:space="preserve">  6- 29:</t>
  </si>
  <si>
    <t>Bradi1g17510.1</t>
  </si>
  <si>
    <t>Bradi1g63570.1</t>
  </si>
  <si>
    <t xml:space="preserve">  6- 30:</t>
  </si>
  <si>
    <t>Bradi1g17570.1</t>
  </si>
  <si>
    <t>Bradi1g63520.1</t>
  </si>
  <si>
    <t xml:space="preserve">  6- 31:</t>
  </si>
  <si>
    <t>Bradi1g17600.1</t>
  </si>
  <si>
    <t>Bradi1g63460.1</t>
  </si>
  <si>
    <t xml:space="preserve">  6- 32:</t>
  </si>
  <si>
    <t>Bradi1g17620.1</t>
  </si>
  <si>
    <t>Bradi1g63350.1</t>
  </si>
  <si>
    <t xml:space="preserve">  6- 33:</t>
  </si>
  <si>
    <t>Bradi1g17630.1</t>
  </si>
  <si>
    <t>Bradi1g63290.1</t>
  </si>
  <si>
    <t xml:space="preserve">  6- 34:</t>
  </si>
  <si>
    <t>Bradi1g17670.1</t>
  </si>
  <si>
    <t>Bradi1g63210.1</t>
  </si>
  <si>
    <t xml:space="preserve">  6- 35:</t>
  </si>
  <si>
    <t>Bradi1g17700.1</t>
  </si>
  <si>
    <t>Bradi1g63170.1</t>
  </si>
  <si>
    <t xml:space="preserve">  6- 36:</t>
  </si>
  <si>
    <t>Bradi1g17720.1</t>
  </si>
  <si>
    <t>Bradi1g63127.2</t>
  </si>
  <si>
    <t xml:space="preserve">  6- 37:</t>
  </si>
  <si>
    <t>Bradi1g17820.1</t>
  </si>
  <si>
    <t>Bradi1g63080.1</t>
  </si>
  <si>
    <t xml:space="preserve">  6- 38:</t>
  </si>
  <si>
    <t>Bradi1g17840.1</t>
  </si>
  <si>
    <t>Bradi1g63060.1</t>
  </si>
  <si>
    <t xml:space="preserve">  6- 39:</t>
  </si>
  <si>
    <t>Bradi1g17920.1</t>
  </si>
  <si>
    <t>Bradi1g63010.1</t>
  </si>
  <si>
    <t xml:space="preserve">  6- 40:</t>
  </si>
  <si>
    <t>Bradi1g17970.1</t>
  </si>
  <si>
    <t>Bradi1g62930.1</t>
  </si>
  <si>
    <t xml:space="preserve">  6- 41:</t>
  </si>
  <si>
    <t>Bradi1g18070.7</t>
  </si>
  <si>
    <t>Bradi1g62780.2</t>
  </si>
  <si>
    <t xml:space="preserve">  6- 42:</t>
  </si>
  <si>
    <t>Bradi1g18100.1</t>
  </si>
  <si>
    <t>Bradi1g62760.1</t>
  </si>
  <si>
    <t xml:space="preserve">  6- 43:</t>
  </si>
  <si>
    <t>Bradi1g18160.1</t>
  </si>
  <si>
    <t>Bradi1g62730.1</t>
  </si>
  <si>
    <t>## Alignment 7: score=823.0 e_value=3.7e-55 N=20 Bd1&amp;Bd1 minus</t>
  </si>
  <si>
    <t xml:space="preserve">  7-  0:</t>
  </si>
  <si>
    <t>Bradi1g18970.1</t>
  </si>
  <si>
    <t>Bradi1g62150.1</t>
  </si>
  <si>
    <t xml:space="preserve">  7-  1:</t>
  </si>
  <si>
    <t>Bradi1g19010.1</t>
  </si>
  <si>
    <t>Bradi1g62090.1</t>
  </si>
  <si>
    <t xml:space="preserve">  7-  2:</t>
  </si>
  <si>
    <t>Bradi1g19050.1</t>
  </si>
  <si>
    <t>Bradi1g62037.1</t>
  </si>
  <si>
    <t xml:space="preserve">  7-  3:</t>
  </si>
  <si>
    <t>Bradi1g19100.1</t>
  </si>
  <si>
    <t>Bradi1g62030.1</t>
  </si>
  <si>
    <t xml:space="preserve">  7-  4:</t>
  </si>
  <si>
    <t>Bradi1g19150.1</t>
  </si>
  <si>
    <t>Bradi1g62020.1</t>
  </si>
  <si>
    <t xml:space="preserve">  7-  5:</t>
  </si>
  <si>
    <t>Bradi1g19370.2</t>
  </si>
  <si>
    <t>Bradi1g61937.1</t>
  </si>
  <si>
    <t xml:space="preserve">  7-  6:</t>
  </si>
  <si>
    <t>Bradi1g19380.1</t>
  </si>
  <si>
    <t>Bradi1g61920.1</t>
  </si>
  <si>
    <t xml:space="preserve">  7-  7:</t>
  </si>
  <si>
    <t>Bradi1g19570.1</t>
  </si>
  <si>
    <t>Bradi1g61840.1</t>
  </si>
  <si>
    <t xml:space="preserve">  7-  8:</t>
  </si>
  <si>
    <t>Bradi1g19695.1</t>
  </si>
  <si>
    <t>Bradi1g61700.1</t>
  </si>
  <si>
    <t xml:space="preserve">  7-  9:</t>
  </si>
  <si>
    <t>Bradi1g19800.1</t>
  </si>
  <si>
    <t>Bradi1g61680.1</t>
  </si>
  <si>
    <t xml:space="preserve">  7- 10:</t>
  </si>
  <si>
    <t>Bradi1g19880.1</t>
  </si>
  <si>
    <t>Bradi1g61637.1</t>
  </si>
  <si>
    <t xml:space="preserve">  7- 11:</t>
  </si>
  <si>
    <t>Bradi1g19890.1</t>
  </si>
  <si>
    <t>Bradi1g61630.1</t>
  </si>
  <si>
    <t xml:space="preserve">  7- 12:</t>
  </si>
  <si>
    <t>Bradi1g20027.1</t>
  </si>
  <si>
    <t>Bradi1g61550.1</t>
  </si>
  <si>
    <t xml:space="preserve">  7- 13:</t>
  </si>
  <si>
    <t>Bradi1g20080.1</t>
  </si>
  <si>
    <t>Bradi1g61510.1</t>
  </si>
  <si>
    <t xml:space="preserve">  7- 14:</t>
  </si>
  <si>
    <t>Bradi1g20100.1</t>
  </si>
  <si>
    <t>Bradi1g61497.1</t>
  </si>
  <si>
    <t xml:space="preserve">  7- 15:</t>
  </si>
  <si>
    <t>Bradi1g20310.1</t>
  </si>
  <si>
    <t>Bradi1g61350.1</t>
  </si>
  <si>
    <t xml:space="preserve">  7- 16:</t>
  </si>
  <si>
    <t>Bradi1g20350.1</t>
  </si>
  <si>
    <t>Bradi1g61340.1</t>
  </si>
  <si>
    <t xml:space="preserve">  7- 17:</t>
  </si>
  <si>
    <t>Bradi1g20400.1</t>
  </si>
  <si>
    <t>Bradi1g61270.1</t>
  </si>
  <si>
    <t xml:space="preserve">  7- 18:</t>
  </si>
  <si>
    <t>Bradi1g20440.1</t>
  </si>
  <si>
    <t>Bradi1g61250.1</t>
  </si>
  <si>
    <t xml:space="preserve">  7- 19:</t>
  </si>
  <si>
    <t>Bradi1g20580.1</t>
  </si>
  <si>
    <t>Bradi1g61090.1</t>
  </si>
  <si>
    <t>## Alignment 8: score=423.0 e_value=1.3e-20 N=10 Bd1&amp;Bd1 minus</t>
  </si>
  <si>
    <t xml:space="preserve">  8-  0:</t>
  </si>
  <si>
    <t>Bradi1g06970.1</t>
  </si>
  <si>
    <t>Bradi1g58057.1</t>
  </si>
  <si>
    <t xml:space="preserve">  8-  1:</t>
  </si>
  <si>
    <t>Bradi1g07010.1</t>
  </si>
  <si>
    <t>Bradi1g58020.1</t>
  </si>
  <si>
    <t xml:space="preserve">  8-  2:</t>
  </si>
  <si>
    <t>Bradi1g07020.1</t>
  </si>
  <si>
    <t>Bradi1g57930.1</t>
  </si>
  <si>
    <t xml:space="preserve">  8-  3:</t>
  </si>
  <si>
    <t>Bradi1g07180.1</t>
  </si>
  <si>
    <t>Bradi1g57900.1</t>
  </si>
  <si>
    <t xml:space="preserve">  8-  4:</t>
  </si>
  <si>
    <t>Bradi1g07220.1</t>
  </si>
  <si>
    <t>Bradi1g57860.1</t>
  </si>
  <si>
    <t xml:space="preserve">  8-  5:</t>
  </si>
  <si>
    <t>Bradi1g07237.1</t>
  </si>
  <si>
    <t>Bradi1g57657.1</t>
  </si>
  <si>
    <t xml:space="preserve">  8-  6:</t>
  </si>
  <si>
    <t>Bradi1g07247.1</t>
  </si>
  <si>
    <t>Bradi1g57607.1</t>
  </si>
  <si>
    <t xml:space="preserve">  8-  7:</t>
  </si>
  <si>
    <t>Bradi1g07290.1</t>
  </si>
  <si>
    <t>Bradi1g57560.1</t>
  </si>
  <si>
    <t xml:space="preserve">  8-  8:</t>
  </si>
  <si>
    <t>Bradi1g07320.1</t>
  </si>
  <si>
    <t>Bradi1g57520.1</t>
  </si>
  <si>
    <t xml:space="preserve">  8-  9:</t>
  </si>
  <si>
    <t>Bradi1g07360.1</t>
  </si>
  <si>
    <t>Bradi1g57457.1</t>
  </si>
  <si>
    <t>## Alignment 9: score=225.0 e_value=7.3e-07 N=5 Bd1&amp;Bd1 minus</t>
  </si>
  <si>
    <t xml:space="preserve">  9-  0:</t>
  </si>
  <si>
    <t>Bradi1g06430.1</t>
  </si>
  <si>
    <t>Bradi1g58480.1</t>
  </si>
  <si>
    <t xml:space="preserve">  9-  1:</t>
  </si>
  <si>
    <t>Bradi1g06440.2</t>
  </si>
  <si>
    <t>Bradi1g58470.1</t>
  </si>
  <si>
    <t xml:space="preserve">  9-  2:</t>
  </si>
  <si>
    <t>Bradi1g06480.1</t>
  </si>
  <si>
    <t>Bradi1g58390.1</t>
  </si>
  <si>
    <t xml:space="preserve">  9-  3:</t>
  </si>
  <si>
    <t>Bradi1g06530.1</t>
  </si>
  <si>
    <t>Bradi1g58330.1</t>
  </si>
  <si>
    <t xml:space="preserve">  9-  4:</t>
  </si>
  <si>
    <t>Bradi1g06570.1</t>
  </si>
  <si>
    <t>Bradi1g58310.1</t>
  </si>
  <si>
    <t>## Alignment 10: score=288.0 e_value=2.2e-09 N=6 Bd1&amp;Bd2 plus</t>
  </si>
  <si>
    <t xml:space="preserve"> 10-  0:</t>
  </si>
  <si>
    <t>Bradi1g38790.1</t>
  </si>
  <si>
    <t>Bradi2g26330.1</t>
  </si>
  <si>
    <t xml:space="preserve"> 10-  1:</t>
  </si>
  <si>
    <t>Bradi1g39000.1</t>
  </si>
  <si>
    <t>Bradi2g26360.1</t>
  </si>
  <si>
    <t xml:space="preserve"> 10-  2:</t>
  </si>
  <si>
    <t>Bradi1g39010.1</t>
  </si>
  <si>
    <t>Bradi2g26370.1</t>
  </si>
  <si>
    <t xml:space="preserve"> 10-  3:</t>
  </si>
  <si>
    <t>Bradi1g39030.1</t>
  </si>
  <si>
    <t>Bradi2g26380.1</t>
  </si>
  <si>
    <t xml:space="preserve"> 10-  4:</t>
  </si>
  <si>
    <t>Bradi1g39070.1</t>
  </si>
  <si>
    <t>Bradi2g26410.2</t>
  </si>
  <si>
    <t xml:space="preserve"> 10-  5:</t>
  </si>
  <si>
    <t>Bradi1g39090.1</t>
  </si>
  <si>
    <t>Bradi2g26420.1</t>
  </si>
  <si>
    <t>## Alignment 11: score=1387.0 e_value=8.2e-116 N=34 Bd1&amp;Bd3 plus</t>
  </si>
  <si>
    <t xml:space="preserve"> 11-  0:</t>
  </si>
  <si>
    <t>Bradi1g73170.1</t>
  </si>
  <si>
    <t>Bradi3g25477.1</t>
  </si>
  <si>
    <t xml:space="preserve"> 11-  1:</t>
  </si>
  <si>
    <t>Bradi1g73710.1</t>
  </si>
  <si>
    <t>Bradi3g25670.1</t>
  </si>
  <si>
    <t xml:space="preserve"> 11-  2:</t>
  </si>
  <si>
    <t>Bradi1g73900.1</t>
  </si>
  <si>
    <t>Bradi3g26370.1</t>
  </si>
  <si>
    <t xml:space="preserve"> 11-  3:</t>
  </si>
  <si>
    <t>Bradi1g73935.1</t>
  </si>
  <si>
    <t>Bradi3g26655.1</t>
  </si>
  <si>
    <t xml:space="preserve"> 11-  4:</t>
  </si>
  <si>
    <t>Bradi1g74060.1</t>
  </si>
  <si>
    <t>Bradi3g26690.1</t>
  </si>
  <si>
    <t xml:space="preserve"> 11-  5:</t>
  </si>
  <si>
    <t>Bradi1g74180.1</t>
  </si>
  <si>
    <t>Bradi3g26737.1</t>
  </si>
  <si>
    <t xml:space="preserve"> 11-  6:</t>
  </si>
  <si>
    <t>Bradi1g74257.1</t>
  </si>
  <si>
    <t>Bradi3g26827.1</t>
  </si>
  <si>
    <t xml:space="preserve"> 11-  7:</t>
  </si>
  <si>
    <t>Bradi1g74270.1</t>
  </si>
  <si>
    <t>Bradi3g26870.1</t>
  </si>
  <si>
    <t xml:space="preserve"> 11-  8:</t>
  </si>
  <si>
    <t>Bradi1g74350.1</t>
  </si>
  <si>
    <t>Bradi3g26920.1</t>
  </si>
  <si>
    <t xml:space="preserve"> 11-  9:</t>
  </si>
  <si>
    <t>Bradi1g74420.1</t>
  </si>
  <si>
    <t>Bradi3g27000.1</t>
  </si>
  <si>
    <t xml:space="preserve"> 11- 10:</t>
  </si>
  <si>
    <t>Bradi1g74430.1</t>
  </si>
  <si>
    <t>Bradi3g27007.1</t>
  </si>
  <si>
    <t xml:space="preserve"> 11- 11:</t>
  </si>
  <si>
    <t>Bradi1g74437.1</t>
  </si>
  <si>
    <t>Bradi3g27020.1</t>
  </si>
  <si>
    <t xml:space="preserve"> 11- 12:</t>
  </si>
  <si>
    <t>Bradi1g74480.1</t>
  </si>
  <si>
    <t>Bradi3g27120.1</t>
  </si>
  <si>
    <t xml:space="preserve"> 11- 13:</t>
  </si>
  <si>
    <t>Bradi1g74510.1</t>
  </si>
  <si>
    <t>Bradi3g27150.1</t>
  </si>
  <si>
    <t xml:space="preserve"> 11- 14:</t>
  </si>
  <si>
    <t>Bradi1g74540.1</t>
  </si>
  <si>
    <t>Bradi3g27180.1</t>
  </si>
  <si>
    <t xml:space="preserve"> 11- 15:</t>
  </si>
  <si>
    <t>Bradi1g74597.1</t>
  </si>
  <si>
    <t>Bradi3g27252.1</t>
  </si>
  <si>
    <t xml:space="preserve"> 11- 16:</t>
  </si>
  <si>
    <t>Bradi1g74710.1</t>
  </si>
  <si>
    <t>Bradi3g27440.1</t>
  </si>
  <si>
    <t xml:space="preserve"> 11- 17:</t>
  </si>
  <si>
    <t>Bradi1g74820.1</t>
  </si>
  <si>
    <t>Bradi3g27480.1</t>
  </si>
  <si>
    <t xml:space="preserve"> 11- 18:</t>
  </si>
  <si>
    <t>Bradi1g74890.1</t>
  </si>
  <si>
    <t>Bradi3g27520.1</t>
  </si>
  <si>
    <t xml:space="preserve"> 11- 19:</t>
  </si>
  <si>
    <t>Bradi1g74910.1</t>
  </si>
  <si>
    <t>Bradi3g27570.1</t>
  </si>
  <si>
    <t xml:space="preserve"> 11- 20:</t>
  </si>
  <si>
    <t>Bradi1g75010.1</t>
  </si>
  <si>
    <t>Bradi3g27670.1</t>
  </si>
  <si>
    <t xml:space="preserve"> 11- 21:</t>
  </si>
  <si>
    <t>Bradi1g75020.1</t>
  </si>
  <si>
    <t>Bradi3g27680.1</t>
  </si>
  <si>
    <t xml:space="preserve"> 11- 22:</t>
  </si>
  <si>
    <t>Bradi1g75170.2</t>
  </si>
  <si>
    <t>Bradi3g27770.1</t>
  </si>
  <si>
    <t xml:space="preserve"> 11- 23:</t>
  </si>
  <si>
    <t>Bradi1g75210.1</t>
  </si>
  <si>
    <t>Bradi3g27790.1</t>
  </si>
  <si>
    <t xml:space="preserve"> 11- 24:</t>
  </si>
  <si>
    <t>Bradi1g75220.1</t>
  </si>
  <si>
    <t>Bradi3g27800.1</t>
  </si>
  <si>
    <t xml:space="preserve"> 11- 25:</t>
  </si>
  <si>
    <t>Bradi1g75340.1</t>
  </si>
  <si>
    <t>Bradi3g27890.1</t>
  </si>
  <si>
    <t xml:space="preserve"> 11- 26:</t>
  </si>
  <si>
    <t>Bradi1g75350.1</t>
  </si>
  <si>
    <t>Bradi3g27900.1</t>
  </si>
  <si>
    <t xml:space="preserve"> 11- 27:</t>
  </si>
  <si>
    <t>Bradi1g75520.1</t>
  </si>
  <si>
    <t>Bradi3g28070.1</t>
  </si>
  <si>
    <t xml:space="preserve"> 11- 28:</t>
  </si>
  <si>
    <t>Bradi1g75530.1</t>
  </si>
  <si>
    <t>Bradi3g28090.1</t>
  </si>
  <si>
    <t xml:space="preserve"> 11- 29:</t>
  </si>
  <si>
    <t>Bradi1g75610.1</t>
  </si>
  <si>
    <t>Bradi3g28210.1</t>
  </si>
  <si>
    <t xml:space="preserve"> 11- 30:</t>
  </si>
  <si>
    <t>Bradi1g75750.1</t>
  </si>
  <si>
    <t>Bradi3g28280.1</t>
  </si>
  <si>
    <t xml:space="preserve"> 11- 31:</t>
  </si>
  <si>
    <t>Bradi1g75820.1</t>
  </si>
  <si>
    <t>Bradi3g28400.1</t>
  </si>
  <si>
    <t xml:space="preserve"> 11- 32:</t>
  </si>
  <si>
    <t>Bradi1g75830.1</t>
  </si>
  <si>
    <t>Bradi3g28437.1</t>
  </si>
  <si>
    <t xml:space="preserve"> 11- 33:</t>
  </si>
  <si>
    <t>Bradi1g75870.1</t>
  </si>
  <si>
    <t>Bradi3g28490.1</t>
  </si>
  <si>
    <t>## Alignment 12: score=1298.0 e_value=2.5e-94 N=30 Bd1&amp;Bd3 plus</t>
  </si>
  <si>
    <t xml:space="preserve"> 12-  0:</t>
  </si>
  <si>
    <t>Bradi1g35340.1</t>
  </si>
  <si>
    <t>Bradi3g06550.1</t>
  </si>
  <si>
    <t xml:space="preserve"> 12-  1:</t>
  </si>
  <si>
    <t>Bradi1g35477.1</t>
  </si>
  <si>
    <t>Bradi3g06590.1</t>
  </si>
  <si>
    <t xml:space="preserve"> 12-  2:</t>
  </si>
  <si>
    <t>Bradi1g35520.1</t>
  </si>
  <si>
    <t>Bradi3g06620.1</t>
  </si>
  <si>
    <t xml:space="preserve"> 12-  3:</t>
  </si>
  <si>
    <t>Bradi1g35530.1</t>
  </si>
  <si>
    <t>Bradi3g06640.1</t>
  </si>
  <si>
    <t xml:space="preserve"> 12-  4:</t>
  </si>
  <si>
    <t>Bradi1g35585.1</t>
  </si>
  <si>
    <t>Bradi3g06710.1</t>
  </si>
  <si>
    <t xml:space="preserve"> 12-  5:</t>
  </si>
  <si>
    <t>Bradi1g35647.1</t>
  </si>
  <si>
    <t>Bradi3g06740.1</t>
  </si>
  <si>
    <t xml:space="preserve"> 12-  6:</t>
  </si>
  <si>
    <t>Bradi1g35660.1</t>
  </si>
  <si>
    <t>Bradi3g06750.1</t>
  </si>
  <si>
    <t xml:space="preserve"> 12-  7:</t>
  </si>
  <si>
    <t>Bradi1g35750.1</t>
  </si>
  <si>
    <t>Bradi3g06780.1</t>
  </si>
  <si>
    <t xml:space="preserve"> 12-  8:</t>
  </si>
  <si>
    <t>Bradi1g35770.2</t>
  </si>
  <si>
    <t>Bradi3g06847.1</t>
  </si>
  <si>
    <t xml:space="preserve"> 12-  9:</t>
  </si>
  <si>
    <t>Bradi1g35840.1</t>
  </si>
  <si>
    <t>Bradi3g06880.1</t>
  </si>
  <si>
    <t xml:space="preserve"> 12- 10:</t>
  </si>
  <si>
    <t>Bradi1g35920.1</t>
  </si>
  <si>
    <t>Bradi3g06940.1</t>
  </si>
  <si>
    <t xml:space="preserve"> 12- 11:</t>
  </si>
  <si>
    <t>Bradi1g35950.1</t>
  </si>
  <si>
    <t>Bradi3g07020.1</t>
  </si>
  <si>
    <t xml:space="preserve"> 12- 12:</t>
  </si>
  <si>
    <t>Bradi1g36017.1</t>
  </si>
  <si>
    <t>Bradi3g07047.1</t>
  </si>
  <si>
    <t xml:space="preserve"> 12- 13:</t>
  </si>
  <si>
    <t>Bradi1g36050.1</t>
  </si>
  <si>
    <t>Bradi3g07060.1</t>
  </si>
  <si>
    <t xml:space="preserve"> 12- 14:</t>
  </si>
  <si>
    <t>Bradi1g36090.1</t>
  </si>
  <si>
    <t>Bradi3g07120.1</t>
  </si>
  <si>
    <t xml:space="preserve"> 12- 15:</t>
  </si>
  <si>
    <t>Bradi1g36172.1</t>
  </si>
  <si>
    <t>Bradi3g07150.1</t>
  </si>
  <si>
    <t xml:space="preserve"> 12- 16:</t>
  </si>
  <si>
    <t>Bradi1g36180.1</t>
  </si>
  <si>
    <t>Bradi3g07160.1</t>
  </si>
  <si>
    <t xml:space="preserve"> 12- 17:</t>
  </si>
  <si>
    <t>Bradi1g36220.1</t>
  </si>
  <si>
    <t>Bradi3g07220.1</t>
  </si>
  <si>
    <t xml:space="preserve"> 12- 18:</t>
  </si>
  <si>
    <t>Bradi1g36230.1</t>
  </si>
  <si>
    <t>Bradi3g07230.3</t>
  </si>
  <si>
    <t xml:space="preserve"> 12- 19:</t>
  </si>
  <si>
    <t>Bradi1g36242.1</t>
  </si>
  <si>
    <t>Bradi3g07280.1</t>
  </si>
  <si>
    <t xml:space="preserve"> 12- 20:</t>
  </si>
  <si>
    <t>Bradi1g36387.1</t>
  </si>
  <si>
    <t>Bradi3g07360.1</t>
  </si>
  <si>
    <t xml:space="preserve"> 12- 21:</t>
  </si>
  <si>
    <t>Bradi1g36400.2</t>
  </si>
  <si>
    <t>Bradi3g07370.1</t>
  </si>
  <si>
    <t xml:space="preserve"> 12- 22:</t>
  </si>
  <si>
    <t>Bradi1g36420.1</t>
  </si>
  <si>
    <t>Bradi3g07380.1</t>
  </si>
  <si>
    <t xml:space="preserve"> 12- 23:</t>
  </si>
  <si>
    <t>Bradi1g36530.1</t>
  </si>
  <si>
    <t>Bradi3g07397.1</t>
  </si>
  <si>
    <t xml:space="preserve"> 12- 24:</t>
  </si>
  <si>
    <t>Bradi1g36550.4</t>
  </si>
  <si>
    <t>Bradi3g07430.1</t>
  </si>
  <si>
    <t xml:space="preserve"> 12- 25:</t>
  </si>
  <si>
    <t>Bradi1g36610.1</t>
  </si>
  <si>
    <t>Bradi3g07470.1</t>
  </si>
  <si>
    <t xml:space="preserve"> 12- 26:</t>
  </si>
  <si>
    <t>Bradi1g36670.1</t>
  </si>
  <si>
    <t>Bradi3g07500.1</t>
  </si>
  <si>
    <t xml:space="preserve"> 12- 27:</t>
  </si>
  <si>
    <t>Bradi1g36800.1</t>
  </si>
  <si>
    <t>Bradi3g07690.1</t>
  </si>
  <si>
    <t xml:space="preserve"> 12- 28:</t>
  </si>
  <si>
    <t>Bradi1g36830.1</t>
  </si>
  <si>
    <t>Bradi3g07700.1</t>
  </si>
  <si>
    <t xml:space="preserve"> 12- 29:</t>
  </si>
  <si>
    <t>Bradi1g36847.1</t>
  </si>
  <si>
    <t>Bradi3g07730.1</t>
  </si>
  <si>
    <t>## Alignment 13: score=1071.0 e_value=1.5e-75 N=25 Bd1&amp;Bd3 plus</t>
  </si>
  <si>
    <t xml:space="preserve"> 13-  0:</t>
  </si>
  <si>
    <t>Bradi1g37150.1</t>
  </si>
  <si>
    <t>Bradi3g07970.1</t>
  </si>
  <si>
    <t xml:space="preserve"> 13-  1:</t>
  </si>
  <si>
    <t>Bradi1g37230.1</t>
  </si>
  <si>
    <t>Bradi3g08020.1</t>
  </si>
  <si>
    <t xml:space="preserve"> 13-  2:</t>
  </si>
  <si>
    <t>Bradi1g37280.1</t>
  </si>
  <si>
    <t>Bradi3g08035.1</t>
  </si>
  <si>
    <t xml:space="preserve"> 13-  3:</t>
  </si>
  <si>
    <t>Bradi1g37290.1</t>
  </si>
  <si>
    <t>Bradi3g08060.1</t>
  </si>
  <si>
    <t xml:space="preserve"> 13-  4:</t>
  </si>
  <si>
    <t>Bradi1g37360.1</t>
  </si>
  <si>
    <t>Bradi3g08090.1</t>
  </si>
  <si>
    <t xml:space="preserve"> 13-  5:</t>
  </si>
  <si>
    <t>Bradi1g37377.1</t>
  </si>
  <si>
    <t>Bradi3g08150.1</t>
  </si>
  <si>
    <t xml:space="preserve"> 13-  6:</t>
  </si>
  <si>
    <t>Bradi1g37450.1</t>
  </si>
  <si>
    <t>Bradi3g08180.1</t>
  </si>
  <si>
    <t xml:space="preserve"> 13-  7:</t>
  </si>
  <si>
    <t>Bradi1g37460.1</t>
  </si>
  <si>
    <t>Bradi3g08200.1</t>
  </si>
  <si>
    <t xml:space="preserve"> 13-  8:</t>
  </si>
  <si>
    <t>Bradi1g37470.1</t>
  </si>
  <si>
    <t>Bradi3g08220.1</t>
  </si>
  <si>
    <t xml:space="preserve"> 13-  9:</t>
  </si>
  <si>
    <t>Bradi1g37490.1</t>
  </si>
  <si>
    <t>Bradi3g08250.1</t>
  </si>
  <si>
    <t xml:space="preserve"> 13- 10:</t>
  </si>
  <si>
    <t>Bradi1g37582.1</t>
  </si>
  <si>
    <t>Bradi3g08290.1</t>
  </si>
  <si>
    <t xml:space="preserve"> 13- 11:</t>
  </si>
  <si>
    <t>Bradi1g37692.1</t>
  </si>
  <si>
    <t>Bradi3g08380.1</t>
  </si>
  <si>
    <t xml:space="preserve"> 13- 12:</t>
  </si>
  <si>
    <t>Bradi1g37760.1</t>
  </si>
  <si>
    <t>Bradi3g08400.1</t>
  </si>
  <si>
    <t xml:space="preserve"> 13- 13:</t>
  </si>
  <si>
    <t>Bradi1g37770.1</t>
  </si>
  <si>
    <t>Bradi3g08430.1</t>
  </si>
  <si>
    <t xml:space="preserve"> 13- 14:</t>
  </si>
  <si>
    <t>Bradi1g37800.1</t>
  </si>
  <si>
    <t>Bradi3g08570.1</t>
  </si>
  <si>
    <t xml:space="preserve"> 13- 15:</t>
  </si>
  <si>
    <t>Bradi1g37810.1</t>
  </si>
  <si>
    <t>Bradi3g08580.1</t>
  </si>
  <si>
    <t xml:space="preserve"> 13- 16:</t>
  </si>
  <si>
    <t>Bradi1g37940.1</t>
  </si>
  <si>
    <t>Bradi3g08637.1</t>
  </si>
  <si>
    <t xml:space="preserve"> 13- 17:</t>
  </si>
  <si>
    <t>Bradi1g37960.1</t>
  </si>
  <si>
    <t>Bradi3g08647.1</t>
  </si>
  <si>
    <t xml:space="preserve"> 13- 18:</t>
  </si>
  <si>
    <t>Bradi1g38040.1</t>
  </si>
  <si>
    <t>Bradi3g08710.1</t>
  </si>
  <si>
    <t xml:space="preserve"> 13- 19:</t>
  </si>
  <si>
    <t>Bradi1g38140.1</t>
  </si>
  <si>
    <t>Bradi3g08870.1</t>
  </si>
  <si>
    <t xml:space="preserve"> 13- 20:</t>
  </si>
  <si>
    <t>Bradi1g38150.1</t>
  </si>
  <si>
    <t>Bradi3g08890.1</t>
  </si>
  <si>
    <t xml:space="preserve"> 13- 21:</t>
  </si>
  <si>
    <t>Bradi1g38160.1</t>
  </si>
  <si>
    <t>Bradi3g08930.1</t>
  </si>
  <si>
    <t xml:space="preserve"> 13- 22:</t>
  </si>
  <si>
    <t>Bradi1g38170.1</t>
  </si>
  <si>
    <t>Bradi3g08960.1</t>
  </si>
  <si>
    <t xml:space="preserve"> 13- 23:</t>
  </si>
  <si>
    <t>Bradi1g38280.1</t>
  </si>
  <si>
    <t>Bradi3g09050.2</t>
  </si>
  <si>
    <t xml:space="preserve"> 13- 24:</t>
  </si>
  <si>
    <t>Bradi1g38290.1</t>
  </si>
  <si>
    <t>Bradi3g09080.1</t>
  </si>
  <si>
    <t>## Alignment 14: score=786.0 e_value=1.5e-51 N=19 Bd1&amp;Bd3 plus</t>
  </si>
  <si>
    <t xml:space="preserve"> 14-  0:</t>
  </si>
  <si>
    <t>Bradi1g46880.1</t>
  </si>
  <si>
    <t>Bradi3g53650.1</t>
  </si>
  <si>
    <t xml:space="preserve"> 14-  1:</t>
  </si>
  <si>
    <t>Bradi1g46970.1</t>
  </si>
  <si>
    <t>Bradi3g53747.1</t>
  </si>
  <si>
    <t xml:space="preserve"> 14-  2:</t>
  </si>
  <si>
    <t>Bradi1g46980.1</t>
  </si>
  <si>
    <t>Bradi3g53760.1</t>
  </si>
  <si>
    <t xml:space="preserve"> 14-  3:</t>
  </si>
  <si>
    <t>Bradi1g46990.1</t>
  </si>
  <si>
    <t>Bradi3g53797.1</t>
  </si>
  <si>
    <t xml:space="preserve"> 14-  4:</t>
  </si>
  <si>
    <t>Bradi1g47000.1</t>
  </si>
  <si>
    <t>Bradi3g53830.1</t>
  </si>
  <si>
    <t xml:space="preserve"> 14-  5:</t>
  </si>
  <si>
    <t>Bradi1g47067.1</t>
  </si>
  <si>
    <t>Bradi3g53930.1</t>
  </si>
  <si>
    <t xml:space="preserve"> 14-  6:</t>
  </si>
  <si>
    <t>Bradi1g47220.1</t>
  </si>
  <si>
    <t>Bradi3g53980.1</t>
  </si>
  <si>
    <t xml:space="preserve"> 14-  7:</t>
  </si>
  <si>
    <t>Bradi1g47320.1</t>
  </si>
  <si>
    <t>Bradi3g54040.1</t>
  </si>
  <si>
    <t xml:space="preserve"> 14-  8:</t>
  </si>
  <si>
    <t>Bradi1g47350.1</t>
  </si>
  <si>
    <t>Bradi3g54070.1</t>
  </si>
  <si>
    <t xml:space="preserve"> 14-  9:</t>
  </si>
  <si>
    <t>Bradi1g47400.1</t>
  </si>
  <si>
    <t>Bradi3g54120.1</t>
  </si>
  <si>
    <t xml:space="preserve"> 14- 10:</t>
  </si>
  <si>
    <t>Bradi1g47480.1</t>
  </si>
  <si>
    <t>Bradi3g54160.1</t>
  </si>
  <si>
    <t xml:space="preserve"> 14- 11:</t>
  </si>
  <si>
    <t>Bradi1g47550.1</t>
  </si>
  <si>
    <t>Bradi3g54177.1</t>
  </si>
  <si>
    <t xml:space="preserve"> 14- 12:</t>
  </si>
  <si>
    <t>Bradi1g47710.1</t>
  </si>
  <si>
    <t>Bradi3g54290.1</t>
  </si>
  <si>
    <t xml:space="preserve"> 14- 13:</t>
  </si>
  <si>
    <t>Bradi1g47760.1</t>
  </si>
  <si>
    <t>Bradi3g54370.1</t>
  </si>
  <si>
    <t xml:space="preserve"> 14- 14:</t>
  </si>
  <si>
    <t>Bradi1g47920.1</t>
  </si>
  <si>
    <t>Bradi3g54460.1</t>
  </si>
  <si>
    <t xml:space="preserve"> 14- 15:</t>
  </si>
  <si>
    <t>Bradi1g47940.2</t>
  </si>
  <si>
    <t>Bradi3g54480.1</t>
  </si>
  <si>
    <t xml:space="preserve"> 14- 16:</t>
  </si>
  <si>
    <t>Bradi1g48010.1</t>
  </si>
  <si>
    <t>Bradi3g54490.1</t>
  </si>
  <si>
    <t xml:space="preserve"> 14- 17:</t>
  </si>
  <si>
    <t>Bradi1g48170.1</t>
  </si>
  <si>
    <t>Bradi3g54557.1</t>
  </si>
  <si>
    <t xml:space="preserve"> 14- 18:</t>
  </si>
  <si>
    <t>Bradi1g48257.1</t>
  </si>
  <si>
    <t>Bradi3g54597.2</t>
  </si>
  <si>
    <t>## Alignment 15: score=775.0 e_value=2.2e-49 N=18 Bd1&amp;Bd3 plus</t>
  </si>
  <si>
    <t xml:space="preserve"> 15-  0:</t>
  </si>
  <si>
    <t>Bradi1g77997.1</t>
  </si>
  <si>
    <t>Bradi3g32535.1</t>
  </si>
  <si>
    <t xml:space="preserve"> 15-  1:</t>
  </si>
  <si>
    <t>Bradi1g78027.1</t>
  </si>
  <si>
    <t>Bradi3g32610.1</t>
  </si>
  <si>
    <t xml:space="preserve"> 15-  2:</t>
  </si>
  <si>
    <t>Bradi1g78090.1</t>
  </si>
  <si>
    <t>Bradi3g32710.1</t>
  </si>
  <si>
    <t xml:space="preserve"> 15-  3:</t>
  </si>
  <si>
    <t>Bradi1g78100.1</t>
  </si>
  <si>
    <t>Bradi3g32730.1</t>
  </si>
  <si>
    <t xml:space="preserve"> 15-  4:</t>
  </si>
  <si>
    <t>Bradi1g78130.1</t>
  </si>
  <si>
    <t>Bradi3g32830.1</t>
  </si>
  <si>
    <t xml:space="preserve"> 15-  5:</t>
  </si>
  <si>
    <t>Bradi1g78160.1</t>
  </si>
  <si>
    <t>Bradi3g32840.1</t>
  </si>
  <si>
    <t xml:space="preserve"> 15-  6:</t>
  </si>
  <si>
    <t>Bradi1g78190.1</t>
  </si>
  <si>
    <t>Bradi3g32870.1</t>
  </si>
  <si>
    <t xml:space="preserve"> 15-  7:</t>
  </si>
  <si>
    <t>Bradi1g78230.1</t>
  </si>
  <si>
    <t>Bradi3g32890.1</t>
  </si>
  <si>
    <t xml:space="preserve"> 15-  8:</t>
  </si>
  <si>
    <t>Bradi1g78280.1</t>
  </si>
  <si>
    <t>Bradi3g32980.1</t>
  </si>
  <si>
    <t xml:space="preserve"> 15-  9:</t>
  </si>
  <si>
    <t>Bradi1g78290.1</t>
  </si>
  <si>
    <t>Bradi3g32990.1</t>
  </si>
  <si>
    <t xml:space="preserve"> 15- 10:</t>
  </si>
  <si>
    <t>Bradi1g78310.1</t>
  </si>
  <si>
    <t>Bradi3g33010.1</t>
  </si>
  <si>
    <t xml:space="preserve"> 15- 11:</t>
  </si>
  <si>
    <t>Bradi1g78320.1</t>
  </si>
  <si>
    <t>Bradi3g33020.1</t>
  </si>
  <si>
    <t xml:space="preserve"> 15- 12:</t>
  </si>
  <si>
    <t>Bradi1g78330.1</t>
  </si>
  <si>
    <t>Bradi3g33030.1</t>
  </si>
  <si>
    <t xml:space="preserve"> 15- 13:</t>
  </si>
  <si>
    <t>Bradi1g78340.2</t>
  </si>
  <si>
    <t>Bradi3g33110.1</t>
  </si>
  <si>
    <t xml:space="preserve"> 15- 14:</t>
  </si>
  <si>
    <t>Bradi1g78450.1</t>
  </si>
  <si>
    <t>Bradi3g33330.1</t>
  </si>
  <si>
    <t xml:space="preserve"> 15- 15:</t>
  </si>
  <si>
    <t>Bradi1g78560.2</t>
  </si>
  <si>
    <t>Bradi3g33500.1</t>
  </si>
  <si>
    <t xml:space="preserve"> 15- 16:</t>
  </si>
  <si>
    <t>Bradi1g78640.2</t>
  </si>
  <si>
    <t>Bradi3g33700.1</t>
  </si>
  <si>
    <t xml:space="preserve"> 15- 17:</t>
  </si>
  <si>
    <t>Bradi1g78650.1</t>
  </si>
  <si>
    <t>Bradi3g33710.1</t>
  </si>
  <si>
    <t>## Alignment 16: score=402.0 e_value=5.2e-18 N=9 Bd1&amp;Bd3 plus</t>
  </si>
  <si>
    <t xml:space="preserve"> 16-  0:</t>
  </si>
  <si>
    <t>Bradi1g76690.1</t>
  </si>
  <si>
    <t>Bradi3g31890.1</t>
  </si>
  <si>
    <t xml:space="preserve"> 16-  1:</t>
  </si>
  <si>
    <t>Bradi1g76792.1</t>
  </si>
  <si>
    <t>Bradi3g31947.1</t>
  </si>
  <si>
    <t xml:space="preserve"> 16-  2:</t>
  </si>
  <si>
    <t>Bradi1g76840.1</t>
  </si>
  <si>
    <t>Bradi3g31967.1</t>
  </si>
  <si>
    <t xml:space="preserve"> 16-  3:</t>
  </si>
  <si>
    <t>Bradi1g76927.1</t>
  </si>
  <si>
    <t>Bradi3g32032.1</t>
  </si>
  <si>
    <t xml:space="preserve"> 16-  4:</t>
  </si>
  <si>
    <t>Bradi1g76940.1</t>
  </si>
  <si>
    <t>Bradi3g32040.1</t>
  </si>
  <si>
    <t xml:space="preserve"> 16-  5:</t>
  </si>
  <si>
    <t>Bradi1g76950.1</t>
  </si>
  <si>
    <t>Bradi3g32047.1</t>
  </si>
  <si>
    <t xml:space="preserve"> 16-  6:</t>
  </si>
  <si>
    <t>Bradi1g76960.2</t>
  </si>
  <si>
    <t>Bradi3g32060.1</t>
  </si>
  <si>
    <t xml:space="preserve"> 16-  7:</t>
  </si>
  <si>
    <t>Bradi1g77020.1</t>
  </si>
  <si>
    <t>Bradi3g32090.1</t>
  </si>
  <si>
    <t xml:space="preserve"> 16-  8:</t>
  </si>
  <si>
    <t>Bradi1g77130.1</t>
  </si>
  <si>
    <t>Bradi3g32130.1</t>
  </si>
  <si>
    <t>## Alignment 17: score=386.0 e_value=1.6e-16 N=9 Bd1&amp;Bd3 plus</t>
  </si>
  <si>
    <t xml:space="preserve"> 17-  0:</t>
  </si>
  <si>
    <t>Bradi1g42430.1</t>
  </si>
  <si>
    <t>Bradi3g53030.1</t>
  </si>
  <si>
    <t xml:space="preserve"> 17-  1:</t>
  </si>
  <si>
    <t>Bradi1g42467.1</t>
  </si>
  <si>
    <t>Bradi3g53070.1</t>
  </si>
  <si>
    <t xml:space="preserve"> 17-  2:</t>
  </si>
  <si>
    <t>Bradi1g42556.1</t>
  </si>
  <si>
    <t>Bradi3g53170.1</t>
  </si>
  <si>
    <t xml:space="preserve"> 17-  3:</t>
  </si>
  <si>
    <t>Bradi1g42580.1</t>
  </si>
  <si>
    <t>Bradi3g53200.1</t>
  </si>
  <si>
    <t xml:space="preserve"> 17-  4:</t>
  </si>
  <si>
    <t>Bradi1g42630.1</t>
  </si>
  <si>
    <t>Bradi3g53260.1</t>
  </si>
  <si>
    <t xml:space="preserve"> 17-  5:</t>
  </si>
  <si>
    <t>Bradi1g42720.1</t>
  </si>
  <si>
    <t>Bradi3g53502.1</t>
  </si>
  <si>
    <t xml:space="preserve"> 17-  6:</t>
  </si>
  <si>
    <t>Bradi1g42750.1</t>
  </si>
  <si>
    <t>Bradi3g53550.1</t>
  </si>
  <si>
    <t xml:space="preserve"> 17-  7:</t>
  </si>
  <si>
    <t>Bradi1g42800.1</t>
  </si>
  <si>
    <t>Bradi3g53580.1</t>
  </si>
  <si>
    <t xml:space="preserve"> 17-  8:</t>
  </si>
  <si>
    <t>Bradi1g42830.1</t>
  </si>
  <si>
    <t>Bradi3g53610.1</t>
  </si>
  <si>
    <t>## Alignment 18: score=1338.0 e_value=3.2e-100 N=30 Bd1&amp;Bd3 minus</t>
  </si>
  <si>
    <t xml:space="preserve"> 18-  0:</t>
  </si>
  <si>
    <t>Bradi1g45420.1</t>
  </si>
  <si>
    <t>Bradi3g59050.4</t>
  </si>
  <si>
    <t xml:space="preserve"> 18-  1:</t>
  </si>
  <si>
    <t>Bradi1g45440.1</t>
  </si>
  <si>
    <t>Bradi3g59040.1</t>
  </si>
  <si>
    <t xml:space="preserve"> 18-  2:</t>
  </si>
  <si>
    <t>Bradi1g45470.1</t>
  </si>
  <si>
    <t>Bradi3g58980.1</t>
  </si>
  <si>
    <t xml:space="preserve"> 18-  3:</t>
  </si>
  <si>
    <t>Bradi1g45480.1</t>
  </si>
  <si>
    <t>Bradi3g58960.1</t>
  </si>
  <si>
    <t xml:space="preserve"> 18-  4:</t>
  </si>
  <si>
    <t>Bradi1g45487.1</t>
  </si>
  <si>
    <t>Bradi3g58830.1</t>
  </si>
  <si>
    <t xml:space="preserve"> 18-  5:</t>
  </si>
  <si>
    <t>Bradi1g45500.1</t>
  </si>
  <si>
    <t>Bradi3g58800.2</t>
  </si>
  <si>
    <t xml:space="preserve"> 18-  6:</t>
  </si>
  <si>
    <t>Bradi1g45510.1</t>
  </si>
  <si>
    <t>Bradi3g58770.1</t>
  </si>
  <si>
    <t xml:space="preserve"> 18-  7:</t>
  </si>
  <si>
    <t>Bradi1g45540.1</t>
  </si>
  <si>
    <t>Bradi3g58710.1</t>
  </si>
  <si>
    <t xml:space="preserve"> 18-  8:</t>
  </si>
  <si>
    <t>Bradi1g45567.1</t>
  </si>
  <si>
    <t>Bradi3g58680.1</t>
  </si>
  <si>
    <t xml:space="preserve"> 18-  9:</t>
  </si>
  <si>
    <t>Bradi1g45572.1</t>
  </si>
  <si>
    <t>Bradi3g58640.1</t>
  </si>
  <si>
    <t xml:space="preserve"> 18- 10:</t>
  </si>
  <si>
    <t>Bradi1g45580.1</t>
  </si>
  <si>
    <t>Bradi3g58620.1</t>
  </si>
  <si>
    <t xml:space="preserve"> 18- 11:</t>
  </si>
  <si>
    <t>Bradi1g45630.1</t>
  </si>
  <si>
    <t>Bradi3g58610.1</t>
  </si>
  <si>
    <t xml:space="preserve"> 18- 12:</t>
  </si>
  <si>
    <t>Bradi1g45640.1</t>
  </si>
  <si>
    <t>Bradi3g58600.1</t>
  </si>
  <si>
    <t xml:space="preserve"> 18- 13:</t>
  </si>
  <si>
    <t>Bradi1g45660.1</t>
  </si>
  <si>
    <t>Bradi3g58580.1</t>
  </si>
  <si>
    <t xml:space="preserve"> 18- 14:</t>
  </si>
  <si>
    <t>Bradi1g45807.1</t>
  </si>
  <si>
    <t>Bradi3g58220.1</t>
  </si>
  <si>
    <t xml:space="preserve"> 18- 15:</t>
  </si>
  <si>
    <t>Bradi1g45970.1</t>
  </si>
  <si>
    <t>Bradi3g58150.1</t>
  </si>
  <si>
    <t xml:space="preserve"> 18- 16:</t>
  </si>
  <si>
    <t>Bradi1g46002.1</t>
  </si>
  <si>
    <t>Bradi3g58067.1</t>
  </si>
  <si>
    <t xml:space="preserve"> 18- 17:</t>
  </si>
  <si>
    <t>Bradi1g46060.1</t>
  </si>
  <si>
    <t>Bradi3g57960.1</t>
  </si>
  <si>
    <t xml:space="preserve"> 18- 18:</t>
  </si>
  <si>
    <t>Bradi1g46090.1</t>
  </si>
  <si>
    <t>Bradi3g57950.1</t>
  </si>
  <si>
    <t xml:space="preserve"> 18- 19:</t>
  </si>
  <si>
    <t>Bradi1g46110.1</t>
  </si>
  <si>
    <t>Bradi3g57880.1</t>
  </si>
  <si>
    <t xml:space="preserve"> 18- 20:</t>
  </si>
  <si>
    <t>Bradi1g46120.1</t>
  </si>
  <si>
    <t>Bradi3g57867.1</t>
  </si>
  <si>
    <t xml:space="preserve"> 18- 21:</t>
  </si>
  <si>
    <t>Bradi1g46137.1</t>
  </si>
  <si>
    <t>Bradi3g57840.1</t>
  </si>
  <si>
    <t xml:space="preserve"> 18- 22:</t>
  </si>
  <si>
    <t>Bradi1g46150.1</t>
  </si>
  <si>
    <t>Bradi3g57830.1</t>
  </si>
  <si>
    <t xml:space="preserve"> 18- 23:</t>
  </si>
  <si>
    <t>Bradi1g46160.1</t>
  </si>
  <si>
    <t>Bradi3g57800.1</t>
  </si>
  <si>
    <t xml:space="preserve"> 18- 24:</t>
  </si>
  <si>
    <t>Bradi1g46180.1</t>
  </si>
  <si>
    <t>Bradi3g57770.1</t>
  </si>
  <si>
    <t xml:space="preserve"> 18- 25:</t>
  </si>
  <si>
    <t>Bradi1g46200.1</t>
  </si>
  <si>
    <t>Bradi3g57756.1</t>
  </si>
  <si>
    <t xml:space="preserve"> 18- 26:</t>
  </si>
  <si>
    <t>Bradi1g46230.1</t>
  </si>
  <si>
    <t>Bradi3g57590.1</t>
  </si>
  <si>
    <t xml:space="preserve"> 18- 27:</t>
  </si>
  <si>
    <t>Bradi1g46247.1</t>
  </si>
  <si>
    <t>Bradi3g57567.1</t>
  </si>
  <si>
    <t xml:space="preserve"> 18- 28:</t>
  </si>
  <si>
    <t>Bradi1g46260.1</t>
  </si>
  <si>
    <t>Bradi3g57510.1</t>
  </si>
  <si>
    <t xml:space="preserve"> 18- 29:</t>
  </si>
  <si>
    <t>Bradi1g46280.1</t>
  </si>
  <si>
    <t>Bradi3g57480.1</t>
  </si>
  <si>
    <t>## Alignment 19: score=1141.0 e_value=0 N=25 Bd1&amp;Bd3 minus</t>
  </si>
  <si>
    <t xml:space="preserve"> 19-  0:</t>
  </si>
  <si>
    <t>Bradi1g44220.1</t>
  </si>
  <si>
    <t>Bradi3g60010.1</t>
  </si>
  <si>
    <t xml:space="preserve"> 19-  1:</t>
  </si>
  <si>
    <t>Bradi1g44290.1</t>
  </si>
  <si>
    <t>Bradi3g59920.1</t>
  </si>
  <si>
    <t xml:space="preserve"> 19-  2:</t>
  </si>
  <si>
    <t>Bradi1g44297.1</t>
  </si>
  <si>
    <t>Bradi3g59900.1</t>
  </si>
  <si>
    <t xml:space="preserve"> 19-  3:</t>
  </si>
  <si>
    <t>Bradi1g44390.1</t>
  </si>
  <si>
    <t>Bradi3g59830.1</t>
  </si>
  <si>
    <t xml:space="preserve"> 19-  4:</t>
  </si>
  <si>
    <t>Bradi1g44430.1</t>
  </si>
  <si>
    <t>Bradi3g59810.1</t>
  </si>
  <si>
    <t xml:space="preserve"> 19-  5:</t>
  </si>
  <si>
    <t>Bradi1g44440.1</t>
  </si>
  <si>
    <t>Bradi3g59800.1</t>
  </si>
  <si>
    <t xml:space="preserve"> 19-  6:</t>
  </si>
  <si>
    <t>Bradi1g44470.1</t>
  </si>
  <si>
    <t>Bradi3g59760.1</t>
  </si>
  <si>
    <t xml:space="preserve"> 19-  7:</t>
  </si>
  <si>
    <t>Bradi1g44480.1</t>
  </si>
  <si>
    <t>Bradi3g59750.1</t>
  </si>
  <si>
    <t xml:space="preserve"> 19-  8:</t>
  </si>
  <si>
    <t>Bradi1g44520.1</t>
  </si>
  <si>
    <t>Bradi3g59740.1</t>
  </si>
  <si>
    <t xml:space="preserve"> 19-  9:</t>
  </si>
  <si>
    <t>Bradi1g44560.1</t>
  </si>
  <si>
    <t>Bradi3g59730.1</t>
  </si>
  <si>
    <t xml:space="preserve"> 19- 10:</t>
  </si>
  <si>
    <t>Bradi1g44690.1</t>
  </si>
  <si>
    <t>Bradi3g59680.1</t>
  </si>
  <si>
    <t xml:space="preserve"> 19- 11:</t>
  </si>
  <si>
    <t>Bradi1g44760.1</t>
  </si>
  <si>
    <t>Bradi3g59670.1</t>
  </si>
  <si>
    <t xml:space="preserve"> 19- 12:</t>
  </si>
  <si>
    <t>Bradi1g44937.2</t>
  </si>
  <si>
    <t>Bradi3g59542.2</t>
  </si>
  <si>
    <t xml:space="preserve"> 19- 13:</t>
  </si>
  <si>
    <t>Bradi1g44967.1</t>
  </si>
  <si>
    <t>Bradi3g59542.1</t>
  </si>
  <si>
    <t xml:space="preserve"> 19- 14:</t>
  </si>
  <si>
    <t>Bradi1g45020.1</t>
  </si>
  <si>
    <t>Bradi3g59520.1</t>
  </si>
  <si>
    <t xml:space="preserve"> 19- 15:</t>
  </si>
  <si>
    <t>Bradi1g45040.1</t>
  </si>
  <si>
    <t>Bradi3g59510.1</t>
  </si>
  <si>
    <t xml:space="preserve"> 19- 16:</t>
  </si>
  <si>
    <t>Bradi1g45060.1</t>
  </si>
  <si>
    <t>Bradi3g59496.1</t>
  </si>
  <si>
    <t xml:space="preserve"> 19- 17:</t>
  </si>
  <si>
    <t>Bradi1g45130.1</t>
  </si>
  <si>
    <t>Bradi3g59440.1</t>
  </si>
  <si>
    <t xml:space="preserve"> 19- 18:</t>
  </si>
  <si>
    <t>Bradi1g45200.1</t>
  </si>
  <si>
    <t>Bradi3g59390.1</t>
  </si>
  <si>
    <t xml:space="preserve"> 19- 19:</t>
  </si>
  <si>
    <t>Bradi1g45210.1</t>
  </si>
  <si>
    <t>Bradi3g59370.1</t>
  </si>
  <si>
    <t xml:space="preserve"> 19- 20:</t>
  </si>
  <si>
    <t>Bradi1g45220.1</t>
  </si>
  <si>
    <t>Bradi3g59320.1</t>
  </si>
  <si>
    <t xml:space="preserve"> 19- 21:</t>
  </si>
  <si>
    <t>Bradi1g45240.1</t>
  </si>
  <si>
    <t>Bradi3g59310.2</t>
  </si>
  <si>
    <t xml:space="preserve"> 19- 22:</t>
  </si>
  <si>
    <t>Bradi1g45280.1</t>
  </si>
  <si>
    <t>Bradi3g59260.1</t>
  </si>
  <si>
    <t xml:space="preserve"> 19- 23:</t>
  </si>
  <si>
    <t>Bradi1g45297.1</t>
  </si>
  <si>
    <t>Bradi3g59247.1</t>
  </si>
  <si>
    <t xml:space="preserve"> 19- 24:</t>
  </si>
  <si>
    <t>Bradi1g45304.1</t>
  </si>
  <si>
    <t>Bradi3g59237.1</t>
  </si>
  <si>
    <t>## Alignment 20: score=603.0 e_value=5e-37 N=15 Bd1&amp;Bd3 minus</t>
  </si>
  <si>
    <t xml:space="preserve"> 20-  0:</t>
  </si>
  <si>
    <t>Bradi1g33610.1</t>
  </si>
  <si>
    <t>Bradi3g04040.1</t>
  </si>
  <si>
    <t xml:space="preserve"> 20-  1:</t>
  </si>
  <si>
    <t>Bradi1g33750.1</t>
  </si>
  <si>
    <t>Bradi3g04020.1</t>
  </si>
  <si>
    <t xml:space="preserve"> 20-  2:</t>
  </si>
  <si>
    <t>Bradi1g33900.1</t>
  </si>
  <si>
    <t>Bradi3g03870.2</t>
  </si>
  <si>
    <t xml:space="preserve"> 20-  3:</t>
  </si>
  <si>
    <t>Bradi1g33940.1</t>
  </si>
  <si>
    <t>Bradi3g03860.1</t>
  </si>
  <si>
    <t xml:space="preserve"> 20-  4:</t>
  </si>
  <si>
    <t>Bradi1g33970.1</t>
  </si>
  <si>
    <t>Bradi3g03840.1</t>
  </si>
  <si>
    <t xml:space="preserve"> 20-  5:</t>
  </si>
  <si>
    <t>Bradi1g33980.1</t>
  </si>
  <si>
    <t>Bradi3g03800.1</t>
  </si>
  <si>
    <t xml:space="preserve"> 20-  6:</t>
  </si>
  <si>
    <t>Bradi1g34030.1</t>
  </si>
  <si>
    <t>Bradi3g03780.1</t>
  </si>
  <si>
    <t xml:space="preserve"> 20-  7:</t>
  </si>
  <si>
    <t>Bradi1g34080.1</t>
  </si>
  <si>
    <t>Bradi3g03720.1</t>
  </si>
  <si>
    <t xml:space="preserve"> 20-  8:</t>
  </si>
  <si>
    <t>Bradi1g34170.3</t>
  </si>
  <si>
    <t>Bradi3g03710.1</t>
  </si>
  <si>
    <t xml:space="preserve"> 20-  9:</t>
  </si>
  <si>
    <t>Bradi1g34257.1</t>
  </si>
  <si>
    <t>Bradi3g03650.1</t>
  </si>
  <si>
    <t xml:space="preserve"> 20- 10:</t>
  </si>
  <si>
    <t>Bradi1g34327.1</t>
  </si>
  <si>
    <t>Bradi3g03620.1</t>
  </si>
  <si>
    <t xml:space="preserve"> 20- 11:</t>
  </si>
  <si>
    <t>Bradi1g34470.4</t>
  </si>
  <si>
    <t>Bradi3g03538.2</t>
  </si>
  <si>
    <t xml:space="preserve"> 20- 12:</t>
  </si>
  <si>
    <t>Bradi1g34530.1</t>
  </si>
  <si>
    <t>Bradi3g03330.1</t>
  </si>
  <si>
    <t xml:space="preserve"> 20- 13:</t>
  </si>
  <si>
    <t>Bradi1g34566.1</t>
  </si>
  <si>
    <t>Bradi3g03260.1</t>
  </si>
  <si>
    <t xml:space="preserve"> 20- 14:</t>
  </si>
  <si>
    <t>Bradi1g34670.1</t>
  </si>
  <si>
    <t>Bradi3g03120.1</t>
  </si>
  <si>
    <t>## Alignment 21: score=601.0 e_value=2.1e-36 N=15 Bd1&amp;Bd3 minus</t>
  </si>
  <si>
    <t xml:space="preserve"> 21-  0:</t>
  </si>
  <si>
    <t>Bradi1g31570.2</t>
  </si>
  <si>
    <t>Bradi3g05680.1</t>
  </si>
  <si>
    <t xml:space="preserve"> 21-  1:</t>
  </si>
  <si>
    <t>Bradi1g31600.1</t>
  </si>
  <si>
    <t>Bradi3g05670.1</t>
  </si>
  <si>
    <t xml:space="preserve"> 21-  2:</t>
  </si>
  <si>
    <t>Bradi1g31680.2</t>
  </si>
  <si>
    <t>Bradi3g05600.1</t>
  </si>
  <si>
    <t xml:space="preserve"> 21-  3:</t>
  </si>
  <si>
    <t>Bradi1g31690.1</t>
  </si>
  <si>
    <t>Bradi3g05590.1</t>
  </si>
  <si>
    <t xml:space="preserve"> 21-  4:</t>
  </si>
  <si>
    <t>Bradi1g31730.1</t>
  </si>
  <si>
    <t>Bradi3g05540.1</t>
  </si>
  <si>
    <t xml:space="preserve"> 21-  5:</t>
  </si>
  <si>
    <t>Bradi1g31850.1</t>
  </si>
  <si>
    <t>Bradi3g05450.1</t>
  </si>
  <si>
    <t xml:space="preserve"> 21-  6:</t>
  </si>
  <si>
    <t>Bradi1g31987.1</t>
  </si>
  <si>
    <t>Bradi3g05340.1</t>
  </si>
  <si>
    <t xml:space="preserve"> 21-  7:</t>
  </si>
  <si>
    <t>Bradi1g32087.1</t>
  </si>
  <si>
    <t>Bradi3g05300.1</t>
  </si>
  <si>
    <t xml:space="preserve"> 21-  8:</t>
  </si>
  <si>
    <t>Bradi1g32200.1</t>
  </si>
  <si>
    <t>Bradi3g05270.1</t>
  </si>
  <si>
    <t xml:space="preserve"> 21-  9:</t>
  </si>
  <si>
    <t>Bradi1g32340.2</t>
  </si>
  <si>
    <t>Bradi3g05140.2</t>
  </si>
  <si>
    <t xml:space="preserve"> 21- 10:</t>
  </si>
  <si>
    <t>Bradi1g32430.1</t>
  </si>
  <si>
    <t>Bradi3g05010.1</t>
  </si>
  <si>
    <t xml:space="preserve"> 21- 11:</t>
  </si>
  <si>
    <t>Bradi1g32630.1</t>
  </si>
  <si>
    <t>Bradi3g04940.1</t>
  </si>
  <si>
    <t xml:space="preserve"> 21- 12:</t>
  </si>
  <si>
    <t>Bradi1g32726.1</t>
  </si>
  <si>
    <t>Bradi3g04860.1</t>
  </si>
  <si>
    <t xml:space="preserve"> 21- 13:</t>
  </si>
  <si>
    <t>Bradi1g32860.1</t>
  </si>
  <si>
    <t>Bradi3g04730.1</t>
  </si>
  <si>
    <t xml:space="preserve"> 21- 14:</t>
  </si>
  <si>
    <t>Bradi1g32870.1</t>
  </si>
  <si>
    <t>Bradi3g04717.1</t>
  </si>
  <si>
    <t>## Alignment 22: score=499.0 e_value=1.3e-25 N=11 Bd1&amp;Bd3 minus</t>
  </si>
  <si>
    <t xml:space="preserve"> 22-  0:</t>
  </si>
  <si>
    <t>Bradi1g77260.1</t>
  </si>
  <si>
    <t>Bradi3g31690.1</t>
  </si>
  <si>
    <t xml:space="preserve"> 22-  1:</t>
  </si>
  <si>
    <t>Bradi1g77265.1</t>
  </si>
  <si>
    <t>Bradi3g31637.1</t>
  </si>
  <si>
    <t xml:space="preserve"> 22-  2:</t>
  </si>
  <si>
    <t>Bradi1g77300.1</t>
  </si>
  <si>
    <t>Bradi3g31630.1</t>
  </si>
  <si>
    <t xml:space="preserve"> 22-  3:</t>
  </si>
  <si>
    <t>Bradi1g77390.1</t>
  </si>
  <si>
    <t>Bradi3g31550.1</t>
  </si>
  <si>
    <t xml:space="preserve"> 22-  4:</t>
  </si>
  <si>
    <t>Bradi1g77430.1</t>
  </si>
  <si>
    <t>Bradi3g31520.1</t>
  </si>
  <si>
    <t xml:space="preserve"> 22-  5:</t>
  </si>
  <si>
    <t>Bradi1g77440.1</t>
  </si>
  <si>
    <t>Bradi3g31500.1</t>
  </si>
  <si>
    <t xml:space="preserve"> 22-  6:</t>
  </si>
  <si>
    <t>Bradi1g77460.1</t>
  </si>
  <si>
    <t>Bradi3g31440.1</t>
  </si>
  <si>
    <t xml:space="preserve"> 22-  7:</t>
  </si>
  <si>
    <t>Bradi1g77470.1</t>
  </si>
  <si>
    <t>Bradi3g31430.1</t>
  </si>
  <si>
    <t xml:space="preserve"> 22-  8:</t>
  </si>
  <si>
    <t>Bradi1g77570.1</t>
  </si>
  <si>
    <t>Bradi3g31150.1</t>
  </si>
  <si>
    <t xml:space="preserve"> 22-  9:</t>
  </si>
  <si>
    <t>Bradi1g77580.1</t>
  </si>
  <si>
    <t>Bradi3g31140.1</t>
  </si>
  <si>
    <t xml:space="preserve"> 22- 10:</t>
  </si>
  <si>
    <t>Bradi1g77650.1</t>
  </si>
  <si>
    <t>Bradi3g31090.1</t>
  </si>
  <si>
    <t>## Alignment 23: score=468.0 e_value=1.8e-25 N=12 Bd1&amp;Bd3 minus</t>
  </si>
  <si>
    <t xml:space="preserve"> 23-  0:</t>
  </si>
  <si>
    <t>Bradi1g30270.1</t>
  </si>
  <si>
    <t>Bradi3g06460.1</t>
  </si>
  <si>
    <t xml:space="preserve"> 23-  1:</t>
  </si>
  <si>
    <t>Bradi1g30377.1</t>
  </si>
  <si>
    <t>Bradi3g06300.1</t>
  </si>
  <si>
    <t xml:space="preserve"> 23-  2:</t>
  </si>
  <si>
    <t>Bradi1g30400.1</t>
  </si>
  <si>
    <t>Bradi3g06250.1</t>
  </si>
  <si>
    <t xml:space="preserve"> 23-  3:</t>
  </si>
  <si>
    <t>Bradi1g30520.1</t>
  </si>
  <si>
    <t>Bradi3g06217.1</t>
  </si>
  <si>
    <t xml:space="preserve"> 23-  4:</t>
  </si>
  <si>
    <t>Bradi1g30560.1</t>
  </si>
  <si>
    <t>Bradi3g06210.1</t>
  </si>
  <si>
    <t xml:space="preserve"> 23-  5:</t>
  </si>
  <si>
    <t>Bradi1g30730.1</t>
  </si>
  <si>
    <t>Bradi3g06170.2</t>
  </si>
  <si>
    <t xml:space="preserve"> 23-  6:</t>
  </si>
  <si>
    <t>Bradi1g30797.1</t>
  </si>
  <si>
    <t>Bradi3g06150.1</t>
  </si>
  <si>
    <t xml:space="preserve"> 23-  7:</t>
  </si>
  <si>
    <t>Bradi1g30870.1</t>
  </si>
  <si>
    <t>Bradi3g06070.1</t>
  </si>
  <si>
    <t xml:space="preserve"> 23-  8:</t>
  </si>
  <si>
    <t>Bradi1g30950.1</t>
  </si>
  <si>
    <t>Bradi3g06020.1</t>
  </si>
  <si>
    <t xml:space="preserve"> 23-  9:</t>
  </si>
  <si>
    <t>Bradi1g31060.1</t>
  </si>
  <si>
    <t>Bradi3g05960.1</t>
  </si>
  <si>
    <t xml:space="preserve"> 23- 10:</t>
  </si>
  <si>
    <t>Bradi1g31140.1</t>
  </si>
  <si>
    <t>Bradi3g05880.1</t>
  </si>
  <si>
    <t xml:space="preserve"> 23- 11:</t>
  </si>
  <si>
    <t>Bradi1g31320.1</t>
  </si>
  <si>
    <t>Bradi3g05750.1</t>
  </si>
  <si>
    <t>## Alignment 24: score=329.0 e_value=6.1e-15 N=8 Bd1&amp;Bd3 minus</t>
  </si>
  <si>
    <t xml:space="preserve"> 24-  0:</t>
  </si>
  <si>
    <t>Bradi1g67870.1</t>
  </si>
  <si>
    <t>Bradi3g23030.1</t>
  </si>
  <si>
    <t xml:space="preserve"> 24-  1:</t>
  </si>
  <si>
    <t>Bradi1g67936.1</t>
  </si>
  <si>
    <t>Bradi3g22897.1</t>
  </si>
  <si>
    <t xml:space="preserve"> 24-  2:</t>
  </si>
  <si>
    <t>Bradi1g67942.2</t>
  </si>
  <si>
    <t>Bradi3g22887.1</t>
  </si>
  <si>
    <t xml:space="preserve"> 24-  3:</t>
  </si>
  <si>
    <t>Bradi1g67960.1</t>
  </si>
  <si>
    <t>Bradi3g22870.1</t>
  </si>
  <si>
    <t xml:space="preserve"> 24-  4:</t>
  </si>
  <si>
    <t>Bradi1g68010.1</t>
  </si>
  <si>
    <t>Bradi3g22635.1</t>
  </si>
  <si>
    <t xml:space="preserve"> 24-  5:</t>
  </si>
  <si>
    <t>Bradi1g68050.1</t>
  </si>
  <si>
    <t>Bradi3g22610.4</t>
  </si>
  <si>
    <t xml:space="preserve"> 24-  6:</t>
  </si>
  <si>
    <t>Bradi1g68080.1</t>
  </si>
  <si>
    <t>Bradi3g22550.1</t>
  </si>
  <si>
    <t xml:space="preserve"> 24-  7:</t>
  </si>
  <si>
    <t>Bradi1g68170.1</t>
  </si>
  <si>
    <t>Bradi3g22510.1</t>
  </si>
  <si>
    <t>## Alignment 25: score=319.0 e_value=1.6e-13 N=7 Bd1&amp;Bd3 minus</t>
  </si>
  <si>
    <t xml:space="preserve"> 25-  0:</t>
  </si>
  <si>
    <t>Bradi1g43780.1</t>
  </si>
  <si>
    <t>Bradi3g57080.1</t>
  </si>
  <si>
    <t xml:space="preserve"> 25-  1:</t>
  </si>
  <si>
    <t>Bradi1g43787.1</t>
  </si>
  <si>
    <t>Bradi3g57070.1</t>
  </si>
  <si>
    <t xml:space="preserve"> 25-  2:</t>
  </si>
  <si>
    <t>Bradi1g43810.1</t>
  </si>
  <si>
    <t>Bradi3g57050.1</t>
  </si>
  <si>
    <t xml:space="preserve"> 25-  3:</t>
  </si>
  <si>
    <t>Bradi1g43820.1</t>
  </si>
  <si>
    <t>Bradi3g57040.1</t>
  </si>
  <si>
    <t xml:space="preserve"> 25-  4:</t>
  </si>
  <si>
    <t>Bradi1g44000.1</t>
  </si>
  <si>
    <t>Bradi3g56970.1</t>
  </si>
  <si>
    <t xml:space="preserve"> 25-  5:</t>
  </si>
  <si>
    <t>Bradi1g44040.1</t>
  </si>
  <si>
    <t>Bradi3g56950.1</t>
  </si>
  <si>
    <t xml:space="preserve"> 25-  6:</t>
  </si>
  <si>
    <t>Bradi1g44080.1</t>
  </si>
  <si>
    <t>Bradi3g56897.1</t>
  </si>
  <si>
    <t>## Alignment 26: score=312.0 e_value=7.1e-11 N=7 Bd1&amp;Bd3 minus</t>
  </si>
  <si>
    <t xml:space="preserve"> 26-  0:</t>
  </si>
  <si>
    <t>Bradi1g68250.1</t>
  </si>
  <si>
    <t>Bradi3g21180.1</t>
  </si>
  <si>
    <t xml:space="preserve"> 26-  1:</t>
  </si>
  <si>
    <t>Bradi1g68330.1</t>
  </si>
  <si>
    <t>Bradi3g21100.1</t>
  </si>
  <si>
    <t xml:space="preserve"> 26-  2:</t>
  </si>
  <si>
    <t>Bradi1g68350.1</t>
  </si>
  <si>
    <t>Bradi3g21090.1</t>
  </si>
  <si>
    <t xml:space="preserve"> 26-  3:</t>
  </si>
  <si>
    <t>Bradi1g68360.1</t>
  </si>
  <si>
    <t>Bradi3g21050.1</t>
  </si>
  <si>
    <t xml:space="preserve"> 26-  4:</t>
  </si>
  <si>
    <t>Bradi1g68410.1</t>
  </si>
  <si>
    <t>Bradi3g20930.1</t>
  </si>
  <si>
    <t xml:space="preserve"> 26-  5:</t>
  </si>
  <si>
    <t>Bradi1g68430.1</t>
  </si>
  <si>
    <t>Bradi3g20850.1</t>
  </si>
  <si>
    <t xml:space="preserve"> 26-  6:</t>
  </si>
  <si>
    <t>Bradi1g68450.1</t>
  </si>
  <si>
    <t>Bradi3g20770.1</t>
  </si>
  <si>
    <t>## Alignment 27: score=280.0 e_value=1.8e-08 N=6 Bd1&amp;Bd3 minus</t>
  </si>
  <si>
    <t xml:space="preserve"> 27-  0:</t>
  </si>
  <si>
    <t>Bradi1g43560.1</t>
  </si>
  <si>
    <t>Bradi3g56360.1</t>
  </si>
  <si>
    <t xml:space="preserve"> 27-  1:</t>
  </si>
  <si>
    <t>Bradi1g43630.2</t>
  </si>
  <si>
    <t>Bradi3g56330.1</t>
  </si>
  <si>
    <t xml:space="preserve"> 27-  2:</t>
  </si>
  <si>
    <t>Bradi1g43637.1</t>
  </si>
  <si>
    <t>Bradi3g56317.1</t>
  </si>
  <si>
    <t xml:space="preserve"> 27-  3:</t>
  </si>
  <si>
    <t>Bradi1g43670.1</t>
  </si>
  <si>
    <t>Bradi3g56260.1</t>
  </si>
  <si>
    <t xml:space="preserve"> 27-  4:</t>
  </si>
  <si>
    <t>Bradi1g43690.1</t>
  </si>
  <si>
    <t>Bradi3g56250.1</t>
  </si>
  <si>
    <t xml:space="preserve"> 27-  5:</t>
  </si>
  <si>
    <t>Bradi1g43730.1</t>
  </si>
  <si>
    <t>Bradi3g56217.1</t>
  </si>
  <si>
    <t>## Alignment 28: score=225.0 e_value=1.2e-07 N=5 Bd1&amp;Bd3 minus</t>
  </si>
  <si>
    <t xml:space="preserve"> 28-  0:</t>
  </si>
  <si>
    <t>Bradi1g38390.1</t>
  </si>
  <si>
    <t>Bradi3g09700.1</t>
  </si>
  <si>
    <t xml:space="preserve"> 28-  1:</t>
  </si>
  <si>
    <t>Bradi1g38670.1</t>
  </si>
  <si>
    <t>Bradi3g09560.1</t>
  </si>
  <si>
    <t xml:space="preserve"> 28-  2:</t>
  </si>
  <si>
    <t>Bradi1g38680.1</t>
  </si>
  <si>
    <t>Bradi3g09550.1</t>
  </si>
  <si>
    <t xml:space="preserve"> 28-  3:</t>
  </si>
  <si>
    <t>Bradi1g38687.1</t>
  </si>
  <si>
    <t>Bradi3g09540.1</t>
  </si>
  <si>
    <t xml:space="preserve"> 28-  4:</t>
  </si>
  <si>
    <t>Bradi1g38770.1</t>
  </si>
  <si>
    <t>Bradi3g09470.1</t>
  </si>
  <si>
    <t>## Alignment 29: score=219.0 e_value=7.2e-07 N=5 Bd1&amp;Bd3 minus</t>
  </si>
  <si>
    <t xml:space="preserve"> 29-  0:</t>
  </si>
  <si>
    <t>Bradi1g42930.1</t>
  </si>
  <si>
    <t>Bradi3g56660.1</t>
  </si>
  <si>
    <t xml:space="preserve"> 29-  1:</t>
  </si>
  <si>
    <t>Bradi1g42960.1</t>
  </si>
  <si>
    <t>Bradi3g56640.1</t>
  </si>
  <si>
    <t xml:space="preserve"> 29-  2:</t>
  </si>
  <si>
    <t>Bradi1g43097.1</t>
  </si>
  <si>
    <t>Bradi3g56517.1</t>
  </si>
  <si>
    <t xml:space="preserve"> 29-  3:</t>
  </si>
  <si>
    <t>Bradi1g43220.1</t>
  </si>
  <si>
    <t>Bradi3g56490.1</t>
  </si>
  <si>
    <t xml:space="preserve"> 29-  4:</t>
  </si>
  <si>
    <t>Bradi1g43250.1</t>
  </si>
  <si>
    <t>Bradi3g56480.1</t>
  </si>
  <si>
    <t>## Alignment 30: score=777.0 e_value=5.6e-48 N=18 Bd1&amp;Bd4 plus</t>
  </si>
  <si>
    <t xml:space="preserve"> 30-  0:</t>
  </si>
  <si>
    <t>Bradi1g13220.1</t>
  </si>
  <si>
    <t>Bradi4g01150.1</t>
  </si>
  <si>
    <t xml:space="preserve"> 30-  1:</t>
  </si>
  <si>
    <t>Bradi1g13290.1</t>
  </si>
  <si>
    <t>Bradi4g01200.2</t>
  </si>
  <si>
    <t xml:space="preserve"> 30-  2:</t>
  </si>
  <si>
    <t>Bradi1g13440.1</t>
  </si>
  <si>
    <t>Bradi4g01240.1</t>
  </si>
  <si>
    <t xml:space="preserve"> 30-  3:</t>
  </si>
  <si>
    <t>Bradi1g13580.1</t>
  </si>
  <si>
    <t>Bradi4g01320.1</t>
  </si>
  <si>
    <t xml:space="preserve"> 30-  4:</t>
  </si>
  <si>
    <t>Bradi1g13650.5</t>
  </si>
  <si>
    <t>Bradi4g01360.2</t>
  </si>
  <si>
    <t xml:space="preserve"> 30-  5:</t>
  </si>
  <si>
    <t>Bradi1g13660.1</t>
  </si>
  <si>
    <t>Bradi4g01370.1</t>
  </si>
  <si>
    <t xml:space="preserve"> 30-  6:</t>
  </si>
  <si>
    <t>Bradi1g13680.1</t>
  </si>
  <si>
    <t>Bradi4g01380.1</t>
  </si>
  <si>
    <t xml:space="preserve"> 30-  7:</t>
  </si>
  <si>
    <t>Bradi1g13690.1</t>
  </si>
  <si>
    <t>Bradi4g01390.1</t>
  </si>
  <si>
    <t xml:space="preserve"> 30-  8:</t>
  </si>
  <si>
    <t>Bradi1g13710.1</t>
  </si>
  <si>
    <t>Bradi4g01410.1</t>
  </si>
  <si>
    <t xml:space="preserve"> 30-  9:</t>
  </si>
  <si>
    <t>Bradi1g13760.1</t>
  </si>
  <si>
    <t>Bradi4g01440.1</t>
  </si>
  <si>
    <t xml:space="preserve"> 30- 10:</t>
  </si>
  <si>
    <t>Bradi1g13777.1</t>
  </si>
  <si>
    <t>Bradi4g01460.1</t>
  </si>
  <si>
    <t xml:space="preserve"> 30- 11:</t>
  </si>
  <si>
    <t>Bradi1g13840.1</t>
  </si>
  <si>
    <t>Bradi4g01630.1</t>
  </si>
  <si>
    <t xml:space="preserve"> 30- 12:</t>
  </si>
  <si>
    <t>Bradi1g13860.1</t>
  </si>
  <si>
    <t>Bradi4g01700.1</t>
  </si>
  <si>
    <t xml:space="preserve"> 30- 13:</t>
  </si>
  <si>
    <t>Bradi1g13890.1</t>
  </si>
  <si>
    <t>Bradi4g01780.1</t>
  </si>
  <si>
    <t xml:space="preserve"> 30- 14:</t>
  </si>
  <si>
    <t>Bradi1g13900.1</t>
  </si>
  <si>
    <t>Bradi4g01800.1</t>
  </si>
  <si>
    <t xml:space="preserve"> 30- 15:</t>
  </si>
  <si>
    <t>Bradi1g13910.1</t>
  </si>
  <si>
    <t>Bradi4g01887.1</t>
  </si>
  <si>
    <t xml:space="preserve"> 30- 16:</t>
  </si>
  <si>
    <t>Bradi1g13940.1</t>
  </si>
  <si>
    <t>Bradi4g01990.1</t>
  </si>
  <si>
    <t xml:space="preserve"> 30- 17:</t>
  </si>
  <si>
    <t>Bradi1g13970.4</t>
  </si>
  <si>
    <t>Bradi4g02040.1</t>
  </si>
  <si>
    <t>## Alignment 31: score=402.0 e_value=4.3e-17 N=9 Bd1&amp;Bd4 plus</t>
  </si>
  <si>
    <t xml:space="preserve"> 31-  0:</t>
  </si>
  <si>
    <t>Bradi1g14000.1</t>
  </si>
  <si>
    <t>Bradi4g02367.1</t>
  </si>
  <si>
    <t xml:space="preserve"> 31-  1:</t>
  </si>
  <si>
    <t>Bradi1g14070.1</t>
  </si>
  <si>
    <t>Bradi4g02440.1</t>
  </si>
  <si>
    <t xml:space="preserve"> 31-  2:</t>
  </si>
  <si>
    <t>Bradi1g14110.1</t>
  </si>
  <si>
    <t>Bradi4g02467.1</t>
  </si>
  <si>
    <t xml:space="preserve"> 31-  3:</t>
  </si>
  <si>
    <t>Bradi1g14200.1</t>
  </si>
  <si>
    <t>Bradi4g02557.1</t>
  </si>
  <si>
    <t xml:space="preserve"> 31-  4:</t>
  </si>
  <si>
    <t>Bradi1g14250.1</t>
  </si>
  <si>
    <t>Bradi4g02620.1</t>
  </si>
  <si>
    <t xml:space="preserve"> 31-  5:</t>
  </si>
  <si>
    <t>Bradi1g14270.1</t>
  </si>
  <si>
    <t>Bradi4g02647.1</t>
  </si>
  <si>
    <t xml:space="preserve"> 31-  6:</t>
  </si>
  <si>
    <t>Bradi1g14300.2</t>
  </si>
  <si>
    <t>Bradi4g02680.1</t>
  </si>
  <si>
    <t xml:space="preserve"> 31-  7:</t>
  </si>
  <si>
    <t>Bradi1g14320.1</t>
  </si>
  <si>
    <t>Bradi4g02690.1</t>
  </si>
  <si>
    <t xml:space="preserve"> 31-  8:</t>
  </si>
  <si>
    <t>Bradi1g14360.1</t>
  </si>
  <si>
    <t>Bradi4g02760.1</t>
  </si>
  <si>
    <t>## Alignment 32: score=356.0 e_value=3.2e-15 N=8 Bd1&amp;Bd4 plus</t>
  </si>
  <si>
    <t xml:space="preserve"> 32-  0:</t>
  </si>
  <si>
    <t>Bradi1g14605.1</t>
  </si>
  <si>
    <t>Bradi4g03121.1</t>
  </si>
  <si>
    <t xml:space="preserve"> 32-  1:</t>
  </si>
  <si>
    <t>Bradi1g14630.1</t>
  </si>
  <si>
    <t>Bradi4g03130.1</t>
  </si>
  <si>
    <t xml:space="preserve"> 32-  2:</t>
  </si>
  <si>
    <t>Bradi1g14720.1</t>
  </si>
  <si>
    <t>Bradi4g03220.1</t>
  </si>
  <si>
    <t xml:space="preserve"> 32-  3:</t>
  </si>
  <si>
    <t>Bradi1g14770.1</t>
  </si>
  <si>
    <t>Bradi4g03397.1</t>
  </si>
  <si>
    <t xml:space="preserve"> 32-  4:</t>
  </si>
  <si>
    <t>Bradi1g14820.1</t>
  </si>
  <si>
    <t>Bradi4g03470.1</t>
  </si>
  <si>
    <t xml:space="preserve"> 32-  5:</t>
  </si>
  <si>
    <t>Bradi1g14830.1</t>
  </si>
  <si>
    <t>Bradi4g03477.1</t>
  </si>
  <si>
    <t xml:space="preserve"> 32-  6:</t>
  </si>
  <si>
    <t>Bradi1g14840.1</t>
  </si>
  <si>
    <t>Bradi4g03490.1</t>
  </si>
  <si>
    <t xml:space="preserve"> 32-  7:</t>
  </si>
  <si>
    <t>Bradi1g14850.1</t>
  </si>
  <si>
    <t>Bradi4g03500.1</t>
  </si>
  <si>
    <t>## Alignment 33: score=5249.0 e_value=0 N=118 Bd2&amp;Bd2 plus</t>
  </si>
  <si>
    <t xml:space="preserve"> 33-  0:</t>
  </si>
  <si>
    <t>Bradi2g20570.1</t>
  </si>
  <si>
    <t>Bradi2g51770.1</t>
  </si>
  <si>
    <t xml:space="preserve"> 33-  1:</t>
  </si>
  <si>
    <t>Bradi2g20660.1</t>
  </si>
  <si>
    <t>Bradi2g51836.1</t>
  </si>
  <si>
    <t xml:space="preserve"> 33-  2:</t>
  </si>
  <si>
    <t>Bradi2g20680.1</t>
  </si>
  <si>
    <t>Bradi2g51890.1</t>
  </si>
  <si>
    <t xml:space="preserve"> 33-  3:</t>
  </si>
  <si>
    <t>Bradi2g20687.1</t>
  </si>
  <si>
    <t>Bradi2g51967.1</t>
  </si>
  <si>
    <t xml:space="preserve"> 33-  4:</t>
  </si>
  <si>
    <t>Bradi2g20710.1</t>
  </si>
  <si>
    <t>Bradi2g51980.1</t>
  </si>
  <si>
    <t xml:space="preserve"> 33-  5:</t>
  </si>
  <si>
    <t>Bradi2g20740.1</t>
  </si>
  <si>
    <t>Bradi2g52000.1</t>
  </si>
  <si>
    <t xml:space="preserve"> 33-  6:</t>
  </si>
  <si>
    <t>Bradi2g20820.1</t>
  </si>
  <si>
    <t>Bradi2g52077.1</t>
  </si>
  <si>
    <t xml:space="preserve"> 33-  7:</t>
  </si>
  <si>
    <t>Bradi2g20880.1</t>
  </si>
  <si>
    <t>Bradi2g52197.1</t>
  </si>
  <si>
    <t xml:space="preserve"> 33-  8:</t>
  </si>
  <si>
    <t>Bradi2g21040.1</t>
  </si>
  <si>
    <t>Bradi2g52362.1</t>
  </si>
  <si>
    <t xml:space="preserve"> 33-  9:</t>
  </si>
  <si>
    <t>Bradi2g21060.1</t>
  </si>
  <si>
    <t>Bradi2g52370.1</t>
  </si>
  <si>
    <t xml:space="preserve"> 33- 10:</t>
  </si>
  <si>
    <t>Bradi2g21100.1</t>
  </si>
  <si>
    <t>Bradi2g52470.1</t>
  </si>
  <si>
    <t xml:space="preserve"> 33- 11:</t>
  </si>
  <si>
    <t>Bradi2g21142.1</t>
  </si>
  <si>
    <t>Bradi2g52565.1</t>
  </si>
  <si>
    <t xml:space="preserve"> 33- 12:</t>
  </si>
  <si>
    <t>Bradi2g21150.1</t>
  </si>
  <si>
    <t>Bradi2g52570.1</t>
  </si>
  <si>
    <t xml:space="preserve"> 33- 13:</t>
  </si>
  <si>
    <t>Bradi2g21240.1</t>
  </si>
  <si>
    <t>Bradi2g52630.1</t>
  </si>
  <si>
    <t xml:space="preserve"> 33- 14:</t>
  </si>
  <si>
    <t>Bradi2g21250.1</t>
  </si>
  <si>
    <t>Bradi2g52660.1</t>
  </si>
  <si>
    <t xml:space="preserve"> 33- 15:</t>
  </si>
  <si>
    <t>Bradi2g21260.1</t>
  </si>
  <si>
    <t>Bradi2g52680.1</t>
  </si>
  <si>
    <t xml:space="preserve"> 33- 16:</t>
  </si>
  <si>
    <t>Bradi2g21330.1</t>
  </si>
  <si>
    <t>Bradi2g52760.1</t>
  </si>
  <si>
    <t xml:space="preserve"> 33- 17:</t>
  </si>
  <si>
    <t>Bradi2g21340.1</t>
  </si>
  <si>
    <t>Bradi2g52790.1</t>
  </si>
  <si>
    <t xml:space="preserve"> 33- 18:</t>
  </si>
  <si>
    <t>Bradi2g21380.1</t>
  </si>
  <si>
    <t>Bradi2g52860.1</t>
  </si>
  <si>
    <t xml:space="preserve"> 33- 19:</t>
  </si>
  <si>
    <t>Bradi2g21390.1</t>
  </si>
  <si>
    <t>Bradi2g52870.1</t>
  </si>
  <si>
    <t xml:space="preserve"> 33- 20:</t>
  </si>
  <si>
    <t>Bradi2g21737.1</t>
  </si>
  <si>
    <t>Bradi2g53020.1</t>
  </si>
  <si>
    <t xml:space="preserve"> 33- 21:</t>
  </si>
  <si>
    <t>Bradi2g21750.1</t>
  </si>
  <si>
    <t>Bradi2g53040.1</t>
  </si>
  <si>
    <t xml:space="preserve"> 33- 22:</t>
  </si>
  <si>
    <t>Bradi2g21820.1</t>
  </si>
  <si>
    <t>Bradi2g53060.1</t>
  </si>
  <si>
    <t xml:space="preserve"> 33- 23:</t>
  </si>
  <si>
    <t>Bradi2g21850.1</t>
  </si>
  <si>
    <t>Bradi2g53130.1</t>
  </si>
  <si>
    <t xml:space="preserve"> 33- 24:</t>
  </si>
  <si>
    <t>Bradi2g21860.1</t>
  </si>
  <si>
    <t>Bradi2g53180.1</t>
  </si>
  <si>
    <t xml:space="preserve"> 33- 25:</t>
  </si>
  <si>
    <t>Bradi2g21890.1</t>
  </si>
  <si>
    <t>Bradi2g53190.1</t>
  </si>
  <si>
    <t xml:space="preserve"> 33- 26:</t>
  </si>
  <si>
    <t>Bradi2g21990.1</t>
  </si>
  <si>
    <t>Bradi2g53277.1</t>
  </si>
  <si>
    <t xml:space="preserve"> 33- 27:</t>
  </si>
  <si>
    <t>Bradi2g22000.1</t>
  </si>
  <si>
    <t>Bradi2g53297.1</t>
  </si>
  <si>
    <t xml:space="preserve"> 33- 28:</t>
  </si>
  <si>
    <t>Bradi2g22020.1</t>
  </si>
  <si>
    <t>Bradi2g53320.1</t>
  </si>
  <si>
    <t xml:space="preserve"> 33- 29:</t>
  </si>
  <si>
    <t>Bradi2g22030.1</t>
  </si>
  <si>
    <t>Bradi2g53330.1</t>
  </si>
  <si>
    <t xml:space="preserve"> 33- 30:</t>
  </si>
  <si>
    <t>Bradi2g22040.1</t>
  </si>
  <si>
    <t>Bradi2g53347.1</t>
  </si>
  <si>
    <t xml:space="preserve"> 33- 31:</t>
  </si>
  <si>
    <t>Bradi2g22140.1</t>
  </si>
  <si>
    <t>Bradi2g53400.1</t>
  </si>
  <si>
    <t xml:space="preserve"> 33- 32:</t>
  </si>
  <si>
    <t>Bradi2g22180.1</t>
  </si>
  <si>
    <t>Bradi2g53420.1</t>
  </si>
  <si>
    <t xml:space="preserve"> 33- 33:</t>
  </si>
  <si>
    <t>Bradi2g22290.1</t>
  </si>
  <si>
    <t>Bradi2g53580.1</t>
  </si>
  <si>
    <t xml:space="preserve"> 33- 34:</t>
  </si>
  <si>
    <t>Bradi2g22320.1</t>
  </si>
  <si>
    <t>Bradi2g53650.1</t>
  </si>
  <si>
    <t xml:space="preserve"> 33- 35:</t>
  </si>
  <si>
    <t>Bradi2g22350.1</t>
  </si>
  <si>
    <t>Bradi2g53670.1</t>
  </si>
  <si>
    <t xml:space="preserve"> 33- 36:</t>
  </si>
  <si>
    <t>Bradi2g22400.1</t>
  </si>
  <si>
    <t>Bradi2g53700.1</t>
  </si>
  <si>
    <t xml:space="preserve"> 33- 37:</t>
  </si>
  <si>
    <t>Bradi2g22420.1</t>
  </si>
  <si>
    <t>Bradi2g53720.1</t>
  </si>
  <si>
    <t xml:space="preserve"> 33- 38:</t>
  </si>
  <si>
    <t>Bradi2g22440.1</t>
  </si>
  <si>
    <t>Bradi2g53760.1</t>
  </si>
  <si>
    <t xml:space="preserve"> 33- 39:</t>
  </si>
  <si>
    <t>Bradi2g22470.1</t>
  </si>
  <si>
    <t>Bradi2g53780.1</t>
  </si>
  <si>
    <t xml:space="preserve"> 33- 40:</t>
  </si>
  <si>
    <t>Bradi2g22480.1</t>
  </si>
  <si>
    <t>Bradi2g53810.1</t>
  </si>
  <si>
    <t xml:space="preserve"> 33- 41:</t>
  </si>
  <si>
    <t>Bradi2g22490.1</t>
  </si>
  <si>
    <t>Bradi2g53820.1</t>
  </si>
  <si>
    <t xml:space="preserve"> 33- 42:</t>
  </si>
  <si>
    <t>Bradi2g22510.1</t>
  </si>
  <si>
    <t>Bradi2g53840.1</t>
  </si>
  <si>
    <t xml:space="preserve"> 33- 43:</t>
  </si>
  <si>
    <t>Bradi2g22550.1</t>
  </si>
  <si>
    <t>Bradi2g53870.1</t>
  </si>
  <si>
    <t xml:space="preserve"> 33- 44:</t>
  </si>
  <si>
    <t>Bradi2g22590.1</t>
  </si>
  <si>
    <t>Bradi2g53910.1</t>
  </si>
  <si>
    <t xml:space="preserve"> 33- 45:</t>
  </si>
  <si>
    <t>Bradi2g22630.1</t>
  </si>
  <si>
    <t>Bradi2g53940.1</t>
  </si>
  <si>
    <t xml:space="preserve"> 33- 46:</t>
  </si>
  <si>
    <t>Bradi2g22640.1</t>
  </si>
  <si>
    <t>Bradi2g53980.1</t>
  </si>
  <si>
    <t xml:space="preserve"> 33- 47:</t>
  </si>
  <si>
    <t>Bradi2g22690.1</t>
  </si>
  <si>
    <t>Bradi2g54060.1</t>
  </si>
  <si>
    <t xml:space="preserve"> 33- 48:</t>
  </si>
  <si>
    <t>Bradi2g22750.1</t>
  </si>
  <si>
    <t>Bradi2g54080.1</t>
  </si>
  <si>
    <t xml:space="preserve"> 33- 49:</t>
  </si>
  <si>
    <t>Bradi2g22760.1</t>
  </si>
  <si>
    <t>Bradi2g54100.1</t>
  </si>
  <si>
    <t xml:space="preserve"> 33- 50:</t>
  </si>
  <si>
    <t>Bradi2g22850.1</t>
  </si>
  <si>
    <t>Bradi2g54230.1</t>
  </si>
  <si>
    <t xml:space="preserve"> 33- 51:</t>
  </si>
  <si>
    <t>Bradi2g23017.1</t>
  </si>
  <si>
    <t>Bradi2g54290.1</t>
  </si>
  <si>
    <t xml:space="preserve"> 33- 52:</t>
  </si>
  <si>
    <t>Bradi2g23027.1</t>
  </si>
  <si>
    <t>Bradi2g54320.1</t>
  </si>
  <si>
    <t xml:space="preserve"> 33- 53:</t>
  </si>
  <si>
    <t>Bradi2g23070.1</t>
  </si>
  <si>
    <t>Bradi2g54410.1</t>
  </si>
  <si>
    <t xml:space="preserve"> 33- 54:</t>
  </si>
  <si>
    <t>Bradi2g23120.1</t>
  </si>
  <si>
    <t>Bradi2g54460.2</t>
  </si>
  <si>
    <t xml:space="preserve"> 33- 55:</t>
  </si>
  <si>
    <t>Bradi2g23150.1</t>
  </si>
  <si>
    <t>Bradi2g54480.1</t>
  </si>
  <si>
    <t xml:space="preserve"> 33- 56:</t>
  </si>
  <si>
    <t>Bradi2g23240.1</t>
  </si>
  <si>
    <t>Bradi2g54550.1</t>
  </si>
  <si>
    <t xml:space="preserve"> 33- 57:</t>
  </si>
  <si>
    <t>Bradi2g23250.1</t>
  </si>
  <si>
    <t>Bradi2g54570.1</t>
  </si>
  <si>
    <t xml:space="preserve"> 33- 58:</t>
  </si>
  <si>
    <t>Bradi2g23270.1</t>
  </si>
  <si>
    <t>Bradi2g54620.1</t>
  </si>
  <si>
    <t xml:space="preserve"> 33- 59:</t>
  </si>
  <si>
    <t>Bradi2g23277.1</t>
  </si>
  <si>
    <t>Bradi2g54630.1</t>
  </si>
  <si>
    <t xml:space="preserve"> 33- 60:</t>
  </si>
  <si>
    <t>Bradi2g23350.1</t>
  </si>
  <si>
    <t>Bradi2g54680.1</t>
  </si>
  <si>
    <t xml:space="preserve"> 33- 61:</t>
  </si>
  <si>
    <t>Bradi2g23357.1</t>
  </si>
  <si>
    <t>Bradi2g54700.1</t>
  </si>
  <si>
    <t xml:space="preserve"> 33- 62:</t>
  </si>
  <si>
    <t>Bradi2g23380.1</t>
  </si>
  <si>
    <t>Bradi2g54760.1</t>
  </si>
  <si>
    <t xml:space="preserve"> 33- 63:</t>
  </si>
  <si>
    <t>Bradi2g23390.2</t>
  </si>
  <si>
    <t>Bradi2g54770.1</t>
  </si>
  <si>
    <t xml:space="preserve"> 33- 64:</t>
  </si>
  <si>
    <t>Bradi2g23460.1</t>
  </si>
  <si>
    <t>Bradi2g54890.1</t>
  </si>
  <si>
    <t xml:space="preserve"> 33- 65:</t>
  </si>
  <si>
    <t>Bradi2g23507.1</t>
  </si>
  <si>
    <t>Bradi2g54920.1</t>
  </si>
  <si>
    <t xml:space="preserve"> 33- 66:</t>
  </si>
  <si>
    <t>Bradi2g23530.1</t>
  </si>
  <si>
    <t>Bradi2g54940.1</t>
  </si>
  <si>
    <t xml:space="preserve"> 33- 67:</t>
  </si>
  <si>
    <t>Bradi2g23550.1</t>
  </si>
  <si>
    <t>Bradi2g54980.1</t>
  </si>
  <si>
    <t xml:space="preserve"> 33- 68:</t>
  </si>
  <si>
    <t>Bradi2g23580.1</t>
  </si>
  <si>
    <t>Bradi2g55010.1</t>
  </si>
  <si>
    <t xml:space="preserve"> 33- 69:</t>
  </si>
  <si>
    <t>Bradi2g23597.1</t>
  </si>
  <si>
    <t>Bradi2g55020.1</t>
  </si>
  <si>
    <t xml:space="preserve"> 33- 70:</t>
  </si>
  <si>
    <t>Bradi2g23610.1</t>
  </si>
  <si>
    <t>Bradi2g55030.1</t>
  </si>
  <si>
    <t xml:space="preserve"> 33- 71:</t>
  </si>
  <si>
    <t>Bradi2g23650.1</t>
  </si>
  <si>
    <t>Bradi2g55090.1</t>
  </si>
  <si>
    <t xml:space="preserve"> 33- 72:</t>
  </si>
  <si>
    <t>Bradi2g23700.1</t>
  </si>
  <si>
    <t>Bradi2g55160.1</t>
  </si>
  <si>
    <t xml:space="preserve"> 33- 73:</t>
  </si>
  <si>
    <t>Bradi2g23730.2</t>
  </si>
  <si>
    <t>Bradi2g55210.1</t>
  </si>
  <si>
    <t xml:space="preserve"> 33- 74:</t>
  </si>
  <si>
    <t>Bradi2g23740.1</t>
  </si>
  <si>
    <t>Bradi2g55250.1</t>
  </si>
  <si>
    <t xml:space="preserve"> 33- 75:</t>
  </si>
  <si>
    <t>Bradi2g23750.1</t>
  </si>
  <si>
    <t>Bradi2g55297.1</t>
  </si>
  <si>
    <t xml:space="preserve"> 33- 76:</t>
  </si>
  <si>
    <t>Bradi2g23837.1</t>
  </si>
  <si>
    <t>Bradi2g55490.1</t>
  </si>
  <si>
    <t xml:space="preserve"> 33- 77:</t>
  </si>
  <si>
    <t>Bradi2g23870.1</t>
  </si>
  <si>
    <t>Bradi2g55540.1</t>
  </si>
  <si>
    <t xml:space="preserve"> 33- 78:</t>
  </si>
  <si>
    <t>Bradi2g23890.2</t>
  </si>
  <si>
    <t>Bradi2g55567.1</t>
  </si>
  <si>
    <t xml:space="preserve"> 33- 79:</t>
  </si>
  <si>
    <t>Bradi2g23900.1</t>
  </si>
  <si>
    <t>Bradi2g55590.1</t>
  </si>
  <si>
    <t xml:space="preserve"> 33- 80:</t>
  </si>
  <si>
    <t>Bradi2g23940.1</t>
  </si>
  <si>
    <t>Bradi2g55690.1</t>
  </si>
  <si>
    <t xml:space="preserve"> 33- 81:</t>
  </si>
  <si>
    <t>Bradi2g23967.1</t>
  </si>
  <si>
    <t>Bradi2g55780.1</t>
  </si>
  <si>
    <t xml:space="preserve"> 33- 82:</t>
  </si>
  <si>
    <t>Bradi2g24010.1</t>
  </si>
  <si>
    <t>Bradi2g55930.1</t>
  </si>
  <si>
    <t xml:space="preserve"> 33- 83:</t>
  </si>
  <si>
    <t>Bradi2g24070.1</t>
  </si>
  <si>
    <t>Bradi2g56000.1</t>
  </si>
  <si>
    <t xml:space="preserve"> 33- 84:</t>
  </si>
  <si>
    <t>Bradi2g24090.1</t>
  </si>
  <si>
    <t>Bradi2g56030.1</t>
  </si>
  <si>
    <t xml:space="preserve"> 33- 85:</t>
  </si>
  <si>
    <t>Bradi2g24110.1</t>
  </si>
  <si>
    <t>Bradi2g56070.1</t>
  </si>
  <si>
    <t xml:space="preserve"> 33- 86:</t>
  </si>
  <si>
    <t>Bradi2g24130.1</t>
  </si>
  <si>
    <t>Bradi2g56110.1</t>
  </si>
  <si>
    <t xml:space="preserve"> 33- 87:</t>
  </si>
  <si>
    <t>Bradi2g24150.1</t>
  </si>
  <si>
    <t>Bradi2g56120.2</t>
  </si>
  <si>
    <t xml:space="preserve"> 33- 88:</t>
  </si>
  <si>
    <t>Bradi2g24160.2</t>
  </si>
  <si>
    <t>Bradi2g56130.2</t>
  </si>
  <si>
    <t xml:space="preserve"> 33- 89:</t>
  </si>
  <si>
    <t>Bradi2g24220.1</t>
  </si>
  <si>
    <t>Bradi2g56180.1</t>
  </si>
  <si>
    <t xml:space="preserve"> 33- 90:</t>
  </si>
  <si>
    <t>Bradi2g24270.1</t>
  </si>
  <si>
    <t>Bradi2g56310.1</t>
  </si>
  <si>
    <t xml:space="preserve"> 33- 91:</t>
  </si>
  <si>
    <t>Bradi2g24300.1</t>
  </si>
  <si>
    <t>Bradi2g56330.1</t>
  </si>
  <si>
    <t xml:space="preserve"> 33- 92:</t>
  </si>
  <si>
    <t>Bradi2g24327.1</t>
  </si>
  <si>
    <t>Bradi2g56347.1</t>
  </si>
  <si>
    <t xml:space="preserve"> 33- 93:</t>
  </si>
  <si>
    <t>Bradi2g24360.1</t>
  </si>
  <si>
    <t>Bradi2g56470.1</t>
  </si>
  <si>
    <t xml:space="preserve"> 33- 94:</t>
  </si>
  <si>
    <t>Bradi2g24380.1</t>
  </si>
  <si>
    <t>Bradi2g56500.1</t>
  </si>
  <si>
    <t xml:space="preserve"> 33- 95:</t>
  </si>
  <si>
    <t>Bradi2g24390.1</t>
  </si>
  <si>
    <t>Bradi2g56510.1</t>
  </si>
  <si>
    <t xml:space="preserve"> 33- 96:</t>
  </si>
  <si>
    <t>Bradi2g24430.1</t>
  </si>
  <si>
    <t>Bradi2g56530.2</t>
  </si>
  <si>
    <t xml:space="preserve"> 33- 97:</t>
  </si>
  <si>
    <t>Bradi2g24460.1</t>
  </si>
  <si>
    <t>Bradi2g56580.1</t>
  </si>
  <si>
    <t xml:space="preserve"> 33- 98:</t>
  </si>
  <si>
    <t>Bradi2g24670.1</t>
  </si>
  <si>
    <t>Bradi2g56597.1</t>
  </si>
  <si>
    <t xml:space="preserve"> 33- 99:</t>
  </si>
  <si>
    <t>Bradi2g24680.1</t>
  </si>
  <si>
    <t>Bradi2g56620.1</t>
  </si>
  <si>
    <t xml:space="preserve"> 33-100:</t>
  </si>
  <si>
    <t>Bradi2g24700.1</t>
  </si>
  <si>
    <t>Bradi2g56700.1</t>
  </si>
  <si>
    <t xml:space="preserve"> 33-101:</t>
  </si>
  <si>
    <t>Bradi2g24737.1</t>
  </si>
  <si>
    <t>Bradi2g56810.1</t>
  </si>
  <si>
    <t xml:space="preserve"> 33-102:</t>
  </si>
  <si>
    <t>Bradi2g24750.1</t>
  </si>
  <si>
    <t>Bradi2g56830.2</t>
  </si>
  <si>
    <t xml:space="preserve"> 33-103:</t>
  </si>
  <si>
    <t>Bradi2g24850.1</t>
  </si>
  <si>
    <t>Bradi2g56890.1</t>
  </si>
  <si>
    <t xml:space="preserve"> 33-104:</t>
  </si>
  <si>
    <t>Bradi2g24860.3</t>
  </si>
  <si>
    <t>Bradi2g56920.1</t>
  </si>
  <si>
    <t xml:space="preserve"> 33-105:</t>
  </si>
  <si>
    <t>Bradi2g24910.1</t>
  </si>
  <si>
    <t>Bradi2g56970.1</t>
  </si>
  <si>
    <t xml:space="preserve"> 33-106:</t>
  </si>
  <si>
    <t>Bradi2g24930.1</t>
  </si>
  <si>
    <t>Bradi2g56990.1</t>
  </si>
  <si>
    <t xml:space="preserve"> 33-107:</t>
  </si>
  <si>
    <t>Bradi2g24940.2</t>
  </si>
  <si>
    <t>Bradi2g57000.1</t>
  </si>
  <si>
    <t xml:space="preserve"> 33-108:</t>
  </si>
  <si>
    <t>Bradi2g24957.1</t>
  </si>
  <si>
    <t>Bradi2g57010.3</t>
  </si>
  <si>
    <t xml:space="preserve"> 33-109:</t>
  </si>
  <si>
    <t>Bradi2g24980.1</t>
  </si>
  <si>
    <t>Bradi2g57027.1</t>
  </si>
  <si>
    <t xml:space="preserve"> 33-110:</t>
  </si>
  <si>
    <t>Bradi2g24987.1</t>
  </si>
  <si>
    <t>Bradi2g57100.1</t>
  </si>
  <si>
    <t xml:space="preserve"> 33-111:</t>
  </si>
  <si>
    <t>Bradi2g25017.1</t>
  </si>
  <si>
    <t>Bradi2g57107.1</t>
  </si>
  <si>
    <t xml:space="preserve"> 33-112:</t>
  </si>
  <si>
    <t>Bradi2g25060.1</t>
  </si>
  <si>
    <t>Bradi2g57210.1</t>
  </si>
  <si>
    <t xml:space="preserve"> 33-113:</t>
  </si>
  <si>
    <t>Bradi2g25097.1</t>
  </si>
  <si>
    <t>Bradi2g57250.1</t>
  </si>
  <si>
    <t xml:space="preserve"> 33-114:</t>
  </si>
  <si>
    <t>Bradi2g25120.1</t>
  </si>
  <si>
    <t>Bradi2g57280.2</t>
  </si>
  <si>
    <t xml:space="preserve"> 33-115:</t>
  </si>
  <si>
    <t>Bradi2g25190.1</t>
  </si>
  <si>
    <t>Bradi2g57317.1</t>
  </si>
  <si>
    <t xml:space="preserve"> 33-116:</t>
  </si>
  <si>
    <t>Bradi2g25280.1</t>
  </si>
  <si>
    <t>Bradi2g57392.1</t>
  </si>
  <si>
    <t xml:space="preserve"> 33-117:</t>
  </si>
  <si>
    <t>Bradi2g25310.1</t>
  </si>
  <si>
    <t>Bradi2g57420.1</t>
  </si>
  <si>
    <t>## Alignment 34: score=1856.0 e_value=1.7e-153 N=43 Bd2&amp;Bd2 plus</t>
  </si>
  <si>
    <t xml:space="preserve"> 34-  0:</t>
  </si>
  <si>
    <t>Bradi2g16040.1</t>
  </si>
  <si>
    <t>Bradi2g45740.1</t>
  </si>
  <si>
    <t xml:space="preserve"> 34-  1:</t>
  </si>
  <si>
    <t>Bradi2g16237.1</t>
  </si>
  <si>
    <t>Bradi2g45817.1</t>
  </si>
  <si>
    <t xml:space="preserve"> 34-  2:</t>
  </si>
  <si>
    <t>Bradi2g16337.1</t>
  </si>
  <si>
    <t>Bradi2g45870.1</t>
  </si>
  <si>
    <t xml:space="preserve"> 34-  3:</t>
  </si>
  <si>
    <t>Bradi2g16430.1</t>
  </si>
  <si>
    <t>Bradi2g46010.1</t>
  </si>
  <si>
    <t xml:space="preserve"> 34-  4:</t>
  </si>
  <si>
    <t>Bradi2g16480.1</t>
  </si>
  <si>
    <t>Bradi2g46060.1</t>
  </si>
  <si>
    <t xml:space="preserve"> 34-  5:</t>
  </si>
  <si>
    <t>Bradi2g16520.1</t>
  </si>
  <si>
    <t>Bradi2g46080.1</t>
  </si>
  <si>
    <t xml:space="preserve"> 34-  6:</t>
  </si>
  <si>
    <t>Bradi2g16610.1</t>
  </si>
  <si>
    <t>Bradi2g46190.1</t>
  </si>
  <si>
    <t xml:space="preserve"> 34-  7:</t>
  </si>
  <si>
    <t>Bradi2g16647.1</t>
  </si>
  <si>
    <t>Bradi2g46230.1</t>
  </si>
  <si>
    <t xml:space="preserve"> 34-  8:</t>
  </si>
  <si>
    <t>Bradi2g16670.1</t>
  </si>
  <si>
    <t>Bradi2g46240.1</t>
  </si>
  <si>
    <t xml:space="preserve"> 34-  9:</t>
  </si>
  <si>
    <t>Bradi2g16680.1</t>
  </si>
  <si>
    <t>Bradi2g46270.1</t>
  </si>
  <si>
    <t xml:space="preserve"> 34- 10:</t>
  </si>
  <si>
    <t>Bradi2g16780.1</t>
  </si>
  <si>
    <t>Bradi2g46320.1</t>
  </si>
  <si>
    <t xml:space="preserve"> 34- 11:</t>
  </si>
  <si>
    <t>Bradi2g16840.1</t>
  </si>
  <si>
    <t>Bradi2g46410.1</t>
  </si>
  <si>
    <t xml:space="preserve"> 34- 12:</t>
  </si>
  <si>
    <t>Bradi2g16850.1</t>
  </si>
  <si>
    <t>Bradi2g46420.1</t>
  </si>
  <si>
    <t xml:space="preserve"> 34- 13:</t>
  </si>
  <si>
    <t>Bradi2g16900.1</t>
  </si>
  <si>
    <t>Bradi2g46477.1</t>
  </si>
  <si>
    <t xml:space="preserve"> 34- 14:</t>
  </si>
  <si>
    <t>Bradi2g17030.1</t>
  </si>
  <si>
    <t>Bradi2g46560.1</t>
  </si>
  <si>
    <t xml:space="preserve"> 34- 15:</t>
  </si>
  <si>
    <t>Bradi2g17050.1</t>
  </si>
  <si>
    <t>Bradi2g46600.1</t>
  </si>
  <si>
    <t xml:space="preserve"> 34- 16:</t>
  </si>
  <si>
    <t>Bradi2g17067.1</t>
  </si>
  <si>
    <t>Bradi2g46630.1</t>
  </si>
  <si>
    <t xml:space="preserve"> 34- 17:</t>
  </si>
  <si>
    <t>Bradi2g17077.1</t>
  </si>
  <si>
    <t>Bradi2g46640.1</t>
  </si>
  <si>
    <t xml:space="preserve"> 34- 18:</t>
  </si>
  <si>
    <t>Bradi2g17192.1</t>
  </si>
  <si>
    <t>Bradi2g46670.1</t>
  </si>
  <si>
    <t xml:space="preserve"> 34- 19:</t>
  </si>
  <si>
    <t>Bradi2g17260.1</t>
  </si>
  <si>
    <t>Bradi2g46750.1</t>
  </si>
  <si>
    <t xml:space="preserve"> 34- 20:</t>
  </si>
  <si>
    <t>Bradi2g17290.1</t>
  </si>
  <si>
    <t>Bradi2g46790.1</t>
  </si>
  <si>
    <t xml:space="preserve"> 34- 21:</t>
  </si>
  <si>
    <t>Bradi2g17300.1</t>
  </si>
  <si>
    <t>Bradi2g46800.1</t>
  </si>
  <si>
    <t xml:space="preserve"> 34- 22:</t>
  </si>
  <si>
    <t>Bradi2g17350.1</t>
  </si>
  <si>
    <t>Bradi2g46840.1</t>
  </si>
  <si>
    <t xml:space="preserve"> 34- 23:</t>
  </si>
  <si>
    <t>Bradi2g17400.1</t>
  </si>
  <si>
    <t>Bradi2g46920.1</t>
  </si>
  <si>
    <t xml:space="preserve"> 34- 24:</t>
  </si>
  <si>
    <t>Bradi2g17507.1</t>
  </si>
  <si>
    <t>Bradi2g46957.1</t>
  </si>
  <si>
    <t xml:space="preserve"> 34- 25:</t>
  </si>
  <si>
    <t>Bradi2g17520.1</t>
  </si>
  <si>
    <t>Bradi2g47000.1</t>
  </si>
  <si>
    <t xml:space="preserve"> 34- 26:</t>
  </si>
  <si>
    <t>Bradi2g17570.1</t>
  </si>
  <si>
    <t>Bradi2g47100.1</t>
  </si>
  <si>
    <t xml:space="preserve"> 34- 27:</t>
  </si>
  <si>
    <t>Bradi2g17590.1</t>
  </si>
  <si>
    <t>Bradi2g47145.1</t>
  </si>
  <si>
    <t xml:space="preserve"> 34- 28:</t>
  </si>
  <si>
    <t>Bradi2g17600.1</t>
  </si>
  <si>
    <t>Bradi2g47200.2</t>
  </si>
  <si>
    <t xml:space="preserve"> 34- 29:</t>
  </si>
  <si>
    <t>Bradi2g17610.1</t>
  </si>
  <si>
    <t>Bradi2g47220.1</t>
  </si>
  <si>
    <t xml:space="preserve"> 34- 30:</t>
  </si>
  <si>
    <t>Bradi2g17620.1</t>
  </si>
  <si>
    <t>Bradi2g47240.1</t>
  </si>
  <si>
    <t xml:space="preserve"> 34- 31:</t>
  </si>
  <si>
    <t>Bradi2g17630.1</t>
  </si>
  <si>
    <t>Bradi2g47250.1</t>
  </si>
  <si>
    <t xml:space="preserve"> 34- 32:</t>
  </si>
  <si>
    <t>Bradi2g17670.1</t>
  </si>
  <si>
    <t>Bradi2g47280.1</t>
  </si>
  <si>
    <t xml:space="preserve"> 34- 33:</t>
  </si>
  <si>
    <t>Bradi2g17680.1</t>
  </si>
  <si>
    <t>Bradi2g47290.1</t>
  </si>
  <si>
    <t xml:space="preserve"> 34- 34:</t>
  </si>
  <si>
    <t>Bradi2g17710.1</t>
  </si>
  <si>
    <t>Bradi2g47330.1</t>
  </si>
  <si>
    <t xml:space="preserve"> 34- 35:</t>
  </si>
  <si>
    <t>Bradi2g17800.1</t>
  </si>
  <si>
    <t>Bradi2g47480.1</t>
  </si>
  <si>
    <t xml:space="preserve"> 34- 36:</t>
  </si>
  <si>
    <t>Bradi2g17860.1</t>
  </si>
  <si>
    <t>Bradi2g47560.1</t>
  </si>
  <si>
    <t xml:space="preserve"> 34- 37:</t>
  </si>
  <si>
    <t>Bradi2g17970.1</t>
  </si>
  <si>
    <t>Bradi2g47570.1</t>
  </si>
  <si>
    <t xml:space="preserve"> 34- 38:</t>
  </si>
  <si>
    <t>Bradi2g17982.1</t>
  </si>
  <si>
    <t>Bradi2g47590.1</t>
  </si>
  <si>
    <t xml:space="preserve"> 34- 39:</t>
  </si>
  <si>
    <t>Bradi2g17990.1</t>
  </si>
  <si>
    <t>Bradi2g47610.1</t>
  </si>
  <si>
    <t xml:space="preserve"> 34- 40:</t>
  </si>
  <si>
    <t>Bradi2g18010.1</t>
  </si>
  <si>
    <t>Bradi2g47620.1</t>
  </si>
  <si>
    <t xml:space="preserve"> 34- 41:</t>
  </si>
  <si>
    <t>Bradi2g18180.1</t>
  </si>
  <si>
    <t>Bradi2g47800.1</t>
  </si>
  <si>
    <t xml:space="preserve"> 34- 42:</t>
  </si>
  <si>
    <t>Bradi2g18220.1</t>
  </si>
  <si>
    <t>Bradi2g47867.1</t>
  </si>
  <si>
    <t>## Alignment 35: score=1320.0 e_value=3.8e-99 N=31 Bd2&amp;Bd2 plus</t>
  </si>
  <si>
    <t xml:space="preserve"> 35-  0:</t>
  </si>
  <si>
    <t>Bradi2g18952.1</t>
  </si>
  <si>
    <t>Bradi2g48820.1</t>
  </si>
  <si>
    <t xml:space="preserve"> 35-  1:</t>
  </si>
  <si>
    <t>Bradi2g18970.1</t>
  </si>
  <si>
    <t>Bradi2g48830.2</t>
  </si>
  <si>
    <t xml:space="preserve"> 35-  2:</t>
  </si>
  <si>
    <t>Bradi2g18990.1</t>
  </si>
  <si>
    <t>Bradi2g48850.1</t>
  </si>
  <si>
    <t xml:space="preserve"> 35-  3:</t>
  </si>
  <si>
    <t>Bradi2g19010.1</t>
  </si>
  <si>
    <t>Bradi2g48890.1</t>
  </si>
  <si>
    <t xml:space="preserve"> 35-  4:</t>
  </si>
  <si>
    <t>Bradi2g19020.1</t>
  </si>
  <si>
    <t>Bradi2g48930.1</t>
  </si>
  <si>
    <t xml:space="preserve"> 35-  5:</t>
  </si>
  <si>
    <t>Bradi2g19090.1</t>
  </si>
  <si>
    <t>Bradi2g49040.1</t>
  </si>
  <si>
    <t xml:space="preserve"> 35-  6:</t>
  </si>
  <si>
    <t>Bradi2g19100.1</t>
  </si>
  <si>
    <t>Bradi2g49057.1</t>
  </si>
  <si>
    <t xml:space="preserve"> 35-  7:</t>
  </si>
  <si>
    <t>Bradi2g19147.1</t>
  </si>
  <si>
    <t>Bradi2g49067.1</t>
  </si>
  <si>
    <t xml:space="preserve"> 35-  8:</t>
  </si>
  <si>
    <t>Bradi2g19210.1</t>
  </si>
  <si>
    <t>Bradi2g49150.1</t>
  </si>
  <si>
    <t xml:space="preserve"> 35-  9:</t>
  </si>
  <si>
    <t>Bradi2g19230.1</t>
  </si>
  <si>
    <t>Bradi2g49160.1</t>
  </si>
  <si>
    <t xml:space="preserve"> 35- 10:</t>
  </si>
  <si>
    <t>Bradi2g19326.1</t>
  </si>
  <si>
    <t>Bradi2g49280.1</t>
  </si>
  <si>
    <t xml:space="preserve"> 35- 11:</t>
  </si>
  <si>
    <t>Bradi2g19332.2</t>
  </si>
  <si>
    <t>Bradi2g49290.1</t>
  </si>
  <si>
    <t xml:space="preserve"> 35- 12:</t>
  </si>
  <si>
    <t>Bradi2g19367.2</t>
  </si>
  <si>
    <t>Bradi2g49420.3</t>
  </si>
  <si>
    <t xml:space="preserve"> 35- 13:</t>
  </si>
  <si>
    <t>Bradi2g19380.1</t>
  </si>
  <si>
    <t>Bradi2g49447.1</t>
  </si>
  <si>
    <t xml:space="preserve"> 35- 14:</t>
  </si>
  <si>
    <t>Bradi2g19400.1</t>
  </si>
  <si>
    <t>Bradi2g49460.1</t>
  </si>
  <si>
    <t xml:space="preserve"> 35- 15:</t>
  </si>
  <si>
    <t>Bradi2g19420.1</t>
  </si>
  <si>
    <t>Bradi2g49500.1</t>
  </si>
  <si>
    <t xml:space="preserve"> 35- 16:</t>
  </si>
  <si>
    <t>Bradi2g19450.1</t>
  </si>
  <si>
    <t>Bradi2g49567.1</t>
  </si>
  <si>
    <t xml:space="preserve"> 35- 17:</t>
  </si>
  <si>
    <t>Bradi2g19480.1</t>
  </si>
  <si>
    <t>Bradi2g49620.1</t>
  </si>
  <si>
    <t xml:space="preserve"> 35- 18:</t>
  </si>
  <si>
    <t>Bradi2g19510.1</t>
  </si>
  <si>
    <t>Bradi2g49640.1</t>
  </si>
  <si>
    <t xml:space="preserve"> 35- 19:</t>
  </si>
  <si>
    <t>Bradi2g19540.1</t>
  </si>
  <si>
    <t>Bradi2g49660.1</t>
  </si>
  <si>
    <t xml:space="preserve"> 35- 20:</t>
  </si>
  <si>
    <t>Bradi2g19590.1</t>
  </si>
  <si>
    <t>Bradi2g49700.1</t>
  </si>
  <si>
    <t xml:space="preserve"> 35- 21:</t>
  </si>
  <si>
    <t>Bradi2g19600.1</t>
  </si>
  <si>
    <t>Bradi2g49740.1</t>
  </si>
  <si>
    <t xml:space="preserve"> 35- 22:</t>
  </si>
  <si>
    <t>Bradi2g19610.2</t>
  </si>
  <si>
    <t>Bradi2g49760.1</t>
  </si>
  <si>
    <t xml:space="preserve"> 35- 23:</t>
  </si>
  <si>
    <t>Bradi2g19650.1</t>
  </si>
  <si>
    <t>Bradi2g49781.1</t>
  </si>
  <si>
    <t xml:space="preserve"> 35- 24:</t>
  </si>
  <si>
    <t>Bradi2g19710.1</t>
  </si>
  <si>
    <t>Bradi2g49870.1</t>
  </si>
  <si>
    <t xml:space="preserve"> 35- 25:</t>
  </si>
  <si>
    <t>Bradi2g19760.1</t>
  </si>
  <si>
    <t>Bradi2g49940.1</t>
  </si>
  <si>
    <t xml:space="preserve"> 35- 26:</t>
  </si>
  <si>
    <t>Bradi2g19820.1</t>
  </si>
  <si>
    <t>Bradi2g50070.1</t>
  </si>
  <si>
    <t xml:space="preserve"> 35- 27:</t>
  </si>
  <si>
    <t>Bradi2g19867.1</t>
  </si>
  <si>
    <t>Bradi2g50120.1</t>
  </si>
  <si>
    <t xml:space="preserve"> 35- 28:</t>
  </si>
  <si>
    <t>Bradi2g19900.1</t>
  </si>
  <si>
    <t>Bradi2g50280.1</t>
  </si>
  <si>
    <t xml:space="preserve"> 35- 29:</t>
  </si>
  <si>
    <t>Bradi2g19970.1</t>
  </si>
  <si>
    <t>Bradi2g50430.1</t>
  </si>
  <si>
    <t xml:space="preserve"> 35- 30:</t>
  </si>
  <si>
    <t>Bradi2g20050.1</t>
  </si>
  <si>
    <t>Bradi2g50630.1</t>
  </si>
  <si>
    <t>## Alignment 36: score=632.0 e_value=3.8e-33 N=14 Bd2&amp;Bd2 plus</t>
  </si>
  <si>
    <t xml:space="preserve"> 36-  0:</t>
  </si>
  <si>
    <t>Bradi2g20134.1</t>
  </si>
  <si>
    <t>Bradi2g50960.1</t>
  </si>
  <si>
    <t xml:space="preserve"> 36-  1:</t>
  </si>
  <si>
    <t>Bradi2g20141.1</t>
  </si>
  <si>
    <t>Bradi2g50967.1</t>
  </si>
  <si>
    <t xml:space="preserve"> 36-  2:</t>
  </si>
  <si>
    <t>Bradi2g20150.4</t>
  </si>
  <si>
    <t>Bradi2g51050.1</t>
  </si>
  <si>
    <t xml:space="preserve"> 36-  3:</t>
  </si>
  <si>
    <t>Bradi2g20210.1</t>
  </si>
  <si>
    <t>Bradi2g51080.1</t>
  </si>
  <si>
    <t xml:space="preserve"> 36-  4:</t>
  </si>
  <si>
    <t>Bradi2g20230.1</t>
  </si>
  <si>
    <t>Bradi2g51110.1</t>
  </si>
  <si>
    <t xml:space="preserve"> 36-  5:</t>
  </si>
  <si>
    <t>Bradi2g20270.2</t>
  </si>
  <si>
    <t>Bradi2g51180.2</t>
  </si>
  <si>
    <t xml:space="preserve"> 36-  6:</t>
  </si>
  <si>
    <t>Bradi2g20300.1</t>
  </si>
  <si>
    <t>Bradi2g51217.1</t>
  </si>
  <si>
    <t xml:space="preserve"> 36-  7:</t>
  </si>
  <si>
    <t>Bradi2g20310.1</t>
  </si>
  <si>
    <t>Bradi2g51340.1</t>
  </si>
  <si>
    <t xml:space="preserve"> 36-  8:</t>
  </si>
  <si>
    <t>Bradi2g20320.1</t>
  </si>
  <si>
    <t>Bradi2g51390.4</t>
  </si>
  <si>
    <t xml:space="preserve"> 36-  9:</t>
  </si>
  <si>
    <t>Bradi2g20340.1</t>
  </si>
  <si>
    <t>Bradi2g51400.1</t>
  </si>
  <si>
    <t xml:space="preserve"> 36- 10:</t>
  </si>
  <si>
    <t>Bradi2g20360.2</t>
  </si>
  <si>
    <t>Bradi2g51417.1</t>
  </si>
  <si>
    <t xml:space="preserve"> 36- 11:</t>
  </si>
  <si>
    <t>Bradi2g20400.1</t>
  </si>
  <si>
    <t>Bradi2g51490.1</t>
  </si>
  <si>
    <t xml:space="preserve"> 36- 12:</t>
  </si>
  <si>
    <t>Bradi2g20415.1</t>
  </si>
  <si>
    <t>Bradi2g51517.1</t>
  </si>
  <si>
    <t xml:space="preserve"> 36- 13:</t>
  </si>
  <si>
    <t>Bradi2g20447.1</t>
  </si>
  <si>
    <t>Bradi2g51540.1</t>
  </si>
  <si>
    <t>## Alignment 37: score=496.0 e_value=2.6e-23 N=11 Bd2&amp;Bd2 plus</t>
  </si>
  <si>
    <t xml:space="preserve"> 37-  0:</t>
  </si>
  <si>
    <t>Bradi2g15560.1</t>
  </si>
  <si>
    <t>Bradi2g44910.1</t>
  </si>
  <si>
    <t xml:space="preserve"> 37-  1:</t>
  </si>
  <si>
    <t>Bradi2g15577.1</t>
  </si>
  <si>
    <t>Bradi2g44942.1</t>
  </si>
  <si>
    <t xml:space="preserve"> 37-  2:</t>
  </si>
  <si>
    <t>Bradi2g15590.1</t>
  </si>
  <si>
    <t>Bradi2g44957.1</t>
  </si>
  <si>
    <t xml:space="preserve"> 37-  3:</t>
  </si>
  <si>
    <t>Bradi2g15610.1</t>
  </si>
  <si>
    <t>Bradi2g44987.1</t>
  </si>
  <si>
    <t xml:space="preserve"> 37-  4:</t>
  </si>
  <si>
    <t>Bradi2g15620.1</t>
  </si>
  <si>
    <t>Bradi2g45010.1</t>
  </si>
  <si>
    <t xml:space="preserve"> 37-  5:</t>
  </si>
  <si>
    <t>Bradi2g15740.1</t>
  </si>
  <si>
    <t>Bradi2g45200.1</t>
  </si>
  <si>
    <t xml:space="preserve"> 37-  6:</t>
  </si>
  <si>
    <t>Bradi2g15750.1</t>
  </si>
  <si>
    <t>Bradi2g45270.1</t>
  </si>
  <si>
    <t xml:space="preserve"> 37-  7:</t>
  </si>
  <si>
    <t>Bradi2g15767.1</t>
  </si>
  <si>
    <t>Bradi2g45310.1</t>
  </si>
  <si>
    <t xml:space="preserve"> 37-  8:</t>
  </si>
  <si>
    <t>Bradi2g15790.1</t>
  </si>
  <si>
    <t>Bradi2g45330.1</t>
  </si>
  <si>
    <t xml:space="preserve"> 37-  9:</t>
  </si>
  <si>
    <t>Bradi2g15810.1</t>
  </si>
  <si>
    <t>Bradi2g45390.1</t>
  </si>
  <si>
    <t xml:space="preserve"> 37- 10:</t>
  </si>
  <si>
    <t>Bradi2g15840.1</t>
  </si>
  <si>
    <t>Bradi2g45470.1</t>
  </si>
  <si>
    <t>## Alignment 38: score=490.0 e_value=2.4e-23 N=11 Bd2&amp;Bd2 plus</t>
  </si>
  <si>
    <t xml:space="preserve"> 38-  0:</t>
  </si>
  <si>
    <t>Bradi2g18520.1</t>
  </si>
  <si>
    <t>Bradi2g48076.1</t>
  </si>
  <si>
    <t xml:space="preserve"> 38-  1:</t>
  </si>
  <si>
    <t>Bradi2g18540.1</t>
  </si>
  <si>
    <t>Bradi2g48120.1</t>
  </si>
  <si>
    <t xml:space="preserve"> 38-  2:</t>
  </si>
  <si>
    <t>Bradi2g18570.1</t>
  </si>
  <si>
    <t>Bradi2g48130.1</t>
  </si>
  <si>
    <t xml:space="preserve"> 38-  3:</t>
  </si>
  <si>
    <t>Bradi2g18630.1</t>
  </si>
  <si>
    <t>Bradi2g48160.1</t>
  </si>
  <si>
    <t xml:space="preserve"> 38-  4:</t>
  </si>
  <si>
    <t>Bradi2g18640.2</t>
  </si>
  <si>
    <t>Bradi2g48210.1</t>
  </si>
  <si>
    <t xml:space="preserve"> 38-  5:</t>
  </si>
  <si>
    <t>Bradi2g18670.1</t>
  </si>
  <si>
    <t>Bradi2g48250.1</t>
  </si>
  <si>
    <t xml:space="preserve"> 38-  6:</t>
  </si>
  <si>
    <t>Bradi2g18690.1</t>
  </si>
  <si>
    <t>Bradi2g48260.1</t>
  </si>
  <si>
    <t xml:space="preserve"> 38-  7:</t>
  </si>
  <si>
    <t>Bradi2g18790.1</t>
  </si>
  <si>
    <t>Bradi2g48410.1</t>
  </si>
  <si>
    <t xml:space="preserve"> 38-  8:</t>
  </si>
  <si>
    <t>Bradi2g18820.1</t>
  </si>
  <si>
    <t>Bradi2g48430.1</t>
  </si>
  <si>
    <t xml:space="preserve"> 38-  9:</t>
  </si>
  <si>
    <t>Bradi2g18860.1</t>
  </si>
  <si>
    <t>Bradi2g48500.1</t>
  </si>
  <si>
    <t xml:space="preserve"> 38- 10:</t>
  </si>
  <si>
    <t>Bradi2g18877.1</t>
  </si>
  <si>
    <t>Bradi2g48547.1</t>
  </si>
  <si>
    <t>## Alignment 39: score=392.0 e_value=4.7e-17 N=9 Bd2&amp;Bd2 plus</t>
  </si>
  <si>
    <t xml:space="preserve"> 39-  0:</t>
  </si>
  <si>
    <t>Bradi2g12310.1</t>
  </si>
  <si>
    <t>Bradi2g34770.1</t>
  </si>
  <si>
    <t xml:space="preserve"> 39-  1:</t>
  </si>
  <si>
    <t>Bradi2g12340.1</t>
  </si>
  <si>
    <t>Bradi2g34790.1</t>
  </si>
  <si>
    <t xml:space="preserve"> 39-  2:</t>
  </si>
  <si>
    <t>Bradi2g12420.1</t>
  </si>
  <si>
    <t>Bradi2g34810.1</t>
  </si>
  <si>
    <t xml:space="preserve"> 39-  3:</t>
  </si>
  <si>
    <t>Bradi2g12450.1</t>
  </si>
  <si>
    <t>Bradi2g34850.1</t>
  </si>
  <si>
    <t xml:space="preserve"> 39-  4:</t>
  </si>
  <si>
    <t>Bradi2g12520.1</t>
  </si>
  <si>
    <t>Bradi2g34970.1</t>
  </si>
  <si>
    <t xml:space="preserve"> 39-  5:</t>
  </si>
  <si>
    <t>Bradi2g12530.1</t>
  </si>
  <si>
    <t>Bradi2g34980.1</t>
  </si>
  <si>
    <t xml:space="preserve"> 39-  6:</t>
  </si>
  <si>
    <t>Bradi2g12560.1</t>
  </si>
  <si>
    <t>Bradi2g35020.1</t>
  </si>
  <si>
    <t xml:space="preserve"> 39-  7:</t>
  </si>
  <si>
    <t>Bradi2g12650.1</t>
  </si>
  <si>
    <t>Bradi2g35150.1</t>
  </si>
  <si>
    <t xml:space="preserve"> 39-  8:</t>
  </si>
  <si>
    <t>Bradi2g12710.1</t>
  </si>
  <si>
    <t>Bradi2g35167.1</t>
  </si>
  <si>
    <t>## Alignment 40: score=295.0 e_value=1.3e-11 N=7 Bd2&amp;Bd2 plus</t>
  </si>
  <si>
    <t xml:space="preserve"> 40-  0:</t>
  </si>
  <si>
    <t>Bradi2g14650.1</t>
  </si>
  <si>
    <t>Bradi2g43330.1</t>
  </si>
  <si>
    <t xml:space="preserve"> 40-  1:</t>
  </si>
  <si>
    <t>Bradi2g14690.1</t>
  </si>
  <si>
    <t>Bradi2g43590.1</t>
  </si>
  <si>
    <t xml:space="preserve"> 40-  2:</t>
  </si>
  <si>
    <t>Bradi2g14730.1</t>
  </si>
  <si>
    <t>Bradi2g43640.1</t>
  </si>
  <si>
    <t xml:space="preserve"> 40-  3:</t>
  </si>
  <si>
    <t>Bradi2g14740.1</t>
  </si>
  <si>
    <t>Bradi2g43700.1</t>
  </si>
  <si>
    <t xml:space="preserve"> 40-  4:</t>
  </si>
  <si>
    <t>Bradi2g14810.1</t>
  </si>
  <si>
    <t>Bradi2g43820.1</t>
  </si>
  <si>
    <t xml:space="preserve"> 40-  5:</t>
  </si>
  <si>
    <t>Bradi2g14820.1</t>
  </si>
  <si>
    <t>Bradi2g43830.1</t>
  </si>
  <si>
    <t xml:space="preserve"> 40-  6:</t>
  </si>
  <si>
    <t>Bradi2g14850.1</t>
  </si>
  <si>
    <t>Bradi2g43860.1</t>
  </si>
  <si>
    <t>## Alignment 41: score=262.0 e_value=6.8e-08 N=6 Bd2&amp;Bd2 plus</t>
  </si>
  <si>
    <t xml:space="preserve"> 41-  0:</t>
  </si>
  <si>
    <t>Bradi2g11080.1</t>
  </si>
  <si>
    <t>Bradi2g36730.1</t>
  </si>
  <si>
    <t xml:space="preserve"> 41-  1:</t>
  </si>
  <si>
    <t>Bradi2g11140.1</t>
  </si>
  <si>
    <t>Bradi2g36780.1</t>
  </si>
  <si>
    <t xml:space="preserve"> 41-  2:</t>
  </si>
  <si>
    <t>Bradi2g11190.1</t>
  </si>
  <si>
    <t>Bradi2g36862.1</t>
  </si>
  <si>
    <t xml:space="preserve"> 41-  3:</t>
  </si>
  <si>
    <t>Bradi2g11210.2</t>
  </si>
  <si>
    <t>Bradi2g36897.1</t>
  </si>
  <si>
    <t xml:space="preserve"> 41-  4:</t>
  </si>
  <si>
    <t>Bradi2g11230.1</t>
  </si>
  <si>
    <t>Bradi2g36980.1</t>
  </si>
  <si>
    <t xml:space="preserve"> 41-  5:</t>
  </si>
  <si>
    <t>Bradi2g11295.1</t>
  </si>
  <si>
    <t>Bradi2g37020.1</t>
  </si>
  <si>
    <t>## Alignment 42: score=217.0 e_value=3.8e-06 N=5 Bd2&amp;Bd2 plus</t>
  </si>
  <si>
    <t xml:space="preserve"> 42-  0:</t>
  </si>
  <si>
    <t>Bradi2g14410.1</t>
  </si>
  <si>
    <t>Bradi2g41940.1</t>
  </si>
  <si>
    <t xml:space="preserve"> 42-  1:</t>
  </si>
  <si>
    <t>Bradi2g14420.1</t>
  </si>
  <si>
    <t>Bradi2g41950.1</t>
  </si>
  <si>
    <t xml:space="preserve"> 42-  2:</t>
  </si>
  <si>
    <t>Bradi2g14440.1</t>
  </si>
  <si>
    <t>Bradi2g42050.1</t>
  </si>
  <si>
    <t xml:space="preserve"> 42-  3:</t>
  </si>
  <si>
    <t>Bradi2g14470.1</t>
  </si>
  <si>
    <t>Bradi2g42190.1</t>
  </si>
  <si>
    <t xml:space="preserve"> 42-  4:</t>
  </si>
  <si>
    <t>Bradi2g14480.1</t>
  </si>
  <si>
    <t>Bradi2g42270.1</t>
  </si>
  <si>
    <t>## Alignment 43: score=1631.0 e_value=7.2e-126 N=37 Bd2&amp;Bd2 minus</t>
  </si>
  <si>
    <t xml:space="preserve"> 43-  0:</t>
  </si>
  <si>
    <t>Bradi2g04040.1</t>
  </si>
  <si>
    <t>Bradi2g34547.1</t>
  </si>
  <si>
    <t xml:space="preserve"> 43-  1:</t>
  </si>
  <si>
    <t>Bradi2g04130.1</t>
  </si>
  <si>
    <t>Bradi2g34470.1</t>
  </si>
  <si>
    <t xml:space="preserve"> 43-  2:</t>
  </si>
  <si>
    <t>Bradi2g04180.2</t>
  </si>
  <si>
    <t>Bradi2g34460.2</t>
  </si>
  <si>
    <t xml:space="preserve"> 43-  3:</t>
  </si>
  <si>
    <t>Bradi2g04197.1</t>
  </si>
  <si>
    <t>Bradi2g34430.1</t>
  </si>
  <si>
    <t xml:space="preserve"> 43-  4:</t>
  </si>
  <si>
    <t>Bradi2g04290.1</t>
  </si>
  <si>
    <t>Bradi2g34400.1</t>
  </si>
  <si>
    <t xml:space="preserve"> 43-  5:</t>
  </si>
  <si>
    <t>Bradi2g04297.1</t>
  </si>
  <si>
    <t>Bradi2g34390.1</t>
  </si>
  <si>
    <t xml:space="preserve"> 43-  6:</t>
  </si>
  <si>
    <t>Bradi2g04330.1</t>
  </si>
  <si>
    <t>Bradi2g34380.1</t>
  </si>
  <si>
    <t xml:space="preserve"> 43-  7:</t>
  </si>
  <si>
    <t>Bradi2g04360.1</t>
  </si>
  <si>
    <t>Bradi2g34360.1</t>
  </si>
  <si>
    <t xml:space="preserve"> 43-  8:</t>
  </si>
  <si>
    <t>Bradi2g04447.1</t>
  </si>
  <si>
    <t>Bradi2g34300.2</t>
  </si>
  <si>
    <t xml:space="preserve"> 43-  9:</t>
  </si>
  <si>
    <t>Bradi2g04480.1</t>
  </si>
  <si>
    <t>Bradi2g34290.1</t>
  </si>
  <si>
    <t xml:space="preserve"> 43- 10:</t>
  </si>
  <si>
    <t>Bradi2g04690.1</t>
  </si>
  <si>
    <t>Bradi2g34110.1</t>
  </si>
  <si>
    <t xml:space="preserve"> 43- 11:</t>
  </si>
  <si>
    <t>Bradi2g04700.1</t>
  </si>
  <si>
    <t>Bradi2g34070.1</t>
  </si>
  <si>
    <t xml:space="preserve"> 43- 12:</t>
  </si>
  <si>
    <t>Bradi2g04767.1</t>
  </si>
  <si>
    <t>Bradi2g34052.1</t>
  </si>
  <si>
    <t xml:space="preserve"> 43- 13:</t>
  </si>
  <si>
    <t>Bradi2g04900.1</t>
  </si>
  <si>
    <t>Bradi2g34040.1</t>
  </si>
  <si>
    <t xml:space="preserve"> 43- 14:</t>
  </si>
  <si>
    <t>Bradi2g04910.1</t>
  </si>
  <si>
    <t>Bradi2g34030.2</t>
  </si>
  <si>
    <t xml:space="preserve"> 43- 15:</t>
  </si>
  <si>
    <t>Bradi2g04970.1</t>
  </si>
  <si>
    <t>Bradi2g34010.1</t>
  </si>
  <si>
    <t xml:space="preserve"> 43- 16:</t>
  </si>
  <si>
    <t>Bradi2g04980.1</t>
  </si>
  <si>
    <t>Bradi2g33980.1</t>
  </si>
  <si>
    <t xml:space="preserve"> 43- 17:</t>
  </si>
  <si>
    <t>Bradi2g05010.1</t>
  </si>
  <si>
    <t>Bradi2g33960.1</t>
  </si>
  <si>
    <t xml:space="preserve"> 43- 18:</t>
  </si>
  <si>
    <t>Bradi2g05042.1</t>
  </si>
  <si>
    <t>Bradi2g33940.1</t>
  </si>
  <si>
    <t xml:space="preserve"> 43- 19:</t>
  </si>
  <si>
    <t>Bradi2g05080.1</t>
  </si>
  <si>
    <t>Bradi2g33930.1</t>
  </si>
  <si>
    <t xml:space="preserve"> 43- 20:</t>
  </si>
  <si>
    <t>Bradi2g05130.1</t>
  </si>
  <si>
    <t>Bradi2g33920.1</t>
  </si>
  <si>
    <t xml:space="preserve"> 43- 21:</t>
  </si>
  <si>
    <t>Bradi2g05290.1</t>
  </si>
  <si>
    <t>Bradi2g33670.1</t>
  </si>
  <si>
    <t xml:space="preserve"> 43- 22:</t>
  </si>
  <si>
    <t>Bradi2g05430.1</t>
  </si>
  <si>
    <t>Bradi2g33580.1</t>
  </si>
  <si>
    <t xml:space="preserve"> 43- 23:</t>
  </si>
  <si>
    <t>Bradi2g05530.1</t>
  </si>
  <si>
    <t>Bradi2g33530.1</t>
  </si>
  <si>
    <t xml:space="preserve"> 43- 24:</t>
  </si>
  <si>
    <t>Bradi2g05560.1</t>
  </si>
  <si>
    <t>Bradi2g33487.1</t>
  </si>
  <si>
    <t xml:space="preserve"> 43- 25:</t>
  </si>
  <si>
    <t>Bradi2g05620.1</t>
  </si>
  <si>
    <t>Bradi2g33450.1</t>
  </si>
  <si>
    <t xml:space="preserve"> 43- 26:</t>
  </si>
  <si>
    <t>Bradi2g05660.2</t>
  </si>
  <si>
    <t>Bradi2g33390.1</t>
  </si>
  <si>
    <t xml:space="preserve"> 43- 27:</t>
  </si>
  <si>
    <t>Bradi2g05670.1</t>
  </si>
  <si>
    <t>Bradi2g33380.1</t>
  </si>
  <si>
    <t xml:space="preserve"> 43- 28:</t>
  </si>
  <si>
    <t>Bradi2g05680.1</t>
  </si>
  <si>
    <t>Bradi2g33370.1</t>
  </si>
  <si>
    <t xml:space="preserve"> 43- 29:</t>
  </si>
  <si>
    <t>Bradi2g05700.1</t>
  </si>
  <si>
    <t>Bradi2g33307.1</t>
  </si>
  <si>
    <t xml:space="preserve"> 43- 30:</t>
  </si>
  <si>
    <t>Bradi2g05720.1</t>
  </si>
  <si>
    <t>Bradi2g33290.1</t>
  </si>
  <si>
    <t xml:space="preserve"> 43- 31:</t>
  </si>
  <si>
    <t>Bradi2g05750.1</t>
  </si>
  <si>
    <t>Bradi2g33270.1</t>
  </si>
  <si>
    <t xml:space="preserve"> 43- 32:</t>
  </si>
  <si>
    <t>Bradi2g05770.1</t>
  </si>
  <si>
    <t>Bradi2g33200.1</t>
  </si>
  <si>
    <t xml:space="preserve"> 43- 33:</t>
  </si>
  <si>
    <t>Bradi2g05927.1</t>
  </si>
  <si>
    <t>Bradi2g33100.1</t>
  </si>
  <si>
    <t xml:space="preserve"> 43- 34:</t>
  </si>
  <si>
    <t>Bradi2g05960.1</t>
  </si>
  <si>
    <t>Bradi2g33060.1</t>
  </si>
  <si>
    <t xml:space="preserve"> 43- 35:</t>
  </si>
  <si>
    <t>Bradi2g05980.1</t>
  </si>
  <si>
    <t>Bradi2g33050.1</t>
  </si>
  <si>
    <t xml:space="preserve"> 43- 36:</t>
  </si>
  <si>
    <t>Bradi2g06060.1</t>
  </si>
  <si>
    <t>Bradi2g33037.1</t>
  </si>
  <si>
    <t>## Alignment 44: score=367.0 e_value=1.1e-15 N=8 Bd2&amp;Bd2 minus</t>
  </si>
  <si>
    <t xml:space="preserve"> 44-  0:</t>
  </si>
  <si>
    <t>Bradi2g06330.1</t>
  </si>
  <si>
    <t>Bradi2g32910.1</t>
  </si>
  <si>
    <t xml:space="preserve"> 44-  1:</t>
  </si>
  <si>
    <t>Bradi2g06370.1</t>
  </si>
  <si>
    <t>Bradi2g32900.1</t>
  </si>
  <si>
    <t xml:space="preserve"> 44-  2:</t>
  </si>
  <si>
    <t>Bradi2g06420.1</t>
  </si>
  <si>
    <t>Bradi2g32670.1</t>
  </si>
  <si>
    <t xml:space="preserve"> 44-  3:</t>
  </si>
  <si>
    <t>Bradi2g06467.2</t>
  </si>
  <si>
    <t>Bradi2g32640.1</t>
  </si>
  <si>
    <t xml:space="preserve"> 44-  4:</t>
  </si>
  <si>
    <t>Bradi2g06490.1</t>
  </si>
  <si>
    <t>Bradi2g32620.1</t>
  </si>
  <si>
    <t xml:space="preserve"> 44-  5:</t>
  </si>
  <si>
    <t>Bradi2g06520.1</t>
  </si>
  <si>
    <t>Bradi2g32600.1</t>
  </si>
  <si>
    <t xml:space="preserve"> 44-  6:</t>
  </si>
  <si>
    <t>Bradi2g06550.1</t>
  </si>
  <si>
    <t>Bradi2g32587.1</t>
  </si>
  <si>
    <t xml:space="preserve"> 44-  7:</t>
  </si>
  <si>
    <t>Bradi2g06670.1</t>
  </si>
  <si>
    <t>Bradi2g32577.1</t>
  </si>
  <si>
    <t>## Alignment 45: score=300.0 e_value=2.4e-11 N=7 Bd2&amp;Bd2 minus</t>
  </si>
  <si>
    <t xml:space="preserve"> 45-  0:</t>
  </si>
  <si>
    <t>Bradi2g07560.1</t>
  </si>
  <si>
    <t>Bradi2g31990.1</t>
  </si>
  <si>
    <t xml:space="preserve"> 45-  1:</t>
  </si>
  <si>
    <t>Bradi2g07677.1</t>
  </si>
  <si>
    <t>Bradi2g31887.1</t>
  </si>
  <si>
    <t xml:space="preserve"> 45-  2:</t>
  </si>
  <si>
    <t>Bradi2g07770.1</t>
  </si>
  <si>
    <t>Bradi2g31820.1</t>
  </si>
  <si>
    <t xml:space="preserve"> 45-  3:</t>
  </si>
  <si>
    <t>Bradi2g07810.1</t>
  </si>
  <si>
    <t>Bradi2g31800.1</t>
  </si>
  <si>
    <t xml:space="preserve"> 45-  4:</t>
  </si>
  <si>
    <t>Bradi2g07946.1</t>
  </si>
  <si>
    <t>Bradi2g31632.1</t>
  </si>
  <si>
    <t xml:space="preserve"> 45-  5:</t>
  </si>
  <si>
    <t>Bradi2g07960.1</t>
  </si>
  <si>
    <t>Bradi2g31620.1</t>
  </si>
  <si>
    <t xml:space="preserve"> 45-  6:</t>
  </si>
  <si>
    <t>Bradi2g08000.1</t>
  </si>
  <si>
    <t>Bradi2g31590.1</t>
  </si>
  <si>
    <t>## Alignment 46: score=265.0 e_value=1.8e-09 N=6 Bd2&amp;Bd2 minus</t>
  </si>
  <si>
    <t xml:space="preserve"> 46-  0:</t>
  </si>
  <si>
    <t>Bradi2g27140.1</t>
  </si>
  <si>
    <t>Bradi2g60497.1</t>
  </si>
  <si>
    <t xml:space="preserve"> 46-  1:</t>
  </si>
  <si>
    <t>Bradi2g27170.1</t>
  </si>
  <si>
    <t>Bradi2g60456.1</t>
  </si>
  <si>
    <t xml:space="preserve"> 46-  2:</t>
  </si>
  <si>
    <t>Bradi2g27180.1</t>
  </si>
  <si>
    <t>Bradi2g60380.1</t>
  </si>
  <si>
    <t xml:space="preserve"> 46-  3:</t>
  </si>
  <si>
    <t>Bradi2g27250.1</t>
  </si>
  <si>
    <t>Bradi2g60310.1</t>
  </si>
  <si>
    <t xml:space="preserve"> 46-  4:</t>
  </si>
  <si>
    <t>Bradi2g27260.1</t>
  </si>
  <si>
    <t>Bradi2g60300.1</t>
  </si>
  <si>
    <t xml:space="preserve"> 46-  5:</t>
  </si>
  <si>
    <t>Bradi2g27360.1</t>
  </si>
  <si>
    <t>Bradi2g60140.1</t>
  </si>
  <si>
    <t>## Alignment 47: score=258.0 e_value=1e-09 N=6 Bd2&amp;Bd2 minus</t>
  </si>
  <si>
    <t xml:space="preserve"> 47-  0:</t>
  </si>
  <si>
    <t>Bradi2g11652.1</t>
  </si>
  <si>
    <t>Bradi2g28157.1</t>
  </si>
  <si>
    <t xml:space="preserve"> 47-  1:</t>
  </si>
  <si>
    <t>Bradi2g11730.1</t>
  </si>
  <si>
    <t>Bradi2g28060.1</t>
  </si>
  <si>
    <t xml:space="preserve"> 47-  2:</t>
  </si>
  <si>
    <t>Bradi2g11807.1</t>
  </si>
  <si>
    <t>Bradi2g27947.1</t>
  </si>
  <si>
    <t xml:space="preserve"> 47-  3:</t>
  </si>
  <si>
    <t>Bradi2g11850.1</t>
  </si>
  <si>
    <t>Bradi2g27930.1</t>
  </si>
  <si>
    <t xml:space="preserve"> 47-  4:</t>
  </si>
  <si>
    <t>Bradi2g11950.1</t>
  </si>
  <si>
    <t>Bradi2g27880.2</t>
  </si>
  <si>
    <t xml:space="preserve"> 47-  5:</t>
  </si>
  <si>
    <t>Bradi2g11960.1</t>
  </si>
  <si>
    <t>Bradi2g27870.2</t>
  </si>
  <si>
    <t>## Alignment 48: score=346.0 e_value=1.7e-14 N=8 Bd2&amp;Bd3 plus</t>
  </si>
  <si>
    <t xml:space="preserve"> 48-  0:</t>
  </si>
  <si>
    <t>Bradi3g09030.1</t>
  </si>
  <si>
    <t xml:space="preserve"> 48-  1:</t>
  </si>
  <si>
    <t>Bradi3g09067.1</t>
  </si>
  <si>
    <t xml:space="preserve"> 48-  2:</t>
  </si>
  <si>
    <t>Bradi2g06497.1</t>
  </si>
  <si>
    <t xml:space="preserve"> 48-  3:</t>
  </si>
  <si>
    <t>Bradi2g06620.1</t>
  </si>
  <si>
    <t>Bradi3g09210.1</t>
  </si>
  <si>
    <t xml:space="preserve"> 48-  4:</t>
  </si>
  <si>
    <t>Bradi2g06650.1</t>
  </si>
  <si>
    <t>Bradi3g09250.1</t>
  </si>
  <si>
    <t xml:space="preserve"> 48-  5:</t>
  </si>
  <si>
    <t>Bradi2g06750.1</t>
  </si>
  <si>
    <t>Bradi3g09290.2</t>
  </si>
  <si>
    <t xml:space="preserve"> 48-  6:</t>
  </si>
  <si>
    <t>Bradi2g06830.1</t>
  </si>
  <si>
    <t>Bradi3g09350.1</t>
  </si>
  <si>
    <t xml:space="preserve"> 48-  7:</t>
  </si>
  <si>
    <t>Bradi2g06950.2</t>
  </si>
  <si>
    <t>Bradi3g09470.2</t>
  </si>
  <si>
    <t>## Alignment 49: score=250.0 e_value=3.6e-06 N=5 Bd2&amp;Bd4 plus</t>
  </si>
  <si>
    <t xml:space="preserve"> 49-  0:</t>
  </si>
  <si>
    <t>Bradi2g00810.1</t>
  </si>
  <si>
    <t>Bradi4g38610.1</t>
  </si>
  <si>
    <t xml:space="preserve"> 49-  1:</t>
  </si>
  <si>
    <t>Bradi2g00817.1</t>
  </si>
  <si>
    <t>Bradi4g38620.1</t>
  </si>
  <si>
    <t xml:space="preserve"> 49-  2:</t>
  </si>
  <si>
    <t>Bradi2g00824.1</t>
  </si>
  <si>
    <t>Bradi4g38630.1</t>
  </si>
  <si>
    <t xml:space="preserve"> 49-  3:</t>
  </si>
  <si>
    <t>Bradi2g00831.1</t>
  </si>
  <si>
    <t>Bradi4g38645.1</t>
  </si>
  <si>
    <t xml:space="preserve"> 49-  4:</t>
  </si>
  <si>
    <t>Bradi2g00840.1</t>
  </si>
  <si>
    <t>Bradi4g38660.1</t>
  </si>
  <si>
    <t>## Alignment 50: score=246.0 e_value=6.9e-11 N=6 Bd3&amp;Bd3 plus</t>
  </si>
  <si>
    <t xml:space="preserve"> 50-  0:</t>
  </si>
  <si>
    <t>Bradi3g28450.1</t>
  </si>
  <si>
    <t>Bradi3g48997.1</t>
  </si>
  <si>
    <t xml:space="preserve"> 50-  1:</t>
  </si>
  <si>
    <t>Bradi3g28657.1</t>
  </si>
  <si>
    <t>Bradi3g49085.1</t>
  </si>
  <si>
    <t xml:space="preserve"> 50-  2:</t>
  </si>
  <si>
    <t>Bradi3g28720.1</t>
  </si>
  <si>
    <t>Bradi3g49100.1</t>
  </si>
  <si>
    <t xml:space="preserve"> 50-  3:</t>
  </si>
  <si>
    <t>Bradi3g28900.1</t>
  </si>
  <si>
    <t>Bradi3g49300.1</t>
  </si>
  <si>
    <t xml:space="preserve"> 50-  4:</t>
  </si>
  <si>
    <t>Bradi3g28920.1</t>
  </si>
  <si>
    <t>Bradi3g49310.1</t>
  </si>
  <si>
    <t xml:space="preserve"> 50-  5:</t>
  </si>
  <si>
    <t>Bradi3g28950.1</t>
  </si>
  <si>
    <t>Bradi3g49320.1</t>
  </si>
  <si>
    <t>## Alignment 51: score=1469.0 e_value=7.8e-113 N=34 Bd3&amp;Bd4 plus</t>
  </si>
  <si>
    <t xml:space="preserve"> 51-  0:</t>
  </si>
  <si>
    <t>Bradi3g40800.1</t>
  </si>
  <si>
    <t>Bradi4g34270.1</t>
  </si>
  <si>
    <t xml:space="preserve"> 51-  1:</t>
  </si>
  <si>
    <t>Bradi3g40820.1</t>
  </si>
  <si>
    <t>Bradi4g34300.1</t>
  </si>
  <si>
    <t xml:space="preserve"> 51-  2:</t>
  </si>
  <si>
    <t>Bradi3g40860.1</t>
  </si>
  <si>
    <t>Bradi4g34350.1</t>
  </si>
  <si>
    <t xml:space="preserve"> 51-  3:</t>
  </si>
  <si>
    <t>Bradi3g40907.1</t>
  </si>
  <si>
    <t>Bradi4g34390.1</t>
  </si>
  <si>
    <t xml:space="preserve"> 51-  4:</t>
  </si>
  <si>
    <t>Bradi3g40930.1</t>
  </si>
  <si>
    <t>Bradi4g34430.1</t>
  </si>
  <si>
    <t xml:space="preserve"> 51-  5:</t>
  </si>
  <si>
    <t>Bradi3g41130.1</t>
  </si>
  <si>
    <t>Bradi4g34600.1</t>
  </si>
  <si>
    <t xml:space="preserve"> 51-  6:</t>
  </si>
  <si>
    <t>Bradi3g41200.1</t>
  </si>
  <si>
    <t>Bradi4g34630.1</t>
  </si>
  <si>
    <t xml:space="preserve"> 51-  7:</t>
  </si>
  <si>
    <t>Bradi3g41250.1</t>
  </si>
  <si>
    <t>Bradi4g34667.1</t>
  </si>
  <si>
    <t xml:space="preserve"> 51-  8:</t>
  </si>
  <si>
    <t>Bradi3g41260.1</t>
  </si>
  <si>
    <t>Bradi4g34680.1</t>
  </si>
  <si>
    <t xml:space="preserve"> 51-  9:</t>
  </si>
  <si>
    <t>Bradi3g41370.1</t>
  </si>
  <si>
    <t>Bradi4g34737.1</t>
  </si>
  <si>
    <t xml:space="preserve"> 51- 10:</t>
  </si>
  <si>
    <t>Bradi3g41410.1</t>
  </si>
  <si>
    <t>Bradi4g34780.1</t>
  </si>
  <si>
    <t xml:space="preserve"> 51- 11:</t>
  </si>
  <si>
    <t>Bradi3g41420.1</t>
  </si>
  <si>
    <t>Bradi4g34790.1</t>
  </si>
  <si>
    <t xml:space="preserve"> 51- 12:</t>
  </si>
  <si>
    <t>Bradi3g41480.1</t>
  </si>
  <si>
    <t>Bradi4g34810.1</t>
  </si>
  <si>
    <t xml:space="preserve"> 51- 13:</t>
  </si>
  <si>
    <t>Bradi3g41490.1</t>
  </si>
  <si>
    <t>Bradi4g34840.1</t>
  </si>
  <si>
    <t xml:space="preserve"> 51- 14:</t>
  </si>
  <si>
    <t>Bradi3g41510.1</t>
  </si>
  <si>
    <t>Bradi4g34870.1</t>
  </si>
  <si>
    <t xml:space="preserve"> 51- 15:</t>
  </si>
  <si>
    <t>Bradi3g41520.1</t>
  </si>
  <si>
    <t>Bradi4g34880.1</t>
  </si>
  <si>
    <t xml:space="preserve"> 51- 16:</t>
  </si>
  <si>
    <t>Bradi3g41720.1</t>
  </si>
  <si>
    <t>Bradi4g34990.1</t>
  </si>
  <si>
    <t xml:space="preserve"> 51- 17:</t>
  </si>
  <si>
    <t>Bradi3g41730.1</t>
  </si>
  <si>
    <t>Bradi4g35020.1</t>
  </si>
  <si>
    <t xml:space="preserve"> 51- 18:</t>
  </si>
  <si>
    <t>Bradi3g41740.1</t>
  </si>
  <si>
    <t>Bradi4g35050.1</t>
  </si>
  <si>
    <t xml:space="preserve"> 51- 19:</t>
  </si>
  <si>
    <t>Bradi3g41760.1</t>
  </si>
  <si>
    <t>Bradi4g35080.1</t>
  </si>
  <si>
    <t xml:space="preserve"> 51- 20:</t>
  </si>
  <si>
    <t>Bradi3g41770.1</t>
  </si>
  <si>
    <t>Bradi4g35100.1</t>
  </si>
  <si>
    <t xml:space="preserve"> 51- 21:</t>
  </si>
  <si>
    <t>Bradi3g41817.1</t>
  </si>
  <si>
    <t>Bradi4g35240.1</t>
  </si>
  <si>
    <t xml:space="preserve"> 51- 22:</t>
  </si>
  <si>
    <t>Bradi3g41830.1</t>
  </si>
  <si>
    <t>Bradi4g35280.1</t>
  </si>
  <si>
    <t xml:space="preserve"> 51- 23:</t>
  </si>
  <si>
    <t>Bradi3g41880.1</t>
  </si>
  <si>
    <t>Bradi4g35460.1</t>
  </si>
  <si>
    <t xml:space="preserve"> 51- 24:</t>
  </si>
  <si>
    <t>Bradi3g42060.1</t>
  </si>
  <si>
    <t>Bradi4g35680.1</t>
  </si>
  <si>
    <t xml:space="preserve"> 51- 25:</t>
  </si>
  <si>
    <t>Bradi3g42080.1</t>
  </si>
  <si>
    <t>Bradi4g35720.1</t>
  </si>
  <si>
    <t xml:space="preserve"> 51- 26:</t>
  </si>
  <si>
    <t>Bradi3g42100.1</t>
  </si>
  <si>
    <t>Bradi4g35740.1</t>
  </si>
  <si>
    <t xml:space="preserve"> 51- 27:</t>
  </si>
  <si>
    <t>Bradi3g42130.1</t>
  </si>
  <si>
    <t>Bradi4g35780.1</t>
  </si>
  <si>
    <t xml:space="preserve"> 51- 28:</t>
  </si>
  <si>
    <t>Bradi3g42140.1</t>
  </si>
  <si>
    <t>Bradi4g35800.1</t>
  </si>
  <si>
    <t xml:space="preserve"> 51- 29:</t>
  </si>
  <si>
    <t>Bradi3g42160.1</t>
  </si>
  <si>
    <t>Bradi4g35867.1</t>
  </si>
  <si>
    <t xml:space="preserve"> 51- 30:</t>
  </si>
  <si>
    <t>Bradi3g42170.1</t>
  </si>
  <si>
    <t>Bradi4g35880.2</t>
  </si>
  <si>
    <t xml:space="preserve"> 51- 31:</t>
  </si>
  <si>
    <t>Bradi3g42180.1</t>
  </si>
  <si>
    <t>Bradi4g35890.1</t>
  </si>
  <si>
    <t xml:space="preserve"> 51- 32:</t>
  </si>
  <si>
    <t>Bradi3g42190.1</t>
  </si>
  <si>
    <t>Bradi4g35930.1</t>
  </si>
  <si>
    <t xml:space="preserve"> 51- 33:</t>
  </si>
  <si>
    <t>Bradi3g42197.1</t>
  </si>
  <si>
    <t>Bradi4g36030.1</t>
  </si>
  <si>
    <t>## Alignment 52: score=695.0 e_value=1e-40 N=16 Bd3&amp;Bd4 plus</t>
  </si>
  <si>
    <t xml:space="preserve"> 52-  0:</t>
  </si>
  <si>
    <t>Bradi3g39740.1</t>
  </si>
  <si>
    <t>Bradi4g33490.1</t>
  </si>
  <si>
    <t xml:space="preserve"> 52-  1:</t>
  </si>
  <si>
    <t>Bradi3g39800.1</t>
  </si>
  <si>
    <t>Bradi4g33550.1</t>
  </si>
  <si>
    <t xml:space="preserve"> 52-  2:</t>
  </si>
  <si>
    <t>Bradi3g39880.2</t>
  </si>
  <si>
    <t>Bradi4g33640.1</t>
  </si>
  <si>
    <t xml:space="preserve"> 52-  3:</t>
  </si>
  <si>
    <t>Bradi3g39940.1</t>
  </si>
  <si>
    <t>Bradi4g33717.1</t>
  </si>
  <si>
    <t xml:space="preserve"> 52-  4:</t>
  </si>
  <si>
    <t>Bradi3g39970.1</t>
  </si>
  <si>
    <t>Bradi4g33750.1</t>
  </si>
  <si>
    <t xml:space="preserve"> 52-  5:</t>
  </si>
  <si>
    <t>Bradi3g40030.1</t>
  </si>
  <si>
    <t>Bradi4g33770.1</t>
  </si>
  <si>
    <t xml:space="preserve"> 52-  6:</t>
  </si>
  <si>
    <t>Bradi3g40070.1</t>
  </si>
  <si>
    <t>Bradi4g33830.1</t>
  </si>
  <si>
    <t xml:space="preserve"> 52-  7:</t>
  </si>
  <si>
    <t>Bradi3g40210.1</t>
  </si>
  <si>
    <t>Bradi4g33910.1</t>
  </si>
  <si>
    <t xml:space="preserve"> 52-  8:</t>
  </si>
  <si>
    <t>Bradi3g40270.1</t>
  </si>
  <si>
    <t>Bradi4g34005.1</t>
  </si>
  <si>
    <t xml:space="preserve"> 52-  9:</t>
  </si>
  <si>
    <t>Bradi3g40290.1</t>
  </si>
  <si>
    <t>Bradi4g34010.1</t>
  </si>
  <si>
    <t xml:space="preserve"> 52- 10:</t>
  </si>
  <si>
    <t>Bradi3g40307.1</t>
  </si>
  <si>
    <t>Bradi4g34030.1</t>
  </si>
  <si>
    <t xml:space="preserve"> 52- 11:</t>
  </si>
  <si>
    <t>Bradi3g40320.1</t>
  </si>
  <si>
    <t>Bradi4g34040.1</t>
  </si>
  <si>
    <t xml:space="preserve"> 52- 12:</t>
  </si>
  <si>
    <t>Bradi3g40382.1</t>
  </si>
  <si>
    <t>Bradi4g34060.1</t>
  </si>
  <si>
    <t xml:space="preserve"> 52- 13:</t>
  </si>
  <si>
    <t>Bradi3g40497.1</t>
  </si>
  <si>
    <t>Bradi4g34100.1</t>
  </si>
  <si>
    <t xml:space="preserve"> 52- 14:</t>
  </si>
  <si>
    <t>Bradi3g40520.1</t>
  </si>
  <si>
    <t>Bradi4g34110.1</t>
  </si>
  <si>
    <t xml:space="preserve"> 52- 15:</t>
  </si>
  <si>
    <t>Bradi3g40560.1</t>
  </si>
  <si>
    <t>Bradi4g34150.1</t>
  </si>
  <si>
    <t>## Alignment 53: score=693.0 e_value=5.1e-40 N=16 Bd3&amp;Bd4 plus</t>
  </si>
  <si>
    <t xml:space="preserve"> 53-  0:</t>
  </si>
  <si>
    <t>Bradi3g35830.1</t>
  </si>
  <si>
    <t>Bradi4g29360.1</t>
  </si>
  <si>
    <t xml:space="preserve"> 53-  1:</t>
  </si>
  <si>
    <t>Bradi3g35900.1</t>
  </si>
  <si>
    <t>Bradi4g29430.1</t>
  </si>
  <si>
    <t xml:space="preserve"> 53-  2:</t>
  </si>
  <si>
    <t>Bradi3g36010.1</t>
  </si>
  <si>
    <t>Bradi4g29440.1</t>
  </si>
  <si>
    <t xml:space="preserve"> 53-  3:</t>
  </si>
  <si>
    <t>Bradi3g36080.1</t>
  </si>
  <si>
    <t>Bradi4g29500.1</t>
  </si>
  <si>
    <t xml:space="preserve"> 53-  4:</t>
  </si>
  <si>
    <t>Bradi3g36090.1</t>
  </si>
  <si>
    <t>Bradi4g29540.1</t>
  </si>
  <si>
    <t xml:space="preserve"> 53-  5:</t>
  </si>
  <si>
    <t>Bradi3g36110.1</t>
  </si>
  <si>
    <t>Bradi4g29560.1</t>
  </si>
  <si>
    <t xml:space="preserve"> 53-  6:</t>
  </si>
  <si>
    <t>Bradi3g36160.1</t>
  </si>
  <si>
    <t>Bradi4g29590.1</t>
  </si>
  <si>
    <t xml:space="preserve"> 53-  7:</t>
  </si>
  <si>
    <t>Bradi3g36180.1</t>
  </si>
  <si>
    <t>Bradi4g29617.1</t>
  </si>
  <si>
    <t xml:space="preserve"> 53-  8:</t>
  </si>
  <si>
    <t>Bradi3g36210.1</t>
  </si>
  <si>
    <t>Bradi4g29640.1</t>
  </si>
  <si>
    <t xml:space="preserve"> 53-  9:</t>
  </si>
  <si>
    <t>Bradi3g36290.1</t>
  </si>
  <si>
    <t>Bradi4g29790.1</t>
  </si>
  <si>
    <t xml:space="preserve"> 53- 10:</t>
  </si>
  <si>
    <t>Bradi3g36430.1</t>
  </si>
  <si>
    <t>Bradi4g29860.1</t>
  </si>
  <si>
    <t xml:space="preserve"> 53- 11:</t>
  </si>
  <si>
    <t>Bradi3g36460.1</t>
  </si>
  <si>
    <t>Bradi4g29870.1</t>
  </si>
  <si>
    <t xml:space="preserve"> 53- 12:</t>
  </si>
  <si>
    <t>Bradi3g36520.1</t>
  </si>
  <si>
    <t>Bradi4g29920.1</t>
  </si>
  <si>
    <t xml:space="preserve"> 53- 13:</t>
  </si>
  <si>
    <t>Bradi3g36610.1</t>
  </si>
  <si>
    <t>Bradi4g29990.1</t>
  </si>
  <si>
    <t xml:space="preserve"> 53- 14:</t>
  </si>
  <si>
    <t>Bradi3g36640.1</t>
  </si>
  <si>
    <t>Bradi4g30010.1</t>
  </si>
  <si>
    <t xml:space="preserve"> 53- 15:</t>
  </si>
  <si>
    <t>Bradi3g36760.1</t>
  </si>
  <si>
    <t>Bradi4g30060.2</t>
  </si>
  <si>
    <t>## Alignment 54: score=512.0 e_value=1.4e-29 N=13 Bd3&amp;Bd4 plus</t>
  </si>
  <si>
    <t xml:space="preserve"> 54-  0:</t>
  </si>
  <si>
    <t>Bradi3g37377.1</t>
  </si>
  <si>
    <t>Bradi4g31016.1</t>
  </si>
  <si>
    <t xml:space="preserve"> 54-  1:</t>
  </si>
  <si>
    <t>Bradi3g37530.1</t>
  </si>
  <si>
    <t>Bradi4g31130.1</t>
  </si>
  <si>
    <t xml:space="preserve"> 54-  2:</t>
  </si>
  <si>
    <t>Bradi3g37580.1</t>
  </si>
  <si>
    <t>Bradi4g31270.1</t>
  </si>
  <si>
    <t xml:space="preserve"> 54-  3:</t>
  </si>
  <si>
    <t>Bradi3g37600.1</t>
  </si>
  <si>
    <t>Bradi4g31430.1</t>
  </si>
  <si>
    <t xml:space="preserve"> 54-  4:</t>
  </si>
  <si>
    <t>Bradi3g37620.1</t>
  </si>
  <si>
    <t>Bradi4g31460.1</t>
  </si>
  <si>
    <t xml:space="preserve"> 54-  5:</t>
  </si>
  <si>
    <t>Bradi3g37710.1</t>
  </si>
  <si>
    <t>Bradi4g31550.1</t>
  </si>
  <si>
    <t xml:space="preserve"> 54-  6:</t>
  </si>
  <si>
    <t>Bradi3g37810.1</t>
  </si>
  <si>
    <t>Bradi4g31690.1</t>
  </si>
  <si>
    <t xml:space="preserve"> 54-  7:</t>
  </si>
  <si>
    <t>Bradi3g37820.1</t>
  </si>
  <si>
    <t>Bradi4g31710.1</t>
  </si>
  <si>
    <t xml:space="preserve"> 54-  8:</t>
  </si>
  <si>
    <t>Bradi3g37850.1</t>
  </si>
  <si>
    <t>Bradi4g31727.1</t>
  </si>
  <si>
    <t xml:space="preserve"> 54-  9:</t>
  </si>
  <si>
    <t>Bradi3g37890.1</t>
  </si>
  <si>
    <t>Bradi4g31770.1</t>
  </si>
  <si>
    <t xml:space="preserve"> 54- 10:</t>
  </si>
  <si>
    <t>Bradi3g37930.1</t>
  </si>
  <si>
    <t>Bradi4g31840.1</t>
  </si>
  <si>
    <t xml:space="preserve"> 54- 11:</t>
  </si>
  <si>
    <t>Bradi3g37967.1</t>
  </si>
  <si>
    <t>Bradi4g32010.1</t>
  </si>
  <si>
    <t xml:space="preserve"> 54- 12:</t>
  </si>
  <si>
    <t>Bradi3g38167.1</t>
  </si>
  <si>
    <t>Bradi4g32110.1</t>
  </si>
  <si>
    <t>## Alignment 55: score=495.0 e_value=9.7e-23 N=11 Bd3&amp;Bd4 plus</t>
  </si>
  <si>
    <t xml:space="preserve"> 55-  0:</t>
  </si>
  <si>
    <t>Bradi3g38890.1</t>
  </si>
  <si>
    <t>Bradi4g32934.1</t>
  </si>
  <si>
    <t xml:space="preserve"> 55-  1:</t>
  </si>
  <si>
    <t>Bradi3g38897.1</t>
  </si>
  <si>
    <t>Bradi4g32941.1</t>
  </si>
  <si>
    <t xml:space="preserve"> 55-  2:</t>
  </si>
  <si>
    <t>Bradi3g38960.1</t>
  </si>
  <si>
    <t>Bradi4g32960.1</t>
  </si>
  <si>
    <t xml:space="preserve"> 55-  3:</t>
  </si>
  <si>
    <t>Bradi3g38970.1</t>
  </si>
  <si>
    <t>Bradi4g32967.1</t>
  </si>
  <si>
    <t xml:space="preserve"> 55-  4:</t>
  </si>
  <si>
    <t>Bradi3g38990.1</t>
  </si>
  <si>
    <t>Bradi4g33020.1</t>
  </si>
  <si>
    <t xml:space="preserve"> 55-  5:</t>
  </si>
  <si>
    <t>Bradi3g39060.1</t>
  </si>
  <si>
    <t>Bradi4g33060.1</t>
  </si>
  <si>
    <t xml:space="preserve"> 55-  6:</t>
  </si>
  <si>
    <t>Bradi3g39070.1</t>
  </si>
  <si>
    <t>Bradi4g33110.1</t>
  </si>
  <si>
    <t xml:space="preserve"> 55-  7:</t>
  </si>
  <si>
    <t>Bradi3g39150.1</t>
  </si>
  <si>
    <t>Bradi4g33160.1</t>
  </si>
  <si>
    <t xml:space="preserve"> 55-  8:</t>
  </si>
  <si>
    <t>Bradi3g39270.1</t>
  </si>
  <si>
    <t>Bradi4g33280.1</t>
  </si>
  <si>
    <t xml:space="preserve"> 55-  9:</t>
  </si>
  <si>
    <t>Bradi3g39280.1</t>
  </si>
  <si>
    <t>Bradi4g33290.1</t>
  </si>
  <si>
    <t xml:space="preserve"> 55- 10:</t>
  </si>
  <si>
    <t>Bradi3g39360.1</t>
  </si>
  <si>
    <t>Bradi4g33350.1</t>
  </si>
  <si>
    <t>## Alignment 56: score=415.0 e_value=1e-16 N=9 Bd3&amp;Bd4 plus</t>
  </si>
  <si>
    <t xml:space="preserve"> 56-  0:</t>
  </si>
  <si>
    <t>Bradi3g38400.1</t>
  </si>
  <si>
    <t>Bradi4g32500.1</t>
  </si>
  <si>
    <t xml:space="preserve"> 56-  1:</t>
  </si>
  <si>
    <t>Bradi3g38410.1</t>
  </si>
  <si>
    <t>Bradi4g32510.1</t>
  </si>
  <si>
    <t xml:space="preserve"> 56-  2:</t>
  </si>
  <si>
    <t>Bradi3g38417.1</t>
  </si>
  <si>
    <t>Bradi4g32556.1</t>
  </si>
  <si>
    <t xml:space="preserve"> 56-  3:</t>
  </si>
  <si>
    <t>Bradi3g38430.1</t>
  </si>
  <si>
    <t>Bradi4g32580.1</t>
  </si>
  <si>
    <t xml:space="preserve"> 56-  4:</t>
  </si>
  <si>
    <t>Bradi3g38440.1</t>
  </si>
  <si>
    <t>Bradi4g32590.1</t>
  </si>
  <si>
    <t xml:space="preserve"> 56-  5:</t>
  </si>
  <si>
    <t>Bradi3g38510.1</t>
  </si>
  <si>
    <t>Bradi4g32650.1</t>
  </si>
  <si>
    <t xml:space="preserve"> 56-  6:</t>
  </si>
  <si>
    <t>Bradi3g38580.1</t>
  </si>
  <si>
    <t>Bradi4g32730.1</t>
  </si>
  <si>
    <t xml:space="preserve"> 56-  7:</t>
  </si>
  <si>
    <t>Bradi3g38600.1</t>
  </si>
  <si>
    <t>Bradi4g32737.1</t>
  </si>
  <si>
    <t xml:space="preserve"> 56-  8:</t>
  </si>
  <si>
    <t>Bradi3g38650.1</t>
  </si>
  <si>
    <t>Bradi4g32840.1</t>
  </si>
  <si>
    <t>## Alignment 57: score=304.0 e_value=9e-12 N=7 Bd3&amp;Bd4 plus</t>
  </si>
  <si>
    <t xml:space="preserve"> 57-  0:</t>
  </si>
  <si>
    <t>Bradi3g42657.1</t>
  </si>
  <si>
    <t>Bradi4g38080.1</t>
  </si>
  <si>
    <t xml:space="preserve"> 57-  1:</t>
  </si>
  <si>
    <t>Bradi3g42670.1</t>
  </si>
  <si>
    <t>Bradi4g38187.1</t>
  </si>
  <si>
    <t xml:space="preserve"> 57-  2:</t>
  </si>
  <si>
    <t>Bradi3g42700.1</t>
  </si>
  <si>
    <t>Bradi4g38260.1</t>
  </si>
  <si>
    <t xml:space="preserve"> 57-  3:</t>
  </si>
  <si>
    <t>Bradi3g42760.1</t>
  </si>
  <si>
    <t>Bradi4g38430.1</t>
  </si>
  <si>
    <t xml:space="preserve"> 57-  4:</t>
  </si>
  <si>
    <t>Bradi3g42780.1</t>
  </si>
  <si>
    <t>Bradi4g38460.1</t>
  </si>
  <si>
    <t xml:space="preserve"> 57-  5:</t>
  </si>
  <si>
    <t>Bradi3g42790.1</t>
  </si>
  <si>
    <t>Bradi4g38490.1</t>
  </si>
  <si>
    <t xml:space="preserve"> 57-  6:</t>
  </si>
  <si>
    <t>Bradi3g42800.6</t>
  </si>
  <si>
    <t>Bradi4g38510.1</t>
  </si>
  <si>
    <t>## Alignment 58: score=436.0 e_value=1.2e-21 N=10 Bd3&amp;Bd4 minus</t>
  </si>
  <si>
    <t xml:space="preserve"> 58-  0:</t>
  </si>
  <si>
    <t>Bradi3g34737.1</t>
  </si>
  <si>
    <t>Bradi4g28430.1</t>
  </si>
  <si>
    <t xml:space="preserve"> 58-  1:</t>
  </si>
  <si>
    <t>Bradi3g34750.1</t>
  </si>
  <si>
    <t>Bradi4g28350.1</t>
  </si>
  <si>
    <t xml:space="preserve"> 58-  2:</t>
  </si>
  <si>
    <t>Bradi3g34890.1</t>
  </si>
  <si>
    <t>Bradi4g28270.1</t>
  </si>
  <si>
    <t xml:space="preserve"> 58-  3:</t>
  </si>
  <si>
    <t>Bradi3g34920.1</t>
  </si>
  <si>
    <t>Bradi4g28240.1</t>
  </si>
  <si>
    <t xml:space="preserve"> 58-  4:</t>
  </si>
  <si>
    <t>Bradi3g34950.1</t>
  </si>
  <si>
    <t>Bradi4g28200.1</t>
  </si>
  <si>
    <t xml:space="preserve"> 58-  5:</t>
  </si>
  <si>
    <t>Bradi3g35100.1</t>
  </si>
  <si>
    <t>Bradi4g28130.1</t>
  </si>
  <si>
    <t xml:space="preserve"> 58-  6:</t>
  </si>
  <si>
    <t>Bradi3g35120.1</t>
  </si>
  <si>
    <t>Bradi4g28120.1</t>
  </si>
  <si>
    <t xml:space="preserve"> 58-  7:</t>
  </si>
  <si>
    <t>Bradi3g35137.1</t>
  </si>
  <si>
    <t>Bradi4g28107.1</t>
  </si>
  <si>
    <t xml:space="preserve"> 58-  8:</t>
  </si>
  <si>
    <t>Bradi3g35180.1</t>
  </si>
  <si>
    <t>Bradi4g28040.1</t>
  </si>
  <si>
    <t xml:space="preserve"> 58-  9:</t>
  </si>
  <si>
    <t>Bradi3g35220.3</t>
  </si>
  <si>
    <t>Bradi4g28010.1</t>
  </si>
  <si>
    <t>## Alignment 59: score=406.0 e_value=7.2e-17 N=9 Bd3&amp;Bd4 minus</t>
  </si>
  <si>
    <t xml:space="preserve"> 59-  0:</t>
  </si>
  <si>
    <t>Bradi3g36820.1</t>
  </si>
  <si>
    <t>Bradi4g30617.1</t>
  </si>
  <si>
    <t xml:space="preserve"> 59-  1:</t>
  </si>
  <si>
    <t>Bradi3g36860.1</t>
  </si>
  <si>
    <t>Bradi4g30530.1</t>
  </si>
  <si>
    <t xml:space="preserve"> 59-  2:</t>
  </si>
  <si>
    <t>Bradi3g36910.1</t>
  </si>
  <si>
    <t>Bradi4g30380.1</t>
  </si>
  <si>
    <t xml:space="preserve"> 59-  3:</t>
  </si>
  <si>
    <t>Bradi3g36950.1</t>
  </si>
  <si>
    <t>Bradi4g30330.1</t>
  </si>
  <si>
    <t xml:space="preserve"> 59-  4:</t>
  </si>
  <si>
    <t>Bradi3g36990.1</t>
  </si>
  <si>
    <t>Bradi4g30310.1</t>
  </si>
  <si>
    <t xml:space="preserve"> 59-  5:</t>
  </si>
  <si>
    <t>Bradi3g37020.1</t>
  </si>
  <si>
    <t>Bradi4g30260.1</t>
  </si>
  <si>
    <t xml:space="preserve"> 59-  6:</t>
  </si>
  <si>
    <t>Bradi3g37047.1</t>
  </si>
  <si>
    <t>Bradi4g30220.1</t>
  </si>
  <si>
    <t xml:space="preserve"> 59-  7:</t>
  </si>
  <si>
    <t>Bradi3g37067.1</t>
  </si>
  <si>
    <t>Bradi4g30177.1</t>
  </si>
  <si>
    <t xml:space="preserve"> 59-  8:</t>
  </si>
  <si>
    <t>Bradi3g37080.2</t>
  </si>
  <si>
    <t>Bradi4g30170.1</t>
  </si>
  <si>
    <t>## Alignment 60: score=324.0 e_value=2.1e-15 N=8 Bd3&amp;Bd4 minus</t>
  </si>
  <si>
    <t xml:space="preserve"> 60-  0:</t>
  </si>
  <si>
    <t>Bradi3g21710.1</t>
  </si>
  <si>
    <t>Bradi4g27870.1</t>
  </si>
  <si>
    <t xml:space="preserve"> 60-  1:</t>
  </si>
  <si>
    <t>Bradi3g22020.1</t>
  </si>
  <si>
    <t>Bradi4g27810.1</t>
  </si>
  <si>
    <t xml:space="preserve"> 60-  2:</t>
  </si>
  <si>
    <t>Bradi3g22290.1</t>
  </si>
  <si>
    <t>Bradi4g27620.1</t>
  </si>
  <si>
    <t xml:space="preserve"> 60-  3:</t>
  </si>
  <si>
    <t>Bradi3g22297.1</t>
  </si>
  <si>
    <t>Bradi4g27607.1</t>
  </si>
  <si>
    <t xml:space="preserve"> 60-  4:</t>
  </si>
  <si>
    <t>Bradi3g22330.1</t>
  </si>
  <si>
    <t>Bradi4g27570.1</t>
  </si>
  <si>
    <t xml:space="preserve"> 60-  5:</t>
  </si>
  <si>
    <t>Bradi3g22387.1</t>
  </si>
  <si>
    <t>Bradi4g27450.1</t>
  </si>
  <si>
    <t xml:space="preserve"> 60-  6:</t>
  </si>
  <si>
    <t>Bradi3g22420.1</t>
  </si>
  <si>
    <t>Bradi4g27290.1</t>
  </si>
  <si>
    <t xml:space="preserve"> 60-  7:</t>
  </si>
  <si>
    <t>Bradi3g22430.1</t>
  </si>
  <si>
    <t>Bradi4g27270.1</t>
  </si>
  <si>
    <t>## Alignment 61: score=319.0 e_value=1.2e-10 N=7 Bd3&amp;Bd4 minus</t>
  </si>
  <si>
    <t xml:space="preserve"> 61-  0:</t>
  </si>
  <si>
    <t>Bradi3g35310.1</t>
  </si>
  <si>
    <t>Bradi4g28870.1</t>
  </si>
  <si>
    <t xml:space="preserve"> 61-  1:</t>
  </si>
  <si>
    <t>Bradi3g35320.1</t>
  </si>
  <si>
    <t>Bradi4g28820.1</t>
  </si>
  <si>
    <t xml:space="preserve"> 61-  2:</t>
  </si>
  <si>
    <t>Bradi3g35330.1</t>
  </si>
  <si>
    <t>Bradi4g28792.1</t>
  </si>
  <si>
    <t xml:space="preserve"> 61-  3:</t>
  </si>
  <si>
    <t>Bradi3g35350.1</t>
  </si>
  <si>
    <t>Bradi4g28767.1</t>
  </si>
  <si>
    <t xml:space="preserve"> 61-  4:</t>
  </si>
  <si>
    <t>Bradi3g35370.1</t>
  </si>
  <si>
    <t>Bradi4g28640.1</t>
  </si>
  <si>
    <t xml:space="preserve"> 61-  5:</t>
  </si>
  <si>
    <t>Bradi3g35377.1</t>
  </si>
  <si>
    <t>Bradi4g28617.1</t>
  </si>
  <si>
    <t xml:space="preserve"> 61-  6:</t>
  </si>
  <si>
    <t>Bradi3g35410.1</t>
  </si>
  <si>
    <t>Bradi4g28590.1</t>
  </si>
  <si>
    <t>## Alignment 62: score=2663.0 e_value=2.5e-226 N=59 Bd3&amp;Bd5 plus</t>
  </si>
  <si>
    <t xml:space="preserve"> 62-  0:</t>
  </si>
  <si>
    <t>Bradi3g49197.1</t>
  </si>
  <si>
    <t>Bradi5g15780.1</t>
  </si>
  <si>
    <t xml:space="preserve"> 62-  1:</t>
  </si>
  <si>
    <t>Bradi3g49220.1</t>
  </si>
  <si>
    <t>Bradi5g15790.1</t>
  </si>
  <si>
    <t xml:space="preserve"> 62-  2:</t>
  </si>
  <si>
    <t>Bradi3g49230.1</t>
  </si>
  <si>
    <t>Bradi5g15820.1</t>
  </si>
  <si>
    <t xml:space="preserve"> 62-  3:</t>
  </si>
  <si>
    <t>Bradi3g49250.2</t>
  </si>
  <si>
    <t>Bradi5g15830.1</t>
  </si>
  <si>
    <t xml:space="preserve"> 62-  4:</t>
  </si>
  <si>
    <t>Bradi5g15840.1</t>
  </si>
  <si>
    <t xml:space="preserve"> 62-  5:</t>
  </si>
  <si>
    <t>Bradi5g15850.1</t>
  </si>
  <si>
    <t xml:space="preserve"> 62-  6:</t>
  </si>
  <si>
    <t>Bradi5g15904.1</t>
  </si>
  <si>
    <t xml:space="preserve"> 62-  7:</t>
  </si>
  <si>
    <t>Bradi3g49360.1</t>
  </si>
  <si>
    <t>Bradi5g15970.1</t>
  </si>
  <si>
    <t xml:space="preserve"> 62-  8:</t>
  </si>
  <si>
    <t>Bradi3g49390.1</t>
  </si>
  <si>
    <t>Bradi5g16040.1</t>
  </si>
  <si>
    <t xml:space="preserve"> 62-  9:</t>
  </si>
  <si>
    <t>Bradi3g49420.1</t>
  </si>
  <si>
    <t>Bradi5g16060.1</t>
  </si>
  <si>
    <t xml:space="preserve"> 62- 10:</t>
  </si>
  <si>
    <t>Bradi3g49427.1</t>
  </si>
  <si>
    <t>Bradi5g16067.1</t>
  </si>
  <si>
    <t xml:space="preserve"> 62- 11:</t>
  </si>
  <si>
    <t>Bradi3g49490.1</t>
  </si>
  <si>
    <t>Bradi5g16160.1</t>
  </si>
  <si>
    <t xml:space="preserve"> 62- 12:</t>
  </si>
  <si>
    <t>Bradi3g49560.1</t>
  </si>
  <si>
    <t>Bradi5g16210.1</t>
  </si>
  <si>
    <t xml:space="preserve"> 62- 13:</t>
  </si>
  <si>
    <t>Bradi3g49570.1</t>
  </si>
  <si>
    <t>Bradi5g16220.1</t>
  </si>
  <si>
    <t xml:space="preserve"> 62- 14:</t>
  </si>
  <si>
    <t>Bradi3g49590.1</t>
  </si>
  <si>
    <t>Bradi5g16230.1</t>
  </si>
  <si>
    <t xml:space="preserve"> 62- 15:</t>
  </si>
  <si>
    <t>Bradi3g49700.1</t>
  </si>
  <si>
    <t>Bradi5g16300.1</t>
  </si>
  <si>
    <t xml:space="preserve"> 62- 16:</t>
  </si>
  <si>
    <t>Bradi3g49730.3</t>
  </si>
  <si>
    <t>Bradi5g16320.1</t>
  </si>
  <si>
    <t xml:space="preserve"> 62- 17:</t>
  </si>
  <si>
    <t>Bradi3g49780.1</t>
  </si>
  <si>
    <t>Bradi5g16430.1</t>
  </si>
  <si>
    <t xml:space="preserve"> 62- 18:</t>
  </si>
  <si>
    <t>Bradi3g49830.1</t>
  </si>
  <si>
    <t>Bradi5g16462.1</t>
  </si>
  <si>
    <t xml:space="preserve"> 62- 19:</t>
  </si>
  <si>
    <t>Bradi3g49850.1</t>
  </si>
  <si>
    <t>Bradi5g16497.1</t>
  </si>
  <si>
    <t xml:space="preserve"> 62- 20:</t>
  </si>
  <si>
    <t>Bradi3g49930.1</t>
  </si>
  <si>
    <t>Bradi5g16590.1</t>
  </si>
  <si>
    <t xml:space="preserve"> 62- 21:</t>
  </si>
  <si>
    <t>Bradi3g49950.1</t>
  </si>
  <si>
    <t>Bradi5g16666.1</t>
  </si>
  <si>
    <t xml:space="preserve"> 62- 22:</t>
  </si>
  <si>
    <t>Bradi3g49970.1</t>
  </si>
  <si>
    <t>Bradi5g16672.1</t>
  </si>
  <si>
    <t xml:space="preserve"> 62- 23:</t>
  </si>
  <si>
    <t>Bradi3g49980.1</t>
  </si>
  <si>
    <t>Bradi5g16700.3</t>
  </si>
  <si>
    <t xml:space="preserve"> 62- 24:</t>
  </si>
  <si>
    <t>Bradi3g49987.1</t>
  </si>
  <si>
    <t>Bradi5g16707.1</t>
  </si>
  <si>
    <t xml:space="preserve"> 62- 25:</t>
  </si>
  <si>
    <t>Bradi3g50000.1</t>
  </si>
  <si>
    <t>Bradi5g16720.1</t>
  </si>
  <si>
    <t xml:space="preserve"> 62- 26:</t>
  </si>
  <si>
    <t>Bradi3g50010.1</t>
  </si>
  <si>
    <t>Bradi5g16740.1</t>
  </si>
  <si>
    <t xml:space="preserve"> 62- 27:</t>
  </si>
  <si>
    <t>Bradi3g50030.1</t>
  </si>
  <si>
    <t>Bradi5g16797.1</t>
  </si>
  <si>
    <t xml:space="preserve"> 62- 28:</t>
  </si>
  <si>
    <t>Bradi3g50040.1</t>
  </si>
  <si>
    <t>Bradi5g16840.2</t>
  </si>
  <si>
    <t xml:space="preserve"> 62- 29:</t>
  </si>
  <si>
    <t>Bradi3g50050.1</t>
  </si>
  <si>
    <t>Bradi5g16910.1</t>
  </si>
  <si>
    <t xml:space="preserve"> 62- 30:</t>
  </si>
  <si>
    <t>Bradi3g50067.1</t>
  </si>
  <si>
    <t>Bradi5g16917.1</t>
  </si>
  <si>
    <t xml:space="preserve"> 62- 31:</t>
  </si>
  <si>
    <t>Bradi3g50090.1</t>
  </si>
  <si>
    <t>Bradi5g16950.1</t>
  </si>
  <si>
    <t xml:space="preserve"> 62- 32:</t>
  </si>
  <si>
    <t>Bradi3g50100.1</t>
  </si>
  <si>
    <t>Bradi5g16960.1</t>
  </si>
  <si>
    <t xml:space="preserve"> 62- 33:</t>
  </si>
  <si>
    <t>Bradi3g50110.1</t>
  </si>
  <si>
    <t>Bradi5g16970.1</t>
  </si>
  <si>
    <t xml:space="preserve"> 62- 34:</t>
  </si>
  <si>
    <t>Bradi3g50120.1</t>
  </si>
  <si>
    <t>Bradi5g16990.1</t>
  </si>
  <si>
    <t xml:space="preserve"> 62- 35:</t>
  </si>
  <si>
    <t>Bradi3g50130.1</t>
  </si>
  <si>
    <t>Bradi5g17000.1</t>
  </si>
  <si>
    <t xml:space="preserve"> 62- 36:</t>
  </si>
  <si>
    <t>Bradi3g50150.1</t>
  </si>
  <si>
    <t>Bradi5g17020.2</t>
  </si>
  <si>
    <t xml:space="preserve"> 62- 37:</t>
  </si>
  <si>
    <t>Bradi3g50160.1</t>
  </si>
  <si>
    <t>Bradi5g17057.1</t>
  </si>
  <si>
    <t xml:space="preserve"> 62- 38:</t>
  </si>
  <si>
    <t>Bradi3g50166.1</t>
  </si>
  <si>
    <t>Bradi5g17080.1</t>
  </si>
  <si>
    <t xml:space="preserve"> 62- 39:</t>
  </si>
  <si>
    <t>Bradi3g50180.1</t>
  </si>
  <si>
    <t>Bradi5g17110.1</t>
  </si>
  <si>
    <t xml:space="preserve"> 62- 40:</t>
  </si>
  <si>
    <t>Bradi3g50210.1</t>
  </si>
  <si>
    <t>Bradi5g17120.1</t>
  </si>
  <si>
    <t xml:space="preserve"> 62- 41:</t>
  </si>
  <si>
    <t>Bradi3g50260.1</t>
  </si>
  <si>
    <t>Bradi5g17210.1</t>
  </si>
  <si>
    <t xml:space="preserve"> 62- 42:</t>
  </si>
  <si>
    <t>Bradi3g50350.1</t>
  </si>
  <si>
    <t>Bradi5g17347.1</t>
  </si>
  <si>
    <t xml:space="preserve"> 62- 43:</t>
  </si>
  <si>
    <t>Bradi3g50370.1</t>
  </si>
  <si>
    <t>Bradi5g17400.1</t>
  </si>
  <si>
    <t xml:space="preserve"> 62- 44:</t>
  </si>
  <si>
    <t>Bradi3g50450.1</t>
  </si>
  <si>
    <t>Bradi5g17450.1</t>
  </si>
  <si>
    <t xml:space="preserve"> 62- 45:</t>
  </si>
  <si>
    <t>Bradi3g50490.1</t>
  </si>
  <si>
    <t>Bradi5g17480.1</t>
  </si>
  <si>
    <t xml:space="preserve"> 62- 46:</t>
  </si>
  <si>
    <t>Bradi3g50530.1</t>
  </si>
  <si>
    <t>Bradi5g17510.1</t>
  </si>
  <si>
    <t xml:space="preserve"> 62- 47:</t>
  </si>
  <si>
    <t>Bradi3g50570.1</t>
  </si>
  <si>
    <t>Bradi5g17550.1</t>
  </si>
  <si>
    <t xml:space="preserve"> 62- 48:</t>
  </si>
  <si>
    <t>Bradi3g50630.1</t>
  </si>
  <si>
    <t>Bradi5g17640.1</t>
  </si>
  <si>
    <t xml:space="preserve"> 62- 49:</t>
  </si>
  <si>
    <t>Bradi3g50660.1</t>
  </si>
  <si>
    <t>Bradi5g17650.2</t>
  </si>
  <si>
    <t xml:space="preserve"> 62- 50:</t>
  </si>
  <si>
    <t>Bradi3g50690.1</t>
  </si>
  <si>
    <t>Bradi5g17690.1</t>
  </si>
  <si>
    <t xml:space="preserve"> 62- 51:</t>
  </si>
  <si>
    <t>Bradi3g50730.1</t>
  </si>
  <si>
    <t>Bradi5g17760.1</t>
  </si>
  <si>
    <t xml:space="preserve"> 62- 52:</t>
  </si>
  <si>
    <t>Bradi3g50740.1</t>
  </si>
  <si>
    <t>Bradi5g17770.1</t>
  </si>
  <si>
    <t xml:space="preserve"> 62- 53:</t>
  </si>
  <si>
    <t>Bradi3g50790.1</t>
  </si>
  <si>
    <t>Bradi5g17810.1</t>
  </si>
  <si>
    <t xml:space="preserve"> 62- 54:</t>
  </si>
  <si>
    <t>Bradi3g50810.1</t>
  </si>
  <si>
    <t>Bradi5g17890.1</t>
  </si>
  <si>
    <t xml:space="preserve"> 62- 55:</t>
  </si>
  <si>
    <t>Bradi3g50937.1</t>
  </si>
  <si>
    <t>Bradi5g17947.1</t>
  </si>
  <si>
    <t xml:space="preserve"> 62- 56:</t>
  </si>
  <si>
    <t>Bradi3g51010.2</t>
  </si>
  <si>
    <t>Bradi5g18000.1</t>
  </si>
  <si>
    <t xml:space="preserve"> 62- 57:</t>
  </si>
  <si>
    <t>Bradi3g51070.1</t>
  </si>
  <si>
    <t>Bradi5g18100.1</t>
  </si>
  <si>
    <t xml:space="preserve"> 62- 58:</t>
  </si>
  <si>
    <t>Bradi3g51250.1</t>
  </si>
  <si>
    <t>Bradi5g18267.1</t>
  </si>
  <si>
    <t>## Alignment 63: score=1250.0 e_value=1.1e-91 N=28 Bd3&amp;Bd5 plus</t>
  </si>
  <si>
    <t xml:space="preserve"> 63-  0:</t>
  </si>
  <si>
    <t>Bradi3g44410.1</t>
  </si>
  <si>
    <t>Bradi5g08390.1</t>
  </si>
  <si>
    <t xml:space="preserve"> 63-  1:</t>
  </si>
  <si>
    <t>Bradi3g44420.1</t>
  </si>
  <si>
    <t>Bradi5g08400.1</t>
  </si>
  <si>
    <t xml:space="preserve"> 63-  2:</t>
  </si>
  <si>
    <t>Bradi3g44460.1</t>
  </si>
  <si>
    <t>Bradi5g08460.1</t>
  </si>
  <si>
    <t xml:space="preserve"> 63-  3:</t>
  </si>
  <si>
    <t>Bradi3g44507.1</t>
  </si>
  <si>
    <t>Bradi5g08520.1</t>
  </si>
  <si>
    <t xml:space="preserve"> 63-  4:</t>
  </si>
  <si>
    <t>Bradi3g44520.1</t>
  </si>
  <si>
    <t>Bradi5g08537.1</t>
  </si>
  <si>
    <t xml:space="preserve"> 63-  5:</t>
  </si>
  <si>
    <t>Bradi3g44570.1</t>
  </si>
  <si>
    <t>Bradi5g08750.1</t>
  </si>
  <si>
    <t xml:space="preserve"> 63-  6:</t>
  </si>
  <si>
    <t>Bradi3g44620.1</t>
  </si>
  <si>
    <t>Bradi5g08890.1</t>
  </si>
  <si>
    <t xml:space="preserve"> 63-  7:</t>
  </si>
  <si>
    <t>Bradi3g44630.1</t>
  </si>
  <si>
    <t>Bradi5g08907.1</t>
  </si>
  <si>
    <t xml:space="preserve"> 63-  8:</t>
  </si>
  <si>
    <t>Bradi3g44640.1</t>
  </si>
  <si>
    <t>Bradi5g08920.1</t>
  </si>
  <si>
    <t xml:space="preserve"> 63-  9:</t>
  </si>
  <si>
    <t>Bradi3g44650.1</t>
  </si>
  <si>
    <t>Bradi5g08930.1</t>
  </si>
  <si>
    <t xml:space="preserve"> 63- 10:</t>
  </si>
  <si>
    <t>Bradi3g44677.1</t>
  </si>
  <si>
    <t>Bradi5g08950.1</t>
  </si>
  <si>
    <t xml:space="preserve"> 63- 11:</t>
  </si>
  <si>
    <t>Bradi3g44760.1</t>
  </si>
  <si>
    <t>Bradi5g09170.1</t>
  </si>
  <si>
    <t xml:space="preserve"> 63- 12:</t>
  </si>
  <si>
    <t>Bradi3g44770.1</t>
  </si>
  <si>
    <t>Bradi5g09200.1</t>
  </si>
  <si>
    <t xml:space="preserve"> 63- 13:</t>
  </si>
  <si>
    <t>Bradi3g44860.1</t>
  </si>
  <si>
    <t>Bradi5g09270.1</t>
  </si>
  <si>
    <t xml:space="preserve"> 63- 14:</t>
  </si>
  <si>
    <t>Bradi3g44867.1</t>
  </si>
  <si>
    <t>Bradi5g09290.1</t>
  </si>
  <si>
    <t xml:space="preserve"> 63- 15:</t>
  </si>
  <si>
    <t>Bradi3g44910.1</t>
  </si>
  <si>
    <t>Bradi5g09327.1</t>
  </si>
  <si>
    <t xml:space="preserve"> 63- 16:</t>
  </si>
  <si>
    <t>Bradi3g44940.1</t>
  </si>
  <si>
    <t>Bradi5g09340.1</t>
  </si>
  <si>
    <t xml:space="preserve"> 63- 17:</t>
  </si>
  <si>
    <t>Bradi3g44990.1</t>
  </si>
  <si>
    <t>Bradi5g09420.1</t>
  </si>
  <si>
    <t xml:space="preserve"> 63- 18:</t>
  </si>
  <si>
    <t>Bradi3g45040.1</t>
  </si>
  <si>
    <t>Bradi5g09490.2</t>
  </si>
  <si>
    <t xml:space="preserve"> 63- 19:</t>
  </si>
  <si>
    <t>Bradi3g45050.1</t>
  </si>
  <si>
    <t>Bradi5g09517.1</t>
  </si>
  <si>
    <t xml:space="preserve"> 63- 20:</t>
  </si>
  <si>
    <t>Bradi3g45130.1</t>
  </si>
  <si>
    <t>Bradi5g09640.1</t>
  </si>
  <si>
    <t xml:space="preserve"> 63- 21:</t>
  </si>
  <si>
    <t>Bradi3g45140.1</t>
  </si>
  <si>
    <t>Bradi5g09650.1</t>
  </si>
  <si>
    <t xml:space="preserve"> 63- 22:</t>
  </si>
  <si>
    <t>Bradi3g45160.1</t>
  </si>
  <si>
    <t>Bradi5g09670.1</t>
  </si>
  <si>
    <t xml:space="preserve"> 63- 23:</t>
  </si>
  <si>
    <t>Bradi3g45180.1</t>
  </si>
  <si>
    <t>Bradi5g09680.2</t>
  </si>
  <si>
    <t xml:space="preserve"> 63- 24:</t>
  </si>
  <si>
    <t>Bradi3g45200.1</t>
  </si>
  <si>
    <t>Bradi5g09720.1</t>
  </si>
  <si>
    <t xml:space="preserve"> 63- 25:</t>
  </si>
  <si>
    <t>Bradi3g45240.1</t>
  </si>
  <si>
    <t>Bradi5g09737.1</t>
  </si>
  <si>
    <t xml:space="preserve"> 63- 26:</t>
  </si>
  <si>
    <t>Bradi3g45250.1</t>
  </si>
  <si>
    <t>Bradi5g09777.1</t>
  </si>
  <si>
    <t xml:space="preserve"> 63- 27:</t>
  </si>
  <si>
    <t>Bradi3g45260.1</t>
  </si>
  <si>
    <t>Bradi5g09817.1</t>
  </si>
  <si>
    <t>## Alignment 64: score=1236.0 e_value=2e-89 N=29 Bd3&amp;Bd5 plus</t>
  </si>
  <si>
    <t xml:space="preserve"> 64-  0:</t>
  </si>
  <si>
    <t>Bradi3g47820.1</t>
  </si>
  <si>
    <t>Bradi5g13717.1</t>
  </si>
  <si>
    <t xml:space="preserve"> 64-  1:</t>
  </si>
  <si>
    <t>Bradi3g47827.1</t>
  </si>
  <si>
    <t>Bradi5g13727.1</t>
  </si>
  <si>
    <t xml:space="preserve"> 64-  2:</t>
  </si>
  <si>
    <t>Bradi3g47840.1</t>
  </si>
  <si>
    <t>Bradi5g13760.1</t>
  </si>
  <si>
    <t xml:space="preserve"> 64-  3:</t>
  </si>
  <si>
    <t>Bradi3g47880.1</t>
  </si>
  <si>
    <t>Bradi5g13800.1</t>
  </si>
  <si>
    <t xml:space="preserve"> 64-  4:</t>
  </si>
  <si>
    <t>Bradi3g47910.1</t>
  </si>
  <si>
    <t>Bradi5g13860.4</t>
  </si>
  <si>
    <t xml:space="preserve"> 64-  5:</t>
  </si>
  <si>
    <t>Bradi3g47930.1</t>
  </si>
  <si>
    <t>Bradi5g13870.1</t>
  </si>
  <si>
    <t xml:space="preserve"> 64-  6:</t>
  </si>
  <si>
    <t>Bradi3g47990.1</t>
  </si>
  <si>
    <t>Bradi5g13980.1</t>
  </si>
  <si>
    <t xml:space="preserve"> 64-  7:</t>
  </si>
  <si>
    <t>Bradi3g48036.1</t>
  </si>
  <si>
    <t>Bradi5g14010.1</t>
  </si>
  <si>
    <t xml:space="preserve"> 64-  8:</t>
  </si>
  <si>
    <t>Bradi3g48120.1</t>
  </si>
  <si>
    <t>Bradi5g14180.1</t>
  </si>
  <si>
    <t xml:space="preserve"> 64-  9:</t>
  </si>
  <si>
    <t>Bradi3g48180.1</t>
  </si>
  <si>
    <t>Bradi5g14280.1</t>
  </si>
  <si>
    <t xml:space="preserve"> 64- 10:</t>
  </si>
  <si>
    <t>Bradi3g48230.1</t>
  </si>
  <si>
    <t>Bradi5g14430.1</t>
  </si>
  <si>
    <t xml:space="preserve"> 64- 11:</t>
  </si>
  <si>
    <t>Bradi3g48290.1</t>
  </si>
  <si>
    <t>Bradi5g14530.1</t>
  </si>
  <si>
    <t xml:space="preserve"> 64- 12:</t>
  </si>
  <si>
    <t>Bradi3g48350.2</t>
  </si>
  <si>
    <t>Bradi5g14570.1</t>
  </si>
  <si>
    <t xml:space="preserve"> 64- 13:</t>
  </si>
  <si>
    <t>Bradi3g48447.1</t>
  </si>
  <si>
    <t>Bradi5g14600.1</t>
  </si>
  <si>
    <t xml:space="preserve"> 64- 14:</t>
  </si>
  <si>
    <t>Bradi3g48490.1</t>
  </si>
  <si>
    <t>Bradi5g14640.1</t>
  </si>
  <si>
    <t xml:space="preserve"> 64- 15:</t>
  </si>
  <si>
    <t>Bradi3g48530.1</t>
  </si>
  <si>
    <t>Bradi5g14720.1</t>
  </si>
  <si>
    <t xml:space="preserve"> 64- 16:</t>
  </si>
  <si>
    <t>Bradi3g48567.1</t>
  </si>
  <si>
    <t>Bradi5g14780.1</t>
  </si>
  <si>
    <t xml:space="preserve"> 64- 17:</t>
  </si>
  <si>
    <t>Bradi3g48610.1</t>
  </si>
  <si>
    <t>Bradi5g14860.1</t>
  </si>
  <si>
    <t xml:space="preserve"> 64- 18:</t>
  </si>
  <si>
    <t>Bradi3g48630.1</t>
  </si>
  <si>
    <t>Bradi5g14870.1</t>
  </si>
  <si>
    <t xml:space="preserve"> 64- 19:</t>
  </si>
  <si>
    <t>Bradi3g48670.1</t>
  </si>
  <si>
    <t>Bradi5g14910.1</t>
  </si>
  <si>
    <t xml:space="preserve"> 64- 20:</t>
  </si>
  <si>
    <t>Bradi3g48697.1</t>
  </si>
  <si>
    <t>Bradi5g14960.1</t>
  </si>
  <si>
    <t xml:space="preserve"> 64- 21:</t>
  </si>
  <si>
    <t>Bradi3g48720.1</t>
  </si>
  <si>
    <t>Bradi5g14990.1</t>
  </si>
  <si>
    <t xml:space="preserve"> 64- 22:</t>
  </si>
  <si>
    <t>Bradi3g48760.1</t>
  </si>
  <si>
    <t>Bradi5g15027.1</t>
  </si>
  <si>
    <t xml:space="preserve"> 64- 23:</t>
  </si>
  <si>
    <t>Bradi3g48820.1</t>
  </si>
  <si>
    <t>Bradi5g15150.1</t>
  </si>
  <si>
    <t xml:space="preserve"> 64- 24:</t>
  </si>
  <si>
    <t>Bradi3g48830.1</t>
  </si>
  <si>
    <t>Bradi5g15160.1</t>
  </si>
  <si>
    <t xml:space="preserve"> 64- 25:</t>
  </si>
  <si>
    <t>Bradi3g48890.1</t>
  </si>
  <si>
    <t>Bradi5g15250.1</t>
  </si>
  <si>
    <t xml:space="preserve"> 64- 26:</t>
  </si>
  <si>
    <t>Bradi3g48920.1</t>
  </si>
  <si>
    <t>Bradi5g15260.1</t>
  </si>
  <si>
    <t xml:space="preserve"> 64- 27:</t>
  </si>
  <si>
    <t>Bradi3g48950.1</t>
  </si>
  <si>
    <t>Bradi5g15360.1</t>
  </si>
  <si>
    <t xml:space="preserve"> 64- 28:</t>
  </si>
  <si>
    <t>Bradi5g15480.1</t>
  </si>
  <si>
    <t>## Alignment 65: score=951.0 e_value=5.7e-59 N=21 Bd3&amp;Bd5 plus</t>
  </si>
  <si>
    <t xml:space="preserve"> 65-  0:</t>
  </si>
  <si>
    <t>Bradi3g46360.1</t>
  </si>
  <si>
    <t>Bradi5g11650.1</t>
  </si>
  <si>
    <t xml:space="preserve"> 65-  1:</t>
  </si>
  <si>
    <t>Bradi3g46370.1</t>
  </si>
  <si>
    <t>Bradi5g11660.1</t>
  </si>
  <si>
    <t xml:space="preserve"> 65-  2:</t>
  </si>
  <si>
    <t>Bradi3g46430.1</t>
  </si>
  <si>
    <t>Bradi5g11780.1</t>
  </si>
  <si>
    <t xml:space="preserve"> 65-  3:</t>
  </si>
  <si>
    <t>Bradi3g46450.1</t>
  </si>
  <si>
    <t>Bradi5g11800.1</t>
  </si>
  <si>
    <t xml:space="preserve"> 65-  4:</t>
  </si>
  <si>
    <t>Bradi3g46470.1</t>
  </si>
  <si>
    <t>Bradi5g11810.1</t>
  </si>
  <si>
    <t xml:space="preserve"> 65-  5:</t>
  </si>
  <si>
    <t>Bradi3g46540.1</t>
  </si>
  <si>
    <t>Bradi5g11930.1</t>
  </si>
  <si>
    <t xml:space="preserve"> 65-  6:</t>
  </si>
  <si>
    <t>Bradi3g46547.1</t>
  </si>
  <si>
    <t>Bradi5g11950.1</t>
  </si>
  <si>
    <t xml:space="preserve"> 65-  7:</t>
  </si>
  <si>
    <t>Bradi3g46590.1</t>
  </si>
  <si>
    <t>Bradi5g11990.1</t>
  </si>
  <si>
    <t xml:space="preserve"> 65-  8:</t>
  </si>
  <si>
    <t>Bradi3g46610.1</t>
  </si>
  <si>
    <t>Bradi5g12000.1</t>
  </si>
  <si>
    <t xml:space="preserve"> 65-  9:</t>
  </si>
  <si>
    <t>Bradi3g46620.1</t>
  </si>
  <si>
    <t>Bradi5g12020.1</t>
  </si>
  <si>
    <t xml:space="preserve"> 65- 10:</t>
  </si>
  <si>
    <t>Bradi3g46657.1</t>
  </si>
  <si>
    <t>Bradi5g12080.1</t>
  </si>
  <si>
    <t xml:space="preserve"> 65- 11:</t>
  </si>
  <si>
    <t>Bradi3g46680.1</t>
  </si>
  <si>
    <t>Bradi5g12127.1</t>
  </si>
  <si>
    <t xml:space="preserve"> 65- 12:</t>
  </si>
  <si>
    <t>Bradi3g46747.1</t>
  </si>
  <si>
    <t>Bradi5g12227.1</t>
  </si>
  <si>
    <t xml:space="preserve"> 65- 13:</t>
  </si>
  <si>
    <t>Bradi3g46760.1</t>
  </si>
  <si>
    <t>Bradi5g12240.1</t>
  </si>
  <si>
    <t xml:space="preserve"> 65- 14:</t>
  </si>
  <si>
    <t>Bradi3g46780.1</t>
  </si>
  <si>
    <t>Bradi5g12250.1</t>
  </si>
  <si>
    <t xml:space="preserve"> 65- 15:</t>
  </si>
  <si>
    <t>Bradi3g46800.1</t>
  </si>
  <si>
    <t>Bradi5g12347.1</t>
  </si>
  <si>
    <t xml:space="preserve"> 65- 16:</t>
  </si>
  <si>
    <t>Bradi3g46900.1</t>
  </si>
  <si>
    <t>Bradi5g12407.1</t>
  </si>
  <si>
    <t xml:space="preserve"> 65- 17:</t>
  </si>
  <si>
    <t>Bradi3g46910.1</t>
  </si>
  <si>
    <t>Bradi5g12417.1</t>
  </si>
  <si>
    <t xml:space="preserve"> 65- 18:</t>
  </si>
  <si>
    <t>Bradi3g46960.1</t>
  </si>
  <si>
    <t>Bradi5g12510.2</t>
  </si>
  <si>
    <t xml:space="preserve"> 65- 19:</t>
  </si>
  <si>
    <t>Bradi3g46980.1</t>
  </si>
  <si>
    <t>Bradi5g12530.1</t>
  </si>
  <si>
    <t xml:space="preserve"> 65- 20:</t>
  </si>
  <si>
    <t>Bradi3g47000.1</t>
  </si>
  <si>
    <t>Bradi5g12600.1</t>
  </si>
  <si>
    <t>## Alignment 66: score=897.0 e_value=2.8e-59 N=21 Bd3&amp;Bd5 plus</t>
  </si>
  <si>
    <t xml:space="preserve"> 66-  0:</t>
  </si>
  <si>
    <t>Bradi3g51470.1</t>
  </si>
  <si>
    <t>Bradi5g18622.1</t>
  </si>
  <si>
    <t xml:space="preserve"> 66-  1:</t>
  </si>
  <si>
    <t>Bradi3g51510.1</t>
  </si>
  <si>
    <t>Bradi5g18640.1</t>
  </si>
  <si>
    <t xml:space="preserve"> 66-  2:</t>
  </si>
  <si>
    <t>Bradi3g51540.1</t>
  </si>
  <si>
    <t>Bradi5g18717.1</t>
  </si>
  <si>
    <t xml:space="preserve"> 66-  3:</t>
  </si>
  <si>
    <t>Bradi3g51550.1</t>
  </si>
  <si>
    <t>Bradi5g18780.1</t>
  </si>
  <si>
    <t xml:space="preserve"> 66-  4:</t>
  </si>
  <si>
    <t>Bradi3g51560.1</t>
  </si>
  <si>
    <t>Bradi5g18800.1</t>
  </si>
  <si>
    <t xml:space="preserve"> 66-  5:</t>
  </si>
  <si>
    <t>Bradi3g51570.1</t>
  </si>
  <si>
    <t>Bradi5g18820.1</t>
  </si>
  <si>
    <t xml:space="preserve"> 66-  6:</t>
  </si>
  <si>
    <t>Bradi3g51590.1</t>
  </si>
  <si>
    <t>Bradi5g18830.1</t>
  </si>
  <si>
    <t xml:space="preserve"> 66-  7:</t>
  </si>
  <si>
    <t>Bradi3g51610.1</t>
  </si>
  <si>
    <t>Bradi5g18850.1</t>
  </si>
  <si>
    <t xml:space="preserve"> 66-  8:</t>
  </si>
  <si>
    <t>Bradi3g51660.1</t>
  </si>
  <si>
    <t>Bradi5g18880.1</t>
  </si>
  <si>
    <t xml:space="preserve"> 66-  9:</t>
  </si>
  <si>
    <t>Bradi3g51670.1</t>
  </si>
  <si>
    <t>Bradi5g18890.1</t>
  </si>
  <si>
    <t xml:space="preserve"> 66- 10:</t>
  </si>
  <si>
    <t>Bradi3g51700.1</t>
  </si>
  <si>
    <t>Bradi5g19037.1</t>
  </si>
  <si>
    <t xml:space="preserve"> 66- 11:</t>
  </si>
  <si>
    <t>Bradi3g51770.1</t>
  </si>
  <si>
    <t>Bradi5g19170.1</t>
  </si>
  <si>
    <t xml:space="preserve"> 66- 12:</t>
  </si>
  <si>
    <t>Bradi3g51777.1</t>
  </si>
  <si>
    <t>Bradi5g19180.1</t>
  </si>
  <si>
    <t xml:space="preserve"> 66- 13:</t>
  </si>
  <si>
    <t>Bradi3g51950.1</t>
  </si>
  <si>
    <t>Bradi5g19367.2</t>
  </si>
  <si>
    <t xml:space="preserve"> 66- 14:</t>
  </si>
  <si>
    <t>Bradi3g51970.1</t>
  </si>
  <si>
    <t>Bradi5g19430.1</t>
  </si>
  <si>
    <t xml:space="preserve"> 66- 15:</t>
  </si>
  <si>
    <t>Bradi3g51990.1</t>
  </si>
  <si>
    <t>Bradi5g19577.1</t>
  </si>
  <si>
    <t xml:space="preserve"> 66- 16:</t>
  </si>
  <si>
    <t>Bradi3g52050.1</t>
  </si>
  <si>
    <t>Bradi5g19690.1</t>
  </si>
  <si>
    <t xml:space="preserve"> 66- 17:</t>
  </si>
  <si>
    <t>Bradi3g52070.1</t>
  </si>
  <si>
    <t>Bradi5g19710.1</t>
  </si>
  <si>
    <t xml:space="preserve"> 66- 18:</t>
  </si>
  <si>
    <t>Bradi3g52120.1</t>
  </si>
  <si>
    <t>Bradi5g19850.1</t>
  </si>
  <si>
    <t xml:space="preserve"> 66- 19:</t>
  </si>
  <si>
    <t>Bradi3g52150.1</t>
  </si>
  <si>
    <t>Bradi5g19950.1</t>
  </si>
  <si>
    <t xml:space="preserve"> 66- 20:</t>
  </si>
  <si>
    <t>Bradi3g52160.1</t>
  </si>
  <si>
    <t>Bradi5g19960.1</t>
  </si>
  <si>
    <t>## Alignment 67: score=558.0 e_value=2.4e-35 N=15 Bd3&amp;Bd5 plus</t>
  </si>
  <si>
    <t xml:space="preserve"> 67-  0:</t>
  </si>
  <si>
    <t>Bradi3g14907.1</t>
  </si>
  <si>
    <t>Bradi5g22117.1</t>
  </si>
  <si>
    <t xml:space="preserve"> 67-  1:</t>
  </si>
  <si>
    <t>Bradi3g14940.1</t>
  </si>
  <si>
    <t>Bradi5g22200.1</t>
  </si>
  <si>
    <t xml:space="preserve"> 67-  2:</t>
  </si>
  <si>
    <t>Bradi3g15027.1</t>
  </si>
  <si>
    <t>Bradi5g22310.1</t>
  </si>
  <si>
    <t xml:space="preserve"> 67-  3:</t>
  </si>
  <si>
    <t>Bradi3g15067.1</t>
  </si>
  <si>
    <t>Bradi5g22330.1</t>
  </si>
  <si>
    <t xml:space="preserve"> 67-  4:</t>
  </si>
  <si>
    <t>Bradi3g15180.1</t>
  </si>
  <si>
    <t>Bradi5g22410.1</t>
  </si>
  <si>
    <t xml:space="preserve"> 67-  5:</t>
  </si>
  <si>
    <t>Bradi3g15327.1</t>
  </si>
  <si>
    <t>Bradi5g22570.2</t>
  </si>
  <si>
    <t xml:space="preserve"> 67-  6:</t>
  </si>
  <si>
    <t>Bradi3g15357.1</t>
  </si>
  <si>
    <t>Bradi5g22670.2</t>
  </si>
  <si>
    <t xml:space="preserve"> 67-  7:</t>
  </si>
  <si>
    <t>Bradi3g15380.1</t>
  </si>
  <si>
    <t>Bradi5g22745.1</t>
  </si>
  <si>
    <t xml:space="preserve"> 67-  8:</t>
  </si>
  <si>
    <t>Bradi3g15467.1</t>
  </si>
  <si>
    <t>Bradi5g22930.1</t>
  </si>
  <si>
    <t xml:space="preserve"> 67-  9:</t>
  </si>
  <si>
    <t>Bradi3g15500.1</t>
  </si>
  <si>
    <t>Bradi5g23130.1</t>
  </si>
  <si>
    <t xml:space="preserve"> 67- 10:</t>
  </si>
  <si>
    <t>Bradi3g15550.1</t>
  </si>
  <si>
    <t>Bradi5g23230.1</t>
  </si>
  <si>
    <t xml:space="preserve"> 67- 11:</t>
  </si>
  <si>
    <t>Bradi3g15620.1</t>
  </si>
  <si>
    <t>Bradi5g23367.1</t>
  </si>
  <si>
    <t xml:space="preserve"> 67- 12:</t>
  </si>
  <si>
    <t>Bradi3g15820.1</t>
  </si>
  <si>
    <t>Bradi5g23420.1</t>
  </si>
  <si>
    <t xml:space="preserve"> 67- 13:</t>
  </si>
  <si>
    <t>Bradi3g15852.1</t>
  </si>
  <si>
    <t>Bradi5g23540.2</t>
  </si>
  <si>
    <t xml:space="preserve"> 67- 14:</t>
  </si>
  <si>
    <t>Bradi3g15900.1</t>
  </si>
  <si>
    <t>Bradi5g23650.1</t>
  </si>
  <si>
    <t>## Alignment 68: score=445.0 e_value=1e-26 N=11 Bd3&amp;Bd5 plus</t>
  </si>
  <si>
    <t xml:space="preserve"> 68-  0:</t>
  </si>
  <si>
    <t>Bradi3g43640.1</t>
  </si>
  <si>
    <t>Bradi5g06390.1</t>
  </si>
  <si>
    <t xml:space="preserve"> 68-  1:</t>
  </si>
  <si>
    <t>Bradi3g43750.1</t>
  </si>
  <si>
    <t>Bradi5g07090.1</t>
  </si>
  <si>
    <t xml:space="preserve"> 68-  2:</t>
  </si>
  <si>
    <t>Bradi3g43790.1</t>
  </si>
  <si>
    <t>Bradi5g07100.1</t>
  </si>
  <si>
    <t xml:space="preserve"> 68-  3:</t>
  </si>
  <si>
    <t>Bradi3g43850.1</t>
  </si>
  <si>
    <t>Bradi5g07220.1</t>
  </si>
  <si>
    <t xml:space="preserve"> 68-  4:</t>
  </si>
  <si>
    <t>Bradi3g43910.1</t>
  </si>
  <si>
    <t>Bradi5g07380.3</t>
  </si>
  <si>
    <t xml:space="preserve"> 68-  5:</t>
  </si>
  <si>
    <t>Bradi3g43920.1</t>
  </si>
  <si>
    <t>Bradi5g07410.1</t>
  </si>
  <si>
    <t xml:space="preserve"> 68-  6:</t>
  </si>
  <si>
    <t>Bradi3g43930.2</t>
  </si>
  <si>
    <t>Bradi5g07660.1</t>
  </si>
  <si>
    <t xml:space="preserve"> 68-  7:</t>
  </si>
  <si>
    <t>Bradi3g43960.1</t>
  </si>
  <si>
    <t>Bradi5g07740.1</t>
  </si>
  <si>
    <t xml:space="preserve"> 68-  8:</t>
  </si>
  <si>
    <t>Bradi3g43990.1</t>
  </si>
  <si>
    <t>Bradi5g07840.1</t>
  </si>
  <si>
    <t xml:space="preserve"> 68-  9:</t>
  </si>
  <si>
    <t>Bradi3g44130.1</t>
  </si>
  <si>
    <t>Bradi5g08220.1</t>
  </si>
  <si>
    <t xml:space="preserve"> 68- 10:</t>
  </si>
  <si>
    <t>Bradi3g44140.1</t>
  </si>
  <si>
    <t>Bradi5g08240.1</t>
  </si>
  <si>
    <t>## Alignment 69: score=444.0 e_value=1.2e-23 N=11 Bd3&amp;Bd5 plus</t>
  </si>
  <si>
    <t xml:space="preserve"> 69-  0:</t>
  </si>
  <si>
    <t>Bradi3g45327.1</t>
  </si>
  <si>
    <t>Bradi5g10060.1</t>
  </si>
  <si>
    <t xml:space="preserve"> 69-  1:</t>
  </si>
  <si>
    <t>Bradi3g45400.1</t>
  </si>
  <si>
    <t>Bradi5g10150.1</t>
  </si>
  <si>
    <t xml:space="preserve"> 69-  2:</t>
  </si>
  <si>
    <t>Bradi3g45460.1</t>
  </si>
  <si>
    <t>Bradi5g10300.1</t>
  </si>
  <si>
    <t xml:space="preserve"> 69-  3:</t>
  </si>
  <si>
    <t>Bradi3g45530.1</t>
  </si>
  <si>
    <t>Bradi5g10357.1</t>
  </si>
  <si>
    <t xml:space="preserve"> 69-  4:</t>
  </si>
  <si>
    <t>Bradi3g45540.1</t>
  </si>
  <si>
    <t>Bradi5g10380.1</t>
  </si>
  <si>
    <t xml:space="preserve"> 69-  5:</t>
  </si>
  <si>
    <t>Bradi3g45700.1</t>
  </si>
  <si>
    <t>Bradi5g10490.3</t>
  </si>
  <si>
    <t xml:space="preserve"> 69-  6:</t>
  </si>
  <si>
    <t>Bradi3g45740.1</t>
  </si>
  <si>
    <t>Bradi5g10580.1</t>
  </si>
  <si>
    <t xml:space="preserve"> 69-  7:</t>
  </si>
  <si>
    <t>Bradi3g45790.1</t>
  </si>
  <si>
    <t>Bradi5g10670.1</t>
  </si>
  <si>
    <t xml:space="preserve"> 69-  8:</t>
  </si>
  <si>
    <t>Bradi3g45830.1</t>
  </si>
  <si>
    <t>Bradi5g10770.1</t>
  </si>
  <si>
    <t xml:space="preserve"> 69-  9:</t>
  </si>
  <si>
    <t>Bradi3g45850.1</t>
  </si>
  <si>
    <t>Bradi5g10777.1</t>
  </si>
  <si>
    <t xml:space="preserve"> 69- 10:</t>
  </si>
  <si>
    <t>Bradi3g45880.1</t>
  </si>
  <si>
    <t>Bradi5g10950.1</t>
  </si>
  <si>
    <t>## Alignment 70: score=372.0 e_value=9.6e-17 N=9 Bd3&amp;Bd5 plus</t>
  </si>
  <si>
    <t xml:space="preserve"> 70-  0:</t>
  </si>
  <si>
    <t>Bradi3g52270.1</t>
  </si>
  <si>
    <t>Bradi5g20150.1</t>
  </si>
  <si>
    <t xml:space="preserve"> 70-  1:</t>
  </si>
  <si>
    <t>Bradi3g52290.1</t>
  </si>
  <si>
    <t>Bradi5g20190.1</t>
  </si>
  <si>
    <t xml:space="preserve"> 70-  2:</t>
  </si>
  <si>
    <t>Bradi3g52390.1</t>
  </si>
  <si>
    <t>Bradi5g20280.1</t>
  </si>
  <si>
    <t xml:space="preserve"> 70-  3:</t>
  </si>
  <si>
    <t>Bradi3g52427.1</t>
  </si>
  <si>
    <t>Bradi5g20310.1</t>
  </si>
  <si>
    <t xml:space="preserve"> 70-  4:</t>
  </si>
  <si>
    <t>Bradi3g52490.1</t>
  </si>
  <si>
    <t>Bradi5g20500.1</t>
  </si>
  <si>
    <t xml:space="preserve"> 70-  5:</t>
  </si>
  <si>
    <t>Bradi3g52505.1</t>
  </si>
  <si>
    <t>Bradi5g20540.1</t>
  </si>
  <si>
    <t xml:space="preserve"> 70-  6:</t>
  </si>
  <si>
    <t>Bradi3g52537.1</t>
  </si>
  <si>
    <t>Bradi5g20580.1</t>
  </si>
  <si>
    <t xml:space="preserve"> 70-  7:</t>
  </si>
  <si>
    <t>Bradi3g52547.1</t>
  </si>
  <si>
    <t>Bradi5g20607.1</t>
  </si>
  <si>
    <t xml:space="preserve"> 70-  8:</t>
  </si>
  <si>
    <t>Bradi3g52607.1</t>
  </si>
  <si>
    <t>Bradi5g20787.1</t>
  </si>
  <si>
    <t>## Alignment 71: score=340.0 e_value=8.7e-16 N=8 Bd3&amp;Bd5 plus</t>
  </si>
  <si>
    <t xml:space="preserve"> 71-  0:</t>
  </si>
  <si>
    <t>Bradi3g47240.1</t>
  </si>
  <si>
    <t>Bradi5g13000.1</t>
  </si>
  <si>
    <t xml:space="preserve"> 71-  1:</t>
  </si>
  <si>
    <t>Bradi3g47340.1</t>
  </si>
  <si>
    <t>Bradi5g13120.1</t>
  </si>
  <si>
    <t xml:space="preserve"> 71-  2:</t>
  </si>
  <si>
    <t>Bradi3g47537.1</t>
  </si>
  <si>
    <t>Bradi5g13350.2</t>
  </si>
  <si>
    <t xml:space="preserve"> 71-  3:</t>
  </si>
  <si>
    <t>Bradi3g47570.1</t>
  </si>
  <si>
    <t>Bradi5g13390.1</t>
  </si>
  <si>
    <t xml:space="preserve"> 71-  4:</t>
  </si>
  <si>
    <t>Bradi3g47627.1</t>
  </si>
  <si>
    <t>Bradi5g13450.1</t>
  </si>
  <si>
    <t xml:space="preserve"> 71-  5:</t>
  </si>
  <si>
    <t>Bradi3g47640.1</t>
  </si>
  <si>
    <t>Bradi5g13460.1</t>
  </si>
  <si>
    <t xml:space="preserve"> 71-  6:</t>
  </si>
  <si>
    <t>Bradi3g47680.1</t>
  </si>
  <si>
    <t>Bradi5g13490.1</t>
  </si>
  <si>
    <t xml:space="preserve"> 71-  7:</t>
  </si>
  <si>
    <t>Bradi3g47700.1</t>
  </si>
  <si>
    <t>Bradi5g13500.1</t>
  </si>
  <si>
    <t>## Alignment 72: score=279.0 e_value=1e-11 N=7 Bd3&amp;Bd5 plus</t>
  </si>
  <si>
    <t xml:space="preserve"> 72-  0:</t>
  </si>
  <si>
    <t>Bradi3g13050.1</t>
  </si>
  <si>
    <t>Bradi5g26917.1</t>
  </si>
  <si>
    <t xml:space="preserve"> 72-  1:</t>
  </si>
  <si>
    <t>Bradi3g13080.1</t>
  </si>
  <si>
    <t>Bradi5g27110.1</t>
  </si>
  <si>
    <t xml:space="preserve"> 72-  2:</t>
  </si>
  <si>
    <t>Bradi3g13100.1</t>
  </si>
  <si>
    <t>Bradi5g27230.1</t>
  </si>
  <si>
    <t xml:space="preserve"> 72-  3:</t>
  </si>
  <si>
    <t>Bradi3g13117.1</t>
  </si>
  <si>
    <t>Bradi5g27467.1</t>
  </si>
  <si>
    <t xml:space="preserve"> 72-  4:</t>
  </si>
  <si>
    <t>Bradi3g13140.1</t>
  </si>
  <si>
    <t>Bradi5g27480.1</t>
  </si>
  <si>
    <t xml:space="preserve"> 72-  5:</t>
  </si>
  <si>
    <t>Bradi3g13177.1</t>
  </si>
  <si>
    <t>Bradi5g27540.1</t>
  </si>
  <si>
    <t xml:space="preserve"> 72-  6:</t>
  </si>
  <si>
    <t>Bradi3g13200.1</t>
  </si>
  <si>
    <t>Bradi5g27550.1</t>
  </si>
  <si>
    <t>## Alignment 73: score=228.0 e_value=2.1e-06 N=5 Bd3&amp;Bd5 plus</t>
  </si>
  <si>
    <t xml:space="preserve"> 73-  0:</t>
  </si>
  <si>
    <t>Bradi3g18580.1</t>
  </si>
  <si>
    <t>Bradi5g20700.1</t>
  </si>
  <si>
    <t xml:space="preserve"> 73-  1:</t>
  </si>
  <si>
    <t>Bradi3g18590.1</t>
  </si>
  <si>
    <t>Bradi5g20718.1</t>
  </si>
  <si>
    <t xml:space="preserve"> 73-  2:</t>
  </si>
  <si>
    <t>Bradi3g18607.1</t>
  </si>
  <si>
    <t>Bradi5g20734.1</t>
  </si>
  <si>
    <t xml:space="preserve"> 73-  3:</t>
  </si>
  <si>
    <t>Bradi3g18707.2</t>
  </si>
  <si>
    <t>Bradi5g20750.1</t>
  </si>
  <si>
    <t xml:space="preserve"> 73-  4:</t>
  </si>
  <si>
    <t>Bradi3g18750.1</t>
  </si>
  <si>
    <t>Bradi5g20770.1</t>
  </si>
  <si>
    <t>## Alignment 74: score=357.0 e_value=8.3e-16 N=8 Bd3&amp;Bd5 minus</t>
  </si>
  <si>
    <t xml:space="preserve"> 74-  0:</t>
  </si>
  <si>
    <t>Bradi3g51077.1</t>
  </si>
  <si>
    <t>Bradi5g18540.1</t>
  </si>
  <si>
    <t xml:space="preserve"> 74-  1:</t>
  </si>
  <si>
    <t>Bradi3g51090.1</t>
  </si>
  <si>
    <t>Bradi5g18530.1</t>
  </si>
  <si>
    <t xml:space="preserve"> 74-  2:</t>
  </si>
  <si>
    <t>Bradi3g51130.1</t>
  </si>
  <si>
    <t>Bradi5g18490.1</t>
  </si>
  <si>
    <t xml:space="preserve"> 74-  3:</t>
  </si>
  <si>
    <t>Bradi3g51160.1</t>
  </si>
  <si>
    <t>Bradi5g18420.1</t>
  </si>
  <si>
    <t xml:space="preserve"> 74-  4:</t>
  </si>
  <si>
    <t>Bradi3g51170.1</t>
  </si>
  <si>
    <t>Bradi5g18360.1</t>
  </si>
  <si>
    <t xml:space="preserve"> 74-  5:</t>
  </si>
  <si>
    <t>Bradi3g51180.1</t>
  </si>
  <si>
    <t>Bradi5g18350.1</t>
  </si>
  <si>
    <t xml:space="preserve"> 74-  6:</t>
  </si>
  <si>
    <t>Bradi3g51380.1</t>
  </si>
  <si>
    <t>Bradi5g18180.1</t>
  </si>
  <si>
    <t xml:space="preserve"> 74-  7:</t>
  </si>
  <si>
    <t>Bradi3g51387.1</t>
  </si>
  <si>
    <t>Bradi5g18170.1</t>
  </si>
  <si>
    <t>## Alignment 75: score=312.0 e_value=1.4e-15 N=8 Bd3&amp;Bd5 minus</t>
  </si>
  <si>
    <t xml:space="preserve"> 75-  0:</t>
  </si>
  <si>
    <t>Bradi3g18050.1</t>
  </si>
  <si>
    <t>Bradi5g21310.1</t>
  </si>
  <si>
    <t xml:space="preserve"> 75-  1:</t>
  </si>
  <si>
    <t>Bradi3g18060.1</t>
  </si>
  <si>
    <t>Bradi5g21260.1</t>
  </si>
  <si>
    <t xml:space="preserve"> 75-  2:</t>
  </si>
  <si>
    <t>Bradi3g18077.1</t>
  </si>
  <si>
    <t>Bradi5g21150.1</t>
  </si>
  <si>
    <t xml:space="preserve"> 75-  3:</t>
  </si>
  <si>
    <t>Bradi3g18090.1</t>
  </si>
  <si>
    <t>Bradi5g21140.1</t>
  </si>
  <si>
    <t xml:space="preserve"> 75-  4:</t>
  </si>
  <si>
    <t>Bradi3g18280.1</t>
  </si>
  <si>
    <t>Bradi5g21080.1</t>
  </si>
  <si>
    <t xml:space="preserve"> 75-  5:</t>
  </si>
  <si>
    <t>Bradi3g18340.1</t>
  </si>
  <si>
    <t>Bradi5g20980.1</t>
  </si>
  <si>
    <t xml:space="preserve"> 75-  6:</t>
  </si>
  <si>
    <t>Bradi3g18470.1</t>
  </si>
  <si>
    <t>Bradi5g20940.1</t>
  </si>
  <si>
    <t xml:space="preserve"> 75-  7:</t>
  </si>
  <si>
    <t>## Alignment 76: score=287.0 e_value=1.4e-11 N=7 Bd3&amp;Bd5 minus</t>
  </si>
  <si>
    <t xml:space="preserve"> 76-  0:</t>
  </si>
  <si>
    <t>Bradi3g17620.2</t>
  </si>
  <si>
    <t>Bradi5g22007.1</t>
  </si>
  <si>
    <t xml:space="preserve"> 76-  1:</t>
  </si>
  <si>
    <t>Bradi3g17756.1</t>
  </si>
  <si>
    <t>Bradi5g21857.1</t>
  </si>
  <si>
    <t xml:space="preserve"> 76-  2:</t>
  </si>
  <si>
    <t>Bradi3g17762.1</t>
  </si>
  <si>
    <t>Bradi5g21710.1</t>
  </si>
  <si>
    <t xml:space="preserve"> 76-  3:</t>
  </si>
  <si>
    <t>Bradi3g17780.1</t>
  </si>
  <si>
    <t>Bradi5g21677.1</t>
  </si>
  <si>
    <t xml:space="preserve"> 76-  4:</t>
  </si>
  <si>
    <t>Bradi3g17870.2</t>
  </si>
  <si>
    <t>Bradi5g21650.1</t>
  </si>
  <si>
    <t xml:space="preserve"> 76-  5:</t>
  </si>
  <si>
    <t>Bradi3g17900.1</t>
  </si>
  <si>
    <t>Bradi5g21580.1</t>
  </si>
  <si>
    <t xml:space="preserve"> 76-  6:</t>
  </si>
  <si>
    <t>Bradi3g17920.1</t>
  </si>
  <si>
    <t>Bradi5g21550.1</t>
  </si>
  <si>
    <t>## Alignment 77: score=551.0 e_value=3.4e-34 N=13 Bd4&amp;Bd4 plus</t>
  </si>
  <si>
    <t xml:space="preserve"> 77-  0:</t>
  </si>
  <si>
    <t>Bradi4g24610.1</t>
  </si>
  <si>
    <t>Bradi4g41680.1</t>
  </si>
  <si>
    <t xml:space="preserve"> 77-  1:</t>
  </si>
  <si>
    <t>Bradi4g24680.1</t>
  </si>
  <si>
    <t>Bradi4g41750.1</t>
  </si>
  <si>
    <t xml:space="preserve"> 77-  2:</t>
  </si>
  <si>
    <t>Bradi4g24707.1</t>
  </si>
  <si>
    <t>Bradi4g41790.1</t>
  </si>
  <si>
    <t xml:space="preserve"> 77-  3:</t>
  </si>
  <si>
    <t>Bradi4g24730.1</t>
  </si>
  <si>
    <t>Bradi4g41800.1</t>
  </si>
  <si>
    <t xml:space="preserve"> 77-  4:</t>
  </si>
  <si>
    <t>Bradi4g24740.1</t>
  </si>
  <si>
    <t>Bradi4g41820.1</t>
  </si>
  <si>
    <t xml:space="preserve"> 77-  5:</t>
  </si>
  <si>
    <t>Bradi4g24750.1</t>
  </si>
  <si>
    <t>Bradi4g41830.1</t>
  </si>
  <si>
    <t xml:space="preserve"> 77-  6:</t>
  </si>
  <si>
    <t>Bradi4g24830.1</t>
  </si>
  <si>
    <t>Bradi4g41870.1</t>
  </si>
  <si>
    <t xml:space="preserve"> 77-  7:</t>
  </si>
  <si>
    <t>Bradi4g24937.1</t>
  </si>
  <si>
    <t>Bradi4g41890.1</t>
  </si>
  <si>
    <t xml:space="preserve"> 77-  8:</t>
  </si>
  <si>
    <t>Bradi4g24960.1</t>
  </si>
  <si>
    <t>Bradi4g41980.1</t>
  </si>
  <si>
    <t xml:space="preserve"> 77-  9:</t>
  </si>
  <si>
    <t>Bradi4g25120.1</t>
  </si>
  <si>
    <t>Bradi4g41990.1</t>
  </si>
  <si>
    <t xml:space="preserve"> 77- 10:</t>
  </si>
  <si>
    <t>Bradi4g25430.1</t>
  </si>
  <si>
    <t>Bradi4g42130.1</t>
  </si>
  <si>
    <t xml:space="preserve"> 77- 11:</t>
  </si>
  <si>
    <t>Bradi4g25440.1</t>
  </si>
  <si>
    <t>Bradi4g42140.1</t>
  </si>
  <si>
    <t xml:space="preserve"> 77- 12:</t>
  </si>
  <si>
    <t>Bradi4g25457.1</t>
  </si>
  <si>
    <t>Bradi4g42230.1</t>
  </si>
  <si>
    <t>## Alignment 78: score=381.0 e_value=1e-18 N=9 Bd4&amp;Bd4 plus</t>
  </si>
  <si>
    <t xml:space="preserve"> 78-  0:</t>
  </si>
  <si>
    <t>Bradi4g23610.1</t>
  </si>
  <si>
    <t>Bradi4g41170.1</t>
  </si>
  <si>
    <t xml:space="preserve"> 78-  1:</t>
  </si>
  <si>
    <t>Bradi4g23620.2</t>
  </si>
  <si>
    <t>Bradi4g41190.1</t>
  </si>
  <si>
    <t xml:space="preserve"> 78-  2:</t>
  </si>
  <si>
    <t>Bradi4g23670.1</t>
  </si>
  <si>
    <t>Bradi4g41210.2</t>
  </si>
  <si>
    <t xml:space="preserve"> 78-  3:</t>
  </si>
  <si>
    <t>Bradi4g23870.1</t>
  </si>
  <si>
    <t>Bradi4g41260.1</t>
  </si>
  <si>
    <t xml:space="preserve"> 78-  4:</t>
  </si>
  <si>
    <t>Bradi4g23990.1</t>
  </si>
  <si>
    <t>Bradi4g41270.1</t>
  </si>
  <si>
    <t xml:space="preserve"> 78-  5:</t>
  </si>
  <si>
    <t>Bradi4g24010.1</t>
  </si>
  <si>
    <t>Bradi4g41290.2</t>
  </si>
  <si>
    <t xml:space="preserve"> 78-  6:</t>
  </si>
  <si>
    <t>Bradi4g24147.1</t>
  </si>
  <si>
    <t>Bradi4g41377.1</t>
  </si>
  <si>
    <t xml:space="preserve"> 78-  7:</t>
  </si>
  <si>
    <t>Bradi4g24190.1</t>
  </si>
  <si>
    <t>Bradi4g41400.1</t>
  </si>
  <si>
    <t xml:space="preserve"> 78-  8:</t>
  </si>
  <si>
    <t>Bradi4g24310.1</t>
  </si>
  <si>
    <t>Bradi4g41540.1</t>
  </si>
  <si>
    <t>## Alignment 79: score=280.0 e_value=8.4e-14 N=7 Bd4&amp;Bd4 plus</t>
  </si>
  <si>
    <t xml:space="preserve"> 79-  0:</t>
  </si>
  <si>
    <t>Bradi4g20900.1</t>
  </si>
  <si>
    <t>Bradi4g40040.1</t>
  </si>
  <si>
    <t xml:space="preserve"> 79-  1:</t>
  </si>
  <si>
    <t>Bradi4g21040.1</t>
  </si>
  <si>
    <t>Bradi4g40230.1</t>
  </si>
  <si>
    <t xml:space="preserve"> 79-  2:</t>
  </si>
  <si>
    <t>Bradi4g21057.1</t>
  </si>
  <si>
    <t>Bradi4g40240.1</t>
  </si>
  <si>
    <t xml:space="preserve"> 79-  3:</t>
  </si>
  <si>
    <t>Bradi4g21240.1</t>
  </si>
  <si>
    <t>Bradi4g40400.1</t>
  </si>
  <si>
    <t xml:space="preserve"> 79-  4:</t>
  </si>
  <si>
    <t>Bradi4g21250.1</t>
  </si>
  <si>
    <t>Bradi4g40417.1</t>
  </si>
  <si>
    <t xml:space="preserve"> 79-  5:</t>
  </si>
  <si>
    <t>Bradi4g21510.1</t>
  </si>
  <si>
    <t>Bradi4g40490.1</t>
  </si>
  <si>
    <t xml:space="preserve"> 79-  6:</t>
  </si>
  <si>
    <t>Bradi4g21680.1</t>
  </si>
  <si>
    <t>Bradi4g40507.2</t>
  </si>
  <si>
    <t>## Alignment 80: score=337.0 e_value=9.9e-15 N=8 Bd4&amp;Bd4 minus</t>
  </si>
  <si>
    <t xml:space="preserve"> 80-  0:</t>
  </si>
  <si>
    <t>Bradi4g25660.1</t>
  </si>
  <si>
    <t>Bradi4g44510.1</t>
  </si>
  <si>
    <t xml:space="preserve"> 80-  1:</t>
  </si>
  <si>
    <t>Bradi4g25870.1</t>
  </si>
  <si>
    <t>Bradi4g44420.1</t>
  </si>
  <si>
    <t xml:space="preserve"> 80-  2:</t>
  </si>
  <si>
    <t>Bradi4g25910.1</t>
  </si>
  <si>
    <t>Bradi4g44310.1</t>
  </si>
  <si>
    <t xml:space="preserve"> 80-  3:</t>
  </si>
  <si>
    <t>Bradi4g25950.1</t>
  </si>
  <si>
    <t>Bradi4g44277.1</t>
  </si>
  <si>
    <t xml:space="preserve"> 80-  4:</t>
  </si>
  <si>
    <t>Bradi4g25980.1</t>
  </si>
  <si>
    <t>Bradi4g44240.1</t>
  </si>
  <si>
    <t xml:space="preserve"> 80-  5:</t>
  </si>
  <si>
    <t>Bradi4g26007.1</t>
  </si>
  <si>
    <t>Bradi4g44140.1</t>
  </si>
  <si>
    <t xml:space="preserve"> 80-  6:</t>
  </si>
  <si>
    <t>Bradi4g26020.1</t>
  </si>
  <si>
    <t>Bradi4g44130.1</t>
  </si>
  <si>
    <t xml:space="preserve"> 80-  7:</t>
  </si>
  <si>
    <t>Bradi4g26040.1</t>
  </si>
  <si>
    <t>Bradi4g44077.1</t>
  </si>
  <si>
    <t>## Alignment 81: score=222.0 e_value=3.5e-08 N=6 Bd4&amp;Bd4 minus</t>
  </si>
  <si>
    <t xml:space="preserve"> 81-  0:</t>
  </si>
  <si>
    <t>Bradi4g26317.1</t>
  </si>
  <si>
    <t>Bradi4g43400.1</t>
  </si>
  <si>
    <t xml:space="preserve"> 81-  1:</t>
  </si>
  <si>
    <t>Bradi4g26500.1</t>
  </si>
  <si>
    <t>Bradi4g43290.1</t>
  </si>
  <si>
    <t xml:space="preserve"> 81-  2:</t>
  </si>
  <si>
    <t>Bradi4g26550.2</t>
  </si>
  <si>
    <t>Bradi4g43080.1</t>
  </si>
  <si>
    <t xml:space="preserve"> 81-  3:</t>
  </si>
  <si>
    <t>Bradi4g26610.1</t>
  </si>
  <si>
    <t>Bradi4g42950.1</t>
  </si>
  <si>
    <t xml:space="preserve"> 81-  4:</t>
  </si>
  <si>
    <t>Bradi4g26615.1</t>
  </si>
  <si>
    <t>Bradi4g42900.1</t>
  </si>
  <si>
    <t xml:space="preserve"> 81-  5:</t>
  </si>
  <si>
    <t>Bradi4g26627.1</t>
  </si>
  <si>
    <t>Bradi4g42780.1</t>
  </si>
  <si>
    <t>Query</t>
  </si>
  <si>
    <t>Subject</t>
  </si>
  <si>
    <t>E-value</t>
  </si>
  <si>
    <t>MCScanX score</t>
  </si>
  <si>
    <t>Pairing</t>
  </si>
  <si>
    <t>QueryChr</t>
  </si>
  <si>
    <t>QueryBp</t>
  </si>
  <si>
    <t>QueryLoc</t>
  </si>
  <si>
    <t>SubjectChr</t>
  </si>
  <si>
    <t>SubjectBp</t>
  </si>
  <si>
    <t>SubjectLoc</t>
  </si>
  <si>
    <t>Bradi1g00510.1Bradi1g28650.2</t>
  </si>
  <si>
    <t>Bradi1g00550.1Bradi1g28760.1</t>
  </si>
  <si>
    <t>Bradi1g00560.1Bradi1g28840.1</t>
  </si>
  <si>
    <t>Bradi1g00580.1Bradi1g28950.2</t>
  </si>
  <si>
    <t>Bradi1g00587.1Bradi1g28967.1</t>
  </si>
  <si>
    <t>Bradi1g01930.2Bradi1g52760.1</t>
  </si>
  <si>
    <t>Bradi1g02090.2Bradi1g53000.1</t>
  </si>
  <si>
    <t>Bradi1g02170.1Bradi1g53070.1</t>
  </si>
  <si>
    <t>Bradi1g02260.1Bradi1g53120.1</t>
  </si>
  <si>
    <t>Bradi1g02460.1Bradi1g53180.1</t>
  </si>
  <si>
    <t>Bradi1g02510.1Bradi1g53207.1</t>
  </si>
  <si>
    <t>Bradi1g02530.1Bradi1g53310.1</t>
  </si>
  <si>
    <t>Bradi1g02710.1Bradi1g53437.1</t>
  </si>
  <si>
    <t>Bradi1g04500.1Bradi1g54190.1</t>
  </si>
  <si>
    <t>Bradi1g04597.1Bradi1g54250.1</t>
  </si>
  <si>
    <t>Bradi1g04660.1Bradi1g54270.2</t>
  </si>
  <si>
    <t>Bradi1g04720.1Bradi1g54360.1</t>
  </si>
  <si>
    <t>Bradi1g04760.1Bradi1g54430.1</t>
  </si>
  <si>
    <t>Bradi1g04917.1Bradi1g54537.1</t>
  </si>
  <si>
    <t>Bradi1g04957.1Bradi1g54620.1</t>
  </si>
  <si>
    <t>Bradi1g05030.1Bradi1g54680.1</t>
  </si>
  <si>
    <t>Bradi1g05060.1Bradi1g54700.1</t>
  </si>
  <si>
    <t>Bradi1g05130.1Bradi1g54880.1</t>
  </si>
  <si>
    <t>Bradi1g05162.1Bradi1g54977.1</t>
  </si>
  <si>
    <t>Bradi1g05180.1Bradi1g54990.1</t>
  </si>
  <si>
    <t>Bradi1g05190.1Bradi1g55000.1</t>
  </si>
  <si>
    <t>Bradi1g05320.1Bradi1g55170.1</t>
  </si>
  <si>
    <t>Bradi1g05380.1Bradi1g55287.1</t>
  </si>
  <si>
    <t>Bradi1g05430.2Bradi1g55427.1</t>
  </si>
  <si>
    <t>Bradi1g05467.1Bradi1g55440.1</t>
  </si>
  <si>
    <t>Bradi1g05490.1Bradi1g55470.1</t>
  </si>
  <si>
    <t>Bradi1g05500.1Bradi1g55480.1</t>
  </si>
  <si>
    <t>Bradi1g05510.1Bradi1g55510.1</t>
  </si>
  <si>
    <t>Bradi1g05550.1Bradi1g55630.1</t>
  </si>
  <si>
    <t>Bradi1g05560.1Bradi1g55650.1</t>
  </si>
  <si>
    <t>Bradi1g05570.1Bradi1g55660.1</t>
  </si>
  <si>
    <t>Bradi1g05600.1Bradi1g55720.1</t>
  </si>
  <si>
    <t>Bradi1g06050.1Bradi1g56270.1</t>
  </si>
  <si>
    <t>Bradi1g06070.1Bradi1g56500.1</t>
  </si>
  <si>
    <t>Bradi1g06100.1Bradi1g56540.2</t>
  </si>
  <si>
    <t>Bradi1g06160.1Bradi1g56667.1</t>
  </si>
  <si>
    <t>Bradi1g06240.1Bradi1g56807.1</t>
  </si>
  <si>
    <t>Bradi1g06270.1Bradi1g56970.1</t>
  </si>
  <si>
    <t>Bradi1g06290.1Bradi1g57040.1</t>
  </si>
  <si>
    <t>Bradi1g06430.1Bradi1g58480.1</t>
  </si>
  <si>
    <t>Bradi1g06440.2Bradi1g58470.1</t>
  </si>
  <si>
    <t>Bradi1g06480.1Bradi1g58390.1</t>
  </si>
  <si>
    <t>Bradi1g06530.1Bradi1g58330.1</t>
  </si>
  <si>
    <t>Bradi1g06570.1Bradi1g58310.1</t>
  </si>
  <si>
    <t>Bradi1g06970.1Bradi1g58057.1</t>
  </si>
  <si>
    <t>Bradi1g07010.1Bradi1g58020.1</t>
  </si>
  <si>
    <t>Bradi1g07020.1Bradi1g57930.1</t>
  </si>
  <si>
    <t>Bradi1g07180.1Bradi1g57900.1</t>
  </si>
  <si>
    <t>Bradi1g07220.1Bradi1g57860.1</t>
  </si>
  <si>
    <t>Bradi1g07237.1Bradi1g57657.1</t>
  </si>
  <si>
    <t>Bradi1g07247.1Bradi1g57607.1</t>
  </si>
  <si>
    <t>Bradi1g07290.1Bradi1g57560.1</t>
  </si>
  <si>
    <t>Bradi1g07320.1Bradi1g57520.1</t>
  </si>
  <si>
    <t>Bradi1g07360.1Bradi1g57457.1</t>
  </si>
  <si>
    <t>Bradi1g13220.1Bradi4g01150.1</t>
  </si>
  <si>
    <t>Bradi1g13290.1Bradi4g01200.2</t>
  </si>
  <si>
    <t>Bradi1g13440.1Bradi4g01240.1</t>
  </si>
  <si>
    <t>Bradi1g13580.1Bradi4g01320.1</t>
  </si>
  <si>
    <t>Bradi1g13650.5Bradi4g01360.2</t>
  </si>
  <si>
    <t>Bradi1g13660.1Bradi4g01370.1</t>
  </si>
  <si>
    <t>Bradi1g13680.1Bradi4g01380.1</t>
  </si>
  <si>
    <t>Bradi1g13690.1Bradi4g01390.1</t>
  </si>
  <si>
    <t>Bradi1g13710.1Bradi4g01410.1</t>
  </si>
  <si>
    <t>Bradi1g13760.1Bradi4g01440.1</t>
  </si>
  <si>
    <t>Bradi1g13777.1Bradi4g01460.1</t>
  </si>
  <si>
    <t>Bradi1g13840.1Bradi4g01630.1</t>
  </si>
  <si>
    <t>Bradi1g13860.1Bradi4g01700.1</t>
  </si>
  <si>
    <t>Bradi1g13890.1Bradi4g01780.1</t>
  </si>
  <si>
    <t>Bradi1g13900.1Bradi4g01800.1</t>
  </si>
  <si>
    <t>Bradi1g13910.1Bradi4g01887.1</t>
  </si>
  <si>
    <t>Bradi1g13940.1Bradi4g01990.1</t>
  </si>
  <si>
    <t>Bradi1g13970.4Bradi4g02040.1</t>
  </si>
  <si>
    <t>Bradi1g14000.1Bradi4g02367.1</t>
  </si>
  <si>
    <t>Bradi1g14070.1Bradi4g02440.1</t>
  </si>
  <si>
    <t>Bradi1g14110.1Bradi4g02467.1</t>
  </si>
  <si>
    <t>Bradi1g14200.1Bradi4g02557.1</t>
  </si>
  <si>
    <t>Bradi1g14250.1Bradi4g02620.1</t>
  </si>
  <si>
    <t>Bradi1g14270.1Bradi4g02647.1</t>
  </si>
  <si>
    <t>Bradi1g14300.2Bradi4g02680.1</t>
  </si>
  <si>
    <t>Bradi1g14320.1Bradi4g02690.1</t>
  </si>
  <si>
    <t>Bradi1g14360.1Bradi4g02760.1</t>
  </si>
  <si>
    <t>Bradi1g14605.1Bradi4g03121.1</t>
  </si>
  <si>
    <t>Bradi1g14630.1Bradi4g03130.1</t>
  </si>
  <si>
    <t>Bradi1g14720.1Bradi4g03220.1</t>
  </si>
  <si>
    <t>Bradi1g14770.1Bradi4g03397.1</t>
  </si>
  <si>
    <t>Bradi1g14820.1Bradi4g03470.1</t>
  </si>
  <si>
    <t>Bradi1g14830.1Bradi4g03477.1</t>
  </si>
  <si>
    <t>Bradi1g14840.1Bradi4g03490.1</t>
  </si>
  <si>
    <t>Bradi1g14850.1Bradi4g03500.1</t>
  </si>
  <si>
    <t>Bradi1g16480.1Bradi1g65930.1</t>
  </si>
  <si>
    <t>Bradi1g16490.1Bradi1g65910.1</t>
  </si>
  <si>
    <t>Bradi1g16510.1Bradi1g65820.2</t>
  </si>
  <si>
    <t>Bradi1g16517.1Bradi1g65800.1</t>
  </si>
  <si>
    <t>Bradi1g16560.1Bradi1g65610.1</t>
  </si>
  <si>
    <t>Bradi1g16580.1Bradi1g65580.1</t>
  </si>
  <si>
    <t>Bradi1g16610.1Bradi1g65530.1</t>
  </si>
  <si>
    <t>Bradi1g16660.1Bradi1g65440.1</t>
  </si>
  <si>
    <t>Bradi1g16670.1Bradi1g65340.1</t>
  </si>
  <si>
    <t>Bradi1g16680.1Bradi1g65320.1</t>
  </si>
  <si>
    <t>Bradi1g16700.1Bradi1g65210.1</t>
  </si>
  <si>
    <t>Bradi1g16710.1Bradi1g65130.1</t>
  </si>
  <si>
    <t>Bradi1g16750.1Bradi1g65070.1</t>
  </si>
  <si>
    <t>Bradi1g16780.1Bradi1g64860.1</t>
  </si>
  <si>
    <t>Bradi1g16790.1Bradi1g64817.1</t>
  </si>
  <si>
    <t>Bradi1g16810.1Bradi1g64780.1</t>
  </si>
  <si>
    <t>Bradi1g17040.1Bradi1g64660.1</t>
  </si>
  <si>
    <t>Bradi1g17090.1Bradi1g64487.1</t>
  </si>
  <si>
    <t>Bradi1g17140.1Bradi1g64350.1</t>
  </si>
  <si>
    <t>Bradi1g17160.1Bradi1g64220.1</t>
  </si>
  <si>
    <t>Bradi1g17200.1Bradi1g64120.1</t>
  </si>
  <si>
    <t>Bradi1g17210.1Bradi1g64060.1</t>
  </si>
  <si>
    <t>Bradi1g17250.1Bradi1g64010.1</t>
  </si>
  <si>
    <t>Bradi1g17257.1Bradi1g63990.1</t>
  </si>
  <si>
    <t>Bradi1g17300.1Bradi1g63880.1</t>
  </si>
  <si>
    <t>Bradi1g17400.1Bradi1g63690.1</t>
  </si>
  <si>
    <t>Bradi1g17460.1Bradi1g63610.1</t>
  </si>
  <si>
    <t>Bradi1g17480.1Bradi1g63600.1</t>
  </si>
  <si>
    <t>Bradi1g17490.1Bradi1g63580.1</t>
  </si>
  <si>
    <t>Bradi1g17510.1Bradi1g63570.1</t>
  </si>
  <si>
    <t>Bradi1g17570.1Bradi1g63520.1</t>
  </si>
  <si>
    <t>Bradi1g17600.1Bradi1g63460.1</t>
  </si>
  <si>
    <t>Bradi1g17620.1Bradi1g63350.1</t>
  </si>
  <si>
    <t>Bradi1g17630.1Bradi1g63290.1</t>
  </si>
  <si>
    <t>Bradi1g17670.1Bradi1g63210.1</t>
  </si>
  <si>
    <t>Bradi1g17700.1Bradi1g63170.1</t>
  </si>
  <si>
    <t>Bradi1g17720.1Bradi1g63127.2</t>
  </si>
  <si>
    <t>Bradi1g17820.1Bradi1g63080.1</t>
  </si>
  <si>
    <t>Bradi1g17840.1Bradi1g63060.1</t>
  </si>
  <si>
    <t>Bradi1g17920.1Bradi1g63010.1</t>
  </si>
  <si>
    <t>Bradi1g17970.1Bradi1g62930.1</t>
  </si>
  <si>
    <t>Bradi1g18070.7Bradi1g62780.2</t>
  </si>
  <si>
    <t>Bradi1g18100.1Bradi1g62760.1</t>
  </si>
  <si>
    <t>Bradi1g18160.1Bradi1g62730.1</t>
  </si>
  <si>
    <t>Bradi1g18380.1Bradi1g62390.2</t>
  </si>
  <si>
    <t>Bradi1g18390.1Bradi1g62400.1</t>
  </si>
  <si>
    <t>Bradi1g18440.1Bradi1g62430.1</t>
  </si>
  <si>
    <t>Bradi1g18450.2Bradi1g62440.1</t>
  </si>
  <si>
    <t>Bradi1g18490.3Bradi1g62520.1</t>
  </si>
  <si>
    <t>Bradi1g18607.1Bradi1g62580.1</t>
  </si>
  <si>
    <t>Bradi1g18970.1Bradi1g62150.1</t>
  </si>
  <si>
    <t>Bradi1g19010.1Bradi1g62090.1</t>
  </si>
  <si>
    <t>Bradi1g19050.1Bradi1g62037.1</t>
  </si>
  <si>
    <t>Bradi1g19100.1Bradi1g62030.1</t>
  </si>
  <si>
    <t>Bradi1g19150.1Bradi1g62020.1</t>
  </si>
  <si>
    <t>Bradi1g19370.2Bradi1g61937.1</t>
  </si>
  <si>
    <t>Bradi1g19380.1Bradi1g61920.1</t>
  </si>
  <si>
    <t>Bradi1g19570.1Bradi1g61840.1</t>
  </si>
  <si>
    <t>Bradi1g19695.1Bradi1g61700.1</t>
  </si>
  <si>
    <t>Bradi1g19800.1Bradi1g61680.1</t>
  </si>
  <si>
    <t>Bradi1g19880.1Bradi1g61637.1</t>
  </si>
  <si>
    <t>Bradi1g19890.1Bradi1g61630.1</t>
  </si>
  <si>
    <t>Bradi1g20027.1Bradi1g61550.1</t>
  </si>
  <si>
    <t>Bradi1g20080.1Bradi1g61510.1</t>
  </si>
  <si>
    <t>Bradi1g20100.1Bradi1g61497.1</t>
  </si>
  <si>
    <t>Bradi1g20310.1Bradi1g61350.1</t>
  </si>
  <si>
    <t>Bradi1g20350.1Bradi1g61340.1</t>
  </si>
  <si>
    <t>Bradi1g20400.1Bradi1g61270.1</t>
  </si>
  <si>
    <t>Bradi1g20440.1Bradi1g61250.1</t>
  </si>
  <si>
    <t>Bradi1g20580.1Bradi1g61090.1</t>
  </si>
  <si>
    <t>Bradi1g20860.1Bradi1g60300.1</t>
  </si>
  <si>
    <t>Bradi1g20880.1Bradi1g60310.1</t>
  </si>
  <si>
    <t>Bradi1g20890.1Bradi1g60320.1</t>
  </si>
  <si>
    <t>Bradi1g20980.1Bradi1g60370.1</t>
  </si>
  <si>
    <t>Bradi1g21040.1Bradi1g60397.1</t>
  </si>
  <si>
    <t>Bradi1g21080.1Bradi1g60510.1</t>
  </si>
  <si>
    <t>Bradi1g21190.1Bradi1g60620.1</t>
  </si>
  <si>
    <t>Bradi1g21210.1Bradi1g60630.1</t>
  </si>
  <si>
    <t>Bradi1g21237.1Bradi1g60647.1</t>
  </si>
  <si>
    <t>Bradi1g21310.1Bradi1g60720.1</t>
  </si>
  <si>
    <t>Bradi1g21320.1Bradi1g60730.1</t>
  </si>
  <si>
    <t>Bradi1g21330.1Bradi1g60750.1</t>
  </si>
  <si>
    <t>Bradi1g21350.1Bradi1g60810.1</t>
  </si>
  <si>
    <t>Bradi1g21372.1Bradi1g60817.1</t>
  </si>
  <si>
    <t>Bradi1g21410.1Bradi1g60852.1</t>
  </si>
  <si>
    <t>Bradi1g21420.1Bradi1g60950.1</t>
  </si>
  <si>
    <t>Bradi1g30270.1Bradi3g06460.1</t>
  </si>
  <si>
    <t>Bradi1g30377.1Bradi3g06300.1</t>
  </si>
  <si>
    <t>Bradi1g30400.1Bradi3g06250.1</t>
  </si>
  <si>
    <t>Bradi1g30520.1Bradi3g06217.1</t>
  </si>
  <si>
    <t>Bradi1g30560.1Bradi3g06210.1</t>
  </si>
  <si>
    <t>Bradi1g30730.1Bradi3g06170.2</t>
  </si>
  <si>
    <t>Bradi1g30797.1Bradi3g06150.1</t>
  </si>
  <si>
    <t>Bradi1g30870.1Bradi3g06070.1</t>
  </si>
  <si>
    <t>Bradi1g30950.1Bradi3g06020.1</t>
  </si>
  <si>
    <t>Bradi1g31060.1Bradi3g05960.1</t>
  </si>
  <si>
    <t>Bradi1g31140.1Bradi3g05880.1</t>
  </si>
  <si>
    <t>Bradi1g31320.1Bradi3g05750.1</t>
  </si>
  <si>
    <t>Bradi1g31570.2Bradi3g05680.1</t>
  </si>
  <si>
    <t>Bradi1g31600.1Bradi3g05670.1</t>
  </si>
  <si>
    <t>Bradi1g31680.2Bradi3g05600.1</t>
  </si>
  <si>
    <t>Bradi1g31690.1Bradi3g05590.1</t>
  </si>
  <si>
    <t>Bradi1g31730.1Bradi3g05540.1</t>
  </si>
  <si>
    <t>Bradi1g31850.1Bradi3g05450.1</t>
  </si>
  <si>
    <t>Bradi1g31987.1Bradi3g05340.1</t>
  </si>
  <si>
    <t>Bradi1g32087.1Bradi3g05300.1</t>
  </si>
  <si>
    <t>Bradi1g32200.1Bradi3g05270.1</t>
  </si>
  <si>
    <t>Bradi1g32340.2Bradi3g05140.2</t>
  </si>
  <si>
    <t>Bradi1g32430.1Bradi3g05010.1</t>
  </si>
  <si>
    <t>Bradi1g32630.1Bradi3g04940.1</t>
  </si>
  <si>
    <t>Bradi1g32726.1Bradi3g04860.1</t>
  </si>
  <si>
    <t>Bradi1g32860.1Bradi3g04730.1</t>
  </si>
  <si>
    <t>Bradi1g32870.1Bradi3g04717.1</t>
  </si>
  <si>
    <t>Bradi1g33610.1Bradi3g04040.1</t>
  </si>
  <si>
    <t>Bradi1g33750.1Bradi3g04020.1</t>
  </si>
  <si>
    <t>Bradi1g33900.1Bradi3g03870.2</t>
  </si>
  <si>
    <t>Bradi1g33940.1Bradi3g03860.1</t>
  </si>
  <si>
    <t>Bradi1g33970.1Bradi3g03840.1</t>
  </si>
  <si>
    <t>Bradi1g33980.1Bradi3g03800.1</t>
  </si>
  <si>
    <t>Bradi1g34030.1Bradi3g03780.1</t>
  </si>
  <si>
    <t>Bradi1g34080.1Bradi3g03720.1</t>
  </si>
  <si>
    <t>Bradi1g34170.3Bradi3g03710.1</t>
  </si>
  <si>
    <t>Bradi1g34257.1Bradi3g03650.1</t>
  </si>
  <si>
    <t>Bradi1g34327.1Bradi3g03620.1</t>
  </si>
  <si>
    <t>Bradi1g34470.4Bradi3g03538.2</t>
  </si>
  <si>
    <t>Bradi1g34530.1Bradi3g03330.1</t>
  </si>
  <si>
    <t>Bradi1g34566.1Bradi3g03260.1</t>
  </si>
  <si>
    <t>Bradi1g34670.1Bradi3g03120.1</t>
  </si>
  <si>
    <t>Bradi1g35340.1Bradi3g06550.1</t>
  </si>
  <si>
    <t>Bradi1g35477.1Bradi3g06590.1</t>
  </si>
  <si>
    <t>Bradi1g35520.1Bradi3g06620.1</t>
  </si>
  <si>
    <t>Bradi1g35530.1Bradi3g06640.1</t>
  </si>
  <si>
    <t>Bradi1g35585.1Bradi3g06710.1</t>
  </si>
  <si>
    <t>Bradi1g35647.1Bradi3g06740.1</t>
  </si>
  <si>
    <t>Bradi1g35660.1Bradi3g06750.1</t>
  </si>
  <si>
    <t>Bradi1g35750.1Bradi3g06780.1</t>
  </si>
  <si>
    <t>Bradi1g35770.2Bradi3g06847.1</t>
  </si>
  <si>
    <t>Bradi1g35840.1Bradi3g06880.1</t>
  </si>
  <si>
    <t>Bradi1g35920.1Bradi3g06940.1</t>
  </si>
  <si>
    <t>Bradi1g35950.1Bradi3g07020.1</t>
  </si>
  <si>
    <t>Bradi1g36017.1Bradi3g07047.1</t>
  </si>
  <si>
    <t>Bradi1g36050.1Bradi3g07060.1</t>
  </si>
  <si>
    <t>Bradi1g36090.1Bradi3g07120.1</t>
  </si>
  <si>
    <t>Bradi1g36172.1Bradi3g07150.1</t>
  </si>
  <si>
    <t>Bradi1g36180.1Bradi3g07160.1</t>
  </si>
  <si>
    <t>Bradi1g36220.1Bradi3g07220.1</t>
  </si>
  <si>
    <t>Bradi1g36230.1Bradi3g07230.3</t>
  </si>
  <si>
    <t>Bradi1g36242.1Bradi3g07280.1</t>
  </si>
  <si>
    <t>Bradi1g36387.1Bradi3g07360.1</t>
  </si>
  <si>
    <t>Bradi1g36400.2Bradi3g07370.1</t>
  </si>
  <si>
    <t>Bradi1g36420.1Bradi3g07380.1</t>
  </si>
  <si>
    <t>Bradi1g36530.1Bradi3g07397.1</t>
  </si>
  <si>
    <t>Bradi1g36550.4Bradi3g07430.1</t>
  </si>
  <si>
    <t>Bradi1g36610.1Bradi3g07470.1</t>
  </si>
  <si>
    <t>Bradi1g36670.1Bradi3g07500.1</t>
  </si>
  <si>
    <t>Bradi1g36800.1Bradi3g07690.1</t>
  </si>
  <si>
    <t>Bradi1g36830.1Bradi3g07700.1</t>
  </si>
  <si>
    <t>Bradi1g36847.1Bradi3g07730.1</t>
  </si>
  <si>
    <t>Bradi1g37150.1Bradi3g07970.1</t>
  </si>
  <si>
    <t>Bradi1g37230.1Bradi3g08020.1</t>
  </si>
  <si>
    <t>Bradi1g37280.1Bradi3g08035.1</t>
  </si>
  <si>
    <t>Bradi1g37290.1Bradi3g08060.1</t>
  </si>
  <si>
    <t>Bradi1g37360.1Bradi3g08090.1</t>
  </si>
  <si>
    <t>Bradi1g37377.1Bradi3g08150.1</t>
  </si>
  <si>
    <t>Bradi1g37450.1Bradi3g08180.1</t>
  </si>
  <si>
    <t>Bradi1g37460.1Bradi3g08200.1</t>
  </si>
  <si>
    <t>Bradi1g37470.1Bradi3g08220.1</t>
  </si>
  <si>
    <t>Bradi1g37490.1Bradi3g08250.1</t>
  </si>
  <si>
    <t>Bradi1g37582.1Bradi3g08290.1</t>
  </si>
  <si>
    <t>Bradi1g37692.1Bradi3g08380.1</t>
  </si>
  <si>
    <t>Bradi1g37760.1Bradi3g08400.1</t>
  </si>
  <si>
    <t>Bradi1g37770.1Bradi3g08430.1</t>
  </si>
  <si>
    <t>Bradi1g37800.1Bradi3g08570.1</t>
  </si>
  <si>
    <t>Bradi1g37810.1Bradi3g08580.1</t>
  </si>
  <si>
    <t>Bradi1g37940.1Bradi3g08637.1</t>
  </si>
  <si>
    <t>Bradi1g37960.1Bradi3g08647.1</t>
  </si>
  <si>
    <t>Bradi1g38040.1Bradi3g08710.1</t>
  </si>
  <si>
    <t>Bradi1g38140.1Bradi3g08870.1</t>
  </si>
  <si>
    <t>Bradi1g38150.1Bradi3g08890.1</t>
  </si>
  <si>
    <t>Bradi1g38160.1Bradi3g08930.1</t>
  </si>
  <si>
    <t>Bradi1g38170.1Bradi3g08960.1</t>
  </si>
  <si>
    <t>Bradi1g38280.1Bradi3g09050.2</t>
  </si>
  <si>
    <t>Bradi1g38290.1Bradi3g09080.1</t>
  </si>
  <si>
    <t>Bradi1g38390.1Bradi3g09700.1</t>
  </si>
  <si>
    <t>Bradi1g38670.1Bradi3g09560.1</t>
  </si>
  <si>
    <t>Bradi1g38680.1Bradi3g09550.1</t>
  </si>
  <si>
    <t>Bradi1g38687.1Bradi3g09540.1</t>
  </si>
  <si>
    <t>Bradi1g38770.1Bradi3g09470.1</t>
  </si>
  <si>
    <t>Bradi1g42430.1Bradi3g53030.1</t>
  </si>
  <si>
    <t>Bradi1g42467.1Bradi3g53070.1</t>
  </si>
  <si>
    <t>Bradi1g42556.1Bradi3g53170.1</t>
  </si>
  <si>
    <t>Bradi1g42580.1Bradi3g53200.1</t>
  </si>
  <si>
    <t>Bradi1g42630.1Bradi3g53260.1</t>
  </si>
  <si>
    <t>Bradi1g42720.1Bradi3g53502.1</t>
  </si>
  <si>
    <t>Bradi1g42750.1Bradi3g53550.1</t>
  </si>
  <si>
    <t>Bradi1g42800.1Bradi3g53580.1</t>
  </si>
  <si>
    <t>Bradi1g42830.1Bradi3g53610.1</t>
  </si>
  <si>
    <t>Bradi1g42930.1Bradi3g56660.1</t>
  </si>
  <si>
    <t>Bradi1g42960.1Bradi3g56640.1</t>
  </si>
  <si>
    <t>Bradi1g43097.1Bradi3g56517.1</t>
  </si>
  <si>
    <t>Bradi1g43220.1Bradi3g56490.1</t>
  </si>
  <si>
    <t>Bradi1g43250.1Bradi3g56480.1</t>
  </si>
  <si>
    <t>Bradi1g43560.1Bradi3g56360.1</t>
  </si>
  <si>
    <t>Bradi1g43630.2Bradi3g56330.1</t>
  </si>
  <si>
    <t>Bradi1g43637.1Bradi3g56317.1</t>
  </si>
  <si>
    <t>Bradi1g43670.1Bradi3g56260.1</t>
  </si>
  <si>
    <t>Bradi1g43690.1Bradi3g56250.1</t>
  </si>
  <si>
    <t>Bradi1g43730.1Bradi3g56217.1</t>
  </si>
  <si>
    <t>Bradi1g43780.1Bradi3g57080.1</t>
  </si>
  <si>
    <t>Bradi1g43787.1Bradi3g57070.1</t>
  </si>
  <si>
    <t>Bradi1g43810.1Bradi3g57050.1</t>
  </si>
  <si>
    <t>Bradi1g43820.1Bradi3g57040.1</t>
  </si>
  <si>
    <t>Bradi1g44000.1Bradi3g56970.1</t>
  </si>
  <si>
    <t>Bradi1g44040.1Bradi3g56950.1</t>
  </si>
  <si>
    <t>Bradi1g44080.1Bradi3g56897.1</t>
  </si>
  <si>
    <t>Bradi1g44220.1Bradi3g60010.1</t>
  </si>
  <si>
    <t>Bradi1g44290.1Bradi3g59920.1</t>
  </si>
  <si>
    <t>Bradi1g44297.1Bradi3g59900.1</t>
  </si>
  <si>
    <t>Bradi1g44390.1Bradi3g59830.1</t>
  </si>
  <si>
    <t>Bradi1g44430.1Bradi3g59810.1</t>
  </si>
  <si>
    <t>Bradi1g44440.1Bradi3g59800.1</t>
  </si>
  <si>
    <t>Bradi1g44470.1Bradi3g59760.1</t>
  </si>
  <si>
    <t>Bradi1g44480.1Bradi3g59750.1</t>
  </si>
  <si>
    <t>Bradi1g44520.1Bradi3g59740.1</t>
  </si>
  <si>
    <t>Bradi1g44560.1Bradi3g59730.1</t>
  </si>
  <si>
    <t>Bradi1g44690.1Bradi3g59680.1</t>
  </si>
  <si>
    <t>Bradi1g44760.1Bradi3g59670.1</t>
  </si>
  <si>
    <t>Bradi1g44937.2Bradi3g59542.2</t>
  </si>
  <si>
    <t>Bradi1g44967.1Bradi3g59542.1</t>
  </si>
  <si>
    <t>Bradi1g45020.1Bradi3g59520.1</t>
  </si>
  <si>
    <t>Bradi1g45040.1Bradi3g59510.1</t>
  </si>
  <si>
    <t>Bradi1g45060.1Bradi3g59496.1</t>
  </si>
  <si>
    <t>Bradi1g45130.1Bradi3g59440.1</t>
  </si>
  <si>
    <t>Bradi1g45200.1Bradi3g59390.1</t>
  </si>
  <si>
    <t>Bradi1g45210.1Bradi3g59370.1</t>
  </si>
  <si>
    <t>Bradi1g45220.1Bradi3g59320.1</t>
  </si>
  <si>
    <t>Bradi1g45240.1Bradi3g59310.2</t>
  </si>
  <si>
    <t>Bradi1g45280.1Bradi3g59260.1</t>
  </si>
  <si>
    <t>Bradi1g45297.1Bradi3g59247.1</t>
  </si>
  <si>
    <t>Bradi1g45304.1Bradi3g59237.1</t>
  </si>
  <si>
    <t>Bradi1g45420.1Bradi3g59050.4</t>
  </si>
  <si>
    <t>Bradi1g45440.1Bradi3g59040.1</t>
  </si>
  <si>
    <t>Bradi1g45470.1Bradi3g58980.1</t>
  </si>
  <si>
    <t>Bradi1g45480.1Bradi3g58960.1</t>
  </si>
  <si>
    <t>Bradi1g45487.1Bradi3g58830.1</t>
  </si>
  <si>
    <t>Bradi1g45500.1Bradi3g58800.2</t>
  </si>
  <si>
    <t>Bradi1g45510.1Bradi3g58770.1</t>
  </si>
  <si>
    <t>Bradi1g45540.1Bradi3g58710.1</t>
  </si>
  <si>
    <t>Bradi1g45567.1Bradi3g58680.1</t>
  </si>
  <si>
    <t>Bradi1g45572.1Bradi3g58640.1</t>
  </si>
  <si>
    <t>Bradi1g45580.1Bradi3g58620.1</t>
  </si>
  <si>
    <t>Bradi1g45630.1Bradi3g58610.1</t>
  </si>
  <si>
    <t>Bradi1g45640.1Bradi3g58600.1</t>
  </si>
  <si>
    <t>Bradi1g45660.1Bradi3g58580.1</t>
  </si>
  <si>
    <t>Bradi1g45807.1Bradi3g58220.1</t>
  </si>
  <si>
    <t>Bradi1g45970.1Bradi3g58150.1</t>
  </si>
  <si>
    <t>Bradi1g46002.1Bradi3g58067.1</t>
  </si>
  <si>
    <t>Bradi1g46060.1Bradi3g57960.1</t>
  </si>
  <si>
    <t>Bradi1g46090.1Bradi3g57950.1</t>
  </si>
  <si>
    <t>Bradi1g46110.1Bradi3g57880.1</t>
  </si>
  <si>
    <t>Bradi1g46120.1Bradi3g57867.1</t>
  </si>
  <si>
    <t>Bradi1g46137.1Bradi3g57840.1</t>
  </si>
  <si>
    <t>Bradi1g46150.1Bradi3g57830.1</t>
  </si>
  <si>
    <t>Bradi1g46160.1Bradi3g57800.1</t>
  </si>
  <si>
    <t>Bradi1g46180.1Bradi3g57770.1</t>
  </si>
  <si>
    <t>Bradi1g46200.1Bradi3g57756.1</t>
  </si>
  <si>
    <t>Bradi1g46230.1Bradi3g57590.1</t>
  </si>
  <si>
    <t>Bradi1g46247.1Bradi3g57567.1</t>
  </si>
  <si>
    <t>Bradi1g46260.1Bradi3g57510.1</t>
  </si>
  <si>
    <t>Bradi1g46280.1Bradi3g57480.1</t>
  </si>
  <si>
    <t>Bradi1g46880.1Bradi3g53650.1</t>
  </si>
  <si>
    <t>Bradi1g46970.1Bradi3g53747.1</t>
  </si>
  <si>
    <t>Bradi1g46980.1Bradi3g53760.1</t>
  </si>
  <si>
    <t>Bradi1g46990.1Bradi3g53797.1</t>
  </si>
  <si>
    <t>Bradi1g47000.1Bradi3g53830.1</t>
  </si>
  <si>
    <t>Bradi1g47067.1Bradi3g53930.1</t>
  </si>
  <si>
    <t>Bradi1g47220.1Bradi3g53980.1</t>
  </si>
  <si>
    <t>Bradi1g47320.1Bradi3g54040.1</t>
  </si>
  <si>
    <t>Bradi1g47350.1Bradi3g54070.1</t>
  </si>
  <si>
    <t>Bradi1g47400.1Bradi3g54120.1</t>
  </si>
  <si>
    <t>Bradi1g47480.1Bradi3g54160.1</t>
  </si>
  <si>
    <t>Bradi1g47550.1Bradi3g54177.1</t>
  </si>
  <si>
    <t>Bradi1g47710.1Bradi3g54290.1</t>
  </si>
  <si>
    <t>Bradi1g47760.1Bradi3g54370.1</t>
  </si>
  <si>
    <t>Bradi1g47920.1Bradi3g54460.1</t>
  </si>
  <si>
    <t>Bradi1g47940.2Bradi3g54480.1</t>
  </si>
  <si>
    <t>Bradi1g48010.1Bradi3g54490.1</t>
  </si>
  <si>
    <t>Bradi1g48170.1Bradi3g54557.1</t>
  </si>
  <si>
    <t>Bradi1g48257.1Bradi3g54597.2</t>
  </si>
  <si>
    <t>Bradi1g67870.1Bradi3g23030.1</t>
  </si>
  <si>
    <t>Bradi1g67936.1Bradi3g22897.1</t>
  </si>
  <si>
    <t>Bradi1g67942.2Bradi3g22887.1</t>
  </si>
  <si>
    <t>Bradi1g67960.1Bradi3g22870.1</t>
  </si>
  <si>
    <t>Bradi1g68010.1Bradi3g22635.1</t>
  </si>
  <si>
    <t>Bradi1g68050.1Bradi3g22610.4</t>
  </si>
  <si>
    <t>Bradi1g68080.1Bradi3g22550.1</t>
  </si>
  <si>
    <t>Bradi1g68170.1Bradi3g22510.1</t>
  </si>
  <si>
    <t>Bradi1g68250.1Bradi3g21180.1</t>
  </si>
  <si>
    <t>Bradi1g68330.1Bradi3g21100.1</t>
  </si>
  <si>
    <t>Bradi1g68350.1Bradi3g21090.1</t>
  </si>
  <si>
    <t>Bradi1g68360.1Bradi3g21050.1</t>
  </si>
  <si>
    <t>Bradi1g68410.1Bradi3g20930.1</t>
  </si>
  <si>
    <t>Bradi1g68430.1Bradi3g20850.1</t>
  </si>
  <si>
    <t>Bradi1g68450.1Bradi3g20770.1</t>
  </si>
  <si>
    <t>Bradi1g73170.1Bradi3g25477.1</t>
  </si>
  <si>
    <t>Bradi1g73710.1Bradi3g25670.1</t>
  </si>
  <si>
    <t>Bradi1g73900.1Bradi3g26370.1</t>
  </si>
  <si>
    <t>Bradi1g73935.1Bradi3g26655.1</t>
  </si>
  <si>
    <t>Bradi1g74060.1Bradi3g26690.1</t>
  </si>
  <si>
    <t>Bradi1g74180.1Bradi3g26737.1</t>
  </si>
  <si>
    <t>Bradi1g74257.1Bradi3g26827.1</t>
  </si>
  <si>
    <t>Bradi1g74270.1Bradi3g26870.1</t>
  </si>
  <si>
    <t>Bradi1g74350.1Bradi3g26920.1</t>
  </si>
  <si>
    <t>Bradi1g74420.1Bradi3g27000.1</t>
  </si>
  <si>
    <t>Bradi1g74430.1Bradi3g27007.1</t>
  </si>
  <si>
    <t>Bradi1g74437.1Bradi3g27020.1</t>
  </si>
  <si>
    <t>Bradi1g74480.1Bradi3g27120.1</t>
  </si>
  <si>
    <t>Bradi1g74510.1Bradi3g27150.1</t>
  </si>
  <si>
    <t>Bradi1g74540.1Bradi3g27180.1</t>
  </si>
  <si>
    <t>Bradi1g74597.1Bradi3g27252.1</t>
  </si>
  <si>
    <t>Bradi1g74710.1Bradi3g27440.1</t>
  </si>
  <si>
    <t>Bradi1g74820.1Bradi3g27480.1</t>
  </si>
  <si>
    <t>Bradi1g74890.1Bradi3g27520.1</t>
  </si>
  <si>
    <t>Bradi1g74910.1Bradi3g27570.1</t>
  </si>
  <si>
    <t>Bradi1g75010.1Bradi3g27670.1</t>
  </si>
  <si>
    <t>Bradi1g75020.1Bradi3g27680.1</t>
  </si>
  <si>
    <t>Bradi1g75170.2Bradi3g27770.1</t>
  </si>
  <si>
    <t>Bradi1g75210.1Bradi3g27790.1</t>
  </si>
  <si>
    <t>Bradi1g75220.1Bradi3g27800.1</t>
  </si>
  <si>
    <t>Bradi1g75340.1Bradi3g27890.1</t>
  </si>
  <si>
    <t>Bradi1g75350.1Bradi3g27900.1</t>
  </si>
  <si>
    <t>Bradi1g75520.1Bradi3g28070.1</t>
  </si>
  <si>
    <t>Bradi1g75530.1Bradi3g28090.1</t>
  </si>
  <si>
    <t>Bradi1g75610.1Bradi3g28210.1</t>
  </si>
  <si>
    <t>Bradi1g75750.1Bradi3g28280.1</t>
  </si>
  <si>
    <t>Bradi1g75820.1Bradi3g28400.1</t>
  </si>
  <si>
    <t>Bradi1g75830.1Bradi3g28437.1</t>
  </si>
  <si>
    <t>Bradi1g75870.1Bradi3g28490.1</t>
  </si>
  <si>
    <t>Bradi1g76690.1Bradi3g31890.1</t>
  </si>
  <si>
    <t>Bradi1g76792.1Bradi3g31947.1</t>
  </si>
  <si>
    <t>Bradi1g76840.1Bradi3g31967.1</t>
  </si>
  <si>
    <t>Bradi1g76927.1Bradi3g32032.1</t>
  </si>
  <si>
    <t>Bradi1g76940.1Bradi3g32040.1</t>
  </si>
  <si>
    <t>Bradi1g76950.1Bradi3g32047.1</t>
  </si>
  <si>
    <t>Bradi1g76960.2Bradi3g32060.1</t>
  </si>
  <si>
    <t>Bradi1g77020.1Bradi3g32090.1</t>
  </si>
  <si>
    <t>Bradi1g77130.1Bradi3g32130.1</t>
  </si>
  <si>
    <t>Bradi1g77260.1Bradi3g31690.1</t>
  </si>
  <si>
    <t>Bradi1g77265.1Bradi3g31637.1</t>
  </si>
  <si>
    <t>Bradi1g77300.1Bradi3g31630.1</t>
  </si>
  <si>
    <t>Bradi1g77390.1Bradi3g31550.1</t>
  </si>
  <si>
    <t>Bradi1g77430.1Bradi3g31520.1</t>
  </si>
  <si>
    <t>Bradi1g77440.1Bradi3g31500.1</t>
  </si>
  <si>
    <t>Bradi1g77460.1Bradi3g31440.1</t>
  </si>
  <si>
    <t>Bradi1g77470.1Bradi3g31430.1</t>
  </si>
  <si>
    <t>Bradi1g77570.1Bradi3g31150.1</t>
  </si>
  <si>
    <t>Bradi1g77580.1Bradi3g31140.1</t>
  </si>
  <si>
    <t>Bradi1g77650.1Bradi3g31090.1</t>
  </si>
  <si>
    <t>Bradi1g77997.1Bradi3g32535.1</t>
  </si>
  <si>
    <t>Bradi1g78027.1Bradi3g32610.1</t>
  </si>
  <si>
    <t>Bradi1g78090.1Bradi3g32710.1</t>
  </si>
  <si>
    <t>Bradi1g78100.1Bradi3g32730.1</t>
  </si>
  <si>
    <t>Bradi1g78130.1Bradi3g32830.1</t>
  </si>
  <si>
    <t>Bradi1g78160.1Bradi3g32840.1</t>
  </si>
  <si>
    <t>Bradi1g78190.1Bradi3g32870.1</t>
  </si>
  <si>
    <t>Bradi1g78230.1Bradi3g32890.1</t>
  </si>
  <si>
    <t>Bradi1g78280.1Bradi3g32980.1</t>
  </si>
  <si>
    <t>Bradi1g78290.1Bradi3g32990.1</t>
  </si>
  <si>
    <t>Bradi1g78310.1Bradi3g33010.1</t>
  </si>
  <si>
    <t>Bradi1g78320.1Bradi3g33020.1</t>
  </si>
  <si>
    <t>Bradi1g78330.1Bradi3g33030.1</t>
  </si>
  <si>
    <t>Bradi1g78340.2Bradi3g33110.1</t>
  </si>
  <si>
    <t>Bradi1g78450.1Bradi3g33330.1</t>
  </si>
  <si>
    <t>Bradi1g78560.2Bradi3g33500.1</t>
  </si>
  <si>
    <t>Bradi1g78640.2Bradi3g33700.1</t>
  </si>
  <si>
    <t>Bradi1g78650.1Bradi3g33710.1</t>
  </si>
  <si>
    <t>Bradi2g04040.1Bradi2g34547.1</t>
  </si>
  <si>
    <t>Bradi2g04130.1Bradi2g34470.1</t>
  </si>
  <si>
    <t>Bradi2g04180.2Bradi2g34460.2</t>
  </si>
  <si>
    <t>Bradi2g04197.1Bradi2g34430.1</t>
  </si>
  <si>
    <t>Bradi2g04290.1Bradi2g34400.1</t>
  </si>
  <si>
    <t>Bradi2g04297.1Bradi2g34390.1</t>
  </si>
  <si>
    <t>Bradi2g04330.1Bradi2g34380.1</t>
  </si>
  <si>
    <t>Bradi2g04360.1Bradi2g34360.1</t>
  </si>
  <si>
    <t>Bradi2g04447.1Bradi2g34300.2</t>
  </si>
  <si>
    <t>Bradi2g04480.1Bradi2g34290.1</t>
  </si>
  <si>
    <t>Bradi2g04690.1Bradi2g34110.1</t>
  </si>
  <si>
    <t>Bradi2g04700.1Bradi2g34070.1</t>
  </si>
  <si>
    <t>Bradi2g04767.1Bradi2g34052.1</t>
  </si>
  <si>
    <t>Bradi2g04900.1Bradi2g34040.1</t>
  </si>
  <si>
    <t>Bradi2g04910.1Bradi2g34030.2</t>
  </si>
  <si>
    <t>Bradi2g04970.1Bradi2g34010.1</t>
  </si>
  <si>
    <t>Bradi2g04980.1Bradi2g33980.1</t>
  </si>
  <si>
    <t>Bradi2g05010.1Bradi2g33960.1</t>
  </si>
  <si>
    <t>Bradi2g05042.1Bradi2g33940.1</t>
  </si>
  <si>
    <t>Bradi2g05080.1Bradi2g33930.1</t>
  </si>
  <si>
    <t>Bradi2g05130.1Bradi2g33920.1</t>
  </si>
  <si>
    <t>Bradi2g05290.1Bradi2g33670.1</t>
  </si>
  <si>
    <t>Bradi2g05430.1Bradi2g33580.1</t>
  </si>
  <si>
    <t>Bradi2g05530.1Bradi2g33530.1</t>
  </si>
  <si>
    <t>Bradi2g05560.1Bradi2g33487.1</t>
  </si>
  <si>
    <t>Bradi2g05620.1Bradi2g33450.1</t>
  </si>
  <si>
    <t>Bradi2g05660.2Bradi2g33390.1</t>
  </si>
  <si>
    <t>Bradi2g05670.1Bradi2g33380.1</t>
  </si>
  <si>
    <t>Bradi2g05680.1Bradi2g33370.1</t>
  </si>
  <si>
    <t>Bradi2g05700.1Bradi2g33307.1</t>
  </si>
  <si>
    <t>Bradi2g05720.1Bradi2g33290.1</t>
  </si>
  <si>
    <t>Bradi2g05750.1Bradi2g33270.1</t>
  </si>
  <si>
    <t>Bradi2g05770.1Bradi2g33200.1</t>
  </si>
  <si>
    <t>Bradi2g05927.1Bradi2g33100.1</t>
  </si>
  <si>
    <t>Bradi2g05960.1Bradi2g33060.1</t>
  </si>
  <si>
    <t>Bradi2g05980.1Bradi2g33050.1</t>
  </si>
  <si>
    <t>Bradi2g06060.1Bradi2g33037.1</t>
  </si>
  <si>
    <t>Bradi2g06330.1Bradi2g32910.1</t>
  </si>
  <si>
    <t>Bradi2g06370.1Bradi2g32900.1</t>
  </si>
  <si>
    <t>Bradi2g06420.1Bradi2g32670.1</t>
  </si>
  <si>
    <t>Bradi2g06467.2Bradi2g32640.1</t>
  </si>
  <si>
    <t>Bradi2g06490.1Bradi2g32620.1</t>
  </si>
  <si>
    <t>Bradi2g06520.1Bradi2g32600.1</t>
  </si>
  <si>
    <t>Bradi2g06550.1Bradi2g32587.1</t>
  </si>
  <si>
    <t>Bradi2g06670.1Bradi2g32577.1</t>
  </si>
  <si>
    <t>Bradi2g07560.1Bradi2g31990.1</t>
  </si>
  <si>
    <t>Bradi2g07677.1Bradi2g31887.1</t>
  </si>
  <si>
    <t>Bradi2g07770.1Bradi2g31820.1</t>
  </si>
  <si>
    <t>Bradi2g07810.1Bradi2g31800.1</t>
  </si>
  <si>
    <t>Bradi2g07946.1Bradi2g31632.1</t>
  </si>
  <si>
    <t>Bradi2g07960.1Bradi2g31620.1</t>
  </si>
  <si>
    <t>Bradi2g08000.1Bradi2g31590.1</t>
  </si>
  <si>
    <t>Bradi2g11080.1Bradi2g36730.1</t>
  </si>
  <si>
    <t>Bradi2g11140.1Bradi2g36780.1</t>
  </si>
  <si>
    <t>Bradi2g11190.1Bradi2g36862.1</t>
  </si>
  <si>
    <t>Bradi2g11210.2Bradi2g36897.1</t>
  </si>
  <si>
    <t>Bradi2g11230.1Bradi2g36980.1</t>
  </si>
  <si>
    <t>Bradi2g11295.1Bradi2g37020.1</t>
  </si>
  <si>
    <t>Bradi2g11652.1Bradi2g28157.1</t>
  </si>
  <si>
    <t>Bradi2g11730.1Bradi2g28060.1</t>
  </si>
  <si>
    <t>Bradi2g11807.1Bradi2g27947.1</t>
  </si>
  <si>
    <t>Bradi2g11850.1Bradi2g27930.1</t>
  </si>
  <si>
    <t>Bradi2g11950.1Bradi2g27880.2</t>
  </si>
  <si>
    <t>Bradi2g11960.1Bradi2g27870.2</t>
  </si>
  <si>
    <t>Bradi2g12310.1Bradi2g34770.1</t>
  </si>
  <si>
    <t>Bradi2g12340.1Bradi2g34790.1</t>
  </si>
  <si>
    <t>Bradi2g12420.1Bradi2g34810.1</t>
  </si>
  <si>
    <t>Bradi2g12450.1Bradi2g34850.1</t>
  </si>
  <si>
    <t>Bradi2g12520.1Bradi2g34970.1</t>
  </si>
  <si>
    <t>Bradi2g12530.1Bradi2g34980.1</t>
  </si>
  <si>
    <t>Bradi2g12560.1Bradi2g35020.1</t>
  </si>
  <si>
    <t>Bradi2g12650.1Bradi2g35150.1</t>
  </si>
  <si>
    <t>Bradi2g12710.1Bradi2g35167.1</t>
  </si>
  <si>
    <t>Bradi2g14410.1Bradi2g41940.1</t>
  </si>
  <si>
    <t>Bradi2g14420.1Bradi2g41950.1</t>
  </si>
  <si>
    <t>Bradi2g14440.1Bradi2g42050.1</t>
  </si>
  <si>
    <t>Bradi2g14470.1Bradi2g42190.1</t>
  </si>
  <si>
    <t>Bradi2g14480.1Bradi2g42270.1</t>
  </si>
  <si>
    <t>Bradi2g14650.1Bradi2g43330.1</t>
  </si>
  <si>
    <t>Bradi2g14690.1Bradi2g43590.1</t>
  </si>
  <si>
    <t>Bradi2g14730.1Bradi2g43640.1</t>
  </si>
  <si>
    <t>Bradi2g14740.1Bradi2g43700.1</t>
  </si>
  <si>
    <t>Bradi2g14810.1Bradi2g43820.1</t>
  </si>
  <si>
    <t>Bradi2g14820.1Bradi2g43830.1</t>
  </si>
  <si>
    <t>Bradi2g14850.1Bradi2g43860.1</t>
  </si>
  <si>
    <t>Bradi2g15560.1Bradi2g44910.1</t>
  </si>
  <si>
    <t>Bradi2g15577.1Bradi2g44942.1</t>
  </si>
  <si>
    <t>Bradi2g15590.1Bradi2g44957.1</t>
  </si>
  <si>
    <t>Bradi2g15610.1Bradi2g44987.1</t>
  </si>
  <si>
    <t>Bradi2g15620.1Bradi2g45010.1</t>
  </si>
  <si>
    <t>Bradi2g15740.1Bradi2g45200.1</t>
  </si>
  <si>
    <t>Bradi2g15750.1Bradi2g45270.1</t>
  </si>
  <si>
    <t>Bradi2g15767.1Bradi2g45310.1</t>
  </si>
  <si>
    <t>Bradi2g15790.1Bradi2g45330.1</t>
  </si>
  <si>
    <t>Bradi2g15810.1Bradi2g45390.1</t>
  </si>
  <si>
    <t>Bradi2g15840.1Bradi2g45470.1</t>
  </si>
  <si>
    <t>Bradi2g16040.1Bradi2g45740.1</t>
  </si>
  <si>
    <t>Bradi2g16237.1Bradi2g45817.1</t>
  </si>
  <si>
    <t>Bradi2g16337.1Bradi2g45870.1</t>
  </si>
  <si>
    <t>Bradi2g16430.1Bradi2g46010.1</t>
  </si>
  <si>
    <t>Bradi2g16480.1Bradi2g46060.1</t>
  </si>
  <si>
    <t>Bradi2g16520.1Bradi2g46080.1</t>
  </si>
  <si>
    <t>Bradi2g16610.1Bradi2g46190.1</t>
  </si>
  <si>
    <t>Bradi2g16647.1Bradi2g46230.1</t>
  </si>
  <si>
    <t>Bradi2g16670.1Bradi2g46240.1</t>
  </si>
  <si>
    <t>Bradi2g16680.1Bradi2g46270.1</t>
  </si>
  <si>
    <t>Bradi2g16780.1Bradi2g46320.1</t>
  </si>
  <si>
    <t>Bradi2g16840.1Bradi2g46410.1</t>
  </si>
  <si>
    <t>Bradi2g16850.1Bradi2g46420.1</t>
  </si>
  <si>
    <t>Bradi2g16900.1Bradi2g46477.1</t>
  </si>
  <si>
    <t>Bradi2g17030.1Bradi2g46560.1</t>
  </si>
  <si>
    <t>Bradi2g17050.1Bradi2g46600.1</t>
  </si>
  <si>
    <t>Bradi2g17067.1Bradi2g46630.1</t>
  </si>
  <si>
    <t>Bradi2g17077.1Bradi2g46640.1</t>
  </si>
  <si>
    <t>Bradi2g17192.1Bradi2g46670.1</t>
  </si>
  <si>
    <t>Bradi2g17260.1Bradi2g46750.1</t>
  </si>
  <si>
    <t>Bradi2g17290.1Bradi2g46790.1</t>
  </si>
  <si>
    <t>Bradi2g17300.1Bradi2g46800.1</t>
  </si>
  <si>
    <t>Bradi2g17350.1Bradi2g46840.1</t>
  </si>
  <si>
    <t>Bradi2g17400.1Bradi2g46920.1</t>
  </si>
  <si>
    <t>Bradi2g17507.1Bradi2g46957.1</t>
  </si>
  <si>
    <t>Bradi2g17520.1Bradi2g47000.1</t>
  </si>
  <si>
    <t>Bradi2g17570.1Bradi2g47100.1</t>
  </si>
  <si>
    <t>Bradi2g17590.1Bradi2g47145.1</t>
  </si>
  <si>
    <t>Bradi2g17600.1Bradi2g47200.2</t>
  </si>
  <si>
    <t>Bradi2g17610.1Bradi2g47220.1</t>
  </si>
  <si>
    <t>Bradi2g17620.1Bradi2g47240.1</t>
  </si>
  <si>
    <t>Bradi2g17630.1Bradi2g47250.1</t>
  </si>
  <si>
    <t>Bradi2g17670.1Bradi2g47280.1</t>
  </si>
  <si>
    <t>Bradi2g17680.1Bradi2g47290.1</t>
  </si>
  <si>
    <t>Bradi2g17710.1Bradi2g47330.1</t>
  </si>
  <si>
    <t>Bradi2g17800.1Bradi2g47480.1</t>
  </si>
  <si>
    <t>Bradi2g17860.1Bradi2g47560.1</t>
  </si>
  <si>
    <t>Bradi2g17970.1Bradi2g47570.1</t>
  </si>
  <si>
    <t>Bradi2g17982.1Bradi2g47590.1</t>
  </si>
  <si>
    <t>Bradi2g17990.1Bradi2g47610.1</t>
  </si>
  <si>
    <t>Bradi2g18010.1Bradi2g47620.1</t>
  </si>
  <si>
    <t>Bradi2g18180.1Bradi2g47800.1</t>
  </si>
  <si>
    <t>Bradi2g18220.1Bradi2g47867.1</t>
  </si>
  <si>
    <t>Bradi2g18520.1Bradi2g48076.1</t>
  </si>
  <si>
    <t>Bradi2g18540.1Bradi2g48120.1</t>
  </si>
  <si>
    <t>Bradi2g18570.1Bradi2g48130.1</t>
  </si>
  <si>
    <t>Bradi2g18630.1Bradi2g48160.1</t>
  </si>
  <si>
    <t>Bradi2g18640.2Bradi2g48210.1</t>
  </si>
  <si>
    <t>Bradi2g18670.1Bradi2g48250.1</t>
  </si>
  <si>
    <t>Bradi2g18690.1Bradi2g48260.1</t>
  </si>
  <si>
    <t>Bradi2g18790.1Bradi2g48410.1</t>
  </si>
  <si>
    <t>Bradi2g18820.1Bradi2g48430.1</t>
  </si>
  <si>
    <t>Bradi2g18860.1Bradi2g48500.1</t>
  </si>
  <si>
    <t>Bradi2g18877.1Bradi2g48547.1</t>
  </si>
  <si>
    <t>Bradi2g18952.1Bradi2g48820.1</t>
  </si>
  <si>
    <t>Bradi2g18970.1Bradi2g48830.2</t>
  </si>
  <si>
    <t>Bradi2g18990.1Bradi2g48850.1</t>
  </si>
  <si>
    <t>Bradi2g19010.1Bradi2g48890.1</t>
  </si>
  <si>
    <t>Bradi2g19020.1Bradi2g48930.1</t>
  </si>
  <si>
    <t>Bradi2g19090.1Bradi2g49040.1</t>
  </si>
  <si>
    <t>Bradi2g19100.1Bradi2g49057.1</t>
  </si>
  <si>
    <t>Bradi2g19147.1Bradi2g49067.1</t>
  </si>
  <si>
    <t>Bradi2g19210.1Bradi2g49150.1</t>
  </si>
  <si>
    <t>Bradi2g19230.1Bradi2g49160.1</t>
  </si>
  <si>
    <t>Bradi2g19326.1Bradi2g49280.1</t>
  </si>
  <si>
    <t>Bradi2g19332.2Bradi2g49290.1</t>
  </si>
  <si>
    <t>Bradi2g19367.2Bradi2g49420.3</t>
  </si>
  <si>
    <t>Bradi2g19380.1Bradi2g49447.1</t>
  </si>
  <si>
    <t>Bradi2g19400.1Bradi2g49460.1</t>
  </si>
  <si>
    <t>Bradi2g19420.1Bradi2g49500.1</t>
  </si>
  <si>
    <t>Bradi2g19450.1Bradi2g49567.1</t>
  </si>
  <si>
    <t>Bradi2g19480.1Bradi2g49620.1</t>
  </si>
  <si>
    <t>Bradi2g19510.1Bradi2g49640.1</t>
  </si>
  <si>
    <t>Bradi2g19540.1Bradi2g49660.1</t>
  </si>
  <si>
    <t>Bradi2g19590.1Bradi2g49700.1</t>
  </si>
  <si>
    <t>Bradi2g19600.1Bradi2g49740.1</t>
  </si>
  <si>
    <t>Bradi2g19610.2Bradi2g49760.1</t>
  </si>
  <si>
    <t>Bradi2g19650.1Bradi2g49781.1</t>
  </si>
  <si>
    <t>Bradi2g19710.1Bradi2g49870.1</t>
  </si>
  <si>
    <t>Bradi2g19760.1Bradi2g49940.1</t>
  </si>
  <si>
    <t>Bradi2g19820.1Bradi2g50070.1</t>
  </si>
  <si>
    <t>Bradi2g19867.1Bradi2g50120.1</t>
  </si>
  <si>
    <t>Bradi2g19900.1Bradi2g50280.1</t>
  </si>
  <si>
    <t>Bradi2g19970.1Bradi2g50430.1</t>
  </si>
  <si>
    <t>Bradi2g20050.1Bradi2g50630.1</t>
  </si>
  <si>
    <t>Bradi2g20134.1Bradi2g50960.1</t>
  </si>
  <si>
    <t>Bradi2g20141.1Bradi2g50967.1</t>
  </si>
  <si>
    <t>Bradi2g20150.4Bradi2g51050.1</t>
  </si>
  <si>
    <t>Bradi2g20210.1Bradi2g51080.1</t>
  </si>
  <si>
    <t>Bradi2g20230.1Bradi2g51110.1</t>
  </si>
  <si>
    <t>Bradi2g20270.2Bradi2g51180.2</t>
  </si>
  <si>
    <t>Bradi2g20300.1Bradi2g51217.1</t>
  </si>
  <si>
    <t>Bradi2g20310.1Bradi2g51340.1</t>
  </si>
  <si>
    <t>Bradi2g20320.1Bradi2g51390.4</t>
  </si>
  <si>
    <t>Bradi2g20340.1Bradi2g51400.1</t>
  </si>
  <si>
    <t>Bradi2g20360.2Bradi2g51417.1</t>
  </si>
  <si>
    <t>Bradi2g20400.1Bradi2g51490.1</t>
  </si>
  <si>
    <t>Bradi2g20415.1Bradi2g51517.1</t>
  </si>
  <si>
    <t>Bradi2g20447.1Bradi2g51540.1</t>
  </si>
  <si>
    <t>Bradi2g20570.1Bradi2g51770.1</t>
  </si>
  <si>
    <t>Bradi2g20660.1Bradi2g51836.1</t>
  </si>
  <si>
    <t>Bradi2g20680.1Bradi2g51890.1</t>
  </si>
  <si>
    <t>Bradi2g20687.1Bradi2g51967.1</t>
  </si>
  <si>
    <t>Bradi2g20710.1Bradi2g51980.1</t>
  </si>
  <si>
    <t>Bradi2g20740.1Bradi2g52000.1</t>
  </si>
  <si>
    <t>Bradi2g20820.1Bradi2g52077.1</t>
  </si>
  <si>
    <t>Bradi2g20880.1Bradi2g52197.1</t>
  </si>
  <si>
    <t>Bradi2g21040.1Bradi2g52362.1</t>
  </si>
  <si>
    <t>Bradi2g21060.1Bradi2g52370.1</t>
  </si>
  <si>
    <t>Bradi2g21100.1Bradi2g52470.1</t>
  </si>
  <si>
    <t>Bradi2g21142.1Bradi2g52565.1</t>
  </si>
  <si>
    <t>Bradi2g21150.1Bradi2g52570.1</t>
  </si>
  <si>
    <t>Bradi2g21240.1Bradi2g52630.1</t>
  </si>
  <si>
    <t>Bradi2g21250.1Bradi2g52660.1</t>
  </si>
  <si>
    <t>Bradi2g21260.1Bradi2g52680.1</t>
  </si>
  <si>
    <t>Bradi2g21330.1Bradi2g52760.1</t>
  </si>
  <si>
    <t>Bradi2g21340.1Bradi2g52790.1</t>
  </si>
  <si>
    <t>Bradi2g21380.1Bradi2g52860.1</t>
  </si>
  <si>
    <t>Bradi2g21390.1Bradi2g52870.1</t>
  </si>
  <si>
    <t>Bradi2g21737.1Bradi2g53020.1</t>
  </si>
  <si>
    <t>Bradi2g21750.1Bradi2g53040.1</t>
  </si>
  <si>
    <t>Bradi2g21820.1Bradi2g53060.1</t>
  </si>
  <si>
    <t>Bradi2g21850.1Bradi2g53130.1</t>
  </si>
  <si>
    <t>Bradi2g21860.1Bradi2g53180.1</t>
  </si>
  <si>
    <t>Bradi2g21890.1Bradi2g53190.1</t>
  </si>
  <si>
    <t>Bradi2g21990.1Bradi2g53277.1</t>
  </si>
  <si>
    <t>Bradi2g22000.1Bradi2g53297.1</t>
  </si>
  <si>
    <t>Bradi2g22020.1Bradi2g53320.1</t>
  </si>
  <si>
    <t>Bradi2g22030.1Bradi2g53330.1</t>
  </si>
  <si>
    <t>Bradi2g22040.1Bradi2g53347.1</t>
  </si>
  <si>
    <t>Bradi2g22140.1Bradi2g53400.1</t>
  </si>
  <si>
    <t>Bradi2g22180.1Bradi2g53420.1</t>
  </si>
  <si>
    <t>Bradi2g22290.1Bradi2g53580.1</t>
  </si>
  <si>
    <t>Bradi2g22320.1Bradi2g53650.1</t>
  </si>
  <si>
    <t>Bradi2g22350.1Bradi2g53670.1</t>
  </si>
  <si>
    <t>Bradi2g22400.1Bradi2g53700.1</t>
  </si>
  <si>
    <t>Bradi2g22420.1Bradi2g53720.1</t>
  </si>
  <si>
    <t>Bradi2g22440.1Bradi2g53760.1</t>
  </si>
  <si>
    <t>Bradi2g22470.1Bradi2g53780.1</t>
  </si>
  <si>
    <t>Bradi2g22480.1Bradi2g53810.1</t>
  </si>
  <si>
    <t>Bradi2g22490.1Bradi2g53820.1</t>
  </si>
  <si>
    <t>Bradi2g22510.1Bradi2g53840.1</t>
  </si>
  <si>
    <t>Bradi2g22550.1Bradi2g53870.1</t>
  </si>
  <si>
    <t>Bradi2g22590.1Bradi2g53910.1</t>
  </si>
  <si>
    <t>Bradi2g22630.1Bradi2g53940.1</t>
  </si>
  <si>
    <t>Bradi2g22640.1Bradi2g53980.1</t>
  </si>
  <si>
    <t>Bradi2g22690.1Bradi2g54060.1</t>
  </si>
  <si>
    <t>Bradi2g22750.1Bradi2g54080.1</t>
  </si>
  <si>
    <t>Bradi2g22760.1Bradi2g54100.1</t>
  </si>
  <si>
    <t>Bradi2g22850.1Bradi2g54230.1</t>
  </si>
  <si>
    <t>Bradi2g23017.1Bradi2g54290.1</t>
  </si>
  <si>
    <t>Bradi2g23027.1Bradi2g54320.1</t>
  </si>
  <si>
    <t>Bradi2g23070.1Bradi2g54410.1</t>
  </si>
  <si>
    <t>Bradi2g23120.1Bradi2g54460.2</t>
  </si>
  <si>
    <t>Bradi2g23150.1Bradi2g54480.1</t>
  </si>
  <si>
    <t>Bradi2g23240.1Bradi2g54550.1</t>
  </si>
  <si>
    <t>Bradi2g23250.1Bradi2g54570.1</t>
  </si>
  <si>
    <t>Bradi2g23270.1Bradi2g54620.1</t>
  </si>
  <si>
    <t>Bradi2g23277.1Bradi2g54630.1</t>
  </si>
  <si>
    <t>Bradi2g23350.1Bradi2g54680.1</t>
  </si>
  <si>
    <t>Bradi2g23357.1Bradi2g54700.1</t>
  </si>
  <si>
    <t>Bradi2g23380.1Bradi2g54760.1</t>
  </si>
  <si>
    <t>Bradi2g23390.2Bradi2g54770.1</t>
  </si>
  <si>
    <t>Bradi2g23460.1Bradi2g54890.1</t>
  </si>
  <si>
    <t>Bradi2g23507.1Bradi2g54920.1</t>
  </si>
  <si>
    <t>Bradi2g23530.1Bradi2g54940.1</t>
  </si>
  <si>
    <t>Bradi2g23550.1Bradi2g54980.1</t>
  </si>
  <si>
    <t>Bradi2g23580.1Bradi2g55010.1</t>
  </si>
  <si>
    <t>Bradi2g23597.1Bradi2g55020.1</t>
  </si>
  <si>
    <t>Bradi2g23610.1Bradi2g55030.1</t>
  </si>
  <si>
    <t>Bradi2g23650.1Bradi2g55090.1</t>
  </si>
  <si>
    <t>Bradi2g23700.1Bradi2g55160.1</t>
  </si>
  <si>
    <t>Bradi2g23730.2Bradi2g55210.1</t>
  </si>
  <si>
    <t>Bradi2g23740.1Bradi2g55250.1</t>
  </si>
  <si>
    <t>Bradi2g23750.1Bradi2g55297.1</t>
  </si>
  <si>
    <t>Bradi2g23837.1Bradi2g55490.1</t>
  </si>
  <si>
    <t>Bradi2g23870.1Bradi2g55540.1</t>
  </si>
  <si>
    <t>Bradi2g23890.2Bradi2g55567.1</t>
  </si>
  <si>
    <t>Bradi2g23900.1Bradi2g55590.1</t>
  </si>
  <si>
    <t>Bradi2g23940.1Bradi2g55690.1</t>
  </si>
  <si>
    <t>Bradi2g23967.1Bradi2g55780.1</t>
  </si>
  <si>
    <t>Bradi2g24010.1Bradi2g55930.1</t>
  </si>
  <si>
    <t>Bradi2g24070.1Bradi2g56000.1</t>
  </si>
  <si>
    <t>Bradi2g24090.1Bradi2g56030.1</t>
  </si>
  <si>
    <t>Bradi2g24110.1Bradi2g56070.1</t>
  </si>
  <si>
    <t>Bradi2g24130.1Bradi2g56110.1</t>
  </si>
  <si>
    <t>Bradi2g24150.1Bradi2g56120.2</t>
  </si>
  <si>
    <t>Bradi2g24160.2Bradi2g56130.2</t>
  </si>
  <si>
    <t>Bradi2g24220.1Bradi2g56180.1</t>
  </si>
  <si>
    <t>Bradi2g24270.1Bradi2g56310.1</t>
  </si>
  <si>
    <t>Bradi2g24300.1Bradi2g56330.1</t>
  </si>
  <si>
    <t>Bradi2g24327.1Bradi2g56347.1</t>
  </si>
  <si>
    <t>Bradi2g24360.1Bradi2g56470.1</t>
  </si>
  <si>
    <t>Bradi2g24380.1Bradi2g56500.1</t>
  </si>
  <si>
    <t>Bradi2g24390.1Bradi2g56510.1</t>
  </si>
  <si>
    <t>Bradi2g24430.1Bradi2g56530.2</t>
  </si>
  <si>
    <t>Bradi2g24460.1Bradi2g56580.1</t>
  </si>
  <si>
    <t>Bradi2g24670.1Bradi2g56597.1</t>
  </si>
  <si>
    <t>Bradi2g24680.1Bradi2g56620.1</t>
  </si>
  <si>
    <t>Bradi2g24700.1Bradi2g56700.1</t>
  </si>
  <si>
    <t>Bradi2g24737.1Bradi2g56810.1</t>
  </si>
  <si>
    <t>Bradi2g24750.1Bradi2g56830.2</t>
  </si>
  <si>
    <t>Bradi2g24850.1Bradi2g56890.1</t>
  </si>
  <si>
    <t>Bradi2g24860.3Bradi2g56920.1</t>
  </si>
  <si>
    <t>Bradi2g24910.1Bradi2g56970.1</t>
  </si>
  <si>
    <t>Bradi2g24930.1Bradi2g56990.1</t>
  </si>
  <si>
    <t>Bradi2g24940.2Bradi2g57000.1</t>
  </si>
  <si>
    <t>Bradi2g24957.1Bradi2g57010.3</t>
  </si>
  <si>
    <t>Bradi2g24980.1Bradi2g57027.1</t>
  </si>
  <si>
    <t>Bradi2g24987.1Bradi2g57100.1</t>
  </si>
  <si>
    <t>Bradi2g25017.1Bradi2g57107.1</t>
  </si>
  <si>
    <t>Bradi2g25060.1Bradi2g57210.1</t>
  </si>
  <si>
    <t>Bradi2g25097.1Bradi2g57250.1</t>
  </si>
  <si>
    <t>Bradi2g25120.1Bradi2g57280.2</t>
  </si>
  <si>
    <t>Bradi2g25190.1Bradi2g57317.1</t>
  </si>
  <si>
    <t>Bradi2g25280.1Bradi2g57392.1</t>
  </si>
  <si>
    <t>Bradi2g25310.1Bradi2g57420.1</t>
  </si>
  <si>
    <t>Bradi2g27140.1Bradi2g60497.1</t>
  </si>
  <si>
    <t>Bradi2g27170.1Bradi2g60456.1</t>
  </si>
  <si>
    <t>Bradi2g27180.1Bradi2g60380.1</t>
  </si>
  <si>
    <t>Bradi2g27250.1Bradi2g60310.1</t>
  </si>
  <si>
    <t>Bradi2g27260.1Bradi2g60300.1</t>
  </si>
  <si>
    <t>Bradi2g27360.1Bradi2g60140.1</t>
  </si>
  <si>
    <t>Bradi3g13050.1Bradi5g26917.1</t>
  </si>
  <si>
    <t>Bradi3g13080.1Bradi5g27110.1</t>
  </si>
  <si>
    <t>Bradi3g13100.1Bradi5g27230.1</t>
  </si>
  <si>
    <t>Bradi3g13117.1Bradi5g27467.1</t>
  </si>
  <si>
    <t>Bradi3g13140.1Bradi5g27480.1</t>
  </si>
  <si>
    <t>Bradi3g13177.1Bradi5g27540.1</t>
  </si>
  <si>
    <t>Bradi3g13200.1Bradi5g27550.1</t>
  </si>
  <si>
    <t>Bradi3g14907.1Bradi5g22117.1</t>
  </si>
  <si>
    <t>Bradi3g14940.1Bradi5g22200.1</t>
  </si>
  <si>
    <t>Bradi3g15027.1Bradi5g22310.1</t>
  </si>
  <si>
    <t>Bradi3g15067.1Bradi5g22330.1</t>
  </si>
  <si>
    <t>Bradi3g15180.1Bradi5g22410.1</t>
  </si>
  <si>
    <t>Bradi3g15327.1Bradi5g22570.2</t>
  </si>
  <si>
    <t>Bradi3g15357.1Bradi5g22670.2</t>
  </si>
  <si>
    <t>Bradi3g15380.1Bradi5g22745.1</t>
  </si>
  <si>
    <t>Bradi3g15467.1Bradi5g22930.1</t>
  </si>
  <si>
    <t>Bradi3g15500.1Bradi5g23130.1</t>
  </si>
  <si>
    <t>Bradi3g15550.1Bradi5g23230.1</t>
  </si>
  <si>
    <t>Bradi3g15620.1Bradi5g23367.1</t>
  </si>
  <si>
    <t>Bradi3g15820.1Bradi5g23420.1</t>
  </si>
  <si>
    <t>Bradi3g15852.1Bradi5g23540.2</t>
  </si>
  <si>
    <t>Bradi3g15900.1Bradi5g23650.1</t>
  </si>
  <si>
    <t>Bradi3g17620.2Bradi5g22007.1</t>
  </si>
  <si>
    <t>Bradi3g17756.1Bradi5g21857.1</t>
  </si>
  <si>
    <t>Bradi3g17762.1Bradi5g21710.1</t>
  </si>
  <si>
    <t>Bradi3g17780.1Bradi5g21677.1</t>
  </si>
  <si>
    <t>Bradi3g17870.2Bradi5g21650.1</t>
  </si>
  <si>
    <t>Bradi3g17900.1Bradi5g21580.1</t>
  </si>
  <si>
    <t>Bradi3g17920.1Bradi5g21550.1</t>
  </si>
  <si>
    <t>Bradi3g18050.1Bradi5g21310.1</t>
  </si>
  <si>
    <t>Bradi3g18060.1Bradi5g21260.1</t>
  </si>
  <si>
    <t>Bradi3g18077.1Bradi5g21150.1</t>
  </si>
  <si>
    <t>Bradi3g18090.1Bradi5g21140.1</t>
  </si>
  <si>
    <t>Bradi3g18280.1Bradi5g21080.1</t>
  </si>
  <si>
    <t>Bradi3g18340.1Bradi5g20980.1</t>
  </si>
  <si>
    <t>Bradi3g18470.1Bradi5g20940.1</t>
  </si>
  <si>
    <t>Bradi3g18580.1Bradi5g20700.1</t>
  </si>
  <si>
    <t>Bradi3g18590.1Bradi5g20718.1</t>
  </si>
  <si>
    <t>Bradi3g18607.1Bradi5g20734.1</t>
  </si>
  <si>
    <t>Bradi3g18707.2Bradi5g20750.1</t>
  </si>
  <si>
    <t>Bradi3g18750.1Bradi5g20770.1</t>
  </si>
  <si>
    <t>Bradi3g21710.1Bradi4g27870.1</t>
  </si>
  <si>
    <t>Bradi3g22020.1Bradi4g27810.1</t>
  </si>
  <si>
    <t>Bradi3g22290.1Bradi4g27620.1</t>
  </si>
  <si>
    <t>Bradi3g22297.1Bradi4g27607.1</t>
  </si>
  <si>
    <t>Bradi3g22330.1Bradi4g27570.1</t>
  </si>
  <si>
    <t>Bradi3g22387.1Bradi4g27450.1</t>
  </si>
  <si>
    <t>Bradi3g22420.1Bradi4g27290.1</t>
  </si>
  <si>
    <t>Bradi3g22430.1Bradi4g27270.1</t>
  </si>
  <si>
    <t>Bradi3g34737.1Bradi4g28430.1</t>
  </si>
  <si>
    <t>Bradi3g34750.1Bradi4g28350.1</t>
  </si>
  <si>
    <t>Bradi3g34890.1Bradi4g28270.1</t>
  </si>
  <si>
    <t>Bradi3g34920.1Bradi4g28240.1</t>
  </si>
  <si>
    <t>Bradi3g34950.1Bradi4g28200.1</t>
  </si>
  <si>
    <t>Bradi3g35100.1Bradi4g28130.1</t>
  </si>
  <si>
    <t>Bradi3g35120.1Bradi4g28120.1</t>
  </si>
  <si>
    <t>Bradi3g35137.1Bradi4g28107.1</t>
  </si>
  <si>
    <t>Bradi3g35180.1Bradi4g28040.1</t>
  </si>
  <si>
    <t>Bradi3g35220.3Bradi4g28010.1</t>
  </si>
  <si>
    <t>Bradi3g35310.1Bradi4g28870.1</t>
  </si>
  <si>
    <t>Bradi3g35320.1Bradi4g28820.1</t>
  </si>
  <si>
    <t>Bradi3g35330.1Bradi4g28792.1</t>
  </si>
  <si>
    <t>Bradi3g35350.1Bradi4g28767.1</t>
  </si>
  <si>
    <t>Bradi3g35370.1Bradi4g28640.1</t>
  </si>
  <si>
    <t>Bradi3g35377.1Bradi4g28617.1</t>
  </si>
  <si>
    <t>Bradi3g35410.1Bradi4g28590.1</t>
  </si>
  <si>
    <t>Bradi3g35830.1Bradi4g29360.1</t>
  </si>
  <si>
    <t>Bradi3g35900.1Bradi4g29430.1</t>
  </si>
  <si>
    <t>Bradi3g36010.1Bradi4g29440.1</t>
  </si>
  <si>
    <t>Bradi3g36080.1Bradi4g29500.1</t>
  </si>
  <si>
    <t>Bradi3g36090.1Bradi4g29540.1</t>
  </si>
  <si>
    <t>Bradi3g36110.1Bradi4g29560.1</t>
  </si>
  <si>
    <t>Bradi3g36160.1Bradi4g29590.1</t>
  </si>
  <si>
    <t>Bradi3g36180.1Bradi4g29617.1</t>
  </si>
  <si>
    <t>Bradi3g36210.1Bradi4g29640.1</t>
  </si>
  <si>
    <t>Bradi3g36290.1Bradi4g29790.1</t>
  </si>
  <si>
    <t>Bradi3g36430.1Bradi4g29860.1</t>
  </si>
  <si>
    <t>Bradi3g36460.1Bradi4g29870.1</t>
  </si>
  <si>
    <t>Bradi3g36520.1Bradi4g29920.1</t>
  </si>
  <si>
    <t>Bradi3g36610.1Bradi4g29990.1</t>
  </si>
  <si>
    <t>Bradi3g36640.1Bradi4g30010.1</t>
  </si>
  <si>
    <t>Bradi3g36760.1Bradi4g30060.2</t>
  </si>
  <si>
    <t>Bradi3g36820.1Bradi4g30617.1</t>
  </si>
  <si>
    <t>Bradi3g36860.1Bradi4g30530.1</t>
  </si>
  <si>
    <t>Bradi3g36910.1Bradi4g30380.1</t>
  </si>
  <si>
    <t>Bradi3g36950.1Bradi4g30330.1</t>
  </si>
  <si>
    <t>Bradi3g36990.1Bradi4g30310.1</t>
  </si>
  <si>
    <t>Bradi3g37020.1Bradi4g30260.1</t>
  </si>
  <si>
    <t>Bradi3g37047.1Bradi4g30220.1</t>
  </si>
  <si>
    <t>Bradi3g37067.1Bradi4g30177.1</t>
  </si>
  <si>
    <t>Bradi3g37080.2Bradi4g30170.1</t>
  </si>
  <si>
    <t>Bradi3g37377.1Bradi4g31016.1</t>
  </si>
  <si>
    <t>Bradi3g37530.1Bradi4g31130.1</t>
  </si>
  <si>
    <t>Bradi3g37580.1Bradi4g31270.1</t>
  </si>
  <si>
    <t>Bradi3g37600.1Bradi4g31430.1</t>
  </si>
  <si>
    <t>Bradi3g37620.1Bradi4g31460.1</t>
  </si>
  <si>
    <t>Bradi3g37710.1Bradi4g31550.1</t>
  </si>
  <si>
    <t>Bradi3g37810.1Bradi4g31690.1</t>
  </si>
  <si>
    <t>Bradi3g37820.1Bradi4g31710.1</t>
  </si>
  <si>
    <t>Bradi3g37850.1Bradi4g31727.1</t>
  </si>
  <si>
    <t>Bradi3g37890.1Bradi4g31770.1</t>
  </si>
  <si>
    <t>Bradi3g37930.1Bradi4g31840.1</t>
  </si>
  <si>
    <t>Bradi3g37967.1Bradi4g32010.1</t>
  </si>
  <si>
    <t>Bradi3g38167.1Bradi4g32110.1</t>
  </si>
  <si>
    <t>Bradi3g38400.1Bradi4g32500.1</t>
  </si>
  <si>
    <t>Bradi3g38410.1Bradi4g32510.1</t>
  </si>
  <si>
    <t>Bradi3g38417.1Bradi4g32556.1</t>
  </si>
  <si>
    <t>Bradi3g38430.1Bradi4g32580.1</t>
  </si>
  <si>
    <t>Bradi3g38440.1Bradi4g32590.1</t>
  </si>
  <si>
    <t>Bradi3g38510.1Bradi4g32650.1</t>
  </si>
  <si>
    <t>Bradi3g38580.1Bradi4g32730.1</t>
  </si>
  <si>
    <t>Bradi3g38600.1Bradi4g32737.1</t>
  </si>
  <si>
    <t>Bradi3g38650.1Bradi4g32840.1</t>
  </si>
  <si>
    <t>Bradi3g38890.1Bradi4g32934.1</t>
  </si>
  <si>
    <t>Bradi3g38897.1Bradi4g32941.1</t>
  </si>
  <si>
    <t>Bradi3g38960.1Bradi4g32960.1</t>
  </si>
  <si>
    <t>Bradi3g38970.1Bradi4g32967.1</t>
  </si>
  <si>
    <t>Bradi3g38990.1Bradi4g33020.1</t>
  </si>
  <si>
    <t>Bradi3g39060.1Bradi4g33060.1</t>
  </si>
  <si>
    <t>Bradi3g39070.1Bradi4g33110.1</t>
  </si>
  <si>
    <t>Bradi3g39150.1Bradi4g33160.1</t>
  </si>
  <si>
    <t>Bradi3g39270.1Bradi4g33280.1</t>
  </si>
  <si>
    <t>Bradi3g39280.1Bradi4g33290.1</t>
  </si>
  <si>
    <t>Bradi3g39360.1Bradi4g33350.1</t>
  </si>
  <si>
    <t>Bradi3g39740.1Bradi4g33490.1</t>
  </si>
  <si>
    <t>Bradi3g39800.1Bradi4g33550.1</t>
  </si>
  <si>
    <t>Bradi3g39880.2Bradi4g33640.1</t>
  </si>
  <si>
    <t>Bradi3g39940.1Bradi4g33717.1</t>
  </si>
  <si>
    <t>Bradi3g39970.1Bradi4g33750.1</t>
  </si>
  <si>
    <t>Bradi3g40030.1Bradi4g33770.1</t>
  </si>
  <si>
    <t>Bradi3g40070.1Bradi4g33830.1</t>
  </si>
  <si>
    <t>Bradi3g40210.1Bradi4g33910.1</t>
  </si>
  <si>
    <t>Bradi3g40270.1Bradi4g34005.1</t>
  </si>
  <si>
    <t>Bradi3g40290.1Bradi4g34010.1</t>
  </si>
  <si>
    <t>Bradi3g40307.1Bradi4g34030.1</t>
  </si>
  <si>
    <t>Bradi3g40320.1Bradi4g34040.1</t>
  </si>
  <si>
    <t>Bradi3g40382.1Bradi4g34060.1</t>
  </si>
  <si>
    <t>Bradi3g40497.1Bradi4g34100.1</t>
  </si>
  <si>
    <t>Bradi3g40520.1Bradi4g34110.1</t>
  </si>
  <si>
    <t>Bradi3g40560.1Bradi4g34150.1</t>
  </si>
  <si>
    <t>Bradi3g40800.1Bradi4g34270.1</t>
  </si>
  <si>
    <t>Bradi3g40820.1Bradi4g34300.1</t>
  </si>
  <si>
    <t>Bradi3g40860.1Bradi4g34350.1</t>
  </si>
  <si>
    <t>Bradi3g40907.1Bradi4g34390.1</t>
  </si>
  <si>
    <t>Bradi3g40930.1Bradi4g34430.1</t>
  </si>
  <si>
    <t>Bradi3g41130.1Bradi4g34600.1</t>
  </si>
  <si>
    <t>Bradi3g41200.1Bradi4g34630.1</t>
  </si>
  <si>
    <t>Bradi3g41250.1Bradi4g34667.1</t>
  </si>
  <si>
    <t>Bradi3g41260.1Bradi4g34680.1</t>
  </si>
  <si>
    <t>Bradi3g41370.1Bradi4g34737.1</t>
  </si>
  <si>
    <t>Bradi3g41410.1Bradi4g34780.1</t>
  </si>
  <si>
    <t>Bradi3g41420.1Bradi4g34790.1</t>
  </si>
  <si>
    <t>Bradi3g41480.1Bradi4g34810.1</t>
  </si>
  <si>
    <t>Bradi3g41490.1Bradi4g34840.1</t>
  </si>
  <si>
    <t>Bradi3g41510.1Bradi4g34870.1</t>
  </si>
  <si>
    <t>Bradi3g41520.1Bradi4g34880.1</t>
  </si>
  <si>
    <t>Bradi3g41720.1Bradi4g34990.1</t>
  </si>
  <si>
    <t>Bradi3g41730.1Bradi4g35020.1</t>
  </si>
  <si>
    <t>Bradi3g41740.1Bradi4g35050.1</t>
  </si>
  <si>
    <t>Bradi3g41760.1Bradi4g35080.1</t>
  </si>
  <si>
    <t>Bradi3g41770.1Bradi4g35100.1</t>
  </si>
  <si>
    <t>Bradi3g41817.1Bradi4g35240.1</t>
  </si>
  <si>
    <t>Bradi3g41830.1Bradi4g35280.1</t>
  </si>
  <si>
    <t>Bradi3g41880.1Bradi4g35460.1</t>
  </si>
  <si>
    <t>Bradi3g42060.1Bradi4g35680.1</t>
  </si>
  <si>
    <t>Bradi3g42080.1Bradi4g35720.1</t>
  </si>
  <si>
    <t>Bradi3g42100.1Bradi4g35740.1</t>
  </si>
  <si>
    <t>Bradi3g42130.1Bradi4g35780.1</t>
  </si>
  <si>
    <t>Bradi3g42140.1Bradi4g35800.1</t>
  </si>
  <si>
    <t>Bradi3g42160.1Bradi4g35867.1</t>
  </si>
  <si>
    <t>Bradi3g42170.1Bradi4g35880.2</t>
  </si>
  <si>
    <t>Bradi3g42180.1Bradi4g35890.1</t>
  </si>
  <si>
    <t>Bradi3g42190.1Bradi4g35930.1</t>
  </si>
  <si>
    <t>Bradi3g42197.1Bradi4g36030.1</t>
  </si>
  <si>
    <t>Bradi3g42657.1Bradi4g38080.1</t>
  </si>
  <si>
    <t>Bradi3g42670.1Bradi4g38187.1</t>
  </si>
  <si>
    <t>Bradi3g42700.1Bradi4g38260.1</t>
  </si>
  <si>
    <t>Bradi3g42760.1Bradi4g38430.1</t>
  </si>
  <si>
    <t>Bradi3g42780.1Bradi4g38460.1</t>
  </si>
  <si>
    <t>Bradi3g42790.1Bradi4g38490.1</t>
  </si>
  <si>
    <t>Bradi3g42800.6Bradi4g38510.1</t>
  </si>
  <si>
    <t>Bradi3g43640.1Bradi5g06390.1</t>
  </si>
  <si>
    <t>Bradi3g43750.1Bradi5g07090.1</t>
  </si>
  <si>
    <t>Bradi3g43790.1Bradi5g07100.1</t>
  </si>
  <si>
    <t>Bradi3g43850.1Bradi5g07220.1</t>
  </si>
  <si>
    <t>Bradi3g43910.1Bradi5g07380.3</t>
  </si>
  <si>
    <t>Bradi3g43920.1Bradi5g07410.1</t>
  </si>
  <si>
    <t>Bradi3g43930.2Bradi5g07660.1</t>
  </si>
  <si>
    <t>Bradi3g43960.1Bradi5g07740.1</t>
  </si>
  <si>
    <t>Bradi3g43990.1Bradi5g07840.1</t>
  </si>
  <si>
    <t>Bradi3g44130.1Bradi5g08220.1</t>
  </si>
  <si>
    <t>Bradi3g44140.1Bradi5g08240.1</t>
  </si>
  <si>
    <t>Bradi3g44410.1Bradi5g08390.1</t>
  </si>
  <si>
    <t>Bradi3g44420.1Bradi5g08400.1</t>
  </si>
  <si>
    <t>Bradi3g44460.1Bradi5g08460.1</t>
  </si>
  <si>
    <t>Bradi3g44507.1Bradi5g08520.1</t>
  </si>
  <si>
    <t>Bradi3g44520.1Bradi5g08537.1</t>
  </si>
  <si>
    <t>Bradi3g44570.1Bradi5g08750.1</t>
  </si>
  <si>
    <t>Bradi3g44620.1Bradi5g08890.1</t>
  </si>
  <si>
    <t>Bradi3g44630.1Bradi5g08907.1</t>
  </si>
  <si>
    <t>Bradi3g44640.1Bradi5g08920.1</t>
  </si>
  <si>
    <t>Bradi3g44650.1Bradi5g08930.1</t>
  </si>
  <si>
    <t>Bradi3g44677.1Bradi5g08950.1</t>
  </si>
  <si>
    <t>Bradi3g44760.1Bradi5g09170.1</t>
  </si>
  <si>
    <t>Bradi3g44770.1Bradi5g09200.1</t>
  </si>
  <si>
    <t>Bradi3g44860.1Bradi5g09270.1</t>
  </si>
  <si>
    <t>Bradi3g44867.1Bradi5g09290.1</t>
  </si>
  <si>
    <t>Bradi3g44910.1Bradi5g09327.1</t>
  </si>
  <si>
    <t>Bradi3g44940.1Bradi5g09340.1</t>
  </si>
  <si>
    <t>Bradi3g44990.1Bradi5g09420.1</t>
  </si>
  <si>
    <t>Bradi3g45040.1Bradi5g09490.2</t>
  </si>
  <si>
    <t>Bradi3g45050.1Bradi5g09517.1</t>
  </si>
  <si>
    <t>Bradi3g45130.1Bradi5g09640.1</t>
  </si>
  <si>
    <t>Bradi3g45140.1Bradi5g09650.1</t>
  </si>
  <si>
    <t>Bradi3g45160.1Bradi5g09670.1</t>
  </si>
  <si>
    <t>Bradi3g45180.1Bradi5g09680.2</t>
  </si>
  <si>
    <t>Bradi3g45200.1Bradi5g09720.1</t>
  </si>
  <si>
    <t>Bradi3g45240.1Bradi5g09737.1</t>
  </si>
  <si>
    <t>Bradi3g45250.1Bradi5g09777.1</t>
  </si>
  <si>
    <t>Bradi3g45260.1Bradi5g09817.1</t>
  </si>
  <si>
    <t>Bradi3g45327.1Bradi5g10060.1</t>
  </si>
  <si>
    <t>Bradi3g45400.1Bradi5g10150.1</t>
  </si>
  <si>
    <t>Bradi3g45460.1Bradi5g10300.1</t>
  </si>
  <si>
    <t>Bradi3g45530.1Bradi5g10357.1</t>
  </si>
  <si>
    <t>Bradi3g45540.1Bradi5g10380.1</t>
  </si>
  <si>
    <t>Bradi3g45700.1Bradi5g10490.3</t>
  </si>
  <si>
    <t>Bradi3g45740.1Bradi5g10580.1</t>
  </si>
  <si>
    <t>Bradi3g45790.1Bradi5g10670.1</t>
  </si>
  <si>
    <t>Bradi3g45830.1Bradi5g10770.1</t>
  </si>
  <si>
    <t>Bradi3g45850.1Bradi5g10777.1</t>
  </si>
  <si>
    <t>Bradi3g45880.1Bradi5g10950.1</t>
  </si>
  <si>
    <t>Bradi3g46360.1Bradi5g11650.1</t>
  </si>
  <si>
    <t>Bradi3g46370.1Bradi5g11660.1</t>
  </si>
  <si>
    <t>Bradi3g46430.1Bradi5g11780.1</t>
  </si>
  <si>
    <t>Bradi3g46450.1Bradi5g11800.1</t>
  </si>
  <si>
    <t>Bradi3g46470.1Bradi5g11810.1</t>
  </si>
  <si>
    <t>Bradi3g46540.1Bradi5g11930.1</t>
  </si>
  <si>
    <t>Bradi3g46547.1Bradi5g11950.1</t>
  </si>
  <si>
    <t>Bradi3g46590.1Bradi5g11990.1</t>
  </si>
  <si>
    <t>Bradi3g46610.1Bradi5g12000.1</t>
  </si>
  <si>
    <t>Bradi3g46620.1Bradi5g12020.1</t>
  </si>
  <si>
    <t>Bradi3g46657.1Bradi5g12080.1</t>
  </si>
  <si>
    <t>Bradi3g46680.1Bradi5g12127.1</t>
  </si>
  <si>
    <t>Bradi3g46747.1Bradi5g12227.1</t>
  </si>
  <si>
    <t>Bradi3g46760.1Bradi5g12240.1</t>
  </si>
  <si>
    <t>Bradi3g46780.1Bradi5g12250.1</t>
  </si>
  <si>
    <t>Bradi3g46800.1Bradi5g12347.1</t>
  </si>
  <si>
    <t>Bradi3g46900.1Bradi5g12407.1</t>
  </si>
  <si>
    <t>Bradi3g46910.1Bradi5g12417.1</t>
  </si>
  <si>
    <t>Bradi3g46960.1Bradi5g12510.2</t>
  </si>
  <si>
    <t>Bradi3g46980.1Bradi5g12530.1</t>
  </si>
  <si>
    <t>Bradi3g47000.1Bradi5g12600.1</t>
  </si>
  <si>
    <t>Bradi3g47240.1Bradi5g13000.1</t>
  </si>
  <si>
    <t>Bradi3g47340.1Bradi5g13120.1</t>
  </si>
  <si>
    <t>Bradi3g47537.1Bradi5g13350.2</t>
  </si>
  <si>
    <t>Bradi3g47570.1Bradi5g13390.1</t>
  </si>
  <si>
    <t>Bradi3g47627.1Bradi5g13450.1</t>
  </si>
  <si>
    <t>Bradi3g47640.1Bradi5g13460.1</t>
  </si>
  <si>
    <t>Bradi3g47680.1Bradi5g13490.1</t>
  </si>
  <si>
    <t>Bradi3g47700.1Bradi5g13500.1</t>
  </si>
  <si>
    <t>Bradi3g47820.1Bradi5g13717.1</t>
  </si>
  <si>
    <t>Bradi3g47827.1Bradi5g13727.1</t>
  </si>
  <si>
    <t>Bradi3g47840.1Bradi5g13760.1</t>
  </si>
  <si>
    <t>Bradi3g47880.1Bradi5g13800.1</t>
  </si>
  <si>
    <t>Bradi3g47910.1Bradi5g13860.4</t>
  </si>
  <si>
    <t>Bradi3g47930.1Bradi5g13870.1</t>
  </si>
  <si>
    <t>Bradi3g47990.1Bradi5g13980.1</t>
  </si>
  <si>
    <t>Bradi3g48036.1Bradi5g14010.1</t>
  </si>
  <si>
    <t>Bradi3g48120.1Bradi5g14180.1</t>
  </si>
  <si>
    <t>Bradi3g48180.1Bradi5g14280.1</t>
  </si>
  <si>
    <t>Bradi3g48230.1Bradi5g14430.1</t>
  </si>
  <si>
    <t>Bradi3g48290.1Bradi5g14530.1</t>
  </si>
  <si>
    <t>Bradi3g48350.2Bradi5g14570.1</t>
  </si>
  <si>
    <t>Bradi3g48447.1Bradi5g14600.1</t>
  </si>
  <si>
    <t>Bradi3g48490.1Bradi5g14640.1</t>
  </si>
  <si>
    <t>Bradi3g48530.1Bradi5g14720.1</t>
  </si>
  <si>
    <t>Bradi3g48567.1Bradi5g14780.1</t>
  </si>
  <si>
    <t>Bradi3g48610.1Bradi5g14860.1</t>
  </si>
  <si>
    <t>Bradi3g48630.1Bradi5g14870.1</t>
  </si>
  <si>
    <t>Bradi3g48670.1Bradi5g14910.1</t>
  </si>
  <si>
    <t>Bradi3g48697.1Bradi5g14960.1</t>
  </si>
  <si>
    <t>Bradi3g48720.1Bradi5g14990.1</t>
  </si>
  <si>
    <t>Bradi3g48760.1Bradi5g15027.1</t>
  </si>
  <si>
    <t>Bradi3g48820.1Bradi5g15150.1</t>
  </si>
  <si>
    <t>Bradi3g48830.1Bradi5g15160.1</t>
  </si>
  <si>
    <t>Bradi3g48890.1Bradi5g15250.1</t>
  </si>
  <si>
    <t>Bradi3g48920.1Bradi5g15260.1</t>
  </si>
  <si>
    <t>Bradi3g48950.1Bradi5g15360.1</t>
  </si>
  <si>
    <t>Bradi3g48997.1Bradi5g15480.1</t>
  </si>
  <si>
    <t>Bradi3g49197.1Bradi5g15780.1</t>
  </si>
  <si>
    <t>Bradi3g49220.1Bradi5g15790.1</t>
  </si>
  <si>
    <t>Bradi3g49230.1Bradi5g15820.1</t>
  </si>
  <si>
    <t>Bradi3g49250.2Bradi5g15830.1</t>
  </si>
  <si>
    <t>Bradi3g49300.1Bradi5g15840.1</t>
  </si>
  <si>
    <t>Bradi3g49310.1Bradi5g15850.1</t>
  </si>
  <si>
    <t>Bradi3g49320.1Bradi5g15904.1</t>
  </si>
  <si>
    <t>Bradi3g49360.1Bradi5g15970.1</t>
  </si>
  <si>
    <t>Bradi3g49390.1Bradi5g16040.1</t>
  </si>
  <si>
    <t>Bradi3g49420.1Bradi5g16060.1</t>
  </si>
  <si>
    <t>Bradi3g49427.1Bradi5g16067.1</t>
  </si>
  <si>
    <t>Bradi3g49490.1Bradi5g16160.1</t>
  </si>
  <si>
    <t>Bradi3g49560.1Bradi5g16210.1</t>
  </si>
  <si>
    <t>Bradi3g49570.1Bradi5g16220.1</t>
  </si>
  <si>
    <t>Bradi3g49590.1Bradi5g16230.1</t>
  </si>
  <si>
    <t>Bradi3g49700.1Bradi5g16300.1</t>
  </si>
  <si>
    <t>Bradi3g49730.3Bradi5g16320.1</t>
  </si>
  <si>
    <t>Bradi3g49780.1Bradi5g16430.1</t>
  </si>
  <si>
    <t>Bradi3g49830.1Bradi5g16462.1</t>
  </si>
  <si>
    <t>Bradi3g49850.1Bradi5g16497.1</t>
  </si>
  <si>
    <t>Bradi3g49930.1Bradi5g16590.1</t>
  </si>
  <si>
    <t>Bradi3g49950.1Bradi5g16666.1</t>
  </si>
  <si>
    <t>Bradi3g49970.1Bradi5g16672.1</t>
  </si>
  <si>
    <t>Bradi3g49980.1Bradi5g16700.3</t>
  </si>
  <si>
    <t>Bradi3g49987.1Bradi5g16707.1</t>
  </si>
  <si>
    <t>Bradi3g50000.1Bradi5g16720.1</t>
  </si>
  <si>
    <t>Bradi3g50010.1Bradi5g16740.1</t>
  </si>
  <si>
    <t>Bradi3g50030.1Bradi5g16797.1</t>
  </si>
  <si>
    <t>Bradi3g50040.1Bradi5g16840.2</t>
  </si>
  <si>
    <t>Bradi3g50050.1Bradi5g16910.1</t>
  </si>
  <si>
    <t>Bradi3g50067.1Bradi5g16917.1</t>
  </si>
  <si>
    <t>Bradi3g50090.1Bradi5g16950.1</t>
  </si>
  <si>
    <t>Bradi3g50100.1Bradi5g16960.1</t>
  </si>
  <si>
    <t>Bradi3g50110.1Bradi5g16970.1</t>
  </si>
  <si>
    <t>Bradi3g50120.1Bradi5g16990.1</t>
  </si>
  <si>
    <t>Bradi3g50130.1Bradi5g17000.1</t>
  </si>
  <si>
    <t>Bradi3g50150.1Bradi5g17020.2</t>
  </si>
  <si>
    <t>Bradi3g50160.1Bradi5g17057.1</t>
  </si>
  <si>
    <t>Bradi3g50166.1Bradi5g17080.1</t>
  </si>
  <si>
    <t>Bradi3g50180.1Bradi5g17110.1</t>
  </si>
  <si>
    <t>Bradi3g50210.1Bradi5g17120.1</t>
  </si>
  <si>
    <t>Bradi3g50260.1Bradi5g17210.1</t>
  </si>
  <si>
    <t>Bradi3g50350.1Bradi5g17347.1</t>
  </si>
  <si>
    <t>Bradi3g50370.1Bradi5g17400.1</t>
  </si>
  <si>
    <t>Bradi3g50450.1Bradi5g17450.1</t>
  </si>
  <si>
    <t>Bradi3g50490.1Bradi5g17480.1</t>
  </si>
  <si>
    <t>Bradi3g50530.1Bradi5g17510.1</t>
  </si>
  <si>
    <t>Bradi3g50570.1Bradi5g17550.1</t>
  </si>
  <si>
    <t>Bradi3g50630.1Bradi5g17640.1</t>
  </si>
  <si>
    <t>Bradi3g50660.1Bradi5g17650.2</t>
  </si>
  <si>
    <t>Bradi3g50690.1Bradi5g17690.1</t>
  </si>
  <si>
    <t>Bradi3g50730.1Bradi5g17760.1</t>
  </si>
  <si>
    <t>Bradi3g50740.1Bradi5g17770.1</t>
  </si>
  <si>
    <t>Bradi3g50790.1Bradi5g17810.1</t>
  </si>
  <si>
    <t>Bradi3g50810.1Bradi5g17890.1</t>
  </si>
  <si>
    <t>Bradi3g50937.1Bradi5g17947.1</t>
  </si>
  <si>
    <t>Bradi3g51010.2Bradi5g18000.1</t>
  </si>
  <si>
    <t>Bradi3g51070.1Bradi5g18100.1</t>
  </si>
  <si>
    <t>Bradi3g51077.1Bradi5g18540.1</t>
  </si>
  <si>
    <t>Bradi3g51090.1Bradi5g18530.1</t>
  </si>
  <si>
    <t>Bradi3g51130.1Bradi5g18490.1</t>
  </si>
  <si>
    <t>Bradi3g51160.1Bradi5g18420.1</t>
  </si>
  <si>
    <t>Bradi3g51170.1Bradi5g18360.1</t>
  </si>
  <si>
    <t>Bradi3g51180.1Bradi5g18350.1</t>
  </si>
  <si>
    <t>Bradi3g51250.1Bradi5g18267.1</t>
  </si>
  <si>
    <t>Bradi3g51380.1Bradi5g18180.1</t>
  </si>
  <si>
    <t>Bradi3g51387.1Bradi5g18170.1</t>
  </si>
  <si>
    <t>Bradi3g51470.1Bradi5g18622.1</t>
  </si>
  <si>
    <t>Bradi3g51510.1Bradi5g18640.1</t>
  </si>
  <si>
    <t>Bradi3g51540.1Bradi5g18717.1</t>
  </si>
  <si>
    <t>Bradi3g51550.1Bradi5g18780.1</t>
  </si>
  <si>
    <t>Bradi3g51560.1Bradi5g18800.1</t>
  </si>
  <si>
    <t>Bradi3g51570.1Bradi5g18820.1</t>
  </si>
  <si>
    <t>Bradi3g51590.1Bradi5g18830.1</t>
  </si>
  <si>
    <t>Bradi3g51610.1Bradi5g18850.1</t>
  </si>
  <si>
    <t>Bradi3g51660.1Bradi5g18880.1</t>
  </si>
  <si>
    <t>Bradi3g51670.1Bradi5g18890.1</t>
  </si>
  <si>
    <t>Bradi3g51700.1Bradi5g19037.1</t>
  </si>
  <si>
    <t>Bradi3g51770.1Bradi5g19170.1</t>
  </si>
  <si>
    <t>Bradi3g51777.1Bradi5g19180.1</t>
  </si>
  <si>
    <t>Bradi3g51950.1Bradi5g19367.2</t>
  </si>
  <si>
    <t>Bradi3g51970.1Bradi5g19430.1</t>
  </si>
  <si>
    <t>Bradi3g51990.1Bradi5g19577.1</t>
  </si>
  <si>
    <t>Bradi3g52050.1Bradi5g19690.1</t>
  </si>
  <si>
    <t>Bradi3g52070.1Bradi5g19710.1</t>
  </si>
  <si>
    <t>Bradi3g52120.1Bradi5g19850.1</t>
  </si>
  <si>
    <t>Bradi3g52150.1Bradi5g19950.1</t>
  </si>
  <si>
    <t>Bradi3g52160.1Bradi5g19960.1</t>
  </si>
  <si>
    <t>Bradi3g52270.1Bradi5g20150.1</t>
  </si>
  <si>
    <t>Bradi3g52290.1Bradi5g20190.1</t>
  </si>
  <si>
    <t>Bradi3g52390.1Bradi5g20280.1</t>
  </si>
  <si>
    <t>Bradi3g52427.1Bradi5g20310.1</t>
  </si>
  <si>
    <t>Bradi3g52490.1Bradi5g20500.1</t>
  </si>
  <si>
    <t>Bradi3g52505.1Bradi5g20540.1</t>
  </si>
  <si>
    <t>Bradi3g52537.1Bradi5g20580.1</t>
  </si>
  <si>
    <t>Bradi3g52547.1Bradi5g20607.1</t>
  </si>
  <si>
    <t>Bradi3g52607.1Bradi5g20787.1</t>
  </si>
  <si>
    <t>Bradi4g20900.1Bradi4g40040.1</t>
  </si>
  <si>
    <t>Bradi4g21040.1Bradi4g40230.1</t>
  </si>
  <si>
    <t>Bradi4g21057.1Bradi4g40240.1</t>
  </si>
  <si>
    <t>Bradi4g21240.1Bradi4g40400.1</t>
  </si>
  <si>
    <t>Bradi4g21250.1Bradi4g40417.1</t>
  </si>
  <si>
    <t>Bradi4g21510.1Bradi4g40490.1</t>
  </si>
  <si>
    <t>Bradi4g21680.1Bradi4g40507.2</t>
  </si>
  <si>
    <t>Bradi4g23610.1Bradi4g41170.1</t>
  </si>
  <si>
    <t>Bradi4g23620.2Bradi4g41190.1</t>
  </si>
  <si>
    <t>Bradi4g23670.1Bradi4g41210.2</t>
  </si>
  <si>
    <t>Bradi4g23870.1Bradi4g41260.1</t>
  </si>
  <si>
    <t>Bradi4g23990.1Bradi4g41270.1</t>
  </si>
  <si>
    <t>Bradi4g24010.1Bradi4g41290.2</t>
  </si>
  <si>
    <t>Bradi4g24147.1Bradi4g41377.1</t>
  </si>
  <si>
    <t>Bradi4g24190.1Bradi4g41400.1</t>
  </si>
  <si>
    <t>Bradi4g24310.1Bradi4g41540.1</t>
  </si>
  <si>
    <t>Bradi4g24610.1Bradi4g41680.1</t>
  </si>
  <si>
    <t>Bradi4g24680.1Bradi4g41750.1</t>
  </si>
  <si>
    <t>Bradi4g24707.1Bradi4g41790.1</t>
  </si>
  <si>
    <t>Bradi4g24730.1Bradi4g41800.1</t>
  </si>
  <si>
    <t>Bradi4g24740.1Bradi4g41820.1</t>
  </si>
  <si>
    <t>Bradi4g24750.1Bradi4g41830.1</t>
  </si>
  <si>
    <t>Bradi4g24830.1Bradi4g41870.1</t>
  </si>
  <si>
    <t>Bradi4g24937.1Bradi4g41890.1</t>
  </si>
  <si>
    <t>Bradi4g24960.1Bradi4g41980.1</t>
  </si>
  <si>
    <t>Bradi4g25120.1Bradi4g41990.1</t>
  </si>
  <si>
    <t>Bradi4g25430.1Bradi4g42130.1</t>
  </si>
  <si>
    <t>Bradi4g25440.1Bradi4g42140.1</t>
  </si>
  <si>
    <t>Bradi4g25457.1Bradi4g42230.1</t>
  </si>
  <si>
    <t>Bradi4g25660.1Bradi4g44510.1</t>
  </si>
  <si>
    <t>Bradi4g25870.1Bradi4g44420.1</t>
  </si>
  <si>
    <t>Bradi4g25910.1Bradi4g44310.1</t>
  </si>
  <si>
    <t>Bradi4g25950.1Bradi4g44277.1</t>
  </si>
  <si>
    <t>Bradi4g25980.1Bradi4g44240.1</t>
  </si>
  <si>
    <t>Bradi4g26007.1Bradi4g44140.1</t>
  </si>
  <si>
    <t>Bradi4g26020.1Bradi4g44130.1</t>
  </si>
  <si>
    <t>Bradi4g26040.1Bradi4g44077.1</t>
  </si>
  <si>
    <t>Bradi4g26317.1Bradi4g43400.1</t>
  </si>
  <si>
    <t>Bradi4g26500.1Bradi4g43290.1</t>
  </si>
  <si>
    <t>Bradi4g26550.2Bradi4g43080.1</t>
  </si>
  <si>
    <t>Bradi4g26610.1Bradi4g42950.1</t>
  </si>
  <si>
    <t>Bradi4g26615.1Bradi4g42900.1</t>
  </si>
  <si>
    <t>Bradi4g26627.1Bradi4g42780.1</t>
  </si>
  <si>
    <t>Chromosome</t>
  </si>
  <si>
    <t>5 (flanking)</t>
  </si>
  <si>
    <t>Chr</t>
  </si>
  <si>
    <t>Bp</t>
  </si>
  <si>
    <t>Loc</t>
  </si>
  <si>
    <t>LR/HR?</t>
  </si>
  <si>
    <t>HR</t>
  </si>
  <si>
    <t>LR</t>
  </si>
  <si>
    <t>HR-HR</t>
  </si>
  <si>
    <t>LR-HR</t>
  </si>
  <si>
    <t>HR-LR</t>
  </si>
  <si>
    <t>LR-LR</t>
  </si>
  <si>
    <t>Genes</t>
  </si>
  <si>
    <t>Pair stats</t>
  </si>
  <si>
    <t>EXPECTED</t>
  </si>
  <si>
    <t>(o-e)</t>
  </si>
  <si>
    <t>(o-e)^2</t>
  </si>
  <si>
    <t>(o-e)^2/e</t>
  </si>
  <si>
    <t xml:space="preserve">P value </t>
  </si>
  <si>
    <t>OBSERVED</t>
  </si>
  <si>
    <t>total</t>
  </si>
  <si>
    <t>Positions of LR Regions</t>
  </si>
  <si>
    <t>Start</t>
  </si>
  <si>
    <t>End</t>
  </si>
  <si>
    <t>Type (F=Flanking, C=Centromeric)</t>
  </si>
  <si>
    <t>C</t>
  </si>
  <si>
    <t>F</t>
  </si>
  <si>
    <t>Ohnolog Pairs</t>
  </si>
  <si>
    <t>Number</t>
  </si>
  <si>
    <t>Statistics</t>
  </si>
  <si>
    <t>TOTAL</t>
  </si>
  <si>
    <t>Table S7. Brachypodium ohnolog MCScanX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15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3">
    <xf numFmtId="0" fontId="0" fillId="0" borderId="0" xfId="0"/>
    <xf numFmtId="11" fontId="0" fillId="0" borderId="0" xfId="0" applyNumberFormat="1"/>
    <xf numFmtId="0" fontId="2" fillId="0" borderId="0" xfId="0" applyFont="1"/>
    <xf numFmtId="0" fontId="3" fillId="0" borderId="0" xfId="2"/>
    <xf numFmtId="0" fontId="6" fillId="0" borderId="4" xfId="2" applyFont="1" applyBorder="1" applyAlignment="1">
      <alignment wrapText="1"/>
    </xf>
    <xf numFmtId="0" fontId="6" fillId="0" borderId="5" xfId="2" applyFont="1" applyBorder="1" applyAlignment="1">
      <alignment horizontal="center" wrapText="1"/>
    </xf>
    <xf numFmtId="0" fontId="6" fillId="0" borderId="6" xfId="2" applyFont="1" applyBorder="1" applyAlignment="1">
      <alignment wrapText="1"/>
    </xf>
    <xf numFmtId="0" fontId="0" fillId="0" borderId="0" xfId="0" applyAlignment="1">
      <alignment horizontal="center"/>
    </xf>
    <xf numFmtId="0" fontId="3" fillId="0" borderId="13" xfId="2" applyBorder="1" applyAlignment="1">
      <alignment horizontal="center"/>
    </xf>
    <xf numFmtId="0" fontId="3" fillId="0" borderId="14" xfId="2" applyBorder="1"/>
    <xf numFmtId="0" fontId="0" fillId="0" borderId="15" xfId="0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1" xfId="0" applyBorder="1" applyAlignment="1">
      <alignment horizontal="center"/>
    </xf>
    <xf numFmtId="0" fontId="0" fillId="0" borderId="3" xfId="0" applyBorder="1"/>
    <xf numFmtId="0" fontId="0" fillId="0" borderId="7" xfId="0" applyBorder="1" applyAlignment="1">
      <alignment horizontal="center"/>
    </xf>
    <xf numFmtId="0" fontId="0" fillId="0" borderId="9" xfId="0" applyBorder="1"/>
    <xf numFmtId="0" fontId="0" fillId="0" borderId="4" xfId="0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" xfId="0" applyBorder="1"/>
    <xf numFmtId="0" fontId="0" fillId="0" borderId="2" xfId="0" applyBorder="1"/>
    <xf numFmtId="164" fontId="0" fillId="0" borderId="3" xfId="1" applyNumberFormat="1" applyFont="1" applyBorder="1"/>
    <xf numFmtId="0" fontId="0" fillId="0" borderId="7" xfId="0" applyBorder="1"/>
    <xf numFmtId="0" fontId="0" fillId="0" borderId="8" xfId="0" applyBorder="1"/>
    <xf numFmtId="164" fontId="0" fillId="0" borderId="9" xfId="1" applyNumberFormat="1" applyFont="1" applyBorder="1"/>
    <xf numFmtId="0" fontId="0" fillId="0" borderId="5" xfId="0" applyBorder="1"/>
    <xf numFmtId="0" fontId="0" fillId="0" borderId="10" xfId="0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5" fillId="0" borderId="2" xfId="0" applyFont="1" applyBorder="1" applyAlignment="1"/>
    <xf numFmtId="0" fontId="5" fillId="0" borderId="3" xfId="0" applyFont="1" applyBorder="1" applyAlignment="1"/>
    <xf numFmtId="0" fontId="0" fillId="0" borderId="18" xfId="0" applyBorder="1" applyAlignment="1"/>
    <xf numFmtId="0" fontId="0" fillId="0" borderId="20" xfId="0" applyBorder="1" applyAlignment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</cellXfs>
  <cellStyles count="15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CScanX output clean'!$K$1</c:f>
              <c:strCache>
                <c:ptCount val="1"/>
                <c:pt idx="0">
                  <c:v>SubjectLoc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</c:marker>
          <c:xVal>
            <c:numRef>
              <c:f>'MCScanX output clean'!$H$2:$H$1219</c:f>
              <c:numCache>
                <c:formatCode>General</c:formatCode>
                <c:ptCount val="1218"/>
                <c:pt idx="0">
                  <c:v>1.005649041220827</c:v>
                </c:pt>
                <c:pt idx="1">
                  <c:v>1.0059194106430329</c:v>
                </c:pt>
                <c:pt idx="2">
                  <c:v>1.0059516417034966</c:v>
                </c:pt>
                <c:pt idx="3">
                  <c:v>1.0061969692487087</c:v>
                </c:pt>
                <c:pt idx="4">
                  <c:v>1.006302361609354</c:v>
                </c:pt>
                <c:pt idx="5">
                  <c:v>1.0173730493760871</c:v>
                </c:pt>
                <c:pt idx="6">
                  <c:v>1.0189660147520441</c:v>
                </c:pt>
                <c:pt idx="7">
                  <c:v>1.019703507383465</c:v>
                </c:pt>
                <c:pt idx="8">
                  <c:v>1.0204610174811277</c:v>
                </c:pt>
                <c:pt idx="9">
                  <c:v>1.0222205634539916</c:v>
                </c:pt>
                <c:pt idx="10">
                  <c:v>1.0227375165240977</c:v>
                </c:pt>
                <c:pt idx="11">
                  <c:v>1.0229388002984607</c:v>
                </c:pt>
                <c:pt idx="12">
                  <c:v>1.0243987123290461</c:v>
                </c:pt>
                <c:pt idx="13">
                  <c:v>1.0402422963288955</c:v>
                </c:pt>
                <c:pt idx="14">
                  <c:v>1.0412468577722678</c:v>
                </c:pt>
                <c:pt idx="15">
                  <c:v>1.0416664896096388</c:v>
                </c:pt>
                <c:pt idx="16">
                  <c:v>1.042144570310388</c:v>
                </c:pt>
                <c:pt idx="17">
                  <c:v>1.0424215676786925</c:v>
                </c:pt>
                <c:pt idx="18">
                  <c:v>1.0435917342349692</c:v>
                </c:pt>
                <c:pt idx="19">
                  <c:v>1.0439445921879553</c:v>
                </c:pt>
                <c:pt idx="20">
                  <c:v>1.0445911109140544</c:v>
                </c:pt>
                <c:pt idx="21">
                  <c:v>1.0449418040943228</c:v>
                </c:pt>
                <c:pt idx="22">
                  <c:v>1.0457631883499523</c:v>
                </c:pt>
                <c:pt idx="23">
                  <c:v>1.0460722697879803</c:v>
                </c:pt>
                <c:pt idx="24">
                  <c:v>1.046360999689903</c:v>
                </c:pt>
                <c:pt idx="25">
                  <c:v>1.0464995585066308</c:v>
                </c:pt>
                <c:pt idx="26">
                  <c:v>1.0481126215255965</c:v>
                </c:pt>
                <c:pt idx="27">
                  <c:v>1.0487014530676073</c:v>
                </c:pt>
                <c:pt idx="28">
                  <c:v>1.0492195820636341</c:v>
                </c:pt>
                <c:pt idx="29">
                  <c:v>1.0496172855551424</c:v>
                </c:pt>
                <c:pt idx="30">
                  <c:v>1.049765251779236</c:v>
                </c:pt>
                <c:pt idx="31">
                  <c:v>1.0500019202335773</c:v>
                </c:pt>
                <c:pt idx="32">
                  <c:v>1.0501433520511341</c:v>
                </c:pt>
                <c:pt idx="33">
                  <c:v>1.0504719030808269</c:v>
                </c:pt>
                <c:pt idx="34">
                  <c:v>1.0505137553533694</c:v>
                </c:pt>
                <c:pt idx="35">
                  <c:v>1.050559522924716</c:v>
                </c:pt>
                <c:pt idx="36">
                  <c:v>1.0507400008279588</c:v>
                </c:pt>
                <c:pt idx="37">
                  <c:v>1.0544001771585851</c:v>
                </c:pt>
                <c:pt idx="38">
                  <c:v>1.054521244077242</c:v>
                </c:pt>
                <c:pt idx="39">
                  <c:v>1.0547654892360954</c:v>
                </c:pt>
                <c:pt idx="40">
                  <c:v>1.0551202714314971</c:v>
                </c:pt>
                <c:pt idx="41">
                  <c:v>1.0559398116214782</c:v>
                </c:pt>
                <c:pt idx="42">
                  <c:v>1.0562040742465728</c:v>
                </c:pt>
                <c:pt idx="43">
                  <c:v>1.0563965786649141</c:v>
                </c:pt>
                <c:pt idx="44">
                  <c:v>1.0578540586668908</c:v>
                </c:pt>
                <c:pt idx="45">
                  <c:v>1.0579052648956206</c:v>
                </c:pt>
                <c:pt idx="46">
                  <c:v>1.0582047518471591</c:v>
                </c:pt>
                <c:pt idx="47">
                  <c:v>1.0586896609359253</c:v>
                </c:pt>
                <c:pt idx="48">
                  <c:v>1.0589600570837203</c:v>
                </c:pt>
                <c:pt idx="49">
                  <c:v>1.0651770705242596</c:v>
                </c:pt>
                <c:pt idx="50">
                  <c:v>1.0655156837382513</c:v>
                </c:pt>
                <c:pt idx="51">
                  <c:v>1.0655703509307708</c:v>
                </c:pt>
                <c:pt idx="52">
                  <c:v>1.0669722817957874</c:v>
                </c:pt>
                <c:pt idx="53">
                  <c:v>1.0674996444828508</c:v>
                </c:pt>
                <c:pt idx="54">
                  <c:v>1.0676506841496918</c:v>
                </c:pt>
                <c:pt idx="55">
                  <c:v>1.0677257429667002</c:v>
                </c:pt>
                <c:pt idx="56">
                  <c:v>1.0682238144081018</c:v>
                </c:pt>
                <c:pt idx="57">
                  <c:v>1.0687333377644359</c:v>
                </c:pt>
                <c:pt idx="58">
                  <c:v>1.0692050711377723</c:v>
                </c:pt>
                <c:pt idx="59">
                  <c:v>1.1339045286590919</c:v>
                </c:pt>
                <c:pt idx="60">
                  <c:v>1.1345271547085289</c:v>
                </c:pt>
                <c:pt idx="61">
                  <c:v>1.1364402258280208</c:v>
                </c:pt>
                <c:pt idx="62">
                  <c:v>1.1397566709943412</c:v>
                </c:pt>
                <c:pt idx="63">
                  <c:v>1.1402479808616988</c:v>
                </c:pt>
                <c:pt idx="64">
                  <c:v>1.1405099183605412</c:v>
                </c:pt>
                <c:pt idx="65">
                  <c:v>1.1407467338056225</c:v>
                </c:pt>
                <c:pt idx="66">
                  <c:v>1.1408101536285746</c:v>
                </c:pt>
                <c:pt idx="67">
                  <c:v>1.1409844178323501</c:v>
                </c:pt>
                <c:pt idx="68">
                  <c:v>1.1417609030982789</c:v>
                </c:pt>
                <c:pt idx="69">
                  <c:v>1.1420924874823353</c:v>
                </c:pt>
                <c:pt idx="70">
                  <c:v>1.1427204051984157</c:v>
                </c:pt>
                <c:pt idx="71">
                  <c:v>1.1429304816915951</c:v>
                </c:pt>
                <c:pt idx="72">
                  <c:v>1.1434809352876474</c:v>
                </c:pt>
                <c:pt idx="73">
                  <c:v>1.143571615211489</c:v>
                </c:pt>
                <c:pt idx="74">
                  <c:v>1.1439849264470363</c:v>
                </c:pt>
                <c:pt idx="75">
                  <c:v>1.144368732632209</c:v>
                </c:pt>
                <c:pt idx="76">
                  <c:v>1.1446614312841141</c:v>
                </c:pt>
                <c:pt idx="77">
                  <c:v>1.1453075892147602</c:v>
                </c:pt>
                <c:pt idx="78">
                  <c:v>1.1467357779710752</c:v>
                </c:pt>
                <c:pt idx="79">
                  <c:v>1.1472576351867823</c:v>
                </c:pt>
                <c:pt idx="80">
                  <c:v>1.1484950834136369</c:v>
                </c:pt>
                <c:pt idx="81">
                  <c:v>1.1488490905669548</c:v>
                </c:pt>
                <c:pt idx="82">
                  <c:v>1.1490805876198038</c:v>
                </c:pt>
                <c:pt idx="83">
                  <c:v>1.1495151724242807</c:v>
                </c:pt>
                <c:pt idx="84">
                  <c:v>1.1497627983701559</c:v>
                </c:pt>
                <c:pt idx="85">
                  <c:v>1.1510222551196407</c:v>
                </c:pt>
                <c:pt idx="86">
                  <c:v>1.1547005914880655</c:v>
                </c:pt>
                <c:pt idx="87">
                  <c:v>1.1549638385407743</c:v>
                </c:pt>
                <c:pt idx="88">
                  <c:v>1.1559588188604513</c:v>
                </c:pt>
                <c:pt idx="89">
                  <c:v>1.1563942054326013</c:v>
                </c:pt>
                <c:pt idx="90">
                  <c:v>1.1571665615950131</c:v>
                </c:pt>
                <c:pt idx="91">
                  <c:v>1.157232800967616</c:v>
                </c:pt>
                <c:pt idx="92">
                  <c:v>1.1574689883613534</c:v>
                </c:pt>
                <c:pt idx="93">
                  <c:v>1.1577126054688627</c:v>
                </c:pt>
                <c:pt idx="94">
                  <c:v>1.1783325600284125</c:v>
                </c:pt>
                <c:pt idx="95">
                  <c:v>1.1783860646578057</c:v>
                </c:pt>
                <c:pt idx="96">
                  <c:v>1.1786143680027563</c:v>
                </c:pt>
                <c:pt idx="97">
                  <c:v>1.1786666165294615</c:v>
                </c:pt>
                <c:pt idx="98">
                  <c:v>1.1789643529549134</c:v>
                </c:pt>
                <c:pt idx="99">
                  <c:v>1.1791559620660195</c:v>
                </c:pt>
                <c:pt idx="100">
                  <c:v>1.1794187146953297</c:v>
                </c:pt>
                <c:pt idx="101">
                  <c:v>1.1799612040658281</c:v>
                </c:pt>
                <c:pt idx="102">
                  <c:v>1.1800167799283769</c:v>
                </c:pt>
                <c:pt idx="103">
                  <c:v>1.1800769659550472</c:v>
                </c:pt>
                <c:pt idx="104">
                  <c:v>1.1801906165227267</c:v>
                </c:pt>
                <c:pt idx="105">
                  <c:v>1.1802801739718258</c:v>
                </c:pt>
                <c:pt idx="106">
                  <c:v>1.1805178980869369</c:v>
                </c:pt>
                <c:pt idx="107">
                  <c:v>1.1807284422779256</c:v>
                </c:pt>
                <c:pt idx="108">
                  <c:v>1.1807923297986871</c:v>
                </c:pt>
                <c:pt idx="109">
                  <c:v>1.1809599526935692</c:v>
                </c:pt>
                <c:pt idx="110">
                  <c:v>1.1828701909006156</c:v>
                </c:pt>
                <c:pt idx="111">
                  <c:v>1.1835123132673067</c:v>
                </c:pt>
                <c:pt idx="112">
                  <c:v>1.1840355602136476</c:v>
                </c:pt>
                <c:pt idx="113">
                  <c:v>1.1841090689464877</c:v>
                </c:pt>
                <c:pt idx="114">
                  <c:v>1.1843695632635183</c:v>
                </c:pt>
                <c:pt idx="115">
                  <c:v>1.1843977721228214</c:v>
                </c:pt>
                <c:pt idx="116">
                  <c:v>1.1846144364737157</c:v>
                </c:pt>
                <c:pt idx="117">
                  <c:v>1.1847116374412996</c:v>
                </c:pt>
                <c:pt idx="118">
                  <c:v>1.1850166298641942</c:v>
                </c:pt>
                <c:pt idx="119">
                  <c:v>1.186200773903574</c:v>
                </c:pt>
                <c:pt idx="120">
                  <c:v>1.1870096372207066</c:v>
                </c:pt>
                <c:pt idx="121">
                  <c:v>1.1872766258558904</c:v>
                </c:pt>
                <c:pt idx="122">
                  <c:v>1.1873229546646082</c:v>
                </c:pt>
                <c:pt idx="123">
                  <c:v>1.1875969053157545</c:v>
                </c:pt>
                <c:pt idx="124">
                  <c:v>1.188721918989234</c:v>
                </c:pt>
                <c:pt idx="125">
                  <c:v>1.1891310209444967</c:v>
                </c:pt>
                <c:pt idx="126">
                  <c:v>1.1895079853788577</c:v>
                </c:pt>
                <c:pt idx="127">
                  <c:v>1.1895545547178776</c:v>
                </c:pt>
                <c:pt idx="128">
                  <c:v>1.1899585119972371</c:v>
                </c:pt>
                <c:pt idx="129">
                  <c:v>1.1907600124145707</c:v>
                </c:pt>
                <c:pt idx="130">
                  <c:v>1.1915155581814338</c:v>
                </c:pt>
                <c:pt idx="131">
                  <c:v>1.1930270105106129</c:v>
                </c:pt>
                <c:pt idx="132">
                  <c:v>1.1932610999456055</c:v>
                </c:pt>
                <c:pt idx="133">
                  <c:v>1.1939107322028355</c:v>
                </c:pt>
                <c:pt idx="134">
                  <c:v>1.1941659482160174</c:v>
                </c:pt>
                <c:pt idx="135">
                  <c:v>1.1948254555784228</c:v>
                </c:pt>
                <c:pt idx="136">
                  <c:v>1.1949612349338834</c:v>
                </c:pt>
                <c:pt idx="137">
                  <c:v>1.1952723341538891</c:v>
                </c:pt>
                <c:pt idx="138">
                  <c:v>1.1972600097553745</c:v>
                </c:pt>
                <c:pt idx="139">
                  <c:v>1.1973054699824464</c:v>
                </c:pt>
                <c:pt idx="140">
                  <c:v>1.1978340219582251</c:v>
                </c:pt>
                <c:pt idx="141">
                  <c:v>1.1979341493778162</c:v>
                </c:pt>
                <c:pt idx="142">
                  <c:v>1.1982396228613148</c:v>
                </c:pt>
                <c:pt idx="143">
                  <c:v>1.1993821017072761</c:v>
                </c:pt>
                <c:pt idx="144">
                  <c:v>1.202832949861218</c:v>
                </c:pt>
                <c:pt idx="145">
                  <c:v>1.2033131819718905</c:v>
                </c:pt>
                <c:pt idx="146">
                  <c:v>1.2035790614951263</c:v>
                </c:pt>
                <c:pt idx="147">
                  <c:v>1.2045475300304087</c:v>
                </c:pt>
                <c:pt idx="148">
                  <c:v>1.2049973216950876</c:v>
                </c:pt>
                <c:pt idx="149">
                  <c:v>1.2069040321243718</c:v>
                </c:pt>
                <c:pt idx="150">
                  <c:v>1.2070702385630314</c:v>
                </c:pt>
                <c:pt idx="151">
                  <c:v>1.2087835359039447</c:v>
                </c:pt>
                <c:pt idx="152">
                  <c:v>1.2107452208700233</c:v>
                </c:pt>
                <c:pt idx="153">
                  <c:v>1.2116657704240359</c:v>
                </c:pt>
                <c:pt idx="154">
                  <c:v>1.2128885463024706</c:v>
                </c:pt>
                <c:pt idx="155">
                  <c:v>1.212997319450138</c:v>
                </c:pt>
                <c:pt idx="156">
                  <c:v>1.2142035521889154</c:v>
                </c:pt>
                <c:pt idx="157">
                  <c:v>1.2148197373713774</c:v>
                </c:pt>
                <c:pt idx="158">
                  <c:v>1.2151008772059937</c:v>
                </c:pt>
                <c:pt idx="159">
                  <c:v>1.2170350080897021</c:v>
                </c:pt>
                <c:pt idx="160">
                  <c:v>1.2179201462381475</c:v>
                </c:pt>
                <c:pt idx="161">
                  <c:v>1.218323689270876</c:v>
                </c:pt>
                <c:pt idx="162">
                  <c:v>1.2186491267694377</c:v>
                </c:pt>
                <c:pt idx="163">
                  <c:v>1.2199241511745775</c:v>
                </c:pt>
                <c:pt idx="164">
                  <c:v>1.2239443345532763</c:v>
                </c:pt>
                <c:pt idx="165">
                  <c:v>1.2241514578688593</c:v>
                </c:pt>
                <c:pt idx="166">
                  <c:v>1.224213781942658</c:v>
                </c:pt>
                <c:pt idx="167">
                  <c:v>1.2257524008331648</c:v>
                </c:pt>
                <c:pt idx="168">
                  <c:v>1.2264072579430656</c:v>
                </c:pt>
                <c:pt idx="169">
                  <c:v>1.2267525391915397</c:v>
                </c:pt>
                <c:pt idx="170">
                  <c:v>1.2278724750030887</c:v>
                </c:pt>
                <c:pt idx="171">
                  <c:v>1.2280024148173294</c:v>
                </c:pt>
                <c:pt idx="172">
                  <c:v>1.2282557199508901</c:v>
                </c:pt>
                <c:pt idx="173">
                  <c:v>1.2290674696316464</c:v>
                </c:pt>
                <c:pt idx="174">
                  <c:v>1.2291388670429468</c:v>
                </c:pt>
                <c:pt idx="175">
                  <c:v>1.2291927859189713</c:v>
                </c:pt>
                <c:pt idx="176">
                  <c:v>1.2293943904004037</c:v>
                </c:pt>
                <c:pt idx="177">
                  <c:v>1.2296106538674614</c:v>
                </c:pt>
                <c:pt idx="178">
                  <c:v>1.2299903977630895</c:v>
                </c:pt>
                <c:pt idx="179">
                  <c:v>1.2303690993607426</c:v>
                </c:pt>
                <c:pt idx="180">
                  <c:v>1.3427548651730108</c:v>
                </c:pt>
                <c:pt idx="181">
                  <c:v>1.3441525065809758</c:v>
                </c:pt>
                <c:pt idx="182">
                  <c:v>1.3443410422493347</c:v>
                </c:pt>
                <c:pt idx="183">
                  <c:v>1.3454344796392836</c:v>
                </c:pt>
                <c:pt idx="184">
                  <c:v>1.3459309208197499</c:v>
                </c:pt>
                <c:pt idx="185">
                  <c:v>1.3487055046669159</c:v>
                </c:pt>
                <c:pt idx="186">
                  <c:v>1.3494390686367381</c:v>
                </c:pt>
                <c:pt idx="187">
                  <c:v>1.3518300734662392</c:v>
                </c:pt>
                <c:pt idx="188">
                  <c:v>1.3531332933678875</c:v>
                </c:pt>
                <c:pt idx="189">
                  <c:v>1.3543756190147542</c:v>
                </c:pt>
                <c:pt idx="190">
                  <c:v>1.3553927147594176</c:v>
                </c:pt>
                <c:pt idx="191">
                  <c:v>1.3580690553410248</c:v>
                </c:pt>
                <c:pt idx="192">
                  <c:v>1.3614935520641067</c:v>
                </c:pt>
                <c:pt idx="193">
                  <c:v>1.361676983144946</c:v>
                </c:pt>
                <c:pt idx="194">
                  <c:v>1.3626813575091943</c:v>
                </c:pt>
                <c:pt idx="195">
                  <c:v>1.3627851062461096</c:v>
                </c:pt>
                <c:pt idx="196">
                  <c:v>1.3635394627242574</c:v>
                </c:pt>
                <c:pt idx="197">
                  <c:v>1.364938373597705</c:v>
                </c:pt>
                <c:pt idx="198">
                  <c:v>1.3659728276124938</c:v>
                </c:pt>
                <c:pt idx="199">
                  <c:v>1.3668502019773034</c:v>
                </c:pt>
                <c:pt idx="200">
                  <c:v>1.3679885650825421</c:v>
                </c:pt>
                <c:pt idx="201">
                  <c:v>1.3697524138752524</c:v>
                </c:pt>
                <c:pt idx="202">
                  <c:v>1.3707082011185032</c:v>
                </c:pt>
                <c:pt idx="203">
                  <c:v>1.3742344421593176</c:v>
                </c:pt>
                <c:pt idx="204">
                  <c:v>1.3760182683298856</c:v>
                </c:pt>
                <c:pt idx="205">
                  <c:v>1.3785033605958394</c:v>
                </c:pt>
                <c:pt idx="206">
                  <c:v>1.3791447613716246</c:v>
                </c:pt>
                <c:pt idx="207">
                  <c:v>1.3898731077046853</c:v>
                </c:pt>
                <c:pt idx="208">
                  <c:v>1.3914983442294897</c:v>
                </c:pt>
                <c:pt idx="209">
                  <c:v>1.3945178413752368</c:v>
                </c:pt>
                <c:pt idx="210">
                  <c:v>1.3950366518737858</c:v>
                </c:pt>
                <c:pt idx="211">
                  <c:v>1.3953244998312679</c:v>
                </c:pt>
                <c:pt idx="212">
                  <c:v>1.3954952228944866</c:v>
                </c:pt>
                <c:pt idx="213">
                  <c:v>1.3959717000598895</c:v>
                </c:pt>
                <c:pt idx="214">
                  <c:v>1.3962453968179391</c:v>
                </c:pt>
                <c:pt idx="215">
                  <c:v>1.3978258947065774</c:v>
                </c:pt>
                <c:pt idx="216">
                  <c:v>1.3988363625051423</c:v>
                </c:pt>
                <c:pt idx="217">
                  <c:v>1.3997634598284865</c:v>
                </c:pt>
                <c:pt idx="218">
                  <c:v>1.4017990276856525</c:v>
                </c:pt>
                <c:pt idx="219">
                  <c:v>1.4023277801033496</c:v>
                </c:pt>
                <c:pt idx="220">
                  <c:v>1.4028829106774956</c:v>
                </c:pt>
                <c:pt idx="221">
                  <c:v>1.4044498586924563</c:v>
                </c:pt>
                <c:pt idx="222">
                  <c:v>1.4120167148248419</c:v>
                </c:pt>
                <c:pt idx="223">
                  <c:v>1.4141487086075077</c:v>
                </c:pt>
                <c:pt idx="224">
                  <c:v>1.4153103229752699</c:v>
                </c:pt>
                <c:pt idx="225">
                  <c:v>1.4154086196920073</c:v>
                </c:pt>
                <c:pt idx="226">
                  <c:v>1.4159965826523719</c:v>
                </c:pt>
                <c:pt idx="227">
                  <c:v>1.4171872610982885</c:v>
                </c:pt>
                <c:pt idx="228">
                  <c:v>1.4173351204200257</c:v>
                </c:pt>
                <c:pt idx="229">
                  <c:v>1.4186858450563125</c:v>
                </c:pt>
                <c:pt idx="230">
                  <c:v>1.4189881248319127</c:v>
                </c:pt>
                <c:pt idx="231">
                  <c:v>1.4199458764059631</c:v>
                </c:pt>
                <c:pt idx="232">
                  <c:v>1.4214804062813367</c:v>
                </c:pt>
                <c:pt idx="233">
                  <c:v>1.4217585394871781</c:v>
                </c:pt>
                <c:pt idx="234">
                  <c:v>1.4225328733431839</c:v>
                </c:pt>
                <c:pt idx="235">
                  <c:v>1.4228328146297371</c:v>
                </c:pt>
                <c:pt idx="236">
                  <c:v>1.4246371259643562</c:v>
                </c:pt>
                <c:pt idx="237">
                  <c:v>1.4253771308011531</c:v>
                </c:pt>
                <c:pt idx="238">
                  <c:v>1.4255831316419938</c:v>
                </c:pt>
                <c:pt idx="239">
                  <c:v>1.4260402862064718</c:v>
                </c:pt>
                <c:pt idx="240">
                  <c:v>1.4261741680451057</c:v>
                </c:pt>
                <c:pt idx="241">
                  <c:v>1.4262974264620696</c:v>
                </c:pt>
                <c:pt idx="242">
                  <c:v>1.4279847465303703</c:v>
                </c:pt>
                <c:pt idx="243">
                  <c:v>1.4280714844298188</c:v>
                </c:pt>
                <c:pt idx="244">
                  <c:v>1.4284418877320539</c:v>
                </c:pt>
                <c:pt idx="245">
                  <c:v>1.4302050149338583</c:v>
                </c:pt>
                <c:pt idx="246">
                  <c:v>1.4305626166789109</c:v>
                </c:pt>
                <c:pt idx="247">
                  <c:v>1.4313165856360168</c:v>
                </c:pt>
                <c:pt idx="248">
                  <c:v>1.4319435813192729</c:v>
                </c:pt>
                <c:pt idx="249">
                  <c:v>1.4344790780462835</c:v>
                </c:pt>
                <c:pt idx="250">
                  <c:v>1.4352614830301997</c:v>
                </c:pt>
                <c:pt idx="251">
                  <c:v>1.4355300484751408</c:v>
                </c:pt>
                <c:pt idx="252">
                  <c:v>1.4401197808833091</c:v>
                </c:pt>
                <c:pt idx="253">
                  <c:v>1.441512210801398</c:v>
                </c:pt>
                <c:pt idx="254">
                  <c:v>1.4420665128822818</c:v>
                </c:pt>
                <c:pt idx="255">
                  <c:v>1.4421258036017168</c:v>
                </c:pt>
                <c:pt idx="256">
                  <c:v>1.4439340435979346</c:v>
                </c:pt>
                <c:pt idx="257">
                  <c:v>1.4442542696066205</c:v>
                </c:pt>
                <c:pt idx="258">
                  <c:v>1.4448447314095667</c:v>
                </c:pt>
                <c:pt idx="259">
                  <c:v>1.4450384518422124</c:v>
                </c:pt>
                <c:pt idx="260">
                  <c:v>1.4451495233905429</c:v>
                </c:pt>
                <c:pt idx="261">
                  <c:v>1.4454298614574859</c:v>
                </c:pt>
                <c:pt idx="262">
                  <c:v>1.447039263070744</c:v>
                </c:pt>
                <c:pt idx="263">
                  <c:v>1.4488687632730968</c:v>
                </c:pt>
                <c:pt idx="264">
                  <c:v>1.4498290938664959</c:v>
                </c:pt>
                <c:pt idx="265">
                  <c:v>1.4499895275779082</c:v>
                </c:pt>
                <c:pt idx="266">
                  <c:v>1.4512509620209868</c:v>
                </c:pt>
                <c:pt idx="267">
                  <c:v>1.4514089637037904</c:v>
                </c:pt>
                <c:pt idx="268">
                  <c:v>1.4540063168067903</c:v>
                </c:pt>
                <c:pt idx="269">
                  <c:v>1.4545564363329788</c:v>
                </c:pt>
                <c:pt idx="270">
                  <c:v>1.4557290215550696</c:v>
                </c:pt>
                <c:pt idx="271">
                  <c:v>1.4583006245529644</c:v>
                </c:pt>
                <c:pt idx="272">
                  <c:v>1.4585609184280768</c:v>
                </c:pt>
                <c:pt idx="273">
                  <c:v>1.4586756914704988</c:v>
                </c:pt>
                <c:pt idx="274">
                  <c:v>1.4587318419332136</c:v>
                </c:pt>
                <c:pt idx="275">
                  <c:v>1.4605793685454196</c:v>
                </c:pt>
                <c:pt idx="276">
                  <c:v>1.4606679905988997</c:v>
                </c:pt>
                <c:pt idx="277">
                  <c:v>1.4634153811591493</c:v>
                </c:pt>
                <c:pt idx="278">
                  <c:v>1.466814849368032</c:v>
                </c:pt>
                <c:pt idx="279">
                  <c:v>1.4669615327638486</c:v>
                </c:pt>
                <c:pt idx="280">
                  <c:v>1.4673217669794283</c:v>
                </c:pt>
                <c:pt idx="281">
                  <c:v>1.4703292776984607</c:v>
                </c:pt>
                <c:pt idx="282">
                  <c:v>1.5280937121022795</c:v>
                </c:pt>
                <c:pt idx="283">
                  <c:v>1.529297927059079</c:v>
                </c:pt>
                <c:pt idx="284">
                  <c:v>1.5319392303933661</c:v>
                </c:pt>
                <c:pt idx="285">
                  <c:v>1.5326194634501245</c:v>
                </c:pt>
                <c:pt idx="286">
                  <c:v>1.5339618497026097</c:v>
                </c:pt>
                <c:pt idx="287">
                  <c:v>1.5349113564324204</c:v>
                </c:pt>
                <c:pt idx="288">
                  <c:v>1.5353212334297672</c:v>
                </c:pt>
                <c:pt idx="289">
                  <c:v>1.5366431612437907</c:v>
                </c:pt>
                <c:pt idx="290">
                  <c:v>1.5371764436488413</c:v>
                </c:pt>
                <c:pt idx="291">
                  <c:v>1.5394715169762412</c:v>
                </c:pt>
                <c:pt idx="292">
                  <c:v>1.5397819881449029</c:v>
                </c:pt>
                <c:pt idx="293">
                  <c:v>1.5430079805548891</c:v>
                </c:pt>
                <c:pt idx="294">
                  <c:v>1.5455185690328515</c:v>
                </c:pt>
                <c:pt idx="295">
                  <c:v>1.5461768871065416</c:v>
                </c:pt>
                <c:pt idx="296">
                  <c:v>1.5528704445264565</c:v>
                </c:pt>
                <c:pt idx="297">
                  <c:v>1.5538606676912723</c:v>
                </c:pt>
                <c:pt idx="298">
                  <c:v>1.5539969681957204</c:v>
                </c:pt>
                <c:pt idx="299">
                  <c:v>1.5543313587666332</c:v>
                </c:pt>
                <c:pt idx="300">
                  <c:v>1.5544397310304641</c:v>
                </c:pt>
                <c:pt idx="301">
                  <c:v>1.5551039287337578</c:v>
                </c:pt>
                <c:pt idx="302">
                  <c:v>1.5558468466597677</c:v>
                </c:pt>
                <c:pt idx="303">
                  <c:v>1.5559849377786861</c:v>
                </c:pt>
                <c:pt idx="304">
                  <c:v>1.5561387301812051</c:v>
                </c:pt>
                <c:pt idx="305">
                  <c:v>1.5561910588846777</c:v>
                </c:pt>
                <c:pt idx="306">
                  <c:v>1.5604844846864112</c:v>
                </c:pt>
                <c:pt idx="307">
                  <c:v>1.5626958801943154</c:v>
                </c:pt>
                <c:pt idx="308">
                  <c:v>1.5635548539910245</c:v>
                </c:pt>
                <c:pt idx="309">
                  <c:v>1.5656465723109054</c:v>
                </c:pt>
                <c:pt idx="310">
                  <c:v>1.5665583157833072</c:v>
                </c:pt>
                <c:pt idx="311">
                  <c:v>1.5669834530920344</c:v>
                </c:pt>
                <c:pt idx="312">
                  <c:v>1.568444701402075</c:v>
                </c:pt>
                <c:pt idx="313">
                  <c:v>1.5694561847730262</c:v>
                </c:pt>
                <c:pt idx="314">
                  <c:v>1.5695314974831311</c:v>
                </c:pt>
                <c:pt idx="315">
                  <c:v>1.5699821710922506</c:v>
                </c:pt>
                <c:pt idx="316">
                  <c:v>1.5701023293408778</c:v>
                </c:pt>
                <c:pt idx="317">
                  <c:v>1.5705096406816703</c:v>
                </c:pt>
                <c:pt idx="318">
                  <c:v>1.5709451742445606</c:v>
                </c:pt>
                <c:pt idx="319">
                  <c:v>1.5724644705341428</c:v>
                </c:pt>
                <c:pt idx="320">
                  <c:v>1.5729777354729519</c:v>
                </c:pt>
                <c:pt idx="321">
                  <c:v>1.5752604883037731</c:v>
                </c:pt>
                <c:pt idx="322">
                  <c:v>1.575578162018699</c:v>
                </c:pt>
                <c:pt idx="323">
                  <c:v>1.5772655355381784</c:v>
                </c:pt>
                <c:pt idx="324">
                  <c:v>1.5777124942904119</c:v>
                </c:pt>
                <c:pt idx="325">
                  <c:v>1.5779440447944393</c:v>
                </c:pt>
                <c:pt idx="326">
                  <c:v>1.579031054680208</c:v>
                </c:pt>
                <c:pt idx="327">
                  <c:v>1.580190156842594</c:v>
                </c:pt>
                <c:pt idx="328">
                  <c:v>1.5804001397962115</c:v>
                </c:pt>
                <c:pt idx="329">
                  <c:v>1.580549041415924</c:v>
                </c:pt>
                <c:pt idx="330">
                  <c:v>1.5807322586920503</c:v>
                </c:pt>
                <c:pt idx="331">
                  <c:v>1.5814300638236465</c:v>
                </c:pt>
                <c:pt idx="332">
                  <c:v>1.5815398926320838</c:v>
                </c:pt>
                <c:pt idx="333">
                  <c:v>1.5817598709560277</c:v>
                </c:pt>
                <c:pt idx="334">
                  <c:v>1.5829966911315383</c:v>
                </c:pt>
                <c:pt idx="335">
                  <c:v>1.5830892418466174</c:v>
                </c:pt>
                <c:pt idx="336">
                  <c:v>1.5837554172435051</c:v>
                </c:pt>
                <c:pt idx="337">
                  <c:v>1.5841220923260599</c:v>
                </c:pt>
                <c:pt idx="338">
                  <c:v>1.5841792049099825</c:v>
                </c:pt>
                <c:pt idx="339">
                  <c:v>1.5842271105284578</c:v>
                </c:pt>
                <c:pt idx="340">
                  <c:v>1.5843805688611128</c:v>
                </c:pt>
                <c:pt idx="341">
                  <c:v>1.58508553645059</c:v>
                </c:pt>
                <c:pt idx="342">
                  <c:v>1.5855868149626846</c:v>
                </c:pt>
                <c:pt idx="343">
                  <c:v>1.585995235415425</c:v>
                </c:pt>
                <c:pt idx="344">
                  <c:v>1.5861018170647858</c:v>
                </c:pt>
                <c:pt idx="345">
                  <c:v>1.5866011579716699</c:v>
                </c:pt>
                <c:pt idx="346">
                  <c:v>1.5867450218178356</c:v>
                </c:pt>
                <c:pt idx="347">
                  <c:v>1.5871264494255777</c:v>
                </c:pt>
                <c:pt idx="348">
                  <c:v>1.589161108612714</c:v>
                </c:pt>
                <c:pt idx="349">
                  <c:v>1.5912211571095025</c:v>
                </c:pt>
                <c:pt idx="350">
                  <c:v>1.592011486230589</c:v>
                </c:pt>
                <c:pt idx="351">
                  <c:v>1.5925205418891137</c:v>
                </c:pt>
                <c:pt idx="352">
                  <c:v>1.5932098349205794</c:v>
                </c:pt>
                <c:pt idx="353">
                  <c:v>1.5933688254501799</c:v>
                </c:pt>
                <c:pt idx="354">
                  <c:v>1.5933898317632185</c:v>
                </c:pt>
                <c:pt idx="355">
                  <c:v>1.5935346176422081</c:v>
                </c:pt>
                <c:pt idx="356">
                  <c:v>1.593580852911364</c:v>
                </c:pt>
                <c:pt idx="357">
                  <c:v>1.5944154262452179</c:v>
                </c:pt>
                <c:pt idx="358">
                  <c:v>1.5945360922800385</c:v>
                </c:pt>
                <c:pt idx="359">
                  <c:v>1.595742311656021</c:v>
                </c:pt>
                <c:pt idx="360">
                  <c:v>1.5975323648888511</c:v>
                </c:pt>
                <c:pt idx="361">
                  <c:v>1.5978879087635425</c:v>
                </c:pt>
                <c:pt idx="362">
                  <c:v>1.5985418037522354</c:v>
                </c:pt>
                <c:pt idx="363">
                  <c:v>1.5988069349589762</c:v>
                </c:pt>
                <c:pt idx="364">
                  <c:v>1.6071129139837181</c:v>
                </c:pt>
                <c:pt idx="365">
                  <c:v>1.6080124037735142</c:v>
                </c:pt>
                <c:pt idx="366">
                  <c:v>1.6081805879057676</c:v>
                </c:pt>
                <c:pt idx="367">
                  <c:v>1.6083234228167527</c:v>
                </c:pt>
                <c:pt idx="368">
                  <c:v>1.6083772080648313</c:v>
                </c:pt>
                <c:pt idx="369">
                  <c:v>1.6095027161617095</c:v>
                </c:pt>
                <c:pt idx="370">
                  <c:v>1.6111511371350644</c:v>
                </c:pt>
                <c:pt idx="371">
                  <c:v>1.6123965362246786</c:v>
                </c:pt>
                <c:pt idx="372">
                  <c:v>1.6126768742916215</c:v>
                </c:pt>
                <c:pt idx="373">
                  <c:v>1.6133684389981613</c:v>
                </c:pt>
                <c:pt idx="374">
                  <c:v>1.6150567479132594</c:v>
                </c:pt>
                <c:pt idx="375">
                  <c:v>1.617359103963691</c:v>
                </c:pt>
                <c:pt idx="376">
                  <c:v>1.6206031628719137</c:v>
                </c:pt>
                <c:pt idx="377">
                  <c:v>1.621009886249746</c:v>
                </c:pt>
                <c:pt idx="378">
                  <c:v>1.6222311120440125</c:v>
                </c:pt>
                <c:pt idx="379">
                  <c:v>1.6226734205437412</c:v>
                </c:pt>
                <c:pt idx="380">
                  <c:v>1.6233002959618463</c:v>
                </c:pt>
                <c:pt idx="381">
                  <c:v>1.6248583176300453</c:v>
                </c:pt>
                <c:pt idx="382">
                  <c:v>1.6263631821015094</c:v>
                </c:pt>
                <c:pt idx="383">
                  <c:v>1.8879361171829423</c:v>
                </c:pt>
                <c:pt idx="384">
                  <c:v>1.8885911880975557</c:v>
                </c:pt>
                <c:pt idx="385">
                  <c:v>1.88867999723016</c:v>
                </c:pt>
                <c:pt idx="386">
                  <c:v>1.8888121018171182</c:v>
                </c:pt>
                <c:pt idx="387">
                  <c:v>1.8894590080642595</c:v>
                </c:pt>
                <c:pt idx="388">
                  <c:v>1.8897642543802506</c:v>
                </c:pt>
                <c:pt idx="389">
                  <c:v>1.8901161769376178</c:v>
                </c:pt>
                <c:pt idx="390">
                  <c:v>1.8911453927369417</c:v>
                </c:pt>
                <c:pt idx="391">
                  <c:v>1.8924258557994649</c:v>
                </c:pt>
                <c:pt idx="392">
                  <c:v>1.8932700770709867</c:v>
                </c:pt>
                <c:pt idx="393">
                  <c:v>1.8937364786892958</c:v>
                </c:pt>
                <c:pt idx="394">
                  <c:v>1.8938470959026117</c:v>
                </c:pt>
                <c:pt idx="395">
                  <c:v>1.8943143260141833</c:v>
                </c:pt>
                <c:pt idx="396">
                  <c:v>1.8944552500455472</c:v>
                </c:pt>
                <c:pt idx="397">
                  <c:v>1.8946224319682088</c:v>
                </c:pt>
                <c:pt idx="398">
                  <c:v>1.9456468732410386</c:v>
                </c:pt>
                <c:pt idx="399">
                  <c:v>1.9507513004070334</c:v>
                </c:pt>
                <c:pt idx="400">
                  <c:v>1.9521799301355685</c:v>
                </c:pt>
                <c:pt idx="401">
                  <c:v>1.9525096437283875</c:v>
                </c:pt>
                <c:pt idx="402">
                  <c:v>1.9535018445867975</c:v>
                </c:pt>
                <c:pt idx="403">
                  <c:v>1.954703333533508</c:v>
                </c:pt>
                <c:pt idx="404">
                  <c:v>1.9555214439044717</c:v>
                </c:pt>
                <c:pt idx="405">
                  <c:v>1.9557524866223059</c:v>
                </c:pt>
                <c:pt idx="406">
                  <c:v>1.9566754013909546</c:v>
                </c:pt>
                <c:pt idx="407">
                  <c:v>1.9573065929917006</c:v>
                </c:pt>
                <c:pt idx="408">
                  <c:v>1.9573819190646002</c:v>
                </c:pt>
                <c:pt idx="409">
                  <c:v>1.9578165573202551</c:v>
                </c:pt>
                <c:pt idx="410">
                  <c:v>1.9581755087075576</c:v>
                </c:pt>
                <c:pt idx="411">
                  <c:v>1.9584532944807409</c:v>
                </c:pt>
                <c:pt idx="412">
                  <c:v>1.9587353429853867</c:v>
                </c:pt>
                <c:pt idx="413">
                  <c:v>1.9591642886905618</c:v>
                </c:pt>
                <c:pt idx="414">
                  <c:v>1.9599921271759606</c:v>
                </c:pt>
                <c:pt idx="415">
                  <c:v>1.9604988176198495</c:v>
                </c:pt>
                <c:pt idx="416">
                  <c:v>1.9612555393126332</c:v>
                </c:pt>
                <c:pt idx="417">
                  <c:v>1.961431380326166</c:v>
                </c:pt>
                <c:pt idx="418">
                  <c:v>1.962303329396387</c:v>
                </c:pt>
                <c:pt idx="419">
                  <c:v>1.9624135323630716</c:v>
                </c:pt>
                <c:pt idx="420">
                  <c:v>1.9639625207821521</c:v>
                </c:pt>
                <c:pt idx="421">
                  <c:v>1.9641357426879522</c:v>
                </c:pt>
                <c:pt idx="422">
                  <c:v>1.9644016622995717</c:v>
                </c:pt>
                <c:pt idx="423">
                  <c:v>1.9655148632626658</c:v>
                </c:pt>
                <c:pt idx="424">
                  <c:v>1.9655888797816989</c:v>
                </c:pt>
                <c:pt idx="425">
                  <c:v>1.9673700333933564</c:v>
                </c:pt>
                <c:pt idx="426">
                  <c:v>1.9674648958718932</c:v>
                </c:pt>
                <c:pt idx="427">
                  <c:v>1.9687123929202524</c:v>
                </c:pt>
                <c:pt idx="428">
                  <c:v>1.9696101589095512</c:v>
                </c:pt>
                <c:pt idx="429">
                  <c:v>1.9701925228589978</c:v>
                </c:pt>
                <c:pt idx="430">
                  <c:v>1.9702643879681077</c:v>
                </c:pt>
                <c:pt idx="431">
                  <c:v>1.9705569797176565</c:v>
                </c:pt>
                <c:pt idx="432">
                  <c:v>1.9778161708682367</c:v>
                </c:pt>
                <c:pt idx="433">
                  <c:v>1.9789771972730383</c:v>
                </c:pt>
                <c:pt idx="434">
                  <c:v>1.9794352204191625</c:v>
                </c:pt>
                <c:pt idx="435">
                  <c:v>1.9800253080638612</c:v>
                </c:pt>
                <c:pt idx="436">
                  <c:v>1.9800710622724131</c:v>
                </c:pt>
                <c:pt idx="437">
                  <c:v>1.9802139105461927</c:v>
                </c:pt>
                <c:pt idx="438">
                  <c:v>1.9803517878603982</c:v>
                </c:pt>
                <c:pt idx="439">
                  <c:v>1.9809363165825626</c:v>
                </c:pt>
                <c:pt idx="440">
                  <c:v>1.9821637159879129</c:v>
                </c:pt>
                <c:pt idx="441">
                  <c:v>1.9840791389592463</c:v>
                </c:pt>
                <c:pt idx="442">
                  <c:v>1.9841506031845197</c:v>
                </c:pt>
                <c:pt idx="443">
                  <c:v>1.9844849536670488</c:v>
                </c:pt>
                <c:pt idx="444">
                  <c:v>1.9854168749592267</c:v>
                </c:pt>
                <c:pt idx="445">
                  <c:v>1.9856682424875771</c:v>
                </c:pt>
                <c:pt idx="446">
                  <c:v>1.9857240722432228</c:v>
                </c:pt>
                <c:pt idx="447">
                  <c:v>1.9858458206644019</c:v>
                </c:pt>
                <c:pt idx="448">
                  <c:v>1.9859317968845607</c:v>
                </c:pt>
                <c:pt idx="449">
                  <c:v>1.9867429185139729</c:v>
                </c:pt>
                <c:pt idx="450">
                  <c:v>1.9868518252895857</c:v>
                </c:pt>
                <c:pt idx="451">
                  <c:v>1.9873882345885621</c:v>
                </c:pt>
                <c:pt idx="452">
                  <c:v>1.990151954483756</c:v>
                </c:pt>
                <c:pt idx="453">
                  <c:v>1.9906122359421596</c:v>
                </c:pt>
                <c:pt idx="454">
                  <c:v>1.9910366783855702</c:v>
                </c:pt>
                <c:pt idx="455">
                  <c:v>1.9912275926313594</c:v>
                </c:pt>
                <c:pt idx="456">
                  <c:v>1.9915593373689506</c:v>
                </c:pt>
                <c:pt idx="457">
                  <c:v>1.9917588706172271</c:v>
                </c:pt>
                <c:pt idx="458">
                  <c:v>1.9923303706147015</c:v>
                </c:pt>
                <c:pt idx="459">
                  <c:v>1.992699718256167</c:v>
                </c:pt>
                <c:pt idx="460">
                  <c:v>1.9931878878668043</c:v>
                </c:pt>
                <c:pt idx="461">
                  <c:v>1.9932276020922179</c:v>
                </c:pt>
                <c:pt idx="462">
                  <c:v>1.99341244962928</c:v>
                </c:pt>
                <c:pt idx="463">
                  <c:v>1.9935171738501976</c:v>
                </c:pt>
                <c:pt idx="464">
                  <c:v>1.9935924999230972</c:v>
                </c:pt>
                <c:pt idx="465">
                  <c:v>1.9938225137057506</c:v>
                </c:pt>
                <c:pt idx="466">
                  <c:v>1.9945432627555959</c:v>
                </c:pt>
                <c:pt idx="467">
                  <c:v>1.9957685374766121</c:v>
                </c:pt>
                <c:pt idx="468">
                  <c:v>1.9963376722594504</c:v>
                </c:pt>
                <c:pt idx="469">
                  <c:v>1.9963799387786239</c:v>
                </c:pt>
                <c:pt idx="470">
                  <c:v>2.0479346000999379</c:v>
                </c:pt>
                <c:pt idx="471">
                  <c:v>2.0487296932432488</c:v>
                </c:pt>
                <c:pt idx="472">
                  <c:v>2.0492190331935713</c:v>
                </c:pt>
                <c:pt idx="473">
                  <c:v>2.0494979697752012</c:v>
                </c:pt>
                <c:pt idx="474">
                  <c:v>2.0509548989094655</c:v>
                </c:pt>
                <c:pt idx="475">
                  <c:v>2.051174201819828</c:v>
                </c:pt>
                <c:pt idx="476">
                  <c:v>2.0517160625501591</c:v>
                </c:pt>
                <c:pt idx="477">
                  <c:v>2.0520937031394042</c:v>
                </c:pt>
                <c:pt idx="478">
                  <c:v>2.0528544791106689</c:v>
                </c:pt>
                <c:pt idx="479">
                  <c:v>2.0530387906412826</c:v>
                </c:pt>
                <c:pt idx="480">
                  <c:v>2.0558427361991454</c:v>
                </c:pt>
                <c:pt idx="481">
                  <c:v>2.0561324769592044</c:v>
                </c:pt>
                <c:pt idx="482">
                  <c:v>2.057253785499269</c:v>
                </c:pt>
                <c:pt idx="483">
                  <c:v>2.0591363756663741</c:v>
                </c:pt>
                <c:pt idx="484">
                  <c:v>2.0592290792254393</c:v>
                </c:pt>
                <c:pt idx="485">
                  <c:v>2.0598786277810182</c:v>
                </c:pt>
                <c:pt idx="486">
                  <c:v>2.0600297177271014</c:v>
                </c:pt>
                <c:pt idx="487">
                  <c:v>2.0602903664248071</c:v>
                </c:pt>
                <c:pt idx="488">
                  <c:v>2.0608674376523899</c:v>
                </c:pt>
                <c:pt idx="489">
                  <c:v>2.0612605175980176</c:v>
                </c:pt>
                <c:pt idx="490">
                  <c:v>2.0622108470647813</c:v>
                </c:pt>
                <c:pt idx="491">
                  <c:v>2.0652009245140537</c:v>
                </c:pt>
                <c:pt idx="492">
                  <c:v>2.0661110037809904</c:v>
                </c:pt>
                <c:pt idx="493">
                  <c:v>2.067297777888947</c:v>
                </c:pt>
                <c:pt idx="494">
                  <c:v>2.0682117169949796</c:v>
                </c:pt>
                <c:pt idx="495">
                  <c:v>2.0690130297043439</c:v>
                </c:pt>
                <c:pt idx="496">
                  <c:v>2.0697963579232503</c:v>
                </c:pt>
                <c:pt idx="497">
                  <c:v>2.069864436045989</c:v>
                </c:pt>
                <c:pt idx="498">
                  <c:v>2.0700460844561785</c:v>
                </c:pt>
                <c:pt idx="499">
                  <c:v>2.0703740022273798</c:v>
                </c:pt>
                <c:pt idx="500">
                  <c:v>2.0708313510222287</c:v>
                </c:pt>
                <c:pt idx="501">
                  <c:v>2.0712434267698687</c:v>
                </c:pt>
                <c:pt idx="502">
                  <c:v>2.0717418516689792</c:v>
                </c:pt>
                <c:pt idx="503">
                  <c:v>2.0748469658074553</c:v>
                </c:pt>
                <c:pt idx="504">
                  <c:v>2.0752798408627107</c:v>
                </c:pt>
                <c:pt idx="505">
                  <c:v>2.0755520522225104</c:v>
                </c:pt>
                <c:pt idx="506">
                  <c:v>2.0766820580419343</c:v>
                </c:pt>
                <c:pt idx="507">
                  <c:v>2.0801635991957914</c:v>
                </c:pt>
                <c:pt idx="508">
                  <c:v>2.0815765025670965</c:v>
                </c:pt>
                <c:pt idx="509">
                  <c:v>2.0826411102393978</c:v>
                </c:pt>
                <c:pt idx="510">
                  <c:v>2.0833545231195765</c:v>
                </c:pt>
                <c:pt idx="511">
                  <c:v>2.0834421532656817</c:v>
                </c:pt>
                <c:pt idx="512">
                  <c:v>2.0839636866337883</c:v>
                </c:pt>
                <c:pt idx="513">
                  <c:v>2.0841928498317968</c:v>
                </c:pt>
                <c:pt idx="514">
                  <c:v>2.0859730952696949</c:v>
                </c:pt>
                <c:pt idx="515">
                  <c:v>2.0996881485983443</c:v>
                </c:pt>
                <c:pt idx="516">
                  <c:v>2.1015215890239527</c:v>
                </c:pt>
                <c:pt idx="517">
                  <c:v>2.1031357096840058</c:v>
                </c:pt>
                <c:pt idx="518">
                  <c:v>2.10376828506068</c:v>
                </c:pt>
                <c:pt idx="519">
                  <c:v>2.1062807874840352</c:v>
                </c:pt>
                <c:pt idx="520">
                  <c:v>2.1065926254015372</c:v>
                </c:pt>
                <c:pt idx="521">
                  <c:v>2.1082307141454066</c:v>
                </c:pt>
                <c:pt idx="522">
                  <c:v>2.1562751089696626</c:v>
                </c:pt>
                <c:pt idx="523">
                  <c:v>2.1575516201227942</c:v>
                </c:pt>
                <c:pt idx="524">
                  <c:v>2.1586893287652167</c:v>
                </c:pt>
                <c:pt idx="525">
                  <c:v>2.1589834013097633</c:v>
                </c:pt>
                <c:pt idx="526">
                  <c:v>2.159822806754307</c:v>
                </c:pt>
                <c:pt idx="527">
                  <c:v>2.1614495519535861</c:v>
                </c:pt>
                <c:pt idx="528">
                  <c:v>2.1687147298775042</c:v>
                </c:pt>
                <c:pt idx="529">
                  <c:v>2.169558180568262</c:v>
                </c:pt>
                <c:pt idx="530">
                  <c:v>2.170617209171827</c:v>
                </c:pt>
                <c:pt idx="531">
                  <c:v>2.1712285638610718</c:v>
                </c:pt>
                <c:pt idx="532">
                  <c:v>2.1734991942712303</c:v>
                </c:pt>
                <c:pt idx="533">
                  <c:v>2.1735732728425194</c:v>
                </c:pt>
                <c:pt idx="534">
                  <c:v>2.1793021505304213</c:v>
                </c:pt>
                <c:pt idx="535">
                  <c:v>2.1798943408657276</c:v>
                </c:pt>
                <c:pt idx="536">
                  <c:v>2.1814295623694209</c:v>
                </c:pt>
                <c:pt idx="537">
                  <c:v>2.1819143851281377</c:v>
                </c:pt>
                <c:pt idx="538">
                  <c:v>2.182552623849511</c:v>
                </c:pt>
                <c:pt idx="539">
                  <c:v>2.1828239418841049</c:v>
                </c:pt>
                <c:pt idx="540">
                  <c:v>2.1837610568799035</c:v>
                </c:pt>
                <c:pt idx="541">
                  <c:v>2.185100117652615</c:v>
                </c:pt>
                <c:pt idx="542">
                  <c:v>2.1867130921595748</c:v>
                </c:pt>
                <c:pt idx="543">
                  <c:v>2.2190019777545844</c:v>
                </c:pt>
                <c:pt idx="544">
                  <c:v>2.21905513903191</c:v>
                </c:pt>
                <c:pt idx="545">
                  <c:v>2.2194731646625225</c:v>
                </c:pt>
                <c:pt idx="546">
                  <c:v>2.2199263502248097</c:v>
                </c:pt>
                <c:pt idx="547">
                  <c:v>2.2201184994199621</c:v>
                </c:pt>
                <c:pt idx="548">
                  <c:v>2.2220801235849685</c:v>
                </c:pt>
                <c:pt idx="549">
                  <c:v>2.2225853242714875</c:v>
                </c:pt>
                <c:pt idx="550">
                  <c:v>2.2232634255232586</c:v>
                </c:pt>
                <c:pt idx="551">
                  <c:v>2.2233911878828425</c:v>
                </c:pt>
                <c:pt idx="552">
                  <c:v>2.2237940101297684</c:v>
                </c:pt>
                <c:pt idx="553">
                  <c:v>2.2238399910950646</c:v>
                </c:pt>
                <c:pt idx="554">
                  <c:v>2.2244077919667409</c:v>
                </c:pt>
                <c:pt idx="555">
                  <c:v>2.2332666452021406</c:v>
                </c:pt>
                <c:pt idx="556">
                  <c:v>2.2333774006724347</c:v>
                </c:pt>
                <c:pt idx="557">
                  <c:v>2.2334917462987431</c:v>
                </c:pt>
                <c:pt idx="558">
                  <c:v>2.2338256813736872</c:v>
                </c:pt>
                <c:pt idx="559">
                  <c:v>2.2338778819050371</c:v>
                </c:pt>
                <c:pt idx="560">
                  <c:v>2.2348368243751975</c:v>
                </c:pt>
                <c:pt idx="561">
                  <c:v>2.2349565636631241</c:v>
                </c:pt>
                <c:pt idx="562">
                  <c:v>2.235096815720393</c:v>
                </c:pt>
                <c:pt idx="563">
                  <c:v>2.2352490855299556</c:v>
                </c:pt>
                <c:pt idx="564">
                  <c:v>2.235800199761</c:v>
                </c:pt>
                <c:pt idx="565">
                  <c:v>2.2362564192579475</c:v>
                </c:pt>
                <c:pt idx="566">
                  <c:v>2.238746942510208</c:v>
                </c:pt>
                <c:pt idx="567">
                  <c:v>2.2417611903056081</c:v>
                </c:pt>
                <c:pt idx="568">
                  <c:v>2.2429182824194713</c:v>
                </c:pt>
                <c:pt idx="569">
                  <c:v>2.244050951359319</c:v>
                </c:pt>
                <c:pt idx="570">
                  <c:v>2.244686914629697</c:v>
                </c:pt>
                <c:pt idx="571">
                  <c:v>2.2451175816547275</c:v>
                </c:pt>
                <c:pt idx="572">
                  <c:v>2.2458877628234388</c:v>
                </c:pt>
                <c:pt idx="573">
                  <c:v>2.2466466341579445</c:v>
                </c:pt>
                <c:pt idx="574">
                  <c:v>2.246942527063287</c:v>
                </c:pt>
                <c:pt idx="575">
                  <c:v>2.2469883057662727</c:v>
                </c:pt>
                <c:pt idx="576">
                  <c:v>2.2483954278065301</c:v>
                </c:pt>
                <c:pt idx="577">
                  <c:v>2.249045751700967</c:v>
                </c:pt>
                <c:pt idx="578">
                  <c:v>2.2492974502914245</c:v>
                </c:pt>
                <c:pt idx="579">
                  <c:v>2.2518434945479688</c:v>
                </c:pt>
                <c:pt idx="580">
                  <c:v>2.2542653666009436</c:v>
                </c:pt>
                <c:pt idx="581">
                  <c:v>2.254512918814032</c:v>
                </c:pt>
                <c:pt idx="582">
                  <c:v>2.256743652983408</c:v>
                </c:pt>
                <c:pt idx="583">
                  <c:v>2.2568009269277174</c:v>
                </c:pt>
                <c:pt idx="584">
                  <c:v>2.2581971605135829</c:v>
                </c:pt>
                <c:pt idx="585">
                  <c:v>2.259254217059619</c:v>
                </c:pt>
                <c:pt idx="586">
                  <c:v>2.2595956358400588</c:v>
                </c:pt>
                <c:pt idx="587">
                  <c:v>2.259684597546376</c:v>
                </c:pt>
                <c:pt idx="588">
                  <c:v>2.2601955964191345</c:v>
                </c:pt>
                <c:pt idx="589">
                  <c:v>2.2605619440293667</c:v>
                </c:pt>
                <c:pt idx="590">
                  <c:v>2.2627780984571801</c:v>
                </c:pt>
                <c:pt idx="591">
                  <c:v>2.263225115018991</c:v>
                </c:pt>
                <c:pt idx="592">
                  <c:v>2.2636290665638183</c:v>
                </c:pt>
                <c:pt idx="593">
                  <c:v>2.2637291189868383</c:v>
                </c:pt>
                <c:pt idx="594">
                  <c:v>2.2638704329212382</c:v>
                </c:pt>
                <c:pt idx="595">
                  <c:v>2.2640931574356902</c:v>
                </c:pt>
                <c:pt idx="596">
                  <c:v>2.2643657058993409</c:v>
                </c:pt>
                <c:pt idx="597">
                  <c:v>2.2644080967086224</c:v>
                </c:pt>
                <c:pt idx="598">
                  <c:v>2.2654447416164718</c:v>
                </c:pt>
                <c:pt idx="599">
                  <c:v>2.265582381118894</c:v>
                </c:pt>
                <c:pt idx="600">
                  <c:v>2.2658059146825886</c:v>
                </c:pt>
                <c:pt idx="601">
                  <c:v>2.2671373063426863</c:v>
                </c:pt>
                <c:pt idx="602">
                  <c:v>2.267814817662718</c:v>
                </c:pt>
                <c:pt idx="603">
                  <c:v>2.2696301556115199</c:v>
                </c:pt>
                <c:pt idx="604">
                  <c:v>2.2699134745432152</c:v>
                </c:pt>
                <c:pt idx="605">
                  <c:v>2.2700300113445557</c:v>
                </c:pt>
                <c:pt idx="606">
                  <c:v>2.2701779156592456</c:v>
                </c:pt>
                <c:pt idx="607">
                  <c:v>2.2718920381767416</c:v>
                </c:pt>
                <c:pt idx="608">
                  <c:v>2.2722737240122006</c:v>
                </c:pt>
                <c:pt idx="609">
                  <c:v>2.2773302986345709</c:v>
                </c:pt>
                <c:pt idx="610">
                  <c:v>2.2778253356399776</c:v>
                </c:pt>
                <c:pt idx="611">
                  <c:v>2.2781359431284227</c:v>
                </c:pt>
                <c:pt idx="612">
                  <c:v>2.2788235675639887</c:v>
                </c:pt>
                <c:pt idx="613">
                  <c:v>2.2788881903722533</c:v>
                </c:pt>
                <c:pt idx="614">
                  <c:v>2.2791877408543808</c:v>
                </c:pt>
                <c:pt idx="615">
                  <c:v>2.2794435352566298</c:v>
                </c:pt>
                <c:pt idx="616">
                  <c:v>2.2805098115929949</c:v>
                </c:pt>
                <c:pt idx="617">
                  <c:v>2.280848769515321</c:v>
                </c:pt>
                <c:pt idx="618">
                  <c:v>2.2810172708753162</c:v>
                </c:pt>
                <c:pt idx="619">
                  <c:v>2.2811480671695605</c:v>
                </c:pt>
                <c:pt idx="620">
                  <c:v>2.2818169991965802</c:v>
                </c:pt>
                <c:pt idx="621">
                  <c:v>2.2819932539451515</c:v>
                </c:pt>
                <c:pt idx="622">
                  <c:v>2.2821530748809797</c:v>
                </c:pt>
                <c:pt idx="623">
                  <c:v>2.2824741325888103</c:v>
                </c:pt>
                <c:pt idx="624">
                  <c:v>2.2825922537782515</c:v>
                </c:pt>
                <c:pt idx="625">
                  <c:v>2.2833288425481966</c:v>
                </c:pt>
                <c:pt idx="626">
                  <c:v>2.2834662629331155</c:v>
                </c:pt>
                <c:pt idx="627">
                  <c:v>2.28486288418841</c:v>
                </c:pt>
                <c:pt idx="628">
                  <c:v>2.2852369851872187</c:v>
                </c:pt>
                <c:pt idx="629">
                  <c:v>2.2857353932311368</c:v>
                </c:pt>
                <c:pt idx="630">
                  <c:v>2.287039125520248</c:v>
                </c:pt>
                <c:pt idx="631">
                  <c:v>2.2871437288452583</c:v>
                </c:pt>
                <c:pt idx="632">
                  <c:v>2.2877696969864498</c:v>
                </c:pt>
                <c:pt idx="633">
                  <c:v>2.2879305292338312</c:v>
                </c:pt>
                <c:pt idx="634">
                  <c:v>2.2879792575955142</c:v>
                </c:pt>
                <c:pt idx="635">
                  <c:v>2.2884040084479573</c:v>
                </c:pt>
                <c:pt idx="636">
                  <c:v>2.288697052825758</c:v>
                </c:pt>
                <c:pt idx="637">
                  <c:v>2.2895430486505917</c:v>
                </c:pt>
                <c:pt idx="638">
                  <c:v>2.2897825103712526</c:v>
                </c:pt>
                <c:pt idx="639">
                  <c:v>2.2900664192346873</c:v>
                </c:pt>
                <c:pt idx="640">
                  <c:v>2.2906078754403967</c:v>
                </c:pt>
                <c:pt idx="641">
                  <c:v>2.2907650332558007</c:v>
                </c:pt>
                <c:pt idx="642">
                  <c:v>2.2910730113342068</c:v>
                </c:pt>
                <c:pt idx="643">
                  <c:v>2.2919872369785126</c:v>
                </c:pt>
                <c:pt idx="644">
                  <c:v>2.292503073291535</c:v>
                </c:pt>
                <c:pt idx="645">
                  <c:v>2.2933661939920071</c:v>
                </c:pt>
                <c:pt idx="646">
                  <c:v>2.2942080602946646</c:v>
                </c:pt>
                <c:pt idx="647">
                  <c:v>2.2949169559832376</c:v>
                </c:pt>
                <c:pt idx="648">
                  <c:v>2.2954737167037891</c:v>
                </c:pt>
                <c:pt idx="649">
                  <c:v>2.2961625041476417</c:v>
                </c:pt>
                <c:pt idx="650">
                  <c:v>2.2967627175546057</c:v>
                </c:pt>
                <c:pt idx="651">
                  <c:v>2.297825572286881</c:v>
                </c:pt>
                <c:pt idx="652">
                  <c:v>2.2979750609896716</c:v>
                </c:pt>
                <c:pt idx="653">
                  <c:v>2.2981301119060058</c:v>
                </c:pt>
                <c:pt idx="654">
                  <c:v>2.2991230175891686</c:v>
                </c:pt>
                <c:pt idx="655">
                  <c:v>2.2994546603579256</c:v>
                </c:pt>
                <c:pt idx="656">
                  <c:v>2.2997638351550034</c:v>
                </c:pt>
                <c:pt idx="657">
                  <c:v>2.3001526675921067</c:v>
                </c:pt>
                <c:pt idx="658">
                  <c:v>2.3001967439206439</c:v>
                </c:pt>
                <c:pt idx="659">
                  <c:v>2.3009508115252704</c:v>
                </c:pt>
                <c:pt idx="660">
                  <c:v>2.30119059349459</c:v>
                </c:pt>
                <c:pt idx="661">
                  <c:v>2.3013505998375363</c:v>
                </c:pt>
                <c:pt idx="662">
                  <c:v>2.3020387130736863</c:v>
                </c:pt>
                <c:pt idx="663">
                  <c:v>2.3021276410696183</c:v>
                </c:pt>
                <c:pt idx="664">
                  <c:v>2.3024784144819277</c:v>
                </c:pt>
                <c:pt idx="665">
                  <c:v>2.304660538275968</c:v>
                </c:pt>
                <c:pt idx="666">
                  <c:v>2.3058010954459327</c:v>
                </c:pt>
                <c:pt idx="667">
                  <c:v>2.3062303297795959</c:v>
                </c:pt>
                <c:pt idx="668">
                  <c:v>2.3063004979462116</c:v>
                </c:pt>
                <c:pt idx="669">
                  <c:v>2.3068172107292471</c:v>
                </c:pt>
                <c:pt idx="670">
                  <c:v>2.3071824964623477</c:v>
                </c:pt>
                <c:pt idx="671">
                  <c:v>2.307905516802284</c:v>
                </c:pt>
                <c:pt idx="672">
                  <c:v>2.3084615021839778</c:v>
                </c:pt>
                <c:pt idx="673">
                  <c:v>2.3102555857349651</c:v>
                </c:pt>
                <c:pt idx="674">
                  <c:v>2.3107168786448722</c:v>
                </c:pt>
                <c:pt idx="675">
                  <c:v>2.3113112095896335</c:v>
                </c:pt>
                <c:pt idx="676">
                  <c:v>2.3120266956584969</c:v>
                </c:pt>
                <c:pt idx="677">
                  <c:v>2.3121675376475053</c:v>
                </c:pt>
                <c:pt idx="678">
                  <c:v>2.3138647712620584</c:v>
                </c:pt>
                <c:pt idx="679">
                  <c:v>2.3139223485998341</c:v>
                </c:pt>
                <c:pt idx="680">
                  <c:v>2.3144125313097845</c:v>
                </c:pt>
                <c:pt idx="681">
                  <c:v>2.3153328922441809</c:v>
                </c:pt>
                <c:pt idx="682">
                  <c:v>2.3154616490601256</c:v>
                </c:pt>
                <c:pt idx="683">
                  <c:v>2.3161189004387035</c:v>
                </c:pt>
                <c:pt idx="684">
                  <c:v>2.3161934509553843</c:v>
                </c:pt>
                <c:pt idx="685">
                  <c:v>2.3224084155414451</c:v>
                </c:pt>
                <c:pt idx="686">
                  <c:v>2.3226661482908382</c:v>
                </c:pt>
                <c:pt idx="687">
                  <c:v>2.3231722591577548</c:v>
                </c:pt>
                <c:pt idx="688">
                  <c:v>2.3234211766414403</c:v>
                </c:pt>
                <c:pt idx="689">
                  <c:v>2.323796558634883</c:v>
                </c:pt>
                <c:pt idx="690">
                  <c:v>2.3241529953918914</c:v>
                </c:pt>
                <c:pt idx="691">
                  <c:v>2.3277672711871373</c:v>
                </c:pt>
                <c:pt idx="692">
                  <c:v>2.3278742848046834</c:v>
                </c:pt>
                <c:pt idx="693">
                  <c:v>2.3280759571836307</c:v>
                </c:pt>
                <c:pt idx="694">
                  <c:v>2.3284787794305566</c:v>
                </c:pt>
                <c:pt idx="695">
                  <c:v>2.3285255525899031</c:v>
                </c:pt>
                <c:pt idx="696">
                  <c:v>2.3307751308645579</c:v>
                </c:pt>
                <c:pt idx="697">
                  <c:v>2.3314242074747451</c:v>
                </c:pt>
                <c:pt idx="698">
                  <c:v>2.3342029713749275</c:v>
                </c:pt>
                <c:pt idx="699">
                  <c:v>2.3346530555817839</c:v>
                </c:pt>
                <c:pt idx="700">
                  <c:v>2.3349921989112286</c:v>
                </c:pt>
                <c:pt idx="701">
                  <c:v>2.3356132284810007</c:v>
                </c:pt>
                <c:pt idx="702">
                  <c:v>2.3358006413670451</c:v>
                </c:pt>
                <c:pt idx="703">
                  <c:v>2.3364358124433728</c:v>
                </c:pt>
                <c:pt idx="704">
                  <c:v>2.3366976072941723</c:v>
                </c:pt>
                <c:pt idx="705">
                  <c:v>2.3369290290879832</c:v>
                </c:pt>
                <c:pt idx="706">
                  <c:v>2.3370237889805403</c:v>
                </c:pt>
                <c:pt idx="707">
                  <c:v>2.337249176615416</c:v>
                </c:pt>
                <c:pt idx="708">
                  <c:v>2.3379300758291515</c:v>
                </c:pt>
                <c:pt idx="709">
                  <c:v>2.3388809278068843</c:v>
                </c:pt>
                <c:pt idx="710">
                  <c:v>2.3393721049731955</c:v>
                </c:pt>
                <c:pt idx="711">
                  <c:v>2.3395189979763318</c:v>
                </c:pt>
                <c:pt idx="712">
                  <c:v>2.3402727284771072</c:v>
                </c:pt>
                <c:pt idx="713">
                  <c:v>2.341549037367928</c:v>
                </c:pt>
                <c:pt idx="714">
                  <c:v>2.3417653737644004</c:v>
                </c:pt>
                <c:pt idx="715">
                  <c:v>2.343070521889687</c:v>
                </c:pt>
                <c:pt idx="716">
                  <c:v>2.3468289601468748</c:v>
                </c:pt>
                <c:pt idx="717">
                  <c:v>2.3469978154659135</c:v>
                </c:pt>
                <c:pt idx="718">
                  <c:v>2.3476388184388659</c:v>
                </c:pt>
                <c:pt idx="719">
                  <c:v>2.3486385504750147</c:v>
                </c:pt>
                <c:pt idx="720">
                  <c:v>2.3489748115665319</c:v>
                </c:pt>
                <c:pt idx="721">
                  <c:v>2.3502447997601439</c:v>
                </c:pt>
                <c:pt idx="722">
                  <c:v>2.3504133516857166</c:v>
                </c:pt>
                <c:pt idx="723">
                  <c:v>2.3508246015289211</c:v>
                </c:pt>
                <c:pt idx="724">
                  <c:v>2.3508879770529365</c:v>
                </c:pt>
                <c:pt idx="725">
                  <c:v>2.3528907615981676</c:v>
                </c:pt>
                <c:pt idx="726">
                  <c:v>2.3529622276146105</c:v>
                </c:pt>
                <c:pt idx="727">
                  <c:v>2.3533101693545699</c:v>
                </c:pt>
                <c:pt idx="728">
                  <c:v>2.3533599764485764</c:v>
                </c:pt>
                <c:pt idx="729">
                  <c:v>2.3543419431117698</c:v>
                </c:pt>
                <c:pt idx="730">
                  <c:v>2.3548701511361294</c:v>
                </c:pt>
                <c:pt idx="731">
                  <c:v>2.3552032603066384</c:v>
                </c:pt>
                <c:pt idx="732">
                  <c:v>2.355911566063472</c:v>
                </c:pt>
                <c:pt idx="733">
                  <c:v>2.3564939129663256</c:v>
                </c:pt>
                <c:pt idx="734">
                  <c:v>2.3568258085629705</c:v>
                </c:pt>
                <c:pt idx="735">
                  <c:v>2.3569131016052243</c:v>
                </c:pt>
                <c:pt idx="736">
                  <c:v>2.3581990516661882</c:v>
                </c:pt>
                <c:pt idx="737">
                  <c:v>2.3602401143537168</c:v>
                </c:pt>
                <c:pt idx="738">
                  <c:v>2.361137956750857</c:v>
                </c:pt>
                <c:pt idx="739">
                  <c:v>2.3615459198315127</c:v>
                </c:pt>
                <c:pt idx="740">
                  <c:v>2.3618107317617798</c:v>
                </c:pt>
                <c:pt idx="741">
                  <c:v>2.3638906456681532</c:v>
                </c:pt>
                <c:pt idx="742">
                  <c:v>2.364522496271547</c:v>
                </c:pt>
                <c:pt idx="743">
                  <c:v>2.3649020077871663</c:v>
                </c:pt>
                <c:pt idx="744">
                  <c:v>2.3650981853733404</c:v>
                </c:pt>
                <c:pt idx="745">
                  <c:v>2.3655111544461858</c:v>
                </c:pt>
                <c:pt idx="746">
                  <c:v>2.3661511798179697</c:v>
                </c:pt>
                <c:pt idx="747">
                  <c:v>2.3670201661254522</c:v>
                </c:pt>
                <c:pt idx="748">
                  <c:v>2.3686601089405031</c:v>
                </c:pt>
                <c:pt idx="749">
                  <c:v>2.3687900961855046</c:v>
                </c:pt>
                <c:pt idx="750">
                  <c:v>2.3695192518155319</c:v>
                </c:pt>
                <c:pt idx="751">
                  <c:v>2.3705948827837657</c:v>
                </c:pt>
                <c:pt idx="752">
                  <c:v>2.3707414386830514</c:v>
                </c:pt>
                <c:pt idx="753">
                  <c:v>2.3708722686876804</c:v>
                </c:pt>
                <c:pt idx="754">
                  <c:v>2.3721634270031444</c:v>
                </c:pt>
                <c:pt idx="755">
                  <c:v>2.3726299113123592</c:v>
                </c:pt>
                <c:pt idx="756">
                  <c:v>2.3728654626283467</c:v>
                </c:pt>
                <c:pt idx="757">
                  <c:v>2.3733327054212268</c:v>
                </c:pt>
                <c:pt idx="758">
                  <c:v>2.3735274166056479</c:v>
                </c:pt>
                <c:pt idx="759">
                  <c:v>2.3736929514517531</c:v>
                </c:pt>
                <c:pt idx="760">
                  <c:v>2.3738545927483772</c:v>
                </c:pt>
                <c:pt idx="761">
                  <c:v>2.3746360500409094</c:v>
                </c:pt>
                <c:pt idx="762">
                  <c:v>2.3757993280104408</c:v>
                </c:pt>
                <c:pt idx="763">
                  <c:v>2.3787256422662697</c:v>
                </c:pt>
                <c:pt idx="764">
                  <c:v>2.3789815377996741</c:v>
                </c:pt>
                <c:pt idx="765">
                  <c:v>2.3792737225626541</c:v>
                </c:pt>
                <c:pt idx="766">
                  <c:v>2.380156766100729</c:v>
                </c:pt>
                <c:pt idx="767">
                  <c:v>2.3802440254325976</c:v>
                </c:pt>
                <c:pt idx="768">
                  <c:v>2.3816230667220553</c:v>
                </c:pt>
                <c:pt idx="769">
                  <c:v>2.3816964373752567</c:v>
                </c:pt>
                <c:pt idx="770">
                  <c:v>2.3827313293430801</c:v>
                </c:pt>
                <c:pt idx="771">
                  <c:v>2.3831881050613819</c:v>
                </c:pt>
                <c:pt idx="772">
                  <c:v>2.3832240571871064</c:v>
                </c:pt>
                <c:pt idx="773">
                  <c:v>2.3835475251874727</c:v>
                </c:pt>
                <c:pt idx="774">
                  <c:v>2.3839973397112484</c:v>
                </c:pt>
                <c:pt idx="775">
                  <c:v>2.3841412830556874</c:v>
                </c:pt>
                <c:pt idx="776">
                  <c:v>2.3843659122068979</c:v>
                </c:pt>
                <c:pt idx="777">
                  <c:v>2.3851242947408191</c:v>
                </c:pt>
                <c:pt idx="778">
                  <c:v>2.3868234835577091</c:v>
                </c:pt>
                <c:pt idx="779">
                  <c:v>2.3880349336675697</c:v>
                </c:pt>
                <c:pt idx="780">
                  <c:v>2.3892494514224754</c:v>
                </c:pt>
                <c:pt idx="781">
                  <c:v>2.3914027191268579</c:v>
                </c:pt>
                <c:pt idx="782">
                  <c:v>2.3916609912424129</c:v>
                </c:pt>
                <c:pt idx="783">
                  <c:v>2.4363393366922135</c:v>
                </c:pt>
                <c:pt idx="784">
                  <c:v>2.437666295436669</c:v>
                </c:pt>
                <c:pt idx="785">
                  <c:v>2.4380164620620461</c:v>
                </c:pt>
                <c:pt idx="786">
                  <c:v>2.4390078676330713</c:v>
                </c:pt>
                <c:pt idx="787">
                  <c:v>2.4390677372770346</c:v>
                </c:pt>
                <c:pt idx="788">
                  <c:v>2.4422294174417329</c:v>
                </c:pt>
                <c:pt idx="789">
                  <c:v>3.1946828275162007</c:v>
                </c:pt>
                <c:pt idx="790">
                  <c:v>3.1951245029502577</c:v>
                </c:pt>
                <c:pt idx="791">
                  <c:v>3.1952727187604917</c:v>
                </c:pt>
                <c:pt idx="792">
                  <c:v>3.1954229214673595</c:v>
                </c:pt>
                <c:pt idx="793">
                  <c:v>3.1955610859181522</c:v>
                </c:pt>
                <c:pt idx="794">
                  <c:v>3.1958090472787228</c:v>
                </c:pt>
                <c:pt idx="795">
                  <c:v>3.1961193203891858</c:v>
                </c:pt>
                <c:pt idx="796">
                  <c:v>3.2209701211486013</c:v>
                </c:pt>
                <c:pt idx="797">
                  <c:v>3.2212900782930776</c:v>
                </c:pt>
                <c:pt idx="798">
                  <c:v>3.2221398689743519</c:v>
                </c:pt>
                <c:pt idx="799">
                  <c:v>3.2227221298677047</c:v>
                </c:pt>
                <c:pt idx="800">
                  <c:v>3.2253420951801628</c:v>
                </c:pt>
                <c:pt idx="801">
                  <c:v>3.227457806162906</c:v>
                </c:pt>
                <c:pt idx="802">
                  <c:v>3.228680064828263</c:v>
                </c:pt>
                <c:pt idx="803">
                  <c:v>3.2288341244521259</c:v>
                </c:pt>
                <c:pt idx="804">
                  <c:v>3.2299996313388433</c:v>
                </c:pt>
                <c:pt idx="805">
                  <c:v>3.2302365395433505</c:v>
                </c:pt>
                <c:pt idx="806">
                  <c:v>3.2307776933819778</c:v>
                </c:pt>
                <c:pt idx="807">
                  <c:v>3.2320763390397671</c:v>
                </c:pt>
                <c:pt idx="808">
                  <c:v>3.2347954321279784</c:v>
                </c:pt>
                <c:pt idx="809">
                  <c:v>3.2351426882304057</c:v>
                </c:pt>
                <c:pt idx="810">
                  <c:v>3.235696815335289</c:v>
                </c:pt>
                <c:pt idx="811">
                  <c:v>3.2668291146675781</c:v>
                </c:pt>
                <c:pt idx="812">
                  <c:v>3.2686888499167739</c:v>
                </c:pt>
                <c:pt idx="813">
                  <c:v>3.2688747833698288</c:v>
                </c:pt>
                <c:pt idx="814">
                  <c:v>3.2697598372921997</c:v>
                </c:pt>
                <c:pt idx="815">
                  <c:v>3.2712679753202725</c:v>
                </c:pt>
                <c:pt idx="816">
                  <c:v>3.2717922822790393</c:v>
                </c:pt>
                <c:pt idx="817">
                  <c:v>3.27201028992061</c:v>
                </c:pt>
                <c:pt idx="818">
                  <c:v>3.2747675681567321</c:v>
                </c:pt>
                <c:pt idx="819">
                  <c:v>3.2748210473997399</c:v>
                </c:pt>
                <c:pt idx="820">
                  <c:v>3.2761323657847985</c:v>
                </c:pt>
                <c:pt idx="821">
                  <c:v>3.2764577827208647</c:v>
                </c:pt>
                <c:pt idx="822">
                  <c:v>3.2787722668500354</c:v>
                </c:pt>
                <c:pt idx="823">
                  <c:v>3.2795744721917619</c:v>
                </c:pt>
                <c:pt idx="824">
                  <c:v>3.2815636562611386</c:v>
                </c:pt>
                <c:pt idx="825">
                  <c:v>3.2851755671955418</c:v>
                </c:pt>
                <c:pt idx="826">
                  <c:v>3.285965183293051</c:v>
                </c:pt>
                <c:pt idx="827">
                  <c:v>3.2861448555172181</c:v>
                </c:pt>
                <c:pt idx="828">
                  <c:v>3.2881891717940288</c:v>
                </c:pt>
                <c:pt idx="829">
                  <c:v>3.2889251249858162</c:v>
                </c:pt>
                <c:pt idx="830">
                  <c:v>3.3477999110271028</c:v>
                </c:pt>
                <c:pt idx="831">
                  <c:v>3.3525324817527755</c:v>
                </c:pt>
                <c:pt idx="832">
                  <c:v>3.3560270489095143</c:v>
                </c:pt>
                <c:pt idx="833">
                  <c:v>3.3561497022092754</c:v>
                </c:pt>
                <c:pt idx="834">
                  <c:v>3.356829588183448</c:v>
                </c:pt>
                <c:pt idx="835">
                  <c:v>3.3584659227859244</c:v>
                </c:pt>
                <c:pt idx="836">
                  <c:v>3.3592091723964423</c:v>
                </c:pt>
                <c:pt idx="837">
                  <c:v>3.3594914786845393</c:v>
                </c:pt>
                <c:pt idx="838">
                  <c:v>3.6197060641888497</c:v>
                </c:pt>
                <c:pt idx="839">
                  <c:v>3.6198106183629721</c:v>
                </c:pt>
                <c:pt idx="840">
                  <c:v>3.6223092494078881</c:v>
                </c:pt>
                <c:pt idx="841">
                  <c:v>3.6229456407120528</c:v>
                </c:pt>
                <c:pt idx="842">
                  <c:v>3.6232500533122769</c:v>
                </c:pt>
                <c:pt idx="843">
                  <c:v>3.6251314774583405</c:v>
                </c:pt>
                <c:pt idx="844">
                  <c:v>3.6252408235596385</c:v>
                </c:pt>
                <c:pt idx="845">
                  <c:v>3.6254250205652152</c:v>
                </c:pt>
                <c:pt idx="846">
                  <c:v>3.626122120744677</c:v>
                </c:pt>
                <c:pt idx="847">
                  <c:v>3.6265458139293676</c:v>
                </c:pt>
                <c:pt idx="848">
                  <c:v>3.6277470014724407</c:v>
                </c:pt>
                <c:pt idx="849">
                  <c:v>3.6278557297991552</c:v>
                </c:pt>
                <c:pt idx="850">
                  <c:v>3.6280076856501116</c:v>
                </c:pt>
                <c:pt idx="851">
                  <c:v>3.6284091222531822</c:v>
                </c:pt>
                <c:pt idx="852">
                  <c:v>3.6286692387461006</c:v>
                </c:pt>
                <c:pt idx="853">
                  <c:v>3.6287871335119068</c:v>
                </c:pt>
                <c:pt idx="854">
                  <c:v>3.6292352705341759</c:v>
                </c:pt>
                <c:pt idx="855">
                  <c:v>3.6361622433672549</c:v>
                </c:pt>
                <c:pt idx="856">
                  <c:v>3.6369579871207689</c:v>
                </c:pt>
                <c:pt idx="857">
                  <c:v>3.6391486157942321</c:v>
                </c:pt>
                <c:pt idx="858">
                  <c:v>3.6398141092902678</c:v>
                </c:pt>
                <c:pt idx="859">
                  <c:v>3.6399628927852543</c:v>
                </c:pt>
                <c:pt idx="860">
                  <c:v>3.6406188859099911</c:v>
                </c:pt>
                <c:pt idx="861">
                  <c:v>3.6411891252438791</c:v>
                </c:pt>
                <c:pt idx="862">
                  <c:v>3.6424414545045085</c:v>
                </c:pt>
                <c:pt idx="863">
                  <c:v>3.6427168984857445</c:v>
                </c:pt>
                <c:pt idx="864">
                  <c:v>3.643845773009315</c:v>
                </c:pt>
                <c:pt idx="865">
                  <c:v>3.6473522615458562</c:v>
                </c:pt>
                <c:pt idx="866">
                  <c:v>3.6478334578566534</c:v>
                </c:pt>
                <c:pt idx="867">
                  <c:v>3.6489868763974647</c:v>
                </c:pt>
                <c:pt idx="868">
                  <c:v>3.6510045615807387</c:v>
                </c:pt>
                <c:pt idx="869">
                  <c:v>3.6517511338167203</c:v>
                </c:pt>
                <c:pt idx="870">
                  <c:v>3.6534088734736878</c:v>
                </c:pt>
                <c:pt idx="871">
                  <c:v>3.6543744217546417</c:v>
                </c:pt>
                <c:pt idx="872">
                  <c:v>3.6547726526085214</c:v>
                </c:pt>
                <c:pt idx="873">
                  <c:v>3.6556224933796271</c:v>
                </c:pt>
                <c:pt idx="874">
                  <c:v>3.6559919225806228</c:v>
                </c:pt>
                <c:pt idx="875">
                  <c:v>3.6563089912115054</c:v>
                </c:pt>
                <c:pt idx="876">
                  <c:v>3.6568893987811073</c:v>
                </c:pt>
                <c:pt idx="877">
                  <c:v>3.6578229062667655</c:v>
                </c:pt>
                <c:pt idx="878">
                  <c:v>3.6579929946365812</c:v>
                </c:pt>
                <c:pt idx="879">
                  <c:v>3.6580677954510286</c:v>
                </c:pt>
                <c:pt idx="880">
                  <c:v>3.6646010956048576</c:v>
                </c:pt>
                <c:pt idx="881">
                  <c:v>3.6683270777812931</c:v>
                </c:pt>
                <c:pt idx="882">
                  <c:v>3.6692792520773421</c:v>
                </c:pt>
                <c:pt idx="883">
                  <c:v>3.6696052867879922</c:v>
                </c:pt>
                <c:pt idx="884">
                  <c:v>3.6699092819729571</c:v>
                </c:pt>
                <c:pt idx="885">
                  <c:v>3.6722879979622123</c:v>
                </c:pt>
                <c:pt idx="886">
                  <c:v>3.6736141429372768</c:v>
                </c:pt>
                <c:pt idx="887">
                  <c:v>3.6739018255339126</c:v>
                </c:pt>
                <c:pt idx="888">
                  <c:v>3.674352667407061</c:v>
                </c:pt>
                <c:pt idx="889">
                  <c:v>3.6749370821631513</c:v>
                </c:pt>
                <c:pt idx="890">
                  <c:v>3.6753385855526632</c:v>
                </c:pt>
                <c:pt idx="891">
                  <c:v>3.6759517351751967</c:v>
                </c:pt>
                <c:pt idx="892">
                  <c:v>3.6788110630938862</c:v>
                </c:pt>
                <c:pt idx="893">
                  <c:v>3.6830108950725564</c:v>
                </c:pt>
                <c:pt idx="894">
                  <c:v>3.6833509716325259</c:v>
                </c:pt>
                <c:pt idx="895">
                  <c:v>3.6836265992764758</c:v>
                </c:pt>
                <c:pt idx="896">
                  <c:v>3.6839408461802061</c:v>
                </c:pt>
                <c:pt idx="897">
                  <c:v>3.6841233568281355</c:v>
                </c:pt>
                <c:pt idx="898">
                  <c:v>3.6848296234466895</c:v>
                </c:pt>
                <c:pt idx="899">
                  <c:v>3.6855484459162398</c:v>
                </c:pt>
                <c:pt idx="900">
                  <c:v>3.6866633954667636</c:v>
                </c:pt>
                <c:pt idx="901">
                  <c:v>3.6870002662775421</c:v>
                </c:pt>
                <c:pt idx="902">
                  <c:v>3.690449184901536</c:v>
                </c:pt>
                <c:pt idx="903">
                  <c:v>3.6904874201392777</c:v>
                </c:pt>
                <c:pt idx="904">
                  <c:v>3.6911511604912248</c:v>
                </c:pt>
                <c:pt idx="905">
                  <c:v>3.6913783011786672</c:v>
                </c:pt>
                <c:pt idx="906">
                  <c:v>3.6916213036459586</c:v>
                </c:pt>
                <c:pt idx="907">
                  <c:v>3.6922084232529286</c:v>
                </c:pt>
                <c:pt idx="908">
                  <c:v>3.6924110199231301</c:v>
                </c:pt>
                <c:pt idx="909">
                  <c:v>3.6935141482735139</c:v>
                </c:pt>
                <c:pt idx="910">
                  <c:v>3.6946531910327982</c:v>
                </c:pt>
                <c:pt idx="911">
                  <c:v>3.6952527997043232</c:v>
                </c:pt>
                <c:pt idx="912">
                  <c:v>3.6958108672092531</c:v>
                </c:pt>
                <c:pt idx="913">
                  <c:v>3.7008598220047833</c:v>
                </c:pt>
                <c:pt idx="914">
                  <c:v>3.7017066907792433</c:v>
                </c:pt>
                <c:pt idx="915">
                  <c:v>3.703125501941849</c:v>
                </c:pt>
                <c:pt idx="916">
                  <c:v>3.7042272277769621</c:v>
                </c:pt>
                <c:pt idx="917">
                  <c:v>3.7049394550854169</c:v>
                </c:pt>
                <c:pt idx="918">
                  <c:v>3.7055966169728789</c:v>
                </c:pt>
                <c:pt idx="919">
                  <c:v>3.7062830814115366</c:v>
                </c:pt>
                <c:pt idx="920">
                  <c:v>3.7079824457181507</c:v>
                </c:pt>
                <c:pt idx="921">
                  <c:v>3.709220766522682</c:v>
                </c:pt>
                <c:pt idx="922">
                  <c:v>3.7093587807039814</c:v>
                </c:pt>
                <c:pt idx="923">
                  <c:v>3.7094674422442542</c:v>
                </c:pt>
                <c:pt idx="924">
                  <c:v>3.7096546112464761</c:v>
                </c:pt>
                <c:pt idx="925">
                  <c:v>3.7102218785837184</c:v>
                </c:pt>
                <c:pt idx="926">
                  <c:v>3.7123810508432489</c:v>
                </c:pt>
                <c:pt idx="927">
                  <c:v>3.7125180632279262</c:v>
                </c:pt>
                <c:pt idx="928">
                  <c:v>3.7131936581732345</c:v>
                </c:pt>
                <c:pt idx="929">
                  <c:v>3.7163315022494676</c:v>
                </c:pt>
                <c:pt idx="930">
                  <c:v>3.7165769591184832</c:v>
                </c:pt>
                <c:pt idx="931">
                  <c:v>3.7171071432840992</c:v>
                </c:pt>
                <c:pt idx="932">
                  <c:v>3.7178045606991579</c:v>
                </c:pt>
                <c:pt idx="933">
                  <c:v>3.7180735096989608</c:v>
                </c:pt>
                <c:pt idx="934">
                  <c:v>3.7199490566381748</c:v>
                </c:pt>
                <c:pt idx="935">
                  <c:v>3.7204297687472714</c:v>
                </c:pt>
                <c:pt idx="936">
                  <c:v>3.7213215514036206</c:v>
                </c:pt>
                <c:pt idx="937">
                  <c:v>3.7215112082007873</c:v>
                </c:pt>
                <c:pt idx="938">
                  <c:v>3.7230313677883249</c:v>
                </c:pt>
                <c:pt idx="939">
                  <c:v>3.7238242230282457</c:v>
                </c:pt>
                <c:pt idx="940">
                  <c:v>3.7240089877185745</c:v>
                </c:pt>
                <c:pt idx="941">
                  <c:v>3.7246806255672258</c:v>
                </c:pt>
                <c:pt idx="942">
                  <c:v>3.7247869495820471</c:v>
                </c:pt>
                <c:pt idx="943">
                  <c:v>3.7254547806035343</c:v>
                </c:pt>
                <c:pt idx="944">
                  <c:v>3.7255841960304945</c:v>
                </c:pt>
                <c:pt idx="945">
                  <c:v>3.7275831309203258</c:v>
                </c:pt>
                <c:pt idx="946">
                  <c:v>3.7276601189907312</c:v>
                </c:pt>
                <c:pt idx="947">
                  <c:v>3.7278987469461065</c:v>
                </c:pt>
                <c:pt idx="948">
                  <c:v>3.7280461947122636</c:v>
                </c:pt>
                <c:pt idx="949">
                  <c:v>3.728189752168205</c:v>
                </c:pt>
                <c:pt idx="950">
                  <c:v>3.7285169556415809</c:v>
                </c:pt>
                <c:pt idx="951">
                  <c:v>3.7286776438197595</c:v>
                </c:pt>
                <c:pt idx="952">
                  <c:v>3.729384795358663</c:v>
                </c:pt>
                <c:pt idx="953">
                  <c:v>3.7316088506460821</c:v>
                </c:pt>
                <c:pt idx="954">
                  <c:v>3.7317291664203918</c:v>
                </c:pt>
                <c:pt idx="955">
                  <c:v>3.7320007033948017</c:v>
                </c:pt>
                <c:pt idx="956">
                  <c:v>3.7322684669352686</c:v>
                </c:pt>
                <c:pt idx="957">
                  <c:v>3.7323354537360638</c:v>
                </c:pt>
                <c:pt idx="958">
                  <c:v>3.7325012176837942</c:v>
                </c:pt>
                <c:pt idx="959">
                  <c:v>3.7325652825777751</c:v>
                </c:pt>
                <c:pt idx="960">
                  <c:v>3.7328141455553054</c:v>
                </c:pt>
                <c:pt idx="961">
                  <c:v>3.7329410731873209</c:v>
                </c:pt>
                <c:pt idx="962">
                  <c:v>3.7332345161145333</c:v>
                </c:pt>
                <c:pt idx="963">
                  <c:v>3.7369769611487911</c:v>
                </c:pt>
                <c:pt idx="964">
                  <c:v>3.7370581901582298</c:v>
                </c:pt>
                <c:pt idx="965">
                  <c:v>3.7376228027344238</c:v>
                </c:pt>
                <c:pt idx="966">
                  <c:v>3.7381584132984091</c:v>
                </c:pt>
                <c:pt idx="967">
                  <c:v>3.7384571156578876</c:v>
                </c:pt>
                <c:pt idx="968">
                  <c:v>3.7385319832587762</c:v>
                </c:pt>
                <c:pt idx="969">
                  <c:v>3.7386156165801081</c:v>
                </c:pt>
                <c:pt idx="970">
                  <c:v>3.7541328785710961</c:v>
                </c:pt>
                <c:pt idx="971">
                  <c:v>3.7575834501595162</c:v>
                </c:pt>
                <c:pt idx="972">
                  <c:v>3.7593208326479375</c:v>
                </c:pt>
                <c:pt idx="973">
                  <c:v>3.7601110999132512</c:v>
                </c:pt>
                <c:pt idx="974">
                  <c:v>3.7612001530210946</c:v>
                </c:pt>
                <c:pt idx="975">
                  <c:v>3.7613225391750902</c:v>
                </c:pt>
                <c:pt idx="976">
                  <c:v>3.761403634611646</c:v>
                </c:pt>
                <c:pt idx="977">
                  <c:v>3.7619247859110527</c:v>
                </c:pt>
                <c:pt idx="978">
                  <c:v>3.7623329512481014</c:v>
                </c:pt>
                <c:pt idx="979">
                  <c:v>3.7642377673452905</c:v>
                </c:pt>
                <c:pt idx="980">
                  <c:v>3.764347814704224</c:v>
                </c:pt>
                <c:pt idx="981">
                  <c:v>3.7720621996822432</c:v>
                </c:pt>
                <c:pt idx="982">
                  <c:v>3.7722489011793749</c:v>
                </c:pt>
                <c:pt idx="983">
                  <c:v>3.773546027445621</c:v>
                </c:pt>
                <c:pt idx="984">
                  <c:v>3.7760139367274603</c:v>
                </c:pt>
                <c:pt idx="985">
                  <c:v>3.7762046955009114</c:v>
                </c:pt>
                <c:pt idx="986">
                  <c:v>3.7771763547412598</c:v>
                </c:pt>
                <c:pt idx="987">
                  <c:v>3.7781502012375663</c:v>
                </c:pt>
                <c:pt idx="988">
                  <c:v>3.7782477762285551</c:v>
                </c:pt>
                <c:pt idx="989">
                  <c:v>3.7785538918830364</c:v>
                </c:pt>
                <c:pt idx="990">
                  <c:v>3.7786458067231106</c:v>
                </c:pt>
                <c:pt idx="991">
                  <c:v>3.7789196144365302</c:v>
                </c:pt>
                <c:pt idx="992">
                  <c:v>3.7800085840613225</c:v>
                </c:pt>
                <c:pt idx="993">
                  <c:v>3.7802835939306885</c:v>
                </c:pt>
                <c:pt idx="994">
                  <c:v>3.7814025840609213</c:v>
                </c:pt>
                <c:pt idx="995">
                  <c:v>3.7816180872109375</c:v>
                </c:pt>
                <c:pt idx="996">
                  <c:v>3.7823079911513307</c:v>
                </c:pt>
                <c:pt idx="997">
                  <c:v>3.7825908651241802</c:v>
                </c:pt>
                <c:pt idx="998">
                  <c:v>3.7831376624171122</c:v>
                </c:pt>
                <c:pt idx="999">
                  <c:v>3.7842340286402969</c:v>
                </c:pt>
                <c:pt idx="1000">
                  <c:v>3.7843369966364344</c:v>
                </c:pt>
                <c:pt idx="1001">
                  <c:v>3.7855657669798348</c:v>
                </c:pt>
                <c:pt idx="1002">
                  <c:v>3.785685598552444</c:v>
                </c:pt>
                <c:pt idx="1003">
                  <c:v>3.7863175485582512</c:v>
                </c:pt>
                <c:pt idx="1004">
                  <c:v>3.7868770686682831</c:v>
                </c:pt>
                <c:pt idx="1005">
                  <c:v>3.7873626561876068</c:v>
                </c:pt>
                <c:pt idx="1006">
                  <c:v>3.787988895952668</c:v>
                </c:pt>
                <c:pt idx="1007">
                  <c:v>3.7885556456949896</c:v>
                </c:pt>
                <c:pt idx="1008">
                  <c:v>3.7886489630503344</c:v>
                </c:pt>
                <c:pt idx="1009">
                  <c:v>3.7895414302677088</c:v>
                </c:pt>
                <c:pt idx="1010">
                  <c:v>3.7921186856508462</c:v>
                </c:pt>
                <c:pt idx="1011">
                  <c:v>3.7932455398845621</c:v>
                </c:pt>
                <c:pt idx="1012">
                  <c:v>3.7942657695644701</c:v>
                </c:pt>
                <c:pt idx="1013">
                  <c:v>3.7944343886325735</c:v>
                </c:pt>
                <c:pt idx="1014">
                  <c:v>3.7964214188392127</c:v>
                </c:pt>
                <c:pt idx="1015">
                  <c:v>3.7969235193061905</c:v>
                </c:pt>
                <c:pt idx="1016">
                  <c:v>3.7975713811816778</c:v>
                </c:pt>
                <c:pt idx="1017">
                  <c:v>3.7981475979020773</c:v>
                </c:pt>
                <c:pt idx="1018">
                  <c:v>3.7982705517408251</c:v>
                </c:pt>
                <c:pt idx="1019">
                  <c:v>3.798890780726154</c:v>
                </c:pt>
                <c:pt idx="1020">
                  <c:v>3.8049446878031059</c:v>
                </c:pt>
                <c:pt idx="1021">
                  <c:v>3.8049788323713081</c:v>
                </c:pt>
                <c:pt idx="1022">
                  <c:v>3.8057043501816157</c:v>
                </c:pt>
                <c:pt idx="1023">
                  <c:v>3.806109860757616</c:v>
                </c:pt>
                <c:pt idx="1024">
                  <c:v>3.8062991669259651</c:v>
                </c:pt>
                <c:pt idx="1025">
                  <c:v>3.8073219845804802</c:v>
                </c:pt>
                <c:pt idx="1026">
                  <c:v>3.8075715321190358</c:v>
                </c:pt>
                <c:pt idx="1027">
                  <c:v>3.8081910097568983</c:v>
                </c:pt>
                <c:pt idx="1028">
                  <c:v>3.8089444943895714</c:v>
                </c:pt>
                <c:pt idx="1029">
                  <c:v>3.8090943798608423</c:v>
                </c:pt>
                <c:pt idx="1030">
                  <c:v>3.8093818620981534</c:v>
                </c:pt>
                <c:pt idx="1031">
                  <c:v>3.809569415122414</c:v>
                </c:pt>
                <c:pt idx="1032">
                  <c:v>3.81012729896463</c:v>
                </c:pt>
                <c:pt idx="1033">
                  <c:v>3.8105765880530145</c:v>
                </c:pt>
                <c:pt idx="1034">
                  <c:v>3.8106828619780044</c:v>
                </c:pt>
                <c:pt idx="1035">
                  <c:v>3.8108611149902902</c:v>
                </c:pt>
                <c:pt idx="1036">
                  <c:v>3.8120083223920447</c:v>
                </c:pt>
                <c:pt idx="1037">
                  <c:v>3.8121584249192502</c:v>
                </c:pt>
                <c:pt idx="1038">
                  <c:v>3.8130001511377172</c:v>
                </c:pt>
                <c:pt idx="1039">
                  <c:v>3.8131571493650043</c:v>
                </c:pt>
                <c:pt idx="1040">
                  <c:v>3.8135652646122224</c:v>
                </c:pt>
                <c:pt idx="1041">
                  <c:v>3.8165652113834283</c:v>
                </c:pt>
                <c:pt idx="1042">
                  <c:v>3.8175623162579768</c:v>
                </c:pt>
                <c:pt idx="1043">
                  <c:v>3.8208870788872762</c:v>
                </c:pt>
                <c:pt idx="1044">
                  <c:v>3.8211593505125423</c:v>
                </c:pt>
                <c:pt idx="1045">
                  <c:v>3.8223561969369202</c:v>
                </c:pt>
                <c:pt idx="1046">
                  <c:v>3.8224579627771114</c:v>
                </c:pt>
                <c:pt idx="1047">
                  <c:v>3.823073433228485</c:v>
                </c:pt>
                <c:pt idx="1048">
                  <c:v>3.8233305944213685</c:v>
                </c:pt>
                <c:pt idx="1049">
                  <c:v>3.8249001425823739</c:v>
                </c:pt>
                <c:pt idx="1050">
                  <c:v>3.8250170021583374</c:v>
                </c:pt>
                <c:pt idx="1051">
                  <c:v>3.8250909347490456</c:v>
                </c:pt>
                <c:pt idx="1052">
                  <c:v>3.8256845493374483</c:v>
                </c:pt>
                <c:pt idx="1053">
                  <c:v>3.8260120533498108</c:v>
                </c:pt>
                <c:pt idx="1054">
                  <c:v>3.8262088562962151</c:v>
                </c:pt>
                <c:pt idx="1055">
                  <c:v>3.8273017663210536</c:v>
                </c:pt>
                <c:pt idx="1056">
                  <c:v>3.8277555634942373</c:v>
                </c:pt>
                <c:pt idx="1057">
                  <c:v>3.8287420159313714</c:v>
                </c:pt>
                <c:pt idx="1058">
                  <c:v>3.8294445091159819</c:v>
                </c:pt>
                <c:pt idx="1059">
                  <c:v>3.8299220655657189</c:v>
                </c:pt>
                <c:pt idx="1060">
                  <c:v>3.8306731625831096</c:v>
                </c:pt>
                <c:pt idx="1061">
                  <c:v>3.8315647949699656</c:v>
                </c:pt>
                <c:pt idx="1062">
                  <c:v>3.8328012958439666</c:v>
                </c:pt>
                <c:pt idx="1063">
                  <c:v>3.8332878851599124</c:v>
                </c:pt>
                <c:pt idx="1064">
                  <c:v>3.8338661388667772</c:v>
                </c:pt>
                <c:pt idx="1065">
                  <c:v>3.8346039620789258</c:v>
                </c:pt>
                <c:pt idx="1066">
                  <c:v>3.8349784002630316</c:v>
                </c:pt>
                <c:pt idx="1067">
                  <c:v>3.8351179004426541</c:v>
                </c:pt>
                <c:pt idx="1068">
                  <c:v>3.8358160024187375</c:v>
                </c:pt>
                <c:pt idx="1069">
                  <c:v>3.8361712228043103</c:v>
                </c:pt>
                <c:pt idx="1070">
                  <c:v>3.8363947737205235</c:v>
                </c:pt>
                <c:pt idx="1071">
                  <c:v>3.8372914317871003</c:v>
                </c:pt>
                <c:pt idx="1072">
                  <c:v>3.8390153067177342</c:v>
                </c:pt>
                <c:pt idx="1073">
                  <c:v>3.8393268654671955</c:v>
                </c:pt>
                <c:pt idx="1074">
                  <c:v>3.8403456926318325</c:v>
                </c:pt>
                <c:pt idx="1075">
                  <c:v>3.8404735886672494</c:v>
                </c:pt>
                <c:pt idx="1076">
                  <c:v>3.8409688602205865</c:v>
                </c:pt>
                <c:pt idx="1077">
                  <c:v>3.8416823063815979</c:v>
                </c:pt>
                <c:pt idx="1078">
                  <c:v>3.8443396721012797</c:v>
                </c:pt>
                <c:pt idx="1079">
                  <c:v>3.8447507927383637</c:v>
                </c:pt>
                <c:pt idx="1080">
                  <c:v>3.8448593374023643</c:v>
                </c:pt>
                <c:pt idx="1081">
                  <c:v>3.845369719388084</c:v>
                </c:pt>
                <c:pt idx="1082">
                  <c:v>3.846081312225345</c:v>
                </c:pt>
                <c:pt idx="1083">
                  <c:v>3.8461915766402131</c:v>
                </c:pt>
                <c:pt idx="1084">
                  <c:v>3.846374387827129</c:v>
                </c:pt>
                <c:pt idx="1085">
                  <c:v>3.8468546157345251</c:v>
                </c:pt>
                <c:pt idx="1086">
                  <c:v>3.8473819447797681</c:v>
                </c:pt>
                <c:pt idx="1087">
                  <c:v>3.8477770867607299</c:v>
                </c:pt>
                <c:pt idx="1088">
                  <c:v>3.8480425962587974</c:v>
                </c:pt>
                <c:pt idx="1089">
                  <c:v>3.8492477242019172</c:v>
                </c:pt>
                <c:pt idx="1090">
                  <c:v>3.8497739512708757</c:v>
                </c:pt>
                <c:pt idx="1091">
                  <c:v>3.8498497872751658</c:v>
                </c:pt>
                <c:pt idx="1092">
                  <c:v>3.8500435681350935</c:v>
                </c:pt>
                <c:pt idx="1093">
                  <c:v>3.8510049589600657</c:v>
                </c:pt>
                <c:pt idx="1094">
                  <c:v>3.8514128237581278</c:v>
                </c:pt>
                <c:pt idx="1095">
                  <c:v>3.8521499290160306</c:v>
                </c:pt>
                <c:pt idx="1096">
                  <c:v>3.8529356714999348</c:v>
                </c:pt>
                <c:pt idx="1097">
                  <c:v>3.8533941437240213</c:v>
                </c:pt>
                <c:pt idx="1098">
                  <c:v>3.8541531048448956</c:v>
                </c:pt>
                <c:pt idx="1099">
                  <c:v>3.8542885477481983</c:v>
                </c:pt>
                <c:pt idx="1100">
                  <c:v>3.8545854635703671</c:v>
                </c:pt>
                <c:pt idx="1101">
                  <c:v>3.8547211736194358</c:v>
                </c:pt>
                <c:pt idx="1102">
                  <c:v>3.8548830305603401</c:v>
                </c:pt>
                <c:pt idx="1103">
                  <c:v>3.8549930612226633</c:v>
                </c:pt>
                <c:pt idx="1104">
                  <c:v>3.8550556735115422</c:v>
                </c:pt>
                <c:pt idx="1105">
                  <c:v>3.8554273734515481</c:v>
                </c:pt>
                <c:pt idx="1106">
                  <c:v>3.855495445532017</c:v>
                </c:pt>
                <c:pt idx="1107">
                  <c:v>3.8559089871776044</c:v>
                </c:pt>
                <c:pt idx="1108">
                  <c:v>3.8564128908785014</c:v>
                </c:pt>
                <c:pt idx="1109">
                  <c:v>3.856753434943561</c:v>
                </c:pt>
                <c:pt idx="1110">
                  <c:v>3.8568235440104952</c:v>
                </c:pt>
                <c:pt idx="1111">
                  <c:v>3.8569252430642447</c:v>
                </c:pt>
                <c:pt idx="1112">
                  <c:v>3.8570366261520075</c:v>
                </c:pt>
                <c:pt idx="1113">
                  <c:v>3.8570640920760626</c:v>
                </c:pt>
                <c:pt idx="1114">
                  <c:v>3.8573216706842048</c:v>
                </c:pt>
                <c:pt idx="1115">
                  <c:v>3.8576308084251631</c:v>
                </c:pt>
                <c:pt idx="1116">
                  <c:v>3.8578859493281916</c:v>
                </c:pt>
                <c:pt idx="1117">
                  <c:v>3.8579811033106775</c:v>
                </c:pt>
                <c:pt idx="1118">
                  <c:v>3.8585275833680122</c:v>
                </c:pt>
                <c:pt idx="1119">
                  <c:v>3.8598182313494354</c:v>
                </c:pt>
                <c:pt idx="1120">
                  <c:v>3.8611108495308821</c:v>
                </c:pt>
                <c:pt idx="1121">
                  <c:v>3.861394925659678</c:v>
                </c:pt>
                <c:pt idx="1122">
                  <c:v>3.8625633377565993</c:v>
                </c:pt>
                <c:pt idx="1123">
                  <c:v>3.8629983679397295</c:v>
                </c:pt>
                <c:pt idx="1124">
                  <c:v>3.8633665782881685</c:v>
                </c:pt>
                <c:pt idx="1125">
                  <c:v>3.8636731614477404</c:v>
                </c:pt>
                <c:pt idx="1126">
                  <c:v>3.8646275897861893</c:v>
                </c:pt>
                <c:pt idx="1127">
                  <c:v>3.8650749921576022</c:v>
                </c:pt>
                <c:pt idx="1128">
                  <c:v>3.8652453309765735</c:v>
                </c:pt>
                <c:pt idx="1129">
                  <c:v>3.8657128193702586</c:v>
                </c:pt>
                <c:pt idx="1130">
                  <c:v>3.8657997252272223</c:v>
                </c:pt>
                <c:pt idx="1131">
                  <c:v>3.8665271965409431</c:v>
                </c:pt>
                <c:pt idx="1132">
                  <c:v>3.8666873504275903</c:v>
                </c:pt>
                <c:pt idx="1133">
                  <c:v>3.8694614087571315</c:v>
                </c:pt>
                <c:pt idx="1134">
                  <c:v>3.8703129024926639</c:v>
                </c:pt>
                <c:pt idx="1135">
                  <c:v>3.8711994591099677</c:v>
                </c:pt>
                <c:pt idx="1136">
                  <c:v>3.8713603977373019</c:v>
                </c:pt>
                <c:pt idx="1137">
                  <c:v>3.8716462270101868</c:v>
                </c:pt>
                <c:pt idx="1138">
                  <c:v>3.8723181320046036</c:v>
                </c:pt>
                <c:pt idx="1139">
                  <c:v>3.8725771298246277</c:v>
                </c:pt>
                <c:pt idx="1140">
                  <c:v>3.872622778357373</c:v>
                </c:pt>
                <c:pt idx="1141">
                  <c:v>3.8729159708354297</c:v>
                </c:pt>
                <c:pt idx="1142">
                  <c:v>3.8739640337648202</c:v>
                </c:pt>
                <c:pt idx="1143">
                  <c:v>3.8754379604382501</c:v>
                </c:pt>
                <c:pt idx="1144">
                  <c:v>3.8756254967658998</c:v>
                </c:pt>
                <c:pt idx="1145">
                  <c:v>3.8765586536227401</c:v>
                </c:pt>
                <c:pt idx="1146">
                  <c:v>3.8771762445436311</c:v>
                </c:pt>
                <c:pt idx="1147">
                  <c:v>3.8777365160011299</c:v>
                </c:pt>
                <c:pt idx="1148">
                  <c:v>3.8779859132701922</c:v>
                </c:pt>
                <c:pt idx="1149">
                  <c:v>3.8781938361591011</c:v>
                </c:pt>
                <c:pt idx="1150">
                  <c:v>3.8783736252595404</c:v>
                </c:pt>
                <c:pt idx="1151">
                  <c:v>3.878876326804491</c:v>
                </c:pt>
                <c:pt idx="1152">
                  <c:v>3.8792932912552036</c:v>
                </c:pt>
                <c:pt idx="1153">
                  <c:v>3.8801153989564887</c:v>
                </c:pt>
                <c:pt idx="1154">
                  <c:v>3.8802005015795329</c:v>
                </c:pt>
                <c:pt idx="1155">
                  <c:v>3.8805464219531309</c:v>
                </c:pt>
                <c:pt idx="1156">
                  <c:v>3.8812206644729992</c:v>
                </c:pt>
                <c:pt idx="1157">
                  <c:v>3.8812963669044063</c:v>
                </c:pt>
                <c:pt idx="1158">
                  <c:v>3.8836048569504551</c:v>
                </c:pt>
                <c:pt idx="1159">
                  <c:v>3.8838892002250169</c:v>
                </c:pt>
                <c:pt idx="1160">
                  <c:v>3.8841634587469169</c:v>
                </c:pt>
                <c:pt idx="1161">
                  <c:v>3.8855798322044088</c:v>
                </c:pt>
                <c:pt idx="1162">
                  <c:v>3.885801980605351</c:v>
                </c:pt>
                <c:pt idx="1163">
                  <c:v>3.8867770125609935</c:v>
                </c:pt>
                <c:pt idx="1164">
                  <c:v>3.8872818345754609</c:v>
                </c:pt>
                <c:pt idx="1165">
                  <c:v>3.887375786402</c:v>
                </c:pt>
                <c:pt idx="1166">
                  <c:v>3.8887884198187699</c:v>
                </c:pt>
                <c:pt idx="1167">
                  <c:v>3.8889014725675692</c:v>
                </c:pt>
                <c:pt idx="1168">
                  <c:v>3.8899478658359232</c:v>
                </c:pt>
                <c:pt idx="1169">
                  <c:v>3.8904065718125551</c:v>
                </c:pt>
                <c:pt idx="1170">
                  <c:v>3.8912073579424007</c:v>
                </c:pt>
                <c:pt idx="1171">
                  <c:v>3.8915214545766377</c:v>
                </c:pt>
                <c:pt idx="1172">
                  <c:v>3.8919791754532578</c:v>
                </c:pt>
                <c:pt idx="1173">
                  <c:v>3.8922075850830882</c:v>
                </c:pt>
                <c:pt idx="1174">
                  <c:v>3.8929511185359824</c:v>
                </c:pt>
                <c:pt idx="1175">
                  <c:v>4.4931904023717104</c:v>
                </c:pt>
                <c:pt idx="1176">
                  <c:v>4.4987543604476077</c:v>
                </c:pt>
                <c:pt idx="1177">
                  <c:v>4.499341742047819</c:v>
                </c:pt>
                <c:pt idx="1178">
                  <c:v>4.5051580224034229</c:v>
                </c:pt>
                <c:pt idx="1179">
                  <c:v>4.5051994423132893</c:v>
                </c:pt>
                <c:pt idx="1180">
                  <c:v>4.5113085604038572</c:v>
                </c:pt>
                <c:pt idx="1181">
                  <c:v>4.5174215429822935</c:v>
                </c:pt>
                <c:pt idx="1182">
                  <c:v>4.5843203913690198</c:v>
                </c:pt>
                <c:pt idx="1183">
                  <c:v>4.5845742553327158</c:v>
                </c:pt>
                <c:pt idx="1184">
                  <c:v>4.5864422624339998</c:v>
                </c:pt>
                <c:pt idx="1185">
                  <c:v>4.590873946120241</c:v>
                </c:pt>
                <c:pt idx="1186">
                  <c:v>4.5959222622909319</c:v>
                </c:pt>
                <c:pt idx="1187">
                  <c:v>4.5960715178569558</c:v>
                </c:pt>
                <c:pt idx="1188">
                  <c:v>4.6013539849920555</c:v>
                </c:pt>
                <c:pt idx="1189">
                  <c:v>4.6020580617924214</c:v>
                </c:pt>
                <c:pt idx="1190">
                  <c:v>4.6054847730750108</c:v>
                </c:pt>
                <c:pt idx="1191">
                  <c:v>4.6142298213402038</c:v>
                </c:pt>
                <c:pt idx="1192">
                  <c:v>4.6149486571953</c:v>
                </c:pt>
                <c:pt idx="1193">
                  <c:v>4.6152384937854309</c:v>
                </c:pt>
                <c:pt idx="1194">
                  <c:v>4.6156387971723953</c:v>
                </c:pt>
                <c:pt idx="1195">
                  <c:v>4.6157452144792819</c:v>
                </c:pt>
                <c:pt idx="1196">
                  <c:v>4.6158433889157688</c:v>
                </c:pt>
                <c:pt idx="1197">
                  <c:v>4.6172796628324777</c:v>
                </c:pt>
                <c:pt idx="1198">
                  <c:v>4.6194012255606598</c:v>
                </c:pt>
                <c:pt idx="1199">
                  <c:v>4.620665817548236</c:v>
                </c:pt>
                <c:pt idx="1200">
                  <c:v>4.6233984010311442</c:v>
                </c:pt>
                <c:pt idx="1201">
                  <c:v>4.6311487136743796</c:v>
                </c:pt>
                <c:pt idx="1202">
                  <c:v>4.63124158471794</c:v>
                </c:pt>
                <c:pt idx="1203">
                  <c:v>4.6329372315491364</c:v>
                </c:pt>
                <c:pt idx="1204">
                  <c:v>4.6379172408411744</c:v>
                </c:pt>
                <c:pt idx="1205">
                  <c:v>4.6410349369847976</c:v>
                </c:pt>
                <c:pt idx="1206">
                  <c:v>4.6417780903353636</c:v>
                </c:pt>
                <c:pt idx="1207">
                  <c:v>4.6428992646002918</c:v>
                </c:pt>
                <c:pt idx="1208">
                  <c:v>4.6431246382438518</c:v>
                </c:pt>
                <c:pt idx="1209">
                  <c:v>4.6433716365748454</c:v>
                </c:pt>
                <c:pt idx="1210">
                  <c:v>4.6435490124568481</c:v>
                </c:pt>
                <c:pt idx="1211">
                  <c:v>4.6437812517331096</c:v>
                </c:pt>
                <c:pt idx="1212">
                  <c:v>4.648892900282112</c:v>
                </c:pt>
                <c:pt idx="1213">
                  <c:v>4.6507520478393998</c:v>
                </c:pt>
                <c:pt idx="1214">
                  <c:v>4.6513039090404806</c:v>
                </c:pt>
                <c:pt idx="1215">
                  <c:v>4.651810177507028</c:v>
                </c:pt>
                <c:pt idx="1216">
                  <c:v>4.6520347494749128</c:v>
                </c:pt>
                <c:pt idx="1217">
                  <c:v>4.6523994091280274</c:v>
                </c:pt>
              </c:numCache>
            </c:numRef>
          </c:xVal>
          <c:yVal>
            <c:numRef>
              <c:f>'MCScanX output clean'!$K$2:$K$1219</c:f>
              <c:numCache>
                <c:formatCode>General</c:formatCode>
                <c:ptCount val="1218"/>
                <c:pt idx="0">
                  <c:v>1.3199973579082609</c:v>
                </c:pt>
                <c:pt idx="1">
                  <c:v>1.3218403411703183</c:v>
                </c:pt>
                <c:pt idx="2">
                  <c:v>1.3232442764545183</c:v>
                </c:pt>
                <c:pt idx="3">
                  <c:v>1.3248741899574163</c:v>
                </c:pt>
                <c:pt idx="4">
                  <c:v>1.3254915911541829</c:v>
                </c:pt>
                <c:pt idx="5">
                  <c:v>1.6832599969805431</c:v>
                </c:pt>
                <c:pt idx="6">
                  <c:v>1.6867604478278684</c:v>
                </c:pt>
                <c:pt idx="7">
                  <c:v>1.687489147740473</c:v>
                </c:pt>
                <c:pt idx="8">
                  <c:v>1.6880484608693145</c:v>
                </c:pt>
                <c:pt idx="9">
                  <c:v>1.688908410150026</c:v>
                </c:pt>
                <c:pt idx="10">
                  <c:v>1.6891480451447582</c:v>
                </c:pt>
                <c:pt idx="11">
                  <c:v>1.6906301661398919</c:v>
                </c:pt>
                <c:pt idx="12">
                  <c:v>1.6919532030658635</c:v>
                </c:pt>
                <c:pt idx="13">
                  <c:v>1.7026626677702197</c:v>
                </c:pt>
                <c:pt idx="14">
                  <c:v>1.7032619356547767</c:v>
                </c:pt>
                <c:pt idx="15">
                  <c:v>1.7036950104634689</c:v>
                </c:pt>
                <c:pt idx="16">
                  <c:v>1.7048446651301057</c:v>
                </c:pt>
                <c:pt idx="17">
                  <c:v>1.7055202345715648</c:v>
                </c:pt>
                <c:pt idx="18">
                  <c:v>1.707028145760187</c:v>
                </c:pt>
                <c:pt idx="19">
                  <c:v>1.7077912415059731</c:v>
                </c:pt>
                <c:pt idx="20">
                  <c:v>1.7083766788981669</c:v>
                </c:pt>
                <c:pt idx="21">
                  <c:v>1.7086003587162022</c:v>
                </c:pt>
                <c:pt idx="22">
                  <c:v>1.7110228596524664</c:v>
                </c:pt>
                <c:pt idx="23">
                  <c:v>1.7128339058355404</c:v>
                </c:pt>
                <c:pt idx="24">
                  <c:v>1.7131241590960422</c:v>
                </c:pt>
                <c:pt idx="25">
                  <c:v>1.7133007083376861</c:v>
                </c:pt>
                <c:pt idx="26">
                  <c:v>1.715516219586313</c:v>
                </c:pt>
                <c:pt idx="27">
                  <c:v>1.717720880245762</c:v>
                </c:pt>
                <c:pt idx="28">
                  <c:v>1.719921024280652</c:v>
                </c:pt>
                <c:pt idx="29">
                  <c:v>1.7200132810142512</c:v>
                </c:pt>
                <c:pt idx="30">
                  <c:v>1.720315119817631</c:v>
                </c:pt>
                <c:pt idx="31">
                  <c:v>1.720533654959763</c:v>
                </c:pt>
                <c:pt idx="32">
                  <c:v>1.7211455774107622</c:v>
                </c:pt>
                <c:pt idx="33">
                  <c:v>1.7234718261378559</c:v>
                </c:pt>
                <c:pt idx="34">
                  <c:v>1.7236560857119576</c:v>
                </c:pt>
                <c:pt idx="35">
                  <c:v>1.7237069311452347</c:v>
                </c:pt>
                <c:pt idx="36">
                  <c:v>1.724523224176139</c:v>
                </c:pt>
                <c:pt idx="37">
                  <c:v>1.733783761067033</c:v>
                </c:pt>
                <c:pt idx="38">
                  <c:v>1.7362741316368357</c:v>
                </c:pt>
                <c:pt idx="39">
                  <c:v>1.7367562211759511</c:v>
                </c:pt>
                <c:pt idx="40">
                  <c:v>1.7387178526908511</c:v>
                </c:pt>
                <c:pt idx="41">
                  <c:v>1.7406259795763583</c:v>
                </c:pt>
                <c:pt idx="42">
                  <c:v>1.7436870350131675</c:v>
                </c:pt>
                <c:pt idx="43">
                  <c:v>1.7444925977200454</c:v>
                </c:pt>
                <c:pt idx="44">
                  <c:v>1.7658074443219789</c:v>
                </c:pt>
                <c:pt idx="45">
                  <c:v>1.765761569848276</c:v>
                </c:pt>
                <c:pt idx="46">
                  <c:v>1.76438012414731</c:v>
                </c:pt>
                <c:pt idx="47">
                  <c:v>1.7636149438055737</c:v>
                </c:pt>
                <c:pt idx="48">
                  <c:v>1.7634401718156054</c:v>
                </c:pt>
                <c:pt idx="49">
                  <c:v>1.7606689553926667</c:v>
                </c:pt>
                <c:pt idx="50">
                  <c:v>1.760296801564345</c:v>
                </c:pt>
                <c:pt idx="51">
                  <c:v>1.7578899350977086</c:v>
                </c:pt>
                <c:pt idx="52">
                  <c:v>1.7576324474094527</c:v>
                </c:pt>
                <c:pt idx="53">
                  <c:v>1.757007228977872</c:v>
                </c:pt>
                <c:pt idx="54">
                  <c:v>1.7540279003925536</c:v>
                </c:pt>
                <c:pt idx="55">
                  <c:v>1.7531841334560465</c:v>
                </c:pt>
                <c:pt idx="56">
                  <c:v>1.7524038397936699</c:v>
                </c:pt>
                <c:pt idx="57">
                  <c:v>1.7520858052832908</c:v>
                </c:pt>
                <c:pt idx="58">
                  <c:v>1.7516525567582695</c:v>
                </c:pt>
                <c:pt idx="59">
                  <c:v>4.0150284588697831</c:v>
                </c:pt>
                <c:pt idx="60">
                  <c:v>4.0155325073113852</c:v>
                </c:pt>
                <c:pt idx="61">
                  <c:v>4.0161366829891945</c:v>
                </c:pt>
                <c:pt idx="62">
                  <c:v>4.0174966538262886</c:v>
                </c:pt>
                <c:pt idx="63">
                  <c:v>4.0178896804648208</c:v>
                </c:pt>
                <c:pt idx="64">
                  <c:v>4.018152506751445</c:v>
                </c:pt>
                <c:pt idx="65">
                  <c:v>4.0183040440097741</c:v>
                </c:pt>
                <c:pt idx="66">
                  <c:v>4.0183982306236734</c:v>
                </c:pt>
                <c:pt idx="67">
                  <c:v>4.0186328338153867</c:v>
                </c:pt>
                <c:pt idx="68">
                  <c:v>4.0192545435791098</c:v>
                </c:pt>
                <c:pt idx="69">
                  <c:v>4.0198131265223873</c:v>
                </c:pt>
                <c:pt idx="70">
                  <c:v>4.0218771536040601</c:v>
                </c:pt>
                <c:pt idx="71">
                  <c:v>4.0227698503016622</c:v>
                </c:pt>
                <c:pt idx="72">
                  <c:v>4.0239664026358106</c:v>
                </c:pt>
                <c:pt idx="73">
                  <c:v>4.0243055731136232</c:v>
                </c:pt>
                <c:pt idx="74">
                  <c:v>4.0254564710458798</c:v>
                </c:pt>
                <c:pt idx="75">
                  <c:v>4.0268214163833154</c:v>
                </c:pt>
                <c:pt idx="76">
                  <c:v>4.0274612769065481</c:v>
                </c:pt>
                <c:pt idx="77">
                  <c:v>4.0319119952511198</c:v>
                </c:pt>
                <c:pt idx="78">
                  <c:v>4.0330507036019618</c:v>
                </c:pt>
                <c:pt idx="79">
                  <c:v>4.0335409385550127</c:v>
                </c:pt>
                <c:pt idx="80">
                  <c:v>4.0375921551882952</c:v>
                </c:pt>
                <c:pt idx="81">
                  <c:v>4.0385831085455299</c:v>
                </c:pt>
                <c:pt idx="82">
                  <c:v>4.0392674723466087</c:v>
                </c:pt>
                <c:pt idx="83">
                  <c:v>4.0409597069172403</c:v>
                </c:pt>
                <c:pt idx="84">
                  <c:v>4.0410644592054181</c:v>
                </c:pt>
                <c:pt idx="85">
                  <c:v>4.0420069831295784</c:v>
                </c:pt>
                <c:pt idx="86">
                  <c:v>4.0508341312061873</c:v>
                </c:pt>
                <c:pt idx="87">
                  <c:v>4.0509901701817679</c:v>
                </c:pt>
                <c:pt idx="88">
                  <c:v>4.052669105158512</c:v>
                </c:pt>
                <c:pt idx="89">
                  <c:v>4.0558169771967671</c:v>
                </c:pt>
                <c:pt idx="90">
                  <c:v>4.0568066560952367</c:v>
                </c:pt>
                <c:pt idx="91">
                  <c:v>4.0569008632649224</c:v>
                </c:pt>
                <c:pt idx="92">
                  <c:v>4.0570687423735459</c:v>
                </c:pt>
                <c:pt idx="93">
                  <c:v>4.0576333276064913</c:v>
                </c:pt>
                <c:pt idx="94">
                  <c:v>1.866103555831613</c:v>
                </c:pt>
                <c:pt idx="95">
                  <c:v>1.8659453804324806</c:v>
                </c:pt>
                <c:pt idx="96">
                  <c:v>1.8651528464502927</c:v>
                </c:pt>
                <c:pt idx="97">
                  <c:v>1.8649846489552446</c:v>
                </c:pt>
                <c:pt idx="98">
                  <c:v>1.863079448521745</c:v>
                </c:pt>
                <c:pt idx="99">
                  <c:v>1.862796290905151</c:v>
                </c:pt>
                <c:pt idx="100">
                  <c:v>1.8619428092170036</c:v>
                </c:pt>
                <c:pt idx="101">
                  <c:v>1.8611184717837777</c:v>
                </c:pt>
                <c:pt idx="102">
                  <c:v>1.8601547871289457</c:v>
                </c:pt>
                <c:pt idx="103">
                  <c:v>1.8599262298908985</c:v>
                </c:pt>
                <c:pt idx="104">
                  <c:v>1.8586326445641235</c:v>
                </c:pt>
                <c:pt idx="105">
                  <c:v>1.8581157048568118</c:v>
                </c:pt>
                <c:pt idx="106">
                  <c:v>1.8576574545431805</c:v>
                </c:pt>
                <c:pt idx="107">
                  <c:v>1.8557480448293964</c:v>
                </c:pt>
                <c:pt idx="108">
                  <c:v>1.8548897792607986</c:v>
                </c:pt>
                <c:pt idx="109">
                  <c:v>1.8546085726122095</c:v>
                </c:pt>
                <c:pt idx="110">
                  <c:v>1.8531059931786142</c:v>
                </c:pt>
                <c:pt idx="111">
                  <c:v>1.8511093778675722</c:v>
                </c:pt>
                <c:pt idx="112">
                  <c:v>1.8491571136716543</c:v>
                </c:pt>
                <c:pt idx="113">
                  <c:v>1.8473570650684978</c:v>
                </c:pt>
                <c:pt idx="114">
                  <c:v>1.8459345287742792</c:v>
                </c:pt>
                <c:pt idx="115">
                  <c:v>1.8453543964115231</c:v>
                </c:pt>
                <c:pt idx="116">
                  <c:v>1.8446673483295424</c:v>
                </c:pt>
                <c:pt idx="117">
                  <c:v>1.8443218532763554</c:v>
                </c:pt>
                <c:pt idx="118">
                  <c:v>1.8433109712311593</c:v>
                </c:pt>
                <c:pt idx="119">
                  <c:v>1.8407540405816847</c:v>
                </c:pt>
                <c:pt idx="120">
                  <c:v>1.8387593762386474</c:v>
                </c:pt>
                <c:pt idx="121">
                  <c:v>1.8385678873926925</c:v>
                </c:pt>
                <c:pt idx="122">
                  <c:v>1.8382535276508156</c:v>
                </c:pt>
                <c:pt idx="123">
                  <c:v>1.8379961869532997</c:v>
                </c:pt>
                <c:pt idx="124">
                  <c:v>1.8374373281594731</c:v>
                </c:pt>
                <c:pt idx="125">
                  <c:v>1.836603088895483</c:v>
                </c:pt>
                <c:pt idx="126">
                  <c:v>1.8354635498643237</c:v>
                </c:pt>
                <c:pt idx="127">
                  <c:v>1.8348637341051899</c:v>
                </c:pt>
                <c:pt idx="128">
                  <c:v>1.8340053616342356</c:v>
                </c:pt>
                <c:pt idx="129">
                  <c:v>1.8335669417077218</c:v>
                </c:pt>
                <c:pt idx="130">
                  <c:v>1.8330410756536484</c:v>
                </c:pt>
                <c:pt idx="131">
                  <c:v>1.8322832314861222</c:v>
                </c:pt>
                <c:pt idx="132">
                  <c:v>1.8320821214280882</c:v>
                </c:pt>
                <c:pt idx="133">
                  <c:v>1.831050072716319</c:v>
                </c:pt>
                <c:pt idx="134">
                  <c:v>1.8300713682804086</c:v>
                </c:pt>
                <c:pt idx="135">
                  <c:v>1.8285073868058386</c:v>
                </c:pt>
                <c:pt idx="136">
                  <c:v>1.8282643576612898</c:v>
                </c:pt>
                <c:pt idx="137">
                  <c:v>1.8277536316534455</c:v>
                </c:pt>
                <c:pt idx="138">
                  <c:v>1.8237019388051894</c:v>
                </c:pt>
                <c:pt idx="139">
                  <c:v>1.8237572741374364</c:v>
                </c:pt>
                <c:pt idx="140">
                  <c:v>1.8239384736315851</c:v>
                </c:pt>
                <c:pt idx="141">
                  <c:v>1.8240406188331537</c:v>
                </c:pt>
                <c:pt idx="142">
                  <c:v>1.8248039417464472</c:v>
                </c:pt>
                <c:pt idx="143">
                  <c:v>1.8257528605132975</c:v>
                </c:pt>
                <c:pt idx="144">
                  <c:v>1.8211375383535588</c:v>
                </c:pt>
                <c:pt idx="145">
                  <c:v>1.8203556277930413</c:v>
                </c:pt>
                <c:pt idx="146">
                  <c:v>1.8197210554052732</c:v>
                </c:pt>
                <c:pt idx="147">
                  <c:v>1.8195130501452494</c:v>
                </c:pt>
                <c:pt idx="148">
                  <c:v>1.8193938406550356</c:v>
                </c:pt>
                <c:pt idx="149">
                  <c:v>1.8180604208376958</c:v>
                </c:pt>
                <c:pt idx="150">
                  <c:v>1.8178758940077033</c:v>
                </c:pt>
                <c:pt idx="151">
                  <c:v>1.8171207090362933</c:v>
                </c:pt>
                <c:pt idx="152">
                  <c:v>1.8159386763184528</c:v>
                </c:pt>
                <c:pt idx="153">
                  <c:v>1.8156571088744109</c:v>
                </c:pt>
                <c:pt idx="154">
                  <c:v>1.8149439231662832</c:v>
                </c:pt>
                <c:pt idx="155">
                  <c:v>1.8147319224306879</c:v>
                </c:pt>
                <c:pt idx="156">
                  <c:v>1.8138962399848861</c:v>
                </c:pt>
                <c:pt idx="157">
                  <c:v>1.8135404288543038</c:v>
                </c:pt>
                <c:pt idx="158">
                  <c:v>1.8133681957953005</c:v>
                </c:pt>
                <c:pt idx="159">
                  <c:v>1.8114855250334183</c:v>
                </c:pt>
                <c:pt idx="160">
                  <c:v>1.8114061767593581</c:v>
                </c:pt>
                <c:pt idx="161">
                  <c:v>1.8106161015313682</c:v>
                </c:pt>
                <c:pt idx="162">
                  <c:v>1.8104614405472033</c:v>
                </c:pt>
                <c:pt idx="163">
                  <c:v>1.8077434347721777</c:v>
                </c:pt>
                <c:pt idx="164">
                  <c:v>1.7964810176291874</c:v>
                </c:pt>
                <c:pt idx="165">
                  <c:v>1.796638204181523</c:v>
                </c:pt>
                <c:pt idx="166">
                  <c:v>1.7968586234776871</c:v>
                </c:pt>
                <c:pt idx="167">
                  <c:v>1.7982133302267509</c:v>
                </c:pt>
                <c:pt idx="168">
                  <c:v>1.7989275983212374</c:v>
                </c:pt>
                <c:pt idx="169">
                  <c:v>1.8001275639093688</c:v>
                </c:pt>
                <c:pt idx="170">
                  <c:v>1.8015552716050798</c:v>
                </c:pt>
                <c:pt idx="171">
                  <c:v>1.8016169141763563</c:v>
                </c:pt>
                <c:pt idx="172">
                  <c:v>1.8020730531684483</c:v>
                </c:pt>
                <c:pt idx="173">
                  <c:v>1.8031696441779119</c:v>
                </c:pt>
                <c:pt idx="174">
                  <c:v>1.8032830542152896</c:v>
                </c:pt>
                <c:pt idx="175">
                  <c:v>1.8035624301610245</c:v>
                </c:pt>
                <c:pt idx="176">
                  <c:v>1.8042296879442712</c:v>
                </c:pt>
                <c:pt idx="177">
                  <c:v>1.8042582843246162</c:v>
                </c:pt>
                <c:pt idx="178">
                  <c:v>1.8046391106066033</c:v>
                </c:pt>
                <c:pt idx="179">
                  <c:v>1.806001901846372</c:v>
                </c:pt>
                <c:pt idx="180">
                  <c:v>3.0779316125539542</c:v>
                </c:pt>
                <c:pt idx="181">
                  <c:v>3.0763125756398191</c:v>
                </c:pt>
                <c:pt idx="182">
                  <c:v>3.0752001806706817</c:v>
                </c:pt>
                <c:pt idx="183">
                  <c:v>3.0749485126626093</c:v>
                </c:pt>
                <c:pt idx="184">
                  <c:v>3.0747945866116293</c:v>
                </c:pt>
                <c:pt idx="185">
                  <c:v>3.0742717322579649</c:v>
                </c:pt>
                <c:pt idx="186">
                  <c:v>3.0739286336115188</c:v>
                </c:pt>
                <c:pt idx="187">
                  <c:v>3.0727044214427486</c:v>
                </c:pt>
                <c:pt idx="188">
                  <c:v>3.0717627159214</c:v>
                </c:pt>
                <c:pt idx="189">
                  <c:v>3.0707324014888302</c:v>
                </c:pt>
                <c:pt idx="190">
                  <c:v>3.0697714447757276</c:v>
                </c:pt>
                <c:pt idx="191">
                  <c:v>3.068273358107096</c:v>
                </c:pt>
                <c:pt idx="192">
                  <c:v>3.0668694403209384</c:v>
                </c:pt>
                <c:pt idx="193">
                  <c:v>3.0667155643597894</c:v>
                </c:pt>
                <c:pt idx="194">
                  <c:v>3.0660405537958439</c:v>
                </c:pt>
                <c:pt idx="195">
                  <c:v>3.0658716007955333</c:v>
                </c:pt>
                <c:pt idx="196">
                  <c:v>3.0653358900518857</c:v>
                </c:pt>
                <c:pt idx="197">
                  <c:v>3.0639741145102959</c:v>
                </c:pt>
                <c:pt idx="198">
                  <c:v>3.0625139792370302</c:v>
                </c:pt>
                <c:pt idx="199">
                  <c:v>3.0620169712362149</c:v>
                </c:pt>
                <c:pt idx="200">
                  <c:v>3.0611922421671025</c:v>
                </c:pt>
                <c:pt idx="201">
                  <c:v>3.0596914005577602</c:v>
                </c:pt>
                <c:pt idx="202">
                  <c:v>3.0579701636915644</c:v>
                </c:pt>
                <c:pt idx="203">
                  <c:v>3.056953173154068</c:v>
                </c:pt>
                <c:pt idx="204">
                  <c:v>3.055624390114565</c:v>
                </c:pt>
                <c:pt idx="205">
                  <c:v>3.0540107128123575</c:v>
                </c:pt>
                <c:pt idx="206">
                  <c:v>3.0539384164894656</c:v>
                </c:pt>
                <c:pt idx="207">
                  <c:v>3.0455984930040199</c:v>
                </c:pt>
                <c:pt idx="208">
                  <c:v>3.0453703839131765</c:v>
                </c:pt>
                <c:pt idx="209">
                  <c:v>3.0433842052336662</c:v>
                </c:pt>
                <c:pt idx="210">
                  <c:v>3.0432774971968062</c:v>
                </c:pt>
                <c:pt idx="211">
                  <c:v>3.0429828187204264</c:v>
                </c:pt>
                <c:pt idx="212">
                  <c:v>3.0423890371659201</c:v>
                </c:pt>
                <c:pt idx="213">
                  <c:v>3.042105862654084</c:v>
                </c:pt>
                <c:pt idx="214">
                  <c:v>3.041201707809452</c:v>
                </c:pt>
                <c:pt idx="215">
                  <c:v>3.0411086409032624</c:v>
                </c:pt>
                <c:pt idx="216">
                  <c:v>3.0406102971736177</c:v>
                </c:pt>
                <c:pt idx="217">
                  <c:v>3.039993123667986</c:v>
                </c:pt>
                <c:pt idx="218">
                  <c:v>3.0387434491684053</c:v>
                </c:pt>
                <c:pt idx="219">
                  <c:v>3.0360748132367252</c:v>
                </c:pt>
                <c:pt idx="220">
                  <c:v>3.0352378288556028</c:v>
                </c:pt>
                <c:pt idx="221">
                  <c:v>3.0335423047693735</c:v>
                </c:pt>
                <c:pt idx="222">
                  <c:v>3.0789951198479355</c:v>
                </c:pt>
                <c:pt idx="223">
                  <c:v>3.0798739459346391</c:v>
                </c:pt>
                <c:pt idx="224">
                  <c:v>3.0801152954375044</c:v>
                </c:pt>
                <c:pt idx="225">
                  <c:v>3.0803875336695494</c:v>
                </c:pt>
                <c:pt idx="226">
                  <c:v>3.0819061738655438</c:v>
                </c:pt>
                <c:pt idx="227">
                  <c:v>3.0829772948138525</c:v>
                </c:pt>
                <c:pt idx="228">
                  <c:v>3.083243856198373</c:v>
                </c:pt>
                <c:pt idx="229">
                  <c:v>3.0833834398610467</c:v>
                </c:pt>
                <c:pt idx="230">
                  <c:v>3.0843383023113651</c:v>
                </c:pt>
                <c:pt idx="231">
                  <c:v>3.0846934559104966</c:v>
                </c:pt>
                <c:pt idx="232">
                  <c:v>3.085552513210525</c:v>
                </c:pt>
                <c:pt idx="233">
                  <c:v>3.0866746256068969</c:v>
                </c:pt>
                <c:pt idx="234">
                  <c:v>3.0872320753372433</c:v>
                </c:pt>
                <c:pt idx="235">
                  <c:v>3.0873295167553492</c:v>
                </c:pt>
                <c:pt idx="236">
                  <c:v>3.0881863867994195</c:v>
                </c:pt>
                <c:pt idx="237">
                  <c:v>3.0884644521484832</c:v>
                </c:pt>
                <c:pt idx="238">
                  <c:v>3.0885972903805685</c:v>
                </c:pt>
                <c:pt idx="239">
                  <c:v>3.0891885006570785</c:v>
                </c:pt>
                <c:pt idx="240">
                  <c:v>3.0893287354875567</c:v>
                </c:pt>
                <c:pt idx="241">
                  <c:v>3.0902656991715611</c:v>
                </c:pt>
                <c:pt idx="242">
                  <c:v>3.0911757980094836</c:v>
                </c:pt>
                <c:pt idx="243">
                  <c:v>3.0913126935178883</c:v>
                </c:pt>
                <c:pt idx="244">
                  <c:v>3.0914424762702764</c:v>
                </c:pt>
                <c:pt idx="245">
                  <c:v>3.0920112963922834</c:v>
                </c:pt>
                <c:pt idx="246">
                  <c:v>3.0928295137833524</c:v>
                </c:pt>
                <c:pt idx="247">
                  <c:v>3.0938560046921482</c:v>
                </c:pt>
                <c:pt idx="248">
                  <c:v>3.0945457082732171</c:v>
                </c:pt>
                <c:pt idx="249">
                  <c:v>3.0968710285025165</c:v>
                </c:pt>
                <c:pt idx="250">
                  <c:v>3.0972046434742735</c:v>
                </c:pt>
                <c:pt idx="251">
                  <c:v>3.0977381168721316</c:v>
                </c:pt>
                <c:pt idx="252">
                  <c:v>3.1033670451253945</c:v>
                </c:pt>
                <c:pt idx="253">
                  <c:v>3.1036948496767436</c:v>
                </c:pt>
                <c:pt idx="254">
                  <c:v>3.1039917321056918</c:v>
                </c:pt>
                <c:pt idx="255">
                  <c:v>3.1045934612467332</c:v>
                </c:pt>
                <c:pt idx="256">
                  <c:v>3.1049799042936934</c:v>
                </c:pt>
                <c:pt idx="257">
                  <c:v>3.105682297298642</c:v>
                </c:pt>
                <c:pt idx="258">
                  <c:v>3.1063777278170672</c:v>
                </c:pt>
                <c:pt idx="259">
                  <c:v>3.1066877838715952</c:v>
                </c:pt>
                <c:pt idx="260">
                  <c:v>3.1068288535325919</c:v>
                </c:pt>
                <c:pt idx="261">
                  <c:v>3.1072789440582742</c:v>
                </c:pt>
                <c:pt idx="262">
                  <c:v>3.1079297779304071</c:v>
                </c:pt>
                <c:pt idx="263">
                  <c:v>3.1093494406201416</c:v>
                </c:pt>
                <c:pt idx="264">
                  <c:v>3.1099267426202153</c:v>
                </c:pt>
                <c:pt idx="265">
                  <c:v>3.110744542596025</c:v>
                </c:pt>
                <c:pt idx="266">
                  <c:v>3.1126351999676221</c:v>
                </c:pt>
                <c:pt idx="267">
                  <c:v>3.1128257249885278</c:v>
                </c:pt>
                <c:pt idx="268">
                  <c:v>3.1133713034289028</c:v>
                </c:pt>
                <c:pt idx="269">
                  <c:v>3.1134823692810687</c:v>
                </c:pt>
                <c:pt idx="270">
                  <c:v>3.1144715265690825</c:v>
                </c:pt>
                <c:pt idx="271">
                  <c:v>3.1163223458283418</c:v>
                </c:pt>
                <c:pt idx="272">
                  <c:v>3.116824112363112</c:v>
                </c:pt>
                <c:pt idx="273">
                  <c:v>3.117557677939617</c:v>
                </c:pt>
                <c:pt idx="274">
                  <c:v>3.1179229162914104</c:v>
                </c:pt>
                <c:pt idx="275">
                  <c:v>3.1193410595896012</c:v>
                </c:pt>
                <c:pt idx="276">
                  <c:v>3.1199850478514835</c:v>
                </c:pt>
                <c:pt idx="277">
                  <c:v>3.1312385799359239</c:v>
                </c:pt>
                <c:pt idx="278">
                  <c:v>3.1283720891713864</c:v>
                </c:pt>
                <c:pt idx="279">
                  <c:v>3.1281685741876148</c:v>
                </c:pt>
                <c:pt idx="280">
                  <c:v>3.1280232134977535</c:v>
                </c:pt>
                <c:pt idx="281">
                  <c:v>3.1266451587610553</c:v>
                </c:pt>
                <c:pt idx="282">
                  <c:v>3.8984139989991382</c:v>
                </c:pt>
                <c:pt idx="283">
                  <c:v>3.8990813625155356</c:v>
                </c:pt>
                <c:pt idx="284">
                  <c:v>3.9003270799184593</c:v>
                </c:pt>
                <c:pt idx="285">
                  <c:v>3.9007265964113373</c:v>
                </c:pt>
                <c:pt idx="286">
                  <c:v>3.9013835913326962</c:v>
                </c:pt>
                <c:pt idx="287">
                  <c:v>3.9043205417929849</c:v>
                </c:pt>
                <c:pt idx="288">
                  <c:v>3.9049668508837083</c:v>
                </c:pt>
                <c:pt idx="289">
                  <c:v>3.9053553643103545</c:v>
                </c:pt>
                <c:pt idx="290">
                  <c:v>3.9055504642025007</c:v>
                </c:pt>
                <c:pt idx="291">
                  <c:v>3.9427857586462229</c:v>
                </c:pt>
                <c:pt idx="292">
                  <c:v>3.9425634432791767</c:v>
                </c:pt>
                <c:pt idx="293">
                  <c:v>3.9411897630543953</c:v>
                </c:pt>
                <c:pt idx="294">
                  <c:v>3.9408233893330964</c:v>
                </c:pt>
                <c:pt idx="295">
                  <c:v>3.9407567364645089</c:v>
                </c:pt>
                <c:pt idx="296">
                  <c:v>3.9396268935375369</c:v>
                </c:pt>
                <c:pt idx="297">
                  <c:v>3.9393190748287981</c:v>
                </c:pt>
                <c:pt idx="298">
                  <c:v>3.9391801423339281</c:v>
                </c:pt>
                <c:pt idx="299">
                  <c:v>3.9386715802787386</c:v>
                </c:pt>
                <c:pt idx="300">
                  <c:v>3.9385630022215175</c:v>
                </c:pt>
                <c:pt idx="301">
                  <c:v>3.9383155417592577</c:v>
                </c:pt>
                <c:pt idx="302">
                  <c:v>3.9473135287491252</c:v>
                </c:pt>
                <c:pt idx="303">
                  <c:v>3.9472081230478739</c:v>
                </c:pt>
                <c:pt idx="304">
                  <c:v>3.9470718787072734</c:v>
                </c:pt>
                <c:pt idx="305">
                  <c:v>3.9469971947690992</c:v>
                </c:pt>
                <c:pt idx="306">
                  <c:v>3.9460778627056428</c:v>
                </c:pt>
                <c:pt idx="307">
                  <c:v>3.945861174096291</c:v>
                </c:pt>
                <c:pt idx="308">
                  <c:v>3.9453245617356836</c:v>
                </c:pt>
                <c:pt idx="309">
                  <c:v>3.986371909382286</c:v>
                </c:pt>
                <c:pt idx="310">
                  <c:v>3.9852660260911921</c:v>
                </c:pt>
                <c:pt idx="311">
                  <c:v>3.9850515748276294</c:v>
                </c:pt>
                <c:pt idx="312">
                  <c:v>3.9842686039810462</c:v>
                </c:pt>
                <c:pt idx="313">
                  <c:v>3.9838314867216198</c:v>
                </c:pt>
                <c:pt idx="314">
                  <c:v>3.9836821188452705</c:v>
                </c:pt>
                <c:pt idx="315">
                  <c:v>3.9831143840029375</c:v>
                </c:pt>
                <c:pt idx="316">
                  <c:v>3.9828902320087511</c:v>
                </c:pt>
                <c:pt idx="317">
                  <c:v>3.9828206739299592</c:v>
                </c:pt>
                <c:pt idx="318">
                  <c:v>3.9827371908781206</c:v>
                </c:pt>
                <c:pt idx="319">
                  <c:v>3.9816136759664782</c:v>
                </c:pt>
                <c:pt idx="320">
                  <c:v>3.9815100401059258</c:v>
                </c:pt>
                <c:pt idx="321">
                  <c:v>3.979841731494596</c:v>
                </c:pt>
                <c:pt idx="322">
                  <c:v>3.979841731494596</c:v>
                </c:pt>
                <c:pt idx="323">
                  <c:v>3.9794638371121436</c:v>
                </c:pt>
                <c:pt idx="324">
                  <c:v>3.9791923502275646</c:v>
                </c:pt>
                <c:pt idx="325">
                  <c:v>3.9791056614265354</c:v>
                </c:pt>
                <c:pt idx="326">
                  <c:v>3.9786258175411784</c:v>
                </c:pt>
                <c:pt idx="327">
                  <c:v>3.9781983342259339</c:v>
                </c:pt>
                <c:pt idx="328">
                  <c:v>3.9779580366095222</c:v>
                </c:pt>
                <c:pt idx="329">
                  <c:v>3.977441276518642</c:v>
                </c:pt>
                <c:pt idx="330">
                  <c:v>3.9772548755604968</c:v>
                </c:pt>
                <c:pt idx="331">
                  <c:v>3.9765255509230255</c:v>
                </c:pt>
                <c:pt idx="332">
                  <c:v>3.9763052558458338</c:v>
                </c:pt>
                <c:pt idx="333">
                  <c:v>3.9762196022346474</c:v>
                </c:pt>
                <c:pt idx="334">
                  <c:v>3.9739495644822758</c:v>
                </c:pt>
                <c:pt idx="335">
                  <c:v>3.9738879706866292</c:v>
                </c:pt>
                <c:pt idx="336">
                  <c:v>3.97310970828417</c:v>
                </c:pt>
                <c:pt idx="337">
                  <c:v>3.9728277192316703</c:v>
                </c:pt>
                <c:pt idx="338">
                  <c:v>3.9715389913604393</c:v>
                </c:pt>
                <c:pt idx="339">
                  <c:v>3.9713321704478144</c:v>
                </c:pt>
                <c:pt idx="340">
                  <c:v>3.9711125766282587</c:v>
                </c:pt>
                <c:pt idx="341">
                  <c:v>3.9703644015176818</c:v>
                </c:pt>
                <c:pt idx="342">
                  <c:v>3.9702456552247467</c:v>
                </c:pt>
                <c:pt idx="343">
                  <c:v>3.9699962412590741</c:v>
                </c:pt>
                <c:pt idx="344">
                  <c:v>3.969820609614616</c:v>
                </c:pt>
                <c:pt idx="345">
                  <c:v>3.9696895579198399</c:v>
                </c:pt>
                <c:pt idx="346">
                  <c:v>3.9695842190050303</c:v>
                </c:pt>
                <c:pt idx="347">
                  <c:v>3.9693351723647856</c:v>
                </c:pt>
                <c:pt idx="348">
                  <c:v>3.9640526987766527</c:v>
                </c:pt>
                <c:pt idx="349">
                  <c:v>3.9633583201446809</c:v>
                </c:pt>
                <c:pt idx="350">
                  <c:v>3.9622241360990134</c:v>
                </c:pt>
                <c:pt idx="351">
                  <c:v>3.9613616726904697</c:v>
                </c:pt>
                <c:pt idx="352">
                  <c:v>3.9611096373569694</c:v>
                </c:pt>
                <c:pt idx="353">
                  <c:v>3.9604389345184989</c:v>
                </c:pt>
                <c:pt idx="354">
                  <c:v>3.9603012041795758</c:v>
                </c:pt>
                <c:pt idx="355">
                  <c:v>3.9600292664865169</c:v>
                </c:pt>
                <c:pt idx="356">
                  <c:v>3.9599466015685865</c:v>
                </c:pt>
                <c:pt idx="357">
                  <c:v>3.959589811701639</c:v>
                </c:pt>
                <c:pt idx="358">
                  <c:v>3.9592245232600147</c:v>
                </c:pt>
                <c:pt idx="359">
                  <c:v>3.95891463417159</c:v>
                </c:pt>
                <c:pt idx="360">
                  <c:v>3.9568184749195874</c:v>
                </c:pt>
                <c:pt idx="361">
                  <c:v>3.9565855238117376</c:v>
                </c:pt>
                <c:pt idx="362">
                  <c:v>3.9548377226384464</c:v>
                </c:pt>
                <c:pt idx="363">
                  <c:v>3.9531294256452858</c:v>
                </c:pt>
                <c:pt idx="364">
                  <c:v>3.9059389108427052</c:v>
                </c:pt>
                <c:pt idx="365">
                  <c:v>3.9074388174418671</c:v>
                </c:pt>
                <c:pt idx="366">
                  <c:v>3.9076915874262235</c:v>
                </c:pt>
                <c:pt idx="367">
                  <c:v>3.9084905369289284</c:v>
                </c:pt>
                <c:pt idx="368">
                  <c:v>3.9087839798561408</c:v>
                </c:pt>
                <c:pt idx="369">
                  <c:v>3.9103943846227156</c:v>
                </c:pt>
                <c:pt idx="370">
                  <c:v>3.910981070117816</c:v>
                </c:pt>
                <c:pt idx="371">
                  <c:v>3.9116402189019119</c:v>
                </c:pt>
                <c:pt idx="372">
                  <c:v>3.9119163641407835</c:v>
                </c:pt>
                <c:pt idx="373">
                  <c:v>3.9122359372632212</c:v>
                </c:pt>
                <c:pt idx="374">
                  <c:v>3.9129182108526765</c:v>
                </c:pt>
                <c:pt idx="375">
                  <c:v>3.9130643395866147</c:v>
                </c:pt>
                <c:pt idx="376">
                  <c:v>3.9148833351065133</c:v>
                </c:pt>
                <c:pt idx="377">
                  <c:v>3.9158081102649493</c:v>
                </c:pt>
                <c:pt idx="378">
                  <c:v>3.9172320138937171</c:v>
                </c:pt>
                <c:pt idx="379">
                  <c:v>3.91748825677303</c:v>
                </c:pt>
                <c:pt idx="380">
                  <c:v>3.9175248223497352</c:v>
                </c:pt>
                <c:pt idx="381">
                  <c:v>3.9183975875668757</c:v>
                </c:pt>
                <c:pt idx="382">
                  <c:v>3.9190375519456593</c:v>
                </c:pt>
                <c:pt idx="383">
                  <c:v>3.3722351164578557</c:v>
                </c:pt>
                <c:pt idx="384">
                  <c:v>3.3698440616735388</c:v>
                </c:pt>
                <c:pt idx="385">
                  <c:v>3.3697340477078259</c:v>
                </c:pt>
                <c:pt idx="386">
                  <c:v>3.3693792948273433</c:v>
                </c:pt>
                <c:pt idx="387">
                  <c:v>3.3644699069978765</c:v>
                </c:pt>
                <c:pt idx="388">
                  <c:v>3.3639729156936715</c:v>
                </c:pt>
                <c:pt idx="389">
                  <c:v>3.3630787788152605</c:v>
                </c:pt>
                <c:pt idx="390">
                  <c:v>3.3617346348942192</c:v>
                </c:pt>
                <c:pt idx="391">
                  <c:v>3.3371032776848666</c:v>
                </c:pt>
                <c:pt idx="392">
                  <c:v>3.3356526761761209</c:v>
                </c:pt>
                <c:pt idx="393">
                  <c:v>3.3347557676603889</c:v>
                </c:pt>
                <c:pt idx="394">
                  <c:v>3.3344351760447184</c:v>
                </c:pt>
                <c:pt idx="395">
                  <c:v>3.3322922495870761</c:v>
                </c:pt>
                <c:pt idx="396">
                  <c:v>3.3308306283154878</c:v>
                </c:pt>
                <c:pt idx="397">
                  <c:v>3.3300237312262477</c:v>
                </c:pt>
                <c:pt idx="398">
                  <c:v>3.4288930100575707</c:v>
                </c:pt>
                <c:pt idx="399">
                  <c:v>3.4391094989754625</c:v>
                </c:pt>
                <c:pt idx="400">
                  <c:v>3.4521328550622687</c:v>
                </c:pt>
                <c:pt idx="401">
                  <c:v>3.4567469633373826</c:v>
                </c:pt>
                <c:pt idx="402">
                  <c:v>3.4582747532758584</c:v>
                </c:pt>
                <c:pt idx="403">
                  <c:v>3.4589720538146445</c:v>
                </c:pt>
                <c:pt idx="404">
                  <c:v>3.4604778877104865</c:v>
                </c:pt>
                <c:pt idx="405">
                  <c:v>3.461583236710049</c:v>
                </c:pt>
                <c:pt idx="406">
                  <c:v>3.4624837349970101</c:v>
                </c:pt>
                <c:pt idx="407">
                  <c:v>3.4632872426743457</c:v>
                </c:pt>
                <c:pt idx="408">
                  <c:v>3.4633427255105973</c:v>
                </c:pt>
                <c:pt idx="409">
                  <c:v>3.4638943314273152</c:v>
                </c:pt>
                <c:pt idx="410">
                  <c:v>3.4674440975779297</c:v>
                </c:pt>
                <c:pt idx="411">
                  <c:v>3.4685050836837452</c:v>
                </c:pt>
                <c:pt idx="412">
                  <c:v>3.4693884846416898</c:v>
                </c:pt>
                <c:pt idx="413">
                  <c:v>3.4709052715139332</c:v>
                </c:pt>
                <c:pt idx="414">
                  <c:v>3.4742604553673226</c:v>
                </c:pt>
                <c:pt idx="415">
                  <c:v>3.4747972179974234</c:v>
                </c:pt>
                <c:pt idx="416">
                  <c:v>3.4763066917543255</c:v>
                </c:pt>
                <c:pt idx="417">
                  <c:v>3.4775700741710183</c:v>
                </c:pt>
                <c:pt idx="418">
                  <c:v>3.4794436509102091</c:v>
                </c:pt>
                <c:pt idx="419">
                  <c:v>3.4796182807580447</c:v>
                </c:pt>
                <c:pt idx="420">
                  <c:v>3.4818127663485026</c:v>
                </c:pt>
                <c:pt idx="421">
                  <c:v>3.4823985669232536</c:v>
                </c:pt>
                <c:pt idx="422">
                  <c:v>3.4828209577723355</c:v>
                </c:pt>
                <c:pt idx="423">
                  <c:v>3.4856168218750172</c:v>
                </c:pt>
                <c:pt idx="424">
                  <c:v>3.4858623121372538</c:v>
                </c:pt>
                <c:pt idx="425">
                  <c:v>3.4911223454810525</c:v>
                </c:pt>
                <c:pt idx="426">
                  <c:v>3.4919116610395751</c:v>
                </c:pt>
                <c:pt idx="427">
                  <c:v>3.4934876206989616</c:v>
                </c:pt>
                <c:pt idx="428">
                  <c:v>3.4940288580206409</c:v>
                </c:pt>
                <c:pt idx="429">
                  <c:v>3.4966463522347646</c:v>
                </c:pt>
                <c:pt idx="430">
                  <c:v>3.4972717905625283</c:v>
                </c:pt>
                <c:pt idx="431">
                  <c:v>3.498386055552027</c:v>
                </c:pt>
                <c:pt idx="432">
                  <c:v>3.5696675083761886</c:v>
                </c:pt>
                <c:pt idx="433">
                  <c:v>3.5706110171314567</c:v>
                </c:pt>
                <c:pt idx="434">
                  <c:v>3.5707520200060121</c:v>
                </c:pt>
                <c:pt idx="435">
                  <c:v>3.5716052835822429</c:v>
                </c:pt>
                <c:pt idx="436">
                  <c:v>3.5716897851273139</c:v>
                </c:pt>
                <c:pt idx="437">
                  <c:v>3.5719672994882354</c:v>
                </c:pt>
                <c:pt idx="438">
                  <c:v>3.572081203764164</c:v>
                </c:pt>
                <c:pt idx="439">
                  <c:v>3.572867714292145</c:v>
                </c:pt>
                <c:pt idx="440">
                  <c:v>3.5742854401750765</c:v>
                </c:pt>
                <c:pt idx="441">
                  <c:v>3.5669726921594522</c:v>
                </c:pt>
                <c:pt idx="442">
                  <c:v>3.5659967084970186</c:v>
                </c:pt>
                <c:pt idx="443">
                  <c:v>3.5659464850930327</c:v>
                </c:pt>
                <c:pt idx="444">
                  <c:v>3.5640633244994908</c:v>
                </c:pt>
                <c:pt idx="445">
                  <c:v>3.5636704031677078</c:v>
                </c:pt>
                <c:pt idx="446">
                  <c:v>3.5632516521796855</c:v>
                </c:pt>
                <c:pt idx="447">
                  <c:v>3.5610437425144923</c:v>
                </c:pt>
                <c:pt idx="448">
                  <c:v>3.5606451777284049</c:v>
                </c:pt>
                <c:pt idx="449">
                  <c:v>3.5559582388388669</c:v>
                </c:pt>
                <c:pt idx="450">
                  <c:v>3.5558852412583395</c:v>
                </c:pt>
                <c:pt idx="451">
                  <c:v>3.5549900357968647</c:v>
                </c:pt>
                <c:pt idx="452">
                  <c:v>3.5824107120376349</c:v>
                </c:pt>
                <c:pt idx="453">
                  <c:v>3.5842190718167295</c:v>
                </c:pt>
                <c:pt idx="454">
                  <c:v>3.5865800727023842</c:v>
                </c:pt>
                <c:pt idx="455">
                  <c:v>3.5871551039634482</c:v>
                </c:pt>
                <c:pt idx="456">
                  <c:v>3.5880120574905705</c:v>
                </c:pt>
                <c:pt idx="457">
                  <c:v>3.5882843124192259</c:v>
                </c:pt>
                <c:pt idx="458">
                  <c:v>3.5887596649163944</c:v>
                </c:pt>
                <c:pt idx="459">
                  <c:v>3.5892890810379336</c:v>
                </c:pt>
                <c:pt idx="460">
                  <c:v>3.5903316006926822</c:v>
                </c:pt>
                <c:pt idx="461">
                  <c:v>3.5903804549746181</c:v>
                </c:pt>
                <c:pt idx="462">
                  <c:v>3.5906840327443237</c:v>
                </c:pt>
                <c:pt idx="463">
                  <c:v>3.5909107059266754</c:v>
                </c:pt>
                <c:pt idx="464">
                  <c:v>3.5911766829298331</c:v>
                </c:pt>
                <c:pt idx="465">
                  <c:v>3.592576610226113</c:v>
                </c:pt>
                <c:pt idx="466">
                  <c:v>3.5960474014096881</c:v>
                </c:pt>
                <c:pt idx="467">
                  <c:v>3.5987439206806822</c:v>
                </c:pt>
                <c:pt idx="468">
                  <c:v>3.6020620714522757</c:v>
                </c:pt>
                <c:pt idx="469">
                  <c:v>3.602148175871942</c:v>
                </c:pt>
                <c:pt idx="470">
                  <c:v>2.5835947770342877</c:v>
                </c:pt>
                <c:pt idx="471">
                  <c:v>2.5823283789966904</c:v>
                </c:pt>
                <c:pt idx="472">
                  <c:v>2.582180912917007</c:v>
                </c:pt>
                <c:pt idx="473">
                  <c:v>2.5817309635516912</c:v>
                </c:pt>
                <c:pt idx="474">
                  <c:v>2.5811751298667303</c:v>
                </c:pt>
                <c:pt idx="475">
                  <c:v>2.5809179364834991</c:v>
                </c:pt>
                <c:pt idx="476">
                  <c:v>2.5808329526026252</c:v>
                </c:pt>
                <c:pt idx="477">
                  <c:v>2.5803728227010048</c:v>
                </c:pt>
                <c:pt idx="478">
                  <c:v>2.5787871367507957</c:v>
                </c:pt>
                <c:pt idx="479">
                  <c:v>2.57870385524437</c:v>
                </c:pt>
                <c:pt idx="480">
                  <c:v>2.5760667086720539</c:v>
                </c:pt>
                <c:pt idx="481">
                  <c:v>2.5755733234755178</c:v>
                </c:pt>
                <c:pt idx="482">
                  <c:v>2.5753891804968299</c:v>
                </c:pt>
                <c:pt idx="483">
                  <c:v>2.5752921957188555</c:v>
                </c:pt>
                <c:pt idx="484">
                  <c:v>2.5751655626571726</c:v>
                </c:pt>
                <c:pt idx="485">
                  <c:v>2.5748648828771437</c:v>
                </c:pt>
                <c:pt idx="486">
                  <c:v>2.5740398549118506</c:v>
                </c:pt>
                <c:pt idx="487">
                  <c:v>2.5733423533334463</c:v>
                </c:pt>
                <c:pt idx="488">
                  <c:v>2.5731606880680644</c:v>
                </c:pt>
                <c:pt idx="489">
                  <c:v>2.5730134073954991</c:v>
                </c:pt>
                <c:pt idx="490">
                  <c:v>2.5727927897801171</c:v>
                </c:pt>
                <c:pt idx="491">
                  <c:v>2.569753225485496</c:v>
                </c:pt>
                <c:pt idx="492">
                  <c:v>2.5682395954834689</c:v>
                </c:pt>
                <c:pt idx="493">
                  <c:v>2.5674172137834077</c:v>
                </c:pt>
                <c:pt idx="494">
                  <c:v>2.56663921180535</c:v>
                </c:pt>
                <c:pt idx="495">
                  <c:v>2.5657787373701093</c:v>
                </c:pt>
                <c:pt idx="496">
                  <c:v>2.5646472820041257</c:v>
                </c:pt>
                <c:pt idx="497">
                  <c:v>2.564582625485476</c:v>
                </c:pt>
                <c:pt idx="498">
                  <c:v>2.5638419071933547</c:v>
                </c:pt>
                <c:pt idx="499">
                  <c:v>2.5627223010277387</c:v>
                </c:pt>
                <c:pt idx="500">
                  <c:v>2.5621888173281087</c:v>
                </c:pt>
                <c:pt idx="501">
                  <c:v>2.5616391020780465</c:v>
                </c:pt>
                <c:pt idx="502">
                  <c:v>2.5601762567711943</c:v>
                </c:pt>
                <c:pt idx="503">
                  <c:v>2.558692982970963</c:v>
                </c:pt>
                <c:pt idx="504">
                  <c:v>2.5579457080089369</c:v>
                </c:pt>
                <c:pt idx="505">
                  <c:v>2.5577152975266793</c:v>
                </c:pt>
                <c:pt idx="506">
                  <c:v>2.5575872654840142</c:v>
                </c:pt>
                <c:pt idx="507">
                  <c:v>2.5548587637680376</c:v>
                </c:pt>
                <c:pt idx="508">
                  <c:v>2.5533652588659241</c:v>
                </c:pt>
                <c:pt idx="509">
                  <c:v>2.5494442691317136</c:v>
                </c:pt>
                <c:pt idx="510">
                  <c:v>2.549057813276761</c:v>
                </c:pt>
                <c:pt idx="511">
                  <c:v>2.5489417147104265</c:v>
                </c:pt>
                <c:pt idx="512">
                  <c:v>2.5480834988709886</c:v>
                </c:pt>
                <c:pt idx="513">
                  <c:v>2.5479543206752298</c:v>
                </c:pt>
                <c:pt idx="514">
                  <c:v>2.5477599803050444</c:v>
                </c:pt>
                <c:pt idx="515">
                  <c:v>2.5404012392072408</c:v>
                </c:pt>
                <c:pt idx="516">
                  <c:v>2.5370281780726822</c:v>
                </c:pt>
                <c:pt idx="517">
                  <c:v>2.5352873569301759</c:v>
                </c:pt>
                <c:pt idx="518">
                  <c:v>2.5347092069702692</c:v>
                </c:pt>
                <c:pt idx="519">
                  <c:v>2.5312248172888698</c:v>
                </c:pt>
                <c:pt idx="520">
                  <c:v>2.531046118537378</c:v>
                </c:pt>
                <c:pt idx="521">
                  <c:v>2.5292280163369965</c:v>
                </c:pt>
                <c:pt idx="522">
                  <c:v>2.6244229414138114</c:v>
                </c:pt>
                <c:pt idx="523">
                  <c:v>2.6261222145066641</c:v>
                </c:pt>
                <c:pt idx="524">
                  <c:v>2.6280899065409913</c:v>
                </c:pt>
                <c:pt idx="525">
                  <c:v>2.6287112900698073</c:v>
                </c:pt>
                <c:pt idx="526">
                  <c:v>2.6298608647677897</c:v>
                </c:pt>
                <c:pt idx="527">
                  <c:v>2.6308912563992002</c:v>
                </c:pt>
                <c:pt idx="528">
                  <c:v>2.4623501012946507</c:v>
                </c:pt>
                <c:pt idx="529">
                  <c:v>2.459536244883564</c:v>
                </c:pt>
                <c:pt idx="530">
                  <c:v>2.4563284489120294</c:v>
                </c:pt>
                <c:pt idx="531">
                  <c:v>2.4549041682857484</c:v>
                </c:pt>
                <c:pt idx="532">
                  <c:v>2.4516891751469916</c:v>
                </c:pt>
                <c:pt idx="533">
                  <c:v>2.4516371431675674</c:v>
                </c:pt>
                <c:pt idx="534">
                  <c:v>2.5871054271056915</c:v>
                </c:pt>
                <c:pt idx="535">
                  <c:v>2.5875883957932269</c:v>
                </c:pt>
                <c:pt idx="536">
                  <c:v>2.5877609761098208</c:v>
                </c:pt>
                <c:pt idx="537">
                  <c:v>2.588757792197657</c:v>
                </c:pt>
                <c:pt idx="538">
                  <c:v>2.5903246846081651</c:v>
                </c:pt>
                <c:pt idx="539">
                  <c:v>2.5904707348516736</c:v>
                </c:pt>
                <c:pt idx="540">
                  <c:v>2.5928333271924249</c:v>
                </c:pt>
                <c:pt idx="541">
                  <c:v>2.5943169043861225</c:v>
                </c:pt>
                <c:pt idx="542">
                  <c:v>2.5945025811873332</c:v>
                </c:pt>
                <c:pt idx="543">
                  <c:v>2.7144067297525059</c:v>
                </c:pt>
                <c:pt idx="544">
                  <c:v>2.7147155505905403</c:v>
                </c:pt>
                <c:pt idx="545">
                  <c:v>2.7169641175536414</c:v>
                </c:pt>
                <c:pt idx="546">
                  <c:v>2.7191024009918405</c:v>
                </c:pt>
                <c:pt idx="547">
                  <c:v>2.7205362553674939</c:v>
                </c:pt>
                <c:pt idx="548">
                  <c:v>2.7388622151721069</c:v>
                </c:pt>
                <c:pt idx="549">
                  <c:v>2.7426228446043277</c:v>
                </c:pt>
                <c:pt idx="550">
                  <c:v>2.7430937112636071</c:v>
                </c:pt>
                <c:pt idx="551">
                  <c:v>2.7445489885890009</c:v>
                </c:pt>
                <c:pt idx="552">
                  <c:v>2.746648437663548</c:v>
                </c:pt>
                <c:pt idx="553">
                  <c:v>2.7469024454153859</c:v>
                </c:pt>
                <c:pt idx="554">
                  <c:v>2.7476836498800297</c:v>
                </c:pt>
                <c:pt idx="555">
                  <c:v>2.7634515645309978</c:v>
                </c:pt>
                <c:pt idx="556">
                  <c:v>2.7639855201760195</c:v>
                </c:pt>
                <c:pt idx="557">
                  <c:v>2.7643313044513316</c:v>
                </c:pt>
                <c:pt idx="558">
                  <c:v>2.7648154024367688</c:v>
                </c:pt>
                <c:pt idx="559">
                  <c:v>2.765125234586356</c:v>
                </c:pt>
                <c:pt idx="560">
                  <c:v>2.7683095175642736</c:v>
                </c:pt>
                <c:pt idx="561">
                  <c:v>2.7690031424483901</c:v>
                </c:pt>
                <c:pt idx="562">
                  <c:v>2.7700450293211243</c:v>
                </c:pt>
                <c:pt idx="563">
                  <c:v>2.7703449506174884</c:v>
                </c:pt>
                <c:pt idx="564">
                  <c:v>2.7714378244477085</c:v>
                </c:pt>
                <c:pt idx="565">
                  <c:v>2.7728173713929425</c:v>
                </c:pt>
                <c:pt idx="566">
                  <c:v>2.778236787745493</c:v>
                </c:pt>
                <c:pt idx="567">
                  <c:v>2.7793955822338043</c:v>
                </c:pt>
                <c:pt idx="568">
                  <c:v>2.7804439583556735</c:v>
                </c:pt>
                <c:pt idx="569">
                  <c:v>2.7828868825441524</c:v>
                </c:pt>
                <c:pt idx="570">
                  <c:v>2.7837134780423529</c:v>
                </c:pt>
                <c:pt idx="571">
                  <c:v>2.7839556871594007</c:v>
                </c:pt>
                <c:pt idx="572">
                  <c:v>2.7854477256597621</c:v>
                </c:pt>
                <c:pt idx="573">
                  <c:v>2.786094240280681</c:v>
                </c:pt>
                <c:pt idx="574">
                  <c:v>2.786341843059347</c:v>
                </c:pt>
                <c:pt idx="575">
                  <c:v>2.7868286041652079</c:v>
                </c:pt>
                <c:pt idx="576">
                  <c:v>2.7876172417697695</c:v>
                </c:pt>
                <c:pt idx="577">
                  <c:v>2.7896692097668829</c:v>
                </c:pt>
                <c:pt idx="578">
                  <c:v>2.7899886830866132</c:v>
                </c:pt>
                <c:pt idx="579">
                  <c:v>2.7906881904329319</c:v>
                </c:pt>
                <c:pt idx="580">
                  <c:v>2.7920050529170455</c:v>
                </c:pt>
                <c:pt idx="581">
                  <c:v>2.7924357367972688</c:v>
                </c:pt>
                <c:pt idx="582">
                  <c:v>2.7930846280003383</c:v>
                </c:pt>
                <c:pt idx="583">
                  <c:v>2.7931663925394332</c:v>
                </c:pt>
                <c:pt idx="584">
                  <c:v>2.7935061763661952</c:v>
                </c:pt>
                <c:pt idx="585">
                  <c:v>2.7953812491174199</c:v>
                </c:pt>
                <c:pt idx="586">
                  <c:v>2.7959687368540034</c:v>
                </c:pt>
                <c:pt idx="587">
                  <c:v>2.7961759883016875</c:v>
                </c:pt>
                <c:pt idx="588">
                  <c:v>2.7967075842197509</c:v>
                </c:pt>
                <c:pt idx="589">
                  <c:v>2.7976280462853027</c:v>
                </c:pt>
                <c:pt idx="590">
                  <c:v>2.7980563030177974</c:v>
                </c:pt>
                <c:pt idx="591">
                  <c:v>2.7987320782529959</c:v>
                </c:pt>
                <c:pt idx="592">
                  <c:v>2.7996313701966957</c:v>
                </c:pt>
                <c:pt idx="593">
                  <c:v>2.8005791882397681</c:v>
                </c:pt>
                <c:pt idx="594">
                  <c:v>2.8013607635186482</c:v>
                </c:pt>
                <c:pt idx="595">
                  <c:v>2.8016064110949777</c:v>
                </c:pt>
                <c:pt idx="596">
                  <c:v>2.8018436984957988</c:v>
                </c:pt>
                <c:pt idx="597">
                  <c:v>2.8019259518354782</c:v>
                </c:pt>
                <c:pt idx="598">
                  <c:v>2.8029830083815144</c:v>
                </c:pt>
                <c:pt idx="599">
                  <c:v>2.8031576450315998</c:v>
                </c:pt>
                <c:pt idx="600">
                  <c:v>2.8036116059327445</c:v>
                </c:pt>
                <c:pt idx="601">
                  <c:v>2.8072800206064841</c:v>
                </c:pt>
                <c:pt idx="602">
                  <c:v>2.8083053893905126</c:v>
                </c:pt>
                <c:pt idx="603">
                  <c:v>2.8085426599361409</c:v>
                </c:pt>
                <c:pt idx="604">
                  <c:v>2.8086864684390394</c:v>
                </c:pt>
                <c:pt idx="605">
                  <c:v>2.8091406653128801</c:v>
                </c:pt>
                <c:pt idx="606">
                  <c:v>2.8093200888376519</c:v>
                </c:pt>
                <c:pt idx="607">
                  <c:v>2.8118158371996054</c:v>
                </c:pt>
                <c:pt idx="608">
                  <c:v>2.8130120502153941</c:v>
                </c:pt>
                <c:pt idx="609">
                  <c:v>2.8156961047885973</c:v>
                </c:pt>
                <c:pt idx="610">
                  <c:v>2.8164127538657469</c:v>
                </c:pt>
                <c:pt idx="611">
                  <c:v>2.8165481347723667</c:v>
                </c:pt>
                <c:pt idx="612">
                  <c:v>2.8169024477751128</c:v>
                </c:pt>
                <c:pt idx="613">
                  <c:v>2.8173221420697887</c:v>
                </c:pt>
                <c:pt idx="614">
                  <c:v>2.8177387518642263</c:v>
                </c:pt>
                <c:pt idx="615">
                  <c:v>2.8178839762032997</c:v>
                </c:pt>
                <c:pt idx="616">
                  <c:v>2.8208842678992623</c:v>
                </c:pt>
                <c:pt idx="617">
                  <c:v>2.8213710121499309</c:v>
                </c:pt>
                <c:pt idx="618">
                  <c:v>2.8221175454834841</c:v>
                </c:pt>
                <c:pt idx="619">
                  <c:v>2.8225934012797609</c:v>
                </c:pt>
                <c:pt idx="620">
                  <c:v>2.8260967867631726</c:v>
                </c:pt>
                <c:pt idx="621">
                  <c:v>2.8262090760559886</c:v>
                </c:pt>
                <c:pt idx="622">
                  <c:v>2.8263755716480694</c:v>
                </c:pt>
                <c:pt idx="623">
                  <c:v>2.8269513618810178</c:v>
                </c:pt>
                <c:pt idx="624">
                  <c:v>2.8272426870291776</c:v>
                </c:pt>
                <c:pt idx="625">
                  <c:v>2.8291459585175507</c:v>
                </c:pt>
                <c:pt idx="626">
                  <c:v>2.8296153250646929</c:v>
                </c:pt>
                <c:pt idx="627">
                  <c:v>2.8296632949427107</c:v>
                </c:pt>
                <c:pt idx="628">
                  <c:v>2.8302799927279958</c:v>
                </c:pt>
                <c:pt idx="629">
                  <c:v>2.8305036442780382</c:v>
                </c:pt>
                <c:pt idx="630">
                  <c:v>2.832354462407173</c:v>
                </c:pt>
                <c:pt idx="631">
                  <c:v>2.8324841125483236</c:v>
                </c:pt>
                <c:pt idx="632">
                  <c:v>2.8347315839239084</c:v>
                </c:pt>
                <c:pt idx="633">
                  <c:v>2.8350216280774339</c:v>
                </c:pt>
                <c:pt idx="634">
                  <c:v>2.8350694125483336</c:v>
                </c:pt>
                <c:pt idx="635">
                  <c:v>2.8354919216601662</c:v>
                </c:pt>
                <c:pt idx="636">
                  <c:v>2.8363987478749397</c:v>
                </c:pt>
                <c:pt idx="637">
                  <c:v>2.8370989125737678</c:v>
                </c:pt>
                <c:pt idx="638">
                  <c:v>2.8374687660640521</c:v>
                </c:pt>
                <c:pt idx="639">
                  <c:v>2.8376509875507887</c:v>
                </c:pt>
                <c:pt idx="640">
                  <c:v>2.8383860930637881</c:v>
                </c:pt>
                <c:pt idx="641">
                  <c:v>2.8387906345403549</c:v>
                </c:pt>
                <c:pt idx="642">
                  <c:v>2.8390057910733484</c:v>
                </c:pt>
                <c:pt idx="643">
                  <c:v>2.8394495714381884</c:v>
                </c:pt>
                <c:pt idx="644">
                  <c:v>2.8404654338936144</c:v>
                </c:pt>
                <c:pt idx="645">
                  <c:v>2.8416785695227307</c:v>
                </c:pt>
                <c:pt idx="646">
                  <c:v>2.843197980855805</c:v>
                </c:pt>
                <c:pt idx="647">
                  <c:v>2.8435638228102604</c:v>
                </c:pt>
                <c:pt idx="648">
                  <c:v>2.8462481470665439</c:v>
                </c:pt>
                <c:pt idx="649">
                  <c:v>2.8482753716409834</c:v>
                </c:pt>
                <c:pt idx="650">
                  <c:v>2.8502696948795512</c:v>
                </c:pt>
                <c:pt idx="651">
                  <c:v>2.8534272455220728</c:v>
                </c:pt>
                <c:pt idx="652">
                  <c:v>2.8537155198803794</c:v>
                </c:pt>
                <c:pt idx="653">
                  <c:v>2.8548126243639311</c:v>
                </c:pt>
                <c:pt idx="654">
                  <c:v>2.8552110136952149</c:v>
                </c:pt>
                <c:pt idx="655">
                  <c:v>2.8553971455866245</c:v>
                </c:pt>
                <c:pt idx="656">
                  <c:v>2.8566337604989731</c:v>
                </c:pt>
                <c:pt idx="657">
                  <c:v>2.8572977708097662</c:v>
                </c:pt>
                <c:pt idx="658">
                  <c:v>2.858695099983148</c:v>
                </c:pt>
                <c:pt idx="659">
                  <c:v>2.8596622677872761</c:v>
                </c:pt>
                <c:pt idx="660">
                  <c:v>2.8597337843692969</c:v>
                </c:pt>
                <c:pt idx="661">
                  <c:v>2.8598317636036321</c:v>
                </c:pt>
                <c:pt idx="662">
                  <c:v>2.8609665731529348</c:v>
                </c:pt>
                <c:pt idx="663">
                  <c:v>2.8613205827622146</c:v>
                </c:pt>
                <c:pt idx="664">
                  <c:v>2.8619083233266864</c:v>
                </c:pt>
                <c:pt idx="665">
                  <c:v>2.8658128961033458</c:v>
                </c:pt>
                <c:pt idx="666">
                  <c:v>2.8665414449464408</c:v>
                </c:pt>
                <c:pt idx="667">
                  <c:v>2.8670596241312287</c:v>
                </c:pt>
                <c:pt idx="668">
                  <c:v>2.867775565290291</c:v>
                </c:pt>
                <c:pt idx="669">
                  <c:v>2.8681658304187616</c:v>
                </c:pt>
                <c:pt idx="670">
                  <c:v>2.8686511756884476</c:v>
                </c:pt>
                <c:pt idx="671">
                  <c:v>2.869503981011075</c:v>
                </c:pt>
                <c:pt idx="672">
                  <c:v>2.870659488736838</c:v>
                </c:pt>
                <c:pt idx="673">
                  <c:v>2.8721337450090512</c:v>
                </c:pt>
                <c:pt idx="674">
                  <c:v>2.8725301117172277</c:v>
                </c:pt>
                <c:pt idx="675">
                  <c:v>2.8737624959762442</c:v>
                </c:pt>
                <c:pt idx="676">
                  <c:v>2.8749757158813232</c:v>
                </c:pt>
                <c:pt idx="677">
                  <c:v>2.8750302592844386</c:v>
                </c:pt>
                <c:pt idx="678">
                  <c:v>2.8755068229988021</c:v>
                </c:pt>
                <c:pt idx="679">
                  <c:v>2.8760064783269699</c:v>
                </c:pt>
                <c:pt idx="680">
                  <c:v>2.8764622595889104</c:v>
                </c:pt>
                <c:pt idx="681">
                  <c:v>2.8769902822061519</c:v>
                </c:pt>
                <c:pt idx="682">
                  <c:v>2.8773568826442721</c:v>
                </c:pt>
                <c:pt idx="683">
                  <c:v>2.8784337608967556</c:v>
                </c:pt>
                <c:pt idx="684">
                  <c:v>2.8786553055477282</c:v>
                </c:pt>
                <c:pt idx="685">
                  <c:v>2.8806936039836777</c:v>
                </c:pt>
                <c:pt idx="686">
                  <c:v>2.881002340545749</c:v>
                </c:pt>
                <c:pt idx="687">
                  <c:v>2.8812210198139869</c:v>
                </c:pt>
                <c:pt idx="688">
                  <c:v>2.8820256192859</c:v>
                </c:pt>
                <c:pt idx="689">
                  <c:v>2.8824279021666643</c:v>
                </c:pt>
                <c:pt idx="690">
                  <c:v>2.882612129421315</c:v>
                </c:pt>
                <c:pt idx="691">
                  <c:v>2.8838339117642131</c:v>
                </c:pt>
                <c:pt idx="692">
                  <c:v>2.8840597376340953</c:v>
                </c:pt>
                <c:pt idx="693">
                  <c:v>2.8842631292426839</c:v>
                </c:pt>
                <c:pt idx="694">
                  <c:v>2.8844235401102511</c:v>
                </c:pt>
                <c:pt idx="695">
                  <c:v>2.8845898671504062</c:v>
                </c:pt>
                <c:pt idx="696">
                  <c:v>2.885323371420113</c:v>
                </c:pt>
                <c:pt idx="697">
                  <c:v>2.8857269521507041</c:v>
                </c:pt>
                <c:pt idx="698">
                  <c:v>2.8887595383956062</c:v>
                </c:pt>
                <c:pt idx="699">
                  <c:v>2.8892622445136262</c:v>
                </c:pt>
                <c:pt idx="700">
                  <c:v>2.8897442187448013</c:v>
                </c:pt>
                <c:pt idx="701">
                  <c:v>2.890229884263146</c:v>
                </c:pt>
                <c:pt idx="702">
                  <c:v>2.890424460606027</c:v>
                </c:pt>
                <c:pt idx="703">
                  <c:v>2.890966388757128</c:v>
                </c:pt>
                <c:pt idx="704">
                  <c:v>2.8911562962116708</c:v>
                </c:pt>
                <c:pt idx="705">
                  <c:v>2.8914503519010246</c:v>
                </c:pt>
                <c:pt idx="706">
                  <c:v>2.8914862028955941</c:v>
                </c:pt>
                <c:pt idx="707">
                  <c:v>2.8916220220372204</c:v>
                </c:pt>
                <c:pt idx="708">
                  <c:v>2.8918640120367649</c:v>
                </c:pt>
                <c:pt idx="709">
                  <c:v>2.8923944449465417</c:v>
                </c:pt>
                <c:pt idx="710">
                  <c:v>2.8925576537760738</c:v>
                </c:pt>
                <c:pt idx="711">
                  <c:v>2.8928939991435541</c:v>
                </c:pt>
                <c:pt idx="712">
                  <c:v>2.8938740443147957</c:v>
                </c:pt>
                <c:pt idx="713">
                  <c:v>2.894043371579226</c:v>
                </c:pt>
                <c:pt idx="714">
                  <c:v>2.8944779321537375</c:v>
                </c:pt>
                <c:pt idx="715">
                  <c:v>2.8962759935301681</c:v>
                </c:pt>
                <c:pt idx="716">
                  <c:v>2.8979677660623326</c:v>
                </c:pt>
                <c:pt idx="717">
                  <c:v>2.8983149493186273</c:v>
                </c:pt>
                <c:pt idx="718">
                  <c:v>2.8992291412525479</c:v>
                </c:pt>
                <c:pt idx="719">
                  <c:v>2.8996768825876389</c:v>
                </c:pt>
                <c:pt idx="720">
                  <c:v>2.8999161420459894</c:v>
                </c:pt>
                <c:pt idx="721">
                  <c:v>2.9004097295048359</c:v>
                </c:pt>
                <c:pt idx="722">
                  <c:v>2.9006547365838484</c:v>
                </c:pt>
                <c:pt idx="723">
                  <c:v>2.9014616115067566</c:v>
                </c:pt>
                <c:pt idx="724">
                  <c:v>2.9015115534423037</c:v>
                </c:pt>
                <c:pt idx="725">
                  <c:v>2.9021607143284545</c:v>
                </c:pt>
                <c:pt idx="726">
                  <c:v>2.9023747247083538</c:v>
                </c:pt>
                <c:pt idx="727">
                  <c:v>2.902970774882756</c:v>
                </c:pt>
                <c:pt idx="728">
                  <c:v>2.9030077214648418</c:v>
                </c:pt>
                <c:pt idx="729">
                  <c:v>2.9048352625730551</c:v>
                </c:pt>
                <c:pt idx="730">
                  <c:v>2.9050531496472427</c:v>
                </c:pt>
                <c:pt idx="731">
                  <c:v>2.9053323896223389</c:v>
                </c:pt>
                <c:pt idx="732">
                  <c:v>2.9058155774273779</c:v>
                </c:pt>
                <c:pt idx="733">
                  <c:v>2.9062202537454853</c:v>
                </c:pt>
                <c:pt idx="734">
                  <c:v>2.906376181131832</c:v>
                </c:pt>
                <c:pt idx="735">
                  <c:v>2.9064830767630303</c:v>
                </c:pt>
                <c:pt idx="736">
                  <c:v>2.9070021324178312</c:v>
                </c:pt>
                <c:pt idx="737">
                  <c:v>2.9076679462342279</c:v>
                </c:pt>
                <c:pt idx="738">
                  <c:v>2.9082831101969902</c:v>
                </c:pt>
                <c:pt idx="739">
                  <c:v>2.9088466972705276</c:v>
                </c:pt>
                <c:pt idx="740">
                  <c:v>2.9094966503507278</c:v>
                </c:pt>
                <c:pt idx="741">
                  <c:v>2.9120356322815906</c:v>
                </c:pt>
                <c:pt idx="742">
                  <c:v>2.9127071768634569</c:v>
                </c:pt>
                <c:pt idx="743">
                  <c:v>2.9130541072918632</c:v>
                </c:pt>
                <c:pt idx="744">
                  <c:v>2.9133011032835974</c:v>
                </c:pt>
                <c:pt idx="745">
                  <c:v>2.9140741498350433</c:v>
                </c:pt>
                <c:pt idx="746">
                  <c:v>2.9148665461475449</c:v>
                </c:pt>
                <c:pt idx="747">
                  <c:v>2.9168948157439232</c:v>
                </c:pt>
                <c:pt idx="748">
                  <c:v>2.9179714411685178</c:v>
                </c:pt>
                <c:pt idx="749">
                  <c:v>2.9181545391252675</c:v>
                </c:pt>
                <c:pt idx="750">
                  <c:v>2.9184611182226914</c:v>
                </c:pt>
                <c:pt idx="751">
                  <c:v>2.9190712930484568</c:v>
                </c:pt>
                <c:pt idx="752">
                  <c:v>2.9191716320097503</c:v>
                </c:pt>
                <c:pt idx="753">
                  <c:v>2.9192685493669543</c:v>
                </c:pt>
                <c:pt idx="754">
                  <c:v>2.9201405864642895</c:v>
                </c:pt>
                <c:pt idx="755">
                  <c:v>2.9217456221755542</c:v>
                </c:pt>
                <c:pt idx="756">
                  <c:v>2.9219709592448524</c:v>
                </c:pt>
                <c:pt idx="757">
                  <c:v>2.922127476562939</c:v>
                </c:pt>
                <c:pt idx="758">
                  <c:v>2.9237169380762813</c:v>
                </c:pt>
                <c:pt idx="759">
                  <c:v>2.9240343382073268</c:v>
                </c:pt>
                <c:pt idx="760">
                  <c:v>2.9242342913566337</c:v>
                </c:pt>
                <c:pt idx="761">
                  <c:v>2.9246316019555936</c:v>
                </c:pt>
                <c:pt idx="762">
                  <c:v>2.9253414583901423</c:v>
                </c:pt>
                <c:pt idx="763">
                  <c:v>2.9254767718759922</c:v>
                </c:pt>
                <c:pt idx="764">
                  <c:v>2.9258929940010008</c:v>
                </c:pt>
                <c:pt idx="765">
                  <c:v>2.9267125608839053</c:v>
                </c:pt>
                <c:pt idx="766">
                  <c:v>2.9282082401058585</c:v>
                </c:pt>
                <c:pt idx="767">
                  <c:v>2.928417733294153</c:v>
                </c:pt>
                <c:pt idx="768">
                  <c:v>2.9296305655298029</c:v>
                </c:pt>
                <c:pt idx="769">
                  <c:v>2.9299559044565431</c:v>
                </c:pt>
                <c:pt idx="770">
                  <c:v>2.9302841761867882</c:v>
                </c:pt>
                <c:pt idx="771">
                  <c:v>2.9304598747140052</c:v>
                </c:pt>
                <c:pt idx="772">
                  <c:v>2.9305041364496605</c:v>
                </c:pt>
                <c:pt idx="773">
                  <c:v>2.9305766643432345</c:v>
                </c:pt>
                <c:pt idx="774">
                  <c:v>2.9313816851949617</c:v>
                </c:pt>
                <c:pt idx="775">
                  <c:v>2.932481216826242</c:v>
                </c:pt>
                <c:pt idx="776">
                  <c:v>2.9328342319791614</c:v>
                </c:pt>
                <c:pt idx="777">
                  <c:v>2.9339757498951018</c:v>
                </c:pt>
                <c:pt idx="778">
                  <c:v>2.9344467682511142</c:v>
                </c:pt>
                <c:pt idx="779">
                  <c:v>2.9346456426680976</c:v>
                </c:pt>
                <c:pt idx="780">
                  <c:v>2.9351713898343434</c:v>
                </c:pt>
                <c:pt idx="781">
                  <c:v>2.9364915896465833</c:v>
                </c:pt>
                <c:pt idx="782">
                  <c:v>2.936983205047901</c:v>
                </c:pt>
                <c:pt idx="783">
                  <c:v>2.9749373568341015</c:v>
                </c:pt>
                <c:pt idx="784">
                  <c:v>2.9741750638955065</c:v>
                </c:pt>
                <c:pt idx="785">
                  <c:v>2.973046473912258</c:v>
                </c:pt>
                <c:pt idx="786">
                  <c:v>2.9722689101692064</c:v>
                </c:pt>
                <c:pt idx="787">
                  <c:v>2.9721003919540188</c:v>
                </c:pt>
                <c:pt idx="788">
                  <c:v>2.9698208957125751</c:v>
                </c:pt>
                <c:pt idx="789">
                  <c:v>5.9763027378727109</c:v>
                </c:pt>
                <c:pt idx="790">
                  <c:v>5.9848768384253583</c:v>
                </c:pt>
                <c:pt idx="791">
                  <c:v>5.9875446410632289</c:v>
                </c:pt>
                <c:pt idx="792">
                  <c:v>5.9919339435135575</c:v>
                </c:pt>
                <c:pt idx="793">
                  <c:v>5.9922221550736392</c:v>
                </c:pt>
                <c:pt idx="794">
                  <c:v>5.9941824014955785</c:v>
                </c:pt>
                <c:pt idx="795">
                  <c:v>5.9944474801931893</c:v>
                </c:pt>
                <c:pt idx="796">
                  <c:v>5.8644992932348012</c:v>
                </c:pt>
                <c:pt idx="797">
                  <c:v>5.8670027400488873</c:v>
                </c:pt>
                <c:pt idx="798">
                  <c:v>5.8690447952412956</c:v>
                </c:pt>
                <c:pt idx="799">
                  <c:v>5.8695721752867689</c:v>
                </c:pt>
                <c:pt idx="800">
                  <c:v>5.8715512654994138</c:v>
                </c:pt>
                <c:pt idx="801">
                  <c:v>5.8752007733829208</c:v>
                </c:pt>
                <c:pt idx="802">
                  <c:v>5.8769200935031707</c:v>
                </c:pt>
                <c:pt idx="803">
                  <c:v>5.8785255774400174</c:v>
                </c:pt>
                <c:pt idx="804">
                  <c:v>5.8826799653203938</c:v>
                </c:pt>
                <c:pt idx="805">
                  <c:v>5.8863886764567894</c:v>
                </c:pt>
                <c:pt idx="806">
                  <c:v>5.8873460183685475</c:v>
                </c:pt>
                <c:pt idx="807">
                  <c:v>5.8902784075154662</c:v>
                </c:pt>
                <c:pt idx="808">
                  <c:v>5.8917874928065759</c:v>
                </c:pt>
                <c:pt idx="809">
                  <c:v>5.894349580372336</c:v>
                </c:pt>
                <c:pt idx="810">
                  <c:v>5.8970928636420066</c:v>
                </c:pt>
                <c:pt idx="811">
                  <c:v>5.8609498050986026</c:v>
                </c:pt>
                <c:pt idx="812">
                  <c:v>5.8564568617993924</c:v>
                </c:pt>
                <c:pt idx="813">
                  <c:v>5.8528046468787878</c:v>
                </c:pt>
                <c:pt idx="814">
                  <c:v>5.8517735821515267</c:v>
                </c:pt>
                <c:pt idx="815">
                  <c:v>5.850888556802234</c:v>
                </c:pt>
                <c:pt idx="816">
                  <c:v>5.8487902514883165</c:v>
                </c:pt>
                <c:pt idx="817">
                  <c:v>5.8484805594130833</c:v>
                </c:pt>
                <c:pt idx="818">
                  <c:v>5.8425103121414166</c:v>
                </c:pt>
                <c:pt idx="819">
                  <c:v>5.841755294885461</c:v>
                </c:pt>
                <c:pt idx="820">
                  <c:v>5.8391831526104818</c:v>
                </c:pt>
                <c:pt idx="821">
                  <c:v>5.8388658667688453</c:v>
                </c:pt>
                <c:pt idx="822">
                  <c:v>5.8373983362550002</c:v>
                </c:pt>
                <c:pt idx="823">
                  <c:v>5.8345800293857666</c:v>
                </c:pt>
                <c:pt idx="824">
                  <c:v>5.8338864653875602</c:v>
                </c:pt>
                <c:pt idx="825">
                  <c:v>5.8255443614298121</c:v>
                </c:pt>
                <c:pt idx="826">
                  <c:v>5.8260274445045965</c:v>
                </c:pt>
                <c:pt idx="827">
                  <c:v>5.8262810973962766</c:v>
                </c:pt>
                <c:pt idx="828">
                  <c:v>5.826602742622331</c:v>
                </c:pt>
                <c:pt idx="829">
                  <c:v>5.828506563141131</c:v>
                </c:pt>
                <c:pt idx="830">
                  <c:v>4.6820135963372218</c:v>
                </c:pt>
                <c:pt idx="831">
                  <c:v>4.6797646493998881</c:v>
                </c:pt>
                <c:pt idx="832">
                  <c:v>4.6742312783343536</c:v>
                </c:pt>
                <c:pt idx="833">
                  <c:v>4.6740330999963779</c:v>
                </c:pt>
                <c:pt idx="834">
                  <c:v>4.6728977422387414</c:v>
                </c:pt>
                <c:pt idx="835">
                  <c:v>4.6703264394569803</c:v>
                </c:pt>
                <c:pt idx="836">
                  <c:v>4.6661013619811929</c:v>
                </c:pt>
                <c:pt idx="837">
                  <c:v>4.6652995629716445</c:v>
                </c:pt>
                <c:pt idx="838">
                  <c:v>4.695647488981173</c:v>
                </c:pt>
                <c:pt idx="839">
                  <c:v>4.6940186279004266</c:v>
                </c:pt>
                <c:pt idx="840">
                  <c:v>4.6909819626673208</c:v>
                </c:pt>
                <c:pt idx="841">
                  <c:v>4.6903610956908448</c:v>
                </c:pt>
                <c:pt idx="842">
                  <c:v>4.6893306135561055</c:v>
                </c:pt>
                <c:pt idx="843">
                  <c:v>4.6881378845982518</c:v>
                </c:pt>
                <c:pt idx="844">
                  <c:v>4.6880779439247187</c:v>
                </c:pt>
                <c:pt idx="845">
                  <c:v>4.6878526936158789</c:v>
                </c:pt>
                <c:pt idx="846">
                  <c:v>4.6864053195744413</c:v>
                </c:pt>
                <c:pt idx="847">
                  <c:v>4.6860830665089459</c:v>
                </c:pt>
                <c:pt idx="848">
                  <c:v>4.7042580407350734</c:v>
                </c:pt>
                <c:pt idx="849">
                  <c:v>4.7037579184486988</c:v>
                </c:pt>
                <c:pt idx="850">
                  <c:v>4.7033036766778693</c:v>
                </c:pt>
                <c:pt idx="851">
                  <c:v>4.7022196261634219</c:v>
                </c:pt>
                <c:pt idx="852">
                  <c:v>4.7000701486771259</c:v>
                </c:pt>
                <c:pt idx="853">
                  <c:v>4.699503281751876</c:v>
                </c:pt>
                <c:pt idx="854">
                  <c:v>4.6990187201959079</c:v>
                </c:pt>
                <c:pt idx="855">
                  <c:v>4.7159388253214898</c:v>
                </c:pt>
                <c:pt idx="856">
                  <c:v>4.7166149668079544</c:v>
                </c:pt>
                <c:pt idx="857">
                  <c:v>4.7175411488818204</c:v>
                </c:pt>
                <c:pt idx="858">
                  <c:v>4.7184518524484265</c:v>
                </c:pt>
                <c:pt idx="859">
                  <c:v>4.71992818959309</c:v>
                </c:pt>
                <c:pt idx="860">
                  <c:v>4.7205095277920606</c:v>
                </c:pt>
                <c:pt idx="861">
                  <c:v>4.7210045316875879</c:v>
                </c:pt>
                <c:pt idx="862">
                  <c:v>4.7216685452599982</c:v>
                </c:pt>
                <c:pt idx="863">
                  <c:v>4.7226487890524487</c:v>
                </c:pt>
                <c:pt idx="864">
                  <c:v>4.7282246900403226</c:v>
                </c:pt>
                <c:pt idx="865">
                  <c:v>4.7304952411093035</c:v>
                </c:pt>
                <c:pt idx="866">
                  <c:v>4.7306686908360778</c:v>
                </c:pt>
                <c:pt idx="867">
                  <c:v>4.7318608236761222</c:v>
                </c:pt>
                <c:pt idx="868">
                  <c:v>4.7345253469498152</c:v>
                </c:pt>
                <c:pt idx="869">
                  <c:v>4.7348332109647364</c:v>
                </c:pt>
                <c:pt idx="870">
                  <c:v>4.7352627241243654</c:v>
                </c:pt>
                <c:pt idx="871">
                  <c:v>4.7476649962623414</c:v>
                </c:pt>
                <c:pt idx="872">
                  <c:v>4.7458240611319225</c:v>
                </c:pt>
                <c:pt idx="873">
                  <c:v>4.7429802708438658</c:v>
                </c:pt>
                <c:pt idx="874">
                  <c:v>4.7408408451371855</c:v>
                </c:pt>
                <c:pt idx="875">
                  <c:v>4.7405252932581003</c:v>
                </c:pt>
                <c:pt idx="876">
                  <c:v>4.7392207408215024</c:v>
                </c:pt>
                <c:pt idx="877">
                  <c:v>4.7379619866773011</c:v>
                </c:pt>
                <c:pt idx="878">
                  <c:v>4.7370071292812206</c:v>
                </c:pt>
                <c:pt idx="879">
                  <c:v>4.7368527553243496</c:v>
                </c:pt>
                <c:pt idx="880">
                  <c:v>4.7554925986629444</c:v>
                </c:pt>
                <c:pt idx="881">
                  <c:v>4.7586005924753243</c:v>
                </c:pt>
                <c:pt idx="882">
                  <c:v>4.7617385360686839</c:v>
                </c:pt>
                <c:pt idx="883">
                  <c:v>4.7645063727254975</c:v>
                </c:pt>
                <c:pt idx="884">
                  <c:v>4.7652989832984645</c:v>
                </c:pt>
                <c:pt idx="885">
                  <c:v>4.7667231293011181</c:v>
                </c:pt>
                <c:pt idx="886">
                  <c:v>4.7691488560026452</c:v>
                </c:pt>
                <c:pt idx="887">
                  <c:v>4.7696790514047187</c:v>
                </c:pt>
                <c:pt idx="888">
                  <c:v>4.769919924111325</c:v>
                </c:pt>
                <c:pt idx="889">
                  <c:v>4.7710381794545658</c:v>
                </c:pt>
                <c:pt idx="890">
                  <c:v>4.7732239995714529</c:v>
                </c:pt>
                <c:pt idx="891">
                  <c:v>4.7757252071211331</c:v>
                </c:pt>
                <c:pt idx="892">
                  <c:v>4.7776349835806542</c:v>
                </c:pt>
                <c:pt idx="893">
                  <c:v>4.7843044729679276</c:v>
                </c:pt>
                <c:pt idx="894">
                  <c:v>4.7845703826225332</c:v>
                </c:pt>
                <c:pt idx="895">
                  <c:v>4.7852406451540492</c:v>
                </c:pt>
                <c:pt idx="896">
                  <c:v>4.7856050786935125</c:v>
                </c:pt>
                <c:pt idx="897">
                  <c:v>4.7859671688733094</c:v>
                </c:pt>
                <c:pt idx="898">
                  <c:v>4.7878506544818542</c:v>
                </c:pt>
                <c:pt idx="899">
                  <c:v>4.78913808394827</c:v>
                </c:pt>
                <c:pt idx="900">
                  <c:v>4.79052459230578</c:v>
                </c:pt>
                <c:pt idx="901">
                  <c:v>4.7941881473608161</c:v>
                </c:pt>
                <c:pt idx="902">
                  <c:v>4.7962077944993622</c:v>
                </c:pt>
                <c:pt idx="903">
                  <c:v>4.7962818775540308</c:v>
                </c:pt>
                <c:pt idx="904">
                  <c:v>4.7969081507023645</c:v>
                </c:pt>
                <c:pt idx="905">
                  <c:v>4.7974296715625204</c:v>
                </c:pt>
                <c:pt idx="906">
                  <c:v>4.7981651164931369</c:v>
                </c:pt>
                <c:pt idx="907">
                  <c:v>4.7985508047158758</c:v>
                </c:pt>
                <c:pt idx="908">
                  <c:v>4.7993230856159608</c:v>
                </c:pt>
                <c:pt idx="909">
                  <c:v>4.800432358080486</c:v>
                </c:pt>
                <c:pt idx="910">
                  <c:v>4.8018158858489484</c:v>
                </c:pt>
                <c:pt idx="911">
                  <c:v>4.8023605525247417</c:v>
                </c:pt>
                <c:pt idx="912">
                  <c:v>4.8030993686043502</c:v>
                </c:pt>
                <c:pt idx="913">
                  <c:v>4.8050465154837898</c:v>
                </c:pt>
                <c:pt idx="914">
                  <c:v>4.8070231188053336</c:v>
                </c:pt>
                <c:pt idx="915">
                  <c:v>4.8088969020826342</c:v>
                </c:pt>
                <c:pt idx="916">
                  <c:v>4.8099292136823752</c:v>
                </c:pt>
                <c:pt idx="917">
                  <c:v>4.8105705336664517</c:v>
                </c:pt>
                <c:pt idx="918">
                  <c:v>4.8114016041160248</c:v>
                </c:pt>
                <c:pt idx="919">
                  <c:v>4.8122742794775428</c:v>
                </c:pt>
                <c:pt idx="920">
                  <c:v>4.8135867664477434</c:v>
                </c:pt>
                <c:pt idx="921">
                  <c:v>4.815643208444186</c:v>
                </c:pt>
                <c:pt idx="922">
                  <c:v>4.815734373357464</c:v>
                </c:pt>
                <c:pt idx="923">
                  <c:v>4.8159489757688796</c:v>
                </c:pt>
                <c:pt idx="924">
                  <c:v>4.8160749005171875</c:v>
                </c:pt>
                <c:pt idx="925">
                  <c:v>4.8166353540370395</c:v>
                </c:pt>
                <c:pt idx="926">
                  <c:v>4.8177395697780767</c:v>
                </c:pt>
                <c:pt idx="927">
                  <c:v>4.8178320091501208</c:v>
                </c:pt>
                <c:pt idx="928">
                  <c:v>4.8182281397124189</c:v>
                </c:pt>
                <c:pt idx="929">
                  <c:v>4.8208750877886253</c:v>
                </c:pt>
                <c:pt idx="930">
                  <c:v>4.8213172427569733</c:v>
                </c:pt>
                <c:pt idx="931">
                  <c:v>4.8220097877610932</c:v>
                </c:pt>
                <c:pt idx="932">
                  <c:v>4.8224799602664872</c:v>
                </c:pt>
                <c:pt idx="933">
                  <c:v>4.8233728214103806</c:v>
                </c:pt>
                <c:pt idx="934">
                  <c:v>4.8255355162674176</c:v>
                </c:pt>
                <c:pt idx="935">
                  <c:v>4.8259207522628529</c:v>
                </c:pt>
                <c:pt idx="936">
                  <c:v>4.8265013298977211</c:v>
                </c:pt>
                <c:pt idx="937">
                  <c:v>4.826682981383323</c:v>
                </c:pt>
                <c:pt idx="938">
                  <c:v>4.8277256325436912</c:v>
                </c:pt>
                <c:pt idx="939">
                  <c:v>4.8280203614110171</c:v>
                </c:pt>
                <c:pt idx="940">
                  <c:v>4.8281598324226502</c:v>
                </c:pt>
                <c:pt idx="941">
                  <c:v>4.8287972056957127</c:v>
                </c:pt>
                <c:pt idx="942">
                  <c:v>4.8293293538975064</c:v>
                </c:pt>
                <c:pt idx="943">
                  <c:v>4.8298819345511159</c:v>
                </c:pt>
                <c:pt idx="944">
                  <c:v>4.8313120006202919</c:v>
                </c:pt>
                <c:pt idx="945">
                  <c:v>4.8330732204105313</c:v>
                </c:pt>
                <c:pt idx="946">
                  <c:v>4.8333577947193085</c:v>
                </c:pt>
                <c:pt idx="947">
                  <c:v>4.8338228488338562</c:v>
                </c:pt>
                <c:pt idx="948">
                  <c:v>4.8340691071565338</c:v>
                </c:pt>
                <c:pt idx="949">
                  <c:v>4.8343485630744647</c:v>
                </c:pt>
                <c:pt idx="950">
                  <c:v>4.8363924660411213</c:v>
                </c:pt>
                <c:pt idx="951">
                  <c:v>4.8370485656357154</c:v>
                </c:pt>
                <c:pt idx="952">
                  <c:v>4.839932542486447</c:v>
                </c:pt>
                <c:pt idx="953">
                  <c:v>4.8432911730040367</c:v>
                </c:pt>
                <c:pt idx="954">
                  <c:v>4.8438332496507268</c:v>
                </c:pt>
                <c:pt idx="955">
                  <c:v>4.8445169967782089</c:v>
                </c:pt>
                <c:pt idx="956">
                  <c:v>4.8451449349452522</c:v>
                </c:pt>
                <c:pt idx="957">
                  <c:v>4.8453792914675269</c:v>
                </c:pt>
                <c:pt idx="958">
                  <c:v>4.8459813704551102</c:v>
                </c:pt>
                <c:pt idx="959">
                  <c:v>4.8461159286337629</c:v>
                </c:pt>
                <c:pt idx="960">
                  <c:v>4.8464453145571849</c:v>
                </c:pt>
                <c:pt idx="961">
                  <c:v>4.8469779355420695</c:v>
                </c:pt>
                <c:pt idx="962">
                  <c:v>4.8488978871159247</c:v>
                </c:pt>
                <c:pt idx="963">
                  <c:v>4.8850515072509921</c:v>
                </c:pt>
                <c:pt idx="964">
                  <c:v>4.8878169799923539</c:v>
                </c:pt>
                <c:pt idx="965">
                  <c:v>4.8890900409639828</c:v>
                </c:pt>
                <c:pt idx="966">
                  <c:v>4.891428076680155</c:v>
                </c:pt>
                <c:pt idx="967">
                  <c:v>4.8918131071177244</c:v>
                </c:pt>
                <c:pt idx="968">
                  <c:v>4.8922141094014311</c:v>
                </c:pt>
                <c:pt idx="969">
                  <c:v>4.8924619710754591</c:v>
                </c:pt>
                <c:pt idx="970">
                  <c:v>5.2942362293462297</c:v>
                </c:pt>
                <c:pt idx="971">
                  <c:v>5.3348710007174347</c:v>
                </c:pt>
                <c:pt idx="972">
                  <c:v>5.3351775287233334</c:v>
                </c:pt>
                <c:pt idx="973">
                  <c:v>5.3400247774753984</c:v>
                </c:pt>
                <c:pt idx="974">
                  <c:v>5.3471557460044048</c:v>
                </c:pt>
                <c:pt idx="975">
                  <c:v>5.3476484267561721</c:v>
                </c:pt>
                <c:pt idx="976">
                  <c:v>5.3540390733734675</c:v>
                </c:pt>
                <c:pt idx="977">
                  <c:v>5.359580554093931</c:v>
                </c:pt>
                <c:pt idx="978">
                  <c:v>5.3653546642231618</c:v>
                </c:pt>
                <c:pt idx="979">
                  <c:v>5.3791012095428474</c:v>
                </c:pt>
                <c:pt idx="980">
                  <c:v>5.3801130789161435</c:v>
                </c:pt>
                <c:pt idx="981">
                  <c:v>5.3904559645396422</c:v>
                </c:pt>
                <c:pt idx="982">
                  <c:v>5.3905533827188306</c:v>
                </c:pt>
                <c:pt idx="983">
                  <c:v>5.3920928079192301</c:v>
                </c:pt>
                <c:pt idx="984">
                  <c:v>5.3962393559389215</c:v>
                </c:pt>
                <c:pt idx="985">
                  <c:v>5.3969595684321927</c:v>
                </c:pt>
                <c:pt idx="986">
                  <c:v>5.4121274840097602</c:v>
                </c:pt>
                <c:pt idx="987">
                  <c:v>5.4224740610474838</c:v>
                </c:pt>
                <c:pt idx="988">
                  <c:v>5.4230015114056087</c:v>
                </c:pt>
                <c:pt idx="989">
                  <c:v>5.4234450436137074</c:v>
                </c:pt>
                <c:pt idx="990">
                  <c:v>5.4237142356014543</c:v>
                </c:pt>
                <c:pt idx="991">
                  <c:v>5.4242839087070376</c:v>
                </c:pt>
                <c:pt idx="992">
                  <c:v>5.4361519812189281</c:v>
                </c:pt>
                <c:pt idx="993">
                  <c:v>5.4370035377459232</c:v>
                </c:pt>
                <c:pt idx="994">
                  <c:v>5.4389270106509251</c:v>
                </c:pt>
                <c:pt idx="995">
                  <c:v>5.4401254898023277</c:v>
                </c:pt>
                <c:pt idx="996">
                  <c:v>5.4413921370697338</c:v>
                </c:pt>
                <c:pt idx="997">
                  <c:v>5.4418597513611031</c:v>
                </c:pt>
                <c:pt idx="998">
                  <c:v>5.446007494695877</c:v>
                </c:pt>
                <c:pt idx="999">
                  <c:v>5.4511311424825069</c:v>
                </c:pt>
                <c:pt idx="1000">
                  <c:v>5.4516945929183978</c:v>
                </c:pt>
                <c:pt idx="1001">
                  <c:v>5.4557223828690535</c:v>
                </c:pt>
                <c:pt idx="1002">
                  <c:v>5.4560319343189834</c:v>
                </c:pt>
                <c:pt idx="1003">
                  <c:v>5.45655685342164</c:v>
                </c:pt>
                <c:pt idx="1004">
                  <c:v>5.4567543616607894</c:v>
                </c:pt>
                <c:pt idx="1005">
                  <c:v>5.4587501159719301</c:v>
                </c:pt>
                <c:pt idx="1006">
                  <c:v>5.4592423396914604</c:v>
                </c:pt>
                <c:pt idx="1007">
                  <c:v>5.4605167565068999</c:v>
                </c:pt>
                <c:pt idx="1008">
                  <c:v>5.4619258572070279</c:v>
                </c:pt>
                <c:pt idx="1009">
                  <c:v>5.4673294548171425</c:v>
                </c:pt>
                <c:pt idx="1010">
                  <c:v>5.4717650581487387</c:v>
                </c:pt>
                <c:pt idx="1011">
                  <c:v>5.4754135464987934</c:v>
                </c:pt>
                <c:pt idx="1012">
                  <c:v>5.4782812831623033</c:v>
                </c:pt>
                <c:pt idx="1013">
                  <c:v>5.4786399479995751</c:v>
                </c:pt>
                <c:pt idx="1014">
                  <c:v>5.4838223771631815</c:v>
                </c:pt>
                <c:pt idx="1015">
                  <c:v>5.4876337447713315</c:v>
                </c:pt>
                <c:pt idx="1016">
                  <c:v>5.4918081366011702</c:v>
                </c:pt>
                <c:pt idx="1017">
                  <c:v>5.4953851872969084</c:v>
                </c:pt>
                <c:pt idx="1018">
                  <c:v>5.4958100163396058</c:v>
                </c:pt>
                <c:pt idx="1019">
                  <c:v>5.5077090264183264</c:v>
                </c:pt>
                <c:pt idx="1020">
                  <c:v>5.5333561638514013</c:v>
                </c:pt>
                <c:pt idx="1021">
                  <c:v>5.5340366145400308</c:v>
                </c:pt>
                <c:pt idx="1022">
                  <c:v>5.5368933472735193</c:v>
                </c:pt>
                <c:pt idx="1023">
                  <c:v>5.5378571579492517</c:v>
                </c:pt>
                <c:pt idx="1024">
                  <c:v>5.5380145528204991</c:v>
                </c:pt>
                <c:pt idx="1025">
                  <c:v>5.5417288186563933</c:v>
                </c:pt>
                <c:pt idx="1026">
                  <c:v>5.5422359838144493</c:v>
                </c:pt>
                <c:pt idx="1027">
                  <c:v>5.5432339312826722</c:v>
                </c:pt>
                <c:pt idx="1028">
                  <c:v>5.5434137910461967</c:v>
                </c:pt>
                <c:pt idx="1029">
                  <c:v>5.5440331751966632</c:v>
                </c:pt>
                <c:pt idx="1030">
                  <c:v>5.5477785543810176</c:v>
                </c:pt>
                <c:pt idx="1031">
                  <c:v>5.5488277597724656</c:v>
                </c:pt>
                <c:pt idx="1032">
                  <c:v>5.5513515269429465</c:v>
                </c:pt>
                <c:pt idx="1033">
                  <c:v>5.551972879847666</c:v>
                </c:pt>
                <c:pt idx="1034">
                  <c:v>5.5521596654074026</c:v>
                </c:pt>
                <c:pt idx="1035">
                  <c:v>5.5564382254310107</c:v>
                </c:pt>
                <c:pt idx="1036">
                  <c:v>5.5581590221169499</c:v>
                </c:pt>
                <c:pt idx="1037">
                  <c:v>5.5586279020360543</c:v>
                </c:pt>
                <c:pt idx="1038">
                  <c:v>5.5611632004814444</c:v>
                </c:pt>
                <c:pt idx="1039">
                  <c:v>5.5619035223931554</c:v>
                </c:pt>
                <c:pt idx="1040">
                  <c:v>5.5640039019303043</c:v>
                </c:pt>
                <c:pt idx="1041">
                  <c:v>5.5828029034765843</c:v>
                </c:pt>
                <c:pt idx="1042">
                  <c:v>5.5859699962554998</c:v>
                </c:pt>
                <c:pt idx="1043">
                  <c:v>5.5953334266382226</c:v>
                </c:pt>
                <c:pt idx="1044">
                  <c:v>5.5967048046006127</c:v>
                </c:pt>
                <c:pt idx="1045">
                  <c:v>5.5976569082198058</c:v>
                </c:pt>
                <c:pt idx="1046">
                  <c:v>5.5980554754870235</c:v>
                </c:pt>
                <c:pt idx="1047">
                  <c:v>5.599371587705031</c:v>
                </c:pt>
                <c:pt idx="1048">
                  <c:v>5.5996829321275836</c:v>
                </c:pt>
                <c:pt idx="1049">
                  <c:v>5.6054052921450257</c:v>
                </c:pt>
                <c:pt idx="1050">
                  <c:v>5.6057114685876641</c:v>
                </c:pt>
                <c:pt idx="1051">
                  <c:v>5.6062579736744507</c:v>
                </c:pt>
                <c:pt idx="1052">
                  <c:v>5.6073316478687545</c:v>
                </c:pt>
                <c:pt idx="1053">
                  <c:v>5.6085680255395243</c:v>
                </c:pt>
                <c:pt idx="1054">
                  <c:v>5.608814576853363</c:v>
                </c:pt>
                <c:pt idx="1055">
                  <c:v>5.6122687210336046</c:v>
                </c:pt>
                <c:pt idx="1056">
                  <c:v>5.6132294027963274</c:v>
                </c:pt>
                <c:pt idx="1057">
                  <c:v>5.6205112271199553</c:v>
                </c:pt>
                <c:pt idx="1058">
                  <c:v>5.6227013256009108</c:v>
                </c:pt>
                <c:pt idx="1059">
                  <c:v>5.6272538237162673</c:v>
                </c:pt>
                <c:pt idx="1060">
                  <c:v>5.6325850696075914</c:v>
                </c:pt>
                <c:pt idx="1061">
                  <c:v>5.6334775832543107</c:v>
                </c:pt>
                <c:pt idx="1062">
                  <c:v>5.6344635775717125</c:v>
                </c:pt>
                <c:pt idx="1063">
                  <c:v>5.6352792043335942</c:v>
                </c:pt>
                <c:pt idx="1064">
                  <c:v>5.6381109057630114</c:v>
                </c:pt>
                <c:pt idx="1065">
                  <c:v>5.6404029927455275</c:v>
                </c:pt>
                <c:pt idx="1066">
                  <c:v>5.6426371421028891</c:v>
                </c:pt>
                <c:pt idx="1067">
                  <c:v>5.6427857478926509</c:v>
                </c:pt>
                <c:pt idx="1068">
                  <c:v>5.6439347620934512</c:v>
                </c:pt>
                <c:pt idx="1069">
                  <c:v>5.6464291737317698</c:v>
                </c:pt>
                <c:pt idx="1070">
                  <c:v>5.6470484172569329</c:v>
                </c:pt>
                <c:pt idx="1071">
                  <c:v>5.6479062316099453</c:v>
                </c:pt>
                <c:pt idx="1072">
                  <c:v>5.6515724739046016</c:v>
                </c:pt>
                <c:pt idx="1073">
                  <c:v>5.652222619840269</c:v>
                </c:pt>
                <c:pt idx="1074">
                  <c:v>5.6542901985253113</c:v>
                </c:pt>
                <c:pt idx="1075">
                  <c:v>5.65471692600961</c:v>
                </c:pt>
                <c:pt idx="1076">
                  <c:v>5.6585846843645724</c:v>
                </c:pt>
                <c:pt idx="1077">
                  <c:v>5.6626998729415225</c:v>
                </c:pt>
                <c:pt idx="1078">
                  <c:v>5.674766227131733</c:v>
                </c:pt>
                <c:pt idx="1079">
                  <c:v>5.6752248062473356</c:v>
                </c:pt>
                <c:pt idx="1080">
                  <c:v>5.6758575498016608</c:v>
                </c:pt>
                <c:pt idx="1081">
                  <c:v>5.6759997219837741</c:v>
                </c:pt>
                <c:pt idx="1082">
                  <c:v>5.6772483692122977</c:v>
                </c:pt>
                <c:pt idx="1083">
                  <c:v>5.6783691880396914</c:v>
                </c:pt>
                <c:pt idx="1084">
                  <c:v>5.6797792028042933</c:v>
                </c:pt>
                <c:pt idx="1085">
                  <c:v>5.6820959695276212</c:v>
                </c:pt>
                <c:pt idx="1086">
                  <c:v>5.6833520347409188</c:v>
                </c:pt>
                <c:pt idx="1087">
                  <c:v>5.6837785512872614</c:v>
                </c:pt>
                <c:pt idx="1088">
                  <c:v>5.684207704558049</c:v>
                </c:pt>
                <c:pt idx="1089">
                  <c:v>5.6871561249895981</c:v>
                </c:pt>
                <c:pt idx="1090">
                  <c:v>5.6888916873324344</c:v>
                </c:pt>
                <c:pt idx="1091">
                  <c:v>5.6891939614228928</c:v>
                </c:pt>
                <c:pt idx="1092">
                  <c:v>5.6893341296944282</c:v>
                </c:pt>
                <c:pt idx="1093">
                  <c:v>5.6919926510622503</c:v>
                </c:pt>
                <c:pt idx="1094">
                  <c:v>5.6931986185110786</c:v>
                </c:pt>
                <c:pt idx="1095">
                  <c:v>5.6949526730813602</c:v>
                </c:pt>
                <c:pt idx="1096">
                  <c:v>5.6967605168303352</c:v>
                </c:pt>
                <c:pt idx="1097">
                  <c:v>5.6985687824552214</c:v>
                </c:pt>
                <c:pt idx="1098">
                  <c:v>5.7004890561345629</c:v>
                </c:pt>
                <c:pt idx="1099">
                  <c:v>5.7015287693180055</c:v>
                </c:pt>
                <c:pt idx="1100">
                  <c:v>5.7024241306271257</c:v>
                </c:pt>
                <c:pt idx="1101">
                  <c:v>5.7027445805380976</c:v>
                </c:pt>
                <c:pt idx="1102">
                  <c:v>5.7031668080126749</c:v>
                </c:pt>
                <c:pt idx="1103">
                  <c:v>5.70343445312208</c:v>
                </c:pt>
                <c:pt idx="1104">
                  <c:v>5.7039480167314576</c:v>
                </c:pt>
                <c:pt idx="1105">
                  <c:v>5.7058700833834219</c:v>
                </c:pt>
                <c:pt idx="1106">
                  <c:v>5.7066962921994122</c:v>
                </c:pt>
                <c:pt idx="1107">
                  <c:v>5.709322153340433</c:v>
                </c:pt>
                <c:pt idx="1108">
                  <c:v>5.7095410717820805</c:v>
                </c:pt>
                <c:pt idx="1109">
                  <c:v>5.7103398938201613</c:v>
                </c:pt>
                <c:pt idx="1110">
                  <c:v>5.7104278901039969</c:v>
                </c:pt>
                <c:pt idx="1111">
                  <c:v>5.7106855156605087</c:v>
                </c:pt>
                <c:pt idx="1112">
                  <c:v>5.7110668914843394</c:v>
                </c:pt>
                <c:pt idx="1113">
                  <c:v>5.7111833995485153</c:v>
                </c:pt>
                <c:pt idx="1114">
                  <c:v>5.7115748300815667</c:v>
                </c:pt>
                <c:pt idx="1115">
                  <c:v>5.7133932558846503</c:v>
                </c:pt>
                <c:pt idx="1116">
                  <c:v>5.7140871714461161</c:v>
                </c:pt>
                <c:pt idx="1117">
                  <c:v>5.714830341020229</c:v>
                </c:pt>
                <c:pt idx="1118">
                  <c:v>5.7152151973203287</c:v>
                </c:pt>
                <c:pt idx="1119">
                  <c:v>5.7197148554777932</c:v>
                </c:pt>
                <c:pt idx="1120">
                  <c:v>5.7250368200990689</c:v>
                </c:pt>
                <c:pt idx="1121">
                  <c:v>5.7272629186577895</c:v>
                </c:pt>
                <c:pt idx="1122">
                  <c:v>5.7286611560532004</c:v>
                </c:pt>
                <c:pt idx="1123">
                  <c:v>5.729168391523908</c:v>
                </c:pt>
                <c:pt idx="1124">
                  <c:v>5.7301558624069999</c:v>
                </c:pt>
                <c:pt idx="1125">
                  <c:v>5.7315014707824741</c:v>
                </c:pt>
                <c:pt idx="1126">
                  <c:v>5.7338143703099487</c:v>
                </c:pt>
                <c:pt idx="1127">
                  <c:v>5.7341937422232014</c:v>
                </c:pt>
                <c:pt idx="1128">
                  <c:v>5.7347606028227087</c:v>
                </c:pt>
                <c:pt idx="1129">
                  <c:v>5.7363723445855728</c:v>
                </c:pt>
                <c:pt idx="1130">
                  <c:v>5.7364806612258032</c:v>
                </c:pt>
                <c:pt idx="1131">
                  <c:v>5.737325959926781</c:v>
                </c:pt>
                <c:pt idx="1132">
                  <c:v>5.7392098819650963</c:v>
                </c:pt>
                <c:pt idx="1133">
                  <c:v>5.740838498764413</c:v>
                </c:pt>
                <c:pt idx="1134">
                  <c:v>5.7423291621407291</c:v>
                </c:pt>
                <c:pt idx="1135">
                  <c:v>5.7443916431585107</c:v>
                </c:pt>
                <c:pt idx="1136">
                  <c:v>5.7583088724406499</c:v>
                </c:pt>
                <c:pt idx="1137">
                  <c:v>5.7576364373943356</c:v>
                </c:pt>
                <c:pt idx="1138">
                  <c:v>5.7555526867993585</c:v>
                </c:pt>
                <c:pt idx="1139">
                  <c:v>5.7539699138490716</c:v>
                </c:pt>
                <c:pt idx="1140">
                  <c:v>5.7514620724942427</c:v>
                </c:pt>
                <c:pt idx="1141">
                  <c:v>5.7511205991003571</c:v>
                </c:pt>
                <c:pt idx="1142">
                  <c:v>5.7489102857319843</c:v>
                </c:pt>
                <c:pt idx="1143">
                  <c:v>5.7463512216102561</c:v>
                </c:pt>
                <c:pt idx="1144">
                  <c:v>5.7462084869269265</c:v>
                </c:pt>
                <c:pt idx="1145">
                  <c:v>5.7627253507309337</c:v>
                </c:pt>
                <c:pt idx="1146">
                  <c:v>5.7635202704168345</c:v>
                </c:pt>
                <c:pt idx="1147">
                  <c:v>5.7670973211125727</c:v>
                </c:pt>
                <c:pt idx="1148">
                  <c:v>5.7690633683282915</c:v>
                </c:pt>
                <c:pt idx="1149">
                  <c:v>5.7697572135771056</c:v>
                </c:pt>
                <c:pt idx="1150">
                  <c:v>5.7705858833359116</c:v>
                </c:pt>
                <c:pt idx="1151">
                  <c:v>5.7711964432485665</c:v>
                </c:pt>
                <c:pt idx="1152">
                  <c:v>5.7719449214278971</c:v>
                </c:pt>
                <c:pt idx="1153">
                  <c:v>5.7735352178319355</c:v>
                </c:pt>
                <c:pt idx="1154">
                  <c:v>5.7737071674221232</c:v>
                </c:pt>
                <c:pt idx="1155">
                  <c:v>5.7767118731315072</c:v>
                </c:pt>
                <c:pt idx="1156">
                  <c:v>5.7794506212351306</c:v>
                </c:pt>
                <c:pt idx="1157">
                  <c:v>5.7803650724292384</c:v>
                </c:pt>
                <c:pt idx="1158">
                  <c:v>5.786700910334388</c:v>
                </c:pt>
                <c:pt idx="1159">
                  <c:v>5.788079706281553</c:v>
                </c:pt>
                <c:pt idx="1160">
                  <c:v>5.794304872072634</c:v>
                </c:pt>
                <c:pt idx="1161">
                  <c:v>5.7965006307220657</c:v>
                </c:pt>
                <c:pt idx="1162">
                  <c:v>5.7968983190811345</c:v>
                </c:pt>
                <c:pt idx="1163">
                  <c:v>5.8005437136745064</c:v>
                </c:pt>
                <c:pt idx="1164">
                  <c:v>5.8041807410623036</c:v>
                </c:pt>
                <c:pt idx="1165">
                  <c:v>5.8046230427989949</c:v>
                </c:pt>
                <c:pt idx="1166">
                  <c:v>5.8100706209728648</c:v>
                </c:pt>
                <c:pt idx="1167">
                  <c:v>5.8122260201601144</c:v>
                </c:pt>
                <c:pt idx="1168">
                  <c:v>5.813992098193868</c:v>
                </c:pt>
                <c:pt idx="1169">
                  <c:v>5.8161447200313674</c:v>
                </c:pt>
                <c:pt idx="1170">
                  <c:v>5.8220069319134113</c:v>
                </c:pt>
                <c:pt idx="1171">
                  <c:v>5.8225730893863998</c:v>
                </c:pt>
                <c:pt idx="1172">
                  <c:v>5.823274985433855</c:v>
                </c:pt>
                <c:pt idx="1173">
                  <c:v>5.824041287870438</c:v>
                </c:pt>
                <c:pt idx="1174">
                  <c:v>5.8293415258822803</c:v>
                </c:pt>
                <c:pt idx="1175">
                  <c:v>4.9152380703362279</c:v>
                </c:pt>
                <c:pt idx="1176">
                  <c:v>4.9180799900477101</c:v>
                </c:pt>
                <c:pt idx="1177">
                  <c:v>4.918267911048205</c:v>
                </c:pt>
                <c:pt idx="1178">
                  <c:v>4.920827353141136</c:v>
                </c:pt>
                <c:pt idx="1179">
                  <c:v>4.921003639566452</c:v>
                </c:pt>
                <c:pt idx="1180">
                  <c:v>4.9227915613233995</c:v>
                </c:pt>
                <c:pt idx="1181">
                  <c:v>4.9229301484362127</c:v>
                </c:pt>
                <c:pt idx="1182">
                  <c:v>4.9320844212997255</c:v>
                </c:pt>
                <c:pt idx="1183">
                  <c:v>4.932283010753431</c:v>
                </c:pt>
                <c:pt idx="1184">
                  <c:v>4.9324431403305313</c:v>
                </c:pt>
                <c:pt idx="1185">
                  <c:v>4.9332692568355494</c:v>
                </c:pt>
                <c:pt idx="1186">
                  <c:v>4.9333181384959275</c:v>
                </c:pt>
                <c:pt idx="1187">
                  <c:v>4.9338664641017242</c:v>
                </c:pt>
                <c:pt idx="1188">
                  <c:v>4.9347744954160806</c:v>
                </c:pt>
                <c:pt idx="1189">
                  <c:v>4.9352052213671156</c:v>
                </c:pt>
                <c:pt idx="1190">
                  <c:v>4.9373405359164888</c:v>
                </c:pt>
                <c:pt idx="1191">
                  <c:v>4.9391888505742729</c:v>
                </c:pt>
                <c:pt idx="1192">
                  <c:v>4.9402311111746968</c:v>
                </c:pt>
                <c:pt idx="1193">
                  <c:v>4.9408597071269087</c:v>
                </c:pt>
                <c:pt idx="1194">
                  <c:v>4.9410816685099039</c:v>
                </c:pt>
                <c:pt idx="1195">
                  <c:v>4.9413105777487472</c:v>
                </c:pt>
                <c:pt idx="1196">
                  <c:v>4.941459997761064</c:v>
                </c:pt>
                <c:pt idx="1197">
                  <c:v>4.941851955498695</c:v>
                </c:pt>
                <c:pt idx="1198">
                  <c:v>4.9422224941067583</c:v>
                </c:pt>
                <c:pt idx="1199">
                  <c:v>4.9469788358855196</c:v>
                </c:pt>
                <c:pt idx="1200">
                  <c:v>4.9472071490065535</c:v>
                </c:pt>
                <c:pt idx="1201">
                  <c:v>4.9496780984384552</c:v>
                </c:pt>
                <c:pt idx="1202">
                  <c:v>4.9497899630287732</c:v>
                </c:pt>
                <c:pt idx="1203">
                  <c:v>4.9517529584196316</c:v>
                </c:pt>
                <c:pt idx="1204">
                  <c:v>4.9841819317020839</c:v>
                </c:pt>
                <c:pt idx="1205">
                  <c:v>4.9831275020760319</c:v>
                </c:pt>
                <c:pt idx="1206">
                  <c:v>4.9818127950808853</c:v>
                </c:pt>
                <c:pt idx="1207">
                  <c:v>4.981465114507448</c:v>
                </c:pt>
                <c:pt idx="1208">
                  <c:v>4.9811795946324899</c:v>
                </c:pt>
                <c:pt idx="1209">
                  <c:v>4.9795183787437383</c:v>
                </c:pt>
                <c:pt idx="1210">
                  <c:v>4.9793130469920488</c:v>
                </c:pt>
                <c:pt idx="1211">
                  <c:v>4.9785812609914357</c:v>
                </c:pt>
                <c:pt idx="1212">
                  <c:v>4.9682889992296104</c:v>
                </c:pt>
                <c:pt idx="1213">
                  <c:v>4.9667967519061689</c:v>
                </c:pt>
                <c:pt idx="1214">
                  <c:v>4.9639765802168396</c:v>
                </c:pt>
                <c:pt idx="1215">
                  <c:v>4.9618889550922258</c:v>
                </c:pt>
                <c:pt idx="1216">
                  <c:v>4.9610469900757899</c:v>
                </c:pt>
                <c:pt idx="1217">
                  <c:v>4.959424686290947</c:v>
                </c:pt>
              </c:numCache>
            </c:numRef>
          </c:yVal>
          <c:smooth val="0"/>
        </c:ser>
        <c:ser>
          <c:idx val="1"/>
          <c:order val="1"/>
          <c:tx>
            <c:v>rev</c:v>
          </c:tx>
          <c:spPr>
            <a:ln w="28575">
              <a:noFill/>
            </a:ln>
          </c:spPr>
          <c:marker>
            <c:symbol val="circle"/>
            <c:size val="3"/>
          </c:marker>
          <c:xVal>
            <c:numRef>
              <c:f>'MCScanX output clean'!$K$2:$K$1219</c:f>
              <c:numCache>
                <c:formatCode>General</c:formatCode>
                <c:ptCount val="1218"/>
                <c:pt idx="0">
                  <c:v>1.3199973579082609</c:v>
                </c:pt>
                <c:pt idx="1">
                  <c:v>1.3218403411703183</c:v>
                </c:pt>
                <c:pt idx="2">
                  <c:v>1.3232442764545183</c:v>
                </c:pt>
                <c:pt idx="3">
                  <c:v>1.3248741899574163</c:v>
                </c:pt>
                <c:pt idx="4">
                  <c:v>1.3254915911541829</c:v>
                </c:pt>
                <c:pt idx="5">
                  <c:v>1.6832599969805431</c:v>
                </c:pt>
                <c:pt idx="6">
                  <c:v>1.6867604478278684</c:v>
                </c:pt>
                <c:pt idx="7">
                  <c:v>1.687489147740473</c:v>
                </c:pt>
                <c:pt idx="8">
                  <c:v>1.6880484608693145</c:v>
                </c:pt>
                <c:pt idx="9">
                  <c:v>1.688908410150026</c:v>
                </c:pt>
                <c:pt idx="10">
                  <c:v>1.6891480451447582</c:v>
                </c:pt>
                <c:pt idx="11">
                  <c:v>1.6906301661398919</c:v>
                </c:pt>
                <c:pt idx="12">
                  <c:v>1.6919532030658635</c:v>
                </c:pt>
                <c:pt idx="13">
                  <c:v>1.7026626677702197</c:v>
                </c:pt>
                <c:pt idx="14">
                  <c:v>1.7032619356547767</c:v>
                </c:pt>
                <c:pt idx="15">
                  <c:v>1.7036950104634689</c:v>
                </c:pt>
                <c:pt idx="16">
                  <c:v>1.7048446651301057</c:v>
                </c:pt>
                <c:pt idx="17">
                  <c:v>1.7055202345715648</c:v>
                </c:pt>
                <c:pt idx="18">
                  <c:v>1.707028145760187</c:v>
                </c:pt>
                <c:pt idx="19">
                  <c:v>1.7077912415059731</c:v>
                </c:pt>
                <c:pt idx="20">
                  <c:v>1.7083766788981669</c:v>
                </c:pt>
                <c:pt idx="21">
                  <c:v>1.7086003587162022</c:v>
                </c:pt>
                <c:pt idx="22">
                  <c:v>1.7110228596524664</c:v>
                </c:pt>
                <c:pt idx="23">
                  <c:v>1.7128339058355404</c:v>
                </c:pt>
                <c:pt idx="24">
                  <c:v>1.7131241590960422</c:v>
                </c:pt>
                <c:pt idx="25">
                  <c:v>1.7133007083376861</c:v>
                </c:pt>
                <c:pt idx="26">
                  <c:v>1.715516219586313</c:v>
                </c:pt>
                <c:pt idx="27">
                  <c:v>1.717720880245762</c:v>
                </c:pt>
                <c:pt idx="28">
                  <c:v>1.719921024280652</c:v>
                </c:pt>
                <c:pt idx="29">
                  <c:v>1.7200132810142512</c:v>
                </c:pt>
                <c:pt idx="30">
                  <c:v>1.720315119817631</c:v>
                </c:pt>
                <c:pt idx="31">
                  <c:v>1.720533654959763</c:v>
                </c:pt>
                <c:pt idx="32">
                  <c:v>1.7211455774107622</c:v>
                </c:pt>
                <c:pt idx="33">
                  <c:v>1.7234718261378559</c:v>
                </c:pt>
                <c:pt idx="34">
                  <c:v>1.7236560857119576</c:v>
                </c:pt>
                <c:pt idx="35">
                  <c:v>1.7237069311452347</c:v>
                </c:pt>
                <c:pt idx="36">
                  <c:v>1.724523224176139</c:v>
                </c:pt>
                <c:pt idx="37">
                  <c:v>1.733783761067033</c:v>
                </c:pt>
                <c:pt idx="38">
                  <c:v>1.7362741316368357</c:v>
                </c:pt>
                <c:pt idx="39">
                  <c:v>1.7367562211759511</c:v>
                </c:pt>
                <c:pt idx="40">
                  <c:v>1.7387178526908511</c:v>
                </c:pt>
                <c:pt idx="41">
                  <c:v>1.7406259795763583</c:v>
                </c:pt>
                <c:pt idx="42">
                  <c:v>1.7436870350131675</c:v>
                </c:pt>
                <c:pt idx="43">
                  <c:v>1.7444925977200454</c:v>
                </c:pt>
                <c:pt idx="44">
                  <c:v>1.7658074443219789</c:v>
                </c:pt>
                <c:pt idx="45">
                  <c:v>1.765761569848276</c:v>
                </c:pt>
                <c:pt idx="46">
                  <c:v>1.76438012414731</c:v>
                </c:pt>
                <c:pt idx="47">
                  <c:v>1.7636149438055737</c:v>
                </c:pt>
                <c:pt idx="48">
                  <c:v>1.7634401718156054</c:v>
                </c:pt>
                <c:pt idx="49">
                  <c:v>1.7606689553926667</c:v>
                </c:pt>
                <c:pt idx="50">
                  <c:v>1.760296801564345</c:v>
                </c:pt>
                <c:pt idx="51">
                  <c:v>1.7578899350977086</c:v>
                </c:pt>
                <c:pt idx="52">
                  <c:v>1.7576324474094527</c:v>
                </c:pt>
                <c:pt idx="53">
                  <c:v>1.757007228977872</c:v>
                </c:pt>
                <c:pt idx="54">
                  <c:v>1.7540279003925536</c:v>
                </c:pt>
                <c:pt idx="55">
                  <c:v>1.7531841334560465</c:v>
                </c:pt>
                <c:pt idx="56">
                  <c:v>1.7524038397936699</c:v>
                </c:pt>
                <c:pt idx="57">
                  <c:v>1.7520858052832908</c:v>
                </c:pt>
                <c:pt idx="58">
                  <c:v>1.7516525567582695</c:v>
                </c:pt>
                <c:pt idx="59">
                  <c:v>4.0150284588697831</c:v>
                </c:pt>
                <c:pt idx="60">
                  <c:v>4.0155325073113852</c:v>
                </c:pt>
                <c:pt idx="61">
                  <c:v>4.0161366829891945</c:v>
                </c:pt>
                <c:pt idx="62">
                  <c:v>4.0174966538262886</c:v>
                </c:pt>
                <c:pt idx="63">
                  <c:v>4.0178896804648208</c:v>
                </c:pt>
                <c:pt idx="64">
                  <c:v>4.018152506751445</c:v>
                </c:pt>
                <c:pt idx="65">
                  <c:v>4.0183040440097741</c:v>
                </c:pt>
                <c:pt idx="66">
                  <c:v>4.0183982306236734</c:v>
                </c:pt>
                <c:pt idx="67">
                  <c:v>4.0186328338153867</c:v>
                </c:pt>
                <c:pt idx="68">
                  <c:v>4.0192545435791098</c:v>
                </c:pt>
                <c:pt idx="69">
                  <c:v>4.0198131265223873</c:v>
                </c:pt>
                <c:pt idx="70">
                  <c:v>4.0218771536040601</c:v>
                </c:pt>
                <c:pt idx="71">
                  <c:v>4.0227698503016622</c:v>
                </c:pt>
                <c:pt idx="72">
                  <c:v>4.0239664026358106</c:v>
                </c:pt>
                <c:pt idx="73">
                  <c:v>4.0243055731136232</c:v>
                </c:pt>
                <c:pt idx="74">
                  <c:v>4.0254564710458798</c:v>
                </c:pt>
                <c:pt idx="75">
                  <c:v>4.0268214163833154</c:v>
                </c:pt>
                <c:pt idx="76">
                  <c:v>4.0274612769065481</c:v>
                </c:pt>
                <c:pt idx="77">
                  <c:v>4.0319119952511198</c:v>
                </c:pt>
                <c:pt idx="78">
                  <c:v>4.0330507036019618</c:v>
                </c:pt>
                <c:pt idx="79">
                  <c:v>4.0335409385550127</c:v>
                </c:pt>
                <c:pt idx="80">
                  <c:v>4.0375921551882952</c:v>
                </c:pt>
                <c:pt idx="81">
                  <c:v>4.0385831085455299</c:v>
                </c:pt>
                <c:pt idx="82">
                  <c:v>4.0392674723466087</c:v>
                </c:pt>
                <c:pt idx="83">
                  <c:v>4.0409597069172403</c:v>
                </c:pt>
                <c:pt idx="84">
                  <c:v>4.0410644592054181</c:v>
                </c:pt>
                <c:pt idx="85">
                  <c:v>4.0420069831295784</c:v>
                </c:pt>
                <c:pt idx="86">
                  <c:v>4.0508341312061873</c:v>
                </c:pt>
                <c:pt idx="87">
                  <c:v>4.0509901701817679</c:v>
                </c:pt>
                <c:pt idx="88">
                  <c:v>4.052669105158512</c:v>
                </c:pt>
                <c:pt idx="89">
                  <c:v>4.0558169771967671</c:v>
                </c:pt>
                <c:pt idx="90">
                  <c:v>4.0568066560952367</c:v>
                </c:pt>
                <c:pt idx="91">
                  <c:v>4.0569008632649224</c:v>
                </c:pt>
                <c:pt idx="92">
                  <c:v>4.0570687423735459</c:v>
                </c:pt>
                <c:pt idx="93">
                  <c:v>4.0576333276064913</c:v>
                </c:pt>
                <c:pt idx="94">
                  <c:v>1.866103555831613</c:v>
                </c:pt>
                <c:pt idx="95">
                  <c:v>1.8659453804324806</c:v>
                </c:pt>
                <c:pt idx="96">
                  <c:v>1.8651528464502927</c:v>
                </c:pt>
                <c:pt idx="97">
                  <c:v>1.8649846489552446</c:v>
                </c:pt>
                <c:pt idx="98">
                  <c:v>1.863079448521745</c:v>
                </c:pt>
                <c:pt idx="99">
                  <c:v>1.862796290905151</c:v>
                </c:pt>
                <c:pt idx="100">
                  <c:v>1.8619428092170036</c:v>
                </c:pt>
                <c:pt idx="101">
                  <c:v>1.8611184717837777</c:v>
                </c:pt>
                <c:pt idx="102">
                  <c:v>1.8601547871289457</c:v>
                </c:pt>
                <c:pt idx="103">
                  <c:v>1.8599262298908985</c:v>
                </c:pt>
                <c:pt idx="104">
                  <c:v>1.8586326445641235</c:v>
                </c:pt>
                <c:pt idx="105">
                  <c:v>1.8581157048568118</c:v>
                </c:pt>
                <c:pt idx="106">
                  <c:v>1.8576574545431805</c:v>
                </c:pt>
                <c:pt idx="107">
                  <c:v>1.8557480448293964</c:v>
                </c:pt>
                <c:pt idx="108">
                  <c:v>1.8548897792607986</c:v>
                </c:pt>
                <c:pt idx="109">
                  <c:v>1.8546085726122095</c:v>
                </c:pt>
                <c:pt idx="110">
                  <c:v>1.8531059931786142</c:v>
                </c:pt>
                <c:pt idx="111">
                  <c:v>1.8511093778675722</c:v>
                </c:pt>
                <c:pt idx="112">
                  <c:v>1.8491571136716543</c:v>
                </c:pt>
                <c:pt idx="113">
                  <c:v>1.8473570650684978</c:v>
                </c:pt>
                <c:pt idx="114">
                  <c:v>1.8459345287742792</c:v>
                </c:pt>
                <c:pt idx="115">
                  <c:v>1.8453543964115231</c:v>
                </c:pt>
                <c:pt idx="116">
                  <c:v>1.8446673483295424</c:v>
                </c:pt>
                <c:pt idx="117">
                  <c:v>1.8443218532763554</c:v>
                </c:pt>
                <c:pt idx="118">
                  <c:v>1.8433109712311593</c:v>
                </c:pt>
                <c:pt idx="119">
                  <c:v>1.8407540405816847</c:v>
                </c:pt>
                <c:pt idx="120">
                  <c:v>1.8387593762386474</c:v>
                </c:pt>
                <c:pt idx="121">
                  <c:v>1.8385678873926925</c:v>
                </c:pt>
                <c:pt idx="122">
                  <c:v>1.8382535276508156</c:v>
                </c:pt>
                <c:pt idx="123">
                  <c:v>1.8379961869532997</c:v>
                </c:pt>
                <c:pt idx="124">
                  <c:v>1.8374373281594731</c:v>
                </c:pt>
                <c:pt idx="125">
                  <c:v>1.836603088895483</c:v>
                </c:pt>
                <c:pt idx="126">
                  <c:v>1.8354635498643237</c:v>
                </c:pt>
                <c:pt idx="127">
                  <c:v>1.8348637341051899</c:v>
                </c:pt>
                <c:pt idx="128">
                  <c:v>1.8340053616342356</c:v>
                </c:pt>
                <c:pt idx="129">
                  <c:v>1.8335669417077218</c:v>
                </c:pt>
                <c:pt idx="130">
                  <c:v>1.8330410756536484</c:v>
                </c:pt>
                <c:pt idx="131">
                  <c:v>1.8322832314861222</c:v>
                </c:pt>
                <c:pt idx="132">
                  <c:v>1.8320821214280882</c:v>
                </c:pt>
                <c:pt idx="133">
                  <c:v>1.831050072716319</c:v>
                </c:pt>
                <c:pt idx="134">
                  <c:v>1.8300713682804086</c:v>
                </c:pt>
                <c:pt idx="135">
                  <c:v>1.8285073868058386</c:v>
                </c:pt>
                <c:pt idx="136">
                  <c:v>1.8282643576612898</c:v>
                </c:pt>
                <c:pt idx="137">
                  <c:v>1.8277536316534455</c:v>
                </c:pt>
                <c:pt idx="138">
                  <c:v>1.8237019388051894</c:v>
                </c:pt>
                <c:pt idx="139">
                  <c:v>1.8237572741374364</c:v>
                </c:pt>
                <c:pt idx="140">
                  <c:v>1.8239384736315851</c:v>
                </c:pt>
                <c:pt idx="141">
                  <c:v>1.8240406188331537</c:v>
                </c:pt>
                <c:pt idx="142">
                  <c:v>1.8248039417464472</c:v>
                </c:pt>
                <c:pt idx="143">
                  <c:v>1.8257528605132975</c:v>
                </c:pt>
                <c:pt idx="144">
                  <c:v>1.8211375383535588</c:v>
                </c:pt>
                <c:pt idx="145">
                  <c:v>1.8203556277930413</c:v>
                </c:pt>
                <c:pt idx="146">
                  <c:v>1.8197210554052732</c:v>
                </c:pt>
                <c:pt idx="147">
                  <c:v>1.8195130501452494</c:v>
                </c:pt>
                <c:pt idx="148">
                  <c:v>1.8193938406550356</c:v>
                </c:pt>
                <c:pt idx="149">
                  <c:v>1.8180604208376958</c:v>
                </c:pt>
                <c:pt idx="150">
                  <c:v>1.8178758940077033</c:v>
                </c:pt>
                <c:pt idx="151">
                  <c:v>1.8171207090362933</c:v>
                </c:pt>
                <c:pt idx="152">
                  <c:v>1.8159386763184528</c:v>
                </c:pt>
                <c:pt idx="153">
                  <c:v>1.8156571088744109</c:v>
                </c:pt>
                <c:pt idx="154">
                  <c:v>1.8149439231662832</c:v>
                </c:pt>
                <c:pt idx="155">
                  <c:v>1.8147319224306879</c:v>
                </c:pt>
                <c:pt idx="156">
                  <c:v>1.8138962399848861</c:v>
                </c:pt>
                <c:pt idx="157">
                  <c:v>1.8135404288543038</c:v>
                </c:pt>
                <c:pt idx="158">
                  <c:v>1.8133681957953005</c:v>
                </c:pt>
                <c:pt idx="159">
                  <c:v>1.8114855250334183</c:v>
                </c:pt>
                <c:pt idx="160">
                  <c:v>1.8114061767593581</c:v>
                </c:pt>
                <c:pt idx="161">
                  <c:v>1.8106161015313682</c:v>
                </c:pt>
                <c:pt idx="162">
                  <c:v>1.8104614405472033</c:v>
                </c:pt>
                <c:pt idx="163">
                  <c:v>1.8077434347721777</c:v>
                </c:pt>
                <c:pt idx="164">
                  <c:v>1.7964810176291874</c:v>
                </c:pt>
                <c:pt idx="165">
                  <c:v>1.796638204181523</c:v>
                </c:pt>
                <c:pt idx="166">
                  <c:v>1.7968586234776871</c:v>
                </c:pt>
                <c:pt idx="167">
                  <c:v>1.7982133302267509</c:v>
                </c:pt>
                <c:pt idx="168">
                  <c:v>1.7989275983212374</c:v>
                </c:pt>
                <c:pt idx="169">
                  <c:v>1.8001275639093688</c:v>
                </c:pt>
                <c:pt idx="170">
                  <c:v>1.8015552716050798</c:v>
                </c:pt>
                <c:pt idx="171">
                  <c:v>1.8016169141763563</c:v>
                </c:pt>
                <c:pt idx="172">
                  <c:v>1.8020730531684483</c:v>
                </c:pt>
                <c:pt idx="173">
                  <c:v>1.8031696441779119</c:v>
                </c:pt>
                <c:pt idx="174">
                  <c:v>1.8032830542152896</c:v>
                </c:pt>
                <c:pt idx="175">
                  <c:v>1.8035624301610245</c:v>
                </c:pt>
                <c:pt idx="176">
                  <c:v>1.8042296879442712</c:v>
                </c:pt>
                <c:pt idx="177">
                  <c:v>1.8042582843246162</c:v>
                </c:pt>
                <c:pt idx="178">
                  <c:v>1.8046391106066033</c:v>
                </c:pt>
                <c:pt idx="179">
                  <c:v>1.806001901846372</c:v>
                </c:pt>
                <c:pt idx="180">
                  <c:v>3.0779316125539542</c:v>
                </c:pt>
                <c:pt idx="181">
                  <c:v>3.0763125756398191</c:v>
                </c:pt>
                <c:pt idx="182">
                  <c:v>3.0752001806706817</c:v>
                </c:pt>
                <c:pt idx="183">
                  <c:v>3.0749485126626093</c:v>
                </c:pt>
                <c:pt idx="184">
                  <c:v>3.0747945866116293</c:v>
                </c:pt>
                <c:pt idx="185">
                  <c:v>3.0742717322579649</c:v>
                </c:pt>
                <c:pt idx="186">
                  <c:v>3.0739286336115188</c:v>
                </c:pt>
                <c:pt idx="187">
                  <c:v>3.0727044214427486</c:v>
                </c:pt>
                <c:pt idx="188">
                  <c:v>3.0717627159214</c:v>
                </c:pt>
                <c:pt idx="189">
                  <c:v>3.0707324014888302</c:v>
                </c:pt>
                <c:pt idx="190">
                  <c:v>3.0697714447757276</c:v>
                </c:pt>
                <c:pt idx="191">
                  <c:v>3.068273358107096</c:v>
                </c:pt>
                <c:pt idx="192">
                  <c:v>3.0668694403209384</c:v>
                </c:pt>
                <c:pt idx="193">
                  <c:v>3.0667155643597894</c:v>
                </c:pt>
                <c:pt idx="194">
                  <c:v>3.0660405537958439</c:v>
                </c:pt>
                <c:pt idx="195">
                  <c:v>3.0658716007955333</c:v>
                </c:pt>
                <c:pt idx="196">
                  <c:v>3.0653358900518857</c:v>
                </c:pt>
                <c:pt idx="197">
                  <c:v>3.0639741145102959</c:v>
                </c:pt>
                <c:pt idx="198">
                  <c:v>3.0625139792370302</c:v>
                </c:pt>
                <c:pt idx="199">
                  <c:v>3.0620169712362149</c:v>
                </c:pt>
                <c:pt idx="200">
                  <c:v>3.0611922421671025</c:v>
                </c:pt>
                <c:pt idx="201">
                  <c:v>3.0596914005577602</c:v>
                </c:pt>
                <c:pt idx="202">
                  <c:v>3.0579701636915644</c:v>
                </c:pt>
                <c:pt idx="203">
                  <c:v>3.056953173154068</c:v>
                </c:pt>
                <c:pt idx="204">
                  <c:v>3.055624390114565</c:v>
                </c:pt>
                <c:pt idx="205">
                  <c:v>3.0540107128123575</c:v>
                </c:pt>
                <c:pt idx="206">
                  <c:v>3.0539384164894656</c:v>
                </c:pt>
                <c:pt idx="207">
                  <c:v>3.0455984930040199</c:v>
                </c:pt>
                <c:pt idx="208">
                  <c:v>3.0453703839131765</c:v>
                </c:pt>
                <c:pt idx="209">
                  <c:v>3.0433842052336662</c:v>
                </c:pt>
                <c:pt idx="210">
                  <c:v>3.0432774971968062</c:v>
                </c:pt>
                <c:pt idx="211">
                  <c:v>3.0429828187204264</c:v>
                </c:pt>
                <c:pt idx="212">
                  <c:v>3.0423890371659201</c:v>
                </c:pt>
                <c:pt idx="213">
                  <c:v>3.042105862654084</c:v>
                </c:pt>
                <c:pt idx="214">
                  <c:v>3.041201707809452</c:v>
                </c:pt>
                <c:pt idx="215">
                  <c:v>3.0411086409032624</c:v>
                </c:pt>
                <c:pt idx="216">
                  <c:v>3.0406102971736177</c:v>
                </c:pt>
                <c:pt idx="217">
                  <c:v>3.039993123667986</c:v>
                </c:pt>
                <c:pt idx="218">
                  <c:v>3.0387434491684053</c:v>
                </c:pt>
                <c:pt idx="219">
                  <c:v>3.0360748132367252</c:v>
                </c:pt>
                <c:pt idx="220">
                  <c:v>3.0352378288556028</c:v>
                </c:pt>
                <c:pt idx="221">
                  <c:v>3.0335423047693735</c:v>
                </c:pt>
                <c:pt idx="222">
                  <c:v>3.0789951198479355</c:v>
                </c:pt>
                <c:pt idx="223">
                  <c:v>3.0798739459346391</c:v>
                </c:pt>
                <c:pt idx="224">
                  <c:v>3.0801152954375044</c:v>
                </c:pt>
                <c:pt idx="225">
                  <c:v>3.0803875336695494</c:v>
                </c:pt>
                <c:pt idx="226">
                  <c:v>3.0819061738655438</c:v>
                </c:pt>
                <c:pt idx="227">
                  <c:v>3.0829772948138525</c:v>
                </c:pt>
                <c:pt idx="228">
                  <c:v>3.083243856198373</c:v>
                </c:pt>
                <c:pt idx="229">
                  <c:v>3.0833834398610467</c:v>
                </c:pt>
                <c:pt idx="230">
                  <c:v>3.0843383023113651</c:v>
                </c:pt>
                <c:pt idx="231">
                  <c:v>3.0846934559104966</c:v>
                </c:pt>
                <c:pt idx="232">
                  <c:v>3.085552513210525</c:v>
                </c:pt>
                <c:pt idx="233">
                  <c:v>3.0866746256068969</c:v>
                </c:pt>
                <c:pt idx="234">
                  <c:v>3.0872320753372433</c:v>
                </c:pt>
                <c:pt idx="235">
                  <c:v>3.0873295167553492</c:v>
                </c:pt>
                <c:pt idx="236">
                  <c:v>3.0881863867994195</c:v>
                </c:pt>
                <c:pt idx="237">
                  <c:v>3.0884644521484832</c:v>
                </c:pt>
                <c:pt idx="238">
                  <c:v>3.0885972903805685</c:v>
                </c:pt>
                <c:pt idx="239">
                  <c:v>3.0891885006570785</c:v>
                </c:pt>
                <c:pt idx="240">
                  <c:v>3.0893287354875567</c:v>
                </c:pt>
                <c:pt idx="241">
                  <c:v>3.0902656991715611</c:v>
                </c:pt>
                <c:pt idx="242">
                  <c:v>3.0911757980094836</c:v>
                </c:pt>
                <c:pt idx="243">
                  <c:v>3.0913126935178883</c:v>
                </c:pt>
                <c:pt idx="244">
                  <c:v>3.0914424762702764</c:v>
                </c:pt>
                <c:pt idx="245">
                  <c:v>3.0920112963922834</c:v>
                </c:pt>
                <c:pt idx="246">
                  <c:v>3.0928295137833524</c:v>
                </c:pt>
                <c:pt idx="247">
                  <c:v>3.0938560046921482</c:v>
                </c:pt>
                <c:pt idx="248">
                  <c:v>3.0945457082732171</c:v>
                </c:pt>
                <c:pt idx="249">
                  <c:v>3.0968710285025165</c:v>
                </c:pt>
                <c:pt idx="250">
                  <c:v>3.0972046434742735</c:v>
                </c:pt>
                <c:pt idx="251">
                  <c:v>3.0977381168721316</c:v>
                </c:pt>
                <c:pt idx="252">
                  <c:v>3.1033670451253945</c:v>
                </c:pt>
                <c:pt idx="253">
                  <c:v>3.1036948496767436</c:v>
                </c:pt>
                <c:pt idx="254">
                  <c:v>3.1039917321056918</c:v>
                </c:pt>
                <c:pt idx="255">
                  <c:v>3.1045934612467332</c:v>
                </c:pt>
                <c:pt idx="256">
                  <c:v>3.1049799042936934</c:v>
                </c:pt>
                <c:pt idx="257">
                  <c:v>3.105682297298642</c:v>
                </c:pt>
                <c:pt idx="258">
                  <c:v>3.1063777278170672</c:v>
                </c:pt>
                <c:pt idx="259">
                  <c:v>3.1066877838715952</c:v>
                </c:pt>
                <c:pt idx="260">
                  <c:v>3.1068288535325919</c:v>
                </c:pt>
                <c:pt idx="261">
                  <c:v>3.1072789440582742</c:v>
                </c:pt>
                <c:pt idx="262">
                  <c:v>3.1079297779304071</c:v>
                </c:pt>
                <c:pt idx="263">
                  <c:v>3.1093494406201416</c:v>
                </c:pt>
                <c:pt idx="264">
                  <c:v>3.1099267426202153</c:v>
                </c:pt>
                <c:pt idx="265">
                  <c:v>3.110744542596025</c:v>
                </c:pt>
                <c:pt idx="266">
                  <c:v>3.1126351999676221</c:v>
                </c:pt>
                <c:pt idx="267">
                  <c:v>3.1128257249885278</c:v>
                </c:pt>
                <c:pt idx="268">
                  <c:v>3.1133713034289028</c:v>
                </c:pt>
                <c:pt idx="269">
                  <c:v>3.1134823692810687</c:v>
                </c:pt>
                <c:pt idx="270">
                  <c:v>3.1144715265690825</c:v>
                </c:pt>
                <c:pt idx="271">
                  <c:v>3.1163223458283418</c:v>
                </c:pt>
                <c:pt idx="272">
                  <c:v>3.116824112363112</c:v>
                </c:pt>
                <c:pt idx="273">
                  <c:v>3.117557677939617</c:v>
                </c:pt>
                <c:pt idx="274">
                  <c:v>3.1179229162914104</c:v>
                </c:pt>
                <c:pt idx="275">
                  <c:v>3.1193410595896012</c:v>
                </c:pt>
                <c:pt idx="276">
                  <c:v>3.1199850478514835</c:v>
                </c:pt>
                <c:pt idx="277">
                  <c:v>3.1312385799359239</c:v>
                </c:pt>
                <c:pt idx="278">
                  <c:v>3.1283720891713864</c:v>
                </c:pt>
                <c:pt idx="279">
                  <c:v>3.1281685741876148</c:v>
                </c:pt>
                <c:pt idx="280">
                  <c:v>3.1280232134977535</c:v>
                </c:pt>
                <c:pt idx="281">
                  <c:v>3.1266451587610553</c:v>
                </c:pt>
                <c:pt idx="282">
                  <c:v>3.8984139989991382</c:v>
                </c:pt>
                <c:pt idx="283">
                  <c:v>3.8990813625155356</c:v>
                </c:pt>
                <c:pt idx="284">
                  <c:v>3.9003270799184593</c:v>
                </c:pt>
                <c:pt idx="285">
                  <c:v>3.9007265964113373</c:v>
                </c:pt>
                <c:pt idx="286">
                  <c:v>3.9013835913326962</c:v>
                </c:pt>
                <c:pt idx="287">
                  <c:v>3.9043205417929849</c:v>
                </c:pt>
                <c:pt idx="288">
                  <c:v>3.9049668508837083</c:v>
                </c:pt>
                <c:pt idx="289">
                  <c:v>3.9053553643103545</c:v>
                </c:pt>
                <c:pt idx="290">
                  <c:v>3.9055504642025007</c:v>
                </c:pt>
                <c:pt idx="291">
                  <c:v>3.9427857586462229</c:v>
                </c:pt>
                <c:pt idx="292">
                  <c:v>3.9425634432791767</c:v>
                </c:pt>
                <c:pt idx="293">
                  <c:v>3.9411897630543953</c:v>
                </c:pt>
                <c:pt idx="294">
                  <c:v>3.9408233893330964</c:v>
                </c:pt>
                <c:pt idx="295">
                  <c:v>3.9407567364645089</c:v>
                </c:pt>
                <c:pt idx="296">
                  <c:v>3.9396268935375369</c:v>
                </c:pt>
                <c:pt idx="297">
                  <c:v>3.9393190748287981</c:v>
                </c:pt>
                <c:pt idx="298">
                  <c:v>3.9391801423339281</c:v>
                </c:pt>
                <c:pt idx="299">
                  <c:v>3.9386715802787386</c:v>
                </c:pt>
                <c:pt idx="300">
                  <c:v>3.9385630022215175</c:v>
                </c:pt>
                <c:pt idx="301">
                  <c:v>3.9383155417592577</c:v>
                </c:pt>
                <c:pt idx="302">
                  <c:v>3.9473135287491252</c:v>
                </c:pt>
                <c:pt idx="303">
                  <c:v>3.9472081230478739</c:v>
                </c:pt>
                <c:pt idx="304">
                  <c:v>3.9470718787072734</c:v>
                </c:pt>
                <c:pt idx="305">
                  <c:v>3.9469971947690992</c:v>
                </c:pt>
                <c:pt idx="306">
                  <c:v>3.9460778627056428</c:v>
                </c:pt>
                <c:pt idx="307">
                  <c:v>3.945861174096291</c:v>
                </c:pt>
                <c:pt idx="308">
                  <c:v>3.9453245617356836</c:v>
                </c:pt>
                <c:pt idx="309">
                  <c:v>3.986371909382286</c:v>
                </c:pt>
                <c:pt idx="310">
                  <c:v>3.9852660260911921</c:v>
                </c:pt>
                <c:pt idx="311">
                  <c:v>3.9850515748276294</c:v>
                </c:pt>
                <c:pt idx="312">
                  <c:v>3.9842686039810462</c:v>
                </c:pt>
                <c:pt idx="313">
                  <c:v>3.9838314867216198</c:v>
                </c:pt>
                <c:pt idx="314">
                  <c:v>3.9836821188452705</c:v>
                </c:pt>
                <c:pt idx="315">
                  <c:v>3.9831143840029375</c:v>
                </c:pt>
                <c:pt idx="316">
                  <c:v>3.9828902320087511</c:v>
                </c:pt>
                <c:pt idx="317">
                  <c:v>3.9828206739299592</c:v>
                </c:pt>
                <c:pt idx="318">
                  <c:v>3.9827371908781206</c:v>
                </c:pt>
                <c:pt idx="319">
                  <c:v>3.9816136759664782</c:v>
                </c:pt>
                <c:pt idx="320">
                  <c:v>3.9815100401059258</c:v>
                </c:pt>
                <c:pt idx="321">
                  <c:v>3.979841731494596</c:v>
                </c:pt>
                <c:pt idx="322">
                  <c:v>3.979841731494596</c:v>
                </c:pt>
                <c:pt idx="323">
                  <c:v>3.9794638371121436</c:v>
                </c:pt>
                <c:pt idx="324">
                  <c:v>3.9791923502275646</c:v>
                </c:pt>
                <c:pt idx="325">
                  <c:v>3.9791056614265354</c:v>
                </c:pt>
                <c:pt idx="326">
                  <c:v>3.9786258175411784</c:v>
                </c:pt>
                <c:pt idx="327">
                  <c:v>3.9781983342259339</c:v>
                </c:pt>
                <c:pt idx="328">
                  <c:v>3.9779580366095222</c:v>
                </c:pt>
                <c:pt idx="329">
                  <c:v>3.977441276518642</c:v>
                </c:pt>
                <c:pt idx="330">
                  <c:v>3.9772548755604968</c:v>
                </c:pt>
                <c:pt idx="331">
                  <c:v>3.9765255509230255</c:v>
                </c:pt>
                <c:pt idx="332">
                  <c:v>3.9763052558458338</c:v>
                </c:pt>
                <c:pt idx="333">
                  <c:v>3.9762196022346474</c:v>
                </c:pt>
                <c:pt idx="334">
                  <c:v>3.9739495644822758</c:v>
                </c:pt>
                <c:pt idx="335">
                  <c:v>3.9738879706866292</c:v>
                </c:pt>
                <c:pt idx="336">
                  <c:v>3.97310970828417</c:v>
                </c:pt>
                <c:pt idx="337">
                  <c:v>3.9728277192316703</c:v>
                </c:pt>
                <c:pt idx="338">
                  <c:v>3.9715389913604393</c:v>
                </c:pt>
                <c:pt idx="339">
                  <c:v>3.9713321704478144</c:v>
                </c:pt>
                <c:pt idx="340">
                  <c:v>3.9711125766282587</c:v>
                </c:pt>
                <c:pt idx="341">
                  <c:v>3.9703644015176818</c:v>
                </c:pt>
                <c:pt idx="342">
                  <c:v>3.9702456552247467</c:v>
                </c:pt>
                <c:pt idx="343">
                  <c:v>3.9699962412590741</c:v>
                </c:pt>
                <c:pt idx="344">
                  <c:v>3.969820609614616</c:v>
                </c:pt>
                <c:pt idx="345">
                  <c:v>3.9696895579198399</c:v>
                </c:pt>
                <c:pt idx="346">
                  <c:v>3.9695842190050303</c:v>
                </c:pt>
                <c:pt idx="347">
                  <c:v>3.9693351723647856</c:v>
                </c:pt>
                <c:pt idx="348">
                  <c:v>3.9640526987766527</c:v>
                </c:pt>
                <c:pt idx="349">
                  <c:v>3.9633583201446809</c:v>
                </c:pt>
                <c:pt idx="350">
                  <c:v>3.9622241360990134</c:v>
                </c:pt>
                <c:pt idx="351">
                  <c:v>3.9613616726904697</c:v>
                </c:pt>
                <c:pt idx="352">
                  <c:v>3.9611096373569694</c:v>
                </c:pt>
                <c:pt idx="353">
                  <c:v>3.9604389345184989</c:v>
                </c:pt>
                <c:pt idx="354">
                  <c:v>3.9603012041795758</c:v>
                </c:pt>
                <c:pt idx="355">
                  <c:v>3.9600292664865169</c:v>
                </c:pt>
                <c:pt idx="356">
                  <c:v>3.9599466015685865</c:v>
                </c:pt>
                <c:pt idx="357">
                  <c:v>3.959589811701639</c:v>
                </c:pt>
                <c:pt idx="358">
                  <c:v>3.9592245232600147</c:v>
                </c:pt>
                <c:pt idx="359">
                  <c:v>3.95891463417159</c:v>
                </c:pt>
                <c:pt idx="360">
                  <c:v>3.9568184749195874</c:v>
                </c:pt>
                <c:pt idx="361">
                  <c:v>3.9565855238117376</c:v>
                </c:pt>
                <c:pt idx="362">
                  <c:v>3.9548377226384464</c:v>
                </c:pt>
                <c:pt idx="363">
                  <c:v>3.9531294256452858</c:v>
                </c:pt>
                <c:pt idx="364">
                  <c:v>3.9059389108427052</c:v>
                </c:pt>
                <c:pt idx="365">
                  <c:v>3.9074388174418671</c:v>
                </c:pt>
                <c:pt idx="366">
                  <c:v>3.9076915874262235</c:v>
                </c:pt>
                <c:pt idx="367">
                  <c:v>3.9084905369289284</c:v>
                </c:pt>
                <c:pt idx="368">
                  <c:v>3.9087839798561408</c:v>
                </c:pt>
                <c:pt idx="369">
                  <c:v>3.9103943846227156</c:v>
                </c:pt>
                <c:pt idx="370">
                  <c:v>3.910981070117816</c:v>
                </c:pt>
                <c:pt idx="371">
                  <c:v>3.9116402189019119</c:v>
                </c:pt>
                <c:pt idx="372">
                  <c:v>3.9119163641407835</c:v>
                </c:pt>
                <c:pt idx="373">
                  <c:v>3.9122359372632212</c:v>
                </c:pt>
                <c:pt idx="374">
                  <c:v>3.9129182108526765</c:v>
                </c:pt>
                <c:pt idx="375">
                  <c:v>3.9130643395866147</c:v>
                </c:pt>
                <c:pt idx="376">
                  <c:v>3.9148833351065133</c:v>
                </c:pt>
                <c:pt idx="377">
                  <c:v>3.9158081102649493</c:v>
                </c:pt>
                <c:pt idx="378">
                  <c:v>3.9172320138937171</c:v>
                </c:pt>
                <c:pt idx="379">
                  <c:v>3.91748825677303</c:v>
                </c:pt>
                <c:pt idx="380">
                  <c:v>3.9175248223497352</c:v>
                </c:pt>
                <c:pt idx="381">
                  <c:v>3.9183975875668757</c:v>
                </c:pt>
                <c:pt idx="382">
                  <c:v>3.9190375519456593</c:v>
                </c:pt>
                <c:pt idx="383">
                  <c:v>3.3722351164578557</c:v>
                </c:pt>
                <c:pt idx="384">
                  <c:v>3.3698440616735388</c:v>
                </c:pt>
                <c:pt idx="385">
                  <c:v>3.3697340477078259</c:v>
                </c:pt>
                <c:pt idx="386">
                  <c:v>3.3693792948273433</c:v>
                </c:pt>
                <c:pt idx="387">
                  <c:v>3.3644699069978765</c:v>
                </c:pt>
                <c:pt idx="388">
                  <c:v>3.3639729156936715</c:v>
                </c:pt>
                <c:pt idx="389">
                  <c:v>3.3630787788152605</c:v>
                </c:pt>
                <c:pt idx="390">
                  <c:v>3.3617346348942192</c:v>
                </c:pt>
                <c:pt idx="391">
                  <c:v>3.3371032776848666</c:v>
                </c:pt>
                <c:pt idx="392">
                  <c:v>3.3356526761761209</c:v>
                </c:pt>
                <c:pt idx="393">
                  <c:v>3.3347557676603889</c:v>
                </c:pt>
                <c:pt idx="394">
                  <c:v>3.3344351760447184</c:v>
                </c:pt>
                <c:pt idx="395">
                  <c:v>3.3322922495870761</c:v>
                </c:pt>
                <c:pt idx="396">
                  <c:v>3.3308306283154878</c:v>
                </c:pt>
                <c:pt idx="397">
                  <c:v>3.3300237312262477</c:v>
                </c:pt>
                <c:pt idx="398">
                  <c:v>3.4288930100575707</c:v>
                </c:pt>
                <c:pt idx="399">
                  <c:v>3.4391094989754625</c:v>
                </c:pt>
                <c:pt idx="400">
                  <c:v>3.4521328550622687</c:v>
                </c:pt>
                <c:pt idx="401">
                  <c:v>3.4567469633373826</c:v>
                </c:pt>
                <c:pt idx="402">
                  <c:v>3.4582747532758584</c:v>
                </c:pt>
                <c:pt idx="403">
                  <c:v>3.4589720538146445</c:v>
                </c:pt>
                <c:pt idx="404">
                  <c:v>3.4604778877104865</c:v>
                </c:pt>
                <c:pt idx="405">
                  <c:v>3.461583236710049</c:v>
                </c:pt>
                <c:pt idx="406">
                  <c:v>3.4624837349970101</c:v>
                </c:pt>
                <c:pt idx="407">
                  <c:v>3.4632872426743457</c:v>
                </c:pt>
                <c:pt idx="408">
                  <c:v>3.4633427255105973</c:v>
                </c:pt>
                <c:pt idx="409">
                  <c:v>3.4638943314273152</c:v>
                </c:pt>
                <c:pt idx="410">
                  <c:v>3.4674440975779297</c:v>
                </c:pt>
                <c:pt idx="411">
                  <c:v>3.4685050836837452</c:v>
                </c:pt>
                <c:pt idx="412">
                  <c:v>3.4693884846416898</c:v>
                </c:pt>
                <c:pt idx="413">
                  <c:v>3.4709052715139332</c:v>
                </c:pt>
                <c:pt idx="414">
                  <c:v>3.4742604553673226</c:v>
                </c:pt>
                <c:pt idx="415">
                  <c:v>3.4747972179974234</c:v>
                </c:pt>
                <c:pt idx="416">
                  <c:v>3.4763066917543255</c:v>
                </c:pt>
                <c:pt idx="417">
                  <c:v>3.4775700741710183</c:v>
                </c:pt>
                <c:pt idx="418">
                  <c:v>3.4794436509102091</c:v>
                </c:pt>
                <c:pt idx="419">
                  <c:v>3.4796182807580447</c:v>
                </c:pt>
                <c:pt idx="420">
                  <c:v>3.4818127663485026</c:v>
                </c:pt>
                <c:pt idx="421">
                  <c:v>3.4823985669232536</c:v>
                </c:pt>
                <c:pt idx="422">
                  <c:v>3.4828209577723355</c:v>
                </c:pt>
                <c:pt idx="423">
                  <c:v>3.4856168218750172</c:v>
                </c:pt>
                <c:pt idx="424">
                  <c:v>3.4858623121372538</c:v>
                </c:pt>
                <c:pt idx="425">
                  <c:v>3.4911223454810525</c:v>
                </c:pt>
                <c:pt idx="426">
                  <c:v>3.4919116610395751</c:v>
                </c:pt>
                <c:pt idx="427">
                  <c:v>3.4934876206989616</c:v>
                </c:pt>
                <c:pt idx="428">
                  <c:v>3.4940288580206409</c:v>
                </c:pt>
                <c:pt idx="429">
                  <c:v>3.4966463522347646</c:v>
                </c:pt>
                <c:pt idx="430">
                  <c:v>3.4972717905625283</c:v>
                </c:pt>
                <c:pt idx="431">
                  <c:v>3.498386055552027</c:v>
                </c:pt>
                <c:pt idx="432">
                  <c:v>3.5696675083761886</c:v>
                </c:pt>
                <c:pt idx="433">
                  <c:v>3.5706110171314567</c:v>
                </c:pt>
                <c:pt idx="434">
                  <c:v>3.5707520200060121</c:v>
                </c:pt>
                <c:pt idx="435">
                  <c:v>3.5716052835822429</c:v>
                </c:pt>
                <c:pt idx="436">
                  <c:v>3.5716897851273139</c:v>
                </c:pt>
                <c:pt idx="437">
                  <c:v>3.5719672994882354</c:v>
                </c:pt>
                <c:pt idx="438">
                  <c:v>3.572081203764164</c:v>
                </c:pt>
                <c:pt idx="439">
                  <c:v>3.572867714292145</c:v>
                </c:pt>
                <c:pt idx="440">
                  <c:v>3.5742854401750765</c:v>
                </c:pt>
                <c:pt idx="441">
                  <c:v>3.5669726921594522</c:v>
                </c:pt>
                <c:pt idx="442">
                  <c:v>3.5659967084970186</c:v>
                </c:pt>
                <c:pt idx="443">
                  <c:v>3.5659464850930327</c:v>
                </c:pt>
                <c:pt idx="444">
                  <c:v>3.5640633244994908</c:v>
                </c:pt>
                <c:pt idx="445">
                  <c:v>3.5636704031677078</c:v>
                </c:pt>
                <c:pt idx="446">
                  <c:v>3.5632516521796855</c:v>
                </c:pt>
                <c:pt idx="447">
                  <c:v>3.5610437425144923</c:v>
                </c:pt>
                <c:pt idx="448">
                  <c:v>3.5606451777284049</c:v>
                </c:pt>
                <c:pt idx="449">
                  <c:v>3.5559582388388669</c:v>
                </c:pt>
                <c:pt idx="450">
                  <c:v>3.5558852412583395</c:v>
                </c:pt>
                <c:pt idx="451">
                  <c:v>3.5549900357968647</c:v>
                </c:pt>
                <c:pt idx="452">
                  <c:v>3.5824107120376349</c:v>
                </c:pt>
                <c:pt idx="453">
                  <c:v>3.5842190718167295</c:v>
                </c:pt>
                <c:pt idx="454">
                  <c:v>3.5865800727023842</c:v>
                </c:pt>
                <c:pt idx="455">
                  <c:v>3.5871551039634482</c:v>
                </c:pt>
                <c:pt idx="456">
                  <c:v>3.5880120574905705</c:v>
                </c:pt>
                <c:pt idx="457">
                  <c:v>3.5882843124192259</c:v>
                </c:pt>
                <c:pt idx="458">
                  <c:v>3.5887596649163944</c:v>
                </c:pt>
                <c:pt idx="459">
                  <c:v>3.5892890810379336</c:v>
                </c:pt>
                <c:pt idx="460">
                  <c:v>3.5903316006926822</c:v>
                </c:pt>
                <c:pt idx="461">
                  <c:v>3.5903804549746181</c:v>
                </c:pt>
                <c:pt idx="462">
                  <c:v>3.5906840327443237</c:v>
                </c:pt>
                <c:pt idx="463">
                  <c:v>3.5909107059266754</c:v>
                </c:pt>
                <c:pt idx="464">
                  <c:v>3.5911766829298331</c:v>
                </c:pt>
                <c:pt idx="465">
                  <c:v>3.592576610226113</c:v>
                </c:pt>
                <c:pt idx="466">
                  <c:v>3.5960474014096881</c:v>
                </c:pt>
                <c:pt idx="467">
                  <c:v>3.5987439206806822</c:v>
                </c:pt>
                <c:pt idx="468">
                  <c:v>3.6020620714522757</c:v>
                </c:pt>
                <c:pt idx="469">
                  <c:v>3.602148175871942</c:v>
                </c:pt>
                <c:pt idx="470">
                  <c:v>2.5835947770342877</c:v>
                </c:pt>
                <c:pt idx="471">
                  <c:v>2.5823283789966904</c:v>
                </c:pt>
                <c:pt idx="472">
                  <c:v>2.582180912917007</c:v>
                </c:pt>
                <c:pt idx="473">
                  <c:v>2.5817309635516912</c:v>
                </c:pt>
                <c:pt idx="474">
                  <c:v>2.5811751298667303</c:v>
                </c:pt>
                <c:pt idx="475">
                  <c:v>2.5809179364834991</c:v>
                </c:pt>
                <c:pt idx="476">
                  <c:v>2.5808329526026252</c:v>
                </c:pt>
                <c:pt idx="477">
                  <c:v>2.5803728227010048</c:v>
                </c:pt>
                <c:pt idx="478">
                  <c:v>2.5787871367507957</c:v>
                </c:pt>
                <c:pt idx="479">
                  <c:v>2.57870385524437</c:v>
                </c:pt>
                <c:pt idx="480">
                  <c:v>2.5760667086720539</c:v>
                </c:pt>
                <c:pt idx="481">
                  <c:v>2.5755733234755178</c:v>
                </c:pt>
                <c:pt idx="482">
                  <c:v>2.5753891804968299</c:v>
                </c:pt>
                <c:pt idx="483">
                  <c:v>2.5752921957188555</c:v>
                </c:pt>
                <c:pt idx="484">
                  <c:v>2.5751655626571726</c:v>
                </c:pt>
                <c:pt idx="485">
                  <c:v>2.5748648828771437</c:v>
                </c:pt>
                <c:pt idx="486">
                  <c:v>2.5740398549118506</c:v>
                </c:pt>
                <c:pt idx="487">
                  <c:v>2.5733423533334463</c:v>
                </c:pt>
                <c:pt idx="488">
                  <c:v>2.5731606880680644</c:v>
                </c:pt>
                <c:pt idx="489">
                  <c:v>2.5730134073954991</c:v>
                </c:pt>
                <c:pt idx="490">
                  <c:v>2.5727927897801171</c:v>
                </c:pt>
                <c:pt idx="491">
                  <c:v>2.569753225485496</c:v>
                </c:pt>
                <c:pt idx="492">
                  <c:v>2.5682395954834689</c:v>
                </c:pt>
                <c:pt idx="493">
                  <c:v>2.5674172137834077</c:v>
                </c:pt>
                <c:pt idx="494">
                  <c:v>2.56663921180535</c:v>
                </c:pt>
                <c:pt idx="495">
                  <c:v>2.5657787373701093</c:v>
                </c:pt>
                <c:pt idx="496">
                  <c:v>2.5646472820041257</c:v>
                </c:pt>
                <c:pt idx="497">
                  <c:v>2.564582625485476</c:v>
                </c:pt>
                <c:pt idx="498">
                  <c:v>2.5638419071933547</c:v>
                </c:pt>
                <c:pt idx="499">
                  <c:v>2.5627223010277387</c:v>
                </c:pt>
                <c:pt idx="500">
                  <c:v>2.5621888173281087</c:v>
                </c:pt>
                <c:pt idx="501">
                  <c:v>2.5616391020780465</c:v>
                </c:pt>
                <c:pt idx="502">
                  <c:v>2.5601762567711943</c:v>
                </c:pt>
                <c:pt idx="503">
                  <c:v>2.558692982970963</c:v>
                </c:pt>
                <c:pt idx="504">
                  <c:v>2.5579457080089369</c:v>
                </c:pt>
                <c:pt idx="505">
                  <c:v>2.5577152975266793</c:v>
                </c:pt>
                <c:pt idx="506">
                  <c:v>2.5575872654840142</c:v>
                </c:pt>
                <c:pt idx="507">
                  <c:v>2.5548587637680376</c:v>
                </c:pt>
                <c:pt idx="508">
                  <c:v>2.5533652588659241</c:v>
                </c:pt>
                <c:pt idx="509">
                  <c:v>2.5494442691317136</c:v>
                </c:pt>
                <c:pt idx="510">
                  <c:v>2.549057813276761</c:v>
                </c:pt>
                <c:pt idx="511">
                  <c:v>2.5489417147104265</c:v>
                </c:pt>
                <c:pt idx="512">
                  <c:v>2.5480834988709886</c:v>
                </c:pt>
                <c:pt idx="513">
                  <c:v>2.5479543206752298</c:v>
                </c:pt>
                <c:pt idx="514">
                  <c:v>2.5477599803050444</c:v>
                </c:pt>
                <c:pt idx="515">
                  <c:v>2.5404012392072408</c:v>
                </c:pt>
                <c:pt idx="516">
                  <c:v>2.5370281780726822</c:v>
                </c:pt>
                <c:pt idx="517">
                  <c:v>2.5352873569301759</c:v>
                </c:pt>
                <c:pt idx="518">
                  <c:v>2.5347092069702692</c:v>
                </c:pt>
                <c:pt idx="519">
                  <c:v>2.5312248172888698</c:v>
                </c:pt>
                <c:pt idx="520">
                  <c:v>2.531046118537378</c:v>
                </c:pt>
                <c:pt idx="521">
                  <c:v>2.5292280163369965</c:v>
                </c:pt>
                <c:pt idx="522">
                  <c:v>2.6244229414138114</c:v>
                </c:pt>
                <c:pt idx="523">
                  <c:v>2.6261222145066641</c:v>
                </c:pt>
                <c:pt idx="524">
                  <c:v>2.6280899065409913</c:v>
                </c:pt>
                <c:pt idx="525">
                  <c:v>2.6287112900698073</c:v>
                </c:pt>
                <c:pt idx="526">
                  <c:v>2.6298608647677897</c:v>
                </c:pt>
                <c:pt idx="527">
                  <c:v>2.6308912563992002</c:v>
                </c:pt>
                <c:pt idx="528">
                  <c:v>2.4623501012946507</c:v>
                </c:pt>
                <c:pt idx="529">
                  <c:v>2.459536244883564</c:v>
                </c:pt>
                <c:pt idx="530">
                  <c:v>2.4563284489120294</c:v>
                </c:pt>
                <c:pt idx="531">
                  <c:v>2.4549041682857484</c:v>
                </c:pt>
                <c:pt idx="532">
                  <c:v>2.4516891751469916</c:v>
                </c:pt>
                <c:pt idx="533">
                  <c:v>2.4516371431675674</c:v>
                </c:pt>
                <c:pt idx="534">
                  <c:v>2.5871054271056915</c:v>
                </c:pt>
                <c:pt idx="535">
                  <c:v>2.5875883957932269</c:v>
                </c:pt>
                <c:pt idx="536">
                  <c:v>2.5877609761098208</c:v>
                </c:pt>
                <c:pt idx="537">
                  <c:v>2.588757792197657</c:v>
                </c:pt>
                <c:pt idx="538">
                  <c:v>2.5903246846081651</c:v>
                </c:pt>
                <c:pt idx="539">
                  <c:v>2.5904707348516736</c:v>
                </c:pt>
                <c:pt idx="540">
                  <c:v>2.5928333271924249</c:v>
                </c:pt>
                <c:pt idx="541">
                  <c:v>2.5943169043861225</c:v>
                </c:pt>
                <c:pt idx="542">
                  <c:v>2.5945025811873332</c:v>
                </c:pt>
                <c:pt idx="543">
                  <c:v>2.7144067297525059</c:v>
                </c:pt>
                <c:pt idx="544">
                  <c:v>2.7147155505905403</c:v>
                </c:pt>
                <c:pt idx="545">
                  <c:v>2.7169641175536414</c:v>
                </c:pt>
                <c:pt idx="546">
                  <c:v>2.7191024009918405</c:v>
                </c:pt>
                <c:pt idx="547">
                  <c:v>2.7205362553674939</c:v>
                </c:pt>
                <c:pt idx="548">
                  <c:v>2.7388622151721069</c:v>
                </c:pt>
                <c:pt idx="549">
                  <c:v>2.7426228446043277</c:v>
                </c:pt>
                <c:pt idx="550">
                  <c:v>2.7430937112636071</c:v>
                </c:pt>
                <c:pt idx="551">
                  <c:v>2.7445489885890009</c:v>
                </c:pt>
                <c:pt idx="552">
                  <c:v>2.746648437663548</c:v>
                </c:pt>
                <c:pt idx="553">
                  <c:v>2.7469024454153859</c:v>
                </c:pt>
                <c:pt idx="554">
                  <c:v>2.7476836498800297</c:v>
                </c:pt>
                <c:pt idx="555">
                  <c:v>2.7634515645309978</c:v>
                </c:pt>
                <c:pt idx="556">
                  <c:v>2.7639855201760195</c:v>
                </c:pt>
                <c:pt idx="557">
                  <c:v>2.7643313044513316</c:v>
                </c:pt>
                <c:pt idx="558">
                  <c:v>2.7648154024367688</c:v>
                </c:pt>
                <c:pt idx="559">
                  <c:v>2.765125234586356</c:v>
                </c:pt>
                <c:pt idx="560">
                  <c:v>2.7683095175642736</c:v>
                </c:pt>
                <c:pt idx="561">
                  <c:v>2.7690031424483901</c:v>
                </c:pt>
                <c:pt idx="562">
                  <c:v>2.7700450293211243</c:v>
                </c:pt>
                <c:pt idx="563">
                  <c:v>2.7703449506174884</c:v>
                </c:pt>
                <c:pt idx="564">
                  <c:v>2.7714378244477085</c:v>
                </c:pt>
                <c:pt idx="565">
                  <c:v>2.7728173713929425</c:v>
                </c:pt>
                <c:pt idx="566">
                  <c:v>2.778236787745493</c:v>
                </c:pt>
                <c:pt idx="567">
                  <c:v>2.7793955822338043</c:v>
                </c:pt>
                <c:pt idx="568">
                  <c:v>2.7804439583556735</c:v>
                </c:pt>
                <c:pt idx="569">
                  <c:v>2.7828868825441524</c:v>
                </c:pt>
                <c:pt idx="570">
                  <c:v>2.7837134780423529</c:v>
                </c:pt>
                <c:pt idx="571">
                  <c:v>2.7839556871594007</c:v>
                </c:pt>
                <c:pt idx="572">
                  <c:v>2.7854477256597621</c:v>
                </c:pt>
                <c:pt idx="573">
                  <c:v>2.786094240280681</c:v>
                </c:pt>
                <c:pt idx="574">
                  <c:v>2.786341843059347</c:v>
                </c:pt>
                <c:pt idx="575">
                  <c:v>2.7868286041652079</c:v>
                </c:pt>
                <c:pt idx="576">
                  <c:v>2.7876172417697695</c:v>
                </c:pt>
                <c:pt idx="577">
                  <c:v>2.7896692097668829</c:v>
                </c:pt>
                <c:pt idx="578">
                  <c:v>2.7899886830866132</c:v>
                </c:pt>
                <c:pt idx="579">
                  <c:v>2.7906881904329319</c:v>
                </c:pt>
                <c:pt idx="580">
                  <c:v>2.7920050529170455</c:v>
                </c:pt>
                <c:pt idx="581">
                  <c:v>2.7924357367972688</c:v>
                </c:pt>
                <c:pt idx="582">
                  <c:v>2.7930846280003383</c:v>
                </c:pt>
                <c:pt idx="583">
                  <c:v>2.7931663925394332</c:v>
                </c:pt>
                <c:pt idx="584">
                  <c:v>2.7935061763661952</c:v>
                </c:pt>
                <c:pt idx="585">
                  <c:v>2.7953812491174199</c:v>
                </c:pt>
                <c:pt idx="586">
                  <c:v>2.7959687368540034</c:v>
                </c:pt>
                <c:pt idx="587">
                  <c:v>2.7961759883016875</c:v>
                </c:pt>
                <c:pt idx="588">
                  <c:v>2.7967075842197509</c:v>
                </c:pt>
                <c:pt idx="589">
                  <c:v>2.7976280462853027</c:v>
                </c:pt>
                <c:pt idx="590">
                  <c:v>2.7980563030177974</c:v>
                </c:pt>
                <c:pt idx="591">
                  <c:v>2.7987320782529959</c:v>
                </c:pt>
                <c:pt idx="592">
                  <c:v>2.7996313701966957</c:v>
                </c:pt>
                <c:pt idx="593">
                  <c:v>2.8005791882397681</c:v>
                </c:pt>
                <c:pt idx="594">
                  <c:v>2.8013607635186482</c:v>
                </c:pt>
                <c:pt idx="595">
                  <c:v>2.8016064110949777</c:v>
                </c:pt>
                <c:pt idx="596">
                  <c:v>2.8018436984957988</c:v>
                </c:pt>
                <c:pt idx="597">
                  <c:v>2.8019259518354782</c:v>
                </c:pt>
                <c:pt idx="598">
                  <c:v>2.8029830083815144</c:v>
                </c:pt>
                <c:pt idx="599">
                  <c:v>2.8031576450315998</c:v>
                </c:pt>
                <c:pt idx="600">
                  <c:v>2.8036116059327445</c:v>
                </c:pt>
                <c:pt idx="601">
                  <c:v>2.8072800206064841</c:v>
                </c:pt>
                <c:pt idx="602">
                  <c:v>2.8083053893905126</c:v>
                </c:pt>
                <c:pt idx="603">
                  <c:v>2.8085426599361409</c:v>
                </c:pt>
                <c:pt idx="604">
                  <c:v>2.8086864684390394</c:v>
                </c:pt>
                <c:pt idx="605">
                  <c:v>2.8091406653128801</c:v>
                </c:pt>
                <c:pt idx="606">
                  <c:v>2.8093200888376519</c:v>
                </c:pt>
                <c:pt idx="607">
                  <c:v>2.8118158371996054</c:v>
                </c:pt>
                <c:pt idx="608">
                  <c:v>2.8130120502153941</c:v>
                </c:pt>
                <c:pt idx="609">
                  <c:v>2.8156961047885973</c:v>
                </c:pt>
                <c:pt idx="610">
                  <c:v>2.8164127538657469</c:v>
                </c:pt>
                <c:pt idx="611">
                  <c:v>2.8165481347723667</c:v>
                </c:pt>
                <c:pt idx="612">
                  <c:v>2.8169024477751128</c:v>
                </c:pt>
                <c:pt idx="613">
                  <c:v>2.8173221420697887</c:v>
                </c:pt>
                <c:pt idx="614">
                  <c:v>2.8177387518642263</c:v>
                </c:pt>
                <c:pt idx="615">
                  <c:v>2.8178839762032997</c:v>
                </c:pt>
                <c:pt idx="616">
                  <c:v>2.8208842678992623</c:v>
                </c:pt>
                <c:pt idx="617">
                  <c:v>2.8213710121499309</c:v>
                </c:pt>
                <c:pt idx="618">
                  <c:v>2.8221175454834841</c:v>
                </c:pt>
                <c:pt idx="619">
                  <c:v>2.8225934012797609</c:v>
                </c:pt>
                <c:pt idx="620">
                  <c:v>2.8260967867631726</c:v>
                </c:pt>
                <c:pt idx="621">
                  <c:v>2.8262090760559886</c:v>
                </c:pt>
                <c:pt idx="622">
                  <c:v>2.8263755716480694</c:v>
                </c:pt>
                <c:pt idx="623">
                  <c:v>2.8269513618810178</c:v>
                </c:pt>
                <c:pt idx="624">
                  <c:v>2.8272426870291776</c:v>
                </c:pt>
                <c:pt idx="625">
                  <c:v>2.8291459585175507</c:v>
                </c:pt>
                <c:pt idx="626">
                  <c:v>2.8296153250646929</c:v>
                </c:pt>
                <c:pt idx="627">
                  <c:v>2.8296632949427107</c:v>
                </c:pt>
                <c:pt idx="628">
                  <c:v>2.8302799927279958</c:v>
                </c:pt>
                <c:pt idx="629">
                  <c:v>2.8305036442780382</c:v>
                </c:pt>
                <c:pt idx="630">
                  <c:v>2.832354462407173</c:v>
                </c:pt>
                <c:pt idx="631">
                  <c:v>2.8324841125483236</c:v>
                </c:pt>
                <c:pt idx="632">
                  <c:v>2.8347315839239084</c:v>
                </c:pt>
                <c:pt idx="633">
                  <c:v>2.8350216280774339</c:v>
                </c:pt>
                <c:pt idx="634">
                  <c:v>2.8350694125483336</c:v>
                </c:pt>
                <c:pt idx="635">
                  <c:v>2.8354919216601662</c:v>
                </c:pt>
                <c:pt idx="636">
                  <c:v>2.8363987478749397</c:v>
                </c:pt>
                <c:pt idx="637">
                  <c:v>2.8370989125737678</c:v>
                </c:pt>
                <c:pt idx="638">
                  <c:v>2.8374687660640521</c:v>
                </c:pt>
                <c:pt idx="639">
                  <c:v>2.8376509875507887</c:v>
                </c:pt>
                <c:pt idx="640">
                  <c:v>2.8383860930637881</c:v>
                </c:pt>
                <c:pt idx="641">
                  <c:v>2.8387906345403549</c:v>
                </c:pt>
                <c:pt idx="642">
                  <c:v>2.8390057910733484</c:v>
                </c:pt>
                <c:pt idx="643">
                  <c:v>2.8394495714381884</c:v>
                </c:pt>
                <c:pt idx="644">
                  <c:v>2.8404654338936144</c:v>
                </c:pt>
                <c:pt idx="645">
                  <c:v>2.8416785695227307</c:v>
                </c:pt>
                <c:pt idx="646">
                  <c:v>2.843197980855805</c:v>
                </c:pt>
                <c:pt idx="647">
                  <c:v>2.8435638228102604</c:v>
                </c:pt>
                <c:pt idx="648">
                  <c:v>2.8462481470665439</c:v>
                </c:pt>
                <c:pt idx="649">
                  <c:v>2.8482753716409834</c:v>
                </c:pt>
                <c:pt idx="650">
                  <c:v>2.8502696948795512</c:v>
                </c:pt>
                <c:pt idx="651">
                  <c:v>2.8534272455220728</c:v>
                </c:pt>
                <c:pt idx="652">
                  <c:v>2.8537155198803794</c:v>
                </c:pt>
                <c:pt idx="653">
                  <c:v>2.8548126243639311</c:v>
                </c:pt>
                <c:pt idx="654">
                  <c:v>2.8552110136952149</c:v>
                </c:pt>
                <c:pt idx="655">
                  <c:v>2.8553971455866245</c:v>
                </c:pt>
                <c:pt idx="656">
                  <c:v>2.8566337604989731</c:v>
                </c:pt>
                <c:pt idx="657">
                  <c:v>2.8572977708097662</c:v>
                </c:pt>
                <c:pt idx="658">
                  <c:v>2.858695099983148</c:v>
                </c:pt>
                <c:pt idx="659">
                  <c:v>2.8596622677872761</c:v>
                </c:pt>
                <c:pt idx="660">
                  <c:v>2.8597337843692969</c:v>
                </c:pt>
                <c:pt idx="661">
                  <c:v>2.8598317636036321</c:v>
                </c:pt>
                <c:pt idx="662">
                  <c:v>2.8609665731529348</c:v>
                </c:pt>
                <c:pt idx="663">
                  <c:v>2.8613205827622146</c:v>
                </c:pt>
                <c:pt idx="664">
                  <c:v>2.8619083233266864</c:v>
                </c:pt>
                <c:pt idx="665">
                  <c:v>2.8658128961033458</c:v>
                </c:pt>
                <c:pt idx="666">
                  <c:v>2.8665414449464408</c:v>
                </c:pt>
                <c:pt idx="667">
                  <c:v>2.8670596241312287</c:v>
                </c:pt>
                <c:pt idx="668">
                  <c:v>2.867775565290291</c:v>
                </c:pt>
                <c:pt idx="669">
                  <c:v>2.8681658304187616</c:v>
                </c:pt>
                <c:pt idx="670">
                  <c:v>2.8686511756884476</c:v>
                </c:pt>
                <c:pt idx="671">
                  <c:v>2.869503981011075</c:v>
                </c:pt>
                <c:pt idx="672">
                  <c:v>2.870659488736838</c:v>
                </c:pt>
                <c:pt idx="673">
                  <c:v>2.8721337450090512</c:v>
                </c:pt>
                <c:pt idx="674">
                  <c:v>2.8725301117172277</c:v>
                </c:pt>
                <c:pt idx="675">
                  <c:v>2.8737624959762442</c:v>
                </c:pt>
                <c:pt idx="676">
                  <c:v>2.8749757158813232</c:v>
                </c:pt>
                <c:pt idx="677">
                  <c:v>2.8750302592844386</c:v>
                </c:pt>
                <c:pt idx="678">
                  <c:v>2.8755068229988021</c:v>
                </c:pt>
                <c:pt idx="679">
                  <c:v>2.8760064783269699</c:v>
                </c:pt>
                <c:pt idx="680">
                  <c:v>2.8764622595889104</c:v>
                </c:pt>
                <c:pt idx="681">
                  <c:v>2.8769902822061519</c:v>
                </c:pt>
                <c:pt idx="682">
                  <c:v>2.8773568826442721</c:v>
                </c:pt>
                <c:pt idx="683">
                  <c:v>2.8784337608967556</c:v>
                </c:pt>
                <c:pt idx="684">
                  <c:v>2.8786553055477282</c:v>
                </c:pt>
                <c:pt idx="685">
                  <c:v>2.8806936039836777</c:v>
                </c:pt>
                <c:pt idx="686">
                  <c:v>2.881002340545749</c:v>
                </c:pt>
                <c:pt idx="687">
                  <c:v>2.8812210198139869</c:v>
                </c:pt>
                <c:pt idx="688">
                  <c:v>2.8820256192859</c:v>
                </c:pt>
                <c:pt idx="689">
                  <c:v>2.8824279021666643</c:v>
                </c:pt>
                <c:pt idx="690">
                  <c:v>2.882612129421315</c:v>
                </c:pt>
                <c:pt idx="691">
                  <c:v>2.8838339117642131</c:v>
                </c:pt>
                <c:pt idx="692">
                  <c:v>2.8840597376340953</c:v>
                </c:pt>
                <c:pt idx="693">
                  <c:v>2.8842631292426839</c:v>
                </c:pt>
                <c:pt idx="694">
                  <c:v>2.8844235401102511</c:v>
                </c:pt>
                <c:pt idx="695">
                  <c:v>2.8845898671504062</c:v>
                </c:pt>
                <c:pt idx="696">
                  <c:v>2.885323371420113</c:v>
                </c:pt>
                <c:pt idx="697">
                  <c:v>2.8857269521507041</c:v>
                </c:pt>
                <c:pt idx="698">
                  <c:v>2.8887595383956062</c:v>
                </c:pt>
                <c:pt idx="699">
                  <c:v>2.8892622445136262</c:v>
                </c:pt>
                <c:pt idx="700">
                  <c:v>2.8897442187448013</c:v>
                </c:pt>
                <c:pt idx="701">
                  <c:v>2.890229884263146</c:v>
                </c:pt>
                <c:pt idx="702">
                  <c:v>2.890424460606027</c:v>
                </c:pt>
                <c:pt idx="703">
                  <c:v>2.890966388757128</c:v>
                </c:pt>
                <c:pt idx="704">
                  <c:v>2.8911562962116708</c:v>
                </c:pt>
                <c:pt idx="705">
                  <c:v>2.8914503519010246</c:v>
                </c:pt>
                <c:pt idx="706">
                  <c:v>2.8914862028955941</c:v>
                </c:pt>
                <c:pt idx="707">
                  <c:v>2.8916220220372204</c:v>
                </c:pt>
                <c:pt idx="708">
                  <c:v>2.8918640120367649</c:v>
                </c:pt>
                <c:pt idx="709">
                  <c:v>2.8923944449465417</c:v>
                </c:pt>
                <c:pt idx="710">
                  <c:v>2.8925576537760738</c:v>
                </c:pt>
                <c:pt idx="711">
                  <c:v>2.8928939991435541</c:v>
                </c:pt>
                <c:pt idx="712">
                  <c:v>2.8938740443147957</c:v>
                </c:pt>
                <c:pt idx="713">
                  <c:v>2.894043371579226</c:v>
                </c:pt>
                <c:pt idx="714">
                  <c:v>2.8944779321537375</c:v>
                </c:pt>
                <c:pt idx="715">
                  <c:v>2.8962759935301681</c:v>
                </c:pt>
                <c:pt idx="716">
                  <c:v>2.8979677660623326</c:v>
                </c:pt>
                <c:pt idx="717">
                  <c:v>2.8983149493186273</c:v>
                </c:pt>
                <c:pt idx="718">
                  <c:v>2.8992291412525479</c:v>
                </c:pt>
                <c:pt idx="719">
                  <c:v>2.8996768825876389</c:v>
                </c:pt>
                <c:pt idx="720">
                  <c:v>2.8999161420459894</c:v>
                </c:pt>
                <c:pt idx="721">
                  <c:v>2.9004097295048359</c:v>
                </c:pt>
                <c:pt idx="722">
                  <c:v>2.9006547365838484</c:v>
                </c:pt>
                <c:pt idx="723">
                  <c:v>2.9014616115067566</c:v>
                </c:pt>
                <c:pt idx="724">
                  <c:v>2.9015115534423037</c:v>
                </c:pt>
                <c:pt idx="725">
                  <c:v>2.9021607143284545</c:v>
                </c:pt>
                <c:pt idx="726">
                  <c:v>2.9023747247083538</c:v>
                </c:pt>
                <c:pt idx="727">
                  <c:v>2.902970774882756</c:v>
                </c:pt>
                <c:pt idx="728">
                  <c:v>2.9030077214648418</c:v>
                </c:pt>
                <c:pt idx="729">
                  <c:v>2.9048352625730551</c:v>
                </c:pt>
                <c:pt idx="730">
                  <c:v>2.9050531496472427</c:v>
                </c:pt>
                <c:pt idx="731">
                  <c:v>2.9053323896223389</c:v>
                </c:pt>
                <c:pt idx="732">
                  <c:v>2.9058155774273779</c:v>
                </c:pt>
                <c:pt idx="733">
                  <c:v>2.9062202537454853</c:v>
                </c:pt>
                <c:pt idx="734">
                  <c:v>2.906376181131832</c:v>
                </c:pt>
                <c:pt idx="735">
                  <c:v>2.9064830767630303</c:v>
                </c:pt>
                <c:pt idx="736">
                  <c:v>2.9070021324178312</c:v>
                </c:pt>
                <c:pt idx="737">
                  <c:v>2.9076679462342279</c:v>
                </c:pt>
                <c:pt idx="738">
                  <c:v>2.9082831101969902</c:v>
                </c:pt>
                <c:pt idx="739">
                  <c:v>2.9088466972705276</c:v>
                </c:pt>
                <c:pt idx="740">
                  <c:v>2.9094966503507278</c:v>
                </c:pt>
                <c:pt idx="741">
                  <c:v>2.9120356322815906</c:v>
                </c:pt>
                <c:pt idx="742">
                  <c:v>2.9127071768634569</c:v>
                </c:pt>
                <c:pt idx="743">
                  <c:v>2.9130541072918632</c:v>
                </c:pt>
                <c:pt idx="744">
                  <c:v>2.9133011032835974</c:v>
                </c:pt>
                <c:pt idx="745">
                  <c:v>2.9140741498350433</c:v>
                </c:pt>
                <c:pt idx="746">
                  <c:v>2.9148665461475449</c:v>
                </c:pt>
                <c:pt idx="747">
                  <c:v>2.9168948157439232</c:v>
                </c:pt>
                <c:pt idx="748">
                  <c:v>2.9179714411685178</c:v>
                </c:pt>
                <c:pt idx="749">
                  <c:v>2.9181545391252675</c:v>
                </c:pt>
                <c:pt idx="750">
                  <c:v>2.9184611182226914</c:v>
                </c:pt>
                <c:pt idx="751">
                  <c:v>2.9190712930484568</c:v>
                </c:pt>
                <c:pt idx="752">
                  <c:v>2.9191716320097503</c:v>
                </c:pt>
                <c:pt idx="753">
                  <c:v>2.9192685493669543</c:v>
                </c:pt>
                <c:pt idx="754">
                  <c:v>2.9201405864642895</c:v>
                </c:pt>
                <c:pt idx="755">
                  <c:v>2.9217456221755542</c:v>
                </c:pt>
                <c:pt idx="756">
                  <c:v>2.9219709592448524</c:v>
                </c:pt>
                <c:pt idx="757">
                  <c:v>2.922127476562939</c:v>
                </c:pt>
                <c:pt idx="758">
                  <c:v>2.9237169380762813</c:v>
                </c:pt>
                <c:pt idx="759">
                  <c:v>2.9240343382073268</c:v>
                </c:pt>
                <c:pt idx="760">
                  <c:v>2.9242342913566337</c:v>
                </c:pt>
                <c:pt idx="761">
                  <c:v>2.9246316019555936</c:v>
                </c:pt>
                <c:pt idx="762">
                  <c:v>2.9253414583901423</c:v>
                </c:pt>
                <c:pt idx="763">
                  <c:v>2.9254767718759922</c:v>
                </c:pt>
                <c:pt idx="764">
                  <c:v>2.9258929940010008</c:v>
                </c:pt>
                <c:pt idx="765">
                  <c:v>2.9267125608839053</c:v>
                </c:pt>
                <c:pt idx="766">
                  <c:v>2.9282082401058585</c:v>
                </c:pt>
                <c:pt idx="767">
                  <c:v>2.928417733294153</c:v>
                </c:pt>
                <c:pt idx="768">
                  <c:v>2.9296305655298029</c:v>
                </c:pt>
                <c:pt idx="769">
                  <c:v>2.9299559044565431</c:v>
                </c:pt>
                <c:pt idx="770">
                  <c:v>2.9302841761867882</c:v>
                </c:pt>
                <c:pt idx="771">
                  <c:v>2.9304598747140052</c:v>
                </c:pt>
                <c:pt idx="772">
                  <c:v>2.9305041364496605</c:v>
                </c:pt>
                <c:pt idx="773">
                  <c:v>2.9305766643432345</c:v>
                </c:pt>
                <c:pt idx="774">
                  <c:v>2.9313816851949617</c:v>
                </c:pt>
                <c:pt idx="775">
                  <c:v>2.932481216826242</c:v>
                </c:pt>
                <c:pt idx="776">
                  <c:v>2.9328342319791614</c:v>
                </c:pt>
                <c:pt idx="777">
                  <c:v>2.9339757498951018</c:v>
                </c:pt>
                <c:pt idx="778">
                  <c:v>2.9344467682511142</c:v>
                </c:pt>
                <c:pt idx="779">
                  <c:v>2.9346456426680976</c:v>
                </c:pt>
                <c:pt idx="780">
                  <c:v>2.9351713898343434</c:v>
                </c:pt>
                <c:pt idx="781">
                  <c:v>2.9364915896465833</c:v>
                </c:pt>
                <c:pt idx="782">
                  <c:v>2.936983205047901</c:v>
                </c:pt>
                <c:pt idx="783">
                  <c:v>2.9749373568341015</c:v>
                </c:pt>
                <c:pt idx="784">
                  <c:v>2.9741750638955065</c:v>
                </c:pt>
                <c:pt idx="785">
                  <c:v>2.973046473912258</c:v>
                </c:pt>
                <c:pt idx="786">
                  <c:v>2.9722689101692064</c:v>
                </c:pt>
                <c:pt idx="787">
                  <c:v>2.9721003919540188</c:v>
                </c:pt>
                <c:pt idx="788">
                  <c:v>2.9698208957125751</c:v>
                </c:pt>
                <c:pt idx="789">
                  <c:v>5.9763027378727109</c:v>
                </c:pt>
                <c:pt idx="790">
                  <c:v>5.9848768384253583</c:v>
                </c:pt>
                <c:pt idx="791">
                  <c:v>5.9875446410632289</c:v>
                </c:pt>
                <c:pt idx="792">
                  <c:v>5.9919339435135575</c:v>
                </c:pt>
                <c:pt idx="793">
                  <c:v>5.9922221550736392</c:v>
                </c:pt>
                <c:pt idx="794">
                  <c:v>5.9941824014955785</c:v>
                </c:pt>
                <c:pt idx="795">
                  <c:v>5.9944474801931893</c:v>
                </c:pt>
                <c:pt idx="796">
                  <c:v>5.8644992932348012</c:v>
                </c:pt>
                <c:pt idx="797">
                  <c:v>5.8670027400488873</c:v>
                </c:pt>
                <c:pt idx="798">
                  <c:v>5.8690447952412956</c:v>
                </c:pt>
                <c:pt idx="799">
                  <c:v>5.8695721752867689</c:v>
                </c:pt>
                <c:pt idx="800">
                  <c:v>5.8715512654994138</c:v>
                </c:pt>
                <c:pt idx="801">
                  <c:v>5.8752007733829208</c:v>
                </c:pt>
                <c:pt idx="802">
                  <c:v>5.8769200935031707</c:v>
                </c:pt>
                <c:pt idx="803">
                  <c:v>5.8785255774400174</c:v>
                </c:pt>
                <c:pt idx="804">
                  <c:v>5.8826799653203938</c:v>
                </c:pt>
                <c:pt idx="805">
                  <c:v>5.8863886764567894</c:v>
                </c:pt>
                <c:pt idx="806">
                  <c:v>5.8873460183685475</c:v>
                </c:pt>
                <c:pt idx="807">
                  <c:v>5.8902784075154662</c:v>
                </c:pt>
                <c:pt idx="808">
                  <c:v>5.8917874928065759</c:v>
                </c:pt>
                <c:pt idx="809">
                  <c:v>5.894349580372336</c:v>
                </c:pt>
                <c:pt idx="810">
                  <c:v>5.8970928636420066</c:v>
                </c:pt>
                <c:pt idx="811">
                  <c:v>5.8609498050986026</c:v>
                </c:pt>
                <c:pt idx="812">
                  <c:v>5.8564568617993924</c:v>
                </c:pt>
                <c:pt idx="813">
                  <c:v>5.8528046468787878</c:v>
                </c:pt>
                <c:pt idx="814">
                  <c:v>5.8517735821515267</c:v>
                </c:pt>
                <c:pt idx="815">
                  <c:v>5.850888556802234</c:v>
                </c:pt>
                <c:pt idx="816">
                  <c:v>5.8487902514883165</c:v>
                </c:pt>
                <c:pt idx="817">
                  <c:v>5.8484805594130833</c:v>
                </c:pt>
                <c:pt idx="818">
                  <c:v>5.8425103121414166</c:v>
                </c:pt>
                <c:pt idx="819">
                  <c:v>5.841755294885461</c:v>
                </c:pt>
                <c:pt idx="820">
                  <c:v>5.8391831526104818</c:v>
                </c:pt>
                <c:pt idx="821">
                  <c:v>5.8388658667688453</c:v>
                </c:pt>
                <c:pt idx="822">
                  <c:v>5.8373983362550002</c:v>
                </c:pt>
                <c:pt idx="823">
                  <c:v>5.8345800293857666</c:v>
                </c:pt>
                <c:pt idx="824">
                  <c:v>5.8338864653875602</c:v>
                </c:pt>
                <c:pt idx="825">
                  <c:v>5.8255443614298121</c:v>
                </c:pt>
                <c:pt idx="826">
                  <c:v>5.8260274445045965</c:v>
                </c:pt>
                <c:pt idx="827">
                  <c:v>5.8262810973962766</c:v>
                </c:pt>
                <c:pt idx="828">
                  <c:v>5.826602742622331</c:v>
                </c:pt>
                <c:pt idx="829">
                  <c:v>5.828506563141131</c:v>
                </c:pt>
                <c:pt idx="830">
                  <c:v>4.6820135963372218</c:v>
                </c:pt>
                <c:pt idx="831">
                  <c:v>4.6797646493998881</c:v>
                </c:pt>
                <c:pt idx="832">
                  <c:v>4.6742312783343536</c:v>
                </c:pt>
                <c:pt idx="833">
                  <c:v>4.6740330999963779</c:v>
                </c:pt>
                <c:pt idx="834">
                  <c:v>4.6728977422387414</c:v>
                </c:pt>
                <c:pt idx="835">
                  <c:v>4.6703264394569803</c:v>
                </c:pt>
                <c:pt idx="836">
                  <c:v>4.6661013619811929</c:v>
                </c:pt>
                <c:pt idx="837">
                  <c:v>4.6652995629716445</c:v>
                </c:pt>
                <c:pt idx="838">
                  <c:v>4.695647488981173</c:v>
                </c:pt>
                <c:pt idx="839">
                  <c:v>4.6940186279004266</c:v>
                </c:pt>
                <c:pt idx="840">
                  <c:v>4.6909819626673208</c:v>
                </c:pt>
                <c:pt idx="841">
                  <c:v>4.6903610956908448</c:v>
                </c:pt>
                <c:pt idx="842">
                  <c:v>4.6893306135561055</c:v>
                </c:pt>
                <c:pt idx="843">
                  <c:v>4.6881378845982518</c:v>
                </c:pt>
                <c:pt idx="844">
                  <c:v>4.6880779439247187</c:v>
                </c:pt>
                <c:pt idx="845">
                  <c:v>4.6878526936158789</c:v>
                </c:pt>
                <c:pt idx="846">
                  <c:v>4.6864053195744413</c:v>
                </c:pt>
                <c:pt idx="847">
                  <c:v>4.6860830665089459</c:v>
                </c:pt>
                <c:pt idx="848">
                  <c:v>4.7042580407350734</c:v>
                </c:pt>
                <c:pt idx="849">
                  <c:v>4.7037579184486988</c:v>
                </c:pt>
                <c:pt idx="850">
                  <c:v>4.7033036766778693</c:v>
                </c:pt>
                <c:pt idx="851">
                  <c:v>4.7022196261634219</c:v>
                </c:pt>
                <c:pt idx="852">
                  <c:v>4.7000701486771259</c:v>
                </c:pt>
                <c:pt idx="853">
                  <c:v>4.699503281751876</c:v>
                </c:pt>
                <c:pt idx="854">
                  <c:v>4.6990187201959079</c:v>
                </c:pt>
                <c:pt idx="855">
                  <c:v>4.7159388253214898</c:v>
                </c:pt>
                <c:pt idx="856">
                  <c:v>4.7166149668079544</c:v>
                </c:pt>
                <c:pt idx="857">
                  <c:v>4.7175411488818204</c:v>
                </c:pt>
                <c:pt idx="858">
                  <c:v>4.7184518524484265</c:v>
                </c:pt>
                <c:pt idx="859">
                  <c:v>4.71992818959309</c:v>
                </c:pt>
                <c:pt idx="860">
                  <c:v>4.7205095277920606</c:v>
                </c:pt>
                <c:pt idx="861">
                  <c:v>4.7210045316875879</c:v>
                </c:pt>
                <c:pt idx="862">
                  <c:v>4.7216685452599982</c:v>
                </c:pt>
                <c:pt idx="863">
                  <c:v>4.7226487890524487</c:v>
                </c:pt>
                <c:pt idx="864">
                  <c:v>4.7282246900403226</c:v>
                </c:pt>
                <c:pt idx="865">
                  <c:v>4.7304952411093035</c:v>
                </c:pt>
                <c:pt idx="866">
                  <c:v>4.7306686908360778</c:v>
                </c:pt>
                <c:pt idx="867">
                  <c:v>4.7318608236761222</c:v>
                </c:pt>
                <c:pt idx="868">
                  <c:v>4.7345253469498152</c:v>
                </c:pt>
                <c:pt idx="869">
                  <c:v>4.7348332109647364</c:v>
                </c:pt>
                <c:pt idx="870">
                  <c:v>4.7352627241243654</c:v>
                </c:pt>
                <c:pt idx="871">
                  <c:v>4.7476649962623414</c:v>
                </c:pt>
                <c:pt idx="872">
                  <c:v>4.7458240611319225</c:v>
                </c:pt>
                <c:pt idx="873">
                  <c:v>4.7429802708438658</c:v>
                </c:pt>
                <c:pt idx="874">
                  <c:v>4.7408408451371855</c:v>
                </c:pt>
                <c:pt idx="875">
                  <c:v>4.7405252932581003</c:v>
                </c:pt>
                <c:pt idx="876">
                  <c:v>4.7392207408215024</c:v>
                </c:pt>
                <c:pt idx="877">
                  <c:v>4.7379619866773011</c:v>
                </c:pt>
                <c:pt idx="878">
                  <c:v>4.7370071292812206</c:v>
                </c:pt>
                <c:pt idx="879">
                  <c:v>4.7368527553243496</c:v>
                </c:pt>
                <c:pt idx="880">
                  <c:v>4.7554925986629444</c:v>
                </c:pt>
                <c:pt idx="881">
                  <c:v>4.7586005924753243</c:v>
                </c:pt>
                <c:pt idx="882">
                  <c:v>4.7617385360686839</c:v>
                </c:pt>
                <c:pt idx="883">
                  <c:v>4.7645063727254975</c:v>
                </c:pt>
                <c:pt idx="884">
                  <c:v>4.7652989832984645</c:v>
                </c:pt>
                <c:pt idx="885">
                  <c:v>4.7667231293011181</c:v>
                </c:pt>
                <c:pt idx="886">
                  <c:v>4.7691488560026452</c:v>
                </c:pt>
                <c:pt idx="887">
                  <c:v>4.7696790514047187</c:v>
                </c:pt>
                <c:pt idx="888">
                  <c:v>4.769919924111325</c:v>
                </c:pt>
                <c:pt idx="889">
                  <c:v>4.7710381794545658</c:v>
                </c:pt>
                <c:pt idx="890">
                  <c:v>4.7732239995714529</c:v>
                </c:pt>
                <c:pt idx="891">
                  <c:v>4.7757252071211331</c:v>
                </c:pt>
                <c:pt idx="892">
                  <c:v>4.7776349835806542</c:v>
                </c:pt>
                <c:pt idx="893">
                  <c:v>4.7843044729679276</c:v>
                </c:pt>
                <c:pt idx="894">
                  <c:v>4.7845703826225332</c:v>
                </c:pt>
                <c:pt idx="895">
                  <c:v>4.7852406451540492</c:v>
                </c:pt>
                <c:pt idx="896">
                  <c:v>4.7856050786935125</c:v>
                </c:pt>
                <c:pt idx="897">
                  <c:v>4.7859671688733094</c:v>
                </c:pt>
                <c:pt idx="898">
                  <c:v>4.7878506544818542</c:v>
                </c:pt>
                <c:pt idx="899">
                  <c:v>4.78913808394827</c:v>
                </c:pt>
                <c:pt idx="900">
                  <c:v>4.79052459230578</c:v>
                </c:pt>
                <c:pt idx="901">
                  <c:v>4.7941881473608161</c:v>
                </c:pt>
                <c:pt idx="902">
                  <c:v>4.7962077944993622</c:v>
                </c:pt>
                <c:pt idx="903">
                  <c:v>4.7962818775540308</c:v>
                </c:pt>
                <c:pt idx="904">
                  <c:v>4.7969081507023645</c:v>
                </c:pt>
                <c:pt idx="905">
                  <c:v>4.7974296715625204</c:v>
                </c:pt>
                <c:pt idx="906">
                  <c:v>4.7981651164931369</c:v>
                </c:pt>
                <c:pt idx="907">
                  <c:v>4.7985508047158758</c:v>
                </c:pt>
                <c:pt idx="908">
                  <c:v>4.7993230856159608</c:v>
                </c:pt>
                <c:pt idx="909">
                  <c:v>4.800432358080486</c:v>
                </c:pt>
                <c:pt idx="910">
                  <c:v>4.8018158858489484</c:v>
                </c:pt>
                <c:pt idx="911">
                  <c:v>4.8023605525247417</c:v>
                </c:pt>
                <c:pt idx="912">
                  <c:v>4.8030993686043502</c:v>
                </c:pt>
                <c:pt idx="913">
                  <c:v>4.8050465154837898</c:v>
                </c:pt>
                <c:pt idx="914">
                  <c:v>4.8070231188053336</c:v>
                </c:pt>
                <c:pt idx="915">
                  <c:v>4.8088969020826342</c:v>
                </c:pt>
                <c:pt idx="916">
                  <c:v>4.8099292136823752</c:v>
                </c:pt>
                <c:pt idx="917">
                  <c:v>4.8105705336664517</c:v>
                </c:pt>
                <c:pt idx="918">
                  <c:v>4.8114016041160248</c:v>
                </c:pt>
                <c:pt idx="919">
                  <c:v>4.8122742794775428</c:v>
                </c:pt>
                <c:pt idx="920">
                  <c:v>4.8135867664477434</c:v>
                </c:pt>
                <c:pt idx="921">
                  <c:v>4.815643208444186</c:v>
                </c:pt>
                <c:pt idx="922">
                  <c:v>4.815734373357464</c:v>
                </c:pt>
                <c:pt idx="923">
                  <c:v>4.8159489757688796</c:v>
                </c:pt>
                <c:pt idx="924">
                  <c:v>4.8160749005171875</c:v>
                </c:pt>
                <c:pt idx="925">
                  <c:v>4.8166353540370395</c:v>
                </c:pt>
                <c:pt idx="926">
                  <c:v>4.8177395697780767</c:v>
                </c:pt>
                <c:pt idx="927">
                  <c:v>4.8178320091501208</c:v>
                </c:pt>
                <c:pt idx="928">
                  <c:v>4.8182281397124189</c:v>
                </c:pt>
                <c:pt idx="929">
                  <c:v>4.8208750877886253</c:v>
                </c:pt>
                <c:pt idx="930">
                  <c:v>4.8213172427569733</c:v>
                </c:pt>
                <c:pt idx="931">
                  <c:v>4.8220097877610932</c:v>
                </c:pt>
                <c:pt idx="932">
                  <c:v>4.8224799602664872</c:v>
                </c:pt>
                <c:pt idx="933">
                  <c:v>4.8233728214103806</c:v>
                </c:pt>
                <c:pt idx="934">
                  <c:v>4.8255355162674176</c:v>
                </c:pt>
                <c:pt idx="935">
                  <c:v>4.8259207522628529</c:v>
                </c:pt>
                <c:pt idx="936">
                  <c:v>4.8265013298977211</c:v>
                </c:pt>
                <c:pt idx="937">
                  <c:v>4.826682981383323</c:v>
                </c:pt>
                <c:pt idx="938">
                  <c:v>4.8277256325436912</c:v>
                </c:pt>
                <c:pt idx="939">
                  <c:v>4.8280203614110171</c:v>
                </c:pt>
                <c:pt idx="940">
                  <c:v>4.8281598324226502</c:v>
                </c:pt>
                <c:pt idx="941">
                  <c:v>4.8287972056957127</c:v>
                </c:pt>
                <c:pt idx="942">
                  <c:v>4.8293293538975064</c:v>
                </c:pt>
                <c:pt idx="943">
                  <c:v>4.8298819345511159</c:v>
                </c:pt>
                <c:pt idx="944">
                  <c:v>4.8313120006202919</c:v>
                </c:pt>
                <c:pt idx="945">
                  <c:v>4.8330732204105313</c:v>
                </c:pt>
                <c:pt idx="946">
                  <c:v>4.8333577947193085</c:v>
                </c:pt>
                <c:pt idx="947">
                  <c:v>4.8338228488338562</c:v>
                </c:pt>
                <c:pt idx="948">
                  <c:v>4.8340691071565338</c:v>
                </c:pt>
                <c:pt idx="949">
                  <c:v>4.8343485630744647</c:v>
                </c:pt>
                <c:pt idx="950">
                  <c:v>4.8363924660411213</c:v>
                </c:pt>
                <c:pt idx="951">
                  <c:v>4.8370485656357154</c:v>
                </c:pt>
                <c:pt idx="952">
                  <c:v>4.839932542486447</c:v>
                </c:pt>
                <c:pt idx="953">
                  <c:v>4.8432911730040367</c:v>
                </c:pt>
                <c:pt idx="954">
                  <c:v>4.8438332496507268</c:v>
                </c:pt>
                <c:pt idx="955">
                  <c:v>4.8445169967782089</c:v>
                </c:pt>
                <c:pt idx="956">
                  <c:v>4.8451449349452522</c:v>
                </c:pt>
                <c:pt idx="957">
                  <c:v>4.8453792914675269</c:v>
                </c:pt>
                <c:pt idx="958">
                  <c:v>4.8459813704551102</c:v>
                </c:pt>
                <c:pt idx="959">
                  <c:v>4.8461159286337629</c:v>
                </c:pt>
                <c:pt idx="960">
                  <c:v>4.8464453145571849</c:v>
                </c:pt>
                <c:pt idx="961">
                  <c:v>4.8469779355420695</c:v>
                </c:pt>
                <c:pt idx="962">
                  <c:v>4.8488978871159247</c:v>
                </c:pt>
                <c:pt idx="963">
                  <c:v>4.8850515072509921</c:v>
                </c:pt>
                <c:pt idx="964">
                  <c:v>4.8878169799923539</c:v>
                </c:pt>
                <c:pt idx="965">
                  <c:v>4.8890900409639828</c:v>
                </c:pt>
                <c:pt idx="966">
                  <c:v>4.891428076680155</c:v>
                </c:pt>
                <c:pt idx="967">
                  <c:v>4.8918131071177244</c:v>
                </c:pt>
                <c:pt idx="968">
                  <c:v>4.8922141094014311</c:v>
                </c:pt>
                <c:pt idx="969">
                  <c:v>4.8924619710754591</c:v>
                </c:pt>
                <c:pt idx="970">
                  <c:v>5.2942362293462297</c:v>
                </c:pt>
                <c:pt idx="971">
                  <c:v>5.3348710007174347</c:v>
                </c:pt>
                <c:pt idx="972">
                  <c:v>5.3351775287233334</c:v>
                </c:pt>
                <c:pt idx="973">
                  <c:v>5.3400247774753984</c:v>
                </c:pt>
                <c:pt idx="974">
                  <c:v>5.3471557460044048</c:v>
                </c:pt>
                <c:pt idx="975">
                  <c:v>5.3476484267561721</c:v>
                </c:pt>
                <c:pt idx="976">
                  <c:v>5.3540390733734675</c:v>
                </c:pt>
                <c:pt idx="977">
                  <c:v>5.359580554093931</c:v>
                </c:pt>
                <c:pt idx="978">
                  <c:v>5.3653546642231618</c:v>
                </c:pt>
                <c:pt idx="979">
                  <c:v>5.3791012095428474</c:v>
                </c:pt>
                <c:pt idx="980">
                  <c:v>5.3801130789161435</c:v>
                </c:pt>
                <c:pt idx="981">
                  <c:v>5.3904559645396422</c:v>
                </c:pt>
                <c:pt idx="982">
                  <c:v>5.3905533827188306</c:v>
                </c:pt>
                <c:pt idx="983">
                  <c:v>5.3920928079192301</c:v>
                </c:pt>
                <c:pt idx="984">
                  <c:v>5.3962393559389215</c:v>
                </c:pt>
                <c:pt idx="985">
                  <c:v>5.3969595684321927</c:v>
                </c:pt>
                <c:pt idx="986">
                  <c:v>5.4121274840097602</c:v>
                </c:pt>
                <c:pt idx="987">
                  <c:v>5.4224740610474838</c:v>
                </c:pt>
                <c:pt idx="988">
                  <c:v>5.4230015114056087</c:v>
                </c:pt>
                <c:pt idx="989">
                  <c:v>5.4234450436137074</c:v>
                </c:pt>
                <c:pt idx="990">
                  <c:v>5.4237142356014543</c:v>
                </c:pt>
                <c:pt idx="991">
                  <c:v>5.4242839087070376</c:v>
                </c:pt>
                <c:pt idx="992">
                  <c:v>5.4361519812189281</c:v>
                </c:pt>
                <c:pt idx="993">
                  <c:v>5.4370035377459232</c:v>
                </c:pt>
                <c:pt idx="994">
                  <c:v>5.4389270106509251</c:v>
                </c:pt>
                <c:pt idx="995">
                  <c:v>5.4401254898023277</c:v>
                </c:pt>
                <c:pt idx="996">
                  <c:v>5.4413921370697338</c:v>
                </c:pt>
                <c:pt idx="997">
                  <c:v>5.4418597513611031</c:v>
                </c:pt>
                <c:pt idx="998">
                  <c:v>5.446007494695877</c:v>
                </c:pt>
                <c:pt idx="999">
                  <c:v>5.4511311424825069</c:v>
                </c:pt>
                <c:pt idx="1000">
                  <c:v>5.4516945929183978</c:v>
                </c:pt>
                <c:pt idx="1001">
                  <c:v>5.4557223828690535</c:v>
                </c:pt>
                <c:pt idx="1002">
                  <c:v>5.4560319343189834</c:v>
                </c:pt>
                <c:pt idx="1003">
                  <c:v>5.45655685342164</c:v>
                </c:pt>
                <c:pt idx="1004">
                  <c:v>5.4567543616607894</c:v>
                </c:pt>
                <c:pt idx="1005">
                  <c:v>5.4587501159719301</c:v>
                </c:pt>
                <c:pt idx="1006">
                  <c:v>5.4592423396914604</c:v>
                </c:pt>
                <c:pt idx="1007">
                  <c:v>5.4605167565068999</c:v>
                </c:pt>
                <c:pt idx="1008">
                  <c:v>5.4619258572070279</c:v>
                </c:pt>
                <c:pt idx="1009">
                  <c:v>5.4673294548171425</c:v>
                </c:pt>
                <c:pt idx="1010">
                  <c:v>5.4717650581487387</c:v>
                </c:pt>
                <c:pt idx="1011">
                  <c:v>5.4754135464987934</c:v>
                </c:pt>
                <c:pt idx="1012">
                  <c:v>5.4782812831623033</c:v>
                </c:pt>
                <c:pt idx="1013">
                  <c:v>5.4786399479995751</c:v>
                </c:pt>
                <c:pt idx="1014">
                  <c:v>5.4838223771631815</c:v>
                </c:pt>
                <c:pt idx="1015">
                  <c:v>5.4876337447713315</c:v>
                </c:pt>
                <c:pt idx="1016">
                  <c:v>5.4918081366011702</c:v>
                </c:pt>
                <c:pt idx="1017">
                  <c:v>5.4953851872969084</c:v>
                </c:pt>
                <c:pt idx="1018">
                  <c:v>5.4958100163396058</c:v>
                </c:pt>
                <c:pt idx="1019">
                  <c:v>5.5077090264183264</c:v>
                </c:pt>
                <c:pt idx="1020">
                  <c:v>5.5333561638514013</c:v>
                </c:pt>
                <c:pt idx="1021">
                  <c:v>5.5340366145400308</c:v>
                </c:pt>
                <c:pt idx="1022">
                  <c:v>5.5368933472735193</c:v>
                </c:pt>
                <c:pt idx="1023">
                  <c:v>5.5378571579492517</c:v>
                </c:pt>
                <c:pt idx="1024">
                  <c:v>5.5380145528204991</c:v>
                </c:pt>
                <c:pt idx="1025">
                  <c:v>5.5417288186563933</c:v>
                </c:pt>
                <c:pt idx="1026">
                  <c:v>5.5422359838144493</c:v>
                </c:pt>
                <c:pt idx="1027">
                  <c:v>5.5432339312826722</c:v>
                </c:pt>
                <c:pt idx="1028">
                  <c:v>5.5434137910461967</c:v>
                </c:pt>
                <c:pt idx="1029">
                  <c:v>5.5440331751966632</c:v>
                </c:pt>
                <c:pt idx="1030">
                  <c:v>5.5477785543810176</c:v>
                </c:pt>
                <c:pt idx="1031">
                  <c:v>5.5488277597724656</c:v>
                </c:pt>
                <c:pt idx="1032">
                  <c:v>5.5513515269429465</c:v>
                </c:pt>
                <c:pt idx="1033">
                  <c:v>5.551972879847666</c:v>
                </c:pt>
                <c:pt idx="1034">
                  <c:v>5.5521596654074026</c:v>
                </c:pt>
                <c:pt idx="1035">
                  <c:v>5.5564382254310107</c:v>
                </c:pt>
                <c:pt idx="1036">
                  <c:v>5.5581590221169499</c:v>
                </c:pt>
                <c:pt idx="1037">
                  <c:v>5.5586279020360543</c:v>
                </c:pt>
                <c:pt idx="1038">
                  <c:v>5.5611632004814444</c:v>
                </c:pt>
                <c:pt idx="1039">
                  <c:v>5.5619035223931554</c:v>
                </c:pt>
                <c:pt idx="1040">
                  <c:v>5.5640039019303043</c:v>
                </c:pt>
                <c:pt idx="1041">
                  <c:v>5.5828029034765843</c:v>
                </c:pt>
                <c:pt idx="1042">
                  <c:v>5.5859699962554998</c:v>
                </c:pt>
                <c:pt idx="1043">
                  <c:v>5.5953334266382226</c:v>
                </c:pt>
                <c:pt idx="1044">
                  <c:v>5.5967048046006127</c:v>
                </c:pt>
                <c:pt idx="1045">
                  <c:v>5.5976569082198058</c:v>
                </c:pt>
                <c:pt idx="1046">
                  <c:v>5.5980554754870235</c:v>
                </c:pt>
                <c:pt idx="1047">
                  <c:v>5.599371587705031</c:v>
                </c:pt>
                <c:pt idx="1048">
                  <c:v>5.5996829321275836</c:v>
                </c:pt>
                <c:pt idx="1049">
                  <c:v>5.6054052921450257</c:v>
                </c:pt>
                <c:pt idx="1050">
                  <c:v>5.6057114685876641</c:v>
                </c:pt>
                <c:pt idx="1051">
                  <c:v>5.6062579736744507</c:v>
                </c:pt>
                <c:pt idx="1052">
                  <c:v>5.6073316478687545</c:v>
                </c:pt>
                <c:pt idx="1053">
                  <c:v>5.6085680255395243</c:v>
                </c:pt>
                <c:pt idx="1054">
                  <c:v>5.608814576853363</c:v>
                </c:pt>
                <c:pt idx="1055">
                  <c:v>5.6122687210336046</c:v>
                </c:pt>
                <c:pt idx="1056">
                  <c:v>5.6132294027963274</c:v>
                </c:pt>
                <c:pt idx="1057">
                  <c:v>5.6205112271199553</c:v>
                </c:pt>
                <c:pt idx="1058">
                  <c:v>5.6227013256009108</c:v>
                </c:pt>
                <c:pt idx="1059">
                  <c:v>5.6272538237162673</c:v>
                </c:pt>
                <c:pt idx="1060">
                  <c:v>5.6325850696075914</c:v>
                </c:pt>
                <c:pt idx="1061">
                  <c:v>5.6334775832543107</c:v>
                </c:pt>
                <c:pt idx="1062">
                  <c:v>5.6344635775717125</c:v>
                </c:pt>
                <c:pt idx="1063">
                  <c:v>5.6352792043335942</c:v>
                </c:pt>
                <c:pt idx="1064">
                  <c:v>5.6381109057630114</c:v>
                </c:pt>
                <c:pt idx="1065">
                  <c:v>5.6404029927455275</c:v>
                </c:pt>
                <c:pt idx="1066">
                  <c:v>5.6426371421028891</c:v>
                </c:pt>
                <c:pt idx="1067">
                  <c:v>5.6427857478926509</c:v>
                </c:pt>
                <c:pt idx="1068">
                  <c:v>5.6439347620934512</c:v>
                </c:pt>
                <c:pt idx="1069">
                  <c:v>5.6464291737317698</c:v>
                </c:pt>
                <c:pt idx="1070">
                  <c:v>5.6470484172569329</c:v>
                </c:pt>
                <c:pt idx="1071">
                  <c:v>5.6479062316099453</c:v>
                </c:pt>
                <c:pt idx="1072">
                  <c:v>5.6515724739046016</c:v>
                </c:pt>
                <c:pt idx="1073">
                  <c:v>5.652222619840269</c:v>
                </c:pt>
                <c:pt idx="1074">
                  <c:v>5.6542901985253113</c:v>
                </c:pt>
                <c:pt idx="1075">
                  <c:v>5.65471692600961</c:v>
                </c:pt>
                <c:pt idx="1076">
                  <c:v>5.6585846843645724</c:v>
                </c:pt>
                <c:pt idx="1077">
                  <c:v>5.6626998729415225</c:v>
                </c:pt>
                <c:pt idx="1078">
                  <c:v>5.674766227131733</c:v>
                </c:pt>
                <c:pt idx="1079">
                  <c:v>5.6752248062473356</c:v>
                </c:pt>
                <c:pt idx="1080">
                  <c:v>5.6758575498016608</c:v>
                </c:pt>
                <c:pt idx="1081">
                  <c:v>5.6759997219837741</c:v>
                </c:pt>
                <c:pt idx="1082">
                  <c:v>5.6772483692122977</c:v>
                </c:pt>
                <c:pt idx="1083">
                  <c:v>5.6783691880396914</c:v>
                </c:pt>
                <c:pt idx="1084">
                  <c:v>5.6797792028042933</c:v>
                </c:pt>
                <c:pt idx="1085">
                  <c:v>5.6820959695276212</c:v>
                </c:pt>
                <c:pt idx="1086">
                  <c:v>5.6833520347409188</c:v>
                </c:pt>
                <c:pt idx="1087">
                  <c:v>5.6837785512872614</c:v>
                </c:pt>
                <c:pt idx="1088">
                  <c:v>5.684207704558049</c:v>
                </c:pt>
                <c:pt idx="1089">
                  <c:v>5.6871561249895981</c:v>
                </c:pt>
                <c:pt idx="1090">
                  <c:v>5.6888916873324344</c:v>
                </c:pt>
                <c:pt idx="1091">
                  <c:v>5.6891939614228928</c:v>
                </c:pt>
                <c:pt idx="1092">
                  <c:v>5.6893341296944282</c:v>
                </c:pt>
                <c:pt idx="1093">
                  <c:v>5.6919926510622503</c:v>
                </c:pt>
                <c:pt idx="1094">
                  <c:v>5.6931986185110786</c:v>
                </c:pt>
                <c:pt idx="1095">
                  <c:v>5.6949526730813602</c:v>
                </c:pt>
                <c:pt idx="1096">
                  <c:v>5.6967605168303352</c:v>
                </c:pt>
                <c:pt idx="1097">
                  <c:v>5.6985687824552214</c:v>
                </c:pt>
                <c:pt idx="1098">
                  <c:v>5.7004890561345629</c:v>
                </c:pt>
                <c:pt idx="1099">
                  <c:v>5.7015287693180055</c:v>
                </c:pt>
                <c:pt idx="1100">
                  <c:v>5.7024241306271257</c:v>
                </c:pt>
                <c:pt idx="1101">
                  <c:v>5.7027445805380976</c:v>
                </c:pt>
                <c:pt idx="1102">
                  <c:v>5.7031668080126749</c:v>
                </c:pt>
                <c:pt idx="1103">
                  <c:v>5.70343445312208</c:v>
                </c:pt>
                <c:pt idx="1104">
                  <c:v>5.7039480167314576</c:v>
                </c:pt>
                <c:pt idx="1105">
                  <c:v>5.7058700833834219</c:v>
                </c:pt>
                <c:pt idx="1106">
                  <c:v>5.7066962921994122</c:v>
                </c:pt>
                <c:pt idx="1107">
                  <c:v>5.709322153340433</c:v>
                </c:pt>
                <c:pt idx="1108">
                  <c:v>5.7095410717820805</c:v>
                </c:pt>
                <c:pt idx="1109">
                  <c:v>5.7103398938201613</c:v>
                </c:pt>
                <c:pt idx="1110">
                  <c:v>5.7104278901039969</c:v>
                </c:pt>
                <c:pt idx="1111">
                  <c:v>5.7106855156605087</c:v>
                </c:pt>
                <c:pt idx="1112">
                  <c:v>5.7110668914843394</c:v>
                </c:pt>
                <c:pt idx="1113">
                  <c:v>5.7111833995485153</c:v>
                </c:pt>
                <c:pt idx="1114">
                  <c:v>5.7115748300815667</c:v>
                </c:pt>
                <c:pt idx="1115">
                  <c:v>5.7133932558846503</c:v>
                </c:pt>
                <c:pt idx="1116">
                  <c:v>5.7140871714461161</c:v>
                </c:pt>
                <c:pt idx="1117">
                  <c:v>5.714830341020229</c:v>
                </c:pt>
                <c:pt idx="1118">
                  <c:v>5.7152151973203287</c:v>
                </c:pt>
                <c:pt idx="1119">
                  <c:v>5.7197148554777932</c:v>
                </c:pt>
                <c:pt idx="1120">
                  <c:v>5.7250368200990689</c:v>
                </c:pt>
                <c:pt idx="1121">
                  <c:v>5.7272629186577895</c:v>
                </c:pt>
                <c:pt idx="1122">
                  <c:v>5.7286611560532004</c:v>
                </c:pt>
                <c:pt idx="1123">
                  <c:v>5.729168391523908</c:v>
                </c:pt>
                <c:pt idx="1124">
                  <c:v>5.7301558624069999</c:v>
                </c:pt>
                <c:pt idx="1125">
                  <c:v>5.7315014707824741</c:v>
                </c:pt>
                <c:pt idx="1126">
                  <c:v>5.7338143703099487</c:v>
                </c:pt>
                <c:pt idx="1127">
                  <c:v>5.7341937422232014</c:v>
                </c:pt>
                <c:pt idx="1128">
                  <c:v>5.7347606028227087</c:v>
                </c:pt>
                <c:pt idx="1129">
                  <c:v>5.7363723445855728</c:v>
                </c:pt>
                <c:pt idx="1130">
                  <c:v>5.7364806612258032</c:v>
                </c:pt>
                <c:pt idx="1131">
                  <c:v>5.737325959926781</c:v>
                </c:pt>
                <c:pt idx="1132">
                  <c:v>5.7392098819650963</c:v>
                </c:pt>
                <c:pt idx="1133">
                  <c:v>5.740838498764413</c:v>
                </c:pt>
                <c:pt idx="1134">
                  <c:v>5.7423291621407291</c:v>
                </c:pt>
                <c:pt idx="1135">
                  <c:v>5.7443916431585107</c:v>
                </c:pt>
                <c:pt idx="1136">
                  <c:v>5.7583088724406499</c:v>
                </c:pt>
                <c:pt idx="1137">
                  <c:v>5.7576364373943356</c:v>
                </c:pt>
                <c:pt idx="1138">
                  <c:v>5.7555526867993585</c:v>
                </c:pt>
                <c:pt idx="1139">
                  <c:v>5.7539699138490716</c:v>
                </c:pt>
                <c:pt idx="1140">
                  <c:v>5.7514620724942427</c:v>
                </c:pt>
                <c:pt idx="1141">
                  <c:v>5.7511205991003571</c:v>
                </c:pt>
                <c:pt idx="1142">
                  <c:v>5.7489102857319843</c:v>
                </c:pt>
                <c:pt idx="1143">
                  <c:v>5.7463512216102561</c:v>
                </c:pt>
                <c:pt idx="1144">
                  <c:v>5.7462084869269265</c:v>
                </c:pt>
                <c:pt idx="1145">
                  <c:v>5.7627253507309337</c:v>
                </c:pt>
                <c:pt idx="1146">
                  <c:v>5.7635202704168345</c:v>
                </c:pt>
                <c:pt idx="1147">
                  <c:v>5.7670973211125727</c:v>
                </c:pt>
                <c:pt idx="1148">
                  <c:v>5.7690633683282915</c:v>
                </c:pt>
                <c:pt idx="1149">
                  <c:v>5.7697572135771056</c:v>
                </c:pt>
                <c:pt idx="1150">
                  <c:v>5.7705858833359116</c:v>
                </c:pt>
                <c:pt idx="1151">
                  <c:v>5.7711964432485665</c:v>
                </c:pt>
                <c:pt idx="1152">
                  <c:v>5.7719449214278971</c:v>
                </c:pt>
                <c:pt idx="1153">
                  <c:v>5.7735352178319355</c:v>
                </c:pt>
                <c:pt idx="1154">
                  <c:v>5.7737071674221232</c:v>
                </c:pt>
                <c:pt idx="1155">
                  <c:v>5.7767118731315072</c:v>
                </c:pt>
                <c:pt idx="1156">
                  <c:v>5.7794506212351306</c:v>
                </c:pt>
                <c:pt idx="1157">
                  <c:v>5.7803650724292384</c:v>
                </c:pt>
                <c:pt idx="1158">
                  <c:v>5.786700910334388</c:v>
                </c:pt>
                <c:pt idx="1159">
                  <c:v>5.788079706281553</c:v>
                </c:pt>
                <c:pt idx="1160">
                  <c:v>5.794304872072634</c:v>
                </c:pt>
                <c:pt idx="1161">
                  <c:v>5.7965006307220657</c:v>
                </c:pt>
                <c:pt idx="1162">
                  <c:v>5.7968983190811345</c:v>
                </c:pt>
                <c:pt idx="1163">
                  <c:v>5.8005437136745064</c:v>
                </c:pt>
                <c:pt idx="1164">
                  <c:v>5.8041807410623036</c:v>
                </c:pt>
                <c:pt idx="1165">
                  <c:v>5.8046230427989949</c:v>
                </c:pt>
                <c:pt idx="1166">
                  <c:v>5.8100706209728648</c:v>
                </c:pt>
                <c:pt idx="1167">
                  <c:v>5.8122260201601144</c:v>
                </c:pt>
                <c:pt idx="1168">
                  <c:v>5.813992098193868</c:v>
                </c:pt>
                <c:pt idx="1169">
                  <c:v>5.8161447200313674</c:v>
                </c:pt>
                <c:pt idx="1170">
                  <c:v>5.8220069319134113</c:v>
                </c:pt>
                <c:pt idx="1171">
                  <c:v>5.8225730893863998</c:v>
                </c:pt>
                <c:pt idx="1172">
                  <c:v>5.823274985433855</c:v>
                </c:pt>
                <c:pt idx="1173">
                  <c:v>5.824041287870438</c:v>
                </c:pt>
                <c:pt idx="1174">
                  <c:v>5.8293415258822803</c:v>
                </c:pt>
                <c:pt idx="1175">
                  <c:v>4.9152380703362279</c:v>
                </c:pt>
                <c:pt idx="1176">
                  <c:v>4.9180799900477101</c:v>
                </c:pt>
                <c:pt idx="1177">
                  <c:v>4.918267911048205</c:v>
                </c:pt>
                <c:pt idx="1178">
                  <c:v>4.920827353141136</c:v>
                </c:pt>
                <c:pt idx="1179">
                  <c:v>4.921003639566452</c:v>
                </c:pt>
                <c:pt idx="1180">
                  <c:v>4.9227915613233995</c:v>
                </c:pt>
                <c:pt idx="1181">
                  <c:v>4.9229301484362127</c:v>
                </c:pt>
                <c:pt idx="1182">
                  <c:v>4.9320844212997255</c:v>
                </c:pt>
                <c:pt idx="1183">
                  <c:v>4.932283010753431</c:v>
                </c:pt>
                <c:pt idx="1184">
                  <c:v>4.9324431403305313</c:v>
                </c:pt>
                <c:pt idx="1185">
                  <c:v>4.9332692568355494</c:v>
                </c:pt>
                <c:pt idx="1186">
                  <c:v>4.9333181384959275</c:v>
                </c:pt>
                <c:pt idx="1187">
                  <c:v>4.9338664641017242</c:v>
                </c:pt>
                <c:pt idx="1188">
                  <c:v>4.9347744954160806</c:v>
                </c:pt>
                <c:pt idx="1189">
                  <c:v>4.9352052213671156</c:v>
                </c:pt>
                <c:pt idx="1190">
                  <c:v>4.9373405359164888</c:v>
                </c:pt>
                <c:pt idx="1191">
                  <c:v>4.9391888505742729</c:v>
                </c:pt>
                <c:pt idx="1192">
                  <c:v>4.9402311111746968</c:v>
                </c:pt>
                <c:pt idx="1193">
                  <c:v>4.9408597071269087</c:v>
                </c:pt>
                <c:pt idx="1194">
                  <c:v>4.9410816685099039</c:v>
                </c:pt>
                <c:pt idx="1195">
                  <c:v>4.9413105777487472</c:v>
                </c:pt>
                <c:pt idx="1196">
                  <c:v>4.941459997761064</c:v>
                </c:pt>
                <c:pt idx="1197">
                  <c:v>4.941851955498695</c:v>
                </c:pt>
                <c:pt idx="1198">
                  <c:v>4.9422224941067583</c:v>
                </c:pt>
                <c:pt idx="1199">
                  <c:v>4.9469788358855196</c:v>
                </c:pt>
                <c:pt idx="1200">
                  <c:v>4.9472071490065535</c:v>
                </c:pt>
                <c:pt idx="1201">
                  <c:v>4.9496780984384552</c:v>
                </c:pt>
                <c:pt idx="1202">
                  <c:v>4.9497899630287732</c:v>
                </c:pt>
                <c:pt idx="1203">
                  <c:v>4.9517529584196316</c:v>
                </c:pt>
                <c:pt idx="1204">
                  <c:v>4.9841819317020839</c:v>
                </c:pt>
                <c:pt idx="1205">
                  <c:v>4.9831275020760319</c:v>
                </c:pt>
                <c:pt idx="1206">
                  <c:v>4.9818127950808853</c:v>
                </c:pt>
                <c:pt idx="1207">
                  <c:v>4.981465114507448</c:v>
                </c:pt>
                <c:pt idx="1208">
                  <c:v>4.9811795946324899</c:v>
                </c:pt>
                <c:pt idx="1209">
                  <c:v>4.9795183787437383</c:v>
                </c:pt>
                <c:pt idx="1210">
                  <c:v>4.9793130469920488</c:v>
                </c:pt>
                <c:pt idx="1211">
                  <c:v>4.9785812609914357</c:v>
                </c:pt>
                <c:pt idx="1212">
                  <c:v>4.9682889992296104</c:v>
                </c:pt>
                <c:pt idx="1213">
                  <c:v>4.9667967519061689</c:v>
                </c:pt>
                <c:pt idx="1214">
                  <c:v>4.9639765802168396</c:v>
                </c:pt>
                <c:pt idx="1215">
                  <c:v>4.9618889550922258</c:v>
                </c:pt>
                <c:pt idx="1216">
                  <c:v>4.9610469900757899</c:v>
                </c:pt>
                <c:pt idx="1217">
                  <c:v>4.959424686290947</c:v>
                </c:pt>
              </c:numCache>
            </c:numRef>
          </c:xVal>
          <c:yVal>
            <c:numRef>
              <c:f>'MCScanX output clean'!$H$2:$H$1219</c:f>
              <c:numCache>
                <c:formatCode>General</c:formatCode>
                <c:ptCount val="1218"/>
                <c:pt idx="0">
                  <c:v>1.005649041220827</c:v>
                </c:pt>
                <c:pt idx="1">
                  <c:v>1.0059194106430329</c:v>
                </c:pt>
                <c:pt idx="2">
                  <c:v>1.0059516417034966</c:v>
                </c:pt>
                <c:pt idx="3">
                  <c:v>1.0061969692487087</c:v>
                </c:pt>
                <c:pt idx="4">
                  <c:v>1.006302361609354</c:v>
                </c:pt>
                <c:pt idx="5">
                  <c:v>1.0173730493760871</c:v>
                </c:pt>
                <c:pt idx="6">
                  <c:v>1.0189660147520441</c:v>
                </c:pt>
                <c:pt idx="7">
                  <c:v>1.019703507383465</c:v>
                </c:pt>
                <c:pt idx="8">
                  <c:v>1.0204610174811277</c:v>
                </c:pt>
                <c:pt idx="9">
                  <c:v>1.0222205634539916</c:v>
                </c:pt>
                <c:pt idx="10">
                  <c:v>1.0227375165240977</c:v>
                </c:pt>
                <c:pt idx="11">
                  <c:v>1.0229388002984607</c:v>
                </c:pt>
                <c:pt idx="12">
                  <c:v>1.0243987123290461</c:v>
                </c:pt>
                <c:pt idx="13">
                  <c:v>1.0402422963288955</c:v>
                </c:pt>
                <c:pt idx="14">
                  <c:v>1.0412468577722678</c:v>
                </c:pt>
                <c:pt idx="15">
                  <c:v>1.0416664896096388</c:v>
                </c:pt>
                <c:pt idx="16">
                  <c:v>1.042144570310388</c:v>
                </c:pt>
                <c:pt idx="17">
                  <c:v>1.0424215676786925</c:v>
                </c:pt>
                <c:pt idx="18">
                  <c:v>1.0435917342349692</c:v>
                </c:pt>
                <c:pt idx="19">
                  <c:v>1.0439445921879553</c:v>
                </c:pt>
                <c:pt idx="20">
                  <c:v>1.0445911109140544</c:v>
                </c:pt>
                <c:pt idx="21">
                  <c:v>1.0449418040943228</c:v>
                </c:pt>
                <c:pt idx="22">
                  <c:v>1.0457631883499523</c:v>
                </c:pt>
                <c:pt idx="23">
                  <c:v>1.0460722697879803</c:v>
                </c:pt>
                <c:pt idx="24">
                  <c:v>1.046360999689903</c:v>
                </c:pt>
                <c:pt idx="25">
                  <c:v>1.0464995585066308</c:v>
                </c:pt>
                <c:pt idx="26">
                  <c:v>1.0481126215255965</c:v>
                </c:pt>
                <c:pt idx="27">
                  <c:v>1.0487014530676073</c:v>
                </c:pt>
                <c:pt idx="28">
                  <c:v>1.0492195820636341</c:v>
                </c:pt>
                <c:pt idx="29">
                  <c:v>1.0496172855551424</c:v>
                </c:pt>
                <c:pt idx="30">
                  <c:v>1.049765251779236</c:v>
                </c:pt>
                <c:pt idx="31">
                  <c:v>1.0500019202335773</c:v>
                </c:pt>
                <c:pt idx="32">
                  <c:v>1.0501433520511341</c:v>
                </c:pt>
                <c:pt idx="33">
                  <c:v>1.0504719030808269</c:v>
                </c:pt>
                <c:pt idx="34">
                  <c:v>1.0505137553533694</c:v>
                </c:pt>
                <c:pt idx="35">
                  <c:v>1.050559522924716</c:v>
                </c:pt>
                <c:pt idx="36">
                  <c:v>1.0507400008279588</c:v>
                </c:pt>
                <c:pt idx="37">
                  <c:v>1.0544001771585851</c:v>
                </c:pt>
                <c:pt idx="38">
                  <c:v>1.054521244077242</c:v>
                </c:pt>
                <c:pt idx="39">
                  <c:v>1.0547654892360954</c:v>
                </c:pt>
                <c:pt idx="40">
                  <c:v>1.0551202714314971</c:v>
                </c:pt>
                <c:pt idx="41">
                  <c:v>1.0559398116214782</c:v>
                </c:pt>
                <c:pt idx="42">
                  <c:v>1.0562040742465728</c:v>
                </c:pt>
                <c:pt idx="43">
                  <c:v>1.0563965786649141</c:v>
                </c:pt>
                <c:pt idx="44">
                  <c:v>1.0578540586668908</c:v>
                </c:pt>
                <c:pt idx="45">
                  <c:v>1.0579052648956206</c:v>
                </c:pt>
                <c:pt idx="46">
                  <c:v>1.0582047518471591</c:v>
                </c:pt>
                <c:pt idx="47">
                  <c:v>1.0586896609359253</c:v>
                </c:pt>
                <c:pt idx="48">
                  <c:v>1.0589600570837203</c:v>
                </c:pt>
                <c:pt idx="49">
                  <c:v>1.0651770705242596</c:v>
                </c:pt>
                <c:pt idx="50">
                  <c:v>1.0655156837382513</c:v>
                </c:pt>
                <c:pt idx="51">
                  <c:v>1.0655703509307708</c:v>
                </c:pt>
                <c:pt idx="52">
                  <c:v>1.0669722817957874</c:v>
                </c:pt>
                <c:pt idx="53">
                  <c:v>1.0674996444828508</c:v>
                </c:pt>
                <c:pt idx="54">
                  <c:v>1.0676506841496918</c:v>
                </c:pt>
                <c:pt idx="55">
                  <c:v>1.0677257429667002</c:v>
                </c:pt>
                <c:pt idx="56">
                  <c:v>1.0682238144081018</c:v>
                </c:pt>
                <c:pt idx="57">
                  <c:v>1.0687333377644359</c:v>
                </c:pt>
                <c:pt idx="58">
                  <c:v>1.0692050711377723</c:v>
                </c:pt>
                <c:pt idx="59">
                  <c:v>1.1339045286590919</c:v>
                </c:pt>
                <c:pt idx="60">
                  <c:v>1.1345271547085289</c:v>
                </c:pt>
                <c:pt idx="61">
                  <c:v>1.1364402258280208</c:v>
                </c:pt>
                <c:pt idx="62">
                  <c:v>1.1397566709943412</c:v>
                </c:pt>
                <c:pt idx="63">
                  <c:v>1.1402479808616988</c:v>
                </c:pt>
                <c:pt idx="64">
                  <c:v>1.1405099183605412</c:v>
                </c:pt>
                <c:pt idx="65">
                  <c:v>1.1407467338056225</c:v>
                </c:pt>
                <c:pt idx="66">
                  <c:v>1.1408101536285746</c:v>
                </c:pt>
                <c:pt idx="67">
                  <c:v>1.1409844178323501</c:v>
                </c:pt>
                <c:pt idx="68">
                  <c:v>1.1417609030982789</c:v>
                </c:pt>
                <c:pt idx="69">
                  <c:v>1.1420924874823353</c:v>
                </c:pt>
                <c:pt idx="70">
                  <c:v>1.1427204051984157</c:v>
                </c:pt>
                <c:pt idx="71">
                  <c:v>1.1429304816915951</c:v>
                </c:pt>
                <c:pt idx="72">
                  <c:v>1.1434809352876474</c:v>
                </c:pt>
                <c:pt idx="73">
                  <c:v>1.143571615211489</c:v>
                </c:pt>
                <c:pt idx="74">
                  <c:v>1.1439849264470363</c:v>
                </c:pt>
                <c:pt idx="75">
                  <c:v>1.144368732632209</c:v>
                </c:pt>
                <c:pt idx="76">
                  <c:v>1.1446614312841141</c:v>
                </c:pt>
                <c:pt idx="77">
                  <c:v>1.1453075892147602</c:v>
                </c:pt>
                <c:pt idx="78">
                  <c:v>1.1467357779710752</c:v>
                </c:pt>
                <c:pt idx="79">
                  <c:v>1.1472576351867823</c:v>
                </c:pt>
                <c:pt idx="80">
                  <c:v>1.1484950834136369</c:v>
                </c:pt>
                <c:pt idx="81">
                  <c:v>1.1488490905669548</c:v>
                </c:pt>
                <c:pt idx="82">
                  <c:v>1.1490805876198038</c:v>
                </c:pt>
                <c:pt idx="83">
                  <c:v>1.1495151724242807</c:v>
                </c:pt>
                <c:pt idx="84">
                  <c:v>1.1497627983701559</c:v>
                </c:pt>
                <c:pt idx="85">
                  <c:v>1.1510222551196407</c:v>
                </c:pt>
                <c:pt idx="86">
                  <c:v>1.1547005914880655</c:v>
                </c:pt>
                <c:pt idx="87">
                  <c:v>1.1549638385407743</c:v>
                </c:pt>
                <c:pt idx="88">
                  <c:v>1.1559588188604513</c:v>
                </c:pt>
                <c:pt idx="89">
                  <c:v>1.1563942054326013</c:v>
                </c:pt>
                <c:pt idx="90">
                  <c:v>1.1571665615950131</c:v>
                </c:pt>
                <c:pt idx="91">
                  <c:v>1.157232800967616</c:v>
                </c:pt>
                <c:pt idx="92">
                  <c:v>1.1574689883613534</c:v>
                </c:pt>
                <c:pt idx="93">
                  <c:v>1.1577126054688627</c:v>
                </c:pt>
                <c:pt idx="94">
                  <c:v>1.1783325600284125</c:v>
                </c:pt>
                <c:pt idx="95">
                  <c:v>1.1783860646578057</c:v>
                </c:pt>
                <c:pt idx="96">
                  <c:v>1.1786143680027563</c:v>
                </c:pt>
                <c:pt idx="97">
                  <c:v>1.1786666165294615</c:v>
                </c:pt>
                <c:pt idx="98">
                  <c:v>1.1789643529549134</c:v>
                </c:pt>
                <c:pt idx="99">
                  <c:v>1.1791559620660195</c:v>
                </c:pt>
                <c:pt idx="100">
                  <c:v>1.1794187146953297</c:v>
                </c:pt>
                <c:pt idx="101">
                  <c:v>1.1799612040658281</c:v>
                </c:pt>
                <c:pt idx="102">
                  <c:v>1.1800167799283769</c:v>
                </c:pt>
                <c:pt idx="103">
                  <c:v>1.1800769659550472</c:v>
                </c:pt>
                <c:pt idx="104">
                  <c:v>1.1801906165227267</c:v>
                </c:pt>
                <c:pt idx="105">
                  <c:v>1.1802801739718258</c:v>
                </c:pt>
                <c:pt idx="106">
                  <c:v>1.1805178980869369</c:v>
                </c:pt>
                <c:pt idx="107">
                  <c:v>1.1807284422779256</c:v>
                </c:pt>
                <c:pt idx="108">
                  <c:v>1.1807923297986871</c:v>
                </c:pt>
                <c:pt idx="109">
                  <c:v>1.1809599526935692</c:v>
                </c:pt>
                <c:pt idx="110">
                  <c:v>1.1828701909006156</c:v>
                </c:pt>
                <c:pt idx="111">
                  <c:v>1.1835123132673067</c:v>
                </c:pt>
                <c:pt idx="112">
                  <c:v>1.1840355602136476</c:v>
                </c:pt>
                <c:pt idx="113">
                  <c:v>1.1841090689464877</c:v>
                </c:pt>
                <c:pt idx="114">
                  <c:v>1.1843695632635183</c:v>
                </c:pt>
                <c:pt idx="115">
                  <c:v>1.1843977721228214</c:v>
                </c:pt>
                <c:pt idx="116">
                  <c:v>1.1846144364737157</c:v>
                </c:pt>
                <c:pt idx="117">
                  <c:v>1.1847116374412996</c:v>
                </c:pt>
                <c:pt idx="118">
                  <c:v>1.1850166298641942</c:v>
                </c:pt>
                <c:pt idx="119">
                  <c:v>1.186200773903574</c:v>
                </c:pt>
                <c:pt idx="120">
                  <c:v>1.1870096372207066</c:v>
                </c:pt>
                <c:pt idx="121">
                  <c:v>1.1872766258558904</c:v>
                </c:pt>
                <c:pt idx="122">
                  <c:v>1.1873229546646082</c:v>
                </c:pt>
                <c:pt idx="123">
                  <c:v>1.1875969053157545</c:v>
                </c:pt>
                <c:pt idx="124">
                  <c:v>1.188721918989234</c:v>
                </c:pt>
                <c:pt idx="125">
                  <c:v>1.1891310209444967</c:v>
                </c:pt>
                <c:pt idx="126">
                  <c:v>1.1895079853788577</c:v>
                </c:pt>
                <c:pt idx="127">
                  <c:v>1.1895545547178776</c:v>
                </c:pt>
                <c:pt idx="128">
                  <c:v>1.1899585119972371</c:v>
                </c:pt>
                <c:pt idx="129">
                  <c:v>1.1907600124145707</c:v>
                </c:pt>
                <c:pt idx="130">
                  <c:v>1.1915155581814338</c:v>
                </c:pt>
                <c:pt idx="131">
                  <c:v>1.1930270105106129</c:v>
                </c:pt>
                <c:pt idx="132">
                  <c:v>1.1932610999456055</c:v>
                </c:pt>
                <c:pt idx="133">
                  <c:v>1.1939107322028355</c:v>
                </c:pt>
                <c:pt idx="134">
                  <c:v>1.1941659482160174</c:v>
                </c:pt>
                <c:pt idx="135">
                  <c:v>1.1948254555784228</c:v>
                </c:pt>
                <c:pt idx="136">
                  <c:v>1.1949612349338834</c:v>
                </c:pt>
                <c:pt idx="137">
                  <c:v>1.1952723341538891</c:v>
                </c:pt>
                <c:pt idx="138">
                  <c:v>1.1972600097553745</c:v>
                </c:pt>
                <c:pt idx="139">
                  <c:v>1.1973054699824464</c:v>
                </c:pt>
                <c:pt idx="140">
                  <c:v>1.1978340219582251</c:v>
                </c:pt>
                <c:pt idx="141">
                  <c:v>1.1979341493778162</c:v>
                </c:pt>
                <c:pt idx="142">
                  <c:v>1.1982396228613148</c:v>
                </c:pt>
                <c:pt idx="143">
                  <c:v>1.1993821017072761</c:v>
                </c:pt>
                <c:pt idx="144">
                  <c:v>1.202832949861218</c:v>
                </c:pt>
                <c:pt idx="145">
                  <c:v>1.2033131819718905</c:v>
                </c:pt>
                <c:pt idx="146">
                  <c:v>1.2035790614951263</c:v>
                </c:pt>
                <c:pt idx="147">
                  <c:v>1.2045475300304087</c:v>
                </c:pt>
                <c:pt idx="148">
                  <c:v>1.2049973216950876</c:v>
                </c:pt>
                <c:pt idx="149">
                  <c:v>1.2069040321243718</c:v>
                </c:pt>
                <c:pt idx="150">
                  <c:v>1.2070702385630314</c:v>
                </c:pt>
                <c:pt idx="151">
                  <c:v>1.2087835359039447</c:v>
                </c:pt>
                <c:pt idx="152">
                  <c:v>1.2107452208700233</c:v>
                </c:pt>
                <c:pt idx="153">
                  <c:v>1.2116657704240359</c:v>
                </c:pt>
                <c:pt idx="154">
                  <c:v>1.2128885463024706</c:v>
                </c:pt>
                <c:pt idx="155">
                  <c:v>1.212997319450138</c:v>
                </c:pt>
                <c:pt idx="156">
                  <c:v>1.2142035521889154</c:v>
                </c:pt>
                <c:pt idx="157">
                  <c:v>1.2148197373713774</c:v>
                </c:pt>
                <c:pt idx="158">
                  <c:v>1.2151008772059937</c:v>
                </c:pt>
                <c:pt idx="159">
                  <c:v>1.2170350080897021</c:v>
                </c:pt>
                <c:pt idx="160">
                  <c:v>1.2179201462381475</c:v>
                </c:pt>
                <c:pt idx="161">
                  <c:v>1.218323689270876</c:v>
                </c:pt>
                <c:pt idx="162">
                  <c:v>1.2186491267694377</c:v>
                </c:pt>
                <c:pt idx="163">
                  <c:v>1.2199241511745775</c:v>
                </c:pt>
                <c:pt idx="164">
                  <c:v>1.2239443345532763</c:v>
                </c:pt>
                <c:pt idx="165">
                  <c:v>1.2241514578688593</c:v>
                </c:pt>
                <c:pt idx="166">
                  <c:v>1.224213781942658</c:v>
                </c:pt>
                <c:pt idx="167">
                  <c:v>1.2257524008331648</c:v>
                </c:pt>
                <c:pt idx="168">
                  <c:v>1.2264072579430656</c:v>
                </c:pt>
                <c:pt idx="169">
                  <c:v>1.2267525391915397</c:v>
                </c:pt>
                <c:pt idx="170">
                  <c:v>1.2278724750030887</c:v>
                </c:pt>
                <c:pt idx="171">
                  <c:v>1.2280024148173294</c:v>
                </c:pt>
                <c:pt idx="172">
                  <c:v>1.2282557199508901</c:v>
                </c:pt>
                <c:pt idx="173">
                  <c:v>1.2290674696316464</c:v>
                </c:pt>
                <c:pt idx="174">
                  <c:v>1.2291388670429468</c:v>
                </c:pt>
                <c:pt idx="175">
                  <c:v>1.2291927859189713</c:v>
                </c:pt>
                <c:pt idx="176">
                  <c:v>1.2293943904004037</c:v>
                </c:pt>
                <c:pt idx="177">
                  <c:v>1.2296106538674614</c:v>
                </c:pt>
                <c:pt idx="178">
                  <c:v>1.2299903977630895</c:v>
                </c:pt>
                <c:pt idx="179">
                  <c:v>1.2303690993607426</c:v>
                </c:pt>
                <c:pt idx="180">
                  <c:v>1.3427548651730108</c:v>
                </c:pt>
                <c:pt idx="181">
                  <c:v>1.3441525065809758</c:v>
                </c:pt>
                <c:pt idx="182">
                  <c:v>1.3443410422493347</c:v>
                </c:pt>
                <c:pt idx="183">
                  <c:v>1.3454344796392836</c:v>
                </c:pt>
                <c:pt idx="184">
                  <c:v>1.3459309208197499</c:v>
                </c:pt>
                <c:pt idx="185">
                  <c:v>1.3487055046669159</c:v>
                </c:pt>
                <c:pt idx="186">
                  <c:v>1.3494390686367381</c:v>
                </c:pt>
                <c:pt idx="187">
                  <c:v>1.3518300734662392</c:v>
                </c:pt>
                <c:pt idx="188">
                  <c:v>1.3531332933678875</c:v>
                </c:pt>
                <c:pt idx="189">
                  <c:v>1.3543756190147542</c:v>
                </c:pt>
                <c:pt idx="190">
                  <c:v>1.3553927147594176</c:v>
                </c:pt>
                <c:pt idx="191">
                  <c:v>1.3580690553410248</c:v>
                </c:pt>
                <c:pt idx="192">
                  <c:v>1.3614935520641067</c:v>
                </c:pt>
                <c:pt idx="193">
                  <c:v>1.361676983144946</c:v>
                </c:pt>
                <c:pt idx="194">
                  <c:v>1.3626813575091943</c:v>
                </c:pt>
                <c:pt idx="195">
                  <c:v>1.3627851062461096</c:v>
                </c:pt>
                <c:pt idx="196">
                  <c:v>1.3635394627242574</c:v>
                </c:pt>
                <c:pt idx="197">
                  <c:v>1.364938373597705</c:v>
                </c:pt>
                <c:pt idx="198">
                  <c:v>1.3659728276124938</c:v>
                </c:pt>
                <c:pt idx="199">
                  <c:v>1.3668502019773034</c:v>
                </c:pt>
                <c:pt idx="200">
                  <c:v>1.3679885650825421</c:v>
                </c:pt>
                <c:pt idx="201">
                  <c:v>1.3697524138752524</c:v>
                </c:pt>
                <c:pt idx="202">
                  <c:v>1.3707082011185032</c:v>
                </c:pt>
                <c:pt idx="203">
                  <c:v>1.3742344421593176</c:v>
                </c:pt>
                <c:pt idx="204">
                  <c:v>1.3760182683298856</c:v>
                </c:pt>
                <c:pt idx="205">
                  <c:v>1.3785033605958394</c:v>
                </c:pt>
                <c:pt idx="206">
                  <c:v>1.3791447613716246</c:v>
                </c:pt>
                <c:pt idx="207">
                  <c:v>1.3898731077046853</c:v>
                </c:pt>
                <c:pt idx="208">
                  <c:v>1.3914983442294897</c:v>
                </c:pt>
                <c:pt idx="209">
                  <c:v>1.3945178413752368</c:v>
                </c:pt>
                <c:pt idx="210">
                  <c:v>1.3950366518737858</c:v>
                </c:pt>
                <c:pt idx="211">
                  <c:v>1.3953244998312679</c:v>
                </c:pt>
                <c:pt idx="212">
                  <c:v>1.3954952228944866</c:v>
                </c:pt>
                <c:pt idx="213">
                  <c:v>1.3959717000598895</c:v>
                </c:pt>
                <c:pt idx="214">
                  <c:v>1.3962453968179391</c:v>
                </c:pt>
                <c:pt idx="215">
                  <c:v>1.3978258947065774</c:v>
                </c:pt>
                <c:pt idx="216">
                  <c:v>1.3988363625051423</c:v>
                </c:pt>
                <c:pt idx="217">
                  <c:v>1.3997634598284865</c:v>
                </c:pt>
                <c:pt idx="218">
                  <c:v>1.4017990276856525</c:v>
                </c:pt>
                <c:pt idx="219">
                  <c:v>1.4023277801033496</c:v>
                </c:pt>
                <c:pt idx="220">
                  <c:v>1.4028829106774956</c:v>
                </c:pt>
                <c:pt idx="221">
                  <c:v>1.4044498586924563</c:v>
                </c:pt>
                <c:pt idx="222">
                  <c:v>1.4120167148248419</c:v>
                </c:pt>
                <c:pt idx="223">
                  <c:v>1.4141487086075077</c:v>
                </c:pt>
                <c:pt idx="224">
                  <c:v>1.4153103229752699</c:v>
                </c:pt>
                <c:pt idx="225">
                  <c:v>1.4154086196920073</c:v>
                </c:pt>
                <c:pt idx="226">
                  <c:v>1.4159965826523719</c:v>
                </c:pt>
                <c:pt idx="227">
                  <c:v>1.4171872610982885</c:v>
                </c:pt>
                <c:pt idx="228">
                  <c:v>1.4173351204200257</c:v>
                </c:pt>
                <c:pt idx="229">
                  <c:v>1.4186858450563125</c:v>
                </c:pt>
                <c:pt idx="230">
                  <c:v>1.4189881248319127</c:v>
                </c:pt>
                <c:pt idx="231">
                  <c:v>1.4199458764059631</c:v>
                </c:pt>
                <c:pt idx="232">
                  <c:v>1.4214804062813367</c:v>
                </c:pt>
                <c:pt idx="233">
                  <c:v>1.4217585394871781</c:v>
                </c:pt>
                <c:pt idx="234">
                  <c:v>1.4225328733431839</c:v>
                </c:pt>
                <c:pt idx="235">
                  <c:v>1.4228328146297371</c:v>
                </c:pt>
                <c:pt idx="236">
                  <c:v>1.4246371259643562</c:v>
                </c:pt>
                <c:pt idx="237">
                  <c:v>1.4253771308011531</c:v>
                </c:pt>
                <c:pt idx="238">
                  <c:v>1.4255831316419938</c:v>
                </c:pt>
                <c:pt idx="239">
                  <c:v>1.4260402862064718</c:v>
                </c:pt>
                <c:pt idx="240">
                  <c:v>1.4261741680451057</c:v>
                </c:pt>
                <c:pt idx="241">
                  <c:v>1.4262974264620696</c:v>
                </c:pt>
                <c:pt idx="242">
                  <c:v>1.4279847465303703</c:v>
                </c:pt>
                <c:pt idx="243">
                  <c:v>1.4280714844298188</c:v>
                </c:pt>
                <c:pt idx="244">
                  <c:v>1.4284418877320539</c:v>
                </c:pt>
                <c:pt idx="245">
                  <c:v>1.4302050149338583</c:v>
                </c:pt>
                <c:pt idx="246">
                  <c:v>1.4305626166789109</c:v>
                </c:pt>
                <c:pt idx="247">
                  <c:v>1.4313165856360168</c:v>
                </c:pt>
                <c:pt idx="248">
                  <c:v>1.4319435813192729</c:v>
                </c:pt>
                <c:pt idx="249">
                  <c:v>1.4344790780462835</c:v>
                </c:pt>
                <c:pt idx="250">
                  <c:v>1.4352614830301997</c:v>
                </c:pt>
                <c:pt idx="251">
                  <c:v>1.4355300484751408</c:v>
                </c:pt>
                <c:pt idx="252">
                  <c:v>1.4401197808833091</c:v>
                </c:pt>
                <c:pt idx="253">
                  <c:v>1.441512210801398</c:v>
                </c:pt>
                <c:pt idx="254">
                  <c:v>1.4420665128822818</c:v>
                </c:pt>
                <c:pt idx="255">
                  <c:v>1.4421258036017168</c:v>
                </c:pt>
                <c:pt idx="256">
                  <c:v>1.4439340435979346</c:v>
                </c:pt>
                <c:pt idx="257">
                  <c:v>1.4442542696066205</c:v>
                </c:pt>
                <c:pt idx="258">
                  <c:v>1.4448447314095667</c:v>
                </c:pt>
                <c:pt idx="259">
                  <c:v>1.4450384518422124</c:v>
                </c:pt>
                <c:pt idx="260">
                  <c:v>1.4451495233905429</c:v>
                </c:pt>
                <c:pt idx="261">
                  <c:v>1.4454298614574859</c:v>
                </c:pt>
                <c:pt idx="262">
                  <c:v>1.447039263070744</c:v>
                </c:pt>
                <c:pt idx="263">
                  <c:v>1.4488687632730968</c:v>
                </c:pt>
                <c:pt idx="264">
                  <c:v>1.4498290938664959</c:v>
                </c:pt>
                <c:pt idx="265">
                  <c:v>1.4499895275779082</c:v>
                </c:pt>
                <c:pt idx="266">
                  <c:v>1.4512509620209868</c:v>
                </c:pt>
                <c:pt idx="267">
                  <c:v>1.4514089637037904</c:v>
                </c:pt>
                <c:pt idx="268">
                  <c:v>1.4540063168067903</c:v>
                </c:pt>
                <c:pt idx="269">
                  <c:v>1.4545564363329788</c:v>
                </c:pt>
                <c:pt idx="270">
                  <c:v>1.4557290215550696</c:v>
                </c:pt>
                <c:pt idx="271">
                  <c:v>1.4583006245529644</c:v>
                </c:pt>
                <c:pt idx="272">
                  <c:v>1.4585609184280768</c:v>
                </c:pt>
                <c:pt idx="273">
                  <c:v>1.4586756914704988</c:v>
                </c:pt>
                <c:pt idx="274">
                  <c:v>1.4587318419332136</c:v>
                </c:pt>
                <c:pt idx="275">
                  <c:v>1.4605793685454196</c:v>
                </c:pt>
                <c:pt idx="276">
                  <c:v>1.4606679905988997</c:v>
                </c:pt>
                <c:pt idx="277">
                  <c:v>1.4634153811591493</c:v>
                </c:pt>
                <c:pt idx="278">
                  <c:v>1.466814849368032</c:v>
                </c:pt>
                <c:pt idx="279">
                  <c:v>1.4669615327638486</c:v>
                </c:pt>
                <c:pt idx="280">
                  <c:v>1.4673217669794283</c:v>
                </c:pt>
                <c:pt idx="281">
                  <c:v>1.4703292776984607</c:v>
                </c:pt>
                <c:pt idx="282">
                  <c:v>1.5280937121022795</c:v>
                </c:pt>
                <c:pt idx="283">
                  <c:v>1.529297927059079</c:v>
                </c:pt>
                <c:pt idx="284">
                  <c:v>1.5319392303933661</c:v>
                </c:pt>
                <c:pt idx="285">
                  <c:v>1.5326194634501245</c:v>
                </c:pt>
                <c:pt idx="286">
                  <c:v>1.5339618497026097</c:v>
                </c:pt>
                <c:pt idx="287">
                  <c:v>1.5349113564324204</c:v>
                </c:pt>
                <c:pt idx="288">
                  <c:v>1.5353212334297672</c:v>
                </c:pt>
                <c:pt idx="289">
                  <c:v>1.5366431612437907</c:v>
                </c:pt>
                <c:pt idx="290">
                  <c:v>1.5371764436488413</c:v>
                </c:pt>
                <c:pt idx="291">
                  <c:v>1.5394715169762412</c:v>
                </c:pt>
                <c:pt idx="292">
                  <c:v>1.5397819881449029</c:v>
                </c:pt>
                <c:pt idx="293">
                  <c:v>1.5430079805548891</c:v>
                </c:pt>
                <c:pt idx="294">
                  <c:v>1.5455185690328515</c:v>
                </c:pt>
                <c:pt idx="295">
                  <c:v>1.5461768871065416</c:v>
                </c:pt>
                <c:pt idx="296">
                  <c:v>1.5528704445264565</c:v>
                </c:pt>
                <c:pt idx="297">
                  <c:v>1.5538606676912723</c:v>
                </c:pt>
                <c:pt idx="298">
                  <c:v>1.5539969681957204</c:v>
                </c:pt>
                <c:pt idx="299">
                  <c:v>1.5543313587666332</c:v>
                </c:pt>
                <c:pt idx="300">
                  <c:v>1.5544397310304641</c:v>
                </c:pt>
                <c:pt idx="301">
                  <c:v>1.5551039287337578</c:v>
                </c:pt>
                <c:pt idx="302">
                  <c:v>1.5558468466597677</c:v>
                </c:pt>
                <c:pt idx="303">
                  <c:v>1.5559849377786861</c:v>
                </c:pt>
                <c:pt idx="304">
                  <c:v>1.5561387301812051</c:v>
                </c:pt>
                <c:pt idx="305">
                  <c:v>1.5561910588846777</c:v>
                </c:pt>
                <c:pt idx="306">
                  <c:v>1.5604844846864112</c:v>
                </c:pt>
                <c:pt idx="307">
                  <c:v>1.5626958801943154</c:v>
                </c:pt>
                <c:pt idx="308">
                  <c:v>1.5635548539910245</c:v>
                </c:pt>
                <c:pt idx="309">
                  <c:v>1.5656465723109054</c:v>
                </c:pt>
                <c:pt idx="310">
                  <c:v>1.5665583157833072</c:v>
                </c:pt>
                <c:pt idx="311">
                  <c:v>1.5669834530920344</c:v>
                </c:pt>
                <c:pt idx="312">
                  <c:v>1.568444701402075</c:v>
                </c:pt>
                <c:pt idx="313">
                  <c:v>1.5694561847730262</c:v>
                </c:pt>
                <c:pt idx="314">
                  <c:v>1.5695314974831311</c:v>
                </c:pt>
                <c:pt idx="315">
                  <c:v>1.5699821710922506</c:v>
                </c:pt>
                <c:pt idx="316">
                  <c:v>1.5701023293408778</c:v>
                </c:pt>
                <c:pt idx="317">
                  <c:v>1.5705096406816703</c:v>
                </c:pt>
                <c:pt idx="318">
                  <c:v>1.5709451742445606</c:v>
                </c:pt>
                <c:pt idx="319">
                  <c:v>1.5724644705341428</c:v>
                </c:pt>
                <c:pt idx="320">
                  <c:v>1.5729777354729519</c:v>
                </c:pt>
                <c:pt idx="321">
                  <c:v>1.5752604883037731</c:v>
                </c:pt>
                <c:pt idx="322">
                  <c:v>1.575578162018699</c:v>
                </c:pt>
                <c:pt idx="323">
                  <c:v>1.5772655355381784</c:v>
                </c:pt>
                <c:pt idx="324">
                  <c:v>1.5777124942904119</c:v>
                </c:pt>
                <c:pt idx="325">
                  <c:v>1.5779440447944393</c:v>
                </c:pt>
                <c:pt idx="326">
                  <c:v>1.579031054680208</c:v>
                </c:pt>
                <c:pt idx="327">
                  <c:v>1.580190156842594</c:v>
                </c:pt>
                <c:pt idx="328">
                  <c:v>1.5804001397962115</c:v>
                </c:pt>
                <c:pt idx="329">
                  <c:v>1.580549041415924</c:v>
                </c:pt>
                <c:pt idx="330">
                  <c:v>1.5807322586920503</c:v>
                </c:pt>
                <c:pt idx="331">
                  <c:v>1.5814300638236465</c:v>
                </c:pt>
                <c:pt idx="332">
                  <c:v>1.5815398926320838</c:v>
                </c:pt>
                <c:pt idx="333">
                  <c:v>1.5817598709560277</c:v>
                </c:pt>
                <c:pt idx="334">
                  <c:v>1.5829966911315383</c:v>
                </c:pt>
                <c:pt idx="335">
                  <c:v>1.5830892418466174</c:v>
                </c:pt>
                <c:pt idx="336">
                  <c:v>1.5837554172435051</c:v>
                </c:pt>
                <c:pt idx="337">
                  <c:v>1.5841220923260599</c:v>
                </c:pt>
                <c:pt idx="338">
                  <c:v>1.5841792049099825</c:v>
                </c:pt>
                <c:pt idx="339">
                  <c:v>1.5842271105284578</c:v>
                </c:pt>
                <c:pt idx="340">
                  <c:v>1.5843805688611128</c:v>
                </c:pt>
                <c:pt idx="341">
                  <c:v>1.58508553645059</c:v>
                </c:pt>
                <c:pt idx="342">
                  <c:v>1.5855868149626846</c:v>
                </c:pt>
                <c:pt idx="343">
                  <c:v>1.585995235415425</c:v>
                </c:pt>
                <c:pt idx="344">
                  <c:v>1.5861018170647858</c:v>
                </c:pt>
                <c:pt idx="345">
                  <c:v>1.5866011579716699</c:v>
                </c:pt>
                <c:pt idx="346">
                  <c:v>1.5867450218178356</c:v>
                </c:pt>
                <c:pt idx="347">
                  <c:v>1.5871264494255777</c:v>
                </c:pt>
                <c:pt idx="348">
                  <c:v>1.589161108612714</c:v>
                </c:pt>
                <c:pt idx="349">
                  <c:v>1.5912211571095025</c:v>
                </c:pt>
                <c:pt idx="350">
                  <c:v>1.592011486230589</c:v>
                </c:pt>
                <c:pt idx="351">
                  <c:v>1.5925205418891137</c:v>
                </c:pt>
                <c:pt idx="352">
                  <c:v>1.5932098349205794</c:v>
                </c:pt>
                <c:pt idx="353">
                  <c:v>1.5933688254501799</c:v>
                </c:pt>
                <c:pt idx="354">
                  <c:v>1.5933898317632185</c:v>
                </c:pt>
                <c:pt idx="355">
                  <c:v>1.5935346176422081</c:v>
                </c:pt>
                <c:pt idx="356">
                  <c:v>1.593580852911364</c:v>
                </c:pt>
                <c:pt idx="357">
                  <c:v>1.5944154262452179</c:v>
                </c:pt>
                <c:pt idx="358">
                  <c:v>1.5945360922800385</c:v>
                </c:pt>
                <c:pt idx="359">
                  <c:v>1.595742311656021</c:v>
                </c:pt>
                <c:pt idx="360">
                  <c:v>1.5975323648888511</c:v>
                </c:pt>
                <c:pt idx="361">
                  <c:v>1.5978879087635425</c:v>
                </c:pt>
                <c:pt idx="362">
                  <c:v>1.5985418037522354</c:v>
                </c:pt>
                <c:pt idx="363">
                  <c:v>1.5988069349589762</c:v>
                </c:pt>
                <c:pt idx="364">
                  <c:v>1.6071129139837181</c:v>
                </c:pt>
                <c:pt idx="365">
                  <c:v>1.6080124037735142</c:v>
                </c:pt>
                <c:pt idx="366">
                  <c:v>1.6081805879057676</c:v>
                </c:pt>
                <c:pt idx="367">
                  <c:v>1.6083234228167527</c:v>
                </c:pt>
                <c:pt idx="368">
                  <c:v>1.6083772080648313</c:v>
                </c:pt>
                <c:pt idx="369">
                  <c:v>1.6095027161617095</c:v>
                </c:pt>
                <c:pt idx="370">
                  <c:v>1.6111511371350644</c:v>
                </c:pt>
                <c:pt idx="371">
                  <c:v>1.6123965362246786</c:v>
                </c:pt>
                <c:pt idx="372">
                  <c:v>1.6126768742916215</c:v>
                </c:pt>
                <c:pt idx="373">
                  <c:v>1.6133684389981613</c:v>
                </c:pt>
                <c:pt idx="374">
                  <c:v>1.6150567479132594</c:v>
                </c:pt>
                <c:pt idx="375">
                  <c:v>1.617359103963691</c:v>
                </c:pt>
                <c:pt idx="376">
                  <c:v>1.6206031628719137</c:v>
                </c:pt>
                <c:pt idx="377">
                  <c:v>1.621009886249746</c:v>
                </c:pt>
                <c:pt idx="378">
                  <c:v>1.6222311120440125</c:v>
                </c:pt>
                <c:pt idx="379">
                  <c:v>1.6226734205437412</c:v>
                </c:pt>
                <c:pt idx="380">
                  <c:v>1.6233002959618463</c:v>
                </c:pt>
                <c:pt idx="381">
                  <c:v>1.6248583176300453</c:v>
                </c:pt>
                <c:pt idx="382">
                  <c:v>1.6263631821015094</c:v>
                </c:pt>
                <c:pt idx="383">
                  <c:v>1.8879361171829423</c:v>
                </c:pt>
                <c:pt idx="384">
                  <c:v>1.8885911880975557</c:v>
                </c:pt>
                <c:pt idx="385">
                  <c:v>1.88867999723016</c:v>
                </c:pt>
                <c:pt idx="386">
                  <c:v>1.8888121018171182</c:v>
                </c:pt>
                <c:pt idx="387">
                  <c:v>1.8894590080642595</c:v>
                </c:pt>
                <c:pt idx="388">
                  <c:v>1.8897642543802506</c:v>
                </c:pt>
                <c:pt idx="389">
                  <c:v>1.8901161769376178</c:v>
                </c:pt>
                <c:pt idx="390">
                  <c:v>1.8911453927369417</c:v>
                </c:pt>
                <c:pt idx="391">
                  <c:v>1.8924258557994649</c:v>
                </c:pt>
                <c:pt idx="392">
                  <c:v>1.8932700770709867</c:v>
                </c:pt>
                <c:pt idx="393">
                  <c:v>1.8937364786892958</c:v>
                </c:pt>
                <c:pt idx="394">
                  <c:v>1.8938470959026117</c:v>
                </c:pt>
                <c:pt idx="395">
                  <c:v>1.8943143260141833</c:v>
                </c:pt>
                <c:pt idx="396">
                  <c:v>1.8944552500455472</c:v>
                </c:pt>
                <c:pt idx="397">
                  <c:v>1.8946224319682088</c:v>
                </c:pt>
                <c:pt idx="398">
                  <c:v>1.9456468732410386</c:v>
                </c:pt>
                <c:pt idx="399">
                  <c:v>1.9507513004070334</c:v>
                </c:pt>
                <c:pt idx="400">
                  <c:v>1.9521799301355685</c:v>
                </c:pt>
                <c:pt idx="401">
                  <c:v>1.9525096437283875</c:v>
                </c:pt>
                <c:pt idx="402">
                  <c:v>1.9535018445867975</c:v>
                </c:pt>
                <c:pt idx="403">
                  <c:v>1.954703333533508</c:v>
                </c:pt>
                <c:pt idx="404">
                  <c:v>1.9555214439044717</c:v>
                </c:pt>
                <c:pt idx="405">
                  <c:v>1.9557524866223059</c:v>
                </c:pt>
                <c:pt idx="406">
                  <c:v>1.9566754013909546</c:v>
                </c:pt>
                <c:pt idx="407">
                  <c:v>1.9573065929917006</c:v>
                </c:pt>
                <c:pt idx="408">
                  <c:v>1.9573819190646002</c:v>
                </c:pt>
                <c:pt idx="409">
                  <c:v>1.9578165573202551</c:v>
                </c:pt>
                <c:pt idx="410">
                  <c:v>1.9581755087075576</c:v>
                </c:pt>
                <c:pt idx="411">
                  <c:v>1.9584532944807409</c:v>
                </c:pt>
                <c:pt idx="412">
                  <c:v>1.9587353429853867</c:v>
                </c:pt>
                <c:pt idx="413">
                  <c:v>1.9591642886905618</c:v>
                </c:pt>
                <c:pt idx="414">
                  <c:v>1.9599921271759606</c:v>
                </c:pt>
                <c:pt idx="415">
                  <c:v>1.9604988176198495</c:v>
                </c:pt>
                <c:pt idx="416">
                  <c:v>1.9612555393126332</c:v>
                </c:pt>
                <c:pt idx="417">
                  <c:v>1.961431380326166</c:v>
                </c:pt>
                <c:pt idx="418">
                  <c:v>1.962303329396387</c:v>
                </c:pt>
                <c:pt idx="419">
                  <c:v>1.9624135323630716</c:v>
                </c:pt>
                <c:pt idx="420">
                  <c:v>1.9639625207821521</c:v>
                </c:pt>
                <c:pt idx="421">
                  <c:v>1.9641357426879522</c:v>
                </c:pt>
                <c:pt idx="422">
                  <c:v>1.9644016622995717</c:v>
                </c:pt>
                <c:pt idx="423">
                  <c:v>1.9655148632626658</c:v>
                </c:pt>
                <c:pt idx="424">
                  <c:v>1.9655888797816989</c:v>
                </c:pt>
                <c:pt idx="425">
                  <c:v>1.9673700333933564</c:v>
                </c:pt>
                <c:pt idx="426">
                  <c:v>1.9674648958718932</c:v>
                </c:pt>
                <c:pt idx="427">
                  <c:v>1.9687123929202524</c:v>
                </c:pt>
                <c:pt idx="428">
                  <c:v>1.9696101589095512</c:v>
                </c:pt>
                <c:pt idx="429">
                  <c:v>1.9701925228589978</c:v>
                </c:pt>
                <c:pt idx="430">
                  <c:v>1.9702643879681077</c:v>
                </c:pt>
                <c:pt idx="431">
                  <c:v>1.9705569797176565</c:v>
                </c:pt>
                <c:pt idx="432">
                  <c:v>1.9778161708682367</c:v>
                </c:pt>
                <c:pt idx="433">
                  <c:v>1.9789771972730383</c:v>
                </c:pt>
                <c:pt idx="434">
                  <c:v>1.9794352204191625</c:v>
                </c:pt>
                <c:pt idx="435">
                  <c:v>1.9800253080638612</c:v>
                </c:pt>
                <c:pt idx="436">
                  <c:v>1.9800710622724131</c:v>
                </c:pt>
                <c:pt idx="437">
                  <c:v>1.9802139105461927</c:v>
                </c:pt>
                <c:pt idx="438">
                  <c:v>1.9803517878603982</c:v>
                </c:pt>
                <c:pt idx="439">
                  <c:v>1.9809363165825626</c:v>
                </c:pt>
                <c:pt idx="440">
                  <c:v>1.9821637159879129</c:v>
                </c:pt>
                <c:pt idx="441">
                  <c:v>1.9840791389592463</c:v>
                </c:pt>
                <c:pt idx="442">
                  <c:v>1.9841506031845197</c:v>
                </c:pt>
                <c:pt idx="443">
                  <c:v>1.9844849536670488</c:v>
                </c:pt>
                <c:pt idx="444">
                  <c:v>1.9854168749592267</c:v>
                </c:pt>
                <c:pt idx="445">
                  <c:v>1.9856682424875771</c:v>
                </c:pt>
                <c:pt idx="446">
                  <c:v>1.9857240722432228</c:v>
                </c:pt>
                <c:pt idx="447">
                  <c:v>1.9858458206644019</c:v>
                </c:pt>
                <c:pt idx="448">
                  <c:v>1.9859317968845607</c:v>
                </c:pt>
                <c:pt idx="449">
                  <c:v>1.9867429185139729</c:v>
                </c:pt>
                <c:pt idx="450">
                  <c:v>1.9868518252895857</c:v>
                </c:pt>
                <c:pt idx="451">
                  <c:v>1.9873882345885621</c:v>
                </c:pt>
                <c:pt idx="452">
                  <c:v>1.990151954483756</c:v>
                </c:pt>
                <c:pt idx="453">
                  <c:v>1.9906122359421596</c:v>
                </c:pt>
                <c:pt idx="454">
                  <c:v>1.9910366783855702</c:v>
                </c:pt>
                <c:pt idx="455">
                  <c:v>1.9912275926313594</c:v>
                </c:pt>
                <c:pt idx="456">
                  <c:v>1.9915593373689506</c:v>
                </c:pt>
                <c:pt idx="457">
                  <c:v>1.9917588706172271</c:v>
                </c:pt>
                <c:pt idx="458">
                  <c:v>1.9923303706147015</c:v>
                </c:pt>
                <c:pt idx="459">
                  <c:v>1.992699718256167</c:v>
                </c:pt>
                <c:pt idx="460">
                  <c:v>1.9931878878668043</c:v>
                </c:pt>
                <c:pt idx="461">
                  <c:v>1.9932276020922179</c:v>
                </c:pt>
                <c:pt idx="462">
                  <c:v>1.99341244962928</c:v>
                </c:pt>
                <c:pt idx="463">
                  <c:v>1.9935171738501976</c:v>
                </c:pt>
                <c:pt idx="464">
                  <c:v>1.9935924999230972</c:v>
                </c:pt>
                <c:pt idx="465">
                  <c:v>1.9938225137057506</c:v>
                </c:pt>
                <c:pt idx="466">
                  <c:v>1.9945432627555959</c:v>
                </c:pt>
                <c:pt idx="467">
                  <c:v>1.9957685374766121</c:v>
                </c:pt>
                <c:pt idx="468">
                  <c:v>1.9963376722594504</c:v>
                </c:pt>
                <c:pt idx="469">
                  <c:v>1.9963799387786239</c:v>
                </c:pt>
                <c:pt idx="470">
                  <c:v>2.0479346000999379</c:v>
                </c:pt>
                <c:pt idx="471">
                  <c:v>2.0487296932432488</c:v>
                </c:pt>
                <c:pt idx="472">
                  <c:v>2.0492190331935713</c:v>
                </c:pt>
                <c:pt idx="473">
                  <c:v>2.0494979697752012</c:v>
                </c:pt>
                <c:pt idx="474">
                  <c:v>2.0509548989094655</c:v>
                </c:pt>
                <c:pt idx="475">
                  <c:v>2.051174201819828</c:v>
                </c:pt>
                <c:pt idx="476">
                  <c:v>2.0517160625501591</c:v>
                </c:pt>
                <c:pt idx="477">
                  <c:v>2.0520937031394042</c:v>
                </c:pt>
                <c:pt idx="478">
                  <c:v>2.0528544791106689</c:v>
                </c:pt>
                <c:pt idx="479">
                  <c:v>2.0530387906412826</c:v>
                </c:pt>
                <c:pt idx="480">
                  <c:v>2.0558427361991454</c:v>
                </c:pt>
                <c:pt idx="481">
                  <c:v>2.0561324769592044</c:v>
                </c:pt>
                <c:pt idx="482">
                  <c:v>2.057253785499269</c:v>
                </c:pt>
                <c:pt idx="483">
                  <c:v>2.0591363756663741</c:v>
                </c:pt>
                <c:pt idx="484">
                  <c:v>2.0592290792254393</c:v>
                </c:pt>
                <c:pt idx="485">
                  <c:v>2.0598786277810182</c:v>
                </c:pt>
                <c:pt idx="486">
                  <c:v>2.0600297177271014</c:v>
                </c:pt>
                <c:pt idx="487">
                  <c:v>2.0602903664248071</c:v>
                </c:pt>
                <c:pt idx="488">
                  <c:v>2.0608674376523899</c:v>
                </c:pt>
                <c:pt idx="489">
                  <c:v>2.0612605175980176</c:v>
                </c:pt>
                <c:pt idx="490">
                  <c:v>2.0622108470647813</c:v>
                </c:pt>
                <c:pt idx="491">
                  <c:v>2.0652009245140537</c:v>
                </c:pt>
                <c:pt idx="492">
                  <c:v>2.0661110037809904</c:v>
                </c:pt>
                <c:pt idx="493">
                  <c:v>2.067297777888947</c:v>
                </c:pt>
                <c:pt idx="494">
                  <c:v>2.0682117169949796</c:v>
                </c:pt>
                <c:pt idx="495">
                  <c:v>2.0690130297043439</c:v>
                </c:pt>
                <c:pt idx="496">
                  <c:v>2.0697963579232503</c:v>
                </c:pt>
                <c:pt idx="497">
                  <c:v>2.069864436045989</c:v>
                </c:pt>
                <c:pt idx="498">
                  <c:v>2.0700460844561785</c:v>
                </c:pt>
                <c:pt idx="499">
                  <c:v>2.0703740022273798</c:v>
                </c:pt>
                <c:pt idx="500">
                  <c:v>2.0708313510222287</c:v>
                </c:pt>
                <c:pt idx="501">
                  <c:v>2.0712434267698687</c:v>
                </c:pt>
                <c:pt idx="502">
                  <c:v>2.0717418516689792</c:v>
                </c:pt>
                <c:pt idx="503">
                  <c:v>2.0748469658074553</c:v>
                </c:pt>
                <c:pt idx="504">
                  <c:v>2.0752798408627107</c:v>
                </c:pt>
                <c:pt idx="505">
                  <c:v>2.0755520522225104</c:v>
                </c:pt>
                <c:pt idx="506">
                  <c:v>2.0766820580419343</c:v>
                </c:pt>
                <c:pt idx="507">
                  <c:v>2.0801635991957914</c:v>
                </c:pt>
                <c:pt idx="508">
                  <c:v>2.0815765025670965</c:v>
                </c:pt>
                <c:pt idx="509">
                  <c:v>2.0826411102393978</c:v>
                </c:pt>
                <c:pt idx="510">
                  <c:v>2.0833545231195765</c:v>
                </c:pt>
                <c:pt idx="511">
                  <c:v>2.0834421532656817</c:v>
                </c:pt>
                <c:pt idx="512">
                  <c:v>2.0839636866337883</c:v>
                </c:pt>
                <c:pt idx="513">
                  <c:v>2.0841928498317968</c:v>
                </c:pt>
                <c:pt idx="514">
                  <c:v>2.0859730952696949</c:v>
                </c:pt>
                <c:pt idx="515">
                  <c:v>2.0996881485983443</c:v>
                </c:pt>
                <c:pt idx="516">
                  <c:v>2.1015215890239527</c:v>
                </c:pt>
                <c:pt idx="517">
                  <c:v>2.1031357096840058</c:v>
                </c:pt>
                <c:pt idx="518">
                  <c:v>2.10376828506068</c:v>
                </c:pt>
                <c:pt idx="519">
                  <c:v>2.1062807874840352</c:v>
                </c:pt>
                <c:pt idx="520">
                  <c:v>2.1065926254015372</c:v>
                </c:pt>
                <c:pt idx="521">
                  <c:v>2.1082307141454066</c:v>
                </c:pt>
                <c:pt idx="522">
                  <c:v>2.1562751089696626</c:v>
                </c:pt>
                <c:pt idx="523">
                  <c:v>2.1575516201227942</c:v>
                </c:pt>
                <c:pt idx="524">
                  <c:v>2.1586893287652167</c:v>
                </c:pt>
                <c:pt idx="525">
                  <c:v>2.1589834013097633</c:v>
                </c:pt>
                <c:pt idx="526">
                  <c:v>2.159822806754307</c:v>
                </c:pt>
                <c:pt idx="527">
                  <c:v>2.1614495519535861</c:v>
                </c:pt>
                <c:pt idx="528">
                  <c:v>2.1687147298775042</c:v>
                </c:pt>
                <c:pt idx="529">
                  <c:v>2.169558180568262</c:v>
                </c:pt>
                <c:pt idx="530">
                  <c:v>2.170617209171827</c:v>
                </c:pt>
                <c:pt idx="531">
                  <c:v>2.1712285638610718</c:v>
                </c:pt>
                <c:pt idx="532">
                  <c:v>2.1734991942712303</c:v>
                </c:pt>
                <c:pt idx="533">
                  <c:v>2.1735732728425194</c:v>
                </c:pt>
                <c:pt idx="534">
                  <c:v>2.1793021505304213</c:v>
                </c:pt>
                <c:pt idx="535">
                  <c:v>2.1798943408657276</c:v>
                </c:pt>
                <c:pt idx="536">
                  <c:v>2.1814295623694209</c:v>
                </c:pt>
                <c:pt idx="537">
                  <c:v>2.1819143851281377</c:v>
                </c:pt>
                <c:pt idx="538">
                  <c:v>2.182552623849511</c:v>
                </c:pt>
                <c:pt idx="539">
                  <c:v>2.1828239418841049</c:v>
                </c:pt>
                <c:pt idx="540">
                  <c:v>2.1837610568799035</c:v>
                </c:pt>
                <c:pt idx="541">
                  <c:v>2.185100117652615</c:v>
                </c:pt>
                <c:pt idx="542">
                  <c:v>2.1867130921595748</c:v>
                </c:pt>
                <c:pt idx="543">
                  <c:v>2.2190019777545844</c:v>
                </c:pt>
                <c:pt idx="544">
                  <c:v>2.21905513903191</c:v>
                </c:pt>
                <c:pt idx="545">
                  <c:v>2.2194731646625225</c:v>
                </c:pt>
                <c:pt idx="546">
                  <c:v>2.2199263502248097</c:v>
                </c:pt>
                <c:pt idx="547">
                  <c:v>2.2201184994199621</c:v>
                </c:pt>
                <c:pt idx="548">
                  <c:v>2.2220801235849685</c:v>
                </c:pt>
                <c:pt idx="549">
                  <c:v>2.2225853242714875</c:v>
                </c:pt>
                <c:pt idx="550">
                  <c:v>2.2232634255232586</c:v>
                </c:pt>
                <c:pt idx="551">
                  <c:v>2.2233911878828425</c:v>
                </c:pt>
                <c:pt idx="552">
                  <c:v>2.2237940101297684</c:v>
                </c:pt>
                <c:pt idx="553">
                  <c:v>2.2238399910950646</c:v>
                </c:pt>
                <c:pt idx="554">
                  <c:v>2.2244077919667409</c:v>
                </c:pt>
                <c:pt idx="555">
                  <c:v>2.2332666452021406</c:v>
                </c:pt>
                <c:pt idx="556">
                  <c:v>2.2333774006724347</c:v>
                </c:pt>
                <c:pt idx="557">
                  <c:v>2.2334917462987431</c:v>
                </c:pt>
                <c:pt idx="558">
                  <c:v>2.2338256813736872</c:v>
                </c:pt>
                <c:pt idx="559">
                  <c:v>2.2338778819050371</c:v>
                </c:pt>
                <c:pt idx="560">
                  <c:v>2.2348368243751975</c:v>
                </c:pt>
                <c:pt idx="561">
                  <c:v>2.2349565636631241</c:v>
                </c:pt>
                <c:pt idx="562">
                  <c:v>2.235096815720393</c:v>
                </c:pt>
                <c:pt idx="563">
                  <c:v>2.2352490855299556</c:v>
                </c:pt>
                <c:pt idx="564">
                  <c:v>2.235800199761</c:v>
                </c:pt>
                <c:pt idx="565">
                  <c:v>2.2362564192579475</c:v>
                </c:pt>
                <c:pt idx="566">
                  <c:v>2.238746942510208</c:v>
                </c:pt>
                <c:pt idx="567">
                  <c:v>2.2417611903056081</c:v>
                </c:pt>
                <c:pt idx="568">
                  <c:v>2.2429182824194713</c:v>
                </c:pt>
                <c:pt idx="569">
                  <c:v>2.244050951359319</c:v>
                </c:pt>
                <c:pt idx="570">
                  <c:v>2.244686914629697</c:v>
                </c:pt>
                <c:pt idx="571">
                  <c:v>2.2451175816547275</c:v>
                </c:pt>
                <c:pt idx="572">
                  <c:v>2.2458877628234388</c:v>
                </c:pt>
                <c:pt idx="573">
                  <c:v>2.2466466341579445</c:v>
                </c:pt>
                <c:pt idx="574">
                  <c:v>2.246942527063287</c:v>
                </c:pt>
                <c:pt idx="575">
                  <c:v>2.2469883057662727</c:v>
                </c:pt>
                <c:pt idx="576">
                  <c:v>2.2483954278065301</c:v>
                </c:pt>
                <c:pt idx="577">
                  <c:v>2.249045751700967</c:v>
                </c:pt>
                <c:pt idx="578">
                  <c:v>2.2492974502914245</c:v>
                </c:pt>
                <c:pt idx="579">
                  <c:v>2.2518434945479688</c:v>
                </c:pt>
                <c:pt idx="580">
                  <c:v>2.2542653666009436</c:v>
                </c:pt>
                <c:pt idx="581">
                  <c:v>2.254512918814032</c:v>
                </c:pt>
                <c:pt idx="582">
                  <c:v>2.256743652983408</c:v>
                </c:pt>
                <c:pt idx="583">
                  <c:v>2.2568009269277174</c:v>
                </c:pt>
                <c:pt idx="584">
                  <c:v>2.2581971605135829</c:v>
                </c:pt>
                <c:pt idx="585">
                  <c:v>2.259254217059619</c:v>
                </c:pt>
                <c:pt idx="586">
                  <c:v>2.2595956358400588</c:v>
                </c:pt>
                <c:pt idx="587">
                  <c:v>2.259684597546376</c:v>
                </c:pt>
                <c:pt idx="588">
                  <c:v>2.2601955964191345</c:v>
                </c:pt>
                <c:pt idx="589">
                  <c:v>2.2605619440293667</c:v>
                </c:pt>
                <c:pt idx="590">
                  <c:v>2.2627780984571801</c:v>
                </c:pt>
                <c:pt idx="591">
                  <c:v>2.263225115018991</c:v>
                </c:pt>
                <c:pt idx="592">
                  <c:v>2.2636290665638183</c:v>
                </c:pt>
                <c:pt idx="593">
                  <c:v>2.2637291189868383</c:v>
                </c:pt>
                <c:pt idx="594">
                  <c:v>2.2638704329212382</c:v>
                </c:pt>
                <c:pt idx="595">
                  <c:v>2.2640931574356902</c:v>
                </c:pt>
                <c:pt idx="596">
                  <c:v>2.2643657058993409</c:v>
                </c:pt>
                <c:pt idx="597">
                  <c:v>2.2644080967086224</c:v>
                </c:pt>
                <c:pt idx="598">
                  <c:v>2.2654447416164718</c:v>
                </c:pt>
                <c:pt idx="599">
                  <c:v>2.265582381118894</c:v>
                </c:pt>
                <c:pt idx="600">
                  <c:v>2.2658059146825886</c:v>
                </c:pt>
                <c:pt idx="601">
                  <c:v>2.2671373063426863</c:v>
                </c:pt>
                <c:pt idx="602">
                  <c:v>2.267814817662718</c:v>
                </c:pt>
                <c:pt idx="603">
                  <c:v>2.2696301556115199</c:v>
                </c:pt>
                <c:pt idx="604">
                  <c:v>2.2699134745432152</c:v>
                </c:pt>
                <c:pt idx="605">
                  <c:v>2.2700300113445557</c:v>
                </c:pt>
                <c:pt idx="606">
                  <c:v>2.2701779156592456</c:v>
                </c:pt>
                <c:pt idx="607">
                  <c:v>2.2718920381767416</c:v>
                </c:pt>
                <c:pt idx="608">
                  <c:v>2.2722737240122006</c:v>
                </c:pt>
                <c:pt idx="609">
                  <c:v>2.2773302986345709</c:v>
                </c:pt>
                <c:pt idx="610">
                  <c:v>2.2778253356399776</c:v>
                </c:pt>
                <c:pt idx="611">
                  <c:v>2.2781359431284227</c:v>
                </c:pt>
                <c:pt idx="612">
                  <c:v>2.2788235675639887</c:v>
                </c:pt>
                <c:pt idx="613">
                  <c:v>2.2788881903722533</c:v>
                </c:pt>
                <c:pt idx="614">
                  <c:v>2.2791877408543808</c:v>
                </c:pt>
                <c:pt idx="615">
                  <c:v>2.2794435352566298</c:v>
                </c:pt>
                <c:pt idx="616">
                  <c:v>2.2805098115929949</c:v>
                </c:pt>
                <c:pt idx="617">
                  <c:v>2.280848769515321</c:v>
                </c:pt>
                <c:pt idx="618">
                  <c:v>2.2810172708753162</c:v>
                </c:pt>
                <c:pt idx="619">
                  <c:v>2.2811480671695605</c:v>
                </c:pt>
                <c:pt idx="620">
                  <c:v>2.2818169991965802</c:v>
                </c:pt>
                <c:pt idx="621">
                  <c:v>2.2819932539451515</c:v>
                </c:pt>
                <c:pt idx="622">
                  <c:v>2.2821530748809797</c:v>
                </c:pt>
                <c:pt idx="623">
                  <c:v>2.2824741325888103</c:v>
                </c:pt>
                <c:pt idx="624">
                  <c:v>2.2825922537782515</c:v>
                </c:pt>
                <c:pt idx="625">
                  <c:v>2.2833288425481966</c:v>
                </c:pt>
                <c:pt idx="626">
                  <c:v>2.2834662629331155</c:v>
                </c:pt>
                <c:pt idx="627">
                  <c:v>2.28486288418841</c:v>
                </c:pt>
                <c:pt idx="628">
                  <c:v>2.2852369851872187</c:v>
                </c:pt>
                <c:pt idx="629">
                  <c:v>2.2857353932311368</c:v>
                </c:pt>
                <c:pt idx="630">
                  <c:v>2.287039125520248</c:v>
                </c:pt>
                <c:pt idx="631">
                  <c:v>2.2871437288452583</c:v>
                </c:pt>
                <c:pt idx="632">
                  <c:v>2.2877696969864498</c:v>
                </c:pt>
                <c:pt idx="633">
                  <c:v>2.2879305292338312</c:v>
                </c:pt>
                <c:pt idx="634">
                  <c:v>2.2879792575955142</c:v>
                </c:pt>
                <c:pt idx="635">
                  <c:v>2.2884040084479573</c:v>
                </c:pt>
                <c:pt idx="636">
                  <c:v>2.288697052825758</c:v>
                </c:pt>
                <c:pt idx="637">
                  <c:v>2.2895430486505917</c:v>
                </c:pt>
                <c:pt idx="638">
                  <c:v>2.2897825103712526</c:v>
                </c:pt>
                <c:pt idx="639">
                  <c:v>2.2900664192346873</c:v>
                </c:pt>
                <c:pt idx="640">
                  <c:v>2.2906078754403967</c:v>
                </c:pt>
                <c:pt idx="641">
                  <c:v>2.2907650332558007</c:v>
                </c:pt>
                <c:pt idx="642">
                  <c:v>2.2910730113342068</c:v>
                </c:pt>
                <c:pt idx="643">
                  <c:v>2.2919872369785126</c:v>
                </c:pt>
                <c:pt idx="644">
                  <c:v>2.292503073291535</c:v>
                </c:pt>
                <c:pt idx="645">
                  <c:v>2.2933661939920071</c:v>
                </c:pt>
                <c:pt idx="646">
                  <c:v>2.2942080602946646</c:v>
                </c:pt>
                <c:pt idx="647">
                  <c:v>2.2949169559832376</c:v>
                </c:pt>
                <c:pt idx="648">
                  <c:v>2.2954737167037891</c:v>
                </c:pt>
                <c:pt idx="649">
                  <c:v>2.2961625041476417</c:v>
                </c:pt>
                <c:pt idx="650">
                  <c:v>2.2967627175546057</c:v>
                </c:pt>
                <c:pt idx="651">
                  <c:v>2.297825572286881</c:v>
                </c:pt>
                <c:pt idx="652">
                  <c:v>2.2979750609896716</c:v>
                </c:pt>
                <c:pt idx="653">
                  <c:v>2.2981301119060058</c:v>
                </c:pt>
                <c:pt idx="654">
                  <c:v>2.2991230175891686</c:v>
                </c:pt>
                <c:pt idx="655">
                  <c:v>2.2994546603579256</c:v>
                </c:pt>
                <c:pt idx="656">
                  <c:v>2.2997638351550034</c:v>
                </c:pt>
                <c:pt idx="657">
                  <c:v>2.3001526675921067</c:v>
                </c:pt>
                <c:pt idx="658">
                  <c:v>2.3001967439206439</c:v>
                </c:pt>
                <c:pt idx="659">
                  <c:v>2.3009508115252704</c:v>
                </c:pt>
                <c:pt idx="660">
                  <c:v>2.30119059349459</c:v>
                </c:pt>
                <c:pt idx="661">
                  <c:v>2.3013505998375363</c:v>
                </c:pt>
                <c:pt idx="662">
                  <c:v>2.3020387130736863</c:v>
                </c:pt>
                <c:pt idx="663">
                  <c:v>2.3021276410696183</c:v>
                </c:pt>
                <c:pt idx="664">
                  <c:v>2.3024784144819277</c:v>
                </c:pt>
                <c:pt idx="665">
                  <c:v>2.304660538275968</c:v>
                </c:pt>
                <c:pt idx="666">
                  <c:v>2.3058010954459327</c:v>
                </c:pt>
                <c:pt idx="667">
                  <c:v>2.3062303297795959</c:v>
                </c:pt>
                <c:pt idx="668">
                  <c:v>2.3063004979462116</c:v>
                </c:pt>
                <c:pt idx="669">
                  <c:v>2.3068172107292471</c:v>
                </c:pt>
                <c:pt idx="670">
                  <c:v>2.3071824964623477</c:v>
                </c:pt>
                <c:pt idx="671">
                  <c:v>2.307905516802284</c:v>
                </c:pt>
                <c:pt idx="672">
                  <c:v>2.3084615021839778</c:v>
                </c:pt>
                <c:pt idx="673">
                  <c:v>2.3102555857349651</c:v>
                </c:pt>
                <c:pt idx="674">
                  <c:v>2.3107168786448722</c:v>
                </c:pt>
                <c:pt idx="675">
                  <c:v>2.3113112095896335</c:v>
                </c:pt>
                <c:pt idx="676">
                  <c:v>2.3120266956584969</c:v>
                </c:pt>
                <c:pt idx="677">
                  <c:v>2.3121675376475053</c:v>
                </c:pt>
                <c:pt idx="678">
                  <c:v>2.3138647712620584</c:v>
                </c:pt>
                <c:pt idx="679">
                  <c:v>2.3139223485998341</c:v>
                </c:pt>
                <c:pt idx="680">
                  <c:v>2.3144125313097845</c:v>
                </c:pt>
                <c:pt idx="681">
                  <c:v>2.3153328922441809</c:v>
                </c:pt>
                <c:pt idx="682">
                  <c:v>2.3154616490601256</c:v>
                </c:pt>
                <c:pt idx="683">
                  <c:v>2.3161189004387035</c:v>
                </c:pt>
                <c:pt idx="684">
                  <c:v>2.3161934509553843</c:v>
                </c:pt>
                <c:pt idx="685">
                  <c:v>2.3224084155414451</c:v>
                </c:pt>
                <c:pt idx="686">
                  <c:v>2.3226661482908382</c:v>
                </c:pt>
                <c:pt idx="687">
                  <c:v>2.3231722591577548</c:v>
                </c:pt>
                <c:pt idx="688">
                  <c:v>2.3234211766414403</c:v>
                </c:pt>
                <c:pt idx="689">
                  <c:v>2.323796558634883</c:v>
                </c:pt>
                <c:pt idx="690">
                  <c:v>2.3241529953918914</c:v>
                </c:pt>
                <c:pt idx="691">
                  <c:v>2.3277672711871373</c:v>
                </c:pt>
                <c:pt idx="692">
                  <c:v>2.3278742848046834</c:v>
                </c:pt>
                <c:pt idx="693">
                  <c:v>2.3280759571836307</c:v>
                </c:pt>
                <c:pt idx="694">
                  <c:v>2.3284787794305566</c:v>
                </c:pt>
                <c:pt idx="695">
                  <c:v>2.3285255525899031</c:v>
                </c:pt>
                <c:pt idx="696">
                  <c:v>2.3307751308645579</c:v>
                </c:pt>
                <c:pt idx="697">
                  <c:v>2.3314242074747451</c:v>
                </c:pt>
                <c:pt idx="698">
                  <c:v>2.3342029713749275</c:v>
                </c:pt>
                <c:pt idx="699">
                  <c:v>2.3346530555817839</c:v>
                </c:pt>
                <c:pt idx="700">
                  <c:v>2.3349921989112286</c:v>
                </c:pt>
                <c:pt idx="701">
                  <c:v>2.3356132284810007</c:v>
                </c:pt>
                <c:pt idx="702">
                  <c:v>2.3358006413670451</c:v>
                </c:pt>
                <c:pt idx="703">
                  <c:v>2.3364358124433728</c:v>
                </c:pt>
                <c:pt idx="704">
                  <c:v>2.3366976072941723</c:v>
                </c:pt>
                <c:pt idx="705">
                  <c:v>2.3369290290879832</c:v>
                </c:pt>
                <c:pt idx="706">
                  <c:v>2.3370237889805403</c:v>
                </c:pt>
                <c:pt idx="707">
                  <c:v>2.337249176615416</c:v>
                </c:pt>
                <c:pt idx="708">
                  <c:v>2.3379300758291515</c:v>
                </c:pt>
                <c:pt idx="709">
                  <c:v>2.3388809278068843</c:v>
                </c:pt>
                <c:pt idx="710">
                  <c:v>2.3393721049731955</c:v>
                </c:pt>
                <c:pt idx="711">
                  <c:v>2.3395189979763318</c:v>
                </c:pt>
                <c:pt idx="712">
                  <c:v>2.3402727284771072</c:v>
                </c:pt>
                <c:pt idx="713">
                  <c:v>2.341549037367928</c:v>
                </c:pt>
                <c:pt idx="714">
                  <c:v>2.3417653737644004</c:v>
                </c:pt>
                <c:pt idx="715">
                  <c:v>2.343070521889687</c:v>
                </c:pt>
                <c:pt idx="716">
                  <c:v>2.3468289601468748</c:v>
                </c:pt>
                <c:pt idx="717">
                  <c:v>2.3469978154659135</c:v>
                </c:pt>
                <c:pt idx="718">
                  <c:v>2.3476388184388659</c:v>
                </c:pt>
                <c:pt idx="719">
                  <c:v>2.3486385504750147</c:v>
                </c:pt>
                <c:pt idx="720">
                  <c:v>2.3489748115665319</c:v>
                </c:pt>
                <c:pt idx="721">
                  <c:v>2.3502447997601439</c:v>
                </c:pt>
                <c:pt idx="722">
                  <c:v>2.3504133516857166</c:v>
                </c:pt>
                <c:pt idx="723">
                  <c:v>2.3508246015289211</c:v>
                </c:pt>
                <c:pt idx="724">
                  <c:v>2.3508879770529365</c:v>
                </c:pt>
                <c:pt idx="725">
                  <c:v>2.3528907615981676</c:v>
                </c:pt>
                <c:pt idx="726">
                  <c:v>2.3529622276146105</c:v>
                </c:pt>
                <c:pt idx="727">
                  <c:v>2.3533101693545699</c:v>
                </c:pt>
                <c:pt idx="728">
                  <c:v>2.3533599764485764</c:v>
                </c:pt>
                <c:pt idx="729">
                  <c:v>2.3543419431117698</c:v>
                </c:pt>
                <c:pt idx="730">
                  <c:v>2.3548701511361294</c:v>
                </c:pt>
                <c:pt idx="731">
                  <c:v>2.3552032603066384</c:v>
                </c:pt>
                <c:pt idx="732">
                  <c:v>2.355911566063472</c:v>
                </c:pt>
                <c:pt idx="733">
                  <c:v>2.3564939129663256</c:v>
                </c:pt>
                <c:pt idx="734">
                  <c:v>2.3568258085629705</c:v>
                </c:pt>
                <c:pt idx="735">
                  <c:v>2.3569131016052243</c:v>
                </c:pt>
                <c:pt idx="736">
                  <c:v>2.3581990516661882</c:v>
                </c:pt>
                <c:pt idx="737">
                  <c:v>2.3602401143537168</c:v>
                </c:pt>
                <c:pt idx="738">
                  <c:v>2.361137956750857</c:v>
                </c:pt>
                <c:pt idx="739">
                  <c:v>2.3615459198315127</c:v>
                </c:pt>
                <c:pt idx="740">
                  <c:v>2.3618107317617798</c:v>
                </c:pt>
                <c:pt idx="741">
                  <c:v>2.3638906456681532</c:v>
                </c:pt>
                <c:pt idx="742">
                  <c:v>2.364522496271547</c:v>
                </c:pt>
                <c:pt idx="743">
                  <c:v>2.3649020077871663</c:v>
                </c:pt>
                <c:pt idx="744">
                  <c:v>2.3650981853733404</c:v>
                </c:pt>
                <c:pt idx="745">
                  <c:v>2.3655111544461858</c:v>
                </c:pt>
                <c:pt idx="746">
                  <c:v>2.3661511798179697</c:v>
                </c:pt>
                <c:pt idx="747">
                  <c:v>2.3670201661254522</c:v>
                </c:pt>
                <c:pt idx="748">
                  <c:v>2.3686601089405031</c:v>
                </c:pt>
                <c:pt idx="749">
                  <c:v>2.3687900961855046</c:v>
                </c:pt>
                <c:pt idx="750">
                  <c:v>2.3695192518155319</c:v>
                </c:pt>
                <c:pt idx="751">
                  <c:v>2.3705948827837657</c:v>
                </c:pt>
                <c:pt idx="752">
                  <c:v>2.3707414386830514</c:v>
                </c:pt>
                <c:pt idx="753">
                  <c:v>2.3708722686876804</c:v>
                </c:pt>
                <c:pt idx="754">
                  <c:v>2.3721634270031444</c:v>
                </c:pt>
                <c:pt idx="755">
                  <c:v>2.3726299113123592</c:v>
                </c:pt>
                <c:pt idx="756">
                  <c:v>2.3728654626283467</c:v>
                </c:pt>
                <c:pt idx="757">
                  <c:v>2.3733327054212268</c:v>
                </c:pt>
                <c:pt idx="758">
                  <c:v>2.3735274166056479</c:v>
                </c:pt>
                <c:pt idx="759">
                  <c:v>2.3736929514517531</c:v>
                </c:pt>
                <c:pt idx="760">
                  <c:v>2.3738545927483772</c:v>
                </c:pt>
                <c:pt idx="761">
                  <c:v>2.3746360500409094</c:v>
                </c:pt>
                <c:pt idx="762">
                  <c:v>2.3757993280104408</c:v>
                </c:pt>
                <c:pt idx="763">
                  <c:v>2.3787256422662697</c:v>
                </c:pt>
                <c:pt idx="764">
                  <c:v>2.3789815377996741</c:v>
                </c:pt>
                <c:pt idx="765">
                  <c:v>2.3792737225626541</c:v>
                </c:pt>
                <c:pt idx="766">
                  <c:v>2.380156766100729</c:v>
                </c:pt>
                <c:pt idx="767">
                  <c:v>2.3802440254325976</c:v>
                </c:pt>
                <c:pt idx="768">
                  <c:v>2.3816230667220553</c:v>
                </c:pt>
                <c:pt idx="769">
                  <c:v>2.3816964373752567</c:v>
                </c:pt>
                <c:pt idx="770">
                  <c:v>2.3827313293430801</c:v>
                </c:pt>
                <c:pt idx="771">
                  <c:v>2.3831881050613819</c:v>
                </c:pt>
                <c:pt idx="772">
                  <c:v>2.3832240571871064</c:v>
                </c:pt>
                <c:pt idx="773">
                  <c:v>2.3835475251874727</c:v>
                </c:pt>
                <c:pt idx="774">
                  <c:v>2.3839973397112484</c:v>
                </c:pt>
                <c:pt idx="775">
                  <c:v>2.3841412830556874</c:v>
                </c:pt>
                <c:pt idx="776">
                  <c:v>2.3843659122068979</c:v>
                </c:pt>
                <c:pt idx="777">
                  <c:v>2.3851242947408191</c:v>
                </c:pt>
                <c:pt idx="778">
                  <c:v>2.3868234835577091</c:v>
                </c:pt>
                <c:pt idx="779">
                  <c:v>2.3880349336675697</c:v>
                </c:pt>
                <c:pt idx="780">
                  <c:v>2.3892494514224754</c:v>
                </c:pt>
                <c:pt idx="781">
                  <c:v>2.3914027191268579</c:v>
                </c:pt>
                <c:pt idx="782">
                  <c:v>2.3916609912424129</c:v>
                </c:pt>
                <c:pt idx="783">
                  <c:v>2.4363393366922135</c:v>
                </c:pt>
                <c:pt idx="784">
                  <c:v>2.437666295436669</c:v>
                </c:pt>
                <c:pt idx="785">
                  <c:v>2.4380164620620461</c:v>
                </c:pt>
                <c:pt idx="786">
                  <c:v>2.4390078676330713</c:v>
                </c:pt>
                <c:pt idx="787">
                  <c:v>2.4390677372770346</c:v>
                </c:pt>
                <c:pt idx="788">
                  <c:v>2.4422294174417329</c:v>
                </c:pt>
                <c:pt idx="789">
                  <c:v>3.1946828275162007</c:v>
                </c:pt>
                <c:pt idx="790">
                  <c:v>3.1951245029502577</c:v>
                </c:pt>
                <c:pt idx="791">
                  <c:v>3.1952727187604917</c:v>
                </c:pt>
                <c:pt idx="792">
                  <c:v>3.1954229214673595</c:v>
                </c:pt>
                <c:pt idx="793">
                  <c:v>3.1955610859181522</c:v>
                </c:pt>
                <c:pt idx="794">
                  <c:v>3.1958090472787228</c:v>
                </c:pt>
                <c:pt idx="795">
                  <c:v>3.1961193203891858</c:v>
                </c:pt>
                <c:pt idx="796">
                  <c:v>3.2209701211486013</c:v>
                </c:pt>
                <c:pt idx="797">
                  <c:v>3.2212900782930776</c:v>
                </c:pt>
                <c:pt idx="798">
                  <c:v>3.2221398689743519</c:v>
                </c:pt>
                <c:pt idx="799">
                  <c:v>3.2227221298677047</c:v>
                </c:pt>
                <c:pt idx="800">
                  <c:v>3.2253420951801628</c:v>
                </c:pt>
                <c:pt idx="801">
                  <c:v>3.227457806162906</c:v>
                </c:pt>
                <c:pt idx="802">
                  <c:v>3.228680064828263</c:v>
                </c:pt>
                <c:pt idx="803">
                  <c:v>3.2288341244521259</c:v>
                </c:pt>
                <c:pt idx="804">
                  <c:v>3.2299996313388433</c:v>
                </c:pt>
                <c:pt idx="805">
                  <c:v>3.2302365395433505</c:v>
                </c:pt>
                <c:pt idx="806">
                  <c:v>3.2307776933819778</c:v>
                </c:pt>
                <c:pt idx="807">
                  <c:v>3.2320763390397671</c:v>
                </c:pt>
                <c:pt idx="808">
                  <c:v>3.2347954321279784</c:v>
                </c:pt>
                <c:pt idx="809">
                  <c:v>3.2351426882304057</c:v>
                </c:pt>
                <c:pt idx="810">
                  <c:v>3.235696815335289</c:v>
                </c:pt>
                <c:pt idx="811">
                  <c:v>3.2668291146675781</c:v>
                </c:pt>
                <c:pt idx="812">
                  <c:v>3.2686888499167739</c:v>
                </c:pt>
                <c:pt idx="813">
                  <c:v>3.2688747833698288</c:v>
                </c:pt>
                <c:pt idx="814">
                  <c:v>3.2697598372921997</c:v>
                </c:pt>
                <c:pt idx="815">
                  <c:v>3.2712679753202725</c:v>
                </c:pt>
                <c:pt idx="816">
                  <c:v>3.2717922822790393</c:v>
                </c:pt>
                <c:pt idx="817">
                  <c:v>3.27201028992061</c:v>
                </c:pt>
                <c:pt idx="818">
                  <c:v>3.2747675681567321</c:v>
                </c:pt>
                <c:pt idx="819">
                  <c:v>3.2748210473997399</c:v>
                </c:pt>
                <c:pt idx="820">
                  <c:v>3.2761323657847985</c:v>
                </c:pt>
                <c:pt idx="821">
                  <c:v>3.2764577827208647</c:v>
                </c:pt>
                <c:pt idx="822">
                  <c:v>3.2787722668500354</c:v>
                </c:pt>
                <c:pt idx="823">
                  <c:v>3.2795744721917619</c:v>
                </c:pt>
                <c:pt idx="824">
                  <c:v>3.2815636562611386</c:v>
                </c:pt>
                <c:pt idx="825">
                  <c:v>3.2851755671955418</c:v>
                </c:pt>
                <c:pt idx="826">
                  <c:v>3.285965183293051</c:v>
                </c:pt>
                <c:pt idx="827">
                  <c:v>3.2861448555172181</c:v>
                </c:pt>
                <c:pt idx="828">
                  <c:v>3.2881891717940288</c:v>
                </c:pt>
                <c:pt idx="829">
                  <c:v>3.2889251249858162</c:v>
                </c:pt>
                <c:pt idx="830">
                  <c:v>3.3477999110271028</c:v>
                </c:pt>
                <c:pt idx="831">
                  <c:v>3.3525324817527755</c:v>
                </c:pt>
                <c:pt idx="832">
                  <c:v>3.3560270489095143</c:v>
                </c:pt>
                <c:pt idx="833">
                  <c:v>3.3561497022092754</c:v>
                </c:pt>
                <c:pt idx="834">
                  <c:v>3.356829588183448</c:v>
                </c:pt>
                <c:pt idx="835">
                  <c:v>3.3584659227859244</c:v>
                </c:pt>
                <c:pt idx="836">
                  <c:v>3.3592091723964423</c:v>
                </c:pt>
                <c:pt idx="837">
                  <c:v>3.3594914786845393</c:v>
                </c:pt>
                <c:pt idx="838">
                  <c:v>3.6197060641888497</c:v>
                </c:pt>
                <c:pt idx="839">
                  <c:v>3.6198106183629721</c:v>
                </c:pt>
                <c:pt idx="840">
                  <c:v>3.6223092494078881</c:v>
                </c:pt>
                <c:pt idx="841">
                  <c:v>3.6229456407120528</c:v>
                </c:pt>
                <c:pt idx="842">
                  <c:v>3.6232500533122769</c:v>
                </c:pt>
                <c:pt idx="843">
                  <c:v>3.6251314774583405</c:v>
                </c:pt>
                <c:pt idx="844">
                  <c:v>3.6252408235596385</c:v>
                </c:pt>
                <c:pt idx="845">
                  <c:v>3.6254250205652152</c:v>
                </c:pt>
                <c:pt idx="846">
                  <c:v>3.626122120744677</c:v>
                </c:pt>
                <c:pt idx="847">
                  <c:v>3.6265458139293676</c:v>
                </c:pt>
                <c:pt idx="848">
                  <c:v>3.6277470014724407</c:v>
                </c:pt>
                <c:pt idx="849">
                  <c:v>3.6278557297991552</c:v>
                </c:pt>
                <c:pt idx="850">
                  <c:v>3.6280076856501116</c:v>
                </c:pt>
                <c:pt idx="851">
                  <c:v>3.6284091222531822</c:v>
                </c:pt>
                <c:pt idx="852">
                  <c:v>3.6286692387461006</c:v>
                </c:pt>
                <c:pt idx="853">
                  <c:v>3.6287871335119068</c:v>
                </c:pt>
                <c:pt idx="854">
                  <c:v>3.6292352705341759</c:v>
                </c:pt>
                <c:pt idx="855">
                  <c:v>3.6361622433672549</c:v>
                </c:pt>
                <c:pt idx="856">
                  <c:v>3.6369579871207689</c:v>
                </c:pt>
                <c:pt idx="857">
                  <c:v>3.6391486157942321</c:v>
                </c:pt>
                <c:pt idx="858">
                  <c:v>3.6398141092902678</c:v>
                </c:pt>
                <c:pt idx="859">
                  <c:v>3.6399628927852543</c:v>
                </c:pt>
                <c:pt idx="860">
                  <c:v>3.6406188859099911</c:v>
                </c:pt>
                <c:pt idx="861">
                  <c:v>3.6411891252438791</c:v>
                </c:pt>
                <c:pt idx="862">
                  <c:v>3.6424414545045085</c:v>
                </c:pt>
                <c:pt idx="863">
                  <c:v>3.6427168984857445</c:v>
                </c:pt>
                <c:pt idx="864">
                  <c:v>3.643845773009315</c:v>
                </c:pt>
                <c:pt idx="865">
                  <c:v>3.6473522615458562</c:v>
                </c:pt>
                <c:pt idx="866">
                  <c:v>3.6478334578566534</c:v>
                </c:pt>
                <c:pt idx="867">
                  <c:v>3.6489868763974647</c:v>
                </c:pt>
                <c:pt idx="868">
                  <c:v>3.6510045615807387</c:v>
                </c:pt>
                <c:pt idx="869">
                  <c:v>3.6517511338167203</c:v>
                </c:pt>
                <c:pt idx="870">
                  <c:v>3.6534088734736878</c:v>
                </c:pt>
                <c:pt idx="871">
                  <c:v>3.6543744217546417</c:v>
                </c:pt>
                <c:pt idx="872">
                  <c:v>3.6547726526085214</c:v>
                </c:pt>
                <c:pt idx="873">
                  <c:v>3.6556224933796271</c:v>
                </c:pt>
                <c:pt idx="874">
                  <c:v>3.6559919225806228</c:v>
                </c:pt>
                <c:pt idx="875">
                  <c:v>3.6563089912115054</c:v>
                </c:pt>
                <c:pt idx="876">
                  <c:v>3.6568893987811073</c:v>
                </c:pt>
                <c:pt idx="877">
                  <c:v>3.6578229062667655</c:v>
                </c:pt>
                <c:pt idx="878">
                  <c:v>3.6579929946365812</c:v>
                </c:pt>
                <c:pt idx="879">
                  <c:v>3.6580677954510286</c:v>
                </c:pt>
                <c:pt idx="880">
                  <c:v>3.6646010956048576</c:v>
                </c:pt>
                <c:pt idx="881">
                  <c:v>3.6683270777812931</c:v>
                </c:pt>
                <c:pt idx="882">
                  <c:v>3.6692792520773421</c:v>
                </c:pt>
                <c:pt idx="883">
                  <c:v>3.6696052867879922</c:v>
                </c:pt>
                <c:pt idx="884">
                  <c:v>3.6699092819729571</c:v>
                </c:pt>
                <c:pt idx="885">
                  <c:v>3.6722879979622123</c:v>
                </c:pt>
                <c:pt idx="886">
                  <c:v>3.6736141429372768</c:v>
                </c:pt>
                <c:pt idx="887">
                  <c:v>3.6739018255339126</c:v>
                </c:pt>
                <c:pt idx="888">
                  <c:v>3.674352667407061</c:v>
                </c:pt>
                <c:pt idx="889">
                  <c:v>3.6749370821631513</c:v>
                </c:pt>
                <c:pt idx="890">
                  <c:v>3.6753385855526632</c:v>
                </c:pt>
                <c:pt idx="891">
                  <c:v>3.6759517351751967</c:v>
                </c:pt>
                <c:pt idx="892">
                  <c:v>3.6788110630938862</c:v>
                </c:pt>
                <c:pt idx="893">
                  <c:v>3.6830108950725564</c:v>
                </c:pt>
                <c:pt idx="894">
                  <c:v>3.6833509716325259</c:v>
                </c:pt>
                <c:pt idx="895">
                  <c:v>3.6836265992764758</c:v>
                </c:pt>
                <c:pt idx="896">
                  <c:v>3.6839408461802061</c:v>
                </c:pt>
                <c:pt idx="897">
                  <c:v>3.6841233568281355</c:v>
                </c:pt>
                <c:pt idx="898">
                  <c:v>3.6848296234466895</c:v>
                </c:pt>
                <c:pt idx="899">
                  <c:v>3.6855484459162398</c:v>
                </c:pt>
                <c:pt idx="900">
                  <c:v>3.6866633954667636</c:v>
                </c:pt>
                <c:pt idx="901">
                  <c:v>3.6870002662775421</c:v>
                </c:pt>
                <c:pt idx="902">
                  <c:v>3.690449184901536</c:v>
                </c:pt>
                <c:pt idx="903">
                  <c:v>3.6904874201392777</c:v>
                </c:pt>
                <c:pt idx="904">
                  <c:v>3.6911511604912248</c:v>
                </c:pt>
                <c:pt idx="905">
                  <c:v>3.6913783011786672</c:v>
                </c:pt>
                <c:pt idx="906">
                  <c:v>3.6916213036459586</c:v>
                </c:pt>
                <c:pt idx="907">
                  <c:v>3.6922084232529286</c:v>
                </c:pt>
                <c:pt idx="908">
                  <c:v>3.6924110199231301</c:v>
                </c:pt>
                <c:pt idx="909">
                  <c:v>3.6935141482735139</c:v>
                </c:pt>
                <c:pt idx="910">
                  <c:v>3.6946531910327982</c:v>
                </c:pt>
                <c:pt idx="911">
                  <c:v>3.6952527997043232</c:v>
                </c:pt>
                <c:pt idx="912">
                  <c:v>3.6958108672092531</c:v>
                </c:pt>
                <c:pt idx="913">
                  <c:v>3.7008598220047833</c:v>
                </c:pt>
                <c:pt idx="914">
                  <c:v>3.7017066907792433</c:v>
                </c:pt>
                <c:pt idx="915">
                  <c:v>3.703125501941849</c:v>
                </c:pt>
                <c:pt idx="916">
                  <c:v>3.7042272277769621</c:v>
                </c:pt>
                <c:pt idx="917">
                  <c:v>3.7049394550854169</c:v>
                </c:pt>
                <c:pt idx="918">
                  <c:v>3.7055966169728789</c:v>
                </c:pt>
                <c:pt idx="919">
                  <c:v>3.7062830814115366</c:v>
                </c:pt>
                <c:pt idx="920">
                  <c:v>3.7079824457181507</c:v>
                </c:pt>
                <c:pt idx="921">
                  <c:v>3.709220766522682</c:v>
                </c:pt>
                <c:pt idx="922">
                  <c:v>3.7093587807039814</c:v>
                </c:pt>
                <c:pt idx="923">
                  <c:v>3.7094674422442542</c:v>
                </c:pt>
                <c:pt idx="924">
                  <c:v>3.7096546112464761</c:v>
                </c:pt>
                <c:pt idx="925">
                  <c:v>3.7102218785837184</c:v>
                </c:pt>
                <c:pt idx="926">
                  <c:v>3.7123810508432489</c:v>
                </c:pt>
                <c:pt idx="927">
                  <c:v>3.7125180632279262</c:v>
                </c:pt>
                <c:pt idx="928">
                  <c:v>3.7131936581732345</c:v>
                </c:pt>
                <c:pt idx="929">
                  <c:v>3.7163315022494676</c:v>
                </c:pt>
                <c:pt idx="930">
                  <c:v>3.7165769591184832</c:v>
                </c:pt>
                <c:pt idx="931">
                  <c:v>3.7171071432840992</c:v>
                </c:pt>
                <c:pt idx="932">
                  <c:v>3.7178045606991579</c:v>
                </c:pt>
                <c:pt idx="933">
                  <c:v>3.7180735096989608</c:v>
                </c:pt>
                <c:pt idx="934">
                  <c:v>3.7199490566381748</c:v>
                </c:pt>
                <c:pt idx="935">
                  <c:v>3.7204297687472714</c:v>
                </c:pt>
                <c:pt idx="936">
                  <c:v>3.7213215514036206</c:v>
                </c:pt>
                <c:pt idx="937">
                  <c:v>3.7215112082007873</c:v>
                </c:pt>
                <c:pt idx="938">
                  <c:v>3.7230313677883249</c:v>
                </c:pt>
                <c:pt idx="939">
                  <c:v>3.7238242230282457</c:v>
                </c:pt>
                <c:pt idx="940">
                  <c:v>3.7240089877185745</c:v>
                </c:pt>
                <c:pt idx="941">
                  <c:v>3.7246806255672258</c:v>
                </c:pt>
                <c:pt idx="942">
                  <c:v>3.7247869495820471</c:v>
                </c:pt>
                <c:pt idx="943">
                  <c:v>3.7254547806035343</c:v>
                </c:pt>
                <c:pt idx="944">
                  <c:v>3.7255841960304945</c:v>
                </c:pt>
                <c:pt idx="945">
                  <c:v>3.7275831309203258</c:v>
                </c:pt>
                <c:pt idx="946">
                  <c:v>3.7276601189907312</c:v>
                </c:pt>
                <c:pt idx="947">
                  <c:v>3.7278987469461065</c:v>
                </c:pt>
                <c:pt idx="948">
                  <c:v>3.7280461947122636</c:v>
                </c:pt>
                <c:pt idx="949">
                  <c:v>3.728189752168205</c:v>
                </c:pt>
                <c:pt idx="950">
                  <c:v>3.7285169556415809</c:v>
                </c:pt>
                <c:pt idx="951">
                  <c:v>3.7286776438197595</c:v>
                </c:pt>
                <c:pt idx="952">
                  <c:v>3.729384795358663</c:v>
                </c:pt>
                <c:pt idx="953">
                  <c:v>3.7316088506460821</c:v>
                </c:pt>
                <c:pt idx="954">
                  <c:v>3.7317291664203918</c:v>
                </c:pt>
                <c:pt idx="955">
                  <c:v>3.7320007033948017</c:v>
                </c:pt>
                <c:pt idx="956">
                  <c:v>3.7322684669352686</c:v>
                </c:pt>
                <c:pt idx="957">
                  <c:v>3.7323354537360638</c:v>
                </c:pt>
                <c:pt idx="958">
                  <c:v>3.7325012176837942</c:v>
                </c:pt>
                <c:pt idx="959">
                  <c:v>3.7325652825777751</c:v>
                </c:pt>
                <c:pt idx="960">
                  <c:v>3.7328141455553054</c:v>
                </c:pt>
                <c:pt idx="961">
                  <c:v>3.7329410731873209</c:v>
                </c:pt>
                <c:pt idx="962">
                  <c:v>3.7332345161145333</c:v>
                </c:pt>
                <c:pt idx="963">
                  <c:v>3.7369769611487911</c:v>
                </c:pt>
                <c:pt idx="964">
                  <c:v>3.7370581901582298</c:v>
                </c:pt>
                <c:pt idx="965">
                  <c:v>3.7376228027344238</c:v>
                </c:pt>
                <c:pt idx="966">
                  <c:v>3.7381584132984091</c:v>
                </c:pt>
                <c:pt idx="967">
                  <c:v>3.7384571156578876</c:v>
                </c:pt>
                <c:pt idx="968">
                  <c:v>3.7385319832587762</c:v>
                </c:pt>
                <c:pt idx="969">
                  <c:v>3.7386156165801081</c:v>
                </c:pt>
                <c:pt idx="970">
                  <c:v>3.7541328785710961</c:v>
                </c:pt>
                <c:pt idx="971">
                  <c:v>3.7575834501595162</c:v>
                </c:pt>
                <c:pt idx="972">
                  <c:v>3.7593208326479375</c:v>
                </c:pt>
                <c:pt idx="973">
                  <c:v>3.7601110999132512</c:v>
                </c:pt>
                <c:pt idx="974">
                  <c:v>3.7612001530210946</c:v>
                </c:pt>
                <c:pt idx="975">
                  <c:v>3.7613225391750902</c:v>
                </c:pt>
                <c:pt idx="976">
                  <c:v>3.761403634611646</c:v>
                </c:pt>
                <c:pt idx="977">
                  <c:v>3.7619247859110527</c:v>
                </c:pt>
                <c:pt idx="978">
                  <c:v>3.7623329512481014</c:v>
                </c:pt>
                <c:pt idx="979">
                  <c:v>3.7642377673452905</c:v>
                </c:pt>
                <c:pt idx="980">
                  <c:v>3.764347814704224</c:v>
                </c:pt>
                <c:pt idx="981">
                  <c:v>3.7720621996822432</c:v>
                </c:pt>
                <c:pt idx="982">
                  <c:v>3.7722489011793749</c:v>
                </c:pt>
                <c:pt idx="983">
                  <c:v>3.773546027445621</c:v>
                </c:pt>
                <c:pt idx="984">
                  <c:v>3.7760139367274603</c:v>
                </c:pt>
                <c:pt idx="985">
                  <c:v>3.7762046955009114</c:v>
                </c:pt>
                <c:pt idx="986">
                  <c:v>3.7771763547412598</c:v>
                </c:pt>
                <c:pt idx="987">
                  <c:v>3.7781502012375663</c:v>
                </c:pt>
                <c:pt idx="988">
                  <c:v>3.7782477762285551</c:v>
                </c:pt>
                <c:pt idx="989">
                  <c:v>3.7785538918830364</c:v>
                </c:pt>
                <c:pt idx="990">
                  <c:v>3.7786458067231106</c:v>
                </c:pt>
                <c:pt idx="991">
                  <c:v>3.7789196144365302</c:v>
                </c:pt>
                <c:pt idx="992">
                  <c:v>3.7800085840613225</c:v>
                </c:pt>
                <c:pt idx="993">
                  <c:v>3.7802835939306885</c:v>
                </c:pt>
                <c:pt idx="994">
                  <c:v>3.7814025840609213</c:v>
                </c:pt>
                <c:pt idx="995">
                  <c:v>3.7816180872109375</c:v>
                </c:pt>
                <c:pt idx="996">
                  <c:v>3.7823079911513307</c:v>
                </c:pt>
                <c:pt idx="997">
                  <c:v>3.7825908651241802</c:v>
                </c:pt>
                <c:pt idx="998">
                  <c:v>3.7831376624171122</c:v>
                </c:pt>
                <c:pt idx="999">
                  <c:v>3.7842340286402969</c:v>
                </c:pt>
                <c:pt idx="1000">
                  <c:v>3.7843369966364344</c:v>
                </c:pt>
                <c:pt idx="1001">
                  <c:v>3.7855657669798348</c:v>
                </c:pt>
                <c:pt idx="1002">
                  <c:v>3.785685598552444</c:v>
                </c:pt>
                <c:pt idx="1003">
                  <c:v>3.7863175485582512</c:v>
                </c:pt>
                <c:pt idx="1004">
                  <c:v>3.7868770686682831</c:v>
                </c:pt>
                <c:pt idx="1005">
                  <c:v>3.7873626561876068</c:v>
                </c:pt>
                <c:pt idx="1006">
                  <c:v>3.787988895952668</c:v>
                </c:pt>
                <c:pt idx="1007">
                  <c:v>3.7885556456949896</c:v>
                </c:pt>
                <c:pt idx="1008">
                  <c:v>3.7886489630503344</c:v>
                </c:pt>
                <c:pt idx="1009">
                  <c:v>3.7895414302677088</c:v>
                </c:pt>
                <c:pt idx="1010">
                  <c:v>3.7921186856508462</c:v>
                </c:pt>
                <c:pt idx="1011">
                  <c:v>3.7932455398845621</c:v>
                </c:pt>
                <c:pt idx="1012">
                  <c:v>3.7942657695644701</c:v>
                </c:pt>
                <c:pt idx="1013">
                  <c:v>3.7944343886325735</c:v>
                </c:pt>
                <c:pt idx="1014">
                  <c:v>3.7964214188392127</c:v>
                </c:pt>
                <c:pt idx="1015">
                  <c:v>3.7969235193061905</c:v>
                </c:pt>
                <c:pt idx="1016">
                  <c:v>3.7975713811816778</c:v>
                </c:pt>
                <c:pt idx="1017">
                  <c:v>3.7981475979020773</c:v>
                </c:pt>
                <c:pt idx="1018">
                  <c:v>3.7982705517408251</c:v>
                </c:pt>
                <c:pt idx="1019">
                  <c:v>3.798890780726154</c:v>
                </c:pt>
                <c:pt idx="1020">
                  <c:v>3.8049446878031059</c:v>
                </c:pt>
                <c:pt idx="1021">
                  <c:v>3.8049788323713081</c:v>
                </c:pt>
                <c:pt idx="1022">
                  <c:v>3.8057043501816157</c:v>
                </c:pt>
                <c:pt idx="1023">
                  <c:v>3.806109860757616</c:v>
                </c:pt>
                <c:pt idx="1024">
                  <c:v>3.8062991669259651</c:v>
                </c:pt>
                <c:pt idx="1025">
                  <c:v>3.8073219845804802</c:v>
                </c:pt>
                <c:pt idx="1026">
                  <c:v>3.8075715321190358</c:v>
                </c:pt>
                <c:pt idx="1027">
                  <c:v>3.8081910097568983</c:v>
                </c:pt>
                <c:pt idx="1028">
                  <c:v>3.8089444943895714</c:v>
                </c:pt>
                <c:pt idx="1029">
                  <c:v>3.8090943798608423</c:v>
                </c:pt>
                <c:pt idx="1030">
                  <c:v>3.8093818620981534</c:v>
                </c:pt>
                <c:pt idx="1031">
                  <c:v>3.809569415122414</c:v>
                </c:pt>
                <c:pt idx="1032">
                  <c:v>3.81012729896463</c:v>
                </c:pt>
                <c:pt idx="1033">
                  <c:v>3.8105765880530145</c:v>
                </c:pt>
                <c:pt idx="1034">
                  <c:v>3.8106828619780044</c:v>
                </c:pt>
                <c:pt idx="1035">
                  <c:v>3.8108611149902902</c:v>
                </c:pt>
                <c:pt idx="1036">
                  <c:v>3.8120083223920447</c:v>
                </c:pt>
                <c:pt idx="1037">
                  <c:v>3.8121584249192502</c:v>
                </c:pt>
                <c:pt idx="1038">
                  <c:v>3.8130001511377172</c:v>
                </c:pt>
                <c:pt idx="1039">
                  <c:v>3.8131571493650043</c:v>
                </c:pt>
                <c:pt idx="1040">
                  <c:v>3.8135652646122224</c:v>
                </c:pt>
                <c:pt idx="1041">
                  <c:v>3.8165652113834283</c:v>
                </c:pt>
                <c:pt idx="1042">
                  <c:v>3.8175623162579768</c:v>
                </c:pt>
                <c:pt idx="1043">
                  <c:v>3.8208870788872762</c:v>
                </c:pt>
                <c:pt idx="1044">
                  <c:v>3.8211593505125423</c:v>
                </c:pt>
                <c:pt idx="1045">
                  <c:v>3.8223561969369202</c:v>
                </c:pt>
                <c:pt idx="1046">
                  <c:v>3.8224579627771114</c:v>
                </c:pt>
                <c:pt idx="1047">
                  <c:v>3.823073433228485</c:v>
                </c:pt>
                <c:pt idx="1048">
                  <c:v>3.8233305944213685</c:v>
                </c:pt>
                <c:pt idx="1049">
                  <c:v>3.8249001425823739</c:v>
                </c:pt>
                <c:pt idx="1050">
                  <c:v>3.8250170021583374</c:v>
                </c:pt>
                <c:pt idx="1051">
                  <c:v>3.8250909347490456</c:v>
                </c:pt>
                <c:pt idx="1052">
                  <c:v>3.8256845493374483</c:v>
                </c:pt>
                <c:pt idx="1053">
                  <c:v>3.8260120533498108</c:v>
                </c:pt>
                <c:pt idx="1054">
                  <c:v>3.8262088562962151</c:v>
                </c:pt>
                <c:pt idx="1055">
                  <c:v>3.8273017663210536</c:v>
                </c:pt>
                <c:pt idx="1056">
                  <c:v>3.8277555634942373</c:v>
                </c:pt>
                <c:pt idx="1057">
                  <c:v>3.8287420159313714</c:v>
                </c:pt>
                <c:pt idx="1058">
                  <c:v>3.8294445091159819</c:v>
                </c:pt>
                <c:pt idx="1059">
                  <c:v>3.8299220655657189</c:v>
                </c:pt>
                <c:pt idx="1060">
                  <c:v>3.8306731625831096</c:v>
                </c:pt>
                <c:pt idx="1061">
                  <c:v>3.8315647949699656</c:v>
                </c:pt>
                <c:pt idx="1062">
                  <c:v>3.8328012958439666</c:v>
                </c:pt>
                <c:pt idx="1063">
                  <c:v>3.8332878851599124</c:v>
                </c:pt>
                <c:pt idx="1064">
                  <c:v>3.8338661388667772</c:v>
                </c:pt>
                <c:pt idx="1065">
                  <c:v>3.8346039620789258</c:v>
                </c:pt>
                <c:pt idx="1066">
                  <c:v>3.8349784002630316</c:v>
                </c:pt>
                <c:pt idx="1067">
                  <c:v>3.8351179004426541</c:v>
                </c:pt>
                <c:pt idx="1068">
                  <c:v>3.8358160024187375</c:v>
                </c:pt>
                <c:pt idx="1069">
                  <c:v>3.8361712228043103</c:v>
                </c:pt>
                <c:pt idx="1070">
                  <c:v>3.8363947737205235</c:v>
                </c:pt>
                <c:pt idx="1071">
                  <c:v>3.8372914317871003</c:v>
                </c:pt>
                <c:pt idx="1072">
                  <c:v>3.8390153067177342</c:v>
                </c:pt>
                <c:pt idx="1073">
                  <c:v>3.8393268654671955</c:v>
                </c:pt>
                <c:pt idx="1074">
                  <c:v>3.8403456926318325</c:v>
                </c:pt>
                <c:pt idx="1075">
                  <c:v>3.8404735886672494</c:v>
                </c:pt>
                <c:pt idx="1076">
                  <c:v>3.8409688602205865</c:v>
                </c:pt>
                <c:pt idx="1077">
                  <c:v>3.8416823063815979</c:v>
                </c:pt>
                <c:pt idx="1078">
                  <c:v>3.8443396721012797</c:v>
                </c:pt>
                <c:pt idx="1079">
                  <c:v>3.8447507927383637</c:v>
                </c:pt>
                <c:pt idx="1080">
                  <c:v>3.8448593374023643</c:v>
                </c:pt>
                <c:pt idx="1081">
                  <c:v>3.845369719388084</c:v>
                </c:pt>
                <c:pt idx="1082">
                  <c:v>3.846081312225345</c:v>
                </c:pt>
                <c:pt idx="1083">
                  <c:v>3.8461915766402131</c:v>
                </c:pt>
                <c:pt idx="1084">
                  <c:v>3.846374387827129</c:v>
                </c:pt>
                <c:pt idx="1085">
                  <c:v>3.8468546157345251</c:v>
                </c:pt>
                <c:pt idx="1086">
                  <c:v>3.8473819447797681</c:v>
                </c:pt>
                <c:pt idx="1087">
                  <c:v>3.8477770867607299</c:v>
                </c:pt>
                <c:pt idx="1088">
                  <c:v>3.8480425962587974</c:v>
                </c:pt>
                <c:pt idx="1089">
                  <c:v>3.8492477242019172</c:v>
                </c:pt>
                <c:pt idx="1090">
                  <c:v>3.8497739512708757</c:v>
                </c:pt>
                <c:pt idx="1091">
                  <c:v>3.8498497872751658</c:v>
                </c:pt>
                <c:pt idx="1092">
                  <c:v>3.8500435681350935</c:v>
                </c:pt>
                <c:pt idx="1093">
                  <c:v>3.8510049589600657</c:v>
                </c:pt>
                <c:pt idx="1094">
                  <c:v>3.8514128237581278</c:v>
                </c:pt>
                <c:pt idx="1095">
                  <c:v>3.8521499290160306</c:v>
                </c:pt>
                <c:pt idx="1096">
                  <c:v>3.8529356714999348</c:v>
                </c:pt>
                <c:pt idx="1097">
                  <c:v>3.8533941437240213</c:v>
                </c:pt>
                <c:pt idx="1098">
                  <c:v>3.8541531048448956</c:v>
                </c:pt>
                <c:pt idx="1099">
                  <c:v>3.8542885477481983</c:v>
                </c:pt>
                <c:pt idx="1100">
                  <c:v>3.8545854635703671</c:v>
                </c:pt>
                <c:pt idx="1101">
                  <c:v>3.8547211736194358</c:v>
                </c:pt>
                <c:pt idx="1102">
                  <c:v>3.8548830305603401</c:v>
                </c:pt>
                <c:pt idx="1103">
                  <c:v>3.8549930612226633</c:v>
                </c:pt>
                <c:pt idx="1104">
                  <c:v>3.8550556735115422</c:v>
                </c:pt>
                <c:pt idx="1105">
                  <c:v>3.8554273734515481</c:v>
                </c:pt>
                <c:pt idx="1106">
                  <c:v>3.855495445532017</c:v>
                </c:pt>
                <c:pt idx="1107">
                  <c:v>3.8559089871776044</c:v>
                </c:pt>
                <c:pt idx="1108">
                  <c:v>3.8564128908785014</c:v>
                </c:pt>
                <c:pt idx="1109">
                  <c:v>3.856753434943561</c:v>
                </c:pt>
                <c:pt idx="1110">
                  <c:v>3.8568235440104952</c:v>
                </c:pt>
                <c:pt idx="1111">
                  <c:v>3.8569252430642447</c:v>
                </c:pt>
                <c:pt idx="1112">
                  <c:v>3.8570366261520075</c:v>
                </c:pt>
                <c:pt idx="1113">
                  <c:v>3.8570640920760626</c:v>
                </c:pt>
                <c:pt idx="1114">
                  <c:v>3.8573216706842048</c:v>
                </c:pt>
                <c:pt idx="1115">
                  <c:v>3.8576308084251631</c:v>
                </c:pt>
                <c:pt idx="1116">
                  <c:v>3.8578859493281916</c:v>
                </c:pt>
                <c:pt idx="1117">
                  <c:v>3.8579811033106775</c:v>
                </c:pt>
                <c:pt idx="1118">
                  <c:v>3.8585275833680122</c:v>
                </c:pt>
                <c:pt idx="1119">
                  <c:v>3.8598182313494354</c:v>
                </c:pt>
                <c:pt idx="1120">
                  <c:v>3.8611108495308821</c:v>
                </c:pt>
                <c:pt idx="1121">
                  <c:v>3.861394925659678</c:v>
                </c:pt>
                <c:pt idx="1122">
                  <c:v>3.8625633377565993</c:v>
                </c:pt>
                <c:pt idx="1123">
                  <c:v>3.8629983679397295</c:v>
                </c:pt>
                <c:pt idx="1124">
                  <c:v>3.8633665782881685</c:v>
                </c:pt>
                <c:pt idx="1125">
                  <c:v>3.8636731614477404</c:v>
                </c:pt>
                <c:pt idx="1126">
                  <c:v>3.8646275897861893</c:v>
                </c:pt>
                <c:pt idx="1127">
                  <c:v>3.8650749921576022</c:v>
                </c:pt>
                <c:pt idx="1128">
                  <c:v>3.8652453309765735</c:v>
                </c:pt>
                <c:pt idx="1129">
                  <c:v>3.8657128193702586</c:v>
                </c:pt>
                <c:pt idx="1130">
                  <c:v>3.8657997252272223</c:v>
                </c:pt>
                <c:pt idx="1131">
                  <c:v>3.8665271965409431</c:v>
                </c:pt>
                <c:pt idx="1132">
                  <c:v>3.8666873504275903</c:v>
                </c:pt>
                <c:pt idx="1133">
                  <c:v>3.8694614087571315</c:v>
                </c:pt>
                <c:pt idx="1134">
                  <c:v>3.8703129024926639</c:v>
                </c:pt>
                <c:pt idx="1135">
                  <c:v>3.8711994591099677</c:v>
                </c:pt>
                <c:pt idx="1136">
                  <c:v>3.8713603977373019</c:v>
                </c:pt>
                <c:pt idx="1137">
                  <c:v>3.8716462270101868</c:v>
                </c:pt>
                <c:pt idx="1138">
                  <c:v>3.8723181320046036</c:v>
                </c:pt>
                <c:pt idx="1139">
                  <c:v>3.8725771298246277</c:v>
                </c:pt>
                <c:pt idx="1140">
                  <c:v>3.872622778357373</c:v>
                </c:pt>
                <c:pt idx="1141">
                  <c:v>3.8729159708354297</c:v>
                </c:pt>
                <c:pt idx="1142">
                  <c:v>3.8739640337648202</c:v>
                </c:pt>
                <c:pt idx="1143">
                  <c:v>3.8754379604382501</c:v>
                </c:pt>
                <c:pt idx="1144">
                  <c:v>3.8756254967658998</c:v>
                </c:pt>
                <c:pt idx="1145">
                  <c:v>3.8765586536227401</c:v>
                </c:pt>
                <c:pt idx="1146">
                  <c:v>3.8771762445436311</c:v>
                </c:pt>
                <c:pt idx="1147">
                  <c:v>3.8777365160011299</c:v>
                </c:pt>
                <c:pt idx="1148">
                  <c:v>3.8779859132701922</c:v>
                </c:pt>
                <c:pt idx="1149">
                  <c:v>3.8781938361591011</c:v>
                </c:pt>
                <c:pt idx="1150">
                  <c:v>3.8783736252595404</c:v>
                </c:pt>
                <c:pt idx="1151">
                  <c:v>3.878876326804491</c:v>
                </c:pt>
                <c:pt idx="1152">
                  <c:v>3.8792932912552036</c:v>
                </c:pt>
                <c:pt idx="1153">
                  <c:v>3.8801153989564887</c:v>
                </c:pt>
                <c:pt idx="1154">
                  <c:v>3.8802005015795329</c:v>
                </c:pt>
                <c:pt idx="1155">
                  <c:v>3.8805464219531309</c:v>
                </c:pt>
                <c:pt idx="1156">
                  <c:v>3.8812206644729992</c:v>
                </c:pt>
                <c:pt idx="1157">
                  <c:v>3.8812963669044063</c:v>
                </c:pt>
                <c:pt idx="1158">
                  <c:v>3.8836048569504551</c:v>
                </c:pt>
                <c:pt idx="1159">
                  <c:v>3.8838892002250169</c:v>
                </c:pt>
                <c:pt idx="1160">
                  <c:v>3.8841634587469169</c:v>
                </c:pt>
                <c:pt idx="1161">
                  <c:v>3.8855798322044088</c:v>
                </c:pt>
                <c:pt idx="1162">
                  <c:v>3.885801980605351</c:v>
                </c:pt>
                <c:pt idx="1163">
                  <c:v>3.8867770125609935</c:v>
                </c:pt>
                <c:pt idx="1164">
                  <c:v>3.8872818345754609</c:v>
                </c:pt>
                <c:pt idx="1165">
                  <c:v>3.887375786402</c:v>
                </c:pt>
                <c:pt idx="1166">
                  <c:v>3.8887884198187699</c:v>
                </c:pt>
                <c:pt idx="1167">
                  <c:v>3.8889014725675692</c:v>
                </c:pt>
                <c:pt idx="1168">
                  <c:v>3.8899478658359232</c:v>
                </c:pt>
                <c:pt idx="1169">
                  <c:v>3.8904065718125551</c:v>
                </c:pt>
                <c:pt idx="1170">
                  <c:v>3.8912073579424007</c:v>
                </c:pt>
                <c:pt idx="1171">
                  <c:v>3.8915214545766377</c:v>
                </c:pt>
                <c:pt idx="1172">
                  <c:v>3.8919791754532578</c:v>
                </c:pt>
                <c:pt idx="1173">
                  <c:v>3.8922075850830882</c:v>
                </c:pt>
                <c:pt idx="1174">
                  <c:v>3.8929511185359824</c:v>
                </c:pt>
                <c:pt idx="1175">
                  <c:v>4.4931904023717104</c:v>
                </c:pt>
                <c:pt idx="1176">
                  <c:v>4.4987543604476077</c:v>
                </c:pt>
                <c:pt idx="1177">
                  <c:v>4.499341742047819</c:v>
                </c:pt>
                <c:pt idx="1178">
                  <c:v>4.5051580224034229</c:v>
                </c:pt>
                <c:pt idx="1179">
                  <c:v>4.5051994423132893</c:v>
                </c:pt>
                <c:pt idx="1180">
                  <c:v>4.5113085604038572</c:v>
                </c:pt>
                <c:pt idx="1181">
                  <c:v>4.5174215429822935</c:v>
                </c:pt>
                <c:pt idx="1182">
                  <c:v>4.5843203913690198</c:v>
                </c:pt>
                <c:pt idx="1183">
                  <c:v>4.5845742553327158</c:v>
                </c:pt>
                <c:pt idx="1184">
                  <c:v>4.5864422624339998</c:v>
                </c:pt>
                <c:pt idx="1185">
                  <c:v>4.590873946120241</c:v>
                </c:pt>
                <c:pt idx="1186">
                  <c:v>4.5959222622909319</c:v>
                </c:pt>
                <c:pt idx="1187">
                  <c:v>4.5960715178569558</c:v>
                </c:pt>
                <c:pt idx="1188">
                  <c:v>4.6013539849920555</c:v>
                </c:pt>
                <c:pt idx="1189">
                  <c:v>4.6020580617924214</c:v>
                </c:pt>
                <c:pt idx="1190">
                  <c:v>4.6054847730750108</c:v>
                </c:pt>
                <c:pt idx="1191">
                  <c:v>4.6142298213402038</c:v>
                </c:pt>
                <c:pt idx="1192">
                  <c:v>4.6149486571953</c:v>
                </c:pt>
                <c:pt idx="1193">
                  <c:v>4.6152384937854309</c:v>
                </c:pt>
                <c:pt idx="1194">
                  <c:v>4.6156387971723953</c:v>
                </c:pt>
                <c:pt idx="1195">
                  <c:v>4.6157452144792819</c:v>
                </c:pt>
                <c:pt idx="1196">
                  <c:v>4.6158433889157688</c:v>
                </c:pt>
                <c:pt idx="1197">
                  <c:v>4.6172796628324777</c:v>
                </c:pt>
                <c:pt idx="1198">
                  <c:v>4.6194012255606598</c:v>
                </c:pt>
                <c:pt idx="1199">
                  <c:v>4.620665817548236</c:v>
                </c:pt>
                <c:pt idx="1200">
                  <c:v>4.6233984010311442</c:v>
                </c:pt>
                <c:pt idx="1201">
                  <c:v>4.6311487136743796</c:v>
                </c:pt>
                <c:pt idx="1202">
                  <c:v>4.63124158471794</c:v>
                </c:pt>
                <c:pt idx="1203">
                  <c:v>4.6329372315491364</c:v>
                </c:pt>
                <c:pt idx="1204">
                  <c:v>4.6379172408411744</c:v>
                </c:pt>
                <c:pt idx="1205">
                  <c:v>4.6410349369847976</c:v>
                </c:pt>
                <c:pt idx="1206">
                  <c:v>4.6417780903353636</c:v>
                </c:pt>
                <c:pt idx="1207">
                  <c:v>4.6428992646002918</c:v>
                </c:pt>
                <c:pt idx="1208">
                  <c:v>4.6431246382438518</c:v>
                </c:pt>
                <c:pt idx="1209">
                  <c:v>4.6433716365748454</c:v>
                </c:pt>
                <c:pt idx="1210">
                  <c:v>4.6435490124568481</c:v>
                </c:pt>
                <c:pt idx="1211">
                  <c:v>4.6437812517331096</c:v>
                </c:pt>
                <c:pt idx="1212">
                  <c:v>4.648892900282112</c:v>
                </c:pt>
                <c:pt idx="1213">
                  <c:v>4.6507520478393998</c:v>
                </c:pt>
                <c:pt idx="1214">
                  <c:v>4.6513039090404806</c:v>
                </c:pt>
                <c:pt idx="1215">
                  <c:v>4.651810177507028</c:v>
                </c:pt>
                <c:pt idx="1216">
                  <c:v>4.6520347494749128</c:v>
                </c:pt>
                <c:pt idx="1217">
                  <c:v>4.65239940912802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603904"/>
        <c:axId val="116622080"/>
      </c:scatterChart>
      <c:valAx>
        <c:axId val="116603904"/>
        <c:scaling>
          <c:orientation val="minMax"/>
          <c:max val="6"/>
          <c:min val="1"/>
        </c:scaling>
        <c:delete val="0"/>
        <c:axPos val="b"/>
        <c:majorGridlines/>
        <c:numFmt formatCode="General" sourceLinked="1"/>
        <c:majorTickMark val="none"/>
        <c:minorTickMark val="none"/>
        <c:tickLblPos val="none"/>
        <c:crossAx val="116622080"/>
        <c:crosses val="autoZero"/>
        <c:crossBetween val="midCat"/>
        <c:majorUnit val="1"/>
      </c:valAx>
      <c:valAx>
        <c:axId val="116622080"/>
        <c:scaling>
          <c:orientation val="minMax"/>
          <c:max val="6"/>
          <c:min val="1"/>
        </c:scaling>
        <c:delete val="0"/>
        <c:axPos val="l"/>
        <c:majorGridlines/>
        <c:numFmt formatCode="General" sourceLinked="1"/>
        <c:majorTickMark val="none"/>
        <c:minorTickMark val="none"/>
        <c:tickLblPos val="none"/>
        <c:crossAx val="116603904"/>
        <c:crosses val="autoZero"/>
        <c:crossBetween val="midCat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04825</xdr:colOff>
      <xdr:row>1</xdr:row>
      <xdr:rowOff>71436</xdr:rowOff>
    </xdr:from>
    <xdr:to>
      <xdr:col>27</xdr:col>
      <xdr:colOff>285751</xdr:colOff>
      <xdr:row>40</xdr:row>
      <xdr:rowOff>1523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38"/>
  <sheetViews>
    <sheetView tabSelected="1" topLeftCell="C1" workbookViewId="0">
      <selection activeCell="C1" sqref="C1"/>
    </sheetView>
  </sheetViews>
  <sheetFormatPr defaultColWidth="8.85546875" defaultRowHeight="15" x14ac:dyDescent="0.25"/>
  <cols>
    <col min="2" max="3" width="14.28515625" bestFit="1" customWidth="1"/>
  </cols>
  <sheetData>
    <row r="1" spans="1:4" s="33" customFormat="1" ht="29.1" customHeight="1" x14ac:dyDescent="0.25">
      <c r="C1" s="34" t="s">
        <v>5076</v>
      </c>
    </row>
    <row r="2" spans="1:4" x14ac:dyDescent="0.25">
      <c r="A2" t="s">
        <v>0</v>
      </c>
    </row>
    <row r="3" spans="1:4" x14ac:dyDescent="0.25">
      <c r="A3" t="s">
        <v>1</v>
      </c>
    </row>
    <row r="4" spans="1:4" x14ac:dyDescent="0.25">
      <c r="A4" t="s">
        <v>2</v>
      </c>
    </row>
    <row r="5" spans="1:4" x14ac:dyDescent="0.25">
      <c r="A5" t="s">
        <v>3</v>
      </c>
    </row>
    <row r="6" spans="1:4" x14ac:dyDescent="0.25">
      <c r="A6" t="s">
        <v>4</v>
      </c>
    </row>
    <row r="7" spans="1:4" x14ac:dyDescent="0.25">
      <c r="A7" t="s">
        <v>5</v>
      </c>
    </row>
    <row r="8" spans="1:4" x14ac:dyDescent="0.25">
      <c r="A8" t="s">
        <v>6</v>
      </c>
    </row>
    <row r="9" spans="1:4" x14ac:dyDescent="0.25">
      <c r="A9" t="s">
        <v>7</v>
      </c>
    </row>
    <row r="10" spans="1:4" x14ac:dyDescent="0.25">
      <c r="A10" t="s">
        <v>8</v>
      </c>
    </row>
    <row r="11" spans="1:4" x14ac:dyDescent="0.25">
      <c r="A11" t="s">
        <v>9</v>
      </c>
    </row>
    <row r="12" spans="1:4" x14ac:dyDescent="0.25">
      <c r="A12" t="s">
        <v>10</v>
      </c>
    </row>
    <row r="13" spans="1:4" x14ac:dyDescent="0.25">
      <c r="A13" t="s">
        <v>11</v>
      </c>
    </row>
    <row r="14" spans="1:4" x14ac:dyDescent="0.25">
      <c r="A14" t="s">
        <v>12</v>
      </c>
      <c r="B14" t="s">
        <v>13</v>
      </c>
      <c r="C14" t="s">
        <v>14</v>
      </c>
      <c r="D14">
        <v>0</v>
      </c>
    </row>
    <row r="15" spans="1:4" x14ac:dyDescent="0.25">
      <c r="A15" t="s">
        <v>15</v>
      </c>
      <c r="B15" t="s">
        <v>16</v>
      </c>
      <c r="C15" t="s">
        <v>17</v>
      </c>
      <c r="D15">
        <v>0</v>
      </c>
    </row>
    <row r="16" spans="1:4" x14ac:dyDescent="0.25">
      <c r="A16" t="s">
        <v>18</v>
      </c>
      <c r="B16" t="s">
        <v>19</v>
      </c>
      <c r="C16" t="s">
        <v>20</v>
      </c>
      <c r="D16">
        <v>0</v>
      </c>
    </row>
    <row r="17" spans="1:4" x14ac:dyDescent="0.25">
      <c r="A17" t="s">
        <v>21</v>
      </c>
      <c r="B17" t="s">
        <v>22</v>
      </c>
      <c r="C17" t="s">
        <v>23</v>
      </c>
      <c r="D17">
        <v>0</v>
      </c>
    </row>
    <row r="18" spans="1:4" x14ac:dyDescent="0.25">
      <c r="A18" t="s">
        <v>24</v>
      </c>
      <c r="B18" t="s">
        <v>25</v>
      </c>
      <c r="C18" t="s">
        <v>26</v>
      </c>
      <c r="D18">
        <v>0</v>
      </c>
    </row>
    <row r="19" spans="1:4" x14ac:dyDescent="0.25">
      <c r="A19" t="s">
        <v>27</v>
      </c>
      <c r="B19" t="s">
        <v>28</v>
      </c>
      <c r="C19" t="s">
        <v>29</v>
      </c>
      <c r="D19">
        <v>0</v>
      </c>
    </row>
    <row r="20" spans="1:4" x14ac:dyDescent="0.25">
      <c r="A20" t="s">
        <v>30</v>
      </c>
      <c r="B20" t="s">
        <v>31</v>
      </c>
      <c r="C20" t="s">
        <v>32</v>
      </c>
      <c r="D20">
        <v>0</v>
      </c>
    </row>
    <row r="21" spans="1:4" x14ac:dyDescent="0.25">
      <c r="A21" t="s">
        <v>33</v>
      </c>
      <c r="B21" t="s">
        <v>34</v>
      </c>
      <c r="C21" t="s">
        <v>35</v>
      </c>
      <c r="D21">
        <v>0</v>
      </c>
    </row>
    <row r="22" spans="1:4" x14ac:dyDescent="0.25">
      <c r="A22" t="s">
        <v>36</v>
      </c>
      <c r="B22" t="s">
        <v>37</v>
      </c>
      <c r="C22" t="s">
        <v>38</v>
      </c>
      <c r="D22">
        <v>0</v>
      </c>
    </row>
    <row r="23" spans="1:4" x14ac:dyDescent="0.25">
      <c r="A23" t="s">
        <v>39</v>
      </c>
      <c r="B23" t="s">
        <v>40</v>
      </c>
      <c r="C23" t="s">
        <v>41</v>
      </c>
      <c r="D23" s="1">
        <v>7E-139</v>
      </c>
    </row>
    <row r="24" spans="1:4" x14ac:dyDescent="0.25">
      <c r="A24" t="s">
        <v>42</v>
      </c>
      <c r="B24" t="s">
        <v>43</v>
      </c>
      <c r="C24" t="s">
        <v>44</v>
      </c>
      <c r="D24">
        <v>0</v>
      </c>
    </row>
    <row r="25" spans="1:4" x14ac:dyDescent="0.25">
      <c r="A25" t="s">
        <v>45</v>
      </c>
      <c r="B25" t="s">
        <v>46</v>
      </c>
      <c r="C25" t="s">
        <v>47</v>
      </c>
      <c r="D25">
        <v>0</v>
      </c>
    </row>
    <row r="26" spans="1:4" x14ac:dyDescent="0.25">
      <c r="A26" t="s">
        <v>48</v>
      </c>
      <c r="B26" t="s">
        <v>49</v>
      </c>
      <c r="C26" t="s">
        <v>50</v>
      </c>
      <c r="D26">
        <v>0</v>
      </c>
    </row>
    <row r="27" spans="1:4" x14ac:dyDescent="0.25">
      <c r="A27" t="s">
        <v>51</v>
      </c>
      <c r="B27" t="s">
        <v>52</v>
      </c>
      <c r="C27" t="s">
        <v>53</v>
      </c>
      <c r="D27" s="1">
        <v>3.9999999999999998E-144</v>
      </c>
    </row>
    <row r="28" spans="1:4" x14ac:dyDescent="0.25">
      <c r="A28" t="s">
        <v>54</v>
      </c>
      <c r="B28" t="s">
        <v>55</v>
      </c>
      <c r="C28" t="s">
        <v>56</v>
      </c>
      <c r="D28">
        <v>0</v>
      </c>
    </row>
    <row r="29" spans="1:4" x14ac:dyDescent="0.25">
      <c r="A29" t="s">
        <v>57</v>
      </c>
      <c r="B29" t="s">
        <v>58</v>
      </c>
      <c r="C29" t="s">
        <v>59</v>
      </c>
      <c r="D29">
        <v>0</v>
      </c>
    </row>
    <row r="30" spans="1:4" x14ac:dyDescent="0.25">
      <c r="A30" t="s">
        <v>60</v>
      </c>
      <c r="B30" t="s">
        <v>61</v>
      </c>
      <c r="C30" t="s">
        <v>62</v>
      </c>
      <c r="D30">
        <v>0</v>
      </c>
    </row>
    <row r="31" spans="1:4" x14ac:dyDescent="0.25">
      <c r="A31" t="s">
        <v>63</v>
      </c>
      <c r="B31" t="s">
        <v>64</v>
      </c>
      <c r="C31" t="s">
        <v>65</v>
      </c>
      <c r="D31">
        <v>0</v>
      </c>
    </row>
    <row r="32" spans="1:4" x14ac:dyDescent="0.25">
      <c r="A32" t="s">
        <v>66</v>
      </c>
      <c r="B32" t="s">
        <v>67</v>
      </c>
      <c r="C32" t="s">
        <v>68</v>
      </c>
      <c r="D32" s="1">
        <v>2.0000000000000001E-172</v>
      </c>
    </row>
    <row r="33" spans="1:4" x14ac:dyDescent="0.25">
      <c r="A33" t="s">
        <v>69</v>
      </c>
      <c r="B33" t="s">
        <v>70</v>
      </c>
      <c r="C33" t="s">
        <v>71</v>
      </c>
      <c r="D33">
        <v>0</v>
      </c>
    </row>
    <row r="34" spans="1:4" x14ac:dyDescent="0.25">
      <c r="A34" t="s">
        <v>72</v>
      </c>
      <c r="B34" t="s">
        <v>73</v>
      </c>
      <c r="C34" t="s">
        <v>74</v>
      </c>
      <c r="D34" s="1">
        <v>2.0000000000000001E-173</v>
      </c>
    </row>
    <row r="35" spans="1:4" x14ac:dyDescent="0.25">
      <c r="A35" t="s">
        <v>75</v>
      </c>
      <c r="B35" t="s">
        <v>76</v>
      </c>
      <c r="C35" t="s">
        <v>77</v>
      </c>
      <c r="D35">
        <v>0</v>
      </c>
    </row>
    <row r="36" spans="1:4" x14ac:dyDescent="0.25">
      <c r="A36" t="s">
        <v>78</v>
      </c>
      <c r="B36" t="s">
        <v>79</v>
      </c>
      <c r="C36" t="s">
        <v>80</v>
      </c>
      <c r="D36" s="1">
        <v>1E-141</v>
      </c>
    </row>
    <row r="37" spans="1:4" x14ac:dyDescent="0.25">
      <c r="A37" t="s">
        <v>81</v>
      </c>
      <c r="B37" t="s">
        <v>82</v>
      </c>
      <c r="C37" t="s">
        <v>83</v>
      </c>
      <c r="D37">
        <v>0</v>
      </c>
    </row>
    <row r="38" spans="1:4" x14ac:dyDescent="0.25">
      <c r="A38" t="s">
        <v>84</v>
      </c>
    </row>
    <row r="39" spans="1:4" x14ac:dyDescent="0.25">
      <c r="A39" t="s">
        <v>85</v>
      </c>
      <c r="B39" t="s">
        <v>86</v>
      </c>
      <c r="C39" t="s">
        <v>87</v>
      </c>
      <c r="D39">
        <v>0</v>
      </c>
    </row>
    <row r="40" spans="1:4" x14ac:dyDescent="0.25">
      <c r="A40" t="s">
        <v>88</v>
      </c>
      <c r="B40" t="s">
        <v>89</v>
      </c>
      <c r="C40" t="s">
        <v>90</v>
      </c>
      <c r="D40">
        <v>0</v>
      </c>
    </row>
    <row r="41" spans="1:4" x14ac:dyDescent="0.25">
      <c r="A41" t="s">
        <v>91</v>
      </c>
      <c r="B41" t="s">
        <v>92</v>
      </c>
      <c r="C41" t="s">
        <v>93</v>
      </c>
      <c r="D41">
        <v>0</v>
      </c>
    </row>
    <row r="42" spans="1:4" x14ac:dyDescent="0.25">
      <c r="A42" t="s">
        <v>94</v>
      </c>
      <c r="B42" t="s">
        <v>95</v>
      </c>
      <c r="C42" t="s">
        <v>96</v>
      </c>
      <c r="D42" s="1">
        <v>9.9999999999999995E-178</v>
      </c>
    </row>
    <row r="43" spans="1:4" x14ac:dyDescent="0.25">
      <c r="A43" t="s">
        <v>97</v>
      </c>
      <c r="B43" t="s">
        <v>98</v>
      </c>
      <c r="C43" t="s">
        <v>99</v>
      </c>
      <c r="D43">
        <v>0</v>
      </c>
    </row>
    <row r="44" spans="1:4" x14ac:dyDescent="0.25">
      <c r="A44" t="s">
        <v>100</v>
      </c>
      <c r="B44" t="s">
        <v>101</v>
      </c>
      <c r="C44" t="s">
        <v>102</v>
      </c>
      <c r="D44">
        <v>0</v>
      </c>
    </row>
    <row r="45" spans="1:4" x14ac:dyDescent="0.25">
      <c r="A45" t="s">
        <v>103</v>
      </c>
      <c r="B45" t="s">
        <v>104</v>
      </c>
      <c r="C45" t="s">
        <v>105</v>
      </c>
      <c r="D45" s="1">
        <v>3.9999999999999998E-94</v>
      </c>
    </row>
    <row r="46" spans="1:4" x14ac:dyDescent="0.25">
      <c r="A46" t="s">
        <v>106</v>
      </c>
      <c r="B46" t="s">
        <v>107</v>
      </c>
      <c r="C46" t="s">
        <v>108</v>
      </c>
      <c r="D46" s="1">
        <v>3.0000000000000002E-149</v>
      </c>
    </row>
    <row r="47" spans="1:4" x14ac:dyDescent="0.25">
      <c r="A47" t="s">
        <v>109</v>
      </c>
      <c r="B47" t="s">
        <v>110</v>
      </c>
      <c r="C47" t="s">
        <v>111</v>
      </c>
      <c r="D47" s="1">
        <v>8.0000000000000003E-83</v>
      </c>
    </row>
    <row r="48" spans="1:4" x14ac:dyDescent="0.25">
      <c r="A48" t="s">
        <v>112</v>
      </c>
      <c r="B48" t="s">
        <v>113</v>
      </c>
      <c r="C48" t="s">
        <v>114</v>
      </c>
      <c r="D48">
        <v>0</v>
      </c>
    </row>
    <row r="49" spans="1:4" x14ac:dyDescent="0.25">
      <c r="A49" t="s">
        <v>115</v>
      </c>
      <c r="B49" t="s">
        <v>116</v>
      </c>
      <c r="C49" t="s">
        <v>117</v>
      </c>
      <c r="D49">
        <v>0</v>
      </c>
    </row>
    <row r="50" spans="1:4" x14ac:dyDescent="0.25">
      <c r="A50" t="s">
        <v>118</v>
      </c>
      <c r="B50" t="s">
        <v>119</v>
      </c>
      <c r="C50" t="s">
        <v>120</v>
      </c>
      <c r="D50">
        <v>0</v>
      </c>
    </row>
    <row r="51" spans="1:4" x14ac:dyDescent="0.25">
      <c r="A51" t="s">
        <v>121</v>
      </c>
      <c r="B51" t="s">
        <v>122</v>
      </c>
      <c r="C51" t="s">
        <v>123</v>
      </c>
      <c r="D51">
        <v>0</v>
      </c>
    </row>
    <row r="52" spans="1:4" x14ac:dyDescent="0.25">
      <c r="A52" t="s">
        <v>124</v>
      </c>
      <c r="B52" t="s">
        <v>125</v>
      </c>
      <c r="C52" t="s">
        <v>126</v>
      </c>
      <c r="D52">
        <v>0</v>
      </c>
    </row>
    <row r="53" spans="1:4" x14ac:dyDescent="0.25">
      <c r="A53" t="s">
        <v>127</v>
      </c>
      <c r="B53" t="s">
        <v>128</v>
      </c>
      <c r="C53" t="s">
        <v>129</v>
      </c>
      <c r="D53" s="1">
        <v>2.0000000000000001E-133</v>
      </c>
    </row>
    <row r="54" spans="1:4" x14ac:dyDescent="0.25">
      <c r="A54" t="s">
        <v>130</v>
      </c>
      <c r="B54" t="s">
        <v>131</v>
      </c>
      <c r="C54" t="s">
        <v>132</v>
      </c>
      <c r="D54" s="1">
        <v>9.9999999999999992E-164</v>
      </c>
    </row>
    <row r="55" spans="1:4" x14ac:dyDescent="0.25">
      <c r="A55" t="s">
        <v>133</v>
      </c>
    </row>
    <row r="56" spans="1:4" x14ac:dyDescent="0.25">
      <c r="A56" t="s">
        <v>134</v>
      </c>
      <c r="B56" t="s">
        <v>135</v>
      </c>
      <c r="C56" t="s">
        <v>136</v>
      </c>
      <c r="D56">
        <v>0</v>
      </c>
    </row>
    <row r="57" spans="1:4" x14ac:dyDescent="0.25">
      <c r="A57" t="s">
        <v>137</v>
      </c>
      <c r="B57" t="s">
        <v>138</v>
      </c>
      <c r="C57" t="s">
        <v>139</v>
      </c>
      <c r="D57" s="1">
        <v>1E-119</v>
      </c>
    </row>
    <row r="58" spans="1:4" x14ac:dyDescent="0.25">
      <c r="A58" t="s">
        <v>140</v>
      </c>
      <c r="B58" t="s">
        <v>141</v>
      </c>
      <c r="C58" t="s">
        <v>142</v>
      </c>
      <c r="D58">
        <v>0</v>
      </c>
    </row>
    <row r="59" spans="1:4" x14ac:dyDescent="0.25">
      <c r="A59" t="s">
        <v>143</v>
      </c>
      <c r="B59" t="s">
        <v>144</v>
      </c>
      <c r="C59" t="s">
        <v>145</v>
      </c>
      <c r="D59">
        <v>0</v>
      </c>
    </row>
    <row r="60" spans="1:4" x14ac:dyDescent="0.25">
      <c r="A60" t="s">
        <v>146</v>
      </c>
      <c r="B60" t="s">
        <v>147</v>
      </c>
      <c r="C60" t="s">
        <v>148</v>
      </c>
      <c r="D60" s="1">
        <v>4.9999999999999998E-83</v>
      </c>
    </row>
    <row r="61" spans="1:4" x14ac:dyDescent="0.25">
      <c r="A61" t="s">
        <v>149</v>
      </c>
      <c r="B61" t="s">
        <v>150</v>
      </c>
      <c r="C61" t="s">
        <v>151</v>
      </c>
      <c r="D61">
        <v>0</v>
      </c>
    </row>
    <row r="62" spans="1:4" x14ac:dyDescent="0.25">
      <c r="A62" t="s">
        <v>152</v>
      </c>
      <c r="B62" t="s">
        <v>153</v>
      </c>
      <c r="C62" t="s">
        <v>154</v>
      </c>
      <c r="D62" s="1">
        <v>2.9999999999999998E-165</v>
      </c>
    </row>
    <row r="63" spans="1:4" x14ac:dyDescent="0.25">
      <c r="A63" t="s">
        <v>155</v>
      </c>
      <c r="B63" t="s">
        <v>156</v>
      </c>
      <c r="C63" t="s">
        <v>157</v>
      </c>
      <c r="D63" s="1">
        <v>9.0000000000000002E-168</v>
      </c>
    </row>
    <row r="64" spans="1:4" x14ac:dyDescent="0.25">
      <c r="A64" t="s">
        <v>158</v>
      </c>
    </row>
    <row r="65" spans="1:4" x14ac:dyDescent="0.25">
      <c r="A65" t="s">
        <v>159</v>
      </c>
      <c r="B65" t="s">
        <v>160</v>
      </c>
      <c r="C65" t="s">
        <v>161</v>
      </c>
      <c r="D65">
        <v>0</v>
      </c>
    </row>
    <row r="66" spans="1:4" x14ac:dyDescent="0.25">
      <c r="A66" t="s">
        <v>162</v>
      </c>
      <c r="B66" t="s">
        <v>163</v>
      </c>
      <c r="C66" t="s">
        <v>164</v>
      </c>
      <c r="D66">
        <v>0</v>
      </c>
    </row>
    <row r="67" spans="1:4" x14ac:dyDescent="0.25">
      <c r="A67" t="s">
        <v>165</v>
      </c>
      <c r="B67" t="s">
        <v>166</v>
      </c>
      <c r="C67" t="s">
        <v>167</v>
      </c>
      <c r="D67">
        <v>0</v>
      </c>
    </row>
    <row r="68" spans="1:4" x14ac:dyDescent="0.25">
      <c r="A68" t="s">
        <v>168</v>
      </c>
      <c r="B68" t="s">
        <v>169</v>
      </c>
      <c r="C68" t="s">
        <v>170</v>
      </c>
      <c r="D68" s="1">
        <v>2E-90</v>
      </c>
    </row>
    <row r="69" spans="1:4" x14ac:dyDescent="0.25">
      <c r="A69" t="s">
        <v>171</v>
      </c>
      <c r="B69" t="s">
        <v>172</v>
      </c>
      <c r="C69" t="s">
        <v>173</v>
      </c>
      <c r="D69" s="1">
        <v>1.0000000000000001E-86</v>
      </c>
    </row>
    <row r="70" spans="1:4" x14ac:dyDescent="0.25">
      <c r="A70" t="s">
        <v>174</v>
      </c>
      <c r="B70" t="s">
        <v>175</v>
      </c>
      <c r="C70" t="s">
        <v>176</v>
      </c>
      <c r="D70">
        <v>0</v>
      </c>
    </row>
    <row r="71" spans="1:4" x14ac:dyDescent="0.25">
      <c r="A71" t="s">
        <v>177</v>
      </c>
      <c r="B71" t="s">
        <v>178</v>
      </c>
      <c r="C71" t="s">
        <v>179</v>
      </c>
      <c r="D71">
        <v>0</v>
      </c>
    </row>
    <row r="72" spans="1:4" x14ac:dyDescent="0.25">
      <c r="A72" t="s">
        <v>180</v>
      </c>
    </row>
    <row r="73" spans="1:4" x14ac:dyDescent="0.25">
      <c r="A73" t="s">
        <v>181</v>
      </c>
      <c r="B73" t="s">
        <v>182</v>
      </c>
      <c r="C73" t="s">
        <v>183</v>
      </c>
      <c r="D73">
        <v>0</v>
      </c>
    </row>
    <row r="74" spans="1:4" x14ac:dyDescent="0.25">
      <c r="A74" t="s">
        <v>184</v>
      </c>
      <c r="B74" t="s">
        <v>185</v>
      </c>
      <c r="C74" t="s">
        <v>186</v>
      </c>
      <c r="D74" s="1">
        <v>7.0000000000000001E-111</v>
      </c>
    </row>
    <row r="75" spans="1:4" x14ac:dyDescent="0.25">
      <c r="A75" t="s">
        <v>187</v>
      </c>
      <c r="B75" t="s">
        <v>188</v>
      </c>
      <c r="C75" t="s">
        <v>189</v>
      </c>
      <c r="D75">
        <v>0</v>
      </c>
    </row>
    <row r="76" spans="1:4" x14ac:dyDescent="0.25">
      <c r="A76" t="s">
        <v>190</v>
      </c>
      <c r="B76" t="s">
        <v>191</v>
      </c>
      <c r="C76" t="s">
        <v>192</v>
      </c>
      <c r="D76">
        <v>0</v>
      </c>
    </row>
    <row r="77" spans="1:4" x14ac:dyDescent="0.25">
      <c r="A77" t="s">
        <v>193</v>
      </c>
      <c r="B77" t="s">
        <v>194</v>
      </c>
      <c r="C77" t="s">
        <v>195</v>
      </c>
      <c r="D77">
        <v>0</v>
      </c>
    </row>
    <row r="78" spans="1:4" x14ac:dyDescent="0.25">
      <c r="A78" t="s">
        <v>196</v>
      </c>
      <c r="B78" t="s">
        <v>197</v>
      </c>
      <c r="C78" t="s">
        <v>198</v>
      </c>
      <c r="D78" s="1">
        <v>1E-175</v>
      </c>
    </row>
    <row r="79" spans="1:4" x14ac:dyDescent="0.25">
      <c r="A79" t="s">
        <v>199</v>
      </c>
    </row>
    <row r="80" spans="1:4" x14ac:dyDescent="0.25">
      <c r="A80" t="s">
        <v>200</v>
      </c>
      <c r="B80" t="s">
        <v>201</v>
      </c>
      <c r="C80" t="s">
        <v>202</v>
      </c>
      <c r="D80">
        <v>0</v>
      </c>
    </row>
    <row r="81" spans="1:4" x14ac:dyDescent="0.25">
      <c r="A81" t="s">
        <v>203</v>
      </c>
      <c r="B81" t="s">
        <v>204</v>
      </c>
      <c r="C81" t="s">
        <v>205</v>
      </c>
      <c r="D81" s="1">
        <v>1.9999999999999999E-102</v>
      </c>
    </row>
    <row r="82" spans="1:4" x14ac:dyDescent="0.25">
      <c r="A82" t="s">
        <v>206</v>
      </c>
      <c r="B82" t="s">
        <v>207</v>
      </c>
      <c r="C82" t="s">
        <v>208</v>
      </c>
      <c r="D82">
        <v>0</v>
      </c>
    </row>
    <row r="83" spans="1:4" x14ac:dyDescent="0.25">
      <c r="A83" t="s">
        <v>209</v>
      </c>
      <c r="B83" t="s">
        <v>210</v>
      </c>
      <c r="C83" t="s">
        <v>211</v>
      </c>
      <c r="D83">
        <v>0</v>
      </c>
    </row>
    <row r="84" spans="1:4" x14ac:dyDescent="0.25">
      <c r="A84" t="s">
        <v>212</v>
      </c>
      <c r="B84" t="s">
        <v>213</v>
      </c>
      <c r="C84" t="s">
        <v>214</v>
      </c>
      <c r="D84">
        <v>0</v>
      </c>
    </row>
    <row r="85" spans="1:4" x14ac:dyDescent="0.25">
      <c r="A85" t="s">
        <v>215</v>
      </c>
    </row>
    <row r="86" spans="1:4" x14ac:dyDescent="0.25">
      <c r="A86" t="s">
        <v>216</v>
      </c>
      <c r="B86" t="s">
        <v>217</v>
      </c>
      <c r="C86" t="s">
        <v>218</v>
      </c>
      <c r="D86" s="1">
        <v>4.0000000000000001E-119</v>
      </c>
    </row>
    <row r="87" spans="1:4" x14ac:dyDescent="0.25">
      <c r="A87" t="s">
        <v>219</v>
      </c>
      <c r="B87" t="s">
        <v>220</v>
      </c>
      <c r="C87" t="s">
        <v>221</v>
      </c>
      <c r="D87" s="1">
        <v>2E-169</v>
      </c>
    </row>
    <row r="88" spans="1:4" x14ac:dyDescent="0.25">
      <c r="A88" t="s">
        <v>222</v>
      </c>
      <c r="B88" t="s">
        <v>223</v>
      </c>
      <c r="C88" t="s">
        <v>224</v>
      </c>
      <c r="D88">
        <v>0</v>
      </c>
    </row>
    <row r="89" spans="1:4" x14ac:dyDescent="0.25">
      <c r="A89" t="s">
        <v>225</v>
      </c>
      <c r="B89" t="s">
        <v>226</v>
      </c>
      <c r="C89" t="s">
        <v>227</v>
      </c>
      <c r="D89">
        <v>0</v>
      </c>
    </row>
    <row r="90" spans="1:4" x14ac:dyDescent="0.25">
      <c r="A90" t="s">
        <v>228</v>
      </c>
      <c r="B90" t="s">
        <v>229</v>
      </c>
      <c r="C90" t="s">
        <v>230</v>
      </c>
      <c r="D90">
        <v>0</v>
      </c>
    </row>
    <row r="91" spans="1:4" x14ac:dyDescent="0.25">
      <c r="A91" t="s">
        <v>231</v>
      </c>
      <c r="B91" t="s">
        <v>232</v>
      </c>
      <c r="C91" t="s">
        <v>233</v>
      </c>
      <c r="D91">
        <v>0</v>
      </c>
    </row>
    <row r="92" spans="1:4" x14ac:dyDescent="0.25">
      <c r="A92" t="s">
        <v>234</v>
      </c>
      <c r="B92" t="s">
        <v>235</v>
      </c>
      <c r="C92" t="s">
        <v>236</v>
      </c>
      <c r="D92">
        <v>0</v>
      </c>
    </row>
    <row r="93" spans="1:4" x14ac:dyDescent="0.25">
      <c r="A93" t="s">
        <v>237</v>
      </c>
      <c r="B93" t="s">
        <v>238</v>
      </c>
      <c r="C93" t="s">
        <v>239</v>
      </c>
      <c r="D93">
        <v>0</v>
      </c>
    </row>
    <row r="94" spans="1:4" x14ac:dyDescent="0.25">
      <c r="A94" t="s">
        <v>240</v>
      </c>
      <c r="B94" t="s">
        <v>241</v>
      </c>
      <c r="C94" t="s">
        <v>242</v>
      </c>
      <c r="D94">
        <v>0</v>
      </c>
    </row>
    <row r="95" spans="1:4" x14ac:dyDescent="0.25">
      <c r="A95" t="s">
        <v>243</v>
      </c>
      <c r="B95" t="s">
        <v>244</v>
      </c>
      <c r="C95" t="s">
        <v>245</v>
      </c>
      <c r="D95" s="1">
        <v>3.9999999999999999E-171</v>
      </c>
    </row>
    <row r="96" spans="1:4" x14ac:dyDescent="0.25">
      <c r="A96" t="s">
        <v>246</v>
      </c>
      <c r="B96" t="s">
        <v>247</v>
      </c>
      <c r="C96" t="s">
        <v>248</v>
      </c>
      <c r="D96">
        <v>0</v>
      </c>
    </row>
    <row r="97" spans="1:4" x14ac:dyDescent="0.25">
      <c r="A97" t="s">
        <v>249</v>
      </c>
      <c r="B97" t="s">
        <v>250</v>
      </c>
      <c r="C97" t="s">
        <v>251</v>
      </c>
      <c r="D97" s="1">
        <v>1.9999999999999999E-144</v>
      </c>
    </row>
    <row r="98" spans="1:4" x14ac:dyDescent="0.25">
      <c r="A98" t="s">
        <v>252</v>
      </c>
      <c r="B98" t="s">
        <v>253</v>
      </c>
      <c r="C98" t="s">
        <v>254</v>
      </c>
      <c r="D98">
        <v>0</v>
      </c>
    </row>
    <row r="99" spans="1:4" x14ac:dyDescent="0.25">
      <c r="A99" t="s">
        <v>255</v>
      </c>
      <c r="B99" t="s">
        <v>256</v>
      </c>
      <c r="C99" t="s">
        <v>257</v>
      </c>
      <c r="D99">
        <v>0</v>
      </c>
    </row>
    <row r="100" spans="1:4" x14ac:dyDescent="0.25">
      <c r="A100" t="s">
        <v>258</v>
      </c>
      <c r="B100" t="s">
        <v>259</v>
      </c>
      <c r="C100" t="s">
        <v>260</v>
      </c>
      <c r="D100" s="1">
        <v>5.9999999999999998E-81</v>
      </c>
    </row>
    <row r="101" spans="1:4" x14ac:dyDescent="0.25">
      <c r="A101" t="s">
        <v>261</v>
      </c>
      <c r="B101" t="s">
        <v>262</v>
      </c>
      <c r="C101" t="s">
        <v>263</v>
      </c>
      <c r="D101">
        <v>0</v>
      </c>
    </row>
    <row r="102" spans="1:4" x14ac:dyDescent="0.25">
      <c r="A102" t="s">
        <v>264</v>
      </c>
      <c r="B102" t="s">
        <v>265</v>
      </c>
      <c r="C102" t="s">
        <v>266</v>
      </c>
      <c r="D102" s="1">
        <v>9.9999999999999998E-141</v>
      </c>
    </row>
    <row r="103" spans="1:4" x14ac:dyDescent="0.25">
      <c r="A103" t="s">
        <v>267</v>
      </c>
      <c r="B103" t="s">
        <v>268</v>
      </c>
      <c r="C103" t="s">
        <v>269</v>
      </c>
      <c r="D103" s="1">
        <v>1E-119</v>
      </c>
    </row>
    <row r="104" spans="1:4" x14ac:dyDescent="0.25">
      <c r="A104" t="s">
        <v>270</v>
      </c>
      <c r="B104" t="s">
        <v>271</v>
      </c>
      <c r="C104" t="s">
        <v>272</v>
      </c>
      <c r="D104" s="1">
        <v>5.0000000000000001E-92</v>
      </c>
    </row>
    <row r="105" spans="1:4" x14ac:dyDescent="0.25">
      <c r="A105" t="s">
        <v>273</v>
      </c>
      <c r="B105" t="s">
        <v>274</v>
      </c>
      <c r="C105" t="s">
        <v>275</v>
      </c>
      <c r="D105" s="1">
        <v>2E-118</v>
      </c>
    </row>
    <row r="106" spans="1:4" x14ac:dyDescent="0.25">
      <c r="A106" t="s">
        <v>276</v>
      </c>
      <c r="B106" t="s">
        <v>277</v>
      </c>
      <c r="C106" t="s">
        <v>278</v>
      </c>
      <c r="D106">
        <v>0</v>
      </c>
    </row>
    <row r="107" spans="1:4" x14ac:dyDescent="0.25">
      <c r="A107" t="s">
        <v>279</v>
      </c>
      <c r="B107" t="s">
        <v>280</v>
      </c>
      <c r="C107" t="s">
        <v>281</v>
      </c>
      <c r="D107">
        <v>0</v>
      </c>
    </row>
    <row r="108" spans="1:4" x14ac:dyDescent="0.25">
      <c r="A108" t="s">
        <v>282</v>
      </c>
      <c r="B108" t="s">
        <v>283</v>
      </c>
      <c r="C108" t="s">
        <v>284</v>
      </c>
      <c r="D108">
        <v>0</v>
      </c>
    </row>
    <row r="109" spans="1:4" x14ac:dyDescent="0.25">
      <c r="A109" t="s">
        <v>285</v>
      </c>
      <c r="B109" t="s">
        <v>286</v>
      </c>
      <c r="C109" t="s">
        <v>287</v>
      </c>
      <c r="D109">
        <v>0</v>
      </c>
    </row>
    <row r="110" spans="1:4" x14ac:dyDescent="0.25">
      <c r="A110" t="s">
        <v>288</v>
      </c>
      <c r="B110" t="s">
        <v>289</v>
      </c>
      <c r="C110" t="s">
        <v>290</v>
      </c>
      <c r="D110" s="1">
        <v>1E-179</v>
      </c>
    </row>
    <row r="111" spans="1:4" x14ac:dyDescent="0.25">
      <c r="A111" t="s">
        <v>291</v>
      </c>
      <c r="B111" t="s">
        <v>292</v>
      </c>
      <c r="C111" t="s">
        <v>293</v>
      </c>
      <c r="D111" s="1">
        <v>7.9999999999999993E-96</v>
      </c>
    </row>
    <row r="112" spans="1:4" x14ac:dyDescent="0.25">
      <c r="A112" t="s">
        <v>294</v>
      </c>
      <c r="B112" t="s">
        <v>295</v>
      </c>
      <c r="C112" t="s">
        <v>296</v>
      </c>
      <c r="D112">
        <v>0</v>
      </c>
    </row>
    <row r="113" spans="1:4" x14ac:dyDescent="0.25">
      <c r="A113" t="s">
        <v>297</v>
      </c>
      <c r="B113" t="s">
        <v>298</v>
      </c>
      <c r="C113" t="s">
        <v>299</v>
      </c>
      <c r="D113" s="1">
        <v>2E-140</v>
      </c>
    </row>
    <row r="114" spans="1:4" x14ac:dyDescent="0.25">
      <c r="A114" t="s">
        <v>300</v>
      </c>
      <c r="B114" t="s">
        <v>301</v>
      </c>
      <c r="C114" t="s">
        <v>302</v>
      </c>
      <c r="D114">
        <v>0</v>
      </c>
    </row>
    <row r="115" spans="1:4" x14ac:dyDescent="0.25">
      <c r="A115" t="s">
        <v>303</v>
      </c>
      <c r="B115" t="s">
        <v>304</v>
      </c>
      <c r="C115" t="s">
        <v>305</v>
      </c>
      <c r="D115">
        <v>0</v>
      </c>
    </row>
    <row r="116" spans="1:4" x14ac:dyDescent="0.25">
      <c r="A116" t="s">
        <v>306</v>
      </c>
      <c r="B116" t="s">
        <v>307</v>
      </c>
      <c r="C116" t="s">
        <v>308</v>
      </c>
      <c r="D116">
        <v>0</v>
      </c>
    </row>
    <row r="117" spans="1:4" x14ac:dyDescent="0.25">
      <c r="A117" t="s">
        <v>309</v>
      </c>
      <c r="B117" t="s">
        <v>310</v>
      </c>
      <c r="C117" t="s">
        <v>311</v>
      </c>
      <c r="D117" s="1">
        <v>3.0000000000000001E-83</v>
      </c>
    </row>
    <row r="118" spans="1:4" x14ac:dyDescent="0.25">
      <c r="A118" t="s">
        <v>312</v>
      </c>
      <c r="B118" t="s">
        <v>313</v>
      </c>
      <c r="C118" t="s">
        <v>314</v>
      </c>
      <c r="D118">
        <v>0</v>
      </c>
    </row>
    <row r="119" spans="1:4" x14ac:dyDescent="0.25">
      <c r="A119" t="s">
        <v>315</v>
      </c>
      <c r="B119" t="s">
        <v>316</v>
      </c>
      <c r="C119" t="s">
        <v>317</v>
      </c>
      <c r="D119">
        <v>0</v>
      </c>
    </row>
    <row r="120" spans="1:4" x14ac:dyDescent="0.25">
      <c r="A120" t="s">
        <v>318</v>
      </c>
      <c r="B120" t="s">
        <v>319</v>
      </c>
      <c r="C120" t="s">
        <v>320</v>
      </c>
      <c r="D120">
        <v>0</v>
      </c>
    </row>
    <row r="121" spans="1:4" x14ac:dyDescent="0.25">
      <c r="A121" t="s">
        <v>321</v>
      </c>
      <c r="B121" t="s">
        <v>322</v>
      </c>
      <c r="C121" t="s">
        <v>323</v>
      </c>
      <c r="D121" s="1">
        <v>4.0000000000000002E-156</v>
      </c>
    </row>
    <row r="122" spans="1:4" x14ac:dyDescent="0.25">
      <c r="A122" t="s">
        <v>324</v>
      </c>
      <c r="B122" t="s">
        <v>325</v>
      </c>
      <c r="C122" t="s">
        <v>326</v>
      </c>
      <c r="D122" s="1">
        <v>3.9999999999999997E-124</v>
      </c>
    </row>
    <row r="123" spans="1:4" x14ac:dyDescent="0.25">
      <c r="A123" t="s">
        <v>327</v>
      </c>
      <c r="B123" t="s">
        <v>328</v>
      </c>
      <c r="C123" t="s">
        <v>329</v>
      </c>
      <c r="D123">
        <v>0</v>
      </c>
    </row>
    <row r="124" spans="1:4" x14ac:dyDescent="0.25">
      <c r="A124" t="s">
        <v>330</v>
      </c>
      <c r="B124" t="s">
        <v>331</v>
      </c>
      <c r="C124" t="s">
        <v>332</v>
      </c>
      <c r="D124" s="1">
        <v>9E-120</v>
      </c>
    </row>
    <row r="125" spans="1:4" x14ac:dyDescent="0.25">
      <c r="A125" t="s">
        <v>333</v>
      </c>
      <c r="B125" t="s">
        <v>334</v>
      </c>
      <c r="C125" t="s">
        <v>335</v>
      </c>
      <c r="D125">
        <v>0</v>
      </c>
    </row>
    <row r="126" spans="1:4" x14ac:dyDescent="0.25">
      <c r="A126" t="s">
        <v>336</v>
      </c>
      <c r="B126" t="s">
        <v>337</v>
      </c>
      <c r="C126" t="s">
        <v>338</v>
      </c>
      <c r="D126">
        <v>0</v>
      </c>
    </row>
    <row r="127" spans="1:4" x14ac:dyDescent="0.25">
      <c r="A127" t="s">
        <v>339</v>
      </c>
      <c r="B127" t="s">
        <v>340</v>
      </c>
      <c r="C127" t="s">
        <v>341</v>
      </c>
      <c r="D127">
        <v>0</v>
      </c>
    </row>
    <row r="128" spans="1:4" x14ac:dyDescent="0.25">
      <c r="A128" t="s">
        <v>342</v>
      </c>
      <c r="B128" t="s">
        <v>343</v>
      </c>
      <c r="C128" t="s">
        <v>344</v>
      </c>
      <c r="D128" s="1">
        <v>7.0000000000000001E-154</v>
      </c>
    </row>
    <row r="129" spans="1:4" x14ac:dyDescent="0.25">
      <c r="A129" t="s">
        <v>345</v>
      </c>
      <c r="B129" t="s">
        <v>346</v>
      </c>
      <c r="C129" t="s">
        <v>347</v>
      </c>
      <c r="D129">
        <v>0</v>
      </c>
    </row>
    <row r="130" spans="1:4" x14ac:dyDescent="0.25">
      <c r="A130" t="s">
        <v>348</v>
      </c>
    </row>
    <row r="131" spans="1:4" x14ac:dyDescent="0.25">
      <c r="A131" t="s">
        <v>349</v>
      </c>
      <c r="B131" t="s">
        <v>350</v>
      </c>
      <c r="C131" t="s">
        <v>351</v>
      </c>
      <c r="D131">
        <v>0</v>
      </c>
    </row>
    <row r="132" spans="1:4" x14ac:dyDescent="0.25">
      <c r="A132" t="s">
        <v>352</v>
      </c>
      <c r="B132" t="s">
        <v>353</v>
      </c>
      <c r="C132" t="s">
        <v>354</v>
      </c>
      <c r="D132">
        <v>0</v>
      </c>
    </row>
    <row r="133" spans="1:4" x14ac:dyDescent="0.25">
      <c r="A133" t="s">
        <v>355</v>
      </c>
      <c r="B133" t="s">
        <v>356</v>
      </c>
      <c r="C133" t="s">
        <v>357</v>
      </c>
      <c r="D133">
        <v>0</v>
      </c>
    </row>
    <row r="134" spans="1:4" x14ac:dyDescent="0.25">
      <c r="A134" t="s">
        <v>358</v>
      </c>
      <c r="B134" t="s">
        <v>359</v>
      </c>
      <c r="C134" t="s">
        <v>360</v>
      </c>
      <c r="D134">
        <v>0</v>
      </c>
    </row>
    <row r="135" spans="1:4" x14ac:dyDescent="0.25">
      <c r="A135" t="s">
        <v>361</v>
      </c>
      <c r="B135" t="s">
        <v>362</v>
      </c>
      <c r="C135" t="s">
        <v>363</v>
      </c>
      <c r="D135" s="1">
        <v>2E-107</v>
      </c>
    </row>
    <row r="136" spans="1:4" x14ac:dyDescent="0.25">
      <c r="A136" t="s">
        <v>364</v>
      </c>
      <c r="B136" t="s">
        <v>365</v>
      </c>
      <c r="C136" t="s">
        <v>366</v>
      </c>
      <c r="D136">
        <v>0</v>
      </c>
    </row>
    <row r="137" spans="1:4" x14ac:dyDescent="0.25">
      <c r="A137" t="s">
        <v>367</v>
      </c>
      <c r="B137" t="s">
        <v>368</v>
      </c>
      <c r="C137" t="s">
        <v>369</v>
      </c>
      <c r="D137">
        <v>0</v>
      </c>
    </row>
    <row r="138" spans="1:4" x14ac:dyDescent="0.25">
      <c r="A138" t="s">
        <v>370</v>
      </c>
      <c r="B138" t="s">
        <v>371</v>
      </c>
      <c r="C138" t="s">
        <v>372</v>
      </c>
      <c r="D138">
        <v>0</v>
      </c>
    </row>
    <row r="139" spans="1:4" x14ac:dyDescent="0.25">
      <c r="A139" t="s">
        <v>373</v>
      </c>
      <c r="B139" t="s">
        <v>374</v>
      </c>
      <c r="C139" t="s">
        <v>375</v>
      </c>
      <c r="D139" s="1">
        <v>3E-176</v>
      </c>
    </row>
    <row r="140" spans="1:4" x14ac:dyDescent="0.25">
      <c r="A140" t="s">
        <v>376</v>
      </c>
      <c r="B140" t="s">
        <v>377</v>
      </c>
      <c r="C140" t="s">
        <v>378</v>
      </c>
      <c r="D140">
        <v>0</v>
      </c>
    </row>
    <row r="141" spans="1:4" x14ac:dyDescent="0.25">
      <c r="A141" t="s">
        <v>379</v>
      </c>
      <c r="B141" t="s">
        <v>380</v>
      </c>
      <c r="C141" t="s">
        <v>381</v>
      </c>
      <c r="D141">
        <v>0</v>
      </c>
    </row>
    <row r="142" spans="1:4" x14ac:dyDescent="0.25">
      <c r="A142" t="s">
        <v>382</v>
      </c>
      <c r="B142" t="s">
        <v>383</v>
      </c>
      <c r="C142" t="s">
        <v>384</v>
      </c>
      <c r="D142">
        <v>0</v>
      </c>
    </row>
    <row r="143" spans="1:4" x14ac:dyDescent="0.25">
      <c r="A143" t="s">
        <v>385</v>
      </c>
      <c r="B143" t="s">
        <v>386</v>
      </c>
      <c r="C143" t="s">
        <v>387</v>
      </c>
      <c r="D143" s="1">
        <v>3.0000000000000001E-93</v>
      </c>
    </row>
    <row r="144" spans="1:4" x14ac:dyDescent="0.25">
      <c r="A144" t="s">
        <v>388</v>
      </c>
      <c r="B144" t="s">
        <v>389</v>
      </c>
      <c r="C144" t="s">
        <v>390</v>
      </c>
      <c r="D144">
        <v>0</v>
      </c>
    </row>
    <row r="145" spans="1:4" x14ac:dyDescent="0.25">
      <c r="A145" t="s">
        <v>391</v>
      </c>
      <c r="B145" t="s">
        <v>392</v>
      </c>
      <c r="C145" t="s">
        <v>393</v>
      </c>
      <c r="D145">
        <v>0</v>
      </c>
    </row>
    <row r="146" spans="1:4" x14ac:dyDescent="0.25">
      <c r="A146" t="s">
        <v>394</v>
      </c>
      <c r="B146" t="s">
        <v>395</v>
      </c>
      <c r="C146" t="s">
        <v>396</v>
      </c>
      <c r="D146" s="1">
        <v>1E-100</v>
      </c>
    </row>
    <row r="147" spans="1:4" x14ac:dyDescent="0.25">
      <c r="A147" t="s">
        <v>397</v>
      </c>
      <c r="B147" t="s">
        <v>398</v>
      </c>
      <c r="C147" t="s">
        <v>399</v>
      </c>
      <c r="D147">
        <v>0</v>
      </c>
    </row>
    <row r="148" spans="1:4" x14ac:dyDescent="0.25">
      <c r="A148" t="s">
        <v>400</v>
      </c>
      <c r="B148" t="s">
        <v>401</v>
      </c>
      <c r="C148" t="s">
        <v>402</v>
      </c>
      <c r="D148" s="1">
        <v>2.0000000000000001E-158</v>
      </c>
    </row>
    <row r="149" spans="1:4" x14ac:dyDescent="0.25">
      <c r="A149" t="s">
        <v>403</v>
      </c>
      <c r="B149" t="s">
        <v>404</v>
      </c>
      <c r="C149" t="s">
        <v>405</v>
      </c>
      <c r="D149" s="1">
        <v>6.0000000000000003E-96</v>
      </c>
    </row>
    <row r="150" spans="1:4" x14ac:dyDescent="0.25">
      <c r="A150" t="s">
        <v>406</v>
      </c>
      <c r="B150" t="s">
        <v>407</v>
      </c>
      <c r="C150" t="s">
        <v>408</v>
      </c>
      <c r="D150">
        <v>0</v>
      </c>
    </row>
    <row r="151" spans="1:4" x14ac:dyDescent="0.25">
      <c r="A151" t="s">
        <v>409</v>
      </c>
    </row>
    <row r="152" spans="1:4" x14ac:dyDescent="0.25">
      <c r="A152" t="s">
        <v>410</v>
      </c>
      <c r="B152" t="s">
        <v>411</v>
      </c>
      <c r="C152" t="s">
        <v>412</v>
      </c>
      <c r="D152" s="1">
        <v>2.0000000000000001E-110</v>
      </c>
    </row>
    <row r="153" spans="1:4" x14ac:dyDescent="0.25">
      <c r="A153" t="s">
        <v>413</v>
      </c>
      <c r="B153" t="s">
        <v>414</v>
      </c>
      <c r="C153" t="s">
        <v>415</v>
      </c>
      <c r="D153" s="1">
        <v>2E-180</v>
      </c>
    </row>
    <row r="154" spans="1:4" x14ac:dyDescent="0.25">
      <c r="A154" t="s">
        <v>416</v>
      </c>
      <c r="B154" t="s">
        <v>417</v>
      </c>
      <c r="C154" t="s">
        <v>418</v>
      </c>
      <c r="D154">
        <v>0</v>
      </c>
    </row>
    <row r="155" spans="1:4" x14ac:dyDescent="0.25">
      <c r="A155" t="s">
        <v>419</v>
      </c>
      <c r="B155" t="s">
        <v>420</v>
      </c>
      <c r="C155" t="s">
        <v>421</v>
      </c>
      <c r="D155">
        <v>0</v>
      </c>
    </row>
    <row r="156" spans="1:4" x14ac:dyDescent="0.25">
      <c r="A156" t="s">
        <v>422</v>
      </c>
      <c r="B156" t="s">
        <v>423</v>
      </c>
      <c r="C156" t="s">
        <v>424</v>
      </c>
      <c r="D156">
        <v>0</v>
      </c>
    </row>
    <row r="157" spans="1:4" x14ac:dyDescent="0.25">
      <c r="A157" t="s">
        <v>425</v>
      </c>
      <c r="B157" t="s">
        <v>426</v>
      </c>
      <c r="C157" t="s">
        <v>427</v>
      </c>
      <c r="D157" s="1">
        <v>9.9999999999999999E-91</v>
      </c>
    </row>
    <row r="158" spans="1:4" x14ac:dyDescent="0.25">
      <c r="A158" t="s">
        <v>428</v>
      </c>
      <c r="B158" t="s">
        <v>429</v>
      </c>
      <c r="C158" t="s">
        <v>430</v>
      </c>
      <c r="D158" s="1">
        <v>3E-171</v>
      </c>
    </row>
    <row r="159" spans="1:4" x14ac:dyDescent="0.25">
      <c r="A159" t="s">
        <v>431</v>
      </c>
      <c r="B159" t="s">
        <v>432</v>
      </c>
      <c r="C159" t="s">
        <v>433</v>
      </c>
      <c r="D159">
        <v>0</v>
      </c>
    </row>
    <row r="160" spans="1:4" x14ac:dyDescent="0.25">
      <c r="A160" t="s">
        <v>434</v>
      </c>
      <c r="B160" t="s">
        <v>435</v>
      </c>
      <c r="C160" t="s">
        <v>436</v>
      </c>
      <c r="D160" s="1">
        <v>4.0000000000000001E-119</v>
      </c>
    </row>
    <row r="161" spans="1:4" x14ac:dyDescent="0.25">
      <c r="A161" t="s">
        <v>437</v>
      </c>
      <c r="B161" t="s">
        <v>438</v>
      </c>
      <c r="C161" t="s">
        <v>439</v>
      </c>
      <c r="D161">
        <v>0</v>
      </c>
    </row>
    <row r="162" spans="1:4" x14ac:dyDescent="0.25">
      <c r="A162" t="s">
        <v>440</v>
      </c>
    </row>
    <row r="163" spans="1:4" x14ac:dyDescent="0.25">
      <c r="A163" t="s">
        <v>441</v>
      </c>
      <c r="B163" t="s">
        <v>442</v>
      </c>
      <c r="C163" t="s">
        <v>443</v>
      </c>
      <c r="D163">
        <v>0</v>
      </c>
    </row>
    <row r="164" spans="1:4" x14ac:dyDescent="0.25">
      <c r="A164" t="s">
        <v>444</v>
      </c>
      <c r="B164" t="s">
        <v>445</v>
      </c>
      <c r="C164" t="s">
        <v>446</v>
      </c>
      <c r="D164" s="1">
        <v>1E-97</v>
      </c>
    </row>
    <row r="165" spans="1:4" x14ac:dyDescent="0.25">
      <c r="A165" t="s">
        <v>447</v>
      </c>
      <c r="B165" t="s">
        <v>448</v>
      </c>
      <c r="C165" t="s">
        <v>449</v>
      </c>
      <c r="D165">
        <v>0</v>
      </c>
    </row>
    <row r="166" spans="1:4" x14ac:dyDescent="0.25">
      <c r="A166" t="s">
        <v>450</v>
      </c>
      <c r="B166" t="s">
        <v>451</v>
      </c>
      <c r="C166" t="s">
        <v>452</v>
      </c>
      <c r="D166" s="1">
        <v>2.0000000000000001E-84</v>
      </c>
    </row>
    <row r="167" spans="1:4" x14ac:dyDescent="0.25">
      <c r="A167" t="s">
        <v>453</v>
      </c>
      <c r="B167" t="s">
        <v>454</v>
      </c>
      <c r="C167" t="s">
        <v>455</v>
      </c>
      <c r="D167" s="1">
        <v>2.0000000000000001E-152</v>
      </c>
    </row>
    <row r="168" spans="1:4" x14ac:dyDescent="0.25">
      <c r="A168" t="s">
        <v>456</v>
      </c>
    </row>
    <row r="169" spans="1:4" x14ac:dyDescent="0.25">
      <c r="A169" t="s">
        <v>457</v>
      </c>
      <c r="B169" t="s">
        <v>458</v>
      </c>
      <c r="C169" t="s">
        <v>459</v>
      </c>
      <c r="D169">
        <v>0</v>
      </c>
    </row>
    <row r="170" spans="1:4" x14ac:dyDescent="0.25">
      <c r="A170" t="s">
        <v>460</v>
      </c>
      <c r="B170" t="s">
        <v>461</v>
      </c>
      <c r="C170" t="s">
        <v>462</v>
      </c>
      <c r="D170">
        <v>0</v>
      </c>
    </row>
    <row r="171" spans="1:4" x14ac:dyDescent="0.25">
      <c r="A171" t="s">
        <v>463</v>
      </c>
      <c r="B171" t="s">
        <v>464</v>
      </c>
      <c r="C171" t="s">
        <v>465</v>
      </c>
      <c r="D171">
        <v>0</v>
      </c>
    </row>
    <row r="172" spans="1:4" x14ac:dyDescent="0.25">
      <c r="A172" t="s">
        <v>466</v>
      </c>
      <c r="B172" t="s">
        <v>467</v>
      </c>
      <c r="C172" t="s">
        <v>468</v>
      </c>
      <c r="D172">
        <v>0</v>
      </c>
    </row>
    <row r="173" spans="1:4" x14ac:dyDescent="0.25">
      <c r="A173" t="s">
        <v>469</v>
      </c>
      <c r="B173" t="s">
        <v>470</v>
      </c>
      <c r="C173" t="s">
        <v>471</v>
      </c>
      <c r="D173">
        <v>0</v>
      </c>
    </row>
    <row r="174" spans="1:4" x14ac:dyDescent="0.25">
      <c r="A174" t="s">
        <v>472</v>
      </c>
      <c r="B174" t="s">
        <v>473</v>
      </c>
      <c r="C174" t="s">
        <v>474</v>
      </c>
      <c r="D174">
        <v>0</v>
      </c>
    </row>
    <row r="175" spans="1:4" x14ac:dyDescent="0.25">
      <c r="A175" t="s">
        <v>475</v>
      </c>
    </row>
    <row r="176" spans="1:4" x14ac:dyDescent="0.25">
      <c r="A176" t="s">
        <v>476</v>
      </c>
      <c r="B176" t="s">
        <v>477</v>
      </c>
      <c r="C176" t="s">
        <v>478</v>
      </c>
      <c r="D176">
        <v>0</v>
      </c>
    </row>
    <row r="177" spans="1:4" x14ac:dyDescent="0.25">
      <c r="A177" t="s">
        <v>479</v>
      </c>
      <c r="B177" t="s">
        <v>480</v>
      </c>
      <c r="C177" t="s">
        <v>481</v>
      </c>
      <c r="D177" s="1">
        <v>8.9999999999999996E-122</v>
      </c>
    </row>
    <row r="178" spans="1:4" x14ac:dyDescent="0.25">
      <c r="A178" t="s">
        <v>482</v>
      </c>
      <c r="B178" t="s">
        <v>483</v>
      </c>
      <c r="C178" t="s">
        <v>484</v>
      </c>
      <c r="D178">
        <v>0</v>
      </c>
    </row>
    <row r="179" spans="1:4" x14ac:dyDescent="0.25">
      <c r="A179" t="s">
        <v>485</v>
      </c>
      <c r="B179" t="s">
        <v>486</v>
      </c>
      <c r="C179" t="s">
        <v>487</v>
      </c>
      <c r="D179">
        <v>0</v>
      </c>
    </row>
    <row r="180" spans="1:4" x14ac:dyDescent="0.25">
      <c r="A180" t="s">
        <v>488</v>
      </c>
      <c r="B180" t="s">
        <v>489</v>
      </c>
      <c r="C180" t="s">
        <v>490</v>
      </c>
      <c r="D180" s="1">
        <v>6.0000000000000003E-150</v>
      </c>
    </row>
    <row r="181" spans="1:4" x14ac:dyDescent="0.25">
      <c r="A181" t="s">
        <v>491</v>
      </c>
      <c r="B181" t="s">
        <v>492</v>
      </c>
      <c r="C181" t="s">
        <v>493</v>
      </c>
      <c r="D181">
        <v>0</v>
      </c>
    </row>
    <row r="182" spans="1:4" x14ac:dyDescent="0.25">
      <c r="A182" t="s">
        <v>494</v>
      </c>
      <c r="B182" t="s">
        <v>495</v>
      </c>
      <c r="C182" t="s">
        <v>496</v>
      </c>
      <c r="D182">
        <v>0</v>
      </c>
    </row>
    <row r="183" spans="1:4" x14ac:dyDescent="0.25">
      <c r="A183" t="s">
        <v>497</v>
      </c>
      <c r="B183" t="s">
        <v>498</v>
      </c>
      <c r="C183" t="s">
        <v>499</v>
      </c>
      <c r="D183" s="1">
        <v>6.0000000000000005E-166</v>
      </c>
    </row>
    <row r="184" spans="1:4" x14ac:dyDescent="0.25">
      <c r="A184" t="s">
        <v>500</v>
      </c>
      <c r="B184" t="s">
        <v>501</v>
      </c>
      <c r="C184" t="s">
        <v>502</v>
      </c>
      <c r="D184" s="1">
        <v>3E-152</v>
      </c>
    </row>
    <row r="185" spans="1:4" x14ac:dyDescent="0.25">
      <c r="A185" t="s">
        <v>503</v>
      </c>
      <c r="B185" t="s">
        <v>504</v>
      </c>
      <c r="C185" t="s">
        <v>505</v>
      </c>
      <c r="D185">
        <v>0</v>
      </c>
    </row>
    <row r="186" spans="1:4" x14ac:dyDescent="0.25">
      <c r="A186" t="s">
        <v>506</v>
      </c>
      <c r="B186" t="s">
        <v>507</v>
      </c>
      <c r="C186" t="s">
        <v>508</v>
      </c>
      <c r="D186">
        <v>0</v>
      </c>
    </row>
    <row r="187" spans="1:4" x14ac:dyDescent="0.25">
      <c r="A187" t="s">
        <v>509</v>
      </c>
      <c r="B187" t="s">
        <v>510</v>
      </c>
      <c r="C187" t="s">
        <v>511</v>
      </c>
      <c r="D187">
        <v>0</v>
      </c>
    </row>
    <row r="188" spans="1:4" x14ac:dyDescent="0.25">
      <c r="A188" t="s">
        <v>512</v>
      </c>
      <c r="B188" t="s">
        <v>513</v>
      </c>
      <c r="C188" t="s">
        <v>514</v>
      </c>
      <c r="D188">
        <v>0</v>
      </c>
    </row>
    <row r="189" spans="1:4" x14ac:dyDescent="0.25">
      <c r="A189" t="s">
        <v>515</v>
      </c>
      <c r="B189" t="s">
        <v>516</v>
      </c>
      <c r="C189" t="s">
        <v>517</v>
      </c>
      <c r="D189" s="1">
        <v>4.0000000000000001E-91</v>
      </c>
    </row>
    <row r="190" spans="1:4" x14ac:dyDescent="0.25">
      <c r="A190" t="s">
        <v>518</v>
      </c>
      <c r="B190" t="s">
        <v>519</v>
      </c>
      <c r="C190" t="s">
        <v>520</v>
      </c>
      <c r="D190">
        <v>0</v>
      </c>
    </row>
    <row r="191" spans="1:4" x14ac:dyDescent="0.25">
      <c r="A191" t="s">
        <v>521</v>
      </c>
      <c r="B191" t="s">
        <v>522</v>
      </c>
      <c r="C191" t="s">
        <v>523</v>
      </c>
      <c r="D191">
        <v>0</v>
      </c>
    </row>
    <row r="192" spans="1:4" x14ac:dyDescent="0.25">
      <c r="A192" t="s">
        <v>524</v>
      </c>
      <c r="B192" t="s">
        <v>525</v>
      </c>
      <c r="C192" t="s">
        <v>526</v>
      </c>
      <c r="D192">
        <v>0</v>
      </c>
    </row>
    <row r="193" spans="1:4" x14ac:dyDescent="0.25">
      <c r="A193" t="s">
        <v>527</v>
      </c>
      <c r="B193" t="s">
        <v>528</v>
      </c>
      <c r="C193" t="s">
        <v>529</v>
      </c>
      <c r="D193">
        <v>0</v>
      </c>
    </row>
    <row r="194" spans="1:4" x14ac:dyDescent="0.25">
      <c r="A194" t="s">
        <v>530</v>
      </c>
      <c r="B194" t="s">
        <v>531</v>
      </c>
      <c r="C194" t="s">
        <v>532</v>
      </c>
      <c r="D194">
        <v>0</v>
      </c>
    </row>
    <row r="195" spans="1:4" x14ac:dyDescent="0.25">
      <c r="A195" t="s">
        <v>533</v>
      </c>
      <c r="B195" t="s">
        <v>534</v>
      </c>
      <c r="C195" t="s">
        <v>535</v>
      </c>
      <c r="D195" s="1">
        <v>6.9999999999999997E-170</v>
      </c>
    </row>
    <row r="196" spans="1:4" x14ac:dyDescent="0.25">
      <c r="A196" t="s">
        <v>536</v>
      </c>
      <c r="B196" t="s">
        <v>537</v>
      </c>
      <c r="C196" t="s">
        <v>538</v>
      </c>
      <c r="D196">
        <v>0</v>
      </c>
    </row>
    <row r="197" spans="1:4" x14ac:dyDescent="0.25">
      <c r="A197" t="s">
        <v>539</v>
      </c>
      <c r="B197" t="s">
        <v>540</v>
      </c>
      <c r="C197" t="s">
        <v>541</v>
      </c>
      <c r="D197">
        <v>0</v>
      </c>
    </row>
    <row r="198" spans="1:4" x14ac:dyDescent="0.25">
      <c r="A198" t="s">
        <v>542</v>
      </c>
      <c r="B198" t="s">
        <v>543</v>
      </c>
      <c r="C198" t="s">
        <v>544</v>
      </c>
      <c r="D198" s="1">
        <v>2.9999999999999998E-167</v>
      </c>
    </row>
    <row r="199" spans="1:4" x14ac:dyDescent="0.25">
      <c r="A199" t="s">
        <v>545</v>
      </c>
      <c r="B199" t="s">
        <v>546</v>
      </c>
      <c r="C199" t="s">
        <v>547</v>
      </c>
      <c r="D199">
        <v>0</v>
      </c>
    </row>
    <row r="200" spans="1:4" x14ac:dyDescent="0.25">
      <c r="A200" t="s">
        <v>548</v>
      </c>
      <c r="B200" t="s">
        <v>549</v>
      </c>
      <c r="C200" t="s">
        <v>550</v>
      </c>
      <c r="D200">
        <v>0</v>
      </c>
    </row>
    <row r="201" spans="1:4" x14ac:dyDescent="0.25">
      <c r="A201" t="s">
        <v>551</v>
      </c>
      <c r="B201" t="s">
        <v>552</v>
      </c>
      <c r="C201" t="s">
        <v>553</v>
      </c>
      <c r="D201">
        <v>0</v>
      </c>
    </row>
    <row r="202" spans="1:4" x14ac:dyDescent="0.25">
      <c r="A202" t="s">
        <v>554</v>
      </c>
      <c r="B202" t="s">
        <v>555</v>
      </c>
      <c r="C202" t="s">
        <v>556</v>
      </c>
      <c r="D202" s="1">
        <v>9.9999999999999998E-150</v>
      </c>
    </row>
    <row r="203" spans="1:4" x14ac:dyDescent="0.25">
      <c r="A203" t="s">
        <v>557</v>
      </c>
      <c r="B203" t="s">
        <v>558</v>
      </c>
      <c r="C203" t="s">
        <v>559</v>
      </c>
      <c r="D203">
        <v>0</v>
      </c>
    </row>
    <row r="204" spans="1:4" x14ac:dyDescent="0.25">
      <c r="A204" t="s">
        <v>560</v>
      </c>
      <c r="B204" t="s">
        <v>561</v>
      </c>
      <c r="C204" t="s">
        <v>562</v>
      </c>
      <c r="D204" s="1">
        <v>2.9999999999999999E-169</v>
      </c>
    </row>
    <row r="205" spans="1:4" x14ac:dyDescent="0.25">
      <c r="A205" t="s">
        <v>563</v>
      </c>
      <c r="B205" t="s">
        <v>564</v>
      </c>
      <c r="C205" t="s">
        <v>565</v>
      </c>
      <c r="D205">
        <v>0</v>
      </c>
    </row>
    <row r="206" spans="1:4" x14ac:dyDescent="0.25">
      <c r="A206" t="s">
        <v>566</v>
      </c>
      <c r="B206" t="s">
        <v>567</v>
      </c>
      <c r="C206" t="s">
        <v>568</v>
      </c>
      <c r="D206">
        <v>0</v>
      </c>
    </row>
    <row r="207" spans="1:4" x14ac:dyDescent="0.25">
      <c r="A207" t="s">
        <v>569</v>
      </c>
      <c r="B207" t="s">
        <v>570</v>
      </c>
      <c r="C207" t="s">
        <v>571</v>
      </c>
      <c r="D207">
        <v>0</v>
      </c>
    </row>
    <row r="208" spans="1:4" x14ac:dyDescent="0.25">
      <c r="A208" t="s">
        <v>572</v>
      </c>
      <c r="B208" t="s">
        <v>573</v>
      </c>
      <c r="C208" t="s">
        <v>574</v>
      </c>
      <c r="D208">
        <v>0</v>
      </c>
    </row>
    <row r="209" spans="1:4" x14ac:dyDescent="0.25">
      <c r="A209" t="s">
        <v>575</v>
      </c>
      <c r="B209" t="s">
        <v>576</v>
      </c>
      <c r="C209" t="s">
        <v>577</v>
      </c>
      <c r="D209">
        <v>0</v>
      </c>
    </row>
    <row r="210" spans="1:4" x14ac:dyDescent="0.25">
      <c r="A210" t="s">
        <v>578</v>
      </c>
    </row>
    <row r="211" spans="1:4" x14ac:dyDescent="0.25">
      <c r="A211" t="s">
        <v>579</v>
      </c>
      <c r="B211" t="s">
        <v>580</v>
      </c>
      <c r="C211" t="s">
        <v>581</v>
      </c>
      <c r="D211">
        <v>0</v>
      </c>
    </row>
    <row r="212" spans="1:4" x14ac:dyDescent="0.25">
      <c r="A212" t="s">
        <v>582</v>
      </c>
      <c r="B212" t="s">
        <v>583</v>
      </c>
      <c r="C212" t="s">
        <v>584</v>
      </c>
      <c r="D212">
        <v>0</v>
      </c>
    </row>
    <row r="213" spans="1:4" x14ac:dyDescent="0.25">
      <c r="A213" t="s">
        <v>585</v>
      </c>
      <c r="B213" t="s">
        <v>586</v>
      </c>
      <c r="C213" t="s">
        <v>587</v>
      </c>
      <c r="D213">
        <v>0</v>
      </c>
    </row>
    <row r="214" spans="1:4" x14ac:dyDescent="0.25">
      <c r="A214" t="s">
        <v>588</v>
      </c>
      <c r="B214" t="s">
        <v>589</v>
      </c>
      <c r="C214" t="s">
        <v>590</v>
      </c>
      <c r="D214">
        <v>0</v>
      </c>
    </row>
    <row r="215" spans="1:4" x14ac:dyDescent="0.25">
      <c r="A215" t="s">
        <v>591</v>
      </c>
      <c r="B215" t="s">
        <v>592</v>
      </c>
      <c r="C215" t="s">
        <v>593</v>
      </c>
      <c r="D215">
        <v>0</v>
      </c>
    </row>
    <row r="216" spans="1:4" x14ac:dyDescent="0.25">
      <c r="A216" t="s">
        <v>594</v>
      </c>
      <c r="B216" t="s">
        <v>595</v>
      </c>
      <c r="C216" t="s">
        <v>596</v>
      </c>
      <c r="D216">
        <v>0</v>
      </c>
    </row>
    <row r="217" spans="1:4" x14ac:dyDescent="0.25">
      <c r="A217" t="s">
        <v>597</v>
      </c>
      <c r="B217" t="s">
        <v>598</v>
      </c>
      <c r="C217" t="s">
        <v>599</v>
      </c>
      <c r="D217" s="1">
        <v>4.0000000000000001E-161</v>
      </c>
    </row>
    <row r="218" spans="1:4" x14ac:dyDescent="0.25">
      <c r="A218" t="s">
        <v>600</v>
      </c>
      <c r="B218" t="s">
        <v>601</v>
      </c>
      <c r="C218" t="s">
        <v>602</v>
      </c>
      <c r="D218" s="1">
        <v>3.0000000000000001E-99</v>
      </c>
    </row>
    <row r="219" spans="1:4" x14ac:dyDescent="0.25">
      <c r="A219" t="s">
        <v>603</v>
      </c>
      <c r="B219" t="s">
        <v>604</v>
      </c>
      <c r="C219" t="s">
        <v>605</v>
      </c>
      <c r="D219">
        <v>0</v>
      </c>
    </row>
    <row r="220" spans="1:4" x14ac:dyDescent="0.25">
      <c r="A220" t="s">
        <v>606</v>
      </c>
      <c r="B220" t="s">
        <v>607</v>
      </c>
      <c r="C220" t="s">
        <v>608</v>
      </c>
      <c r="D220">
        <v>0</v>
      </c>
    </row>
    <row r="221" spans="1:4" x14ac:dyDescent="0.25">
      <c r="A221" t="s">
        <v>609</v>
      </c>
      <c r="B221" t="s">
        <v>610</v>
      </c>
      <c r="C221" t="s">
        <v>611</v>
      </c>
      <c r="D221">
        <v>0</v>
      </c>
    </row>
    <row r="222" spans="1:4" x14ac:dyDescent="0.25">
      <c r="A222" t="s">
        <v>612</v>
      </c>
      <c r="B222" t="s">
        <v>613</v>
      </c>
      <c r="C222" t="s">
        <v>614</v>
      </c>
      <c r="D222">
        <v>0</v>
      </c>
    </row>
    <row r="223" spans="1:4" x14ac:dyDescent="0.25">
      <c r="A223" t="s">
        <v>615</v>
      </c>
      <c r="B223" t="s">
        <v>616</v>
      </c>
      <c r="C223" t="s">
        <v>617</v>
      </c>
      <c r="D223" s="1">
        <v>9.9999999999999999E-91</v>
      </c>
    </row>
    <row r="224" spans="1:4" x14ac:dyDescent="0.25">
      <c r="A224" t="s">
        <v>618</v>
      </c>
      <c r="B224" t="s">
        <v>619</v>
      </c>
      <c r="C224" t="s">
        <v>620</v>
      </c>
      <c r="D224" s="1">
        <v>4.9999999999999997E-107</v>
      </c>
    </row>
    <row r="225" spans="1:4" x14ac:dyDescent="0.25">
      <c r="A225" t="s">
        <v>621</v>
      </c>
      <c r="B225" t="s">
        <v>622</v>
      </c>
      <c r="C225" t="s">
        <v>623</v>
      </c>
      <c r="D225" s="1">
        <v>1.9999999999999999E-154</v>
      </c>
    </row>
    <row r="226" spans="1:4" x14ac:dyDescent="0.25">
      <c r="A226" t="s">
        <v>624</v>
      </c>
      <c r="B226" t="s">
        <v>625</v>
      </c>
      <c r="C226" t="s">
        <v>626</v>
      </c>
      <c r="D226" s="1">
        <v>1E-125</v>
      </c>
    </row>
    <row r="227" spans="1:4" x14ac:dyDescent="0.25">
      <c r="A227" t="s">
        <v>627</v>
      </c>
      <c r="B227" t="s">
        <v>628</v>
      </c>
      <c r="C227" t="s">
        <v>629</v>
      </c>
      <c r="D227" s="1">
        <v>2.0000000000000001E-161</v>
      </c>
    </row>
    <row r="228" spans="1:4" x14ac:dyDescent="0.25">
      <c r="A228" t="s">
        <v>630</v>
      </c>
      <c r="B228" t="s">
        <v>631</v>
      </c>
      <c r="C228" t="s">
        <v>632</v>
      </c>
      <c r="D228">
        <v>0</v>
      </c>
    </row>
    <row r="229" spans="1:4" x14ac:dyDescent="0.25">
      <c r="A229" t="s">
        <v>633</v>
      </c>
      <c r="B229" t="s">
        <v>634</v>
      </c>
      <c r="C229" t="s">
        <v>635</v>
      </c>
      <c r="D229">
        <v>0</v>
      </c>
    </row>
    <row r="230" spans="1:4" x14ac:dyDescent="0.25">
      <c r="A230" t="s">
        <v>636</v>
      </c>
      <c r="B230" t="s">
        <v>637</v>
      </c>
      <c r="C230" t="s">
        <v>638</v>
      </c>
      <c r="D230">
        <v>0</v>
      </c>
    </row>
    <row r="231" spans="1:4" x14ac:dyDescent="0.25">
      <c r="A231" t="s">
        <v>639</v>
      </c>
      <c r="B231" t="s">
        <v>640</v>
      </c>
      <c r="C231" t="s">
        <v>641</v>
      </c>
      <c r="D231">
        <v>0</v>
      </c>
    </row>
    <row r="232" spans="1:4" x14ac:dyDescent="0.25">
      <c r="A232" t="s">
        <v>642</v>
      </c>
      <c r="B232" t="s">
        <v>643</v>
      </c>
      <c r="C232" t="s">
        <v>644</v>
      </c>
      <c r="D232">
        <v>0</v>
      </c>
    </row>
    <row r="233" spans="1:4" x14ac:dyDescent="0.25">
      <c r="A233" t="s">
        <v>645</v>
      </c>
      <c r="B233" t="s">
        <v>646</v>
      </c>
      <c r="C233" t="s">
        <v>647</v>
      </c>
      <c r="D233">
        <v>0</v>
      </c>
    </row>
    <row r="234" spans="1:4" x14ac:dyDescent="0.25">
      <c r="A234" t="s">
        <v>648</v>
      </c>
      <c r="B234" t="s">
        <v>649</v>
      </c>
      <c r="C234" t="s">
        <v>650</v>
      </c>
      <c r="D234">
        <v>0</v>
      </c>
    </row>
    <row r="235" spans="1:4" x14ac:dyDescent="0.25">
      <c r="A235" t="s">
        <v>651</v>
      </c>
      <c r="B235" t="s">
        <v>652</v>
      </c>
      <c r="C235" t="s">
        <v>653</v>
      </c>
      <c r="D235" s="1">
        <v>6.0000000000000002E-113</v>
      </c>
    </row>
    <row r="236" spans="1:4" x14ac:dyDescent="0.25">
      <c r="A236" t="s">
        <v>654</v>
      </c>
      <c r="B236" t="s">
        <v>655</v>
      </c>
      <c r="C236" t="s">
        <v>656</v>
      </c>
      <c r="D236">
        <v>0</v>
      </c>
    </row>
    <row r="237" spans="1:4" x14ac:dyDescent="0.25">
      <c r="A237" t="s">
        <v>657</v>
      </c>
      <c r="B237" t="s">
        <v>658</v>
      </c>
      <c r="C237" t="s">
        <v>659</v>
      </c>
      <c r="D237" s="1">
        <v>6.0000000000000002E-105</v>
      </c>
    </row>
    <row r="238" spans="1:4" x14ac:dyDescent="0.25">
      <c r="A238" t="s">
        <v>660</v>
      </c>
      <c r="B238" t="s">
        <v>661</v>
      </c>
      <c r="C238" t="s">
        <v>662</v>
      </c>
      <c r="D238">
        <v>0</v>
      </c>
    </row>
    <row r="239" spans="1:4" x14ac:dyDescent="0.25">
      <c r="A239" t="s">
        <v>663</v>
      </c>
      <c r="B239" t="s">
        <v>664</v>
      </c>
      <c r="C239" t="s">
        <v>665</v>
      </c>
      <c r="D239">
        <v>0</v>
      </c>
    </row>
    <row r="240" spans="1:4" x14ac:dyDescent="0.25">
      <c r="A240" t="s">
        <v>666</v>
      </c>
      <c r="B240" t="s">
        <v>667</v>
      </c>
      <c r="C240" t="s">
        <v>668</v>
      </c>
      <c r="D240">
        <v>0</v>
      </c>
    </row>
    <row r="241" spans="1:4" x14ac:dyDescent="0.25">
      <c r="A241" t="s">
        <v>669</v>
      </c>
    </row>
    <row r="242" spans="1:4" x14ac:dyDescent="0.25">
      <c r="A242" t="s">
        <v>670</v>
      </c>
      <c r="B242" t="s">
        <v>671</v>
      </c>
      <c r="C242" t="s">
        <v>672</v>
      </c>
      <c r="D242">
        <v>0</v>
      </c>
    </row>
    <row r="243" spans="1:4" x14ac:dyDescent="0.25">
      <c r="A243" t="s">
        <v>673</v>
      </c>
      <c r="B243" t="s">
        <v>674</v>
      </c>
      <c r="C243" t="s">
        <v>675</v>
      </c>
      <c r="D243" s="1">
        <v>1.9999999999999999E-88</v>
      </c>
    </row>
    <row r="244" spans="1:4" x14ac:dyDescent="0.25">
      <c r="A244" t="s">
        <v>676</v>
      </c>
      <c r="B244" t="s">
        <v>677</v>
      </c>
      <c r="C244" t="s">
        <v>678</v>
      </c>
      <c r="D244">
        <v>0</v>
      </c>
    </row>
    <row r="245" spans="1:4" x14ac:dyDescent="0.25">
      <c r="A245" t="s">
        <v>679</v>
      </c>
      <c r="B245" t="s">
        <v>680</v>
      </c>
      <c r="C245" t="s">
        <v>681</v>
      </c>
      <c r="D245">
        <v>0</v>
      </c>
    </row>
    <row r="246" spans="1:4" x14ac:dyDescent="0.25">
      <c r="A246" t="s">
        <v>682</v>
      </c>
      <c r="B246" t="s">
        <v>683</v>
      </c>
      <c r="C246" t="s">
        <v>684</v>
      </c>
      <c r="D246">
        <v>0</v>
      </c>
    </row>
    <row r="247" spans="1:4" x14ac:dyDescent="0.25">
      <c r="A247" t="s">
        <v>685</v>
      </c>
      <c r="B247" t="s">
        <v>686</v>
      </c>
      <c r="C247" t="s">
        <v>687</v>
      </c>
      <c r="D247">
        <v>0</v>
      </c>
    </row>
    <row r="248" spans="1:4" x14ac:dyDescent="0.25">
      <c r="A248" t="s">
        <v>688</v>
      </c>
      <c r="B248" t="s">
        <v>689</v>
      </c>
      <c r="C248" t="s">
        <v>690</v>
      </c>
      <c r="D248">
        <v>0</v>
      </c>
    </row>
    <row r="249" spans="1:4" x14ac:dyDescent="0.25">
      <c r="A249" t="s">
        <v>691</v>
      </c>
      <c r="B249" t="s">
        <v>692</v>
      </c>
      <c r="C249" t="s">
        <v>693</v>
      </c>
      <c r="D249" s="1">
        <v>2E-171</v>
      </c>
    </row>
    <row r="250" spans="1:4" x14ac:dyDescent="0.25">
      <c r="A250" t="s">
        <v>694</v>
      </c>
      <c r="B250" t="s">
        <v>695</v>
      </c>
      <c r="C250" t="s">
        <v>696</v>
      </c>
      <c r="D250" s="1">
        <v>2.0000000000000002E-130</v>
      </c>
    </row>
    <row r="251" spans="1:4" x14ac:dyDescent="0.25">
      <c r="A251" t="s">
        <v>697</v>
      </c>
      <c r="B251" t="s">
        <v>698</v>
      </c>
      <c r="C251" t="s">
        <v>699</v>
      </c>
      <c r="D251">
        <v>0</v>
      </c>
    </row>
    <row r="252" spans="1:4" x14ac:dyDescent="0.25">
      <c r="A252" t="s">
        <v>700</v>
      </c>
      <c r="B252" t="s">
        <v>701</v>
      </c>
      <c r="C252" t="s">
        <v>702</v>
      </c>
      <c r="D252">
        <v>0</v>
      </c>
    </row>
    <row r="253" spans="1:4" x14ac:dyDescent="0.25">
      <c r="A253" t="s">
        <v>703</v>
      </c>
      <c r="B253" t="s">
        <v>704</v>
      </c>
      <c r="C253" t="s">
        <v>705</v>
      </c>
      <c r="D253">
        <v>0</v>
      </c>
    </row>
    <row r="254" spans="1:4" x14ac:dyDescent="0.25">
      <c r="A254" t="s">
        <v>706</v>
      </c>
      <c r="B254" t="s">
        <v>707</v>
      </c>
      <c r="C254" t="s">
        <v>708</v>
      </c>
      <c r="D254">
        <v>0</v>
      </c>
    </row>
    <row r="255" spans="1:4" x14ac:dyDescent="0.25">
      <c r="A255" t="s">
        <v>709</v>
      </c>
      <c r="B255" t="s">
        <v>710</v>
      </c>
      <c r="C255" t="s">
        <v>711</v>
      </c>
      <c r="D255">
        <v>0</v>
      </c>
    </row>
    <row r="256" spans="1:4" x14ac:dyDescent="0.25">
      <c r="A256" t="s">
        <v>712</v>
      </c>
      <c r="B256" t="s">
        <v>713</v>
      </c>
      <c r="C256" t="s">
        <v>714</v>
      </c>
      <c r="D256" s="1">
        <v>9.9999999999999999E-96</v>
      </c>
    </row>
    <row r="257" spans="1:4" x14ac:dyDescent="0.25">
      <c r="A257" t="s">
        <v>715</v>
      </c>
      <c r="B257" t="s">
        <v>716</v>
      </c>
      <c r="C257" t="s">
        <v>717</v>
      </c>
      <c r="D257" s="1">
        <v>9.9999999999999998E-141</v>
      </c>
    </row>
    <row r="258" spans="1:4" x14ac:dyDescent="0.25">
      <c r="A258" t="s">
        <v>718</v>
      </c>
      <c r="B258" t="s">
        <v>719</v>
      </c>
      <c r="C258" t="s">
        <v>720</v>
      </c>
      <c r="D258">
        <v>0</v>
      </c>
    </row>
    <row r="259" spans="1:4" x14ac:dyDescent="0.25">
      <c r="A259" t="s">
        <v>721</v>
      </c>
      <c r="B259" t="s">
        <v>722</v>
      </c>
      <c r="C259" t="s">
        <v>723</v>
      </c>
      <c r="D259">
        <v>0</v>
      </c>
    </row>
    <row r="260" spans="1:4" x14ac:dyDescent="0.25">
      <c r="A260" t="s">
        <v>724</v>
      </c>
      <c r="B260" t="s">
        <v>725</v>
      </c>
      <c r="C260" t="s">
        <v>726</v>
      </c>
      <c r="D260">
        <v>0</v>
      </c>
    </row>
    <row r="261" spans="1:4" x14ac:dyDescent="0.25">
      <c r="A261" t="s">
        <v>727</v>
      </c>
      <c r="B261" t="s">
        <v>728</v>
      </c>
      <c r="C261" t="s">
        <v>729</v>
      </c>
      <c r="D261" s="1">
        <v>7.9999999999999993E-145</v>
      </c>
    </row>
    <row r="262" spans="1:4" x14ac:dyDescent="0.25">
      <c r="A262" t="s">
        <v>730</v>
      </c>
      <c r="B262" t="s">
        <v>731</v>
      </c>
      <c r="C262" t="s">
        <v>732</v>
      </c>
      <c r="D262" s="1">
        <v>2.0000000000000002E-86</v>
      </c>
    </row>
    <row r="263" spans="1:4" x14ac:dyDescent="0.25">
      <c r="A263" t="s">
        <v>733</v>
      </c>
      <c r="B263" t="s">
        <v>734</v>
      </c>
      <c r="C263" t="s">
        <v>735</v>
      </c>
      <c r="D263" s="1">
        <v>9.0000000000000003E-107</v>
      </c>
    </row>
    <row r="264" spans="1:4" x14ac:dyDescent="0.25">
      <c r="A264" t="s">
        <v>736</v>
      </c>
      <c r="B264" t="s">
        <v>737</v>
      </c>
      <c r="C264" t="s">
        <v>738</v>
      </c>
      <c r="D264">
        <v>0</v>
      </c>
    </row>
    <row r="265" spans="1:4" x14ac:dyDescent="0.25">
      <c r="A265" t="s">
        <v>739</v>
      </c>
      <c r="B265" t="s">
        <v>740</v>
      </c>
      <c r="C265" t="s">
        <v>741</v>
      </c>
      <c r="D265">
        <v>0</v>
      </c>
    </row>
    <row r="266" spans="1:4" x14ac:dyDescent="0.25">
      <c r="A266" t="s">
        <v>742</v>
      </c>
      <c r="B266" t="s">
        <v>743</v>
      </c>
      <c r="C266" t="s">
        <v>744</v>
      </c>
      <c r="D266" s="1">
        <v>9.9999999999999999E-119</v>
      </c>
    </row>
    <row r="267" spans="1:4" x14ac:dyDescent="0.25">
      <c r="A267" t="s">
        <v>745</v>
      </c>
    </row>
    <row r="268" spans="1:4" x14ac:dyDescent="0.25">
      <c r="A268" t="s">
        <v>746</v>
      </c>
      <c r="B268" t="s">
        <v>747</v>
      </c>
      <c r="C268" t="s">
        <v>748</v>
      </c>
      <c r="D268">
        <v>0</v>
      </c>
    </row>
    <row r="269" spans="1:4" x14ac:dyDescent="0.25">
      <c r="A269" t="s">
        <v>749</v>
      </c>
      <c r="B269" t="s">
        <v>750</v>
      </c>
      <c r="C269" t="s">
        <v>751</v>
      </c>
      <c r="D269">
        <v>0</v>
      </c>
    </row>
    <row r="270" spans="1:4" x14ac:dyDescent="0.25">
      <c r="A270" t="s">
        <v>752</v>
      </c>
      <c r="B270" t="s">
        <v>753</v>
      </c>
      <c r="C270" t="s">
        <v>754</v>
      </c>
      <c r="D270" s="1">
        <v>1.9999999999999999E-126</v>
      </c>
    </row>
    <row r="271" spans="1:4" x14ac:dyDescent="0.25">
      <c r="A271" t="s">
        <v>755</v>
      </c>
      <c r="B271" t="s">
        <v>756</v>
      </c>
      <c r="C271" t="s">
        <v>757</v>
      </c>
      <c r="D271" s="1">
        <v>2E-90</v>
      </c>
    </row>
    <row r="272" spans="1:4" x14ac:dyDescent="0.25">
      <c r="A272" t="s">
        <v>758</v>
      </c>
      <c r="B272" t="s">
        <v>759</v>
      </c>
      <c r="C272" t="s">
        <v>760</v>
      </c>
      <c r="D272">
        <v>0</v>
      </c>
    </row>
    <row r="273" spans="1:4" x14ac:dyDescent="0.25">
      <c r="A273" t="s">
        <v>761</v>
      </c>
      <c r="B273" t="s">
        <v>762</v>
      </c>
      <c r="C273" t="s">
        <v>763</v>
      </c>
      <c r="D273" s="1">
        <v>3.0000000000000001E-180</v>
      </c>
    </row>
    <row r="274" spans="1:4" x14ac:dyDescent="0.25">
      <c r="A274" t="s">
        <v>764</v>
      </c>
      <c r="B274" t="s">
        <v>765</v>
      </c>
      <c r="C274" t="s">
        <v>766</v>
      </c>
      <c r="D274">
        <v>0</v>
      </c>
    </row>
    <row r="275" spans="1:4" x14ac:dyDescent="0.25">
      <c r="A275" t="s">
        <v>767</v>
      </c>
      <c r="B275" t="s">
        <v>768</v>
      </c>
      <c r="C275" t="s">
        <v>769</v>
      </c>
      <c r="D275">
        <v>0</v>
      </c>
    </row>
    <row r="276" spans="1:4" x14ac:dyDescent="0.25">
      <c r="A276" t="s">
        <v>770</v>
      </c>
      <c r="B276" t="s">
        <v>771</v>
      </c>
      <c r="C276" t="s">
        <v>772</v>
      </c>
      <c r="D276" s="1">
        <v>5.0000000000000002E-98</v>
      </c>
    </row>
    <row r="277" spans="1:4" x14ac:dyDescent="0.25">
      <c r="A277" t="s">
        <v>773</v>
      </c>
      <c r="B277" t="s">
        <v>774</v>
      </c>
      <c r="C277" t="s">
        <v>775</v>
      </c>
      <c r="D277">
        <v>0</v>
      </c>
    </row>
    <row r="278" spans="1:4" x14ac:dyDescent="0.25">
      <c r="A278" t="s">
        <v>776</v>
      </c>
      <c r="B278" t="s">
        <v>777</v>
      </c>
      <c r="C278" t="s">
        <v>778</v>
      </c>
      <c r="D278" s="1">
        <v>3.0000000000000002E-97</v>
      </c>
    </row>
    <row r="279" spans="1:4" x14ac:dyDescent="0.25">
      <c r="A279" t="s">
        <v>779</v>
      </c>
      <c r="B279" t="s">
        <v>780</v>
      </c>
      <c r="C279" t="s">
        <v>781</v>
      </c>
      <c r="D279">
        <v>0</v>
      </c>
    </row>
    <row r="280" spans="1:4" x14ac:dyDescent="0.25">
      <c r="A280" t="s">
        <v>782</v>
      </c>
      <c r="B280" t="s">
        <v>783</v>
      </c>
      <c r="C280" t="s">
        <v>784</v>
      </c>
      <c r="D280">
        <v>0</v>
      </c>
    </row>
    <row r="281" spans="1:4" x14ac:dyDescent="0.25">
      <c r="A281" t="s">
        <v>785</v>
      </c>
      <c r="B281" t="s">
        <v>786</v>
      </c>
      <c r="C281" t="s">
        <v>787</v>
      </c>
      <c r="D281">
        <v>0</v>
      </c>
    </row>
    <row r="282" spans="1:4" x14ac:dyDescent="0.25">
      <c r="A282" t="s">
        <v>788</v>
      </c>
      <c r="B282" t="s">
        <v>789</v>
      </c>
      <c r="C282" t="s">
        <v>790</v>
      </c>
      <c r="D282">
        <v>0</v>
      </c>
    </row>
    <row r="283" spans="1:4" x14ac:dyDescent="0.25">
      <c r="A283" t="s">
        <v>791</v>
      </c>
      <c r="B283" t="s">
        <v>792</v>
      </c>
      <c r="C283" t="s">
        <v>793</v>
      </c>
      <c r="D283">
        <v>0</v>
      </c>
    </row>
    <row r="284" spans="1:4" x14ac:dyDescent="0.25">
      <c r="A284" t="s">
        <v>794</v>
      </c>
      <c r="B284" t="s">
        <v>795</v>
      </c>
      <c r="C284" t="s">
        <v>796</v>
      </c>
      <c r="D284">
        <v>0</v>
      </c>
    </row>
    <row r="285" spans="1:4" x14ac:dyDescent="0.25">
      <c r="A285" t="s">
        <v>797</v>
      </c>
      <c r="B285" t="s">
        <v>798</v>
      </c>
      <c r="C285" t="s">
        <v>799</v>
      </c>
      <c r="D285">
        <v>0</v>
      </c>
    </row>
    <row r="286" spans="1:4" x14ac:dyDescent="0.25">
      <c r="A286" t="s">
        <v>800</v>
      </c>
      <c r="B286" t="s">
        <v>801</v>
      </c>
      <c r="C286" t="s">
        <v>802</v>
      </c>
      <c r="D286">
        <v>0</v>
      </c>
    </row>
    <row r="287" spans="1:4" x14ac:dyDescent="0.25">
      <c r="A287" t="s">
        <v>803</v>
      </c>
    </row>
    <row r="288" spans="1:4" x14ac:dyDescent="0.25">
      <c r="A288" t="s">
        <v>804</v>
      </c>
      <c r="B288" t="s">
        <v>805</v>
      </c>
      <c r="C288" t="s">
        <v>806</v>
      </c>
      <c r="D288" s="1">
        <v>1.0000000000000001E-86</v>
      </c>
    </row>
    <row r="289" spans="1:4" x14ac:dyDescent="0.25">
      <c r="A289" t="s">
        <v>807</v>
      </c>
      <c r="B289" t="s">
        <v>808</v>
      </c>
      <c r="C289" t="s">
        <v>809</v>
      </c>
      <c r="D289">
        <v>0</v>
      </c>
    </row>
    <row r="290" spans="1:4" x14ac:dyDescent="0.25">
      <c r="A290" t="s">
        <v>810</v>
      </c>
      <c r="B290" t="s">
        <v>811</v>
      </c>
      <c r="C290" t="s">
        <v>812</v>
      </c>
      <c r="D290">
        <v>0</v>
      </c>
    </row>
    <row r="291" spans="1:4" x14ac:dyDescent="0.25">
      <c r="A291" t="s">
        <v>813</v>
      </c>
      <c r="B291" t="s">
        <v>814</v>
      </c>
      <c r="C291" t="s">
        <v>815</v>
      </c>
      <c r="D291">
        <v>0</v>
      </c>
    </row>
    <row r="292" spans="1:4" x14ac:dyDescent="0.25">
      <c r="A292" t="s">
        <v>816</v>
      </c>
      <c r="B292" t="s">
        <v>817</v>
      </c>
      <c r="C292" t="s">
        <v>818</v>
      </c>
      <c r="D292">
        <v>0</v>
      </c>
    </row>
    <row r="293" spans="1:4" x14ac:dyDescent="0.25">
      <c r="A293" t="s">
        <v>819</v>
      </c>
      <c r="B293" t="s">
        <v>820</v>
      </c>
      <c r="C293" t="s">
        <v>821</v>
      </c>
      <c r="D293" s="1">
        <v>3.0000000000000001E-86</v>
      </c>
    </row>
    <row r="294" spans="1:4" x14ac:dyDescent="0.25">
      <c r="A294" t="s">
        <v>822</v>
      </c>
      <c r="B294" t="s">
        <v>823</v>
      </c>
      <c r="C294" t="s">
        <v>824</v>
      </c>
      <c r="D294">
        <v>0</v>
      </c>
    </row>
    <row r="295" spans="1:4" x14ac:dyDescent="0.25">
      <c r="A295" t="s">
        <v>825</v>
      </c>
      <c r="B295" t="s">
        <v>826</v>
      </c>
      <c r="C295" t="s">
        <v>827</v>
      </c>
      <c r="D295">
        <v>0</v>
      </c>
    </row>
    <row r="296" spans="1:4" x14ac:dyDescent="0.25">
      <c r="A296" t="s">
        <v>828</v>
      </c>
      <c r="B296" t="s">
        <v>829</v>
      </c>
      <c r="C296" t="s">
        <v>830</v>
      </c>
      <c r="D296">
        <v>0</v>
      </c>
    </row>
    <row r="297" spans="1:4" x14ac:dyDescent="0.25">
      <c r="A297" t="s">
        <v>831</v>
      </c>
      <c r="B297" t="s">
        <v>832</v>
      </c>
      <c r="C297" t="s">
        <v>833</v>
      </c>
      <c r="D297" s="1">
        <v>2.0000000000000001E-142</v>
      </c>
    </row>
    <row r="298" spans="1:4" x14ac:dyDescent="0.25">
      <c r="A298" t="s">
        <v>834</v>
      </c>
      <c r="B298" t="s">
        <v>835</v>
      </c>
      <c r="C298" t="s">
        <v>836</v>
      </c>
      <c r="D298" s="1">
        <v>2.0000000000000001E-83</v>
      </c>
    </row>
    <row r="299" spans="1:4" x14ac:dyDescent="0.25">
      <c r="A299" t="s">
        <v>837</v>
      </c>
      <c r="B299" t="s">
        <v>838</v>
      </c>
      <c r="C299" t="s">
        <v>839</v>
      </c>
      <c r="D299">
        <v>0</v>
      </c>
    </row>
    <row r="300" spans="1:4" x14ac:dyDescent="0.25">
      <c r="A300" t="s">
        <v>840</v>
      </c>
      <c r="B300" t="s">
        <v>841</v>
      </c>
      <c r="C300" t="s">
        <v>842</v>
      </c>
      <c r="D300">
        <v>0</v>
      </c>
    </row>
    <row r="301" spans="1:4" x14ac:dyDescent="0.25">
      <c r="A301" t="s">
        <v>843</v>
      </c>
      <c r="B301" t="s">
        <v>844</v>
      </c>
      <c r="C301" t="s">
        <v>845</v>
      </c>
      <c r="D301" s="1">
        <v>5.0000000000000002E-142</v>
      </c>
    </row>
    <row r="302" spans="1:4" x14ac:dyDescent="0.25">
      <c r="A302" t="s">
        <v>846</v>
      </c>
      <c r="B302" t="s">
        <v>847</v>
      </c>
      <c r="C302" t="s">
        <v>848</v>
      </c>
      <c r="D302" s="1">
        <v>9.9999999999999994E-149</v>
      </c>
    </row>
    <row r="303" spans="1:4" x14ac:dyDescent="0.25">
      <c r="A303" t="s">
        <v>849</v>
      </c>
      <c r="B303" t="s">
        <v>850</v>
      </c>
      <c r="C303" t="s">
        <v>851</v>
      </c>
      <c r="D303">
        <v>0</v>
      </c>
    </row>
    <row r="304" spans="1:4" x14ac:dyDescent="0.25">
      <c r="A304" t="s">
        <v>852</v>
      </c>
      <c r="B304" t="s">
        <v>853</v>
      </c>
      <c r="C304" t="s">
        <v>854</v>
      </c>
      <c r="D304" s="1">
        <v>2.9999999999999998E-167</v>
      </c>
    </row>
    <row r="305" spans="1:4" x14ac:dyDescent="0.25">
      <c r="A305" t="s">
        <v>855</v>
      </c>
      <c r="B305" t="s">
        <v>856</v>
      </c>
      <c r="C305" t="s">
        <v>857</v>
      </c>
      <c r="D305" s="1">
        <v>1.9999999999999998E-145</v>
      </c>
    </row>
    <row r="306" spans="1:4" x14ac:dyDescent="0.25">
      <c r="A306" t="s">
        <v>858</v>
      </c>
    </row>
    <row r="307" spans="1:4" x14ac:dyDescent="0.25">
      <c r="A307" t="s">
        <v>859</v>
      </c>
      <c r="B307" t="s">
        <v>860</v>
      </c>
      <c r="C307" t="s">
        <v>861</v>
      </c>
      <c r="D307" s="1">
        <v>2.0000000000000002E-130</v>
      </c>
    </row>
    <row r="308" spans="1:4" x14ac:dyDescent="0.25">
      <c r="A308" t="s">
        <v>862</v>
      </c>
      <c r="B308" t="s">
        <v>863</v>
      </c>
      <c r="C308" t="s">
        <v>864</v>
      </c>
      <c r="D308">
        <v>0</v>
      </c>
    </row>
    <row r="309" spans="1:4" x14ac:dyDescent="0.25">
      <c r="A309" t="s">
        <v>865</v>
      </c>
      <c r="B309" t="s">
        <v>866</v>
      </c>
      <c r="C309" t="s">
        <v>867</v>
      </c>
      <c r="D309" s="1">
        <v>1E-165</v>
      </c>
    </row>
    <row r="310" spans="1:4" x14ac:dyDescent="0.25">
      <c r="A310" t="s">
        <v>868</v>
      </c>
      <c r="B310" t="s">
        <v>869</v>
      </c>
      <c r="C310" t="s">
        <v>870</v>
      </c>
      <c r="D310">
        <v>0</v>
      </c>
    </row>
    <row r="311" spans="1:4" x14ac:dyDescent="0.25">
      <c r="A311" t="s">
        <v>871</v>
      </c>
      <c r="B311" t="s">
        <v>872</v>
      </c>
      <c r="C311" t="s">
        <v>873</v>
      </c>
      <c r="D311" s="1">
        <v>3.9999999999999998E-178</v>
      </c>
    </row>
    <row r="312" spans="1:4" x14ac:dyDescent="0.25">
      <c r="A312" t="s">
        <v>874</v>
      </c>
      <c r="B312" t="s">
        <v>875</v>
      </c>
      <c r="C312" t="s">
        <v>876</v>
      </c>
      <c r="D312" s="1">
        <v>9.9999999999999999E-110</v>
      </c>
    </row>
    <row r="313" spans="1:4" x14ac:dyDescent="0.25">
      <c r="A313" t="s">
        <v>877</v>
      </c>
      <c r="B313" t="s">
        <v>878</v>
      </c>
      <c r="C313" t="s">
        <v>879</v>
      </c>
      <c r="D313" s="1">
        <v>6.0000000000000004E-133</v>
      </c>
    </row>
    <row r="314" spans="1:4" x14ac:dyDescent="0.25">
      <c r="A314" t="s">
        <v>880</v>
      </c>
      <c r="B314" t="s">
        <v>881</v>
      </c>
      <c r="C314" t="s">
        <v>882</v>
      </c>
      <c r="D314" s="1">
        <v>1.9999999999999999E-94</v>
      </c>
    </row>
    <row r="315" spans="1:4" x14ac:dyDescent="0.25">
      <c r="A315" t="s">
        <v>883</v>
      </c>
      <c r="B315" t="s">
        <v>884</v>
      </c>
      <c r="C315" t="s">
        <v>885</v>
      </c>
      <c r="D315" s="1">
        <v>5.9999999999999997E-110</v>
      </c>
    </row>
    <row r="316" spans="1:4" x14ac:dyDescent="0.25">
      <c r="A316" t="s">
        <v>886</v>
      </c>
    </row>
    <row r="317" spans="1:4" x14ac:dyDescent="0.25">
      <c r="A317" t="s">
        <v>887</v>
      </c>
      <c r="B317" t="s">
        <v>888</v>
      </c>
      <c r="C317" t="s">
        <v>889</v>
      </c>
      <c r="D317" s="1">
        <v>1E-117</v>
      </c>
    </row>
    <row r="318" spans="1:4" x14ac:dyDescent="0.25">
      <c r="A318" t="s">
        <v>890</v>
      </c>
      <c r="B318" t="s">
        <v>891</v>
      </c>
      <c r="C318" t="s">
        <v>892</v>
      </c>
      <c r="D318">
        <v>0</v>
      </c>
    </row>
    <row r="319" spans="1:4" x14ac:dyDescent="0.25">
      <c r="A319" t="s">
        <v>893</v>
      </c>
      <c r="B319" t="s">
        <v>894</v>
      </c>
      <c r="C319" t="s">
        <v>895</v>
      </c>
      <c r="D319">
        <v>0</v>
      </c>
    </row>
    <row r="320" spans="1:4" x14ac:dyDescent="0.25">
      <c r="A320" t="s">
        <v>896</v>
      </c>
      <c r="B320" t="s">
        <v>897</v>
      </c>
      <c r="C320" t="s">
        <v>898</v>
      </c>
      <c r="D320">
        <v>0</v>
      </c>
    </row>
    <row r="321" spans="1:4" x14ac:dyDescent="0.25">
      <c r="A321" t="s">
        <v>899</v>
      </c>
      <c r="B321" t="s">
        <v>900</v>
      </c>
      <c r="C321" t="s">
        <v>901</v>
      </c>
      <c r="D321">
        <v>0</v>
      </c>
    </row>
    <row r="322" spans="1:4" x14ac:dyDescent="0.25">
      <c r="A322" t="s">
        <v>902</v>
      </c>
      <c r="B322" t="s">
        <v>903</v>
      </c>
      <c r="C322" t="s">
        <v>904</v>
      </c>
      <c r="D322" s="1">
        <v>2.0000000000000001E-123</v>
      </c>
    </row>
    <row r="323" spans="1:4" x14ac:dyDescent="0.25">
      <c r="A323" t="s">
        <v>905</v>
      </c>
      <c r="B323" t="s">
        <v>906</v>
      </c>
      <c r="C323" t="s">
        <v>907</v>
      </c>
      <c r="D323">
        <v>0</v>
      </c>
    </row>
    <row r="324" spans="1:4" x14ac:dyDescent="0.25">
      <c r="A324" t="s">
        <v>908</v>
      </c>
      <c r="B324" t="s">
        <v>909</v>
      </c>
      <c r="C324" t="s">
        <v>910</v>
      </c>
      <c r="D324">
        <v>0</v>
      </c>
    </row>
    <row r="325" spans="1:4" x14ac:dyDescent="0.25">
      <c r="A325" t="s">
        <v>911</v>
      </c>
      <c r="B325" t="s">
        <v>912</v>
      </c>
      <c r="C325" t="s">
        <v>913</v>
      </c>
      <c r="D325" s="1">
        <v>3.9999999999999998E-82</v>
      </c>
    </row>
    <row r="326" spans="1:4" x14ac:dyDescent="0.25">
      <c r="A326" t="s">
        <v>914</v>
      </c>
    </row>
    <row r="327" spans="1:4" x14ac:dyDescent="0.25">
      <c r="A327" t="s">
        <v>915</v>
      </c>
      <c r="B327" t="s">
        <v>916</v>
      </c>
      <c r="C327" t="s">
        <v>917</v>
      </c>
      <c r="D327">
        <v>0</v>
      </c>
    </row>
    <row r="328" spans="1:4" x14ac:dyDescent="0.25">
      <c r="A328" t="s">
        <v>918</v>
      </c>
      <c r="B328" t="s">
        <v>919</v>
      </c>
      <c r="C328" t="s">
        <v>920</v>
      </c>
      <c r="D328">
        <v>0</v>
      </c>
    </row>
    <row r="329" spans="1:4" x14ac:dyDescent="0.25">
      <c r="A329" t="s">
        <v>921</v>
      </c>
      <c r="B329" t="s">
        <v>922</v>
      </c>
      <c r="C329" t="s">
        <v>923</v>
      </c>
      <c r="D329" s="1">
        <v>6.0000000000000002E-135</v>
      </c>
    </row>
    <row r="330" spans="1:4" x14ac:dyDescent="0.25">
      <c r="A330" t="s">
        <v>924</v>
      </c>
      <c r="B330" t="s">
        <v>925</v>
      </c>
      <c r="C330" t="s">
        <v>926</v>
      </c>
      <c r="D330">
        <v>0</v>
      </c>
    </row>
    <row r="331" spans="1:4" x14ac:dyDescent="0.25">
      <c r="A331" t="s">
        <v>927</v>
      </c>
      <c r="B331" t="s">
        <v>928</v>
      </c>
      <c r="C331" t="s">
        <v>929</v>
      </c>
      <c r="D331">
        <v>0</v>
      </c>
    </row>
    <row r="332" spans="1:4" x14ac:dyDescent="0.25">
      <c r="A332" t="s">
        <v>930</v>
      </c>
      <c r="B332" t="s">
        <v>931</v>
      </c>
      <c r="C332" t="s">
        <v>932</v>
      </c>
      <c r="D332">
        <v>0</v>
      </c>
    </row>
    <row r="333" spans="1:4" x14ac:dyDescent="0.25">
      <c r="A333" t="s">
        <v>933</v>
      </c>
      <c r="B333" t="s">
        <v>934</v>
      </c>
      <c r="C333" t="s">
        <v>935</v>
      </c>
      <c r="D333" s="1">
        <v>2E-165</v>
      </c>
    </row>
    <row r="334" spans="1:4" x14ac:dyDescent="0.25">
      <c r="A334" t="s">
        <v>936</v>
      </c>
      <c r="B334" t="s">
        <v>937</v>
      </c>
      <c r="C334" t="s">
        <v>938</v>
      </c>
      <c r="D334" s="1">
        <v>4.9999999999999998E-104</v>
      </c>
    </row>
    <row r="335" spans="1:4" x14ac:dyDescent="0.25">
      <c r="A335" t="s">
        <v>939</v>
      </c>
      <c r="B335" t="s">
        <v>940</v>
      </c>
      <c r="C335" t="s">
        <v>941</v>
      </c>
      <c r="D335" s="1">
        <v>4.9999999999999995E-94</v>
      </c>
    </row>
    <row r="336" spans="1:4" x14ac:dyDescent="0.25">
      <c r="A336" t="s">
        <v>942</v>
      </c>
      <c r="B336" t="s">
        <v>943</v>
      </c>
      <c r="C336" t="s">
        <v>944</v>
      </c>
      <c r="D336" s="1">
        <v>2.0000000000000001E-89</v>
      </c>
    </row>
    <row r="337" spans="1:4" x14ac:dyDescent="0.25">
      <c r="A337" t="s">
        <v>945</v>
      </c>
      <c r="B337" t="s">
        <v>946</v>
      </c>
      <c r="C337" t="s">
        <v>947</v>
      </c>
      <c r="D337" s="1">
        <v>6.0000000000000005E-97</v>
      </c>
    </row>
    <row r="338" spans="1:4" x14ac:dyDescent="0.25">
      <c r="A338" t="s">
        <v>948</v>
      </c>
      <c r="B338" t="s">
        <v>949</v>
      </c>
      <c r="C338" t="s">
        <v>950</v>
      </c>
      <c r="D338" s="1">
        <v>2.9999999999999999E-81</v>
      </c>
    </row>
    <row r="339" spans="1:4" x14ac:dyDescent="0.25">
      <c r="A339" t="s">
        <v>951</v>
      </c>
      <c r="B339" t="s">
        <v>952</v>
      </c>
      <c r="C339" t="s">
        <v>953</v>
      </c>
      <c r="D339" s="1">
        <v>9.9999999999999993E-130</v>
      </c>
    </row>
    <row r="340" spans="1:4" x14ac:dyDescent="0.25">
      <c r="A340" t="s">
        <v>954</v>
      </c>
      <c r="B340" t="s">
        <v>955</v>
      </c>
      <c r="C340" t="s">
        <v>956</v>
      </c>
      <c r="D340">
        <v>0</v>
      </c>
    </row>
    <row r="341" spans="1:4" x14ac:dyDescent="0.25">
      <c r="A341" t="s">
        <v>957</v>
      </c>
      <c r="B341" t="s">
        <v>958</v>
      </c>
      <c r="C341" t="s">
        <v>959</v>
      </c>
      <c r="D341" s="1">
        <v>3.0000000000000002E-174</v>
      </c>
    </row>
    <row r="342" spans="1:4" x14ac:dyDescent="0.25">
      <c r="A342" t="s">
        <v>960</v>
      </c>
      <c r="B342" t="s">
        <v>961</v>
      </c>
      <c r="C342" t="s">
        <v>962</v>
      </c>
      <c r="D342" s="1">
        <v>8.0000000000000001E-165</v>
      </c>
    </row>
    <row r="343" spans="1:4" x14ac:dyDescent="0.25">
      <c r="A343" t="s">
        <v>963</v>
      </c>
      <c r="B343" t="s">
        <v>964</v>
      </c>
      <c r="C343" t="s">
        <v>965</v>
      </c>
      <c r="D343" s="1">
        <v>1E-127</v>
      </c>
    </row>
    <row r="344" spans="1:4" x14ac:dyDescent="0.25">
      <c r="A344" t="s">
        <v>966</v>
      </c>
      <c r="B344" t="s">
        <v>967</v>
      </c>
      <c r="C344" t="s">
        <v>968</v>
      </c>
      <c r="D344" s="1">
        <v>6.0000000000000005E-154</v>
      </c>
    </row>
    <row r="345" spans="1:4" x14ac:dyDescent="0.25">
      <c r="A345" t="s">
        <v>969</v>
      </c>
      <c r="B345" t="s">
        <v>970</v>
      </c>
      <c r="C345" t="s">
        <v>971</v>
      </c>
      <c r="D345">
        <v>0</v>
      </c>
    </row>
    <row r="346" spans="1:4" x14ac:dyDescent="0.25">
      <c r="A346" t="s">
        <v>972</v>
      </c>
      <c r="B346" t="s">
        <v>973</v>
      </c>
      <c r="C346" t="s">
        <v>974</v>
      </c>
      <c r="D346" s="1">
        <v>1E-100</v>
      </c>
    </row>
    <row r="347" spans="1:4" x14ac:dyDescent="0.25">
      <c r="A347" t="s">
        <v>975</v>
      </c>
      <c r="B347" t="s">
        <v>976</v>
      </c>
      <c r="C347" t="s">
        <v>977</v>
      </c>
      <c r="D347" s="1">
        <v>3.0000000000000002E-106</v>
      </c>
    </row>
    <row r="348" spans="1:4" x14ac:dyDescent="0.25">
      <c r="A348" t="s">
        <v>978</v>
      </c>
      <c r="B348" t="s">
        <v>979</v>
      </c>
      <c r="C348" t="s">
        <v>980</v>
      </c>
      <c r="D348" s="1">
        <v>6.9999999999999999E-132</v>
      </c>
    </row>
    <row r="349" spans="1:4" x14ac:dyDescent="0.25">
      <c r="A349" t="s">
        <v>981</v>
      </c>
      <c r="B349" t="s">
        <v>982</v>
      </c>
      <c r="C349" t="s">
        <v>983</v>
      </c>
      <c r="D349">
        <v>0</v>
      </c>
    </row>
    <row r="350" spans="1:4" x14ac:dyDescent="0.25">
      <c r="A350" t="s">
        <v>984</v>
      </c>
      <c r="B350" t="s">
        <v>985</v>
      </c>
      <c r="C350" t="s">
        <v>986</v>
      </c>
      <c r="D350" s="1">
        <v>4.0000000000000001E-99</v>
      </c>
    </row>
    <row r="351" spans="1:4" x14ac:dyDescent="0.25">
      <c r="A351" t="s">
        <v>987</v>
      </c>
      <c r="B351" t="s">
        <v>988</v>
      </c>
      <c r="C351" t="s">
        <v>989</v>
      </c>
      <c r="D351">
        <v>0</v>
      </c>
    </row>
    <row r="352" spans="1:4" x14ac:dyDescent="0.25">
      <c r="A352" t="s">
        <v>990</v>
      </c>
      <c r="B352" t="s">
        <v>991</v>
      </c>
      <c r="C352" t="s">
        <v>992</v>
      </c>
      <c r="D352">
        <v>0</v>
      </c>
    </row>
    <row r="353" spans="1:4" x14ac:dyDescent="0.25">
      <c r="A353" t="s">
        <v>993</v>
      </c>
      <c r="B353" t="s">
        <v>994</v>
      </c>
      <c r="C353" t="s">
        <v>995</v>
      </c>
      <c r="D353">
        <v>0</v>
      </c>
    </row>
    <row r="354" spans="1:4" x14ac:dyDescent="0.25">
      <c r="A354" t="s">
        <v>996</v>
      </c>
      <c r="B354" t="s">
        <v>997</v>
      </c>
      <c r="C354" t="s">
        <v>998</v>
      </c>
      <c r="D354">
        <v>0</v>
      </c>
    </row>
    <row r="355" spans="1:4" x14ac:dyDescent="0.25">
      <c r="A355" t="s">
        <v>999</v>
      </c>
      <c r="B355" t="s">
        <v>1000</v>
      </c>
      <c r="C355" t="s">
        <v>1001</v>
      </c>
      <c r="D355">
        <v>0</v>
      </c>
    </row>
    <row r="356" spans="1:4" x14ac:dyDescent="0.25">
      <c r="A356" t="s">
        <v>1002</v>
      </c>
      <c r="B356" t="s">
        <v>1003</v>
      </c>
      <c r="C356" t="s">
        <v>1004</v>
      </c>
      <c r="D356">
        <v>0</v>
      </c>
    </row>
    <row r="357" spans="1:4" x14ac:dyDescent="0.25">
      <c r="A357" t="s">
        <v>1005</v>
      </c>
    </row>
    <row r="358" spans="1:4" x14ac:dyDescent="0.25">
      <c r="A358" t="s">
        <v>1006</v>
      </c>
      <c r="B358" t="s">
        <v>1007</v>
      </c>
      <c r="C358" t="s">
        <v>1008</v>
      </c>
      <c r="D358" s="1">
        <v>6.9999999999999997E-102</v>
      </c>
    </row>
    <row r="359" spans="1:4" x14ac:dyDescent="0.25">
      <c r="A359" t="s">
        <v>1009</v>
      </c>
      <c r="B359" t="s">
        <v>1010</v>
      </c>
      <c r="C359" t="s">
        <v>1011</v>
      </c>
      <c r="D359">
        <v>0</v>
      </c>
    </row>
    <row r="360" spans="1:4" x14ac:dyDescent="0.25">
      <c r="A360" t="s">
        <v>1012</v>
      </c>
      <c r="B360" t="s">
        <v>1013</v>
      </c>
      <c r="C360" t="s">
        <v>1014</v>
      </c>
      <c r="D360">
        <v>0</v>
      </c>
    </row>
    <row r="361" spans="1:4" x14ac:dyDescent="0.25">
      <c r="A361" t="s">
        <v>1015</v>
      </c>
      <c r="B361" t="s">
        <v>1016</v>
      </c>
      <c r="C361" t="s">
        <v>1017</v>
      </c>
      <c r="D361" s="1">
        <v>6.9999999999999997E-174</v>
      </c>
    </row>
    <row r="362" spans="1:4" x14ac:dyDescent="0.25">
      <c r="A362" t="s">
        <v>1018</v>
      </c>
      <c r="B362" t="s">
        <v>1019</v>
      </c>
      <c r="C362" t="s">
        <v>1020</v>
      </c>
      <c r="D362">
        <v>0</v>
      </c>
    </row>
    <row r="363" spans="1:4" x14ac:dyDescent="0.25">
      <c r="A363" t="s">
        <v>1021</v>
      </c>
      <c r="B363" t="s">
        <v>1022</v>
      </c>
      <c r="C363" t="s">
        <v>1023</v>
      </c>
      <c r="D363">
        <v>0</v>
      </c>
    </row>
    <row r="364" spans="1:4" x14ac:dyDescent="0.25">
      <c r="A364" t="s">
        <v>1024</v>
      </c>
      <c r="B364" t="s">
        <v>1025</v>
      </c>
      <c r="C364" t="s">
        <v>1026</v>
      </c>
      <c r="D364">
        <v>0</v>
      </c>
    </row>
    <row r="365" spans="1:4" x14ac:dyDescent="0.25">
      <c r="A365" t="s">
        <v>1027</v>
      </c>
      <c r="B365" t="s">
        <v>1028</v>
      </c>
      <c r="C365" t="s">
        <v>1029</v>
      </c>
      <c r="D365">
        <v>0</v>
      </c>
    </row>
    <row r="366" spans="1:4" x14ac:dyDescent="0.25">
      <c r="A366" t="s">
        <v>1030</v>
      </c>
      <c r="B366" t="s">
        <v>1031</v>
      </c>
      <c r="C366" t="s">
        <v>1032</v>
      </c>
      <c r="D366" s="1">
        <v>2.0000000000000001E-135</v>
      </c>
    </row>
    <row r="367" spans="1:4" x14ac:dyDescent="0.25">
      <c r="A367" t="s">
        <v>1033</v>
      </c>
      <c r="B367" t="s">
        <v>1034</v>
      </c>
      <c r="C367" t="s">
        <v>1035</v>
      </c>
      <c r="D367">
        <v>0</v>
      </c>
    </row>
    <row r="368" spans="1:4" x14ac:dyDescent="0.25">
      <c r="A368" t="s">
        <v>1036</v>
      </c>
      <c r="B368" t="s">
        <v>1037</v>
      </c>
      <c r="C368" t="s">
        <v>1038</v>
      </c>
      <c r="D368" s="1">
        <v>8.0000000000000002E-179</v>
      </c>
    </row>
    <row r="369" spans="1:4" x14ac:dyDescent="0.25">
      <c r="A369" t="s">
        <v>1039</v>
      </c>
      <c r="B369" t="s">
        <v>1040</v>
      </c>
      <c r="C369" t="s">
        <v>1041</v>
      </c>
      <c r="D369">
        <v>0</v>
      </c>
    </row>
    <row r="370" spans="1:4" x14ac:dyDescent="0.25">
      <c r="A370" t="s">
        <v>1042</v>
      </c>
      <c r="B370" t="s">
        <v>1043</v>
      </c>
      <c r="C370" t="s">
        <v>1044</v>
      </c>
      <c r="D370">
        <v>0</v>
      </c>
    </row>
    <row r="371" spans="1:4" x14ac:dyDescent="0.25">
      <c r="A371" t="s">
        <v>1045</v>
      </c>
      <c r="B371" t="s">
        <v>1046</v>
      </c>
      <c r="C371" t="s">
        <v>1047</v>
      </c>
      <c r="D371">
        <v>0</v>
      </c>
    </row>
    <row r="372" spans="1:4" x14ac:dyDescent="0.25">
      <c r="A372" t="s">
        <v>1048</v>
      </c>
      <c r="B372" t="s">
        <v>1049</v>
      </c>
      <c r="C372" t="s">
        <v>1050</v>
      </c>
      <c r="D372">
        <v>0</v>
      </c>
    </row>
    <row r="373" spans="1:4" x14ac:dyDescent="0.25">
      <c r="A373" t="s">
        <v>1051</v>
      </c>
      <c r="B373" t="s">
        <v>1052</v>
      </c>
      <c r="C373" t="s">
        <v>1053</v>
      </c>
      <c r="D373">
        <v>0</v>
      </c>
    </row>
    <row r="374" spans="1:4" x14ac:dyDescent="0.25">
      <c r="A374" t="s">
        <v>1054</v>
      </c>
      <c r="B374" t="s">
        <v>1055</v>
      </c>
      <c r="C374" t="s">
        <v>1056</v>
      </c>
      <c r="D374" s="1">
        <v>9.0000000000000004E-93</v>
      </c>
    </row>
    <row r="375" spans="1:4" x14ac:dyDescent="0.25">
      <c r="A375" t="s">
        <v>1057</v>
      </c>
      <c r="B375" t="s">
        <v>1058</v>
      </c>
      <c r="C375" t="s">
        <v>1059</v>
      </c>
      <c r="D375">
        <v>0</v>
      </c>
    </row>
    <row r="376" spans="1:4" x14ac:dyDescent="0.25">
      <c r="A376" t="s">
        <v>1060</v>
      </c>
      <c r="B376" t="s">
        <v>1061</v>
      </c>
      <c r="C376" t="s">
        <v>1062</v>
      </c>
      <c r="D376">
        <v>0</v>
      </c>
    </row>
    <row r="377" spans="1:4" x14ac:dyDescent="0.25">
      <c r="A377" t="s">
        <v>1063</v>
      </c>
      <c r="B377" t="s">
        <v>1064</v>
      </c>
      <c r="C377" t="s">
        <v>1065</v>
      </c>
      <c r="D377" s="1">
        <v>9.0000000000000002E-167</v>
      </c>
    </row>
    <row r="378" spans="1:4" x14ac:dyDescent="0.25">
      <c r="A378" t="s">
        <v>1066</v>
      </c>
      <c r="B378" t="s">
        <v>1067</v>
      </c>
      <c r="C378" t="s">
        <v>1068</v>
      </c>
      <c r="D378" s="1">
        <v>3.0000000000000001E-159</v>
      </c>
    </row>
    <row r="379" spans="1:4" x14ac:dyDescent="0.25">
      <c r="A379" t="s">
        <v>1069</v>
      </c>
      <c r="B379" t="s">
        <v>1070</v>
      </c>
      <c r="C379" t="s">
        <v>1071</v>
      </c>
      <c r="D379" s="1">
        <v>9.9999999999999998E-122</v>
      </c>
    </row>
    <row r="380" spans="1:4" x14ac:dyDescent="0.25">
      <c r="A380" t="s">
        <v>1072</v>
      </c>
      <c r="B380" t="s">
        <v>1073</v>
      </c>
      <c r="C380" t="s">
        <v>1074</v>
      </c>
      <c r="D380" s="1">
        <v>6.9999999999999997E-91</v>
      </c>
    </row>
    <row r="381" spans="1:4" x14ac:dyDescent="0.25">
      <c r="A381" t="s">
        <v>1075</v>
      </c>
      <c r="B381" t="s">
        <v>1076</v>
      </c>
      <c r="C381" t="s">
        <v>1077</v>
      </c>
      <c r="D381">
        <v>0</v>
      </c>
    </row>
    <row r="382" spans="1:4" x14ac:dyDescent="0.25">
      <c r="A382" t="s">
        <v>1078</v>
      </c>
      <c r="B382" t="s">
        <v>1079</v>
      </c>
      <c r="C382" t="s">
        <v>1080</v>
      </c>
      <c r="D382">
        <v>0</v>
      </c>
    </row>
    <row r="383" spans="1:4" x14ac:dyDescent="0.25">
      <c r="A383" t="s">
        <v>1081</v>
      </c>
    </row>
    <row r="384" spans="1:4" x14ac:dyDescent="0.25">
      <c r="A384" t="s">
        <v>1082</v>
      </c>
      <c r="B384" t="s">
        <v>1083</v>
      </c>
      <c r="C384" t="s">
        <v>1084</v>
      </c>
      <c r="D384">
        <v>0</v>
      </c>
    </row>
    <row r="385" spans="1:4" x14ac:dyDescent="0.25">
      <c r="A385" t="s">
        <v>1085</v>
      </c>
      <c r="B385" t="s">
        <v>1086</v>
      </c>
      <c r="C385" t="s">
        <v>1087</v>
      </c>
      <c r="D385">
        <v>0</v>
      </c>
    </row>
    <row r="386" spans="1:4" x14ac:dyDescent="0.25">
      <c r="A386" t="s">
        <v>1088</v>
      </c>
      <c r="B386" t="s">
        <v>1089</v>
      </c>
      <c r="C386" t="s">
        <v>1090</v>
      </c>
      <c r="D386" s="1">
        <v>1.9999999999999999E-178</v>
      </c>
    </row>
    <row r="387" spans="1:4" x14ac:dyDescent="0.25">
      <c r="A387" t="s">
        <v>1091</v>
      </c>
      <c r="B387" t="s">
        <v>1092</v>
      </c>
      <c r="C387" t="s">
        <v>1093</v>
      </c>
      <c r="D387">
        <v>0</v>
      </c>
    </row>
    <row r="388" spans="1:4" x14ac:dyDescent="0.25">
      <c r="A388" t="s">
        <v>1094</v>
      </c>
      <c r="B388" t="s">
        <v>1095</v>
      </c>
      <c r="C388" t="s">
        <v>1096</v>
      </c>
      <c r="D388">
        <v>0</v>
      </c>
    </row>
    <row r="389" spans="1:4" x14ac:dyDescent="0.25">
      <c r="A389" t="s">
        <v>1097</v>
      </c>
      <c r="B389" t="s">
        <v>1098</v>
      </c>
      <c r="C389" t="s">
        <v>1099</v>
      </c>
      <c r="D389" s="1">
        <v>1.9999999999999998E-96</v>
      </c>
    </row>
    <row r="390" spans="1:4" x14ac:dyDescent="0.25">
      <c r="A390" t="s">
        <v>1100</v>
      </c>
      <c r="B390" t="s">
        <v>1101</v>
      </c>
      <c r="C390" t="s">
        <v>1102</v>
      </c>
      <c r="D390">
        <v>0</v>
      </c>
    </row>
    <row r="391" spans="1:4" x14ac:dyDescent="0.25">
      <c r="A391" t="s">
        <v>1103</v>
      </c>
      <c r="B391" t="s">
        <v>1104</v>
      </c>
      <c r="C391" t="s">
        <v>1105</v>
      </c>
      <c r="D391">
        <v>0</v>
      </c>
    </row>
    <row r="392" spans="1:4" x14ac:dyDescent="0.25">
      <c r="A392" t="s">
        <v>1106</v>
      </c>
      <c r="B392" t="s">
        <v>1107</v>
      </c>
      <c r="C392" t="s">
        <v>1108</v>
      </c>
      <c r="D392">
        <v>0</v>
      </c>
    </row>
    <row r="393" spans="1:4" x14ac:dyDescent="0.25">
      <c r="A393" t="s">
        <v>1109</v>
      </c>
      <c r="B393" t="s">
        <v>1110</v>
      </c>
      <c r="C393" t="s">
        <v>1111</v>
      </c>
      <c r="D393" s="1">
        <v>1E-135</v>
      </c>
    </row>
    <row r="394" spans="1:4" x14ac:dyDescent="0.25">
      <c r="A394" t="s">
        <v>1112</v>
      </c>
      <c r="B394" t="s">
        <v>1113</v>
      </c>
      <c r="C394" t="s">
        <v>1114</v>
      </c>
      <c r="D394">
        <v>0</v>
      </c>
    </row>
    <row r="395" spans="1:4" x14ac:dyDescent="0.25">
      <c r="A395" t="s">
        <v>1115</v>
      </c>
      <c r="B395" t="s">
        <v>1116</v>
      </c>
      <c r="C395" t="s">
        <v>1117</v>
      </c>
      <c r="D395" s="1">
        <v>7.0000000000000003E-142</v>
      </c>
    </row>
    <row r="396" spans="1:4" x14ac:dyDescent="0.25">
      <c r="A396" t="s">
        <v>1118</v>
      </c>
      <c r="B396" t="s">
        <v>1119</v>
      </c>
      <c r="C396" t="s">
        <v>1120</v>
      </c>
      <c r="D396">
        <v>0</v>
      </c>
    </row>
    <row r="397" spans="1:4" x14ac:dyDescent="0.25">
      <c r="A397" t="s">
        <v>1121</v>
      </c>
      <c r="B397" t="s">
        <v>1122</v>
      </c>
      <c r="C397" t="s">
        <v>1123</v>
      </c>
      <c r="D397">
        <v>0</v>
      </c>
    </row>
    <row r="398" spans="1:4" x14ac:dyDescent="0.25">
      <c r="A398" t="s">
        <v>1124</v>
      </c>
      <c r="B398" t="s">
        <v>1125</v>
      </c>
      <c r="C398" t="s">
        <v>1126</v>
      </c>
      <c r="D398">
        <v>0</v>
      </c>
    </row>
    <row r="399" spans="1:4" x14ac:dyDescent="0.25">
      <c r="A399" t="s">
        <v>1127</v>
      </c>
    </row>
    <row r="400" spans="1:4" x14ac:dyDescent="0.25">
      <c r="A400" t="s">
        <v>1128</v>
      </c>
      <c r="B400" t="s">
        <v>1129</v>
      </c>
      <c r="C400" t="s">
        <v>1130</v>
      </c>
      <c r="D400" s="1">
        <v>4E-174</v>
      </c>
    </row>
    <row r="401" spans="1:4" x14ac:dyDescent="0.25">
      <c r="A401" t="s">
        <v>1131</v>
      </c>
      <c r="B401" t="s">
        <v>1132</v>
      </c>
      <c r="C401" t="s">
        <v>1133</v>
      </c>
      <c r="D401">
        <v>0</v>
      </c>
    </row>
    <row r="402" spans="1:4" x14ac:dyDescent="0.25">
      <c r="A402" t="s">
        <v>1134</v>
      </c>
      <c r="B402" t="s">
        <v>1135</v>
      </c>
      <c r="C402" t="s">
        <v>1136</v>
      </c>
      <c r="D402">
        <v>0</v>
      </c>
    </row>
    <row r="403" spans="1:4" x14ac:dyDescent="0.25">
      <c r="A403" t="s">
        <v>1137</v>
      </c>
      <c r="B403" t="s">
        <v>1138</v>
      </c>
      <c r="C403" t="s">
        <v>1139</v>
      </c>
      <c r="D403">
        <v>0</v>
      </c>
    </row>
    <row r="404" spans="1:4" x14ac:dyDescent="0.25">
      <c r="A404" t="s">
        <v>1140</v>
      </c>
      <c r="B404" t="s">
        <v>1141</v>
      </c>
      <c r="C404" t="s">
        <v>1142</v>
      </c>
      <c r="D404" s="1">
        <v>2E-150</v>
      </c>
    </row>
    <row r="405" spans="1:4" x14ac:dyDescent="0.25">
      <c r="A405" t="s">
        <v>1143</v>
      </c>
      <c r="B405" t="s">
        <v>1144</v>
      </c>
      <c r="C405" t="s">
        <v>1145</v>
      </c>
      <c r="D405">
        <v>0</v>
      </c>
    </row>
    <row r="406" spans="1:4" x14ac:dyDescent="0.25">
      <c r="A406" t="s">
        <v>1146</v>
      </c>
      <c r="B406" t="s">
        <v>1147</v>
      </c>
      <c r="C406" t="s">
        <v>1148</v>
      </c>
      <c r="D406">
        <v>0</v>
      </c>
    </row>
    <row r="407" spans="1:4" x14ac:dyDescent="0.25">
      <c r="A407" t="s">
        <v>1149</v>
      </c>
      <c r="B407" t="s">
        <v>1150</v>
      </c>
      <c r="C407" t="s">
        <v>1151</v>
      </c>
      <c r="D407">
        <v>0</v>
      </c>
    </row>
    <row r="408" spans="1:4" x14ac:dyDescent="0.25">
      <c r="A408" t="s">
        <v>1152</v>
      </c>
      <c r="B408" t="s">
        <v>1153</v>
      </c>
      <c r="C408" t="s">
        <v>1154</v>
      </c>
      <c r="D408" s="1">
        <v>7.9999999999999993E-145</v>
      </c>
    </row>
    <row r="409" spans="1:4" x14ac:dyDescent="0.25">
      <c r="A409" t="s">
        <v>1155</v>
      </c>
      <c r="B409" t="s">
        <v>1156</v>
      </c>
      <c r="C409" t="s">
        <v>1157</v>
      </c>
      <c r="D409">
        <v>0</v>
      </c>
    </row>
    <row r="410" spans="1:4" x14ac:dyDescent="0.25">
      <c r="A410" t="s">
        <v>1158</v>
      </c>
      <c r="B410" t="s">
        <v>1159</v>
      </c>
      <c r="C410" t="s">
        <v>1160</v>
      </c>
      <c r="D410">
        <v>0</v>
      </c>
    </row>
    <row r="411" spans="1:4" x14ac:dyDescent="0.25">
      <c r="A411" t="s">
        <v>1161</v>
      </c>
      <c r="B411" t="s">
        <v>1162</v>
      </c>
      <c r="C411" t="s">
        <v>1163</v>
      </c>
      <c r="D411">
        <v>0</v>
      </c>
    </row>
    <row r="412" spans="1:4" x14ac:dyDescent="0.25">
      <c r="A412" t="s">
        <v>1164</v>
      </c>
      <c r="B412" t="s">
        <v>1165</v>
      </c>
      <c r="C412" t="s">
        <v>1166</v>
      </c>
      <c r="D412">
        <v>0</v>
      </c>
    </row>
    <row r="413" spans="1:4" x14ac:dyDescent="0.25">
      <c r="A413" t="s">
        <v>1167</v>
      </c>
      <c r="B413" t="s">
        <v>1168</v>
      </c>
      <c r="C413" t="s">
        <v>1169</v>
      </c>
      <c r="D413">
        <v>0</v>
      </c>
    </row>
    <row r="414" spans="1:4" x14ac:dyDescent="0.25">
      <c r="A414" t="s">
        <v>1170</v>
      </c>
      <c r="B414" t="s">
        <v>1171</v>
      </c>
      <c r="C414" t="s">
        <v>1172</v>
      </c>
      <c r="D414" s="1">
        <v>2.9999999999999999E-145</v>
      </c>
    </row>
    <row r="415" spans="1:4" x14ac:dyDescent="0.25">
      <c r="A415" t="s">
        <v>1173</v>
      </c>
    </row>
    <row r="416" spans="1:4" x14ac:dyDescent="0.25">
      <c r="A416" t="s">
        <v>1174</v>
      </c>
      <c r="B416" t="s">
        <v>1175</v>
      </c>
      <c r="C416" t="s">
        <v>1176</v>
      </c>
      <c r="D416">
        <v>0</v>
      </c>
    </row>
    <row r="417" spans="1:4" x14ac:dyDescent="0.25">
      <c r="A417" t="s">
        <v>1177</v>
      </c>
      <c r="B417" t="s">
        <v>1178</v>
      </c>
      <c r="C417" t="s">
        <v>1179</v>
      </c>
      <c r="D417">
        <v>0</v>
      </c>
    </row>
    <row r="418" spans="1:4" x14ac:dyDescent="0.25">
      <c r="A418" t="s">
        <v>1180</v>
      </c>
      <c r="B418" t="s">
        <v>1181</v>
      </c>
      <c r="C418" t="s">
        <v>1182</v>
      </c>
      <c r="D418">
        <v>0</v>
      </c>
    </row>
    <row r="419" spans="1:4" x14ac:dyDescent="0.25">
      <c r="A419" t="s">
        <v>1183</v>
      </c>
      <c r="B419" t="s">
        <v>1184</v>
      </c>
      <c r="C419" t="s">
        <v>1185</v>
      </c>
      <c r="D419">
        <v>0</v>
      </c>
    </row>
    <row r="420" spans="1:4" x14ac:dyDescent="0.25">
      <c r="A420" t="s">
        <v>1186</v>
      </c>
      <c r="B420" t="s">
        <v>1187</v>
      </c>
      <c r="C420" t="s">
        <v>1188</v>
      </c>
      <c r="D420" s="1">
        <v>9.9999999999999999E-132</v>
      </c>
    </row>
    <row r="421" spans="1:4" x14ac:dyDescent="0.25">
      <c r="A421" t="s">
        <v>1189</v>
      </c>
      <c r="B421" t="s">
        <v>1190</v>
      </c>
      <c r="C421" t="s">
        <v>1191</v>
      </c>
      <c r="D421">
        <v>0</v>
      </c>
    </row>
    <row r="422" spans="1:4" x14ac:dyDescent="0.25">
      <c r="A422" t="s">
        <v>1192</v>
      </c>
      <c r="B422" t="s">
        <v>1193</v>
      </c>
      <c r="C422" t="s">
        <v>1194</v>
      </c>
      <c r="D422">
        <v>0</v>
      </c>
    </row>
    <row r="423" spans="1:4" x14ac:dyDescent="0.25">
      <c r="A423" t="s">
        <v>1195</v>
      </c>
      <c r="B423" t="s">
        <v>1196</v>
      </c>
      <c r="C423" t="s">
        <v>1197</v>
      </c>
      <c r="D423" s="1">
        <v>5.9999999999999998E-168</v>
      </c>
    </row>
    <row r="424" spans="1:4" x14ac:dyDescent="0.25">
      <c r="A424" t="s">
        <v>1198</v>
      </c>
      <c r="B424" t="s">
        <v>1199</v>
      </c>
      <c r="C424" t="s">
        <v>1200</v>
      </c>
      <c r="D424" s="1">
        <v>7.0000000000000004E-157</v>
      </c>
    </row>
    <row r="425" spans="1:4" x14ac:dyDescent="0.25">
      <c r="A425" t="s">
        <v>1201</v>
      </c>
      <c r="B425" t="s">
        <v>1202</v>
      </c>
      <c r="C425" t="s">
        <v>1203</v>
      </c>
      <c r="D425">
        <v>0</v>
      </c>
    </row>
    <row r="426" spans="1:4" x14ac:dyDescent="0.25">
      <c r="A426" t="s">
        <v>1204</v>
      </c>
      <c r="B426" t="s">
        <v>1205</v>
      </c>
      <c r="C426" t="s">
        <v>1206</v>
      </c>
      <c r="D426">
        <v>0</v>
      </c>
    </row>
    <row r="427" spans="1:4" x14ac:dyDescent="0.25">
      <c r="A427" t="s">
        <v>1207</v>
      </c>
    </row>
    <row r="428" spans="1:4" x14ac:dyDescent="0.25">
      <c r="A428" t="s">
        <v>1208</v>
      </c>
      <c r="B428" t="s">
        <v>1209</v>
      </c>
      <c r="C428" t="s">
        <v>1210</v>
      </c>
      <c r="D428" s="1">
        <v>1.0000000000000001E-130</v>
      </c>
    </row>
    <row r="429" spans="1:4" x14ac:dyDescent="0.25">
      <c r="A429" t="s">
        <v>1211</v>
      </c>
      <c r="B429" t="s">
        <v>1212</v>
      </c>
      <c r="C429" t="s">
        <v>1213</v>
      </c>
      <c r="D429" s="1">
        <v>6.0000000000000003E-93</v>
      </c>
    </row>
    <row r="430" spans="1:4" x14ac:dyDescent="0.25">
      <c r="A430" t="s">
        <v>1214</v>
      </c>
      <c r="B430" t="s">
        <v>1215</v>
      </c>
      <c r="C430" t="s">
        <v>1216</v>
      </c>
      <c r="D430" s="1">
        <v>7.9999999999999998E-120</v>
      </c>
    </row>
    <row r="431" spans="1:4" x14ac:dyDescent="0.25">
      <c r="A431" t="s">
        <v>1217</v>
      </c>
      <c r="B431" t="s">
        <v>1218</v>
      </c>
      <c r="C431" t="s">
        <v>1219</v>
      </c>
      <c r="D431">
        <v>0</v>
      </c>
    </row>
    <row r="432" spans="1:4" x14ac:dyDescent="0.25">
      <c r="A432" t="s">
        <v>1220</v>
      </c>
      <c r="B432" t="s">
        <v>1221</v>
      </c>
      <c r="C432" t="s">
        <v>1222</v>
      </c>
      <c r="D432">
        <v>0</v>
      </c>
    </row>
    <row r="433" spans="1:4" x14ac:dyDescent="0.25">
      <c r="A433" t="s">
        <v>1223</v>
      </c>
      <c r="B433" t="s">
        <v>1224</v>
      </c>
      <c r="C433" t="s">
        <v>1225</v>
      </c>
      <c r="D433">
        <v>0</v>
      </c>
    </row>
    <row r="434" spans="1:4" x14ac:dyDescent="0.25">
      <c r="A434" t="s">
        <v>1226</v>
      </c>
      <c r="B434" t="s">
        <v>1227</v>
      </c>
      <c r="C434" t="s">
        <v>1228</v>
      </c>
      <c r="D434">
        <v>0</v>
      </c>
    </row>
    <row r="435" spans="1:4" x14ac:dyDescent="0.25">
      <c r="A435" t="s">
        <v>1229</v>
      </c>
      <c r="B435" t="s">
        <v>1230</v>
      </c>
      <c r="C435" t="s">
        <v>1231</v>
      </c>
      <c r="D435" s="1">
        <v>3.0000000000000001E-120</v>
      </c>
    </row>
    <row r="436" spans="1:4" x14ac:dyDescent="0.25">
      <c r="A436" t="s">
        <v>1232</v>
      </c>
      <c r="B436" t="s">
        <v>1233</v>
      </c>
      <c r="C436" t="s">
        <v>1234</v>
      </c>
      <c r="D436" s="1">
        <v>2.9999999999999998E-172</v>
      </c>
    </row>
    <row r="437" spans="1:4" x14ac:dyDescent="0.25">
      <c r="A437" t="s">
        <v>1235</v>
      </c>
      <c r="B437" t="s">
        <v>1236</v>
      </c>
      <c r="C437" t="s">
        <v>1237</v>
      </c>
      <c r="D437">
        <v>0</v>
      </c>
    </row>
    <row r="438" spans="1:4" x14ac:dyDescent="0.25">
      <c r="A438" t="s">
        <v>1238</v>
      </c>
      <c r="B438" t="s">
        <v>1239</v>
      </c>
      <c r="C438" t="s">
        <v>1240</v>
      </c>
      <c r="D438">
        <v>0</v>
      </c>
    </row>
    <row r="439" spans="1:4" x14ac:dyDescent="0.25">
      <c r="A439" t="s">
        <v>1241</v>
      </c>
      <c r="B439" t="s">
        <v>1242</v>
      </c>
      <c r="C439" t="s">
        <v>1243</v>
      </c>
      <c r="D439">
        <v>0</v>
      </c>
    </row>
    <row r="440" spans="1:4" x14ac:dyDescent="0.25">
      <c r="A440" t="s">
        <v>1244</v>
      </c>
    </row>
    <row r="441" spans="1:4" x14ac:dyDescent="0.25">
      <c r="A441" t="s">
        <v>1245</v>
      </c>
      <c r="B441" t="s">
        <v>1246</v>
      </c>
      <c r="C441" t="s">
        <v>1247</v>
      </c>
      <c r="D441">
        <v>0</v>
      </c>
    </row>
    <row r="442" spans="1:4" x14ac:dyDescent="0.25">
      <c r="A442" t="s">
        <v>1248</v>
      </c>
      <c r="B442" t="s">
        <v>1249</v>
      </c>
      <c r="C442" t="s">
        <v>1250</v>
      </c>
      <c r="D442" s="1">
        <v>3E-160</v>
      </c>
    </row>
    <row r="443" spans="1:4" x14ac:dyDescent="0.25">
      <c r="A443" t="s">
        <v>1251</v>
      </c>
      <c r="B443" t="s">
        <v>1252</v>
      </c>
      <c r="C443" t="s">
        <v>1253</v>
      </c>
      <c r="D443">
        <v>0</v>
      </c>
    </row>
    <row r="444" spans="1:4" x14ac:dyDescent="0.25">
      <c r="A444" t="s">
        <v>1254</v>
      </c>
      <c r="B444" t="s">
        <v>1255</v>
      </c>
      <c r="C444" t="s">
        <v>1256</v>
      </c>
      <c r="D444">
        <v>0</v>
      </c>
    </row>
    <row r="445" spans="1:4" x14ac:dyDescent="0.25">
      <c r="A445" t="s">
        <v>1257</v>
      </c>
      <c r="B445" t="s">
        <v>1258</v>
      </c>
      <c r="C445" t="s">
        <v>1259</v>
      </c>
      <c r="D445" s="1">
        <v>2.0000000000000001E-153</v>
      </c>
    </row>
    <row r="446" spans="1:4" x14ac:dyDescent="0.25">
      <c r="A446" t="s">
        <v>1260</v>
      </c>
      <c r="B446" t="s">
        <v>1261</v>
      </c>
      <c r="C446" t="s">
        <v>1262</v>
      </c>
      <c r="D446" s="1">
        <v>3.0000000000000001E-92</v>
      </c>
    </row>
    <row r="447" spans="1:4" x14ac:dyDescent="0.25">
      <c r="A447" t="s">
        <v>1263</v>
      </c>
      <c r="B447" t="s">
        <v>1264</v>
      </c>
      <c r="C447" t="s">
        <v>1265</v>
      </c>
      <c r="D447">
        <v>0</v>
      </c>
    </row>
    <row r="448" spans="1:4" x14ac:dyDescent="0.25">
      <c r="A448" t="s">
        <v>1266</v>
      </c>
      <c r="B448" t="s">
        <v>1267</v>
      </c>
      <c r="C448" t="s">
        <v>1268</v>
      </c>
      <c r="D448" s="1">
        <v>5.0000000000000002E-135</v>
      </c>
    </row>
    <row r="449" spans="1:4" x14ac:dyDescent="0.25">
      <c r="A449" t="s">
        <v>1269</v>
      </c>
    </row>
    <row r="450" spans="1:4" x14ac:dyDescent="0.25">
      <c r="A450" t="s">
        <v>1270</v>
      </c>
      <c r="B450" t="s">
        <v>1271</v>
      </c>
      <c r="C450" t="s">
        <v>1272</v>
      </c>
      <c r="D450">
        <v>0</v>
      </c>
    </row>
    <row r="451" spans="1:4" x14ac:dyDescent="0.25">
      <c r="A451" t="s">
        <v>1273</v>
      </c>
      <c r="B451" t="s">
        <v>1274</v>
      </c>
      <c r="C451" t="s">
        <v>1275</v>
      </c>
      <c r="D451">
        <v>0</v>
      </c>
    </row>
    <row r="452" spans="1:4" x14ac:dyDescent="0.25">
      <c r="A452" t="s">
        <v>1276</v>
      </c>
      <c r="B452" t="s">
        <v>1277</v>
      </c>
      <c r="C452" t="s">
        <v>1278</v>
      </c>
      <c r="D452" s="1">
        <v>6E-98</v>
      </c>
    </row>
    <row r="453" spans="1:4" x14ac:dyDescent="0.25">
      <c r="A453" t="s">
        <v>1279</v>
      </c>
      <c r="B453" t="s">
        <v>1280</v>
      </c>
      <c r="C453" t="s">
        <v>1281</v>
      </c>
      <c r="D453">
        <v>0</v>
      </c>
    </row>
    <row r="454" spans="1:4" x14ac:dyDescent="0.25">
      <c r="A454" t="s">
        <v>1282</v>
      </c>
      <c r="B454" t="s">
        <v>1283</v>
      </c>
      <c r="C454" t="s">
        <v>1284</v>
      </c>
      <c r="D454" s="1">
        <v>5.0000000000000001E-170</v>
      </c>
    </row>
    <row r="455" spans="1:4" x14ac:dyDescent="0.25">
      <c r="A455" t="s">
        <v>1285</v>
      </c>
      <c r="B455" t="s">
        <v>1286</v>
      </c>
      <c r="C455" t="s">
        <v>1287</v>
      </c>
      <c r="D455" s="1">
        <v>9.9999999999999993E-105</v>
      </c>
    </row>
    <row r="456" spans="1:4" x14ac:dyDescent="0.25">
      <c r="A456" t="s">
        <v>1288</v>
      </c>
      <c r="B456" t="s">
        <v>1289</v>
      </c>
      <c r="C456" t="s">
        <v>1290</v>
      </c>
      <c r="D456">
        <v>0</v>
      </c>
    </row>
    <row r="457" spans="1:4" x14ac:dyDescent="0.25">
      <c r="A457" t="s">
        <v>1291</v>
      </c>
    </row>
    <row r="458" spans="1:4" x14ac:dyDescent="0.25">
      <c r="A458" t="s">
        <v>1292</v>
      </c>
      <c r="B458" t="s">
        <v>1293</v>
      </c>
      <c r="C458" t="s">
        <v>1294</v>
      </c>
      <c r="D458">
        <v>0</v>
      </c>
    </row>
    <row r="459" spans="1:4" x14ac:dyDescent="0.25">
      <c r="A459" t="s">
        <v>1295</v>
      </c>
      <c r="B459" t="s">
        <v>1296</v>
      </c>
      <c r="C459" t="s">
        <v>1297</v>
      </c>
      <c r="D459" s="1">
        <v>9.9999999999999995E-163</v>
      </c>
    </row>
    <row r="460" spans="1:4" x14ac:dyDescent="0.25">
      <c r="A460" t="s">
        <v>1298</v>
      </c>
      <c r="B460" t="s">
        <v>1299</v>
      </c>
      <c r="C460" t="s">
        <v>1300</v>
      </c>
      <c r="D460">
        <v>0</v>
      </c>
    </row>
    <row r="461" spans="1:4" x14ac:dyDescent="0.25">
      <c r="A461" t="s">
        <v>1301</v>
      </c>
      <c r="B461" t="s">
        <v>1302</v>
      </c>
      <c r="C461" t="s">
        <v>1303</v>
      </c>
      <c r="D461" s="1">
        <v>5.0000000000000001E-118</v>
      </c>
    </row>
    <row r="462" spans="1:4" x14ac:dyDescent="0.25">
      <c r="A462" t="s">
        <v>1304</v>
      </c>
      <c r="B462" t="s">
        <v>1305</v>
      </c>
      <c r="C462" t="s">
        <v>1306</v>
      </c>
      <c r="D462" s="1">
        <v>1.0000000000000001E-111</v>
      </c>
    </row>
    <row r="463" spans="1:4" x14ac:dyDescent="0.25">
      <c r="A463" t="s">
        <v>1307</v>
      </c>
      <c r="B463" t="s">
        <v>1308</v>
      </c>
      <c r="C463" t="s">
        <v>1309</v>
      </c>
      <c r="D463">
        <v>0</v>
      </c>
    </row>
    <row r="464" spans="1:4" x14ac:dyDescent="0.25">
      <c r="A464" t="s">
        <v>1310</v>
      </c>
      <c r="B464" t="s">
        <v>1311</v>
      </c>
      <c r="C464" t="s">
        <v>1312</v>
      </c>
      <c r="D464">
        <v>0</v>
      </c>
    </row>
    <row r="465" spans="1:4" x14ac:dyDescent="0.25">
      <c r="A465" t="s">
        <v>1313</v>
      </c>
    </row>
    <row r="466" spans="1:4" x14ac:dyDescent="0.25">
      <c r="A466" t="s">
        <v>1314</v>
      </c>
      <c r="B466" t="s">
        <v>1315</v>
      </c>
      <c r="C466" t="s">
        <v>1316</v>
      </c>
      <c r="D466">
        <v>0</v>
      </c>
    </row>
    <row r="467" spans="1:4" x14ac:dyDescent="0.25">
      <c r="A467" t="s">
        <v>1317</v>
      </c>
      <c r="B467" t="s">
        <v>1318</v>
      </c>
      <c r="C467" t="s">
        <v>1319</v>
      </c>
      <c r="D467">
        <v>0</v>
      </c>
    </row>
    <row r="468" spans="1:4" x14ac:dyDescent="0.25">
      <c r="A468" t="s">
        <v>1320</v>
      </c>
      <c r="B468" t="s">
        <v>1321</v>
      </c>
      <c r="C468" t="s">
        <v>1322</v>
      </c>
      <c r="D468">
        <v>0</v>
      </c>
    </row>
    <row r="469" spans="1:4" x14ac:dyDescent="0.25">
      <c r="A469" t="s">
        <v>1323</v>
      </c>
      <c r="B469" t="s">
        <v>1324</v>
      </c>
      <c r="C469" t="s">
        <v>1325</v>
      </c>
      <c r="D469" s="1">
        <v>2.0000000000000002E-130</v>
      </c>
    </row>
    <row r="470" spans="1:4" x14ac:dyDescent="0.25">
      <c r="A470" t="s">
        <v>1326</v>
      </c>
      <c r="B470" t="s">
        <v>1327</v>
      </c>
      <c r="C470" t="s">
        <v>1328</v>
      </c>
      <c r="D470">
        <v>0</v>
      </c>
    </row>
    <row r="471" spans="1:4" x14ac:dyDescent="0.25">
      <c r="A471" t="s">
        <v>1329</v>
      </c>
      <c r="B471" t="s">
        <v>1330</v>
      </c>
      <c r="C471" t="s">
        <v>1331</v>
      </c>
      <c r="D471" s="1">
        <v>6.0000000000000003E-92</v>
      </c>
    </row>
    <row r="472" spans="1:4" x14ac:dyDescent="0.25">
      <c r="A472" t="s">
        <v>1332</v>
      </c>
    </row>
    <row r="473" spans="1:4" x14ac:dyDescent="0.25">
      <c r="A473" t="s">
        <v>1333</v>
      </c>
      <c r="B473" t="s">
        <v>1334</v>
      </c>
      <c r="C473" t="s">
        <v>1335</v>
      </c>
      <c r="D473">
        <v>0</v>
      </c>
    </row>
    <row r="474" spans="1:4" x14ac:dyDescent="0.25">
      <c r="A474" t="s">
        <v>1336</v>
      </c>
      <c r="B474" t="s">
        <v>1337</v>
      </c>
      <c r="C474" t="s">
        <v>1338</v>
      </c>
      <c r="D474" s="1">
        <v>3E-171</v>
      </c>
    </row>
    <row r="475" spans="1:4" x14ac:dyDescent="0.25">
      <c r="A475" t="s">
        <v>1339</v>
      </c>
      <c r="B475" t="s">
        <v>1340</v>
      </c>
      <c r="C475" t="s">
        <v>1341</v>
      </c>
      <c r="D475">
        <v>0</v>
      </c>
    </row>
    <row r="476" spans="1:4" x14ac:dyDescent="0.25">
      <c r="A476" t="s">
        <v>1342</v>
      </c>
      <c r="B476" t="s">
        <v>1343</v>
      </c>
      <c r="C476" t="s">
        <v>1344</v>
      </c>
      <c r="D476">
        <v>0</v>
      </c>
    </row>
    <row r="477" spans="1:4" x14ac:dyDescent="0.25">
      <c r="A477" t="s">
        <v>1345</v>
      </c>
      <c r="B477" t="s">
        <v>1346</v>
      </c>
      <c r="C477" t="s">
        <v>1347</v>
      </c>
      <c r="D477" s="1">
        <v>9.9999999999999999E-119</v>
      </c>
    </row>
    <row r="478" spans="1:4" x14ac:dyDescent="0.25">
      <c r="A478" t="s">
        <v>1348</v>
      </c>
    </row>
    <row r="479" spans="1:4" x14ac:dyDescent="0.25">
      <c r="A479" t="s">
        <v>1349</v>
      </c>
      <c r="B479" t="s">
        <v>1350</v>
      </c>
      <c r="C479" t="s">
        <v>1351</v>
      </c>
      <c r="D479">
        <v>0</v>
      </c>
    </row>
    <row r="480" spans="1:4" x14ac:dyDescent="0.25">
      <c r="A480" t="s">
        <v>1352</v>
      </c>
      <c r="B480" t="s">
        <v>1353</v>
      </c>
      <c r="C480" t="s">
        <v>1354</v>
      </c>
      <c r="D480">
        <v>0</v>
      </c>
    </row>
    <row r="481" spans="1:4" x14ac:dyDescent="0.25">
      <c r="A481" t="s">
        <v>1355</v>
      </c>
      <c r="B481" t="s">
        <v>1356</v>
      </c>
      <c r="C481" t="s">
        <v>1357</v>
      </c>
      <c r="D481">
        <v>0</v>
      </c>
    </row>
    <row r="482" spans="1:4" x14ac:dyDescent="0.25">
      <c r="A482" t="s">
        <v>1358</v>
      </c>
      <c r="B482" t="s">
        <v>1359</v>
      </c>
      <c r="C482" t="s">
        <v>1360</v>
      </c>
      <c r="D482">
        <v>0</v>
      </c>
    </row>
    <row r="483" spans="1:4" x14ac:dyDescent="0.25">
      <c r="A483" t="s">
        <v>1361</v>
      </c>
      <c r="B483" t="s">
        <v>1362</v>
      </c>
      <c r="C483" t="s">
        <v>1363</v>
      </c>
      <c r="D483">
        <v>0</v>
      </c>
    </row>
    <row r="484" spans="1:4" x14ac:dyDescent="0.25">
      <c r="A484" t="s">
        <v>1364</v>
      </c>
    </row>
    <row r="485" spans="1:4" x14ac:dyDescent="0.25">
      <c r="A485" t="s">
        <v>1365</v>
      </c>
      <c r="B485" t="s">
        <v>1366</v>
      </c>
      <c r="C485" t="s">
        <v>1367</v>
      </c>
      <c r="D485">
        <v>0</v>
      </c>
    </row>
    <row r="486" spans="1:4" x14ac:dyDescent="0.25">
      <c r="A486" t="s">
        <v>1368</v>
      </c>
      <c r="B486" t="s">
        <v>1369</v>
      </c>
      <c r="C486" t="s">
        <v>1370</v>
      </c>
      <c r="D486">
        <v>0</v>
      </c>
    </row>
    <row r="487" spans="1:4" x14ac:dyDescent="0.25">
      <c r="A487" t="s">
        <v>1371</v>
      </c>
      <c r="B487" t="s">
        <v>1372</v>
      </c>
      <c r="C487" t="s">
        <v>1373</v>
      </c>
      <c r="D487">
        <v>0</v>
      </c>
    </row>
    <row r="488" spans="1:4" x14ac:dyDescent="0.25">
      <c r="A488" t="s">
        <v>1374</v>
      </c>
      <c r="B488" t="s">
        <v>1375</v>
      </c>
      <c r="C488" t="s">
        <v>1376</v>
      </c>
      <c r="D488">
        <v>0</v>
      </c>
    </row>
    <row r="489" spans="1:4" x14ac:dyDescent="0.25">
      <c r="A489" t="s">
        <v>1377</v>
      </c>
      <c r="B489" t="s">
        <v>1378</v>
      </c>
      <c r="C489" t="s">
        <v>1379</v>
      </c>
      <c r="D489" s="1">
        <v>5.9999999999999997E-155</v>
      </c>
    </row>
    <row r="490" spans="1:4" x14ac:dyDescent="0.25">
      <c r="A490" t="s">
        <v>1380</v>
      </c>
      <c r="B490" t="s">
        <v>1381</v>
      </c>
      <c r="C490" t="s">
        <v>1382</v>
      </c>
      <c r="D490">
        <v>0</v>
      </c>
    </row>
    <row r="491" spans="1:4" x14ac:dyDescent="0.25">
      <c r="A491" t="s">
        <v>1383</v>
      </c>
      <c r="B491" t="s">
        <v>1384</v>
      </c>
      <c r="C491" t="s">
        <v>1385</v>
      </c>
      <c r="D491" s="1">
        <v>5.0000000000000002E-142</v>
      </c>
    </row>
    <row r="492" spans="1:4" x14ac:dyDescent="0.25">
      <c r="A492" t="s">
        <v>1386</v>
      </c>
      <c r="B492" t="s">
        <v>1387</v>
      </c>
      <c r="C492" t="s">
        <v>1388</v>
      </c>
      <c r="D492">
        <v>0</v>
      </c>
    </row>
    <row r="493" spans="1:4" x14ac:dyDescent="0.25">
      <c r="A493" t="s">
        <v>1389</v>
      </c>
      <c r="B493" t="s">
        <v>1390</v>
      </c>
      <c r="C493" t="s">
        <v>1391</v>
      </c>
      <c r="D493">
        <v>0</v>
      </c>
    </row>
    <row r="494" spans="1:4" x14ac:dyDescent="0.25">
      <c r="A494" t="s">
        <v>1392</v>
      </c>
      <c r="B494" t="s">
        <v>1393</v>
      </c>
      <c r="C494" t="s">
        <v>1394</v>
      </c>
      <c r="D494">
        <v>0</v>
      </c>
    </row>
    <row r="495" spans="1:4" x14ac:dyDescent="0.25">
      <c r="A495" t="s">
        <v>1395</v>
      </c>
      <c r="B495" t="s">
        <v>1396</v>
      </c>
      <c r="C495" t="s">
        <v>1397</v>
      </c>
      <c r="D495">
        <v>0</v>
      </c>
    </row>
    <row r="496" spans="1:4" x14ac:dyDescent="0.25">
      <c r="A496" t="s">
        <v>1398</v>
      </c>
      <c r="B496" t="s">
        <v>1399</v>
      </c>
      <c r="C496" t="s">
        <v>1400</v>
      </c>
      <c r="D496" s="1">
        <v>5.0000000000000002E-136</v>
      </c>
    </row>
    <row r="497" spans="1:4" x14ac:dyDescent="0.25">
      <c r="A497" t="s">
        <v>1401</v>
      </c>
      <c r="B497" t="s">
        <v>1402</v>
      </c>
      <c r="C497" t="s">
        <v>1403</v>
      </c>
      <c r="D497">
        <v>0</v>
      </c>
    </row>
    <row r="498" spans="1:4" x14ac:dyDescent="0.25">
      <c r="A498" t="s">
        <v>1404</v>
      </c>
      <c r="B498" t="s">
        <v>1405</v>
      </c>
      <c r="C498" t="s">
        <v>1406</v>
      </c>
      <c r="D498">
        <v>0</v>
      </c>
    </row>
    <row r="499" spans="1:4" x14ac:dyDescent="0.25">
      <c r="A499" t="s">
        <v>1407</v>
      </c>
      <c r="B499" t="s">
        <v>1408</v>
      </c>
      <c r="C499" t="s">
        <v>1409</v>
      </c>
      <c r="D499">
        <v>0</v>
      </c>
    </row>
    <row r="500" spans="1:4" x14ac:dyDescent="0.25">
      <c r="A500" t="s">
        <v>1410</v>
      </c>
      <c r="B500" t="s">
        <v>1411</v>
      </c>
      <c r="C500" t="s">
        <v>1412</v>
      </c>
      <c r="D500">
        <v>0</v>
      </c>
    </row>
    <row r="501" spans="1:4" x14ac:dyDescent="0.25">
      <c r="A501" t="s">
        <v>1413</v>
      </c>
      <c r="B501" t="s">
        <v>1414</v>
      </c>
      <c r="C501" t="s">
        <v>1415</v>
      </c>
      <c r="D501" s="1">
        <v>9.9999999999999999E-133</v>
      </c>
    </row>
    <row r="502" spans="1:4" x14ac:dyDescent="0.25">
      <c r="A502" t="s">
        <v>1416</v>
      </c>
      <c r="B502" t="s">
        <v>1417</v>
      </c>
      <c r="C502" t="s">
        <v>1418</v>
      </c>
      <c r="D502" s="1">
        <v>1.9999999999999999E-112</v>
      </c>
    </row>
    <row r="503" spans="1:4" x14ac:dyDescent="0.25">
      <c r="A503" t="s">
        <v>1419</v>
      </c>
    </row>
    <row r="504" spans="1:4" x14ac:dyDescent="0.25">
      <c r="A504" t="s">
        <v>1420</v>
      </c>
      <c r="B504" t="s">
        <v>1421</v>
      </c>
      <c r="C504" t="s">
        <v>1422</v>
      </c>
      <c r="D504" s="1">
        <v>5.9999999999999998E-161</v>
      </c>
    </row>
    <row r="505" spans="1:4" x14ac:dyDescent="0.25">
      <c r="A505" t="s">
        <v>1423</v>
      </c>
      <c r="B505" t="s">
        <v>1424</v>
      </c>
      <c r="C505" t="s">
        <v>1425</v>
      </c>
      <c r="D505">
        <v>0</v>
      </c>
    </row>
    <row r="506" spans="1:4" x14ac:dyDescent="0.25">
      <c r="A506" t="s">
        <v>1426</v>
      </c>
      <c r="B506" t="s">
        <v>1427</v>
      </c>
      <c r="C506" t="s">
        <v>1428</v>
      </c>
      <c r="D506">
        <v>0</v>
      </c>
    </row>
    <row r="507" spans="1:4" x14ac:dyDescent="0.25">
      <c r="A507" t="s">
        <v>1429</v>
      </c>
      <c r="B507" t="s">
        <v>1430</v>
      </c>
      <c r="C507" t="s">
        <v>1431</v>
      </c>
      <c r="D507">
        <v>0</v>
      </c>
    </row>
    <row r="508" spans="1:4" x14ac:dyDescent="0.25">
      <c r="A508" t="s">
        <v>1432</v>
      </c>
      <c r="B508" t="s">
        <v>1433</v>
      </c>
      <c r="C508" t="s">
        <v>1434</v>
      </c>
      <c r="D508">
        <v>0</v>
      </c>
    </row>
    <row r="509" spans="1:4" x14ac:dyDescent="0.25">
      <c r="A509" t="s">
        <v>1435</v>
      </c>
      <c r="B509" t="s">
        <v>1436</v>
      </c>
      <c r="C509" t="s">
        <v>1437</v>
      </c>
      <c r="D509" s="1">
        <v>5.0000000000000001E-170</v>
      </c>
    </row>
    <row r="510" spans="1:4" x14ac:dyDescent="0.25">
      <c r="A510" t="s">
        <v>1438</v>
      </c>
      <c r="B510" t="s">
        <v>1439</v>
      </c>
      <c r="C510" t="s">
        <v>1440</v>
      </c>
      <c r="D510" s="1">
        <v>3.0000000000000001E-127</v>
      </c>
    </row>
    <row r="511" spans="1:4" x14ac:dyDescent="0.25">
      <c r="A511" t="s">
        <v>1441</v>
      </c>
      <c r="B511" t="s">
        <v>1442</v>
      </c>
      <c r="C511" t="s">
        <v>1443</v>
      </c>
      <c r="D511">
        <v>0</v>
      </c>
    </row>
    <row r="512" spans="1:4" x14ac:dyDescent="0.25">
      <c r="A512" t="s">
        <v>1444</v>
      </c>
      <c r="B512" t="s">
        <v>1445</v>
      </c>
      <c r="C512" t="s">
        <v>1446</v>
      </c>
      <c r="D512">
        <v>0</v>
      </c>
    </row>
    <row r="513" spans="1:4" x14ac:dyDescent="0.25">
      <c r="A513" t="s">
        <v>1447</v>
      </c>
    </row>
    <row r="514" spans="1:4" x14ac:dyDescent="0.25">
      <c r="A514" t="s">
        <v>1448</v>
      </c>
      <c r="B514" t="s">
        <v>1449</v>
      </c>
      <c r="C514" t="s">
        <v>1450</v>
      </c>
      <c r="D514" s="1">
        <v>1E-119</v>
      </c>
    </row>
    <row r="515" spans="1:4" x14ac:dyDescent="0.25">
      <c r="A515" t="s">
        <v>1451</v>
      </c>
      <c r="B515" t="s">
        <v>1452</v>
      </c>
      <c r="C515" t="s">
        <v>1453</v>
      </c>
      <c r="D515">
        <v>0</v>
      </c>
    </row>
    <row r="516" spans="1:4" x14ac:dyDescent="0.25">
      <c r="A516" t="s">
        <v>1454</v>
      </c>
      <c r="B516" t="s">
        <v>1455</v>
      </c>
      <c r="C516" t="s">
        <v>1456</v>
      </c>
      <c r="D516">
        <v>0</v>
      </c>
    </row>
    <row r="517" spans="1:4" x14ac:dyDescent="0.25">
      <c r="A517" t="s">
        <v>1457</v>
      </c>
      <c r="B517" t="s">
        <v>1458</v>
      </c>
      <c r="C517" t="s">
        <v>1459</v>
      </c>
      <c r="D517">
        <v>0</v>
      </c>
    </row>
    <row r="518" spans="1:4" x14ac:dyDescent="0.25">
      <c r="A518" t="s">
        <v>1460</v>
      </c>
      <c r="B518" t="s">
        <v>1461</v>
      </c>
      <c r="C518" t="s">
        <v>1462</v>
      </c>
      <c r="D518">
        <v>0</v>
      </c>
    </row>
    <row r="519" spans="1:4" x14ac:dyDescent="0.25">
      <c r="A519" t="s">
        <v>1463</v>
      </c>
      <c r="B519" t="s">
        <v>1464</v>
      </c>
      <c r="C519" t="s">
        <v>1465</v>
      </c>
      <c r="D519" s="1">
        <v>3.9999999999999999E-170</v>
      </c>
    </row>
    <row r="520" spans="1:4" x14ac:dyDescent="0.25">
      <c r="A520" t="s">
        <v>1466</v>
      </c>
      <c r="B520" t="s">
        <v>1467</v>
      </c>
      <c r="C520" t="s">
        <v>1468</v>
      </c>
      <c r="D520">
        <v>0</v>
      </c>
    </row>
    <row r="521" spans="1:4" x14ac:dyDescent="0.25">
      <c r="A521" t="s">
        <v>1469</v>
      </c>
      <c r="B521" t="s">
        <v>1470</v>
      </c>
      <c r="C521" t="s">
        <v>1471</v>
      </c>
      <c r="D521">
        <v>0</v>
      </c>
    </row>
    <row r="522" spans="1:4" x14ac:dyDescent="0.25">
      <c r="A522" t="s">
        <v>1472</v>
      </c>
    </row>
    <row r="523" spans="1:4" x14ac:dyDescent="0.25">
      <c r="A523" t="s">
        <v>1473</v>
      </c>
      <c r="B523" t="s">
        <v>1474</v>
      </c>
      <c r="C523" t="s">
        <v>1475</v>
      </c>
      <c r="D523">
        <v>0</v>
      </c>
    </row>
    <row r="524" spans="1:4" x14ac:dyDescent="0.25">
      <c r="A524" t="s">
        <v>1476</v>
      </c>
      <c r="B524" t="s">
        <v>1477</v>
      </c>
      <c r="C524" t="s">
        <v>1478</v>
      </c>
      <c r="D524">
        <v>0</v>
      </c>
    </row>
    <row r="525" spans="1:4" x14ac:dyDescent="0.25">
      <c r="A525" t="s">
        <v>1479</v>
      </c>
      <c r="B525" t="s">
        <v>1480</v>
      </c>
      <c r="C525" t="s">
        <v>1481</v>
      </c>
      <c r="D525" s="1">
        <v>9E-176</v>
      </c>
    </row>
    <row r="526" spans="1:4" x14ac:dyDescent="0.25">
      <c r="A526" t="s">
        <v>1482</v>
      </c>
      <c r="B526" t="s">
        <v>1483</v>
      </c>
      <c r="C526" t="s">
        <v>1484</v>
      </c>
      <c r="D526">
        <v>0</v>
      </c>
    </row>
    <row r="527" spans="1:4" x14ac:dyDescent="0.25">
      <c r="A527" t="s">
        <v>1485</v>
      </c>
      <c r="B527" t="s">
        <v>1486</v>
      </c>
      <c r="C527" t="s">
        <v>1487</v>
      </c>
      <c r="D527" s="1">
        <v>1E-153</v>
      </c>
    </row>
    <row r="528" spans="1:4" x14ac:dyDescent="0.25">
      <c r="A528" t="s">
        <v>1488</v>
      </c>
      <c r="B528" t="s">
        <v>1489</v>
      </c>
      <c r="C528" t="s">
        <v>1490</v>
      </c>
      <c r="D528">
        <v>0</v>
      </c>
    </row>
    <row r="529" spans="1:4" x14ac:dyDescent="0.25">
      <c r="A529" t="s">
        <v>1491</v>
      </c>
      <c r="B529" t="s">
        <v>1492</v>
      </c>
      <c r="C529" t="s">
        <v>1493</v>
      </c>
      <c r="D529" s="1">
        <v>9.9999999999999993E-125</v>
      </c>
    </row>
    <row r="530" spans="1:4" x14ac:dyDescent="0.25">
      <c r="A530" t="s">
        <v>1494</v>
      </c>
      <c r="B530" t="s">
        <v>1495</v>
      </c>
      <c r="C530" t="s">
        <v>1496</v>
      </c>
      <c r="D530" s="1">
        <v>5.0000000000000001E-170</v>
      </c>
    </row>
    <row r="531" spans="1:4" x14ac:dyDescent="0.25">
      <c r="A531" t="s">
        <v>1497</v>
      </c>
      <c r="B531" t="s">
        <v>1498</v>
      </c>
      <c r="C531" t="s">
        <v>1499</v>
      </c>
      <c r="D531" s="1">
        <v>6E-148</v>
      </c>
    </row>
    <row r="532" spans="1:4" x14ac:dyDescent="0.25">
      <c r="A532" t="s">
        <v>1500</v>
      </c>
      <c r="B532" t="s">
        <v>1501</v>
      </c>
      <c r="C532" t="s">
        <v>1502</v>
      </c>
      <c r="D532" s="1">
        <v>5.0000000000000001E-128</v>
      </c>
    </row>
    <row r="533" spans="1:4" x14ac:dyDescent="0.25">
      <c r="A533" t="s">
        <v>1503</v>
      </c>
      <c r="B533" t="s">
        <v>1504</v>
      </c>
      <c r="C533" t="s">
        <v>1505</v>
      </c>
      <c r="D533">
        <v>0</v>
      </c>
    </row>
    <row r="534" spans="1:4" x14ac:dyDescent="0.25">
      <c r="A534" t="s">
        <v>1506</v>
      </c>
      <c r="B534" t="s">
        <v>1507</v>
      </c>
      <c r="C534" t="s">
        <v>1508</v>
      </c>
      <c r="D534" s="1">
        <v>1.9999999999999999E-106</v>
      </c>
    </row>
    <row r="535" spans="1:4" x14ac:dyDescent="0.25">
      <c r="A535" t="s">
        <v>1509</v>
      </c>
      <c r="B535" t="s">
        <v>1510</v>
      </c>
      <c r="C535" t="s">
        <v>1511</v>
      </c>
      <c r="D535">
        <v>0</v>
      </c>
    </row>
    <row r="536" spans="1:4" x14ac:dyDescent="0.25">
      <c r="A536" t="s">
        <v>1512</v>
      </c>
      <c r="B536" t="s">
        <v>1513</v>
      </c>
      <c r="C536" t="s">
        <v>1514</v>
      </c>
      <c r="D536" s="1">
        <v>3.9999999999999997E-163</v>
      </c>
    </row>
    <row r="537" spans="1:4" x14ac:dyDescent="0.25">
      <c r="A537" t="s">
        <v>1515</v>
      </c>
      <c r="B537" t="s">
        <v>1516</v>
      </c>
      <c r="C537" t="s">
        <v>1517</v>
      </c>
      <c r="D537">
        <v>0</v>
      </c>
    </row>
    <row r="538" spans="1:4" x14ac:dyDescent="0.25">
      <c r="A538" t="s">
        <v>1518</v>
      </c>
      <c r="B538" t="s">
        <v>1519</v>
      </c>
      <c r="C538" t="s">
        <v>1520</v>
      </c>
      <c r="D538" s="1">
        <v>2.0000000000000001E-153</v>
      </c>
    </row>
    <row r="539" spans="1:4" x14ac:dyDescent="0.25">
      <c r="A539" t="s">
        <v>1521</v>
      </c>
      <c r="B539" t="s">
        <v>1522</v>
      </c>
      <c r="C539" t="s">
        <v>1523</v>
      </c>
      <c r="D539" s="1">
        <v>2.0000000000000001E-110</v>
      </c>
    </row>
    <row r="540" spans="1:4" x14ac:dyDescent="0.25">
      <c r="A540" t="s">
        <v>1524</v>
      </c>
      <c r="B540" t="s">
        <v>1525</v>
      </c>
      <c r="C540" t="s">
        <v>1526</v>
      </c>
      <c r="D540">
        <v>0</v>
      </c>
    </row>
    <row r="541" spans="1:4" x14ac:dyDescent="0.25">
      <c r="A541" t="s">
        <v>1527</v>
      </c>
      <c r="B541" t="s">
        <v>1528</v>
      </c>
      <c r="C541" t="s">
        <v>1529</v>
      </c>
      <c r="D541" s="1">
        <v>3.9999999999999997E-124</v>
      </c>
    </row>
    <row r="542" spans="1:4" x14ac:dyDescent="0.25">
      <c r="A542" t="s">
        <v>1530</v>
      </c>
      <c r="B542" t="s">
        <v>1531</v>
      </c>
      <c r="C542" t="s">
        <v>1532</v>
      </c>
      <c r="D542">
        <v>0</v>
      </c>
    </row>
    <row r="543" spans="1:4" x14ac:dyDescent="0.25">
      <c r="A543" t="s">
        <v>1533</v>
      </c>
      <c r="B543" t="s">
        <v>1534</v>
      </c>
      <c r="C543" t="s">
        <v>1535</v>
      </c>
      <c r="D543" s="1">
        <v>5.0000000000000003E-116</v>
      </c>
    </row>
    <row r="544" spans="1:4" x14ac:dyDescent="0.25">
      <c r="A544" t="s">
        <v>1536</v>
      </c>
      <c r="B544" t="s">
        <v>1537</v>
      </c>
      <c r="C544" t="s">
        <v>1538</v>
      </c>
      <c r="D544">
        <v>0</v>
      </c>
    </row>
    <row r="545" spans="1:4" x14ac:dyDescent="0.25">
      <c r="A545" t="s">
        <v>1539</v>
      </c>
      <c r="B545" t="s">
        <v>1540</v>
      </c>
      <c r="C545" t="s">
        <v>1541</v>
      </c>
      <c r="D545" s="1">
        <v>1.9999999999999999E-147</v>
      </c>
    </row>
    <row r="546" spans="1:4" x14ac:dyDescent="0.25">
      <c r="A546" t="s">
        <v>1542</v>
      </c>
      <c r="B546" t="s">
        <v>1543</v>
      </c>
      <c r="C546" t="s">
        <v>1544</v>
      </c>
      <c r="D546">
        <v>0</v>
      </c>
    </row>
    <row r="547" spans="1:4" x14ac:dyDescent="0.25">
      <c r="A547" t="s">
        <v>1545</v>
      </c>
      <c r="B547" t="s">
        <v>1546</v>
      </c>
      <c r="C547" t="s">
        <v>1547</v>
      </c>
      <c r="D547">
        <v>0</v>
      </c>
    </row>
    <row r="548" spans="1:4" x14ac:dyDescent="0.25">
      <c r="A548" t="s">
        <v>1548</v>
      </c>
      <c r="B548" t="s">
        <v>1549</v>
      </c>
      <c r="C548" t="s">
        <v>1550</v>
      </c>
      <c r="D548" s="1">
        <v>8.0000000000000002E-100</v>
      </c>
    </row>
    <row r="549" spans="1:4" x14ac:dyDescent="0.25">
      <c r="A549" t="s">
        <v>1551</v>
      </c>
      <c r="B549" t="s">
        <v>1552</v>
      </c>
      <c r="C549" t="s">
        <v>1553</v>
      </c>
      <c r="D549" s="1">
        <v>2E-121</v>
      </c>
    </row>
    <row r="550" spans="1:4" x14ac:dyDescent="0.25">
      <c r="A550" t="s">
        <v>1554</v>
      </c>
      <c r="B550" t="s">
        <v>1555</v>
      </c>
      <c r="C550" t="s">
        <v>1556</v>
      </c>
      <c r="D550">
        <v>0</v>
      </c>
    </row>
    <row r="551" spans="1:4" x14ac:dyDescent="0.25">
      <c r="A551" t="s">
        <v>1557</v>
      </c>
      <c r="B551" t="s">
        <v>1558</v>
      </c>
      <c r="C551" t="s">
        <v>1559</v>
      </c>
      <c r="D551">
        <v>0</v>
      </c>
    </row>
    <row r="552" spans="1:4" x14ac:dyDescent="0.25">
      <c r="A552" t="s">
        <v>1560</v>
      </c>
      <c r="B552" t="s">
        <v>1561</v>
      </c>
      <c r="C552" t="s">
        <v>1562</v>
      </c>
      <c r="D552" s="1">
        <v>9.9999999999999999E-117</v>
      </c>
    </row>
    <row r="553" spans="1:4" x14ac:dyDescent="0.25">
      <c r="A553" t="s">
        <v>1563</v>
      </c>
      <c r="B553" t="s">
        <v>1564</v>
      </c>
      <c r="C553" t="s">
        <v>1565</v>
      </c>
      <c r="D553" s="1">
        <v>1.9999999999999999E-129</v>
      </c>
    </row>
    <row r="554" spans="1:4" x14ac:dyDescent="0.25">
      <c r="A554" t="s">
        <v>1566</v>
      </c>
      <c r="B554" t="s">
        <v>1567</v>
      </c>
      <c r="C554" t="s">
        <v>1568</v>
      </c>
      <c r="D554">
        <v>0</v>
      </c>
    </row>
    <row r="555" spans="1:4" x14ac:dyDescent="0.25">
      <c r="A555" t="s">
        <v>1569</v>
      </c>
      <c r="B555" t="s">
        <v>1570</v>
      </c>
      <c r="C555" t="s">
        <v>1571</v>
      </c>
      <c r="D555">
        <v>0</v>
      </c>
    </row>
    <row r="556" spans="1:4" x14ac:dyDescent="0.25">
      <c r="A556" t="s">
        <v>1572</v>
      </c>
      <c r="B556" t="s">
        <v>1573</v>
      </c>
      <c r="C556" t="s">
        <v>1574</v>
      </c>
      <c r="D556">
        <v>0</v>
      </c>
    </row>
    <row r="557" spans="1:4" x14ac:dyDescent="0.25">
      <c r="A557" t="s">
        <v>1575</v>
      </c>
      <c r="B557" t="s">
        <v>1576</v>
      </c>
      <c r="C557" t="s">
        <v>1577</v>
      </c>
      <c r="D557">
        <v>0</v>
      </c>
    </row>
    <row r="558" spans="1:4" x14ac:dyDescent="0.25">
      <c r="A558" t="s">
        <v>1578</v>
      </c>
      <c r="B558" t="s">
        <v>1579</v>
      </c>
      <c r="C558" t="s">
        <v>1580</v>
      </c>
      <c r="D558">
        <v>0</v>
      </c>
    </row>
    <row r="559" spans="1:4" x14ac:dyDescent="0.25">
      <c r="A559" t="s">
        <v>1581</v>
      </c>
      <c r="B559" t="s">
        <v>1582</v>
      </c>
      <c r="C559" t="s">
        <v>1583</v>
      </c>
      <c r="D559">
        <v>0</v>
      </c>
    </row>
    <row r="560" spans="1:4" x14ac:dyDescent="0.25">
      <c r="A560" t="s">
        <v>1584</v>
      </c>
      <c r="B560" t="s">
        <v>1585</v>
      </c>
      <c r="C560" t="s">
        <v>1586</v>
      </c>
      <c r="D560">
        <v>0</v>
      </c>
    </row>
    <row r="561" spans="1:4" x14ac:dyDescent="0.25">
      <c r="A561" t="s">
        <v>1587</v>
      </c>
      <c r="B561" t="s">
        <v>1588</v>
      </c>
      <c r="C561" t="s">
        <v>1589</v>
      </c>
      <c r="D561" s="1">
        <v>5E-176</v>
      </c>
    </row>
    <row r="562" spans="1:4" x14ac:dyDescent="0.25">
      <c r="A562" t="s">
        <v>1590</v>
      </c>
      <c r="B562" t="s">
        <v>1591</v>
      </c>
      <c r="C562" t="s">
        <v>1592</v>
      </c>
      <c r="D562">
        <v>0</v>
      </c>
    </row>
    <row r="563" spans="1:4" x14ac:dyDescent="0.25">
      <c r="A563" t="s">
        <v>1593</v>
      </c>
      <c r="B563" t="s">
        <v>1594</v>
      </c>
      <c r="C563" t="s">
        <v>1595</v>
      </c>
      <c r="D563" s="1">
        <v>1E-166</v>
      </c>
    </row>
    <row r="564" spans="1:4" x14ac:dyDescent="0.25">
      <c r="A564" t="s">
        <v>1596</v>
      </c>
      <c r="B564" t="s">
        <v>1597</v>
      </c>
      <c r="C564" t="s">
        <v>1598</v>
      </c>
      <c r="D564">
        <v>0</v>
      </c>
    </row>
    <row r="565" spans="1:4" x14ac:dyDescent="0.25">
      <c r="A565" t="s">
        <v>1599</v>
      </c>
      <c r="B565" t="s">
        <v>1600</v>
      </c>
      <c r="C565" t="s">
        <v>1601</v>
      </c>
      <c r="D565" s="1">
        <v>3.9999999999999999E-154</v>
      </c>
    </row>
    <row r="566" spans="1:4" x14ac:dyDescent="0.25">
      <c r="A566" t="s">
        <v>1602</v>
      </c>
      <c r="B566" t="s">
        <v>1603</v>
      </c>
      <c r="C566" t="s">
        <v>1604</v>
      </c>
      <c r="D566">
        <v>0</v>
      </c>
    </row>
    <row r="567" spans="1:4" x14ac:dyDescent="0.25">
      <c r="A567" t="s">
        <v>1605</v>
      </c>
      <c r="B567" t="s">
        <v>1606</v>
      </c>
      <c r="C567" t="s">
        <v>1607</v>
      </c>
      <c r="D567" s="1">
        <v>9.9999999999999994E-149</v>
      </c>
    </row>
    <row r="568" spans="1:4" x14ac:dyDescent="0.25">
      <c r="A568" t="s">
        <v>1608</v>
      </c>
      <c r="B568" t="s">
        <v>1609</v>
      </c>
      <c r="C568" t="s">
        <v>1610</v>
      </c>
      <c r="D568">
        <v>0</v>
      </c>
    </row>
    <row r="569" spans="1:4" x14ac:dyDescent="0.25">
      <c r="A569" t="s">
        <v>1611</v>
      </c>
      <c r="B569" t="s">
        <v>1612</v>
      </c>
      <c r="C569" t="s">
        <v>1613</v>
      </c>
      <c r="D569" s="1">
        <v>2E-149</v>
      </c>
    </row>
    <row r="570" spans="1:4" x14ac:dyDescent="0.25">
      <c r="A570" t="s">
        <v>1614</v>
      </c>
      <c r="B570" t="s">
        <v>1615</v>
      </c>
      <c r="C570" t="s">
        <v>1616</v>
      </c>
      <c r="D570" s="1">
        <v>7.0000000000000006E-141</v>
      </c>
    </row>
    <row r="571" spans="1:4" x14ac:dyDescent="0.25">
      <c r="A571" t="s">
        <v>1617</v>
      </c>
      <c r="B571" t="s">
        <v>1618</v>
      </c>
      <c r="C571" t="s">
        <v>1619</v>
      </c>
      <c r="D571">
        <v>0</v>
      </c>
    </row>
    <row r="572" spans="1:4" x14ac:dyDescent="0.25">
      <c r="A572" t="s">
        <v>1620</v>
      </c>
      <c r="B572" t="s">
        <v>1621</v>
      </c>
      <c r="C572" t="s">
        <v>1622</v>
      </c>
      <c r="D572">
        <v>0</v>
      </c>
    </row>
    <row r="573" spans="1:4" x14ac:dyDescent="0.25">
      <c r="A573" t="s">
        <v>1623</v>
      </c>
      <c r="B573" t="s">
        <v>1624</v>
      </c>
      <c r="C573" t="s">
        <v>1625</v>
      </c>
      <c r="D573">
        <v>0</v>
      </c>
    </row>
    <row r="574" spans="1:4" x14ac:dyDescent="0.25">
      <c r="A574" t="s">
        <v>1626</v>
      </c>
      <c r="B574" t="s">
        <v>1627</v>
      </c>
      <c r="C574" t="s">
        <v>1628</v>
      </c>
      <c r="D574">
        <v>0</v>
      </c>
    </row>
    <row r="575" spans="1:4" x14ac:dyDescent="0.25">
      <c r="A575" t="s">
        <v>1629</v>
      </c>
      <c r="B575" t="s">
        <v>1630</v>
      </c>
      <c r="C575" t="s">
        <v>1631</v>
      </c>
      <c r="D575">
        <v>0</v>
      </c>
    </row>
    <row r="576" spans="1:4" x14ac:dyDescent="0.25">
      <c r="A576" t="s">
        <v>1632</v>
      </c>
      <c r="B576" t="s">
        <v>1633</v>
      </c>
      <c r="C576" t="s">
        <v>1634</v>
      </c>
      <c r="D576">
        <v>0</v>
      </c>
    </row>
    <row r="577" spans="1:4" x14ac:dyDescent="0.25">
      <c r="A577" t="s">
        <v>1635</v>
      </c>
      <c r="B577" t="s">
        <v>1636</v>
      </c>
      <c r="C577" t="s">
        <v>1637</v>
      </c>
      <c r="D577">
        <v>0</v>
      </c>
    </row>
    <row r="578" spans="1:4" x14ac:dyDescent="0.25">
      <c r="A578" t="s">
        <v>1638</v>
      </c>
      <c r="B578" t="s">
        <v>1639</v>
      </c>
      <c r="C578" t="s">
        <v>1640</v>
      </c>
      <c r="D578" s="1">
        <v>6.9999999999999997E-144</v>
      </c>
    </row>
    <row r="579" spans="1:4" x14ac:dyDescent="0.25">
      <c r="A579" t="s">
        <v>1641</v>
      </c>
      <c r="B579" t="s">
        <v>1642</v>
      </c>
      <c r="C579" t="s">
        <v>1643</v>
      </c>
      <c r="D579" s="1">
        <v>5E-177</v>
      </c>
    </row>
    <row r="580" spans="1:4" x14ac:dyDescent="0.25">
      <c r="A580" t="s">
        <v>1644</v>
      </c>
      <c r="B580" t="s">
        <v>1645</v>
      </c>
      <c r="C580" t="s">
        <v>1646</v>
      </c>
      <c r="D580">
        <v>0</v>
      </c>
    </row>
    <row r="581" spans="1:4" x14ac:dyDescent="0.25">
      <c r="A581" t="s">
        <v>1647</v>
      </c>
      <c r="B581" t="s">
        <v>1648</v>
      </c>
      <c r="C581" t="s">
        <v>1649</v>
      </c>
      <c r="D581">
        <v>0</v>
      </c>
    </row>
    <row r="582" spans="1:4" x14ac:dyDescent="0.25">
      <c r="A582" t="s">
        <v>1650</v>
      </c>
      <c r="B582" t="s">
        <v>1651</v>
      </c>
      <c r="C582" t="s">
        <v>1652</v>
      </c>
      <c r="D582">
        <v>0</v>
      </c>
    </row>
    <row r="583" spans="1:4" x14ac:dyDescent="0.25">
      <c r="A583" t="s">
        <v>1653</v>
      </c>
      <c r="B583" t="s">
        <v>1654</v>
      </c>
      <c r="C583" t="s">
        <v>1655</v>
      </c>
      <c r="D583">
        <v>0</v>
      </c>
    </row>
    <row r="584" spans="1:4" x14ac:dyDescent="0.25">
      <c r="A584" t="s">
        <v>1656</v>
      </c>
      <c r="B584" t="s">
        <v>1657</v>
      </c>
      <c r="C584" t="s">
        <v>1658</v>
      </c>
      <c r="D584">
        <v>0</v>
      </c>
    </row>
    <row r="585" spans="1:4" x14ac:dyDescent="0.25">
      <c r="A585" t="s">
        <v>1659</v>
      </c>
      <c r="B585" t="s">
        <v>1660</v>
      </c>
      <c r="C585" t="s">
        <v>1661</v>
      </c>
      <c r="D585" s="1">
        <v>5.9999999999999999E-132</v>
      </c>
    </row>
    <row r="586" spans="1:4" x14ac:dyDescent="0.25">
      <c r="A586" t="s">
        <v>1662</v>
      </c>
      <c r="B586" t="s">
        <v>1663</v>
      </c>
      <c r="C586" t="s">
        <v>1664</v>
      </c>
      <c r="D586">
        <v>0</v>
      </c>
    </row>
    <row r="587" spans="1:4" x14ac:dyDescent="0.25">
      <c r="A587" t="s">
        <v>1665</v>
      </c>
      <c r="B587" t="s">
        <v>1666</v>
      </c>
      <c r="C587" t="s">
        <v>1667</v>
      </c>
      <c r="D587" s="1">
        <v>9.0000000000000005E-139</v>
      </c>
    </row>
    <row r="588" spans="1:4" x14ac:dyDescent="0.25">
      <c r="A588" t="s">
        <v>1668</v>
      </c>
      <c r="B588" t="s">
        <v>1669</v>
      </c>
      <c r="C588" t="s">
        <v>1670</v>
      </c>
      <c r="D588">
        <v>0</v>
      </c>
    </row>
    <row r="589" spans="1:4" x14ac:dyDescent="0.25">
      <c r="A589" t="s">
        <v>1671</v>
      </c>
      <c r="B589" t="s">
        <v>1672</v>
      </c>
      <c r="C589" t="s">
        <v>1673</v>
      </c>
      <c r="D589">
        <v>0</v>
      </c>
    </row>
    <row r="590" spans="1:4" x14ac:dyDescent="0.25">
      <c r="A590" t="s">
        <v>1674</v>
      </c>
      <c r="B590" t="s">
        <v>1675</v>
      </c>
      <c r="C590" t="s">
        <v>1676</v>
      </c>
      <c r="D590">
        <v>0</v>
      </c>
    </row>
    <row r="591" spans="1:4" x14ac:dyDescent="0.25">
      <c r="A591" t="s">
        <v>1677</v>
      </c>
      <c r="B591" t="s">
        <v>1678</v>
      </c>
      <c r="C591" t="s">
        <v>1679</v>
      </c>
      <c r="D591" s="1">
        <v>7.9999999999999998E-121</v>
      </c>
    </row>
    <row r="592" spans="1:4" x14ac:dyDescent="0.25">
      <c r="A592" t="s">
        <v>1680</v>
      </c>
      <c r="B592" t="s">
        <v>1681</v>
      </c>
      <c r="C592" t="s">
        <v>1682</v>
      </c>
      <c r="D592">
        <v>0</v>
      </c>
    </row>
    <row r="593" spans="1:4" x14ac:dyDescent="0.25">
      <c r="A593" t="s">
        <v>1683</v>
      </c>
      <c r="B593" t="s">
        <v>1684</v>
      </c>
      <c r="C593" t="s">
        <v>1685</v>
      </c>
      <c r="D593" s="1">
        <v>2.0000000000000001E-158</v>
      </c>
    </row>
    <row r="594" spans="1:4" x14ac:dyDescent="0.25">
      <c r="A594" t="s">
        <v>1686</v>
      </c>
      <c r="B594" t="s">
        <v>1687</v>
      </c>
      <c r="C594" t="s">
        <v>1688</v>
      </c>
      <c r="D594">
        <v>0</v>
      </c>
    </row>
    <row r="595" spans="1:4" x14ac:dyDescent="0.25">
      <c r="A595" t="s">
        <v>1689</v>
      </c>
      <c r="B595" t="s">
        <v>1690</v>
      </c>
      <c r="C595" t="s">
        <v>1691</v>
      </c>
      <c r="D595">
        <v>0</v>
      </c>
    </row>
    <row r="596" spans="1:4" x14ac:dyDescent="0.25">
      <c r="A596" t="s">
        <v>1692</v>
      </c>
      <c r="B596" t="s">
        <v>1693</v>
      </c>
      <c r="C596" t="s">
        <v>1694</v>
      </c>
      <c r="D596">
        <v>0</v>
      </c>
    </row>
    <row r="597" spans="1:4" x14ac:dyDescent="0.25">
      <c r="A597" t="s">
        <v>1695</v>
      </c>
      <c r="B597" t="s">
        <v>1696</v>
      </c>
      <c r="C597" t="s">
        <v>1697</v>
      </c>
      <c r="D597">
        <v>0</v>
      </c>
    </row>
    <row r="598" spans="1:4" x14ac:dyDescent="0.25">
      <c r="A598" t="s">
        <v>1698</v>
      </c>
      <c r="B598" t="s">
        <v>1699</v>
      </c>
      <c r="C598" t="s">
        <v>1700</v>
      </c>
      <c r="D598">
        <v>0</v>
      </c>
    </row>
    <row r="599" spans="1:4" x14ac:dyDescent="0.25">
      <c r="A599" t="s">
        <v>1701</v>
      </c>
      <c r="B599" t="s">
        <v>1702</v>
      </c>
      <c r="C599" t="s">
        <v>1703</v>
      </c>
      <c r="D599">
        <v>0</v>
      </c>
    </row>
    <row r="600" spans="1:4" x14ac:dyDescent="0.25">
      <c r="A600" t="s">
        <v>1704</v>
      </c>
      <c r="B600" t="s">
        <v>1705</v>
      </c>
      <c r="C600" t="s">
        <v>1706</v>
      </c>
      <c r="D600" s="1">
        <v>1.9999999999999999E-154</v>
      </c>
    </row>
    <row r="601" spans="1:4" x14ac:dyDescent="0.25">
      <c r="A601" t="s">
        <v>1707</v>
      </c>
      <c r="B601" t="s">
        <v>1708</v>
      </c>
      <c r="C601" t="s">
        <v>1709</v>
      </c>
      <c r="D601">
        <v>0</v>
      </c>
    </row>
    <row r="602" spans="1:4" x14ac:dyDescent="0.25">
      <c r="A602" t="s">
        <v>1710</v>
      </c>
      <c r="B602" t="s">
        <v>1711</v>
      </c>
      <c r="C602" t="s">
        <v>1712</v>
      </c>
      <c r="D602">
        <v>0</v>
      </c>
    </row>
    <row r="603" spans="1:4" x14ac:dyDescent="0.25">
      <c r="A603" t="s">
        <v>1713</v>
      </c>
      <c r="B603" t="s">
        <v>1714</v>
      </c>
      <c r="C603" t="s">
        <v>1715</v>
      </c>
      <c r="D603">
        <v>0</v>
      </c>
    </row>
    <row r="604" spans="1:4" x14ac:dyDescent="0.25">
      <c r="A604" t="s">
        <v>1716</v>
      </c>
      <c r="B604" t="s">
        <v>1717</v>
      </c>
      <c r="C604" t="s">
        <v>1718</v>
      </c>
      <c r="D604" s="1">
        <v>1.9999999999999999E-126</v>
      </c>
    </row>
    <row r="605" spans="1:4" x14ac:dyDescent="0.25">
      <c r="A605" t="s">
        <v>1719</v>
      </c>
      <c r="B605" t="s">
        <v>1720</v>
      </c>
      <c r="C605" t="s">
        <v>1721</v>
      </c>
      <c r="D605">
        <v>0</v>
      </c>
    </row>
    <row r="606" spans="1:4" x14ac:dyDescent="0.25">
      <c r="A606" t="s">
        <v>1722</v>
      </c>
      <c r="B606" t="s">
        <v>1723</v>
      </c>
      <c r="C606" t="s">
        <v>1724</v>
      </c>
      <c r="D606">
        <v>0</v>
      </c>
    </row>
    <row r="607" spans="1:4" x14ac:dyDescent="0.25">
      <c r="A607" t="s">
        <v>1725</v>
      </c>
      <c r="B607" t="s">
        <v>1726</v>
      </c>
      <c r="C607" t="s">
        <v>1727</v>
      </c>
      <c r="D607">
        <v>0</v>
      </c>
    </row>
    <row r="608" spans="1:4" x14ac:dyDescent="0.25">
      <c r="A608" t="s">
        <v>1728</v>
      </c>
      <c r="B608" t="s">
        <v>1729</v>
      </c>
      <c r="C608" t="s">
        <v>1730</v>
      </c>
      <c r="D608">
        <v>0</v>
      </c>
    </row>
    <row r="609" spans="1:4" x14ac:dyDescent="0.25">
      <c r="A609" t="s">
        <v>1731</v>
      </c>
      <c r="B609" t="s">
        <v>1732</v>
      </c>
      <c r="C609" t="s">
        <v>1733</v>
      </c>
      <c r="D609">
        <v>0</v>
      </c>
    </row>
    <row r="610" spans="1:4" x14ac:dyDescent="0.25">
      <c r="A610" t="s">
        <v>1734</v>
      </c>
      <c r="B610" t="s">
        <v>1735</v>
      </c>
      <c r="C610" t="s">
        <v>1736</v>
      </c>
      <c r="D610">
        <v>0</v>
      </c>
    </row>
    <row r="611" spans="1:4" x14ac:dyDescent="0.25">
      <c r="A611" t="s">
        <v>1737</v>
      </c>
      <c r="B611" t="s">
        <v>1738</v>
      </c>
      <c r="C611" t="s">
        <v>1739</v>
      </c>
      <c r="D611">
        <v>0</v>
      </c>
    </row>
    <row r="612" spans="1:4" x14ac:dyDescent="0.25">
      <c r="A612" t="s">
        <v>1740</v>
      </c>
      <c r="B612" t="s">
        <v>1741</v>
      </c>
      <c r="C612" t="s">
        <v>1742</v>
      </c>
      <c r="D612" s="1">
        <v>2.9999999999999999E-117</v>
      </c>
    </row>
    <row r="613" spans="1:4" x14ac:dyDescent="0.25">
      <c r="A613" t="s">
        <v>1743</v>
      </c>
      <c r="B613" t="s">
        <v>1744</v>
      </c>
      <c r="C613" t="s">
        <v>1745</v>
      </c>
      <c r="D613">
        <v>0</v>
      </c>
    </row>
    <row r="614" spans="1:4" x14ac:dyDescent="0.25">
      <c r="A614" t="s">
        <v>1746</v>
      </c>
      <c r="B614" t="s">
        <v>1747</v>
      </c>
      <c r="C614" t="s">
        <v>1748</v>
      </c>
      <c r="D614">
        <v>0</v>
      </c>
    </row>
    <row r="615" spans="1:4" x14ac:dyDescent="0.25">
      <c r="A615" t="s">
        <v>1749</v>
      </c>
      <c r="B615" t="s">
        <v>1750</v>
      </c>
      <c r="C615" t="s">
        <v>1751</v>
      </c>
      <c r="D615" s="1">
        <v>4.0000000000000002E-172</v>
      </c>
    </row>
    <row r="616" spans="1:4" x14ac:dyDescent="0.25">
      <c r="A616" t="s">
        <v>1752</v>
      </c>
      <c r="B616" t="s">
        <v>1753</v>
      </c>
      <c r="C616" t="s">
        <v>1754</v>
      </c>
      <c r="D616">
        <v>0</v>
      </c>
    </row>
    <row r="617" spans="1:4" x14ac:dyDescent="0.25">
      <c r="A617" t="s">
        <v>1755</v>
      </c>
      <c r="B617" t="s">
        <v>1756</v>
      </c>
      <c r="C617" t="s">
        <v>1757</v>
      </c>
      <c r="D617">
        <v>0</v>
      </c>
    </row>
    <row r="618" spans="1:4" x14ac:dyDescent="0.25">
      <c r="A618" t="s">
        <v>1758</v>
      </c>
      <c r="B618" t="s">
        <v>1759</v>
      </c>
      <c r="C618" t="s">
        <v>1760</v>
      </c>
      <c r="D618">
        <v>0</v>
      </c>
    </row>
    <row r="619" spans="1:4" x14ac:dyDescent="0.25">
      <c r="A619" t="s">
        <v>1761</v>
      </c>
      <c r="B619" t="s">
        <v>1762</v>
      </c>
      <c r="C619" t="s">
        <v>1763</v>
      </c>
      <c r="D619">
        <v>0</v>
      </c>
    </row>
    <row r="620" spans="1:4" x14ac:dyDescent="0.25">
      <c r="A620" t="s">
        <v>1764</v>
      </c>
      <c r="B620" t="s">
        <v>1765</v>
      </c>
      <c r="C620" t="s">
        <v>1766</v>
      </c>
      <c r="D620" s="1">
        <v>2.9999999999999999E-168</v>
      </c>
    </row>
    <row r="621" spans="1:4" x14ac:dyDescent="0.25">
      <c r="A621" t="s">
        <v>1767</v>
      </c>
      <c r="B621" t="s">
        <v>1768</v>
      </c>
      <c r="C621" t="s">
        <v>1769</v>
      </c>
      <c r="D621">
        <v>0</v>
      </c>
    </row>
    <row r="622" spans="1:4" x14ac:dyDescent="0.25">
      <c r="A622" t="s">
        <v>1770</v>
      </c>
      <c r="B622" t="s">
        <v>1771</v>
      </c>
      <c r="C622" t="s">
        <v>1772</v>
      </c>
      <c r="D622" s="1">
        <v>6.0000000000000001E-122</v>
      </c>
    </row>
    <row r="623" spans="1:4" x14ac:dyDescent="0.25">
      <c r="A623" t="s">
        <v>1773</v>
      </c>
      <c r="B623" t="s">
        <v>1774</v>
      </c>
      <c r="C623" t="s">
        <v>1775</v>
      </c>
      <c r="D623">
        <v>0</v>
      </c>
    </row>
    <row r="624" spans="1:4" x14ac:dyDescent="0.25">
      <c r="A624" t="s">
        <v>1776</v>
      </c>
      <c r="B624" t="s">
        <v>1777</v>
      </c>
      <c r="C624" t="s">
        <v>1778</v>
      </c>
      <c r="D624">
        <v>0</v>
      </c>
    </row>
    <row r="625" spans="1:4" x14ac:dyDescent="0.25">
      <c r="A625" t="s">
        <v>1779</v>
      </c>
      <c r="B625" t="s">
        <v>1780</v>
      </c>
      <c r="C625" t="s">
        <v>1781</v>
      </c>
      <c r="D625">
        <v>0</v>
      </c>
    </row>
    <row r="626" spans="1:4" x14ac:dyDescent="0.25">
      <c r="A626" t="s">
        <v>1782</v>
      </c>
      <c r="B626" t="s">
        <v>1783</v>
      </c>
      <c r="C626" t="s">
        <v>1784</v>
      </c>
      <c r="D626">
        <v>0</v>
      </c>
    </row>
    <row r="627" spans="1:4" x14ac:dyDescent="0.25">
      <c r="A627" t="s">
        <v>1785</v>
      </c>
      <c r="B627" t="s">
        <v>1786</v>
      </c>
      <c r="C627" t="s">
        <v>1787</v>
      </c>
      <c r="D627">
        <v>0</v>
      </c>
    </row>
    <row r="628" spans="1:4" x14ac:dyDescent="0.25">
      <c r="A628" t="s">
        <v>1788</v>
      </c>
      <c r="B628" t="s">
        <v>1789</v>
      </c>
      <c r="C628" t="s">
        <v>1790</v>
      </c>
      <c r="D628">
        <v>0</v>
      </c>
    </row>
    <row r="629" spans="1:4" x14ac:dyDescent="0.25">
      <c r="A629" t="s">
        <v>1791</v>
      </c>
      <c r="B629" t="s">
        <v>1792</v>
      </c>
      <c r="C629" t="s">
        <v>1793</v>
      </c>
      <c r="D629" s="1">
        <v>1.9999999999999999E-144</v>
      </c>
    </row>
    <row r="630" spans="1:4" x14ac:dyDescent="0.25">
      <c r="A630" t="s">
        <v>1794</v>
      </c>
      <c r="B630" t="s">
        <v>1795</v>
      </c>
      <c r="C630" t="s">
        <v>1796</v>
      </c>
      <c r="D630" s="1">
        <v>2E-169</v>
      </c>
    </row>
    <row r="631" spans="1:4" x14ac:dyDescent="0.25">
      <c r="A631" t="s">
        <v>1797</v>
      </c>
      <c r="B631" t="s">
        <v>1798</v>
      </c>
      <c r="C631" t="s">
        <v>1799</v>
      </c>
      <c r="D631" s="1">
        <v>2.0000000000000002E-130</v>
      </c>
    </row>
    <row r="632" spans="1:4" x14ac:dyDescent="0.25">
      <c r="A632" t="s">
        <v>1800</v>
      </c>
      <c r="B632" t="s">
        <v>1801</v>
      </c>
      <c r="C632" t="s">
        <v>1802</v>
      </c>
      <c r="D632">
        <v>0</v>
      </c>
    </row>
    <row r="633" spans="1:4" x14ac:dyDescent="0.25">
      <c r="A633" t="s">
        <v>1803</v>
      </c>
      <c r="B633" t="s">
        <v>1804</v>
      </c>
      <c r="C633" t="s">
        <v>1805</v>
      </c>
      <c r="D633">
        <v>0</v>
      </c>
    </row>
    <row r="634" spans="1:4" x14ac:dyDescent="0.25">
      <c r="A634" t="s">
        <v>1806</v>
      </c>
      <c r="B634" t="s">
        <v>1807</v>
      </c>
      <c r="C634" t="s">
        <v>1808</v>
      </c>
      <c r="D634" s="1">
        <v>1.9999999999999999E-104</v>
      </c>
    </row>
    <row r="635" spans="1:4" x14ac:dyDescent="0.25">
      <c r="A635" t="s">
        <v>1809</v>
      </c>
      <c r="B635" t="s">
        <v>1810</v>
      </c>
      <c r="C635" t="s">
        <v>1811</v>
      </c>
      <c r="D635" s="1">
        <v>3.9999999999999998E-112</v>
      </c>
    </row>
    <row r="636" spans="1:4" x14ac:dyDescent="0.25">
      <c r="A636" t="s">
        <v>1812</v>
      </c>
      <c r="B636" t="s">
        <v>1813</v>
      </c>
      <c r="C636" t="s">
        <v>1814</v>
      </c>
      <c r="D636">
        <v>0</v>
      </c>
    </row>
    <row r="637" spans="1:4" x14ac:dyDescent="0.25">
      <c r="A637" t="s">
        <v>1815</v>
      </c>
      <c r="B637" t="s">
        <v>1816</v>
      </c>
      <c r="C637" t="s">
        <v>1817</v>
      </c>
      <c r="D637">
        <v>0</v>
      </c>
    </row>
    <row r="638" spans="1:4" x14ac:dyDescent="0.25">
      <c r="A638" t="s">
        <v>1818</v>
      </c>
      <c r="B638" t="s">
        <v>1819</v>
      </c>
      <c r="C638" t="s">
        <v>1820</v>
      </c>
      <c r="D638">
        <v>0</v>
      </c>
    </row>
    <row r="639" spans="1:4" x14ac:dyDescent="0.25">
      <c r="A639" t="s">
        <v>1821</v>
      </c>
      <c r="B639" t="s">
        <v>1822</v>
      </c>
      <c r="C639" t="s">
        <v>1823</v>
      </c>
      <c r="D639" s="1">
        <v>1.9999999999999999E-81</v>
      </c>
    </row>
    <row r="640" spans="1:4" x14ac:dyDescent="0.25">
      <c r="A640" t="s">
        <v>1824</v>
      </c>
      <c r="B640" t="s">
        <v>1825</v>
      </c>
      <c r="C640" t="s">
        <v>1826</v>
      </c>
      <c r="D640">
        <v>0</v>
      </c>
    </row>
    <row r="641" spans="1:4" x14ac:dyDescent="0.25">
      <c r="A641" t="s">
        <v>1827</v>
      </c>
    </row>
    <row r="642" spans="1:4" x14ac:dyDescent="0.25">
      <c r="A642" t="s">
        <v>1828</v>
      </c>
      <c r="B642" t="s">
        <v>1829</v>
      </c>
      <c r="C642" t="s">
        <v>1830</v>
      </c>
      <c r="D642" s="1">
        <v>3E-122</v>
      </c>
    </row>
    <row r="643" spans="1:4" x14ac:dyDescent="0.25">
      <c r="A643" t="s">
        <v>1831</v>
      </c>
      <c r="B643" t="s">
        <v>1832</v>
      </c>
      <c r="C643" t="s">
        <v>1833</v>
      </c>
      <c r="D643">
        <v>0</v>
      </c>
    </row>
    <row r="644" spans="1:4" x14ac:dyDescent="0.25">
      <c r="A644" t="s">
        <v>1834</v>
      </c>
      <c r="B644" t="s">
        <v>1835</v>
      </c>
      <c r="C644" t="s">
        <v>1836</v>
      </c>
      <c r="D644">
        <v>0</v>
      </c>
    </row>
    <row r="645" spans="1:4" x14ac:dyDescent="0.25">
      <c r="A645" t="s">
        <v>1837</v>
      </c>
      <c r="B645" t="s">
        <v>1838</v>
      </c>
      <c r="C645" t="s">
        <v>1839</v>
      </c>
      <c r="D645">
        <v>0</v>
      </c>
    </row>
    <row r="646" spans="1:4" x14ac:dyDescent="0.25">
      <c r="A646" t="s">
        <v>1840</v>
      </c>
      <c r="B646" t="s">
        <v>1841</v>
      </c>
      <c r="C646" t="s">
        <v>1842</v>
      </c>
      <c r="D646" s="1">
        <v>4E-160</v>
      </c>
    </row>
    <row r="647" spans="1:4" x14ac:dyDescent="0.25">
      <c r="A647" t="s">
        <v>1843</v>
      </c>
      <c r="B647" t="s">
        <v>1844</v>
      </c>
      <c r="C647" t="s">
        <v>1845</v>
      </c>
      <c r="D647" s="1">
        <v>3E-176</v>
      </c>
    </row>
    <row r="648" spans="1:4" x14ac:dyDescent="0.25">
      <c r="A648" t="s">
        <v>1846</v>
      </c>
      <c r="B648" t="s">
        <v>1847</v>
      </c>
      <c r="C648" t="s">
        <v>1848</v>
      </c>
      <c r="D648">
        <v>0</v>
      </c>
    </row>
    <row r="649" spans="1:4" x14ac:dyDescent="0.25">
      <c r="A649" t="s">
        <v>1849</v>
      </c>
      <c r="B649" t="s">
        <v>1850</v>
      </c>
      <c r="C649" t="s">
        <v>1851</v>
      </c>
      <c r="D649">
        <v>0</v>
      </c>
    </row>
    <row r="650" spans="1:4" x14ac:dyDescent="0.25">
      <c r="A650" t="s">
        <v>1852</v>
      </c>
      <c r="B650" t="s">
        <v>1853</v>
      </c>
      <c r="C650" t="s">
        <v>1854</v>
      </c>
      <c r="D650" s="1">
        <v>3.9999999999999997E-148</v>
      </c>
    </row>
    <row r="651" spans="1:4" x14ac:dyDescent="0.25">
      <c r="A651" t="s">
        <v>1855</v>
      </c>
      <c r="B651" t="s">
        <v>1856</v>
      </c>
      <c r="C651" t="s">
        <v>1857</v>
      </c>
      <c r="D651" s="1">
        <v>1E-134</v>
      </c>
    </row>
    <row r="652" spans="1:4" x14ac:dyDescent="0.25">
      <c r="A652" t="s">
        <v>1858</v>
      </c>
      <c r="B652" t="s">
        <v>1859</v>
      </c>
      <c r="C652" t="s">
        <v>1860</v>
      </c>
      <c r="D652" s="1">
        <v>7.9999999999999998E-121</v>
      </c>
    </row>
    <row r="653" spans="1:4" x14ac:dyDescent="0.25">
      <c r="A653" t="s">
        <v>1861</v>
      </c>
      <c r="B653" t="s">
        <v>1862</v>
      </c>
      <c r="C653" t="s">
        <v>1863</v>
      </c>
      <c r="D653" s="1">
        <v>6E-175</v>
      </c>
    </row>
    <row r="654" spans="1:4" x14ac:dyDescent="0.25">
      <c r="A654" t="s">
        <v>1864</v>
      </c>
      <c r="B654" t="s">
        <v>1865</v>
      </c>
      <c r="C654" t="s">
        <v>1866</v>
      </c>
      <c r="D654" s="1">
        <v>3E-132</v>
      </c>
    </row>
    <row r="655" spans="1:4" x14ac:dyDescent="0.25">
      <c r="A655" t="s">
        <v>1867</v>
      </c>
      <c r="B655" t="s">
        <v>1868</v>
      </c>
      <c r="C655" t="s">
        <v>1869</v>
      </c>
      <c r="D655">
        <v>0</v>
      </c>
    </row>
    <row r="656" spans="1:4" x14ac:dyDescent="0.25">
      <c r="A656" t="s">
        <v>1870</v>
      </c>
      <c r="B656" t="s">
        <v>1871</v>
      </c>
      <c r="C656" t="s">
        <v>1872</v>
      </c>
      <c r="D656">
        <v>0</v>
      </c>
    </row>
    <row r="657" spans="1:4" x14ac:dyDescent="0.25">
      <c r="A657" t="s">
        <v>1873</v>
      </c>
      <c r="B657" t="s">
        <v>1874</v>
      </c>
      <c r="C657" t="s">
        <v>1875</v>
      </c>
      <c r="D657">
        <v>0</v>
      </c>
    </row>
    <row r="658" spans="1:4" x14ac:dyDescent="0.25">
      <c r="A658" t="s">
        <v>1876</v>
      </c>
      <c r="B658" t="s">
        <v>1877</v>
      </c>
      <c r="C658" t="s">
        <v>1878</v>
      </c>
      <c r="D658">
        <v>0</v>
      </c>
    </row>
    <row r="659" spans="1:4" x14ac:dyDescent="0.25">
      <c r="A659" t="s">
        <v>1879</v>
      </c>
      <c r="B659" t="s">
        <v>1880</v>
      </c>
      <c r="C659" t="s">
        <v>1881</v>
      </c>
      <c r="D659">
        <v>0</v>
      </c>
    </row>
    <row r="660" spans="1:4" x14ac:dyDescent="0.25">
      <c r="A660" t="s">
        <v>1882</v>
      </c>
      <c r="B660" t="s">
        <v>1883</v>
      </c>
      <c r="C660" t="s">
        <v>1884</v>
      </c>
      <c r="D660">
        <v>0</v>
      </c>
    </row>
    <row r="661" spans="1:4" x14ac:dyDescent="0.25">
      <c r="A661" t="s">
        <v>1885</v>
      </c>
      <c r="B661" t="s">
        <v>1886</v>
      </c>
      <c r="C661" t="s">
        <v>1887</v>
      </c>
      <c r="D661" s="1">
        <v>5E-176</v>
      </c>
    </row>
    <row r="662" spans="1:4" x14ac:dyDescent="0.25">
      <c r="A662" t="s">
        <v>1888</v>
      </c>
      <c r="B662" t="s">
        <v>1889</v>
      </c>
      <c r="C662" t="s">
        <v>1890</v>
      </c>
      <c r="D662">
        <v>0</v>
      </c>
    </row>
    <row r="663" spans="1:4" x14ac:dyDescent="0.25">
      <c r="A663" t="s">
        <v>1891</v>
      </c>
      <c r="B663" t="s">
        <v>1892</v>
      </c>
      <c r="C663" t="s">
        <v>1893</v>
      </c>
      <c r="D663">
        <v>0</v>
      </c>
    </row>
    <row r="664" spans="1:4" x14ac:dyDescent="0.25">
      <c r="A664" t="s">
        <v>1894</v>
      </c>
      <c r="B664" t="s">
        <v>1895</v>
      </c>
      <c r="C664" t="s">
        <v>1896</v>
      </c>
      <c r="D664">
        <v>0</v>
      </c>
    </row>
    <row r="665" spans="1:4" x14ac:dyDescent="0.25">
      <c r="A665" t="s">
        <v>1897</v>
      </c>
      <c r="B665" t="s">
        <v>1898</v>
      </c>
      <c r="C665" t="s">
        <v>1899</v>
      </c>
      <c r="D665">
        <v>0</v>
      </c>
    </row>
    <row r="666" spans="1:4" x14ac:dyDescent="0.25">
      <c r="A666" t="s">
        <v>1900</v>
      </c>
      <c r="B666" t="s">
        <v>1901</v>
      </c>
      <c r="C666" t="s">
        <v>1902</v>
      </c>
      <c r="D666">
        <v>0</v>
      </c>
    </row>
    <row r="667" spans="1:4" x14ac:dyDescent="0.25">
      <c r="A667" t="s">
        <v>1903</v>
      </c>
      <c r="B667" t="s">
        <v>1904</v>
      </c>
      <c r="C667" t="s">
        <v>1905</v>
      </c>
      <c r="D667">
        <v>0</v>
      </c>
    </row>
    <row r="668" spans="1:4" x14ac:dyDescent="0.25">
      <c r="A668" t="s">
        <v>1906</v>
      </c>
      <c r="B668" t="s">
        <v>1907</v>
      </c>
      <c r="C668" t="s">
        <v>1908</v>
      </c>
      <c r="D668">
        <v>0</v>
      </c>
    </row>
    <row r="669" spans="1:4" x14ac:dyDescent="0.25">
      <c r="A669" t="s">
        <v>1909</v>
      </c>
      <c r="B669" t="s">
        <v>1910</v>
      </c>
      <c r="C669" t="s">
        <v>1911</v>
      </c>
      <c r="D669" s="1">
        <v>3.9999999999999998E-103</v>
      </c>
    </row>
    <row r="670" spans="1:4" x14ac:dyDescent="0.25">
      <c r="A670" t="s">
        <v>1912</v>
      </c>
      <c r="B670" t="s">
        <v>1913</v>
      </c>
      <c r="C670" t="s">
        <v>1914</v>
      </c>
      <c r="D670" s="1">
        <v>4.0000000000000003E-86</v>
      </c>
    </row>
    <row r="671" spans="1:4" x14ac:dyDescent="0.25">
      <c r="A671" t="s">
        <v>1915</v>
      </c>
      <c r="B671" t="s">
        <v>1916</v>
      </c>
      <c r="C671" t="s">
        <v>1917</v>
      </c>
      <c r="D671" s="1">
        <v>7.0000000000000001E-180</v>
      </c>
    </row>
    <row r="672" spans="1:4" x14ac:dyDescent="0.25">
      <c r="A672" t="s">
        <v>1918</v>
      </c>
      <c r="B672" t="s">
        <v>1919</v>
      </c>
      <c r="C672" t="s">
        <v>1920</v>
      </c>
      <c r="D672">
        <v>0</v>
      </c>
    </row>
    <row r="673" spans="1:4" x14ac:dyDescent="0.25">
      <c r="A673" t="s">
        <v>1921</v>
      </c>
      <c r="B673" t="s">
        <v>1922</v>
      </c>
      <c r="C673" t="s">
        <v>1923</v>
      </c>
      <c r="D673" s="1">
        <v>1E-161</v>
      </c>
    </row>
    <row r="674" spans="1:4" x14ac:dyDescent="0.25">
      <c r="A674" t="s">
        <v>1924</v>
      </c>
      <c r="B674" t="s">
        <v>1925</v>
      </c>
      <c r="C674" t="s">
        <v>1926</v>
      </c>
      <c r="D674">
        <v>0</v>
      </c>
    </row>
    <row r="675" spans="1:4" x14ac:dyDescent="0.25">
      <c r="A675" t="s">
        <v>1927</v>
      </c>
      <c r="B675" t="s">
        <v>1928</v>
      </c>
      <c r="C675" t="s">
        <v>1929</v>
      </c>
      <c r="D675">
        <v>0</v>
      </c>
    </row>
    <row r="676" spans="1:4" x14ac:dyDescent="0.25">
      <c r="A676" t="s">
        <v>1930</v>
      </c>
      <c r="B676" t="s">
        <v>1931</v>
      </c>
      <c r="C676" t="s">
        <v>1932</v>
      </c>
      <c r="D676">
        <v>0</v>
      </c>
    </row>
    <row r="677" spans="1:4" x14ac:dyDescent="0.25">
      <c r="A677" t="s">
        <v>1933</v>
      </c>
      <c r="B677" t="s">
        <v>1934</v>
      </c>
      <c r="C677" t="s">
        <v>1935</v>
      </c>
      <c r="D677" s="1">
        <v>3.0000000000000001E-173</v>
      </c>
    </row>
    <row r="678" spans="1:4" x14ac:dyDescent="0.25">
      <c r="A678" t="s">
        <v>1936</v>
      </c>
      <c r="B678" t="s">
        <v>1937</v>
      </c>
      <c r="C678" t="s">
        <v>1938</v>
      </c>
      <c r="D678">
        <v>0</v>
      </c>
    </row>
    <row r="679" spans="1:4" x14ac:dyDescent="0.25">
      <c r="A679" t="s">
        <v>1939</v>
      </c>
      <c r="B679" t="s">
        <v>1940</v>
      </c>
      <c r="C679" t="s">
        <v>1941</v>
      </c>
      <c r="D679">
        <v>0</v>
      </c>
    </row>
    <row r="680" spans="1:4" x14ac:dyDescent="0.25">
      <c r="A680" t="s">
        <v>1942</v>
      </c>
      <c r="B680" t="s">
        <v>1943</v>
      </c>
      <c r="C680" t="s">
        <v>1944</v>
      </c>
      <c r="D680" s="1">
        <v>2.0000000000000001E-134</v>
      </c>
    </row>
    <row r="681" spans="1:4" x14ac:dyDescent="0.25">
      <c r="A681" t="s">
        <v>1945</v>
      </c>
      <c r="B681" t="s">
        <v>1946</v>
      </c>
      <c r="C681" t="s">
        <v>1947</v>
      </c>
      <c r="D681">
        <v>0</v>
      </c>
    </row>
    <row r="682" spans="1:4" x14ac:dyDescent="0.25">
      <c r="A682" t="s">
        <v>1948</v>
      </c>
      <c r="B682" t="s">
        <v>1949</v>
      </c>
      <c r="C682" t="s">
        <v>1950</v>
      </c>
      <c r="D682">
        <v>0</v>
      </c>
    </row>
    <row r="683" spans="1:4" x14ac:dyDescent="0.25">
      <c r="A683" t="s">
        <v>1951</v>
      </c>
      <c r="B683" t="s">
        <v>1952</v>
      </c>
      <c r="C683" t="s">
        <v>1953</v>
      </c>
      <c r="D683">
        <v>0</v>
      </c>
    </row>
    <row r="684" spans="1:4" x14ac:dyDescent="0.25">
      <c r="A684" t="s">
        <v>1954</v>
      </c>
      <c r="B684" t="s">
        <v>1955</v>
      </c>
      <c r="C684" t="s">
        <v>1956</v>
      </c>
      <c r="D684" s="1">
        <v>7.0000000000000006E-104</v>
      </c>
    </row>
    <row r="685" spans="1:4" x14ac:dyDescent="0.25">
      <c r="A685" t="s">
        <v>1957</v>
      </c>
    </row>
    <row r="686" spans="1:4" x14ac:dyDescent="0.25">
      <c r="A686" t="s">
        <v>1958</v>
      </c>
      <c r="B686" t="s">
        <v>1959</v>
      </c>
      <c r="C686" t="s">
        <v>1960</v>
      </c>
      <c r="D686" s="1">
        <v>2E-169</v>
      </c>
    </row>
    <row r="687" spans="1:4" x14ac:dyDescent="0.25">
      <c r="A687" t="s">
        <v>1961</v>
      </c>
      <c r="B687" t="s">
        <v>1962</v>
      </c>
      <c r="C687" t="s">
        <v>1963</v>
      </c>
      <c r="D687">
        <v>0</v>
      </c>
    </row>
    <row r="688" spans="1:4" x14ac:dyDescent="0.25">
      <c r="A688" t="s">
        <v>1964</v>
      </c>
      <c r="B688" t="s">
        <v>1965</v>
      </c>
      <c r="C688" t="s">
        <v>1966</v>
      </c>
      <c r="D688">
        <v>0</v>
      </c>
    </row>
    <row r="689" spans="1:4" x14ac:dyDescent="0.25">
      <c r="A689" t="s">
        <v>1967</v>
      </c>
      <c r="B689" t="s">
        <v>1968</v>
      </c>
      <c r="C689" t="s">
        <v>1969</v>
      </c>
      <c r="D689" s="1">
        <v>1.9999999999999999E-178</v>
      </c>
    </row>
    <row r="690" spans="1:4" x14ac:dyDescent="0.25">
      <c r="A690" t="s">
        <v>1970</v>
      </c>
      <c r="B690" t="s">
        <v>1971</v>
      </c>
      <c r="C690" t="s">
        <v>1972</v>
      </c>
      <c r="D690">
        <v>0</v>
      </c>
    </row>
    <row r="691" spans="1:4" x14ac:dyDescent="0.25">
      <c r="A691" t="s">
        <v>1973</v>
      </c>
      <c r="B691" t="s">
        <v>1974</v>
      </c>
      <c r="C691" t="s">
        <v>1975</v>
      </c>
      <c r="D691">
        <v>0</v>
      </c>
    </row>
    <row r="692" spans="1:4" x14ac:dyDescent="0.25">
      <c r="A692" t="s">
        <v>1976</v>
      </c>
      <c r="B692" t="s">
        <v>1977</v>
      </c>
      <c r="C692" t="s">
        <v>1978</v>
      </c>
      <c r="D692" s="1">
        <v>2.9999999999999998E-128</v>
      </c>
    </row>
    <row r="693" spans="1:4" x14ac:dyDescent="0.25">
      <c r="A693" t="s">
        <v>1979</v>
      </c>
      <c r="B693" t="s">
        <v>1980</v>
      </c>
      <c r="C693" t="s">
        <v>1981</v>
      </c>
      <c r="D693" s="1">
        <v>6.0000000000000001E-99</v>
      </c>
    </row>
    <row r="694" spans="1:4" x14ac:dyDescent="0.25">
      <c r="A694" t="s">
        <v>1982</v>
      </c>
      <c r="B694" t="s">
        <v>1983</v>
      </c>
      <c r="C694" t="s">
        <v>1984</v>
      </c>
      <c r="D694" s="1">
        <v>1E-141</v>
      </c>
    </row>
    <row r="695" spans="1:4" x14ac:dyDescent="0.25">
      <c r="A695" t="s">
        <v>1985</v>
      </c>
      <c r="B695" t="s">
        <v>1986</v>
      </c>
      <c r="C695" t="s">
        <v>1987</v>
      </c>
      <c r="D695">
        <v>0</v>
      </c>
    </row>
    <row r="696" spans="1:4" x14ac:dyDescent="0.25">
      <c r="A696" t="s">
        <v>1988</v>
      </c>
      <c r="B696" t="s">
        <v>1989</v>
      </c>
      <c r="C696" t="s">
        <v>1990</v>
      </c>
      <c r="D696">
        <v>0</v>
      </c>
    </row>
    <row r="697" spans="1:4" x14ac:dyDescent="0.25">
      <c r="A697" t="s">
        <v>1991</v>
      </c>
      <c r="B697" t="s">
        <v>1992</v>
      </c>
      <c r="C697" t="s">
        <v>1993</v>
      </c>
      <c r="D697">
        <v>0</v>
      </c>
    </row>
    <row r="698" spans="1:4" x14ac:dyDescent="0.25">
      <c r="A698" t="s">
        <v>1994</v>
      </c>
      <c r="B698" t="s">
        <v>1995</v>
      </c>
      <c r="C698" t="s">
        <v>1996</v>
      </c>
      <c r="D698" s="1">
        <v>3E-132</v>
      </c>
    </row>
    <row r="699" spans="1:4" x14ac:dyDescent="0.25">
      <c r="A699" t="s">
        <v>1997</v>
      </c>
      <c r="B699" t="s">
        <v>1998</v>
      </c>
      <c r="C699" t="s">
        <v>1999</v>
      </c>
      <c r="D699">
        <v>0</v>
      </c>
    </row>
    <row r="700" spans="1:4" x14ac:dyDescent="0.25">
      <c r="A700" t="s">
        <v>2000</v>
      </c>
      <c r="B700" t="s">
        <v>2001</v>
      </c>
      <c r="C700" t="s">
        <v>2002</v>
      </c>
      <c r="D700">
        <v>0</v>
      </c>
    </row>
    <row r="701" spans="1:4" x14ac:dyDescent="0.25">
      <c r="A701" t="s">
        <v>2003</v>
      </c>
      <c r="B701" t="s">
        <v>2004</v>
      </c>
      <c r="C701" t="s">
        <v>2005</v>
      </c>
      <c r="D701" s="1">
        <v>1.9999999999999999E-154</v>
      </c>
    </row>
    <row r="702" spans="1:4" x14ac:dyDescent="0.25">
      <c r="A702" t="s">
        <v>2006</v>
      </c>
      <c r="B702" t="s">
        <v>2007</v>
      </c>
      <c r="C702" t="s">
        <v>2008</v>
      </c>
      <c r="D702">
        <v>0</v>
      </c>
    </row>
    <row r="703" spans="1:4" x14ac:dyDescent="0.25">
      <c r="A703" t="s">
        <v>2009</v>
      </c>
      <c r="B703" t="s">
        <v>2010</v>
      </c>
      <c r="C703" t="s">
        <v>2011</v>
      </c>
      <c r="D703" s="1">
        <v>3.0000000000000001E-164</v>
      </c>
    </row>
    <row r="704" spans="1:4" x14ac:dyDescent="0.25">
      <c r="A704" t="s">
        <v>2012</v>
      </c>
      <c r="B704" t="s">
        <v>2013</v>
      </c>
      <c r="C704" t="s">
        <v>2014</v>
      </c>
      <c r="D704">
        <v>0</v>
      </c>
    </row>
    <row r="705" spans="1:4" x14ac:dyDescent="0.25">
      <c r="A705" t="s">
        <v>2015</v>
      </c>
      <c r="B705" t="s">
        <v>2016</v>
      </c>
      <c r="C705" t="s">
        <v>2017</v>
      </c>
      <c r="D705">
        <v>0</v>
      </c>
    </row>
    <row r="706" spans="1:4" x14ac:dyDescent="0.25">
      <c r="A706" t="s">
        <v>2018</v>
      </c>
      <c r="B706" t="s">
        <v>2019</v>
      </c>
      <c r="C706" t="s">
        <v>2020</v>
      </c>
      <c r="D706">
        <v>0</v>
      </c>
    </row>
    <row r="707" spans="1:4" x14ac:dyDescent="0.25">
      <c r="A707" t="s">
        <v>2021</v>
      </c>
      <c r="B707" t="s">
        <v>2022</v>
      </c>
      <c r="C707" t="s">
        <v>2023</v>
      </c>
      <c r="D707" s="1">
        <v>2E-100</v>
      </c>
    </row>
    <row r="708" spans="1:4" x14ac:dyDescent="0.25">
      <c r="A708" t="s">
        <v>2024</v>
      </c>
      <c r="B708" t="s">
        <v>2025</v>
      </c>
      <c r="C708" t="s">
        <v>2026</v>
      </c>
      <c r="D708" s="1">
        <v>3E-176</v>
      </c>
    </row>
    <row r="709" spans="1:4" x14ac:dyDescent="0.25">
      <c r="A709" t="s">
        <v>2027</v>
      </c>
      <c r="B709" t="s">
        <v>2028</v>
      </c>
      <c r="C709" t="s">
        <v>2029</v>
      </c>
      <c r="D709">
        <v>0</v>
      </c>
    </row>
    <row r="710" spans="1:4" x14ac:dyDescent="0.25">
      <c r="A710" t="s">
        <v>2030</v>
      </c>
      <c r="B710" t="s">
        <v>2031</v>
      </c>
      <c r="C710" t="s">
        <v>2032</v>
      </c>
      <c r="D710">
        <v>0</v>
      </c>
    </row>
    <row r="711" spans="1:4" x14ac:dyDescent="0.25">
      <c r="A711" t="s">
        <v>2033</v>
      </c>
      <c r="B711" t="s">
        <v>2034</v>
      </c>
      <c r="C711" t="s">
        <v>2035</v>
      </c>
      <c r="D711" s="1">
        <v>9.0000000000000001E-172</v>
      </c>
    </row>
    <row r="712" spans="1:4" x14ac:dyDescent="0.25">
      <c r="A712" t="s">
        <v>2036</v>
      </c>
      <c r="B712" t="s">
        <v>2037</v>
      </c>
      <c r="C712" t="s">
        <v>2038</v>
      </c>
      <c r="D712">
        <v>0</v>
      </c>
    </row>
    <row r="713" spans="1:4" x14ac:dyDescent="0.25">
      <c r="A713" t="s">
        <v>2039</v>
      </c>
      <c r="B713" t="s">
        <v>2040</v>
      </c>
      <c r="C713" t="s">
        <v>2041</v>
      </c>
      <c r="D713">
        <v>0</v>
      </c>
    </row>
    <row r="714" spans="1:4" x14ac:dyDescent="0.25">
      <c r="A714" t="s">
        <v>2042</v>
      </c>
      <c r="B714" t="s">
        <v>2043</v>
      </c>
      <c r="C714" t="s">
        <v>2044</v>
      </c>
      <c r="D714">
        <v>0</v>
      </c>
    </row>
    <row r="715" spans="1:4" x14ac:dyDescent="0.25">
      <c r="A715" t="s">
        <v>2045</v>
      </c>
      <c r="B715" t="s">
        <v>2046</v>
      </c>
      <c r="C715" t="s">
        <v>2047</v>
      </c>
      <c r="D715" s="1">
        <v>6E-124</v>
      </c>
    </row>
    <row r="716" spans="1:4" x14ac:dyDescent="0.25">
      <c r="A716" t="s">
        <v>2048</v>
      </c>
      <c r="B716" t="s">
        <v>2049</v>
      </c>
      <c r="C716" t="s">
        <v>2050</v>
      </c>
      <c r="D716" s="1">
        <v>7.0000000000000006E-160</v>
      </c>
    </row>
    <row r="717" spans="1:4" x14ac:dyDescent="0.25">
      <c r="A717" t="s">
        <v>2051</v>
      </c>
    </row>
    <row r="718" spans="1:4" x14ac:dyDescent="0.25">
      <c r="A718" t="s">
        <v>2052</v>
      </c>
      <c r="B718" t="s">
        <v>2053</v>
      </c>
      <c r="C718" t="s">
        <v>2054</v>
      </c>
      <c r="D718" s="1">
        <v>1E-139</v>
      </c>
    </row>
    <row r="719" spans="1:4" x14ac:dyDescent="0.25">
      <c r="A719" t="s">
        <v>2055</v>
      </c>
      <c r="B719" t="s">
        <v>2056</v>
      </c>
      <c r="C719" t="s">
        <v>2057</v>
      </c>
      <c r="D719">
        <v>0</v>
      </c>
    </row>
    <row r="720" spans="1:4" x14ac:dyDescent="0.25">
      <c r="A720" t="s">
        <v>2058</v>
      </c>
      <c r="B720" t="s">
        <v>2059</v>
      </c>
      <c r="C720" t="s">
        <v>2060</v>
      </c>
      <c r="D720" s="1">
        <v>1E-173</v>
      </c>
    </row>
    <row r="721" spans="1:4" x14ac:dyDescent="0.25">
      <c r="A721" t="s">
        <v>2061</v>
      </c>
      <c r="B721" t="s">
        <v>2062</v>
      </c>
      <c r="C721" t="s">
        <v>2063</v>
      </c>
      <c r="D721">
        <v>0</v>
      </c>
    </row>
    <row r="722" spans="1:4" x14ac:dyDescent="0.25">
      <c r="A722" t="s">
        <v>2064</v>
      </c>
      <c r="B722" t="s">
        <v>2065</v>
      </c>
      <c r="C722" t="s">
        <v>2066</v>
      </c>
      <c r="D722">
        <v>0</v>
      </c>
    </row>
    <row r="723" spans="1:4" x14ac:dyDescent="0.25">
      <c r="A723" t="s">
        <v>2067</v>
      </c>
      <c r="B723" t="s">
        <v>2068</v>
      </c>
      <c r="C723" t="s">
        <v>2069</v>
      </c>
      <c r="D723">
        <v>0</v>
      </c>
    </row>
    <row r="724" spans="1:4" x14ac:dyDescent="0.25">
      <c r="A724" t="s">
        <v>2070</v>
      </c>
      <c r="B724" t="s">
        <v>2071</v>
      </c>
      <c r="C724" t="s">
        <v>2072</v>
      </c>
      <c r="D724" s="1">
        <v>8.0000000000000001E-119</v>
      </c>
    </row>
    <row r="725" spans="1:4" x14ac:dyDescent="0.25">
      <c r="A725" t="s">
        <v>2073</v>
      </c>
      <c r="B725" t="s">
        <v>2074</v>
      </c>
      <c r="C725" t="s">
        <v>2075</v>
      </c>
      <c r="D725">
        <v>0</v>
      </c>
    </row>
    <row r="726" spans="1:4" x14ac:dyDescent="0.25">
      <c r="A726" t="s">
        <v>2076</v>
      </c>
      <c r="B726" t="s">
        <v>2077</v>
      </c>
      <c r="C726" t="s">
        <v>2078</v>
      </c>
      <c r="D726" s="1">
        <v>4E-116</v>
      </c>
    </row>
    <row r="727" spans="1:4" x14ac:dyDescent="0.25">
      <c r="A727" t="s">
        <v>2079</v>
      </c>
      <c r="B727" t="s">
        <v>2080</v>
      </c>
      <c r="C727" t="s">
        <v>2081</v>
      </c>
      <c r="D727">
        <v>0</v>
      </c>
    </row>
    <row r="728" spans="1:4" x14ac:dyDescent="0.25">
      <c r="A728" t="s">
        <v>2082</v>
      </c>
      <c r="B728" t="s">
        <v>2083</v>
      </c>
      <c r="C728" t="s">
        <v>2084</v>
      </c>
      <c r="D728">
        <v>0</v>
      </c>
    </row>
    <row r="729" spans="1:4" x14ac:dyDescent="0.25">
      <c r="A729" t="s">
        <v>2085</v>
      </c>
      <c r="B729" t="s">
        <v>2086</v>
      </c>
      <c r="C729" t="s">
        <v>2087</v>
      </c>
      <c r="D729">
        <v>0</v>
      </c>
    </row>
    <row r="730" spans="1:4" x14ac:dyDescent="0.25">
      <c r="A730" t="s">
        <v>2088</v>
      </c>
      <c r="B730" t="s">
        <v>2089</v>
      </c>
      <c r="C730" t="s">
        <v>2090</v>
      </c>
      <c r="D730">
        <v>0</v>
      </c>
    </row>
    <row r="731" spans="1:4" x14ac:dyDescent="0.25">
      <c r="A731" t="s">
        <v>2091</v>
      </c>
      <c r="B731" t="s">
        <v>2092</v>
      </c>
      <c r="C731" t="s">
        <v>2093</v>
      </c>
      <c r="D731" s="1">
        <v>1.0000000000000001E-152</v>
      </c>
    </row>
    <row r="732" spans="1:4" x14ac:dyDescent="0.25">
      <c r="A732" t="s">
        <v>2094</v>
      </c>
    </row>
    <row r="733" spans="1:4" x14ac:dyDescent="0.25">
      <c r="A733" t="s">
        <v>2095</v>
      </c>
      <c r="B733" t="s">
        <v>2096</v>
      </c>
      <c r="C733" t="s">
        <v>2097</v>
      </c>
      <c r="D733">
        <v>0</v>
      </c>
    </row>
    <row r="734" spans="1:4" x14ac:dyDescent="0.25">
      <c r="A734" t="s">
        <v>2098</v>
      </c>
      <c r="B734" t="s">
        <v>2099</v>
      </c>
      <c r="C734" t="s">
        <v>2100</v>
      </c>
      <c r="D734">
        <v>0</v>
      </c>
    </row>
    <row r="735" spans="1:4" x14ac:dyDescent="0.25">
      <c r="A735" t="s">
        <v>2101</v>
      </c>
      <c r="B735" t="s">
        <v>2102</v>
      </c>
      <c r="C735" t="s">
        <v>2103</v>
      </c>
      <c r="D735">
        <v>0</v>
      </c>
    </row>
    <row r="736" spans="1:4" x14ac:dyDescent="0.25">
      <c r="A736" t="s">
        <v>2104</v>
      </c>
      <c r="B736" t="s">
        <v>2105</v>
      </c>
      <c r="C736" t="s">
        <v>2106</v>
      </c>
      <c r="D736" s="1">
        <v>3.9999999999999999E-121</v>
      </c>
    </row>
    <row r="737" spans="1:4" x14ac:dyDescent="0.25">
      <c r="A737" t="s">
        <v>2107</v>
      </c>
      <c r="B737" t="s">
        <v>2108</v>
      </c>
      <c r="C737" t="s">
        <v>2109</v>
      </c>
      <c r="D737">
        <v>0</v>
      </c>
    </row>
    <row r="738" spans="1:4" x14ac:dyDescent="0.25">
      <c r="A738" t="s">
        <v>2110</v>
      </c>
      <c r="B738" t="s">
        <v>2111</v>
      </c>
      <c r="C738" t="s">
        <v>2112</v>
      </c>
      <c r="D738">
        <v>0</v>
      </c>
    </row>
    <row r="739" spans="1:4" x14ac:dyDescent="0.25">
      <c r="A739" t="s">
        <v>2113</v>
      </c>
      <c r="B739" t="s">
        <v>2114</v>
      </c>
      <c r="C739" t="s">
        <v>2115</v>
      </c>
      <c r="D739" s="1">
        <v>2E-85</v>
      </c>
    </row>
    <row r="740" spans="1:4" x14ac:dyDescent="0.25">
      <c r="A740" t="s">
        <v>2116</v>
      </c>
      <c r="B740" t="s">
        <v>2117</v>
      </c>
      <c r="C740" t="s">
        <v>2118</v>
      </c>
      <c r="D740">
        <v>0</v>
      </c>
    </row>
    <row r="741" spans="1:4" x14ac:dyDescent="0.25">
      <c r="A741" t="s">
        <v>2119</v>
      </c>
      <c r="B741" t="s">
        <v>2120</v>
      </c>
      <c r="C741" t="s">
        <v>2121</v>
      </c>
      <c r="D741">
        <v>0</v>
      </c>
    </row>
    <row r="742" spans="1:4" x14ac:dyDescent="0.25">
      <c r="A742" t="s">
        <v>2122</v>
      </c>
      <c r="B742" t="s">
        <v>2123</v>
      </c>
      <c r="C742" t="s">
        <v>2124</v>
      </c>
      <c r="D742">
        <v>0</v>
      </c>
    </row>
    <row r="743" spans="1:4" x14ac:dyDescent="0.25">
      <c r="A743" t="s">
        <v>2125</v>
      </c>
      <c r="B743" t="s">
        <v>2126</v>
      </c>
      <c r="C743" t="s">
        <v>2127</v>
      </c>
      <c r="D743" s="1">
        <v>6.9999999999999995E-129</v>
      </c>
    </row>
    <row r="744" spans="1:4" x14ac:dyDescent="0.25">
      <c r="A744" t="s">
        <v>2128</v>
      </c>
    </row>
    <row r="745" spans="1:4" x14ac:dyDescent="0.25">
      <c r="A745" t="s">
        <v>2129</v>
      </c>
      <c r="B745" t="s">
        <v>2130</v>
      </c>
      <c r="C745" t="s">
        <v>2131</v>
      </c>
      <c r="D745">
        <v>0</v>
      </c>
    </row>
    <row r="746" spans="1:4" x14ac:dyDescent="0.25">
      <c r="A746" t="s">
        <v>2132</v>
      </c>
      <c r="B746" t="s">
        <v>2133</v>
      </c>
      <c r="C746" t="s">
        <v>2134</v>
      </c>
      <c r="D746" s="1">
        <v>2E-176</v>
      </c>
    </row>
    <row r="747" spans="1:4" x14ac:dyDescent="0.25">
      <c r="A747" t="s">
        <v>2135</v>
      </c>
      <c r="B747" t="s">
        <v>2136</v>
      </c>
      <c r="C747" t="s">
        <v>2137</v>
      </c>
      <c r="D747" s="1">
        <v>2.0000000000000001E-128</v>
      </c>
    </row>
    <row r="748" spans="1:4" x14ac:dyDescent="0.25">
      <c r="A748" t="s">
        <v>2138</v>
      </c>
      <c r="B748" t="s">
        <v>2139</v>
      </c>
      <c r="C748" t="s">
        <v>2140</v>
      </c>
      <c r="D748" s="1">
        <v>9.0000000000000005E-151</v>
      </c>
    </row>
    <row r="749" spans="1:4" x14ac:dyDescent="0.25">
      <c r="A749" t="s">
        <v>2141</v>
      </c>
      <c r="B749" t="s">
        <v>2142</v>
      </c>
      <c r="C749" t="s">
        <v>2143</v>
      </c>
      <c r="D749" s="1">
        <v>2.9999999999999998E-167</v>
      </c>
    </row>
    <row r="750" spans="1:4" x14ac:dyDescent="0.25">
      <c r="A750" t="s">
        <v>2144</v>
      </c>
      <c r="B750" t="s">
        <v>2145</v>
      </c>
      <c r="C750" t="s">
        <v>2146</v>
      </c>
      <c r="D750">
        <v>0</v>
      </c>
    </row>
    <row r="751" spans="1:4" x14ac:dyDescent="0.25">
      <c r="A751" t="s">
        <v>2147</v>
      </c>
      <c r="B751" t="s">
        <v>2148</v>
      </c>
      <c r="C751" t="s">
        <v>2149</v>
      </c>
      <c r="D751">
        <v>0</v>
      </c>
    </row>
    <row r="752" spans="1:4" x14ac:dyDescent="0.25">
      <c r="A752" t="s">
        <v>2150</v>
      </c>
      <c r="B752" t="s">
        <v>2151</v>
      </c>
      <c r="C752" t="s">
        <v>2152</v>
      </c>
      <c r="D752" s="1">
        <v>1E-172</v>
      </c>
    </row>
    <row r="753" spans="1:4" x14ac:dyDescent="0.25">
      <c r="A753" t="s">
        <v>2153</v>
      </c>
      <c r="B753" t="s">
        <v>2154</v>
      </c>
      <c r="C753" t="s">
        <v>2155</v>
      </c>
      <c r="D753">
        <v>0</v>
      </c>
    </row>
    <row r="754" spans="1:4" x14ac:dyDescent="0.25">
      <c r="A754" t="s">
        <v>2156</v>
      </c>
      <c r="B754" t="s">
        <v>2157</v>
      </c>
      <c r="C754" t="s">
        <v>2158</v>
      </c>
      <c r="D754">
        <v>0</v>
      </c>
    </row>
    <row r="755" spans="1:4" x14ac:dyDescent="0.25">
      <c r="A755" t="s">
        <v>2159</v>
      </c>
      <c r="B755" t="s">
        <v>2160</v>
      </c>
      <c r="C755" t="s">
        <v>2161</v>
      </c>
      <c r="D755">
        <v>0</v>
      </c>
    </row>
    <row r="756" spans="1:4" x14ac:dyDescent="0.25">
      <c r="A756" t="s">
        <v>2162</v>
      </c>
    </row>
    <row r="757" spans="1:4" x14ac:dyDescent="0.25">
      <c r="A757" t="s">
        <v>2163</v>
      </c>
      <c r="B757" t="s">
        <v>2164</v>
      </c>
      <c r="C757" t="s">
        <v>2165</v>
      </c>
      <c r="D757">
        <v>0</v>
      </c>
    </row>
    <row r="758" spans="1:4" x14ac:dyDescent="0.25">
      <c r="A758" t="s">
        <v>2166</v>
      </c>
      <c r="B758" t="s">
        <v>2167</v>
      </c>
      <c r="C758" t="s">
        <v>2168</v>
      </c>
      <c r="D758" s="1">
        <v>1.0000000000000001E-86</v>
      </c>
    </row>
    <row r="759" spans="1:4" x14ac:dyDescent="0.25">
      <c r="A759" t="s">
        <v>2169</v>
      </c>
      <c r="B759" t="s">
        <v>2170</v>
      </c>
      <c r="C759" t="s">
        <v>2171</v>
      </c>
      <c r="D759" s="1">
        <v>2.0000000000000001E-138</v>
      </c>
    </row>
    <row r="760" spans="1:4" x14ac:dyDescent="0.25">
      <c r="A760" t="s">
        <v>2172</v>
      </c>
      <c r="B760" t="s">
        <v>2173</v>
      </c>
      <c r="C760" t="s">
        <v>2174</v>
      </c>
      <c r="D760">
        <v>0</v>
      </c>
    </row>
    <row r="761" spans="1:4" x14ac:dyDescent="0.25">
      <c r="A761" t="s">
        <v>2175</v>
      </c>
      <c r="B761" t="s">
        <v>2176</v>
      </c>
      <c r="C761" t="s">
        <v>2177</v>
      </c>
      <c r="D761">
        <v>0</v>
      </c>
    </row>
    <row r="762" spans="1:4" x14ac:dyDescent="0.25">
      <c r="A762" t="s">
        <v>2178</v>
      </c>
      <c r="B762" t="s">
        <v>2179</v>
      </c>
      <c r="C762" t="s">
        <v>2180</v>
      </c>
      <c r="D762" s="1">
        <v>4.0000000000000002E-142</v>
      </c>
    </row>
    <row r="763" spans="1:4" x14ac:dyDescent="0.25">
      <c r="A763" t="s">
        <v>2181</v>
      </c>
      <c r="B763" t="s">
        <v>2182</v>
      </c>
      <c r="C763" t="s">
        <v>2183</v>
      </c>
      <c r="D763">
        <v>0</v>
      </c>
    </row>
    <row r="764" spans="1:4" x14ac:dyDescent="0.25">
      <c r="A764" t="s">
        <v>2184</v>
      </c>
      <c r="B764" t="s">
        <v>2185</v>
      </c>
      <c r="C764" t="s">
        <v>2186</v>
      </c>
      <c r="D764">
        <v>0</v>
      </c>
    </row>
    <row r="765" spans="1:4" x14ac:dyDescent="0.25">
      <c r="A765" t="s">
        <v>2187</v>
      </c>
      <c r="B765" t="s">
        <v>2188</v>
      </c>
      <c r="C765" t="s">
        <v>2189</v>
      </c>
      <c r="D765">
        <v>0</v>
      </c>
    </row>
    <row r="766" spans="1:4" x14ac:dyDescent="0.25">
      <c r="A766" t="s">
        <v>2190</v>
      </c>
    </row>
    <row r="767" spans="1:4" x14ac:dyDescent="0.25">
      <c r="A767" t="s">
        <v>2191</v>
      </c>
      <c r="B767" t="s">
        <v>2192</v>
      </c>
      <c r="C767" t="s">
        <v>2193</v>
      </c>
      <c r="D767" s="1">
        <v>6.9999999999999999E-171</v>
      </c>
    </row>
    <row r="768" spans="1:4" x14ac:dyDescent="0.25">
      <c r="A768" t="s">
        <v>2194</v>
      </c>
      <c r="B768" t="s">
        <v>2195</v>
      </c>
      <c r="C768" t="s">
        <v>2196</v>
      </c>
      <c r="D768">
        <v>0</v>
      </c>
    </row>
    <row r="769" spans="1:4" x14ac:dyDescent="0.25">
      <c r="A769" t="s">
        <v>2197</v>
      </c>
      <c r="B769" t="s">
        <v>2198</v>
      </c>
      <c r="C769" t="s">
        <v>2199</v>
      </c>
      <c r="D769">
        <v>0</v>
      </c>
    </row>
    <row r="770" spans="1:4" x14ac:dyDescent="0.25">
      <c r="A770" t="s">
        <v>2200</v>
      </c>
      <c r="B770" t="s">
        <v>2201</v>
      </c>
      <c r="C770" t="s">
        <v>2202</v>
      </c>
      <c r="D770">
        <v>0</v>
      </c>
    </row>
    <row r="771" spans="1:4" x14ac:dyDescent="0.25">
      <c r="A771" t="s">
        <v>2203</v>
      </c>
      <c r="B771" t="s">
        <v>2204</v>
      </c>
      <c r="C771" t="s">
        <v>2205</v>
      </c>
      <c r="D771">
        <v>0</v>
      </c>
    </row>
    <row r="772" spans="1:4" x14ac:dyDescent="0.25">
      <c r="A772" t="s">
        <v>2206</v>
      </c>
      <c r="B772" t="s">
        <v>2207</v>
      </c>
      <c r="C772" t="s">
        <v>2208</v>
      </c>
      <c r="D772" s="1">
        <v>9.9999999999999997E-148</v>
      </c>
    </row>
    <row r="773" spans="1:4" x14ac:dyDescent="0.25">
      <c r="A773" t="s">
        <v>2209</v>
      </c>
      <c r="B773" t="s">
        <v>2210</v>
      </c>
      <c r="C773" t="s">
        <v>2211</v>
      </c>
      <c r="D773">
        <v>0</v>
      </c>
    </row>
    <row r="774" spans="1:4" x14ac:dyDescent="0.25">
      <c r="A774" t="s">
        <v>2212</v>
      </c>
    </row>
    <row r="775" spans="1:4" x14ac:dyDescent="0.25">
      <c r="A775" t="s">
        <v>2213</v>
      </c>
      <c r="B775" t="s">
        <v>2214</v>
      </c>
      <c r="C775" t="s">
        <v>2215</v>
      </c>
      <c r="D775">
        <v>0</v>
      </c>
    </row>
    <row r="776" spans="1:4" x14ac:dyDescent="0.25">
      <c r="A776" t="s">
        <v>2216</v>
      </c>
      <c r="B776" t="s">
        <v>2217</v>
      </c>
      <c r="C776" t="s">
        <v>2218</v>
      </c>
      <c r="D776" s="1">
        <v>1.0000000000000001E-110</v>
      </c>
    </row>
    <row r="777" spans="1:4" x14ac:dyDescent="0.25">
      <c r="A777" t="s">
        <v>2219</v>
      </c>
      <c r="B777" t="s">
        <v>2220</v>
      </c>
      <c r="C777" t="s">
        <v>2221</v>
      </c>
      <c r="D777">
        <v>0</v>
      </c>
    </row>
    <row r="778" spans="1:4" x14ac:dyDescent="0.25">
      <c r="A778" t="s">
        <v>2222</v>
      </c>
      <c r="B778" t="s">
        <v>2223</v>
      </c>
      <c r="C778" t="s">
        <v>2224</v>
      </c>
      <c r="D778">
        <v>0</v>
      </c>
    </row>
    <row r="779" spans="1:4" x14ac:dyDescent="0.25">
      <c r="A779" t="s">
        <v>2225</v>
      </c>
      <c r="B779" t="s">
        <v>2226</v>
      </c>
      <c r="C779" t="s">
        <v>2227</v>
      </c>
      <c r="D779">
        <v>0</v>
      </c>
    </row>
    <row r="780" spans="1:4" x14ac:dyDescent="0.25">
      <c r="A780" t="s">
        <v>2228</v>
      </c>
      <c r="B780" t="s">
        <v>2229</v>
      </c>
      <c r="C780" t="s">
        <v>2230</v>
      </c>
      <c r="D780" s="1">
        <v>9.9999999999999996E-82</v>
      </c>
    </row>
    <row r="781" spans="1:4" x14ac:dyDescent="0.25">
      <c r="A781" t="s">
        <v>2231</v>
      </c>
    </row>
    <row r="782" spans="1:4" x14ac:dyDescent="0.25">
      <c r="A782" t="s">
        <v>2232</v>
      </c>
      <c r="B782" t="s">
        <v>2233</v>
      </c>
      <c r="C782" t="s">
        <v>2234</v>
      </c>
      <c r="D782">
        <v>0</v>
      </c>
    </row>
    <row r="783" spans="1:4" x14ac:dyDescent="0.25">
      <c r="A783" t="s">
        <v>2235</v>
      </c>
      <c r="B783" t="s">
        <v>2236</v>
      </c>
      <c r="C783" t="s">
        <v>2237</v>
      </c>
      <c r="D783" s="1">
        <v>2E-118</v>
      </c>
    </row>
    <row r="784" spans="1:4" x14ac:dyDescent="0.25">
      <c r="A784" t="s">
        <v>2238</v>
      </c>
      <c r="B784" t="s">
        <v>2239</v>
      </c>
      <c r="C784" t="s">
        <v>2240</v>
      </c>
      <c r="D784">
        <v>0</v>
      </c>
    </row>
    <row r="785" spans="1:4" x14ac:dyDescent="0.25">
      <c r="A785" t="s">
        <v>2241</v>
      </c>
      <c r="B785" t="s">
        <v>2242</v>
      </c>
      <c r="C785" t="s">
        <v>2243</v>
      </c>
      <c r="D785">
        <v>0</v>
      </c>
    </row>
    <row r="786" spans="1:4" x14ac:dyDescent="0.25">
      <c r="A786" t="s">
        <v>2244</v>
      </c>
      <c r="B786" t="s">
        <v>2245</v>
      </c>
      <c r="C786" t="s">
        <v>2246</v>
      </c>
      <c r="D786" s="1">
        <v>3.0000000000000002E-91</v>
      </c>
    </row>
    <row r="787" spans="1:4" x14ac:dyDescent="0.25">
      <c r="A787" t="s">
        <v>2247</v>
      </c>
    </row>
    <row r="788" spans="1:4" x14ac:dyDescent="0.25">
      <c r="A788" t="s">
        <v>2248</v>
      </c>
      <c r="B788" t="s">
        <v>2249</v>
      </c>
      <c r="C788" t="s">
        <v>2250</v>
      </c>
      <c r="D788" s="1">
        <v>5.0000000000000003E-134</v>
      </c>
    </row>
    <row r="789" spans="1:4" x14ac:dyDescent="0.25">
      <c r="A789" t="s">
        <v>2251</v>
      </c>
      <c r="B789" t="s">
        <v>2252</v>
      </c>
      <c r="C789" t="s">
        <v>2253</v>
      </c>
      <c r="D789">
        <v>0</v>
      </c>
    </row>
    <row r="790" spans="1:4" x14ac:dyDescent="0.25">
      <c r="A790" t="s">
        <v>2254</v>
      </c>
      <c r="B790" t="s">
        <v>2255</v>
      </c>
      <c r="C790" t="s">
        <v>2256</v>
      </c>
      <c r="D790" s="1">
        <v>6.0000000000000002E-113</v>
      </c>
    </row>
    <row r="791" spans="1:4" x14ac:dyDescent="0.25">
      <c r="A791" t="s">
        <v>2257</v>
      </c>
      <c r="B791" t="s">
        <v>2258</v>
      </c>
      <c r="C791" t="s">
        <v>2259</v>
      </c>
      <c r="D791">
        <v>0</v>
      </c>
    </row>
    <row r="792" spans="1:4" x14ac:dyDescent="0.25">
      <c r="A792" t="s">
        <v>2260</v>
      </c>
      <c r="B792" t="s">
        <v>2261</v>
      </c>
      <c r="C792" t="s">
        <v>2262</v>
      </c>
      <c r="D792">
        <v>0</v>
      </c>
    </row>
    <row r="793" spans="1:4" x14ac:dyDescent="0.25">
      <c r="A793" t="s">
        <v>2263</v>
      </c>
      <c r="B793" t="s">
        <v>2264</v>
      </c>
      <c r="C793" t="s">
        <v>2265</v>
      </c>
      <c r="D793">
        <v>0</v>
      </c>
    </row>
    <row r="794" spans="1:4" x14ac:dyDescent="0.25">
      <c r="A794" t="s">
        <v>2266</v>
      </c>
      <c r="B794" t="s">
        <v>2267</v>
      </c>
      <c r="C794" t="s">
        <v>2268</v>
      </c>
      <c r="D794">
        <v>0</v>
      </c>
    </row>
    <row r="795" spans="1:4" x14ac:dyDescent="0.25">
      <c r="A795" t="s">
        <v>2269</v>
      </c>
      <c r="B795" t="s">
        <v>2270</v>
      </c>
      <c r="C795" t="s">
        <v>2271</v>
      </c>
      <c r="D795">
        <v>0</v>
      </c>
    </row>
    <row r="796" spans="1:4" x14ac:dyDescent="0.25">
      <c r="A796" t="s">
        <v>2272</v>
      </c>
      <c r="B796" t="s">
        <v>2273</v>
      </c>
      <c r="C796" t="s">
        <v>2274</v>
      </c>
      <c r="D796" s="1">
        <v>2.0000000000000001E-134</v>
      </c>
    </row>
    <row r="797" spans="1:4" x14ac:dyDescent="0.25">
      <c r="A797" t="s">
        <v>2275</v>
      </c>
      <c r="B797" t="s">
        <v>2276</v>
      </c>
      <c r="C797" t="s">
        <v>2277</v>
      </c>
      <c r="D797">
        <v>0</v>
      </c>
    </row>
    <row r="798" spans="1:4" x14ac:dyDescent="0.25">
      <c r="A798" t="s">
        <v>2278</v>
      </c>
      <c r="B798" t="s">
        <v>2279</v>
      </c>
      <c r="C798" t="s">
        <v>2280</v>
      </c>
      <c r="D798">
        <v>0</v>
      </c>
    </row>
    <row r="799" spans="1:4" x14ac:dyDescent="0.25">
      <c r="A799" t="s">
        <v>2281</v>
      </c>
      <c r="B799" t="s">
        <v>2282</v>
      </c>
      <c r="C799" t="s">
        <v>2283</v>
      </c>
      <c r="D799" s="1">
        <v>7.9999999999999998E-85</v>
      </c>
    </row>
    <row r="800" spans="1:4" x14ac:dyDescent="0.25">
      <c r="A800" t="s">
        <v>2284</v>
      </c>
      <c r="B800" t="s">
        <v>2285</v>
      </c>
      <c r="C800" t="s">
        <v>2286</v>
      </c>
      <c r="D800" s="1">
        <v>4.0000000000000001E-139</v>
      </c>
    </row>
    <row r="801" spans="1:4" x14ac:dyDescent="0.25">
      <c r="A801" t="s">
        <v>2287</v>
      </c>
      <c r="B801" t="s">
        <v>2288</v>
      </c>
      <c r="C801" t="s">
        <v>2289</v>
      </c>
      <c r="D801">
        <v>0</v>
      </c>
    </row>
    <row r="802" spans="1:4" x14ac:dyDescent="0.25">
      <c r="A802" t="s">
        <v>2290</v>
      </c>
      <c r="B802" t="s">
        <v>2291</v>
      </c>
      <c r="C802" t="s">
        <v>2292</v>
      </c>
      <c r="D802" s="1">
        <v>9.9999999999999994E-149</v>
      </c>
    </row>
    <row r="803" spans="1:4" x14ac:dyDescent="0.25">
      <c r="A803" t="s">
        <v>2293</v>
      </c>
      <c r="B803" t="s">
        <v>2294</v>
      </c>
      <c r="C803" t="s">
        <v>2295</v>
      </c>
      <c r="D803" s="1">
        <v>9.9999999999999998E-138</v>
      </c>
    </row>
    <row r="804" spans="1:4" x14ac:dyDescent="0.25">
      <c r="A804" t="s">
        <v>2296</v>
      </c>
      <c r="B804" t="s">
        <v>2297</v>
      </c>
      <c r="C804" t="s">
        <v>2298</v>
      </c>
      <c r="D804">
        <v>0</v>
      </c>
    </row>
    <row r="805" spans="1:4" x14ac:dyDescent="0.25">
      <c r="A805" t="s">
        <v>2299</v>
      </c>
      <c r="B805" t="s">
        <v>2300</v>
      </c>
      <c r="C805" t="s">
        <v>2301</v>
      </c>
      <c r="D805" s="1">
        <v>3.0000000000000001E-164</v>
      </c>
    </row>
    <row r="806" spans="1:4" x14ac:dyDescent="0.25">
      <c r="A806" t="s">
        <v>2302</v>
      </c>
      <c r="B806" t="s">
        <v>2303</v>
      </c>
      <c r="C806" t="s">
        <v>2304</v>
      </c>
      <c r="D806" s="1">
        <v>1.9999999999999999E-143</v>
      </c>
    </row>
    <row r="807" spans="1:4" x14ac:dyDescent="0.25">
      <c r="A807" t="s">
        <v>2305</v>
      </c>
      <c r="B807" t="s">
        <v>2306</v>
      </c>
      <c r="C807" t="s">
        <v>2307</v>
      </c>
      <c r="D807">
        <v>0</v>
      </c>
    </row>
    <row r="808" spans="1:4" x14ac:dyDescent="0.25">
      <c r="A808" t="s">
        <v>2308</v>
      </c>
      <c r="B808" t="s">
        <v>2309</v>
      </c>
      <c r="C808" t="s">
        <v>2310</v>
      </c>
      <c r="D808">
        <v>0</v>
      </c>
    </row>
    <row r="809" spans="1:4" x14ac:dyDescent="0.25">
      <c r="A809" t="s">
        <v>2311</v>
      </c>
      <c r="B809" t="s">
        <v>2312</v>
      </c>
      <c r="C809" t="s">
        <v>2313</v>
      </c>
      <c r="D809" s="1">
        <v>7.9999999999999994E-104</v>
      </c>
    </row>
    <row r="810" spans="1:4" x14ac:dyDescent="0.25">
      <c r="A810" t="s">
        <v>2314</v>
      </c>
      <c r="B810" t="s">
        <v>2315</v>
      </c>
      <c r="C810" t="s">
        <v>2316</v>
      </c>
      <c r="D810">
        <v>0</v>
      </c>
    </row>
    <row r="811" spans="1:4" x14ac:dyDescent="0.25">
      <c r="A811" t="s">
        <v>2317</v>
      </c>
      <c r="B811" t="s">
        <v>2318</v>
      </c>
      <c r="C811" t="s">
        <v>2319</v>
      </c>
      <c r="D811">
        <v>0</v>
      </c>
    </row>
    <row r="812" spans="1:4" x14ac:dyDescent="0.25">
      <c r="A812" t="s">
        <v>2320</v>
      </c>
      <c r="B812" t="s">
        <v>2321</v>
      </c>
      <c r="C812" t="s">
        <v>2322</v>
      </c>
      <c r="D812">
        <v>0</v>
      </c>
    </row>
    <row r="813" spans="1:4" x14ac:dyDescent="0.25">
      <c r="A813" t="s">
        <v>2323</v>
      </c>
      <c r="B813" t="s">
        <v>2324</v>
      </c>
      <c r="C813" t="s">
        <v>2325</v>
      </c>
      <c r="D813">
        <v>0</v>
      </c>
    </row>
    <row r="814" spans="1:4" x14ac:dyDescent="0.25">
      <c r="A814" t="s">
        <v>2326</v>
      </c>
      <c r="B814" t="s">
        <v>2327</v>
      </c>
      <c r="C814" t="s">
        <v>2328</v>
      </c>
      <c r="D814">
        <v>0</v>
      </c>
    </row>
    <row r="815" spans="1:4" x14ac:dyDescent="0.25">
      <c r="A815" t="s">
        <v>2329</v>
      </c>
      <c r="B815" t="s">
        <v>2330</v>
      </c>
      <c r="C815" t="s">
        <v>2331</v>
      </c>
      <c r="D815">
        <v>0</v>
      </c>
    </row>
    <row r="816" spans="1:4" x14ac:dyDescent="0.25">
      <c r="A816" t="s">
        <v>2332</v>
      </c>
      <c r="B816" t="s">
        <v>2333</v>
      </c>
      <c r="C816" t="s">
        <v>2334</v>
      </c>
      <c r="D816" s="1">
        <v>8.0000000000000002E-180</v>
      </c>
    </row>
    <row r="817" spans="1:4" x14ac:dyDescent="0.25">
      <c r="A817" t="s">
        <v>2335</v>
      </c>
      <c r="B817" t="s">
        <v>2336</v>
      </c>
      <c r="C817" t="s">
        <v>2337</v>
      </c>
      <c r="D817" s="1">
        <v>1.0000000000000001E-123</v>
      </c>
    </row>
    <row r="818" spans="1:4" x14ac:dyDescent="0.25">
      <c r="A818" t="s">
        <v>2338</v>
      </c>
      <c r="B818" t="s">
        <v>2339</v>
      </c>
      <c r="C818" t="s">
        <v>2340</v>
      </c>
      <c r="D818">
        <v>0</v>
      </c>
    </row>
    <row r="819" spans="1:4" x14ac:dyDescent="0.25">
      <c r="A819" t="s">
        <v>2341</v>
      </c>
      <c r="B819" t="s">
        <v>2342</v>
      </c>
      <c r="C819" t="s">
        <v>2343</v>
      </c>
      <c r="D819" s="1">
        <v>2.9999999999999999E-139</v>
      </c>
    </row>
    <row r="820" spans="1:4" x14ac:dyDescent="0.25">
      <c r="A820" t="s">
        <v>2344</v>
      </c>
      <c r="B820" t="s">
        <v>2345</v>
      </c>
      <c r="C820" t="s">
        <v>2346</v>
      </c>
      <c r="D820">
        <v>0</v>
      </c>
    </row>
    <row r="821" spans="1:4" x14ac:dyDescent="0.25">
      <c r="A821" t="s">
        <v>2347</v>
      </c>
      <c r="B821" t="s">
        <v>2348</v>
      </c>
      <c r="C821" t="s">
        <v>2349</v>
      </c>
      <c r="D821" s="1">
        <v>9.9999999999999995E-144</v>
      </c>
    </row>
    <row r="822" spans="1:4" x14ac:dyDescent="0.25">
      <c r="A822" t="s">
        <v>2350</v>
      </c>
      <c r="B822" t="s">
        <v>2351</v>
      </c>
      <c r="C822" t="s">
        <v>2352</v>
      </c>
      <c r="D822" s="1">
        <v>1.9999999999999999E-144</v>
      </c>
    </row>
    <row r="823" spans="1:4" x14ac:dyDescent="0.25">
      <c r="A823" t="s">
        <v>2353</v>
      </c>
      <c r="B823" t="s">
        <v>2354</v>
      </c>
      <c r="C823" t="s">
        <v>2355</v>
      </c>
      <c r="D823">
        <v>0</v>
      </c>
    </row>
    <row r="824" spans="1:4" x14ac:dyDescent="0.25">
      <c r="A824" t="s">
        <v>2356</v>
      </c>
      <c r="B824" t="s">
        <v>2357</v>
      </c>
      <c r="C824" t="s">
        <v>2358</v>
      </c>
      <c r="D824">
        <v>0</v>
      </c>
    </row>
    <row r="825" spans="1:4" x14ac:dyDescent="0.25">
      <c r="A825" t="s">
        <v>2359</v>
      </c>
    </row>
    <row r="826" spans="1:4" x14ac:dyDescent="0.25">
      <c r="A826" t="s">
        <v>2360</v>
      </c>
      <c r="B826" t="s">
        <v>2361</v>
      </c>
      <c r="C826" t="s">
        <v>2362</v>
      </c>
      <c r="D826">
        <v>0</v>
      </c>
    </row>
    <row r="827" spans="1:4" x14ac:dyDescent="0.25">
      <c r="A827" t="s">
        <v>2363</v>
      </c>
      <c r="B827" t="s">
        <v>2364</v>
      </c>
      <c r="C827" t="s">
        <v>2365</v>
      </c>
      <c r="D827" s="1">
        <v>7.0000000000000001E-147</v>
      </c>
    </row>
    <row r="828" spans="1:4" x14ac:dyDescent="0.25">
      <c r="A828" t="s">
        <v>2366</v>
      </c>
      <c r="B828" t="s">
        <v>2367</v>
      </c>
      <c r="C828" t="s">
        <v>2368</v>
      </c>
      <c r="D828">
        <v>0</v>
      </c>
    </row>
    <row r="829" spans="1:4" x14ac:dyDescent="0.25">
      <c r="A829" t="s">
        <v>2369</v>
      </c>
      <c r="B829" t="s">
        <v>2370</v>
      </c>
      <c r="C829" t="s">
        <v>2371</v>
      </c>
      <c r="D829">
        <v>0</v>
      </c>
    </row>
    <row r="830" spans="1:4" x14ac:dyDescent="0.25">
      <c r="A830" t="s">
        <v>2372</v>
      </c>
      <c r="B830" t="s">
        <v>2373</v>
      </c>
      <c r="C830" t="s">
        <v>2374</v>
      </c>
      <c r="D830">
        <v>0</v>
      </c>
    </row>
    <row r="831" spans="1:4" x14ac:dyDescent="0.25">
      <c r="A831" t="s">
        <v>2375</v>
      </c>
      <c r="B831" t="s">
        <v>2376</v>
      </c>
      <c r="C831" t="s">
        <v>2377</v>
      </c>
      <c r="D831">
        <v>0</v>
      </c>
    </row>
    <row r="832" spans="1:4" x14ac:dyDescent="0.25">
      <c r="A832" t="s">
        <v>2378</v>
      </c>
      <c r="B832" t="s">
        <v>2379</v>
      </c>
      <c r="C832" t="s">
        <v>2380</v>
      </c>
      <c r="D832">
        <v>0</v>
      </c>
    </row>
    <row r="833" spans="1:4" x14ac:dyDescent="0.25">
      <c r="A833" t="s">
        <v>2381</v>
      </c>
      <c r="B833" t="s">
        <v>2382</v>
      </c>
      <c r="C833" t="s">
        <v>2383</v>
      </c>
      <c r="D833" s="1">
        <v>3E-132</v>
      </c>
    </row>
    <row r="834" spans="1:4" x14ac:dyDescent="0.25">
      <c r="A834" t="s">
        <v>2384</v>
      </c>
    </row>
    <row r="835" spans="1:4" x14ac:dyDescent="0.25">
      <c r="A835" t="s">
        <v>2385</v>
      </c>
      <c r="B835" t="s">
        <v>2386</v>
      </c>
      <c r="C835" t="s">
        <v>2387</v>
      </c>
      <c r="D835">
        <v>0</v>
      </c>
    </row>
    <row r="836" spans="1:4" x14ac:dyDescent="0.25">
      <c r="A836" t="s">
        <v>2388</v>
      </c>
      <c r="B836" t="s">
        <v>2389</v>
      </c>
      <c r="C836" t="s">
        <v>2390</v>
      </c>
      <c r="D836" s="1">
        <v>1.0000000000000001E-123</v>
      </c>
    </row>
    <row r="837" spans="1:4" x14ac:dyDescent="0.25">
      <c r="A837" t="s">
        <v>2391</v>
      </c>
      <c r="B837" t="s">
        <v>2392</v>
      </c>
      <c r="C837" t="s">
        <v>2393</v>
      </c>
      <c r="D837">
        <v>0</v>
      </c>
    </row>
    <row r="838" spans="1:4" x14ac:dyDescent="0.25">
      <c r="A838" t="s">
        <v>2394</v>
      </c>
      <c r="B838" t="s">
        <v>2395</v>
      </c>
      <c r="C838" t="s">
        <v>2396</v>
      </c>
      <c r="D838" s="1">
        <v>1.9999999999999999E-102</v>
      </c>
    </row>
    <row r="839" spans="1:4" x14ac:dyDescent="0.25">
      <c r="A839" t="s">
        <v>2397</v>
      </c>
      <c r="B839" t="s">
        <v>2398</v>
      </c>
      <c r="C839" t="s">
        <v>2399</v>
      </c>
      <c r="D839" s="1">
        <v>4.0000000000000001E-100</v>
      </c>
    </row>
    <row r="840" spans="1:4" x14ac:dyDescent="0.25">
      <c r="A840" t="s">
        <v>2400</v>
      </c>
      <c r="B840" t="s">
        <v>2401</v>
      </c>
      <c r="C840" t="s">
        <v>2402</v>
      </c>
      <c r="D840" s="1">
        <v>9.9999999999999999E-110</v>
      </c>
    </row>
    <row r="841" spans="1:4" x14ac:dyDescent="0.25">
      <c r="A841" t="s">
        <v>2403</v>
      </c>
      <c r="B841" t="s">
        <v>2404</v>
      </c>
      <c r="C841" t="s">
        <v>2405</v>
      </c>
      <c r="D841" s="1">
        <v>7.0000000000000002E-88</v>
      </c>
    </row>
    <row r="842" spans="1:4" x14ac:dyDescent="0.25">
      <c r="A842" t="s">
        <v>2406</v>
      </c>
    </row>
    <row r="843" spans="1:4" x14ac:dyDescent="0.25">
      <c r="A843" t="s">
        <v>2407</v>
      </c>
      <c r="B843" t="s">
        <v>2408</v>
      </c>
      <c r="C843" t="s">
        <v>2409</v>
      </c>
      <c r="D843" s="1">
        <v>1E-117</v>
      </c>
    </row>
    <row r="844" spans="1:4" x14ac:dyDescent="0.25">
      <c r="A844" t="s">
        <v>2410</v>
      </c>
      <c r="B844" t="s">
        <v>2411</v>
      </c>
      <c r="C844" t="s">
        <v>2412</v>
      </c>
      <c r="D844">
        <v>0</v>
      </c>
    </row>
    <row r="845" spans="1:4" x14ac:dyDescent="0.25">
      <c r="A845" t="s">
        <v>2413</v>
      </c>
      <c r="B845" t="s">
        <v>2414</v>
      </c>
      <c r="C845" t="s">
        <v>2415</v>
      </c>
      <c r="D845">
        <v>0</v>
      </c>
    </row>
    <row r="846" spans="1:4" x14ac:dyDescent="0.25">
      <c r="A846" t="s">
        <v>2416</v>
      </c>
      <c r="B846" t="s">
        <v>2417</v>
      </c>
      <c r="C846" t="s">
        <v>2418</v>
      </c>
      <c r="D846">
        <v>0</v>
      </c>
    </row>
    <row r="847" spans="1:4" x14ac:dyDescent="0.25">
      <c r="A847" t="s">
        <v>2419</v>
      </c>
      <c r="B847" t="s">
        <v>2420</v>
      </c>
      <c r="C847" t="s">
        <v>2421</v>
      </c>
      <c r="D847">
        <v>0</v>
      </c>
    </row>
    <row r="848" spans="1:4" x14ac:dyDescent="0.25">
      <c r="A848" t="s">
        <v>2422</v>
      </c>
      <c r="B848" t="s">
        <v>2423</v>
      </c>
      <c r="C848" t="s">
        <v>2424</v>
      </c>
      <c r="D848" s="1">
        <v>6.0000000000000002E-120</v>
      </c>
    </row>
    <row r="849" spans="1:4" x14ac:dyDescent="0.25">
      <c r="A849" t="s">
        <v>2425</v>
      </c>
    </row>
    <row r="850" spans="1:4" x14ac:dyDescent="0.25">
      <c r="A850" t="s">
        <v>2426</v>
      </c>
      <c r="B850" t="s">
        <v>2427</v>
      </c>
      <c r="C850" t="s">
        <v>2428</v>
      </c>
      <c r="D850">
        <v>0</v>
      </c>
    </row>
    <row r="851" spans="1:4" x14ac:dyDescent="0.25">
      <c r="A851" t="s">
        <v>2429</v>
      </c>
      <c r="B851" t="s">
        <v>2430</v>
      </c>
      <c r="C851" t="s">
        <v>2431</v>
      </c>
      <c r="D851">
        <v>0</v>
      </c>
    </row>
    <row r="852" spans="1:4" x14ac:dyDescent="0.25">
      <c r="A852" t="s">
        <v>2432</v>
      </c>
      <c r="B852" t="s">
        <v>2433</v>
      </c>
      <c r="C852" t="s">
        <v>2434</v>
      </c>
      <c r="D852">
        <v>0</v>
      </c>
    </row>
    <row r="853" spans="1:4" x14ac:dyDescent="0.25">
      <c r="A853" t="s">
        <v>2435</v>
      </c>
      <c r="B853" t="s">
        <v>2436</v>
      </c>
      <c r="C853" t="s">
        <v>2437</v>
      </c>
      <c r="D853">
        <v>0</v>
      </c>
    </row>
    <row r="854" spans="1:4" x14ac:dyDescent="0.25">
      <c r="A854" t="s">
        <v>2438</v>
      </c>
      <c r="B854" t="s">
        <v>2439</v>
      </c>
      <c r="C854" t="s">
        <v>2440</v>
      </c>
      <c r="D854">
        <v>0</v>
      </c>
    </row>
    <row r="855" spans="1:4" x14ac:dyDescent="0.25">
      <c r="A855" t="s">
        <v>2441</v>
      </c>
      <c r="B855" t="s">
        <v>2442</v>
      </c>
      <c r="C855" t="s">
        <v>2443</v>
      </c>
      <c r="D855">
        <v>0</v>
      </c>
    </row>
    <row r="856" spans="1:4" x14ac:dyDescent="0.25">
      <c r="A856" t="s">
        <v>2444</v>
      </c>
    </row>
    <row r="857" spans="1:4" x14ac:dyDescent="0.25">
      <c r="A857" t="s">
        <v>2445</v>
      </c>
      <c r="B857" t="s">
        <v>2370</v>
      </c>
      <c r="C857" t="s">
        <v>2446</v>
      </c>
      <c r="D857">
        <v>0</v>
      </c>
    </row>
    <row r="858" spans="1:4" x14ac:dyDescent="0.25">
      <c r="A858" t="s">
        <v>2447</v>
      </c>
      <c r="B858" t="s">
        <v>2373</v>
      </c>
      <c r="C858" t="s">
        <v>2448</v>
      </c>
      <c r="D858">
        <v>0</v>
      </c>
    </row>
    <row r="859" spans="1:4" x14ac:dyDescent="0.25">
      <c r="A859" t="s">
        <v>2449</v>
      </c>
      <c r="B859" t="s">
        <v>2450</v>
      </c>
      <c r="C859" t="s">
        <v>744</v>
      </c>
      <c r="D859" s="1">
        <v>3.9999999999999997E-124</v>
      </c>
    </row>
    <row r="860" spans="1:4" x14ac:dyDescent="0.25">
      <c r="A860" t="s">
        <v>2451</v>
      </c>
      <c r="B860" t="s">
        <v>2452</v>
      </c>
      <c r="C860" t="s">
        <v>2453</v>
      </c>
      <c r="D860">
        <v>0</v>
      </c>
    </row>
    <row r="861" spans="1:4" x14ac:dyDescent="0.25">
      <c r="A861" t="s">
        <v>2454</v>
      </c>
      <c r="B861" t="s">
        <v>2455</v>
      </c>
      <c r="C861" t="s">
        <v>2456</v>
      </c>
      <c r="D861" s="1">
        <v>6.9999999999999997E-102</v>
      </c>
    </row>
    <row r="862" spans="1:4" x14ac:dyDescent="0.25">
      <c r="A862" t="s">
        <v>2457</v>
      </c>
      <c r="B862" t="s">
        <v>2458</v>
      </c>
      <c r="C862" t="s">
        <v>2459</v>
      </c>
      <c r="D862" s="1">
        <v>2.0000000000000001E-101</v>
      </c>
    </row>
    <row r="863" spans="1:4" x14ac:dyDescent="0.25">
      <c r="A863" t="s">
        <v>2460</v>
      </c>
      <c r="B863" t="s">
        <v>2461</v>
      </c>
      <c r="C863" t="s">
        <v>2462</v>
      </c>
      <c r="D863">
        <v>0</v>
      </c>
    </row>
    <row r="864" spans="1:4" x14ac:dyDescent="0.25">
      <c r="A864" t="s">
        <v>2463</v>
      </c>
      <c r="B864" t="s">
        <v>2464</v>
      </c>
      <c r="C864" t="s">
        <v>2465</v>
      </c>
      <c r="D864" s="1">
        <v>2.0000000000000001E-89</v>
      </c>
    </row>
    <row r="865" spans="1:4" x14ac:dyDescent="0.25">
      <c r="A865" t="s">
        <v>2466</v>
      </c>
    </row>
    <row r="866" spans="1:4" x14ac:dyDescent="0.25">
      <c r="A866" t="s">
        <v>2467</v>
      </c>
      <c r="B866" t="s">
        <v>2468</v>
      </c>
      <c r="C866" t="s">
        <v>2469</v>
      </c>
      <c r="D866">
        <v>0</v>
      </c>
    </row>
    <row r="867" spans="1:4" x14ac:dyDescent="0.25">
      <c r="A867" t="s">
        <v>2470</v>
      </c>
      <c r="B867" t="s">
        <v>2471</v>
      </c>
      <c r="C867" t="s">
        <v>2472</v>
      </c>
      <c r="D867">
        <v>0</v>
      </c>
    </row>
    <row r="868" spans="1:4" x14ac:dyDescent="0.25">
      <c r="A868" t="s">
        <v>2473</v>
      </c>
      <c r="B868" t="s">
        <v>2474</v>
      </c>
      <c r="C868" t="s">
        <v>2475</v>
      </c>
      <c r="D868">
        <v>0</v>
      </c>
    </row>
    <row r="869" spans="1:4" x14ac:dyDescent="0.25">
      <c r="A869" t="s">
        <v>2476</v>
      </c>
      <c r="B869" t="s">
        <v>2477</v>
      </c>
      <c r="C869" t="s">
        <v>2478</v>
      </c>
      <c r="D869">
        <v>0</v>
      </c>
    </row>
    <row r="870" spans="1:4" x14ac:dyDescent="0.25">
      <c r="A870" t="s">
        <v>2479</v>
      </c>
      <c r="B870" t="s">
        <v>2480</v>
      </c>
      <c r="C870" t="s">
        <v>2481</v>
      </c>
      <c r="D870">
        <v>0</v>
      </c>
    </row>
    <row r="871" spans="1:4" x14ac:dyDescent="0.25">
      <c r="A871" t="s">
        <v>2482</v>
      </c>
    </row>
    <row r="872" spans="1:4" x14ac:dyDescent="0.25">
      <c r="A872" t="s">
        <v>2483</v>
      </c>
      <c r="B872" t="s">
        <v>2484</v>
      </c>
      <c r="C872" t="s">
        <v>2485</v>
      </c>
      <c r="D872">
        <v>0</v>
      </c>
    </row>
    <row r="873" spans="1:4" x14ac:dyDescent="0.25">
      <c r="A873" t="s">
        <v>2486</v>
      </c>
      <c r="B873" t="s">
        <v>2487</v>
      </c>
      <c r="C873" t="s">
        <v>2488</v>
      </c>
      <c r="D873">
        <v>0</v>
      </c>
    </row>
    <row r="874" spans="1:4" x14ac:dyDescent="0.25">
      <c r="A874" t="s">
        <v>2489</v>
      </c>
      <c r="B874" t="s">
        <v>2490</v>
      </c>
      <c r="C874" t="s">
        <v>2491</v>
      </c>
      <c r="D874">
        <v>0</v>
      </c>
    </row>
    <row r="875" spans="1:4" x14ac:dyDescent="0.25">
      <c r="A875" t="s">
        <v>2492</v>
      </c>
      <c r="B875" t="s">
        <v>2493</v>
      </c>
      <c r="C875" t="s">
        <v>2494</v>
      </c>
      <c r="D875" s="1">
        <v>5.0000000000000003E-115</v>
      </c>
    </row>
    <row r="876" spans="1:4" x14ac:dyDescent="0.25">
      <c r="A876" t="s">
        <v>2495</v>
      </c>
      <c r="B876" t="s">
        <v>2496</v>
      </c>
      <c r="C876" t="s">
        <v>2497</v>
      </c>
      <c r="D876" s="1">
        <v>8.0000000000000003E-153</v>
      </c>
    </row>
    <row r="877" spans="1:4" x14ac:dyDescent="0.25">
      <c r="A877" t="s">
        <v>2498</v>
      </c>
      <c r="B877" t="s">
        <v>2499</v>
      </c>
      <c r="C877" t="s">
        <v>2500</v>
      </c>
      <c r="D877" s="1">
        <v>7E-176</v>
      </c>
    </row>
    <row r="878" spans="1:4" x14ac:dyDescent="0.25">
      <c r="A878" t="s">
        <v>2501</v>
      </c>
    </row>
    <row r="879" spans="1:4" x14ac:dyDescent="0.25">
      <c r="A879" t="s">
        <v>2502</v>
      </c>
      <c r="B879" t="s">
        <v>2503</v>
      </c>
      <c r="C879" t="s">
        <v>2504</v>
      </c>
      <c r="D879">
        <v>0</v>
      </c>
    </row>
    <row r="880" spans="1:4" x14ac:dyDescent="0.25">
      <c r="A880" t="s">
        <v>2505</v>
      </c>
      <c r="B880" t="s">
        <v>2506</v>
      </c>
      <c r="C880" t="s">
        <v>2507</v>
      </c>
      <c r="D880" s="1">
        <v>2.9999999999999998E-165</v>
      </c>
    </row>
    <row r="881" spans="1:4" x14ac:dyDescent="0.25">
      <c r="A881" t="s">
        <v>2508</v>
      </c>
      <c r="B881" t="s">
        <v>2509</v>
      </c>
      <c r="C881" t="s">
        <v>2510</v>
      </c>
      <c r="D881" s="1">
        <v>7.0000000000000004E-97</v>
      </c>
    </row>
    <row r="882" spans="1:4" x14ac:dyDescent="0.25">
      <c r="A882" t="s">
        <v>2511</v>
      </c>
      <c r="B882" t="s">
        <v>2512</v>
      </c>
      <c r="C882" t="s">
        <v>2513</v>
      </c>
      <c r="D882">
        <v>0</v>
      </c>
    </row>
    <row r="883" spans="1:4" x14ac:dyDescent="0.25">
      <c r="A883" t="s">
        <v>2514</v>
      </c>
      <c r="B883" t="s">
        <v>2515</v>
      </c>
      <c r="C883" t="s">
        <v>2516</v>
      </c>
      <c r="D883">
        <v>0</v>
      </c>
    </row>
    <row r="884" spans="1:4" x14ac:dyDescent="0.25">
      <c r="A884" t="s">
        <v>2517</v>
      </c>
      <c r="B884" t="s">
        <v>2518</v>
      </c>
      <c r="C884" t="s">
        <v>2519</v>
      </c>
      <c r="D884">
        <v>0</v>
      </c>
    </row>
    <row r="885" spans="1:4" x14ac:dyDescent="0.25">
      <c r="A885" t="s">
        <v>2520</v>
      </c>
      <c r="B885" t="s">
        <v>2521</v>
      </c>
      <c r="C885" t="s">
        <v>2522</v>
      </c>
      <c r="D885" s="1">
        <v>1.9999999999999999E-177</v>
      </c>
    </row>
    <row r="886" spans="1:4" x14ac:dyDescent="0.25">
      <c r="A886" t="s">
        <v>2523</v>
      </c>
      <c r="B886" t="s">
        <v>2524</v>
      </c>
      <c r="C886" t="s">
        <v>2525</v>
      </c>
      <c r="D886">
        <v>0</v>
      </c>
    </row>
    <row r="887" spans="1:4" x14ac:dyDescent="0.25">
      <c r="A887" t="s">
        <v>2526</v>
      </c>
      <c r="B887" t="s">
        <v>2527</v>
      </c>
      <c r="C887" t="s">
        <v>2528</v>
      </c>
      <c r="D887" s="1">
        <v>2E-170</v>
      </c>
    </row>
    <row r="888" spans="1:4" x14ac:dyDescent="0.25">
      <c r="A888" t="s">
        <v>2529</v>
      </c>
      <c r="B888" t="s">
        <v>2530</v>
      </c>
      <c r="C888" t="s">
        <v>2531</v>
      </c>
      <c r="D888" s="1">
        <v>9.9999999999999999E-160</v>
      </c>
    </row>
    <row r="889" spans="1:4" x14ac:dyDescent="0.25">
      <c r="A889" t="s">
        <v>2532</v>
      </c>
      <c r="B889" t="s">
        <v>2533</v>
      </c>
      <c r="C889" t="s">
        <v>2534</v>
      </c>
      <c r="D889" s="1">
        <v>1.9999999999999999E-154</v>
      </c>
    </row>
    <row r="890" spans="1:4" x14ac:dyDescent="0.25">
      <c r="A890" t="s">
        <v>2535</v>
      </c>
      <c r="B890" t="s">
        <v>2536</v>
      </c>
      <c r="C890" t="s">
        <v>2537</v>
      </c>
      <c r="D890">
        <v>0</v>
      </c>
    </row>
    <row r="891" spans="1:4" x14ac:dyDescent="0.25">
      <c r="A891" t="s">
        <v>2538</v>
      </c>
      <c r="B891" t="s">
        <v>2539</v>
      </c>
      <c r="C891" t="s">
        <v>2540</v>
      </c>
      <c r="D891">
        <v>0</v>
      </c>
    </row>
    <row r="892" spans="1:4" x14ac:dyDescent="0.25">
      <c r="A892" t="s">
        <v>2541</v>
      </c>
      <c r="B892" t="s">
        <v>2542</v>
      </c>
      <c r="C892" t="s">
        <v>2543</v>
      </c>
      <c r="D892">
        <v>0</v>
      </c>
    </row>
    <row r="893" spans="1:4" x14ac:dyDescent="0.25">
      <c r="A893" t="s">
        <v>2544</v>
      </c>
      <c r="B893" t="s">
        <v>2545</v>
      </c>
      <c r="C893" t="s">
        <v>2546</v>
      </c>
      <c r="D893" s="1">
        <v>1E-97</v>
      </c>
    </row>
    <row r="894" spans="1:4" x14ac:dyDescent="0.25">
      <c r="A894" t="s">
        <v>2547</v>
      </c>
      <c r="B894" t="s">
        <v>2548</v>
      </c>
      <c r="C894" t="s">
        <v>2549</v>
      </c>
      <c r="D894">
        <v>0</v>
      </c>
    </row>
    <row r="895" spans="1:4" x14ac:dyDescent="0.25">
      <c r="A895" t="s">
        <v>2550</v>
      </c>
      <c r="B895" t="s">
        <v>2551</v>
      </c>
      <c r="C895" t="s">
        <v>2552</v>
      </c>
      <c r="D895">
        <v>0</v>
      </c>
    </row>
    <row r="896" spans="1:4" x14ac:dyDescent="0.25">
      <c r="A896" t="s">
        <v>2553</v>
      </c>
      <c r="B896" t="s">
        <v>2554</v>
      </c>
      <c r="C896" t="s">
        <v>2555</v>
      </c>
      <c r="D896">
        <v>0</v>
      </c>
    </row>
    <row r="897" spans="1:4" x14ac:dyDescent="0.25">
      <c r="A897" t="s">
        <v>2556</v>
      </c>
      <c r="B897" t="s">
        <v>2557</v>
      </c>
      <c r="C897" t="s">
        <v>2558</v>
      </c>
      <c r="D897">
        <v>0</v>
      </c>
    </row>
    <row r="898" spans="1:4" x14ac:dyDescent="0.25">
      <c r="A898" t="s">
        <v>2559</v>
      </c>
      <c r="B898" t="s">
        <v>2560</v>
      </c>
      <c r="C898" t="s">
        <v>2561</v>
      </c>
      <c r="D898">
        <v>0</v>
      </c>
    </row>
    <row r="899" spans="1:4" x14ac:dyDescent="0.25">
      <c r="A899" t="s">
        <v>2562</v>
      </c>
      <c r="B899" t="s">
        <v>2563</v>
      </c>
      <c r="C899" t="s">
        <v>2564</v>
      </c>
      <c r="D899">
        <v>0</v>
      </c>
    </row>
    <row r="900" spans="1:4" x14ac:dyDescent="0.25">
      <c r="A900" t="s">
        <v>2565</v>
      </c>
      <c r="B900" t="s">
        <v>2566</v>
      </c>
      <c r="C900" t="s">
        <v>2567</v>
      </c>
      <c r="D900" s="1">
        <v>9.0000000000000008E-152</v>
      </c>
    </row>
    <row r="901" spans="1:4" x14ac:dyDescent="0.25">
      <c r="A901" t="s">
        <v>2568</v>
      </c>
      <c r="B901" t="s">
        <v>2569</v>
      </c>
      <c r="C901" t="s">
        <v>2570</v>
      </c>
      <c r="D901">
        <v>0</v>
      </c>
    </row>
    <row r="902" spans="1:4" x14ac:dyDescent="0.25">
      <c r="A902" t="s">
        <v>2571</v>
      </c>
      <c r="B902" t="s">
        <v>2572</v>
      </c>
      <c r="C902" t="s">
        <v>2573</v>
      </c>
      <c r="D902">
        <v>0</v>
      </c>
    </row>
    <row r="903" spans="1:4" x14ac:dyDescent="0.25">
      <c r="A903" t="s">
        <v>2574</v>
      </c>
      <c r="B903" t="s">
        <v>2575</v>
      </c>
      <c r="C903" t="s">
        <v>2576</v>
      </c>
      <c r="D903" s="1">
        <v>2.0000000000000001E-127</v>
      </c>
    </row>
    <row r="904" spans="1:4" x14ac:dyDescent="0.25">
      <c r="A904" t="s">
        <v>2577</v>
      </c>
      <c r="B904" t="s">
        <v>2578</v>
      </c>
      <c r="C904" t="s">
        <v>2579</v>
      </c>
      <c r="D904">
        <v>0</v>
      </c>
    </row>
    <row r="905" spans="1:4" x14ac:dyDescent="0.25">
      <c r="A905" t="s">
        <v>2580</v>
      </c>
      <c r="B905" t="s">
        <v>2581</v>
      </c>
      <c r="C905" t="s">
        <v>2582</v>
      </c>
      <c r="D905">
        <v>0</v>
      </c>
    </row>
    <row r="906" spans="1:4" x14ac:dyDescent="0.25">
      <c r="A906" t="s">
        <v>2583</v>
      </c>
      <c r="B906" t="s">
        <v>2584</v>
      </c>
      <c r="C906" t="s">
        <v>2585</v>
      </c>
      <c r="D906" s="1">
        <v>1.0000000000000001E-138</v>
      </c>
    </row>
    <row r="907" spans="1:4" x14ac:dyDescent="0.25">
      <c r="A907" t="s">
        <v>2586</v>
      </c>
      <c r="B907" t="s">
        <v>2587</v>
      </c>
      <c r="C907" t="s">
        <v>2588</v>
      </c>
      <c r="D907" s="1">
        <v>2E-109</v>
      </c>
    </row>
    <row r="908" spans="1:4" x14ac:dyDescent="0.25">
      <c r="A908" t="s">
        <v>2589</v>
      </c>
      <c r="B908" t="s">
        <v>2590</v>
      </c>
      <c r="C908" t="s">
        <v>2591</v>
      </c>
      <c r="D908">
        <v>0</v>
      </c>
    </row>
    <row r="909" spans="1:4" x14ac:dyDescent="0.25">
      <c r="A909" t="s">
        <v>2592</v>
      </c>
      <c r="B909" t="s">
        <v>2593</v>
      </c>
      <c r="C909" t="s">
        <v>2594</v>
      </c>
      <c r="D909">
        <v>0</v>
      </c>
    </row>
    <row r="910" spans="1:4" x14ac:dyDescent="0.25">
      <c r="A910" t="s">
        <v>2595</v>
      </c>
      <c r="B910" t="s">
        <v>2596</v>
      </c>
      <c r="C910" t="s">
        <v>2597</v>
      </c>
      <c r="D910">
        <v>0</v>
      </c>
    </row>
    <row r="911" spans="1:4" x14ac:dyDescent="0.25">
      <c r="A911" t="s">
        <v>2598</v>
      </c>
      <c r="B911" t="s">
        <v>2599</v>
      </c>
      <c r="C911" t="s">
        <v>2600</v>
      </c>
      <c r="D911">
        <v>0</v>
      </c>
    </row>
    <row r="912" spans="1:4" x14ac:dyDescent="0.25">
      <c r="A912" t="s">
        <v>2601</v>
      </c>
      <c r="B912" t="s">
        <v>2602</v>
      </c>
      <c r="C912" t="s">
        <v>2603</v>
      </c>
      <c r="D912" s="1">
        <v>6.9999999999999998E-96</v>
      </c>
    </row>
    <row r="913" spans="1:4" x14ac:dyDescent="0.25">
      <c r="A913" t="s">
        <v>2604</v>
      </c>
    </row>
    <row r="914" spans="1:4" x14ac:dyDescent="0.25">
      <c r="A914" t="s">
        <v>2605</v>
      </c>
      <c r="B914" t="s">
        <v>2606</v>
      </c>
      <c r="C914" t="s">
        <v>2607</v>
      </c>
      <c r="D914" s="1">
        <v>2E-107</v>
      </c>
    </row>
    <row r="915" spans="1:4" x14ac:dyDescent="0.25">
      <c r="A915" t="s">
        <v>2608</v>
      </c>
      <c r="B915" t="s">
        <v>2609</v>
      </c>
      <c r="C915" t="s">
        <v>2610</v>
      </c>
      <c r="D915">
        <v>0</v>
      </c>
    </row>
    <row r="916" spans="1:4" x14ac:dyDescent="0.25">
      <c r="A916" t="s">
        <v>2611</v>
      </c>
      <c r="B916" t="s">
        <v>2612</v>
      </c>
      <c r="C916" t="s">
        <v>2613</v>
      </c>
      <c r="D916">
        <v>0</v>
      </c>
    </row>
    <row r="917" spans="1:4" x14ac:dyDescent="0.25">
      <c r="A917" t="s">
        <v>2614</v>
      </c>
      <c r="B917" t="s">
        <v>2615</v>
      </c>
      <c r="C917" t="s">
        <v>2616</v>
      </c>
      <c r="D917">
        <v>0</v>
      </c>
    </row>
    <row r="918" spans="1:4" x14ac:dyDescent="0.25">
      <c r="A918" t="s">
        <v>2617</v>
      </c>
      <c r="B918" t="s">
        <v>2618</v>
      </c>
      <c r="C918" t="s">
        <v>2619</v>
      </c>
      <c r="D918">
        <v>0</v>
      </c>
    </row>
    <row r="919" spans="1:4" x14ac:dyDescent="0.25">
      <c r="A919" t="s">
        <v>2620</v>
      </c>
      <c r="B919" t="s">
        <v>2621</v>
      </c>
      <c r="C919" t="s">
        <v>2622</v>
      </c>
      <c r="D919" s="1">
        <v>6.9999999999999995E-129</v>
      </c>
    </row>
    <row r="920" spans="1:4" x14ac:dyDescent="0.25">
      <c r="A920" t="s">
        <v>2623</v>
      </c>
      <c r="B920" t="s">
        <v>2624</v>
      </c>
      <c r="C920" t="s">
        <v>2625</v>
      </c>
      <c r="D920" s="1">
        <v>1E-99</v>
      </c>
    </row>
    <row r="921" spans="1:4" x14ac:dyDescent="0.25">
      <c r="A921" t="s">
        <v>2626</v>
      </c>
      <c r="B921" t="s">
        <v>2627</v>
      </c>
      <c r="C921" t="s">
        <v>2628</v>
      </c>
      <c r="D921">
        <v>0</v>
      </c>
    </row>
    <row r="922" spans="1:4" x14ac:dyDescent="0.25">
      <c r="A922" t="s">
        <v>2629</v>
      </c>
      <c r="B922" t="s">
        <v>2630</v>
      </c>
      <c r="C922" t="s">
        <v>2631</v>
      </c>
      <c r="D922">
        <v>0</v>
      </c>
    </row>
    <row r="923" spans="1:4" x14ac:dyDescent="0.25">
      <c r="A923" t="s">
        <v>2632</v>
      </c>
      <c r="B923" t="s">
        <v>2633</v>
      </c>
      <c r="C923" t="s">
        <v>2634</v>
      </c>
      <c r="D923">
        <v>0</v>
      </c>
    </row>
    <row r="924" spans="1:4" x14ac:dyDescent="0.25">
      <c r="A924" t="s">
        <v>2635</v>
      </c>
      <c r="B924" t="s">
        <v>2636</v>
      </c>
      <c r="C924" t="s">
        <v>2637</v>
      </c>
      <c r="D924">
        <v>0</v>
      </c>
    </row>
    <row r="925" spans="1:4" x14ac:dyDescent="0.25">
      <c r="A925" t="s">
        <v>2638</v>
      </c>
      <c r="B925" t="s">
        <v>2639</v>
      </c>
      <c r="C925" t="s">
        <v>2640</v>
      </c>
      <c r="D925" s="1">
        <v>9.9999999999999993E-105</v>
      </c>
    </row>
    <row r="926" spans="1:4" x14ac:dyDescent="0.25">
      <c r="A926" t="s">
        <v>2641</v>
      </c>
      <c r="B926" t="s">
        <v>2642</v>
      </c>
      <c r="C926" t="s">
        <v>2643</v>
      </c>
      <c r="D926" s="1">
        <v>1.0000000000000001E-130</v>
      </c>
    </row>
    <row r="927" spans="1:4" x14ac:dyDescent="0.25">
      <c r="A927" t="s">
        <v>2644</v>
      </c>
      <c r="B927" t="s">
        <v>2645</v>
      </c>
      <c r="C927" t="s">
        <v>2646</v>
      </c>
      <c r="D927">
        <v>0</v>
      </c>
    </row>
    <row r="928" spans="1:4" x14ac:dyDescent="0.25">
      <c r="A928" t="s">
        <v>2647</v>
      </c>
      <c r="B928" t="s">
        <v>2648</v>
      </c>
      <c r="C928" t="s">
        <v>2649</v>
      </c>
      <c r="D928">
        <v>0</v>
      </c>
    </row>
    <row r="929" spans="1:4" x14ac:dyDescent="0.25">
      <c r="A929" t="s">
        <v>2650</v>
      </c>
      <c r="B929" t="s">
        <v>2651</v>
      </c>
      <c r="C929" t="s">
        <v>2652</v>
      </c>
      <c r="D929">
        <v>0</v>
      </c>
    </row>
    <row r="930" spans="1:4" x14ac:dyDescent="0.25">
      <c r="A930" t="s">
        <v>2653</v>
      </c>
    </row>
    <row r="931" spans="1:4" x14ac:dyDescent="0.25">
      <c r="A931" t="s">
        <v>2654</v>
      </c>
      <c r="B931" t="s">
        <v>2655</v>
      </c>
      <c r="C931" t="s">
        <v>2656</v>
      </c>
      <c r="D931">
        <v>0</v>
      </c>
    </row>
    <row r="932" spans="1:4" x14ac:dyDescent="0.25">
      <c r="A932" t="s">
        <v>2657</v>
      </c>
      <c r="B932" t="s">
        <v>2658</v>
      </c>
      <c r="C932" t="s">
        <v>2659</v>
      </c>
      <c r="D932" s="1">
        <v>4.0000000000000002E-142</v>
      </c>
    </row>
    <row r="933" spans="1:4" x14ac:dyDescent="0.25">
      <c r="A933" t="s">
        <v>2660</v>
      </c>
      <c r="B933" t="s">
        <v>2661</v>
      </c>
      <c r="C933" t="s">
        <v>2662</v>
      </c>
      <c r="D933">
        <v>0</v>
      </c>
    </row>
    <row r="934" spans="1:4" x14ac:dyDescent="0.25">
      <c r="A934" t="s">
        <v>2663</v>
      </c>
      <c r="B934" t="s">
        <v>2664</v>
      </c>
      <c r="C934" t="s">
        <v>2665</v>
      </c>
      <c r="D934">
        <v>0</v>
      </c>
    </row>
    <row r="935" spans="1:4" x14ac:dyDescent="0.25">
      <c r="A935" t="s">
        <v>2666</v>
      </c>
      <c r="B935" t="s">
        <v>2667</v>
      </c>
      <c r="C935" t="s">
        <v>2668</v>
      </c>
      <c r="D935" s="1">
        <v>2E-169</v>
      </c>
    </row>
    <row r="936" spans="1:4" x14ac:dyDescent="0.25">
      <c r="A936" t="s">
        <v>2669</v>
      </c>
      <c r="B936" t="s">
        <v>2670</v>
      </c>
      <c r="C936" t="s">
        <v>2671</v>
      </c>
      <c r="D936" s="1">
        <v>2E-170</v>
      </c>
    </row>
    <row r="937" spans="1:4" x14ac:dyDescent="0.25">
      <c r="A937" t="s">
        <v>2672</v>
      </c>
      <c r="B937" t="s">
        <v>2673</v>
      </c>
      <c r="C937" t="s">
        <v>2674</v>
      </c>
      <c r="D937">
        <v>0</v>
      </c>
    </row>
    <row r="938" spans="1:4" x14ac:dyDescent="0.25">
      <c r="A938" t="s">
        <v>2675</v>
      </c>
      <c r="B938" t="s">
        <v>2676</v>
      </c>
      <c r="C938" t="s">
        <v>2677</v>
      </c>
      <c r="D938" s="1">
        <v>3.9999999999999999E-131</v>
      </c>
    </row>
    <row r="939" spans="1:4" x14ac:dyDescent="0.25">
      <c r="A939" t="s">
        <v>2678</v>
      </c>
      <c r="B939" t="s">
        <v>2679</v>
      </c>
      <c r="C939" t="s">
        <v>2680</v>
      </c>
      <c r="D939">
        <v>0</v>
      </c>
    </row>
    <row r="940" spans="1:4" x14ac:dyDescent="0.25">
      <c r="A940" t="s">
        <v>2681</v>
      </c>
      <c r="B940" t="s">
        <v>2682</v>
      </c>
      <c r="C940" t="s">
        <v>2683</v>
      </c>
      <c r="D940">
        <v>0</v>
      </c>
    </row>
    <row r="941" spans="1:4" x14ac:dyDescent="0.25">
      <c r="A941" t="s">
        <v>2684</v>
      </c>
      <c r="B941" t="s">
        <v>2685</v>
      </c>
      <c r="C941" t="s">
        <v>2686</v>
      </c>
      <c r="D941">
        <v>0</v>
      </c>
    </row>
    <row r="942" spans="1:4" x14ac:dyDescent="0.25">
      <c r="A942" t="s">
        <v>2687</v>
      </c>
      <c r="B942" t="s">
        <v>2688</v>
      </c>
      <c r="C942" t="s">
        <v>2689</v>
      </c>
      <c r="D942">
        <v>0</v>
      </c>
    </row>
    <row r="943" spans="1:4" x14ac:dyDescent="0.25">
      <c r="A943" t="s">
        <v>2690</v>
      </c>
      <c r="B943" t="s">
        <v>2691</v>
      </c>
      <c r="C943" t="s">
        <v>2692</v>
      </c>
      <c r="D943">
        <v>0</v>
      </c>
    </row>
    <row r="944" spans="1:4" x14ac:dyDescent="0.25">
      <c r="A944" t="s">
        <v>2693</v>
      </c>
      <c r="B944" t="s">
        <v>2694</v>
      </c>
      <c r="C944" t="s">
        <v>2695</v>
      </c>
      <c r="D944" s="1">
        <v>3.0000000000000001E-177</v>
      </c>
    </row>
    <row r="945" spans="1:4" x14ac:dyDescent="0.25">
      <c r="A945" t="s">
        <v>2696</v>
      </c>
      <c r="B945" t="s">
        <v>2697</v>
      </c>
      <c r="C945" t="s">
        <v>2698</v>
      </c>
      <c r="D945" s="1">
        <v>2.9999999999999999E-144</v>
      </c>
    </row>
    <row r="946" spans="1:4" x14ac:dyDescent="0.25">
      <c r="A946" t="s">
        <v>2699</v>
      </c>
      <c r="B946" t="s">
        <v>2700</v>
      </c>
      <c r="C946" t="s">
        <v>2701</v>
      </c>
      <c r="D946">
        <v>0</v>
      </c>
    </row>
    <row r="947" spans="1:4" x14ac:dyDescent="0.25">
      <c r="A947" t="s">
        <v>2702</v>
      </c>
    </row>
    <row r="948" spans="1:4" x14ac:dyDescent="0.25">
      <c r="A948" t="s">
        <v>2703</v>
      </c>
      <c r="B948" t="s">
        <v>2704</v>
      </c>
      <c r="C948" t="s">
        <v>2705</v>
      </c>
      <c r="D948">
        <v>0</v>
      </c>
    </row>
    <row r="949" spans="1:4" x14ac:dyDescent="0.25">
      <c r="A949" t="s">
        <v>2706</v>
      </c>
      <c r="B949" t="s">
        <v>2707</v>
      </c>
      <c r="C949" t="s">
        <v>2708</v>
      </c>
      <c r="D949">
        <v>0</v>
      </c>
    </row>
    <row r="950" spans="1:4" x14ac:dyDescent="0.25">
      <c r="A950" t="s">
        <v>2709</v>
      </c>
      <c r="B950" t="s">
        <v>2710</v>
      </c>
      <c r="C950" t="s">
        <v>2711</v>
      </c>
      <c r="D950">
        <v>0</v>
      </c>
    </row>
    <row r="951" spans="1:4" x14ac:dyDescent="0.25">
      <c r="A951" t="s">
        <v>2712</v>
      </c>
      <c r="B951" t="s">
        <v>2713</v>
      </c>
      <c r="C951" t="s">
        <v>2714</v>
      </c>
      <c r="D951">
        <v>0</v>
      </c>
    </row>
    <row r="952" spans="1:4" x14ac:dyDescent="0.25">
      <c r="A952" t="s">
        <v>2715</v>
      </c>
      <c r="B952" t="s">
        <v>2716</v>
      </c>
      <c r="C952" t="s">
        <v>2717</v>
      </c>
      <c r="D952">
        <v>0</v>
      </c>
    </row>
    <row r="953" spans="1:4" x14ac:dyDescent="0.25">
      <c r="A953" t="s">
        <v>2718</v>
      </c>
      <c r="B953" t="s">
        <v>2719</v>
      </c>
      <c r="C953" t="s">
        <v>2720</v>
      </c>
      <c r="D953">
        <v>0</v>
      </c>
    </row>
    <row r="954" spans="1:4" x14ac:dyDescent="0.25">
      <c r="A954" t="s">
        <v>2721</v>
      </c>
      <c r="B954" t="s">
        <v>2722</v>
      </c>
      <c r="C954" t="s">
        <v>2723</v>
      </c>
      <c r="D954" s="1">
        <v>9.0000000000000007E-177</v>
      </c>
    </row>
    <row r="955" spans="1:4" x14ac:dyDescent="0.25">
      <c r="A955" t="s">
        <v>2724</v>
      </c>
      <c r="B955" t="s">
        <v>2725</v>
      </c>
      <c r="C955" t="s">
        <v>2726</v>
      </c>
      <c r="D955" s="1">
        <v>6.0000000000000004E-118</v>
      </c>
    </row>
    <row r="956" spans="1:4" x14ac:dyDescent="0.25">
      <c r="A956" t="s">
        <v>2727</v>
      </c>
      <c r="B956" t="s">
        <v>2728</v>
      </c>
      <c r="C956" t="s">
        <v>2729</v>
      </c>
      <c r="D956">
        <v>0</v>
      </c>
    </row>
    <row r="957" spans="1:4" x14ac:dyDescent="0.25">
      <c r="A957" t="s">
        <v>2730</v>
      </c>
      <c r="B957" t="s">
        <v>2731</v>
      </c>
      <c r="C957" t="s">
        <v>2732</v>
      </c>
      <c r="D957">
        <v>0</v>
      </c>
    </row>
    <row r="958" spans="1:4" x14ac:dyDescent="0.25">
      <c r="A958" t="s">
        <v>2733</v>
      </c>
      <c r="B958" t="s">
        <v>2734</v>
      </c>
      <c r="C958" t="s">
        <v>2735</v>
      </c>
      <c r="D958" s="1">
        <v>4.9999999999999997E-99</v>
      </c>
    </row>
    <row r="959" spans="1:4" x14ac:dyDescent="0.25">
      <c r="A959" t="s">
        <v>2736</v>
      </c>
      <c r="B959" t="s">
        <v>2737</v>
      </c>
      <c r="C959" t="s">
        <v>2738</v>
      </c>
      <c r="D959">
        <v>0</v>
      </c>
    </row>
    <row r="960" spans="1:4" x14ac:dyDescent="0.25">
      <c r="A960" t="s">
        <v>2739</v>
      </c>
      <c r="B960" t="s">
        <v>2740</v>
      </c>
      <c r="C960" t="s">
        <v>2741</v>
      </c>
      <c r="D960">
        <v>0</v>
      </c>
    </row>
    <row r="961" spans="1:4" x14ac:dyDescent="0.25">
      <c r="A961" t="s">
        <v>2742</v>
      </c>
    </row>
    <row r="962" spans="1:4" x14ac:dyDescent="0.25">
      <c r="A962" t="s">
        <v>2743</v>
      </c>
      <c r="B962" t="s">
        <v>2744</v>
      </c>
      <c r="C962" t="s">
        <v>2745</v>
      </c>
      <c r="D962" s="1">
        <v>1E-99</v>
      </c>
    </row>
    <row r="963" spans="1:4" x14ac:dyDescent="0.25">
      <c r="A963" t="s">
        <v>2746</v>
      </c>
      <c r="B963" t="s">
        <v>2747</v>
      </c>
      <c r="C963" t="s">
        <v>2748</v>
      </c>
      <c r="D963">
        <v>0</v>
      </c>
    </row>
    <row r="964" spans="1:4" x14ac:dyDescent="0.25">
      <c r="A964" t="s">
        <v>2749</v>
      </c>
      <c r="B964" t="s">
        <v>2750</v>
      </c>
      <c r="C964" t="s">
        <v>2751</v>
      </c>
      <c r="D964">
        <v>0</v>
      </c>
    </row>
    <row r="965" spans="1:4" x14ac:dyDescent="0.25">
      <c r="A965" t="s">
        <v>2752</v>
      </c>
      <c r="B965" t="s">
        <v>2753</v>
      </c>
      <c r="C965" t="s">
        <v>2754</v>
      </c>
      <c r="D965" s="1">
        <v>2.0000000000000001E-122</v>
      </c>
    </row>
    <row r="966" spans="1:4" x14ac:dyDescent="0.25">
      <c r="A966" t="s">
        <v>2755</v>
      </c>
      <c r="B966" t="s">
        <v>2756</v>
      </c>
      <c r="C966" t="s">
        <v>2757</v>
      </c>
      <c r="D966">
        <v>0</v>
      </c>
    </row>
    <row r="967" spans="1:4" x14ac:dyDescent="0.25">
      <c r="A967" t="s">
        <v>2758</v>
      </c>
      <c r="B967" t="s">
        <v>2759</v>
      </c>
      <c r="C967" t="s">
        <v>2760</v>
      </c>
      <c r="D967" s="1">
        <v>2E-85</v>
      </c>
    </row>
    <row r="968" spans="1:4" x14ac:dyDescent="0.25">
      <c r="A968" t="s">
        <v>2761</v>
      </c>
      <c r="B968" t="s">
        <v>2762</v>
      </c>
      <c r="C968" t="s">
        <v>2763</v>
      </c>
      <c r="D968">
        <v>0</v>
      </c>
    </row>
    <row r="969" spans="1:4" x14ac:dyDescent="0.25">
      <c r="A969" t="s">
        <v>2764</v>
      </c>
      <c r="B969" t="s">
        <v>2765</v>
      </c>
      <c r="C969" t="s">
        <v>2766</v>
      </c>
      <c r="D969">
        <v>0</v>
      </c>
    </row>
    <row r="970" spans="1:4" x14ac:dyDescent="0.25">
      <c r="A970" t="s">
        <v>2767</v>
      </c>
      <c r="B970" t="s">
        <v>2768</v>
      </c>
      <c r="C970" t="s">
        <v>2769</v>
      </c>
      <c r="D970">
        <v>0</v>
      </c>
    </row>
    <row r="971" spans="1:4" x14ac:dyDescent="0.25">
      <c r="A971" t="s">
        <v>2770</v>
      </c>
      <c r="B971" t="s">
        <v>2771</v>
      </c>
      <c r="C971" t="s">
        <v>2772</v>
      </c>
      <c r="D971" s="1">
        <v>7.9999999999999994E-163</v>
      </c>
    </row>
    <row r="972" spans="1:4" x14ac:dyDescent="0.25">
      <c r="A972" t="s">
        <v>2773</v>
      </c>
      <c r="B972" t="s">
        <v>2774</v>
      </c>
      <c r="C972" t="s">
        <v>2775</v>
      </c>
      <c r="D972">
        <v>0</v>
      </c>
    </row>
    <row r="973" spans="1:4" x14ac:dyDescent="0.25">
      <c r="A973" t="s">
        <v>2776</v>
      </c>
    </row>
    <row r="974" spans="1:4" x14ac:dyDescent="0.25">
      <c r="A974" t="s">
        <v>2777</v>
      </c>
      <c r="B974" t="s">
        <v>2778</v>
      </c>
      <c r="C974" t="s">
        <v>2779</v>
      </c>
      <c r="D974">
        <v>0</v>
      </c>
    </row>
    <row r="975" spans="1:4" x14ac:dyDescent="0.25">
      <c r="A975" t="s">
        <v>2780</v>
      </c>
      <c r="B975" t="s">
        <v>2781</v>
      </c>
      <c r="C975" t="s">
        <v>2782</v>
      </c>
      <c r="D975">
        <v>0</v>
      </c>
    </row>
    <row r="976" spans="1:4" x14ac:dyDescent="0.25">
      <c r="A976" t="s">
        <v>2783</v>
      </c>
      <c r="B976" t="s">
        <v>2784</v>
      </c>
      <c r="C976" t="s">
        <v>2785</v>
      </c>
      <c r="D976" s="1">
        <v>5.0000000000000003E-124</v>
      </c>
    </row>
    <row r="977" spans="1:4" x14ac:dyDescent="0.25">
      <c r="A977" t="s">
        <v>2786</v>
      </c>
      <c r="B977" t="s">
        <v>2787</v>
      </c>
      <c r="C977" t="s">
        <v>2788</v>
      </c>
      <c r="D977" s="1">
        <v>2.0000000000000001E-146</v>
      </c>
    </row>
    <row r="978" spans="1:4" x14ac:dyDescent="0.25">
      <c r="A978" t="s">
        <v>2789</v>
      </c>
      <c r="B978" t="s">
        <v>2790</v>
      </c>
      <c r="C978" t="s">
        <v>2791</v>
      </c>
      <c r="D978">
        <v>0</v>
      </c>
    </row>
    <row r="979" spans="1:4" x14ac:dyDescent="0.25">
      <c r="A979" t="s">
        <v>2792</v>
      </c>
      <c r="B979" t="s">
        <v>2793</v>
      </c>
      <c r="C979" t="s">
        <v>2794</v>
      </c>
      <c r="D979" s="1">
        <v>8.0000000000000003E-134</v>
      </c>
    </row>
    <row r="980" spans="1:4" x14ac:dyDescent="0.25">
      <c r="A980" t="s">
        <v>2795</v>
      </c>
      <c r="B980" t="s">
        <v>2796</v>
      </c>
      <c r="C980" t="s">
        <v>2797</v>
      </c>
      <c r="D980">
        <v>0</v>
      </c>
    </row>
    <row r="981" spans="1:4" x14ac:dyDescent="0.25">
      <c r="A981" t="s">
        <v>2798</v>
      </c>
      <c r="B981" t="s">
        <v>2799</v>
      </c>
      <c r="C981" t="s">
        <v>2800</v>
      </c>
      <c r="D981" s="1">
        <v>3.0000000000000002E-150</v>
      </c>
    </row>
    <row r="982" spans="1:4" x14ac:dyDescent="0.25">
      <c r="A982" t="s">
        <v>2801</v>
      </c>
      <c r="B982" t="s">
        <v>2802</v>
      </c>
      <c r="C982" t="s">
        <v>2803</v>
      </c>
      <c r="D982" s="1">
        <v>3E-103</v>
      </c>
    </row>
    <row r="983" spans="1:4" x14ac:dyDescent="0.25">
      <c r="A983" t="s">
        <v>2804</v>
      </c>
    </row>
    <row r="984" spans="1:4" x14ac:dyDescent="0.25">
      <c r="A984" t="s">
        <v>2805</v>
      </c>
      <c r="B984" t="s">
        <v>2806</v>
      </c>
      <c r="C984" t="s">
        <v>2807</v>
      </c>
      <c r="D984">
        <v>0</v>
      </c>
    </row>
    <row r="985" spans="1:4" x14ac:dyDescent="0.25">
      <c r="A985" t="s">
        <v>2808</v>
      </c>
      <c r="B985" t="s">
        <v>2809</v>
      </c>
      <c r="C985" t="s">
        <v>2810</v>
      </c>
      <c r="D985">
        <v>0</v>
      </c>
    </row>
    <row r="986" spans="1:4" x14ac:dyDescent="0.25">
      <c r="A986" t="s">
        <v>2811</v>
      </c>
      <c r="B986" t="s">
        <v>2812</v>
      </c>
      <c r="C986" t="s">
        <v>2813</v>
      </c>
      <c r="D986" s="1">
        <v>2.9999999999999999E-145</v>
      </c>
    </row>
    <row r="987" spans="1:4" x14ac:dyDescent="0.25">
      <c r="A987" t="s">
        <v>2814</v>
      </c>
      <c r="B987" t="s">
        <v>2815</v>
      </c>
      <c r="C987" t="s">
        <v>2816</v>
      </c>
      <c r="D987">
        <v>0</v>
      </c>
    </row>
    <row r="988" spans="1:4" x14ac:dyDescent="0.25">
      <c r="A988" t="s">
        <v>2817</v>
      </c>
      <c r="B988" t="s">
        <v>2818</v>
      </c>
      <c r="C988" t="s">
        <v>2819</v>
      </c>
      <c r="D988" s="1">
        <v>3.9999999999999998E-178</v>
      </c>
    </row>
    <row r="989" spans="1:4" x14ac:dyDescent="0.25">
      <c r="A989" t="s">
        <v>2820</v>
      </c>
      <c r="B989" t="s">
        <v>2821</v>
      </c>
      <c r="C989" t="s">
        <v>2822</v>
      </c>
      <c r="D989" s="1">
        <v>6.9999999999999998E-166</v>
      </c>
    </row>
    <row r="990" spans="1:4" x14ac:dyDescent="0.25">
      <c r="A990" t="s">
        <v>2823</v>
      </c>
      <c r="B990" t="s">
        <v>2824</v>
      </c>
      <c r="C990" t="s">
        <v>2825</v>
      </c>
      <c r="D990">
        <v>0</v>
      </c>
    </row>
    <row r="991" spans="1:4" x14ac:dyDescent="0.25">
      <c r="A991" t="s">
        <v>2826</v>
      </c>
    </row>
    <row r="992" spans="1:4" x14ac:dyDescent="0.25">
      <c r="A992" t="s">
        <v>2827</v>
      </c>
      <c r="B992" t="s">
        <v>2828</v>
      </c>
      <c r="C992" t="s">
        <v>2829</v>
      </c>
      <c r="D992">
        <v>0</v>
      </c>
    </row>
    <row r="993" spans="1:4" x14ac:dyDescent="0.25">
      <c r="A993" t="s">
        <v>2830</v>
      </c>
      <c r="B993" t="s">
        <v>2831</v>
      </c>
      <c r="C993" t="s">
        <v>2832</v>
      </c>
      <c r="D993">
        <v>0</v>
      </c>
    </row>
    <row r="994" spans="1:4" x14ac:dyDescent="0.25">
      <c r="A994" t="s">
        <v>2833</v>
      </c>
      <c r="B994" t="s">
        <v>2834</v>
      </c>
      <c r="C994" t="s">
        <v>2835</v>
      </c>
      <c r="D994">
        <v>0</v>
      </c>
    </row>
    <row r="995" spans="1:4" x14ac:dyDescent="0.25">
      <c r="A995" t="s">
        <v>2836</v>
      </c>
      <c r="B995" t="s">
        <v>2837</v>
      </c>
      <c r="C995" t="s">
        <v>2838</v>
      </c>
      <c r="D995">
        <v>0</v>
      </c>
    </row>
    <row r="996" spans="1:4" x14ac:dyDescent="0.25">
      <c r="A996" t="s">
        <v>2839</v>
      </c>
      <c r="B996" t="s">
        <v>2840</v>
      </c>
      <c r="C996" t="s">
        <v>2841</v>
      </c>
      <c r="D996">
        <v>0</v>
      </c>
    </row>
    <row r="997" spans="1:4" x14ac:dyDescent="0.25">
      <c r="A997" t="s">
        <v>2842</v>
      </c>
      <c r="B997" t="s">
        <v>2843</v>
      </c>
      <c r="C997" t="s">
        <v>2844</v>
      </c>
      <c r="D997">
        <v>0</v>
      </c>
    </row>
    <row r="998" spans="1:4" x14ac:dyDescent="0.25">
      <c r="A998" t="s">
        <v>2845</v>
      </c>
      <c r="B998" t="s">
        <v>2846</v>
      </c>
      <c r="C998" t="s">
        <v>2847</v>
      </c>
      <c r="D998" s="1">
        <v>9.9999999999999999E-110</v>
      </c>
    </row>
    <row r="999" spans="1:4" x14ac:dyDescent="0.25">
      <c r="A999" t="s">
        <v>2848</v>
      </c>
      <c r="B999" t="s">
        <v>2849</v>
      </c>
      <c r="C999" t="s">
        <v>2850</v>
      </c>
      <c r="D999">
        <v>0</v>
      </c>
    </row>
    <row r="1000" spans="1:4" x14ac:dyDescent="0.25">
      <c r="A1000" t="s">
        <v>2851</v>
      </c>
      <c r="B1000" t="s">
        <v>2852</v>
      </c>
      <c r="C1000" t="s">
        <v>2853</v>
      </c>
      <c r="D1000">
        <v>0</v>
      </c>
    </row>
    <row r="1001" spans="1:4" x14ac:dyDescent="0.25">
      <c r="A1001" t="s">
        <v>2854</v>
      </c>
      <c r="B1001" t="s">
        <v>2855</v>
      </c>
      <c r="C1001" t="s">
        <v>2856</v>
      </c>
      <c r="D1001" s="1">
        <v>4E-160</v>
      </c>
    </row>
    <row r="1002" spans="1:4" x14ac:dyDescent="0.25">
      <c r="A1002" t="s">
        <v>2857</v>
      </c>
    </row>
    <row r="1003" spans="1:4" x14ac:dyDescent="0.25">
      <c r="A1003" t="s">
        <v>2858</v>
      </c>
      <c r="B1003" t="s">
        <v>2859</v>
      </c>
      <c r="C1003" t="s">
        <v>2860</v>
      </c>
      <c r="D1003" s="1">
        <v>2.0000000000000001E-168</v>
      </c>
    </row>
    <row r="1004" spans="1:4" x14ac:dyDescent="0.25">
      <c r="A1004" t="s">
        <v>2861</v>
      </c>
      <c r="B1004" t="s">
        <v>2862</v>
      </c>
      <c r="C1004" t="s">
        <v>2863</v>
      </c>
      <c r="D1004">
        <v>0</v>
      </c>
    </row>
    <row r="1005" spans="1:4" x14ac:dyDescent="0.25">
      <c r="A1005" t="s">
        <v>2864</v>
      </c>
      <c r="B1005" t="s">
        <v>2865</v>
      </c>
      <c r="C1005" t="s">
        <v>2866</v>
      </c>
      <c r="D1005" s="1">
        <v>9.9999999999999996E-82</v>
      </c>
    </row>
    <row r="1006" spans="1:4" x14ac:dyDescent="0.25">
      <c r="A1006" t="s">
        <v>2867</v>
      </c>
      <c r="B1006" t="s">
        <v>2868</v>
      </c>
      <c r="C1006" t="s">
        <v>2869</v>
      </c>
      <c r="D1006">
        <v>0</v>
      </c>
    </row>
    <row r="1007" spans="1:4" x14ac:dyDescent="0.25">
      <c r="A1007" t="s">
        <v>2870</v>
      </c>
      <c r="B1007" t="s">
        <v>2871</v>
      </c>
      <c r="C1007" t="s">
        <v>2872</v>
      </c>
      <c r="D1007">
        <v>0</v>
      </c>
    </row>
    <row r="1008" spans="1:4" x14ac:dyDescent="0.25">
      <c r="A1008" t="s">
        <v>2873</v>
      </c>
      <c r="B1008" t="s">
        <v>2874</v>
      </c>
      <c r="C1008" t="s">
        <v>2875</v>
      </c>
      <c r="D1008">
        <v>0</v>
      </c>
    </row>
    <row r="1009" spans="1:4" x14ac:dyDescent="0.25">
      <c r="A1009" t="s">
        <v>2876</v>
      </c>
      <c r="B1009" t="s">
        <v>2877</v>
      </c>
      <c r="C1009" t="s">
        <v>2878</v>
      </c>
      <c r="D1009">
        <v>0</v>
      </c>
    </row>
    <row r="1010" spans="1:4" x14ac:dyDescent="0.25">
      <c r="A1010" t="s">
        <v>2879</v>
      </c>
      <c r="B1010" t="s">
        <v>2880</v>
      </c>
      <c r="C1010" t="s">
        <v>2881</v>
      </c>
      <c r="D1010" s="1">
        <v>2.0000000000000001E-168</v>
      </c>
    </row>
    <row r="1011" spans="1:4" x14ac:dyDescent="0.25">
      <c r="A1011" t="s">
        <v>2882</v>
      </c>
      <c r="B1011" t="s">
        <v>2883</v>
      </c>
      <c r="C1011" t="s">
        <v>2884</v>
      </c>
      <c r="D1011">
        <v>0</v>
      </c>
    </row>
    <row r="1012" spans="1:4" x14ac:dyDescent="0.25">
      <c r="A1012" t="s">
        <v>2885</v>
      </c>
    </row>
    <row r="1013" spans="1:4" x14ac:dyDescent="0.25">
      <c r="A1013" t="s">
        <v>2886</v>
      </c>
      <c r="B1013" t="s">
        <v>2887</v>
      </c>
      <c r="C1013" t="s">
        <v>2888</v>
      </c>
      <c r="D1013">
        <v>0</v>
      </c>
    </row>
    <row r="1014" spans="1:4" x14ac:dyDescent="0.25">
      <c r="A1014" t="s">
        <v>2889</v>
      </c>
      <c r="B1014" t="s">
        <v>2890</v>
      </c>
      <c r="C1014" t="s">
        <v>2891</v>
      </c>
      <c r="D1014">
        <v>0</v>
      </c>
    </row>
    <row r="1015" spans="1:4" x14ac:dyDescent="0.25">
      <c r="A1015" t="s">
        <v>2892</v>
      </c>
      <c r="B1015" t="s">
        <v>2893</v>
      </c>
      <c r="C1015" t="s">
        <v>2894</v>
      </c>
      <c r="D1015" s="1">
        <v>3.9999999999999997E-124</v>
      </c>
    </row>
    <row r="1016" spans="1:4" x14ac:dyDescent="0.25">
      <c r="A1016" t="s">
        <v>2895</v>
      </c>
      <c r="B1016" t="s">
        <v>2896</v>
      </c>
      <c r="C1016" t="s">
        <v>2897</v>
      </c>
      <c r="D1016" s="1">
        <v>1E-127</v>
      </c>
    </row>
    <row r="1017" spans="1:4" x14ac:dyDescent="0.25">
      <c r="A1017" t="s">
        <v>2898</v>
      </c>
      <c r="B1017" t="s">
        <v>2899</v>
      </c>
      <c r="C1017" t="s">
        <v>2900</v>
      </c>
      <c r="D1017">
        <v>0</v>
      </c>
    </row>
    <row r="1018" spans="1:4" x14ac:dyDescent="0.25">
      <c r="A1018" t="s">
        <v>2901</v>
      </c>
      <c r="B1018" t="s">
        <v>2902</v>
      </c>
      <c r="C1018" t="s">
        <v>2903</v>
      </c>
      <c r="D1018">
        <v>0</v>
      </c>
    </row>
    <row r="1019" spans="1:4" x14ac:dyDescent="0.25">
      <c r="A1019" t="s">
        <v>2904</v>
      </c>
      <c r="B1019" t="s">
        <v>2905</v>
      </c>
      <c r="C1019" t="s">
        <v>2906</v>
      </c>
      <c r="D1019">
        <v>0</v>
      </c>
    </row>
    <row r="1020" spans="1:4" x14ac:dyDescent="0.25">
      <c r="A1020" t="s">
        <v>2907</v>
      </c>
      <c r="B1020" t="s">
        <v>2908</v>
      </c>
      <c r="C1020" t="s">
        <v>2909</v>
      </c>
      <c r="D1020" s="1">
        <v>2.0000000000000001E-166</v>
      </c>
    </row>
    <row r="1021" spans="1:4" x14ac:dyDescent="0.25">
      <c r="A1021" t="s">
        <v>2910</v>
      </c>
    </row>
    <row r="1022" spans="1:4" x14ac:dyDescent="0.25">
      <c r="A1022" t="s">
        <v>2911</v>
      </c>
      <c r="B1022" t="s">
        <v>2912</v>
      </c>
      <c r="C1022" t="s">
        <v>2913</v>
      </c>
      <c r="D1022">
        <v>0</v>
      </c>
    </row>
    <row r="1023" spans="1:4" x14ac:dyDescent="0.25">
      <c r="A1023" t="s">
        <v>2914</v>
      </c>
      <c r="B1023" t="s">
        <v>2915</v>
      </c>
      <c r="C1023" t="s">
        <v>2916</v>
      </c>
      <c r="D1023" s="1">
        <v>6.0000000000000004E-118</v>
      </c>
    </row>
    <row r="1024" spans="1:4" x14ac:dyDescent="0.25">
      <c r="A1024" t="s">
        <v>2917</v>
      </c>
      <c r="B1024" t="s">
        <v>2918</v>
      </c>
      <c r="C1024" t="s">
        <v>2919</v>
      </c>
      <c r="D1024">
        <v>0</v>
      </c>
    </row>
    <row r="1025" spans="1:4" x14ac:dyDescent="0.25">
      <c r="A1025" t="s">
        <v>2920</v>
      </c>
      <c r="B1025" t="s">
        <v>2921</v>
      </c>
      <c r="C1025" t="s">
        <v>2922</v>
      </c>
      <c r="D1025">
        <v>0</v>
      </c>
    </row>
    <row r="1026" spans="1:4" x14ac:dyDescent="0.25">
      <c r="A1026" t="s">
        <v>2923</v>
      </c>
      <c r="B1026" t="s">
        <v>2924</v>
      </c>
      <c r="C1026" t="s">
        <v>2925</v>
      </c>
      <c r="D1026">
        <v>0</v>
      </c>
    </row>
    <row r="1027" spans="1:4" x14ac:dyDescent="0.25">
      <c r="A1027" t="s">
        <v>2926</v>
      </c>
      <c r="B1027" t="s">
        <v>2927</v>
      </c>
      <c r="C1027" t="s">
        <v>2928</v>
      </c>
      <c r="D1027" s="1">
        <v>4.9999999999999995E-97</v>
      </c>
    </row>
    <row r="1028" spans="1:4" x14ac:dyDescent="0.25">
      <c r="A1028" t="s">
        <v>2929</v>
      </c>
      <c r="B1028" t="s">
        <v>2930</v>
      </c>
      <c r="C1028" t="s">
        <v>2931</v>
      </c>
      <c r="D1028" s="1">
        <v>6.0000000000000006E-101</v>
      </c>
    </row>
    <row r="1029" spans="1:4" x14ac:dyDescent="0.25">
      <c r="A1029" t="s">
        <v>2932</v>
      </c>
    </row>
    <row r="1030" spans="1:4" x14ac:dyDescent="0.25">
      <c r="A1030" t="s">
        <v>2933</v>
      </c>
      <c r="B1030" t="s">
        <v>2934</v>
      </c>
      <c r="C1030" t="s">
        <v>2935</v>
      </c>
      <c r="D1030">
        <v>0</v>
      </c>
    </row>
    <row r="1031" spans="1:4" x14ac:dyDescent="0.25">
      <c r="A1031" t="s">
        <v>2936</v>
      </c>
      <c r="B1031" t="s">
        <v>2937</v>
      </c>
      <c r="C1031" t="s">
        <v>2938</v>
      </c>
      <c r="D1031">
        <v>0</v>
      </c>
    </row>
    <row r="1032" spans="1:4" x14ac:dyDescent="0.25">
      <c r="A1032" t="s">
        <v>2939</v>
      </c>
      <c r="B1032" t="s">
        <v>2940</v>
      </c>
      <c r="C1032" t="s">
        <v>2941</v>
      </c>
      <c r="D1032">
        <v>0</v>
      </c>
    </row>
    <row r="1033" spans="1:4" x14ac:dyDescent="0.25">
      <c r="A1033" t="s">
        <v>2942</v>
      </c>
      <c r="B1033" t="s">
        <v>2943</v>
      </c>
      <c r="C1033" t="s">
        <v>2944</v>
      </c>
      <c r="D1033">
        <v>0</v>
      </c>
    </row>
    <row r="1034" spans="1:4" x14ac:dyDescent="0.25">
      <c r="A1034" t="s">
        <v>2945</v>
      </c>
      <c r="B1034" t="s">
        <v>2494</v>
      </c>
      <c r="C1034" t="s">
        <v>2946</v>
      </c>
      <c r="D1034">
        <v>0</v>
      </c>
    </row>
    <row r="1035" spans="1:4" x14ac:dyDescent="0.25">
      <c r="A1035" t="s">
        <v>2947</v>
      </c>
      <c r="B1035" t="s">
        <v>2497</v>
      </c>
      <c r="C1035" t="s">
        <v>2948</v>
      </c>
      <c r="D1035">
        <v>0</v>
      </c>
    </row>
    <row r="1036" spans="1:4" x14ac:dyDescent="0.25">
      <c r="A1036" t="s">
        <v>2949</v>
      </c>
      <c r="B1036" t="s">
        <v>2500</v>
      </c>
      <c r="C1036" t="s">
        <v>2950</v>
      </c>
      <c r="D1036">
        <v>0</v>
      </c>
    </row>
    <row r="1037" spans="1:4" x14ac:dyDescent="0.25">
      <c r="A1037" t="s">
        <v>2951</v>
      </c>
      <c r="B1037" t="s">
        <v>2952</v>
      </c>
      <c r="C1037" t="s">
        <v>2953</v>
      </c>
      <c r="D1037">
        <v>0</v>
      </c>
    </row>
    <row r="1038" spans="1:4" x14ac:dyDescent="0.25">
      <c r="A1038" t="s">
        <v>2954</v>
      </c>
      <c r="B1038" t="s">
        <v>2955</v>
      </c>
      <c r="C1038" t="s">
        <v>2956</v>
      </c>
      <c r="D1038">
        <v>0</v>
      </c>
    </row>
    <row r="1039" spans="1:4" x14ac:dyDescent="0.25">
      <c r="A1039" t="s">
        <v>2957</v>
      </c>
      <c r="B1039" t="s">
        <v>2958</v>
      </c>
      <c r="C1039" t="s">
        <v>2959</v>
      </c>
      <c r="D1039" s="1">
        <v>3.0000000000000002E-151</v>
      </c>
    </row>
    <row r="1040" spans="1:4" x14ac:dyDescent="0.25">
      <c r="A1040" t="s">
        <v>2960</v>
      </c>
      <c r="B1040" t="s">
        <v>2961</v>
      </c>
      <c r="C1040" t="s">
        <v>2962</v>
      </c>
      <c r="D1040">
        <v>0</v>
      </c>
    </row>
    <row r="1041" spans="1:4" x14ac:dyDescent="0.25">
      <c r="A1041" t="s">
        <v>2963</v>
      </c>
      <c r="B1041" t="s">
        <v>2964</v>
      </c>
      <c r="C1041" t="s">
        <v>2965</v>
      </c>
      <c r="D1041" s="1">
        <v>9.9999999999999998E-141</v>
      </c>
    </row>
    <row r="1042" spans="1:4" x14ac:dyDescent="0.25">
      <c r="A1042" t="s">
        <v>2966</v>
      </c>
      <c r="B1042" t="s">
        <v>2967</v>
      </c>
      <c r="C1042" t="s">
        <v>2968</v>
      </c>
      <c r="D1042" s="1">
        <v>7.0000000000000001E-111</v>
      </c>
    </row>
    <row r="1043" spans="1:4" x14ac:dyDescent="0.25">
      <c r="A1043" t="s">
        <v>2969</v>
      </c>
      <c r="B1043" t="s">
        <v>2970</v>
      </c>
      <c r="C1043" t="s">
        <v>2971</v>
      </c>
      <c r="D1043">
        <v>0</v>
      </c>
    </row>
    <row r="1044" spans="1:4" x14ac:dyDescent="0.25">
      <c r="A1044" t="s">
        <v>2972</v>
      </c>
      <c r="B1044" t="s">
        <v>2973</v>
      </c>
      <c r="C1044" t="s">
        <v>2974</v>
      </c>
      <c r="D1044" s="1">
        <v>8.0000000000000002E-91</v>
      </c>
    </row>
    <row r="1045" spans="1:4" x14ac:dyDescent="0.25">
      <c r="A1045" t="s">
        <v>2975</v>
      </c>
      <c r="B1045" t="s">
        <v>2976</v>
      </c>
      <c r="C1045" t="s">
        <v>2977</v>
      </c>
      <c r="D1045">
        <v>0</v>
      </c>
    </row>
    <row r="1046" spans="1:4" x14ac:dyDescent="0.25">
      <c r="A1046" t="s">
        <v>2978</v>
      </c>
      <c r="B1046" t="s">
        <v>2979</v>
      </c>
      <c r="C1046" t="s">
        <v>2980</v>
      </c>
      <c r="D1046">
        <v>0</v>
      </c>
    </row>
    <row r="1047" spans="1:4" x14ac:dyDescent="0.25">
      <c r="A1047" t="s">
        <v>2981</v>
      </c>
      <c r="B1047" t="s">
        <v>2982</v>
      </c>
      <c r="C1047" t="s">
        <v>2983</v>
      </c>
      <c r="D1047" s="1">
        <v>6E-98</v>
      </c>
    </row>
    <row r="1048" spans="1:4" x14ac:dyDescent="0.25">
      <c r="A1048" t="s">
        <v>2984</v>
      </c>
      <c r="B1048" t="s">
        <v>2985</v>
      </c>
      <c r="C1048" t="s">
        <v>2986</v>
      </c>
      <c r="D1048">
        <v>0</v>
      </c>
    </row>
    <row r="1049" spans="1:4" x14ac:dyDescent="0.25">
      <c r="A1049" t="s">
        <v>2987</v>
      </c>
      <c r="B1049" t="s">
        <v>2988</v>
      </c>
      <c r="C1049" t="s">
        <v>2989</v>
      </c>
      <c r="D1049">
        <v>0</v>
      </c>
    </row>
    <row r="1050" spans="1:4" x14ac:dyDescent="0.25">
      <c r="A1050" t="s">
        <v>2990</v>
      </c>
      <c r="B1050" t="s">
        <v>2991</v>
      </c>
      <c r="C1050" t="s">
        <v>2992</v>
      </c>
      <c r="D1050">
        <v>0</v>
      </c>
    </row>
    <row r="1051" spans="1:4" x14ac:dyDescent="0.25">
      <c r="A1051" t="s">
        <v>2993</v>
      </c>
      <c r="B1051" t="s">
        <v>2994</v>
      </c>
      <c r="C1051" t="s">
        <v>2995</v>
      </c>
      <c r="D1051" s="1">
        <v>9.9999999999999998E-141</v>
      </c>
    </row>
    <row r="1052" spans="1:4" x14ac:dyDescent="0.25">
      <c r="A1052" t="s">
        <v>2996</v>
      </c>
      <c r="B1052" t="s">
        <v>2997</v>
      </c>
      <c r="C1052" t="s">
        <v>2998</v>
      </c>
      <c r="D1052" s="1">
        <v>5.0000000000000003E-123</v>
      </c>
    </row>
    <row r="1053" spans="1:4" x14ac:dyDescent="0.25">
      <c r="A1053" t="s">
        <v>2999</v>
      </c>
      <c r="B1053" t="s">
        <v>3000</v>
      </c>
      <c r="C1053" t="s">
        <v>3001</v>
      </c>
      <c r="D1053">
        <v>0</v>
      </c>
    </row>
    <row r="1054" spans="1:4" x14ac:dyDescent="0.25">
      <c r="A1054" t="s">
        <v>3002</v>
      </c>
      <c r="B1054" t="s">
        <v>3003</v>
      </c>
      <c r="C1054" t="s">
        <v>3004</v>
      </c>
      <c r="D1054" s="1">
        <v>2.0000000000000001E-135</v>
      </c>
    </row>
    <row r="1055" spans="1:4" x14ac:dyDescent="0.25">
      <c r="A1055" t="s">
        <v>3005</v>
      </c>
      <c r="B1055" t="s">
        <v>3006</v>
      </c>
      <c r="C1055" t="s">
        <v>3007</v>
      </c>
      <c r="D1055" s="1">
        <v>9.9999999999999999E-117</v>
      </c>
    </row>
    <row r="1056" spans="1:4" x14ac:dyDescent="0.25">
      <c r="A1056" t="s">
        <v>3008</v>
      </c>
      <c r="B1056" t="s">
        <v>3009</v>
      </c>
      <c r="C1056" t="s">
        <v>3010</v>
      </c>
      <c r="D1056" s="1">
        <v>6E-152</v>
      </c>
    </row>
    <row r="1057" spans="1:4" x14ac:dyDescent="0.25">
      <c r="A1057" t="s">
        <v>3011</v>
      </c>
      <c r="B1057" t="s">
        <v>3012</v>
      </c>
      <c r="C1057" t="s">
        <v>3013</v>
      </c>
      <c r="D1057" s="1">
        <v>3.0000000000000001E-96</v>
      </c>
    </row>
    <row r="1058" spans="1:4" x14ac:dyDescent="0.25">
      <c r="A1058" t="s">
        <v>3014</v>
      </c>
      <c r="B1058" t="s">
        <v>3015</v>
      </c>
      <c r="C1058" t="s">
        <v>3016</v>
      </c>
      <c r="D1058" s="1">
        <v>1E-97</v>
      </c>
    </row>
    <row r="1059" spans="1:4" x14ac:dyDescent="0.25">
      <c r="A1059" t="s">
        <v>3017</v>
      </c>
      <c r="B1059" t="s">
        <v>3018</v>
      </c>
      <c r="C1059" t="s">
        <v>3019</v>
      </c>
      <c r="D1059" s="1">
        <v>7.9999999999999996E-126</v>
      </c>
    </row>
    <row r="1060" spans="1:4" x14ac:dyDescent="0.25">
      <c r="A1060" t="s">
        <v>3020</v>
      </c>
      <c r="B1060" t="s">
        <v>3021</v>
      </c>
      <c r="C1060" t="s">
        <v>3022</v>
      </c>
      <c r="D1060" s="1">
        <v>9.9999999999999995E-163</v>
      </c>
    </row>
    <row r="1061" spans="1:4" x14ac:dyDescent="0.25">
      <c r="A1061" t="s">
        <v>3023</v>
      </c>
      <c r="B1061" t="s">
        <v>3024</v>
      </c>
      <c r="C1061" t="s">
        <v>3025</v>
      </c>
      <c r="D1061" s="1">
        <v>5E-110</v>
      </c>
    </row>
    <row r="1062" spans="1:4" x14ac:dyDescent="0.25">
      <c r="A1062" t="s">
        <v>3026</v>
      </c>
      <c r="B1062" t="s">
        <v>3027</v>
      </c>
      <c r="C1062" t="s">
        <v>3028</v>
      </c>
      <c r="D1062">
        <v>0</v>
      </c>
    </row>
    <row r="1063" spans="1:4" x14ac:dyDescent="0.25">
      <c r="A1063" t="s">
        <v>3029</v>
      </c>
      <c r="B1063" t="s">
        <v>3030</v>
      </c>
      <c r="C1063" t="s">
        <v>3031</v>
      </c>
      <c r="D1063">
        <v>0</v>
      </c>
    </row>
    <row r="1064" spans="1:4" x14ac:dyDescent="0.25">
      <c r="A1064" t="s">
        <v>3032</v>
      </c>
      <c r="B1064" t="s">
        <v>3033</v>
      </c>
      <c r="C1064" t="s">
        <v>3034</v>
      </c>
      <c r="D1064" s="1">
        <v>8.9999999999999996E-144</v>
      </c>
    </row>
    <row r="1065" spans="1:4" x14ac:dyDescent="0.25">
      <c r="A1065" t="s">
        <v>3035</v>
      </c>
      <c r="B1065" t="s">
        <v>3036</v>
      </c>
      <c r="C1065" t="s">
        <v>3037</v>
      </c>
      <c r="D1065">
        <v>0</v>
      </c>
    </row>
    <row r="1066" spans="1:4" x14ac:dyDescent="0.25">
      <c r="A1066" t="s">
        <v>3038</v>
      </c>
      <c r="B1066" t="s">
        <v>3039</v>
      </c>
      <c r="C1066" t="s">
        <v>3040</v>
      </c>
      <c r="D1066">
        <v>0</v>
      </c>
    </row>
    <row r="1067" spans="1:4" x14ac:dyDescent="0.25">
      <c r="A1067" t="s">
        <v>3041</v>
      </c>
      <c r="B1067" t="s">
        <v>3042</v>
      </c>
      <c r="C1067" t="s">
        <v>3043</v>
      </c>
      <c r="D1067" s="1">
        <v>2.0000000000000001E-166</v>
      </c>
    </row>
    <row r="1068" spans="1:4" x14ac:dyDescent="0.25">
      <c r="A1068" t="s">
        <v>3044</v>
      </c>
      <c r="B1068" t="s">
        <v>3045</v>
      </c>
      <c r="C1068" t="s">
        <v>3046</v>
      </c>
      <c r="D1068" s="1">
        <v>9.9999999999999997E-155</v>
      </c>
    </row>
    <row r="1069" spans="1:4" x14ac:dyDescent="0.25">
      <c r="A1069" t="s">
        <v>3047</v>
      </c>
      <c r="B1069" t="s">
        <v>3048</v>
      </c>
      <c r="C1069" t="s">
        <v>3049</v>
      </c>
      <c r="D1069">
        <v>0</v>
      </c>
    </row>
    <row r="1070" spans="1:4" x14ac:dyDescent="0.25">
      <c r="A1070" t="s">
        <v>3050</v>
      </c>
      <c r="B1070" t="s">
        <v>3051</v>
      </c>
      <c r="C1070" t="s">
        <v>3052</v>
      </c>
      <c r="D1070">
        <v>0</v>
      </c>
    </row>
    <row r="1071" spans="1:4" x14ac:dyDescent="0.25">
      <c r="A1071" t="s">
        <v>3053</v>
      </c>
      <c r="B1071" t="s">
        <v>3054</v>
      </c>
      <c r="C1071" t="s">
        <v>3055</v>
      </c>
      <c r="D1071">
        <v>0</v>
      </c>
    </row>
    <row r="1072" spans="1:4" x14ac:dyDescent="0.25">
      <c r="A1072" t="s">
        <v>3056</v>
      </c>
      <c r="B1072" t="s">
        <v>3057</v>
      </c>
      <c r="C1072" t="s">
        <v>3058</v>
      </c>
      <c r="D1072" s="1">
        <v>2.9999999999999999E-161</v>
      </c>
    </row>
    <row r="1073" spans="1:4" x14ac:dyDescent="0.25">
      <c r="A1073" t="s">
        <v>3059</v>
      </c>
      <c r="B1073" t="s">
        <v>3060</v>
      </c>
      <c r="C1073" t="s">
        <v>3061</v>
      </c>
      <c r="D1073">
        <v>0</v>
      </c>
    </row>
    <row r="1074" spans="1:4" x14ac:dyDescent="0.25">
      <c r="A1074" t="s">
        <v>3062</v>
      </c>
      <c r="B1074" t="s">
        <v>3063</v>
      </c>
      <c r="C1074" t="s">
        <v>3064</v>
      </c>
      <c r="D1074">
        <v>0</v>
      </c>
    </row>
    <row r="1075" spans="1:4" x14ac:dyDescent="0.25">
      <c r="A1075" t="s">
        <v>3065</v>
      </c>
      <c r="B1075" t="s">
        <v>3066</v>
      </c>
      <c r="C1075" t="s">
        <v>3067</v>
      </c>
      <c r="D1075" s="1">
        <v>4E-174</v>
      </c>
    </row>
    <row r="1076" spans="1:4" x14ac:dyDescent="0.25">
      <c r="A1076" t="s">
        <v>3068</v>
      </c>
      <c r="B1076" t="s">
        <v>3069</v>
      </c>
      <c r="C1076" t="s">
        <v>3070</v>
      </c>
      <c r="D1076" s="1">
        <v>8.9999999999999992E-124</v>
      </c>
    </row>
    <row r="1077" spans="1:4" x14ac:dyDescent="0.25">
      <c r="A1077" t="s">
        <v>3071</v>
      </c>
      <c r="B1077" t="s">
        <v>3072</v>
      </c>
      <c r="C1077" t="s">
        <v>3073</v>
      </c>
      <c r="D1077">
        <v>0</v>
      </c>
    </row>
    <row r="1078" spans="1:4" x14ac:dyDescent="0.25">
      <c r="A1078" t="s">
        <v>3074</v>
      </c>
      <c r="B1078" t="s">
        <v>3075</v>
      </c>
      <c r="C1078" t="s">
        <v>3076</v>
      </c>
      <c r="D1078" s="1">
        <v>4.0000000000000001E-97</v>
      </c>
    </row>
    <row r="1079" spans="1:4" x14ac:dyDescent="0.25">
      <c r="A1079" t="s">
        <v>3077</v>
      </c>
      <c r="B1079" t="s">
        <v>3078</v>
      </c>
      <c r="C1079" t="s">
        <v>3079</v>
      </c>
      <c r="D1079">
        <v>0</v>
      </c>
    </row>
    <row r="1080" spans="1:4" x14ac:dyDescent="0.25">
      <c r="A1080" t="s">
        <v>3080</v>
      </c>
      <c r="B1080" t="s">
        <v>3081</v>
      </c>
      <c r="C1080" t="s">
        <v>3082</v>
      </c>
      <c r="D1080">
        <v>0</v>
      </c>
    </row>
    <row r="1081" spans="1:4" x14ac:dyDescent="0.25">
      <c r="A1081" t="s">
        <v>3083</v>
      </c>
      <c r="B1081" t="s">
        <v>3084</v>
      </c>
      <c r="C1081" t="s">
        <v>3085</v>
      </c>
      <c r="D1081" s="1">
        <v>1E-155</v>
      </c>
    </row>
    <row r="1082" spans="1:4" x14ac:dyDescent="0.25">
      <c r="A1082" t="s">
        <v>3086</v>
      </c>
      <c r="B1082" t="s">
        <v>3087</v>
      </c>
      <c r="C1082" t="s">
        <v>3088</v>
      </c>
      <c r="D1082" s="1">
        <v>3.0000000000000002E-106</v>
      </c>
    </row>
    <row r="1083" spans="1:4" x14ac:dyDescent="0.25">
      <c r="A1083" t="s">
        <v>3089</v>
      </c>
      <c r="B1083" t="s">
        <v>3090</v>
      </c>
      <c r="C1083" t="s">
        <v>3091</v>
      </c>
      <c r="D1083" s="1">
        <v>1E-155</v>
      </c>
    </row>
    <row r="1084" spans="1:4" x14ac:dyDescent="0.25">
      <c r="A1084" t="s">
        <v>3092</v>
      </c>
      <c r="B1084" t="s">
        <v>3093</v>
      </c>
      <c r="C1084" t="s">
        <v>3094</v>
      </c>
      <c r="D1084" s="1">
        <v>4.9999999999999996E-130</v>
      </c>
    </row>
    <row r="1085" spans="1:4" x14ac:dyDescent="0.25">
      <c r="A1085" t="s">
        <v>3095</v>
      </c>
      <c r="B1085" t="s">
        <v>3096</v>
      </c>
      <c r="C1085" t="s">
        <v>3097</v>
      </c>
      <c r="D1085">
        <v>0</v>
      </c>
    </row>
    <row r="1086" spans="1:4" x14ac:dyDescent="0.25">
      <c r="A1086" t="s">
        <v>3098</v>
      </c>
      <c r="B1086" t="s">
        <v>3099</v>
      </c>
      <c r="C1086" t="s">
        <v>3100</v>
      </c>
      <c r="D1086" s="1">
        <v>2E-137</v>
      </c>
    </row>
    <row r="1087" spans="1:4" x14ac:dyDescent="0.25">
      <c r="A1087" t="s">
        <v>3101</v>
      </c>
      <c r="B1087" t="s">
        <v>3102</v>
      </c>
      <c r="C1087" t="s">
        <v>3103</v>
      </c>
      <c r="D1087">
        <v>0</v>
      </c>
    </row>
    <row r="1088" spans="1:4" x14ac:dyDescent="0.25">
      <c r="A1088" t="s">
        <v>3104</v>
      </c>
      <c r="B1088" t="s">
        <v>3105</v>
      </c>
      <c r="C1088" t="s">
        <v>3106</v>
      </c>
      <c r="D1088">
        <v>0</v>
      </c>
    </row>
    <row r="1089" spans="1:4" x14ac:dyDescent="0.25">
      <c r="A1089" t="s">
        <v>3107</v>
      </c>
    </row>
    <row r="1090" spans="1:4" x14ac:dyDescent="0.25">
      <c r="A1090" t="s">
        <v>3108</v>
      </c>
      <c r="B1090" t="s">
        <v>3109</v>
      </c>
      <c r="C1090" t="s">
        <v>3110</v>
      </c>
      <c r="D1090">
        <v>0</v>
      </c>
    </row>
    <row r="1091" spans="1:4" x14ac:dyDescent="0.25">
      <c r="A1091" t="s">
        <v>3111</v>
      </c>
      <c r="B1091" t="s">
        <v>3112</v>
      </c>
      <c r="C1091" t="s">
        <v>3113</v>
      </c>
      <c r="D1091">
        <v>0</v>
      </c>
    </row>
    <row r="1092" spans="1:4" x14ac:dyDescent="0.25">
      <c r="A1092" t="s">
        <v>3114</v>
      </c>
      <c r="B1092" t="s">
        <v>3115</v>
      </c>
      <c r="C1092" t="s">
        <v>3116</v>
      </c>
      <c r="D1092" s="1">
        <v>1.9999999999999999E-82</v>
      </c>
    </row>
    <row r="1093" spans="1:4" x14ac:dyDescent="0.25">
      <c r="A1093" t="s">
        <v>3117</v>
      </c>
      <c r="B1093" t="s">
        <v>3118</v>
      </c>
      <c r="C1093" t="s">
        <v>3119</v>
      </c>
      <c r="D1093">
        <v>0</v>
      </c>
    </row>
    <row r="1094" spans="1:4" x14ac:dyDescent="0.25">
      <c r="A1094" t="s">
        <v>3120</v>
      </c>
      <c r="B1094" t="s">
        <v>3121</v>
      </c>
      <c r="C1094" t="s">
        <v>3122</v>
      </c>
      <c r="D1094">
        <v>0</v>
      </c>
    </row>
    <row r="1095" spans="1:4" x14ac:dyDescent="0.25">
      <c r="A1095" t="s">
        <v>3123</v>
      </c>
      <c r="B1095" t="s">
        <v>3124</v>
      </c>
      <c r="C1095" t="s">
        <v>3125</v>
      </c>
      <c r="D1095" s="1">
        <v>5.0000000000000002E-85</v>
      </c>
    </row>
    <row r="1096" spans="1:4" x14ac:dyDescent="0.25">
      <c r="A1096" t="s">
        <v>3126</v>
      </c>
      <c r="B1096" t="s">
        <v>3127</v>
      </c>
      <c r="C1096" t="s">
        <v>3128</v>
      </c>
      <c r="D1096">
        <v>0</v>
      </c>
    </row>
    <row r="1097" spans="1:4" x14ac:dyDescent="0.25">
      <c r="A1097" t="s">
        <v>3129</v>
      </c>
      <c r="B1097" t="s">
        <v>3130</v>
      </c>
      <c r="C1097" t="s">
        <v>3131</v>
      </c>
      <c r="D1097">
        <v>0</v>
      </c>
    </row>
    <row r="1098" spans="1:4" x14ac:dyDescent="0.25">
      <c r="A1098" t="s">
        <v>3132</v>
      </c>
      <c r="B1098" t="s">
        <v>3133</v>
      </c>
      <c r="C1098" t="s">
        <v>3134</v>
      </c>
      <c r="D1098">
        <v>0</v>
      </c>
    </row>
    <row r="1099" spans="1:4" x14ac:dyDescent="0.25">
      <c r="A1099" t="s">
        <v>3135</v>
      </c>
      <c r="B1099" t="s">
        <v>3136</v>
      </c>
      <c r="C1099" t="s">
        <v>3137</v>
      </c>
      <c r="D1099" s="1">
        <v>4.0000000000000001E-180</v>
      </c>
    </row>
    <row r="1100" spans="1:4" x14ac:dyDescent="0.25">
      <c r="A1100" t="s">
        <v>3138</v>
      </c>
      <c r="B1100" t="s">
        <v>3139</v>
      </c>
      <c r="C1100" t="s">
        <v>3140</v>
      </c>
      <c r="D1100" s="1">
        <v>2E-85</v>
      </c>
    </row>
    <row r="1101" spans="1:4" x14ac:dyDescent="0.25">
      <c r="A1101" t="s">
        <v>3141</v>
      </c>
      <c r="B1101" t="s">
        <v>3142</v>
      </c>
      <c r="C1101" t="s">
        <v>3143</v>
      </c>
      <c r="D1101">
        <v>0</v>
      </c>
    </row>
    <row r="1102" spans="1:4" x14ac:dyDescent="0.25">
      <c r="A1102" t="s">
        <v>3144</v>
      </c>
      <c r="B1102" t="s">
        <v>3145</v>
      </c>
      <c r="C1102" t="s">
        <v>3146</v>
      </c>
      <c r="D1102">
        <v>0</v>
      </c>
    </row>
    <row r="1103" spans="1:4" x14ac:dyDescent="0.25">
      <c r="A1103" t="s">
        <v>3147</v>
      </c>
      <c r="B1103" t="s">
        <v>3148</v>
      </c>
      <c r="C1103" t="s">
        <v>3149</v>
      </c>
      <c r="D1103" s="1">
        <v>4.9999999999999997E-152</v>
      </c>
    </row>
    <row r="1104" spans="1:4" x14ac:dyDescent="0.25">
      <c r="A1104" t="s">
        <v>3150</v>
      </c>
      <c r="B1104" t="s">
        <v>3151</v>
      </c>
      <c r="C1104" t="s">
        <v>3152</v>
      </c>
      <c r="D1104">
        <v>0</v>
      </c>
    </row>
    <row r="1105" spans="1:4" x14ac:dyDescent="0.25">
      <c r="A1105" t="s">
        <v>3153</v>
      </c>
      <c r="B1105" t="s">
        <v>3154</v>
      </c>
      <c r="C1105" t="s">
        <v>3155</v>
      </c>
      <c r="D1105">
        <v>0</v>
      </c>
    </row>
    <row r="1106" spans="1:4" x14ac:dyDescent="0.25">
      <c r="A1106" t="s">
        <v>3156</v>
      </c>
      <c r="B1106" t="s">
        <v>3157</v>
      </c>
      <c r="C1106" t="s">
        <v>3158</v>
      </c>
      <c r="D1106" s="1">
        <v>2.9999999999999999E-81</v>
      </c>
    </row>
    <row r="1107" spans="1:4" x14ac:dyDescent="0.25">
      <c r="A1107" t="s">
        <v>3159</v>
      </c>
      <c r="B1107" t="s">
        <v>3160</v>
      </c>
      <c r="C1107" t="s">
        <v>3161</v>
      </c>
      <c r="D1107">
        <v>0</v>
      </c>
    </row>
    <row r="1108" spans="1:4" x14ac:dyDescent="0.25">
      <c r="A1108" t="s">
        <v>3162</v>
      </c>
      <c r="B1108" t="s">
        <v>3163</v>
      </c>
      <c r="C1108" t="s">
        <v>3164</v>
      </c>
      <c r="D1108">
        <v>0</v>
      </c>
    </row>
    <row r="1109" spans="1:4" x14ac:dyDescent="0.25">
      <c r="A1109" t="s">
        <v>3165</v>
      </c>
      <c r="B1109" t="s">
        <v>3166</v>
      </c>
      <c r="C1109" t="s">
        <v>3167</v>
      </c>
      <c r="D1109" s="1">
        <v>7.9999999999999999E-171</v>
      </c>
    </row>
    <row r="1110" spans="1:4" x14ac:dyDescent="0.25">
      <c r="A1110" t="s">
        <v>3168</v>
      </c>
      <c r="B1110" t="s">
        <v>3169</v>
      </c>
      <c r="C1110" t="s">
        <v>3170</v>
      </c>
      <c r="D1110" s="1">
        <v>2.0000000000000001E-97</v>
      </c>
    </row>
    <row r="1111" spans="1:4" x14ac:dyDescent="0.25">
      <c r="A1111" t="s">
        <v>3171</v>
      </c>
      <c r="B1111" t="s">
        <v>3172</v>
      </c>
      <c r="C1111" t="s">
        <v>3173</v>
      </c>
      <c r="D1111">
        <v>0</v>
      </c>
    </row>
    <row r="1112" spans="1:4" x14ac:dyDescent="0.25">
      <c r="A1112" t="s">
        <v>3174</v>
      </c>
      <c r="B1112" t="s">
        <v>3175</v>
      </c>
      <c r="C1112" t="s">
        <v>3176</v>
      </c>
      <c r="D1112" s="1">
        <v>3.9999999999999998E-103</v>
      </c>
    </row>
    <row r="1113" spans="1:4" x14ac:dyDescent="0.25">
      <c r="A1113" t="s">
        <v>3177</v>
      </c>
      <c r="B1113" t="s">
        <v>3178</v>
      </c>
      <c r="C1113" t="s">
        <v>3179</v>
      </c>
      <c r="D1113">
        <v>0</v>
      </c>
    </row>
    <row r="1114" spans="1:4" x14ac:dyDescent="0.25">
      <c r="A1114" t="s">
        <v>3180</v>
      </c>
      <c r="B1114" t="s">
        <v>3181</v>
      </c>
      <c r="C1114" t="s">
        <v>3182</v>
      </c>
      <c r="D1114" s="1">
        <v>3E-171</v>
      </c>
    </row>
    <row r="1115" spans="1:4" x14ac:dyDescent="0.25">
      <c r="A1115" t="s">
        <v>3183</v>
      </c>
      <c r="B1115" t="s">
        <v>3184</v>
      </c>
      <c r="C1115" t="s">
        <v>3185</v>
      </c>
      <c r="D1115" s="1">
        <v>6.0000000000000004E-118</v>
      </c>
    </row>
    <row r="1116" spans="1:4" x14ac:dyDescent="0.25">
      <c r="A1116" t="s">
        <v>3186</v>
      </c>
      <c r="B1116" t="s">
        <v>3187</v>
      </c>
      <c r="C1116" t="s">
        <v>3188</v>
      </c>
      <c r="D1116">
        <v>0</v>
      </c>
    </row>
    <row r="1117" spans="1:4" x14ac:dyDescent="0.25">
      <c r="A1117" t="s">
        <v>3189</v>
      </c>
      <c r="B1117" t="s">
        <v>3190</v>
      </c>
      <c r="C1117" t="s">
        <v>3191</v>
      </c>
      <c r="D1117">
        <v>0</v>
      </c>
    </row>
    <row r="1118" spans="1:4" x14ac:dyDescent="0.25">
      <c r="A1118" t="s">
        <v>3192</v>
      </c>
    </row>
    <row r="1119" spans="1:4" x14ac:dyDescent="0.25">
      <c r="A1119" t="s">
        <v>3193</v>
      </c>
      <c r="B1119" t="s">
        <v>3194</v>
      </c>
      <c r="C1119" t="s">
        <v>3195</v>
      </c>
      <c r="D1119" s="1">
        <v>7E-105</v>
      </c>
    </row>
    <row r="1120" spans="1:4" x14ac:dyDescent="0.25">
      <c r="A1120" t="s">
        <v>3196</v>
      </c>
      <c r="B1120" t="s">
        <v>3197</v>
      </c>
      <c r="C1120" t="s">
        <v>3198</v>
      </c>
      <c r="D1120">
        <v>0</v>
      </c>
    </row>
    <row r="1121" spans="1:4" x14ac:dyDescent="0.25">
      <c r="A1121" t="s">
        <v>3199</v>
      </c>
      <c r="B1121" t="s">
        <v>3200</v>
      </c>
      <c r="C1121" t="s">
        <v>3201</v>
      </c>
      <c r="D1121">
        <v>0</v>
      </c>
    </row>
    <row r="1122" spans="1:4" x14ac:dyDescent="0.25">
      <c r="A1122" t="s">
        <v>3202</v>
      </c>
      <c r="B1122" t="s">
        <v>3203</v>
      </c>
      <c r="C1122" t="s">
        <v>3204</v>
      </c>
      <c r="D1122">
        <v>0</v>
      </c>
    </row>
    <row r="1123" spans="1:4" x14ac:dyDescent="0.25">
      <c r="A1123" t="s">
        <v>3205</v>
      </c>
      <c r="B1123" t="s">
        <v>3206</v>
      </c>
      <c r="C1123" t="s">
        <v>3207</v>
      </c>
      <c r="D1123">
        <v>0</v>
      </c>
    </row>
    <row r="1124" spans="1:4" x14ac:dyDescent="0.25">
      <c r="A1124" t="s">
        <v>3208</v>
      </c>
      <c r="B1124" t="s">
        <v>3209</v>
      </c>
      <c r="C1124" t="s">
        <v>3210</v>
      </c>
      <c r="D1124" s="1">
        <v>3E-157</v>
      </c>
    </row>
    <row r="1125" spans="1:4" x14ac:dyDescent="0.25">
      <c r="A1125" t="s">
        <v>3211</v>
      </c>
      <c r="B1125" t="s">
        <v>3212</v>
      </c>
      <c r="C1125" t="s">
        <v>3213</v>
      </c>
      <c r="D1125">
        <v>0</v>
      </c>
    </row>
    <row r="1126" spans="1:4" x14ac:dyDescent="0.25">
      <c r="A1126" t="s">
        <v>3214</v>
      </c>
      <c r="B1126" t="s">
        <v>3215</v>
      </c>
      <c r="C1126" t="s">
        <v>3216</v>
      </c>
      <c r="D1126" s="1">
        <v>6.9999999999999996E-150</v>
      </c>
    </row>
    <row r="1127" spans="1:4" x14ac:dyDescent="0.25">
      <c r="A1127" t="s">
        <v>3217</v>
      </c>
      <c r="B1127" t="s">
        <v>3218</v>
      </c>
      <c r="C1127" t="s">
        <v>3219</v>
      </c>
      <c r="D1127">
        <v>0</v>
      </c>
    </row>
    <row r="1128" spans="1:4" x14ac:dyDescent="0.25">
      <c r="A1128" t="s">
        <v>3220</v>
      </c>
      <c r="B1128" t="s">
        <v>3221</v>
      </c>
      <c r="C1128" t="s">
        <v>3222</v>
      </c>
      <c r="D1128" s="1">
        <v>2E-120</v>
      </c>
    </row>
    <row r="1129" spans="1:4" x14ac:dyDescent="0.25">
      <c r="A1129" t="s">
        <v>3223</v>
      </c>
      <c r="B1129" t="s">
        <v>3224</v>
      </c>
      <c r="C1129" t="s">
        <v>3225</v>
      </c>
      <c r="D1129" s="1">
        <v>1E-142</v>
      </c>
    </row>
    <row r="1130" spans="1:4" x14ac:dyDescent="0.25">
      <c r="A1130" t="s">
        <v>3226</v>
      </c>
      <c r="B1130" t="s">
        <v>3227</v>
      </c>
      <c r="C1130" t="s">
        <v>3228</v>
      </c>
      <c r="D1130">
        <v>0</v>
      </c>
    </row>
    <row r="1131" spans="1:4" x14ac:dyDescent="0.25">
      <c r="A1131" t="s">
        <v>3229</v>
      </c>
      <c r="B1131" t="s">
        <v>3230</v>
      </c>
      <c r="C1131" t="s">
        <v>3231</v>
      </c>
      <c r="D1131">
        <v>0</v>
      </c>
    </row>
    <row r="1132" spans="1:4" x14ac:dyDescent="0.25">
      <c r="A1132" t="s">
        <v>3232</v>
      </c>
      <c r="B1132" t="s">
        <v>3233</v>
      </c>
      <c r="C1132" t="s">
        <v>3234</v>
      </c>
      <c r="D1132" s="1">
        <v>3.0000000000000002E-163</v>
      </c>
    </row>
    <row r="1133" spans="1:4" x14ac:dyDescent="0.25">
      <c r="A1133" t="s">
        <v>3235</v>
      </c>
      <c r="B1133" t="s">
        <v>3236</v>
      </c>
      <c r="C1133" t="s">
        <v>3237</v>
      </c>
      <c r="D1133">
        <v>0</v>
      </c>
    </row>
    <row r="1134" spans="1:4" x14ac:dyDescent="0.25">
      <c r="A1134" t="s">
        <v>3238</v>
      </c>
      <c r="B1134" t="s">
        <v>3239</v>
      </c>
      <c r="C1134" t="s">
        <v>3240</v>
      </c>
      <c r="D1134">
        <v>0</v>
      </c>
    </row>
    <row r="1135" spans="1:4" x14ac:dyDescent="0.25">
      <c r="A1135" t="s">
        <v>3241</v>
      </c>
      <c r="B1135" t="s">
        <v>3242</v>
      </c>
      <c r="C1135" t="s">
        <v>3243</v>
      </c>
      <c r="D1135">
        <v>0</v>
      </c>
    </row>
    <row r="1136" spans="1:4" x14ac:dyDescent="0.25">
      <c r="A1136" t="s">
        <v>3244</v>
      </c>
      <c r="B1136" t="s">
        <v>3245</v>
      </c>
      <c r="C1136" t="s">
        <v>3246</v>
      </c>
      <c r="D1136">
        <v>0</v>
      </c>
    </row>
    <row r="1137" spans="1:4" x14ac:dyDescent="0.25">
      <c r="A1137" t="s">
        <v>3247</v>
      </c>
      <c r="B1137" t="s">
        <v>3248</v>
      </c>
      <c r="C1137" t="s">
        <v>3249</v>
      </c>
      <c r="D1137">
        <v>0</v>
      </c>
    </row>
    <row r="1138" spans="1:4" x14ac:dyDescent="0.25">
      <c r="A1138" t="s">
        <v>3250</v>
      </c>
      <c r="B1138" t="s">
        <v>3251</v>
      </c>
      <c r="C1138" t="s">
        <v>3252</v>
      </c>
      <c r="D1138">
        <v>0</v>
      </c>
    </row>
    <row r="1139" spans="1:4" x14ac:dyDescent="0.25">
      <c r="A1139" t="s">
        <v>3253</v>
      </c>
      <c r="B1139" t="s">
        <v>3254</v>
      </c>
      <c r="C1139" t="s">
        <v>3255</v>
      </c>
      <c r="D1139">
        <v>0</v>
      </c>
    </row>
    <row r="1140" spans="1:4" x14ac:dyDescent="0.25">
      <c r="A1140" t="s">
        <v>3256</v>
      </c>
      <c r="B1140" t="s">
        <v>3257</v>
      </c>
      <c r="C1140" t="s">
        <v>3258</v>
      </c>
      <c r="D1140">
        <v>0</v>
      </c>
    </row>
    <row r="1141" spans="1:4" x14ac:dyDescent="0.25">
      <c r="A1141" t="s">
        <v>3259</v>
      </c>
      <c r="B1141" t="s">
        <v>3260</v>
      </c>
      <c r="C1141" t="s">
        <v>3261</v>
      </c>
      <c r="D1141" s="1">
        <v>9.0000000000000001E-145</v>
      </c>
    </row>
    <row r="1142" spans="1:4" x14ac:dyDescent="0.25">
      <c r="A1142" t="s">
        <v>3262</v>
      </c>
      <c r="B1142" t="s">
        <v>3263</v>
      </c>
      <c r="C1142" t="s">
        <v>3264</v>
      </c>
      <c r="D1142">
        <v>0</v>
      </c>
    </row>
    <row r="1143" spans="1:4" x14ac:dyDescent="0.25">
      <c r="A1143" t="s">
        <v>3265</v>
      </c>
      <c r="B1143" t="s">
        <v>3266</v>
      </c>
      <c r="C1143" t="s">
        <v>3267</v>
      </c>
      <c r="D1143" s="1">
        <v>3E-176</v>
      </c>
    </row>
    <row r="1144" spans="1:4" x14ac:dyDescent="0.25">
      <c r="A1144" t="s">
        <v>3268</v>
      </c>
      <c r="B1144" t="s">
        <v>3269</v>
      </c>
      <c r="C1144" t="s">
        <v>3270</v>
      </c>
      <c r="D1144">
        <v>0</v>
      </c>
    </row>
    <row r="1145" spans="1:4" x14ac:dyDescent="0.25">
      <c r="A1145" t="s">
        <v>3271</v>
      </c>
      <c r="B1145" t="s">
        <v>3272</v>
      </c>
      <c r="C1145" t="s">
        <v>3273</v>
      </c>
      <c r="D1145">
        <v>0</v>
      </c>
    </row>
    <row r="1146" spans="1:4" x14ac:dyDescent="0.25">
      <c r="A1146" t="s">
        <v>3274</v>
      </c>
      <c r="B1146" t="s">
        <v>3275</v>
      </c>
      <c r="C1146" t="s">
        <v>3276</v>
      </c>
      <c r="D1146">
        <v>0</v>
      </c>
    </row>
    <row r="1147" spans="1:4" x14ac:dyDescent="0.25">
      <c r="A1147" t="s">
        <v>3277</v>
      </c>
      <c r="B1147" t="s">
        <v>2485</v>
      </c>
      <c r="C1147" t="s">
        <v>3278</v>
      </c>
      <c r="D1147">
        <v>0</v>
      </c>
    </row>
    <row r="1148" spans="1:4" x14ac:dyDescent="0.25">
      <c r="A1148" t="s">
        <v>3279</v>
      </c>
    </row>
    <row r="1149" spans="1:4" x14ac:dyDescent="0.25">
      <c r="A1149" t="s">
        <v>3280</v>
      </c>
      <c r="B1149" t="s">
        <v>3281</v>
      </c>
      <c r="C1149" t="s">
        <v>3282</v>
      </c>
      <c r="D1149">
        <v>0</v>
      </c>
    </row>
    <row r="1150" spans="1:4" x14ac:dyDescent="0.25">
      <c r="A1150" t="s">
        <v>3283</v>
      </c>
      <c r="B1150" t="s">
        <v>3284</v>
      </c>
      <c r="C1150" t="s">
        <v>3285</v>
      </c>
      <c r="D1150" s="1">
        <v>1E-99</v>
      </c>
    </row>
    <row r="1151" spans="1:4" x14ac:dyDescent="0.25">
      <c r="A1151" t="s">
        <v>3286</v>
      </c>
      <c r="B1151" t="s">
        <v>3287</v>
      </c>
      <c r="C1151" t="s">
        <v>3288</v>
      </c>
      <c r="D1151">
        <v>0</v>
      </c>
    </row>
    <row r="1152" spans="1:4" x14ac:dyDescent="0.25">
      <c r="A1152" t="s">
        <v>3289</v>
      </c>
      <c r="B1152" t="s">
        <v>3290</v>
      </c>
      <c r="C1152" t="s">
        <v>3291</v>
      </c>
      <c r="D1152" s="1">
        <v>4E-150</v>
      </c>
    </row>
    <row r="1153" spans="1:4" x14ac:dyDescent="0.25">
      <c r="A1153" t="s">
        <v>3292</v>
      </c>
      <c r="B1153" t="s">
        <v>3293</v>
      </c>
      <c r="C1153" t="s">
        <v>3294</v>
      </c>
      <c r="D1153">
        <v>0</v>
      </c>
    </row>
    <row r="1154" spans="1:4" x14ac:dyDescent="0.25">
      <c r="A1154" t="s">
        <v>3295</v>
      </c>
      <c r="B1154" t="s">
        <v>3296</v>
      </c>
      <c r="C1154" t="s">
        <v>3297</v>
      </c>
      <c r="D1154" s="1">
        <v>9.9999999999999993E-89</v>
      </c>
    </row>
    <row r="1155" spans="1:4" x14ac:dyDescent="0.25">
      <c r="A1155" t="s">
        <v>3298</v>
      </c>
      <c r="B1155" t="s">
        <v>3299</v>
      </c>
      <c r="C1155" t="s">
        <v>3300</v>
      </c>
      <c r="D1155" s="1">
        <v>1.9999999999999999E-105</v>
      </c>
    </row>
    <row r="1156" spans="1:4" x14ac:dyDescent="0.25">
      <c r="A1156" t="s">
        <v>3301</v>
      </c>
      <c r="B1156" t="s">
        <v>3302</v>
      </c>
      <c r="C1156" t="s">
        <v>3303</v>
      </c>
      <c r="D1156">
        <v>0</v>
      </c>
    </row>
    <row r="1157" spans="1:4" x14ac:dyDescent="0.25">
      <c r="A1157" t="s">
        <v>3304</v>
      </c>
      <c r="B1157" t="s">
        <v>3305</v>
      </c>
      <c r="C1157" t="s">
        <v>3306</v>
      </c>
      <c r="D1157">
        <v>0</v>
      </c>
    </row>
    <row r="1158" spans="1:4" x14ac:dyDescent="0.25">
      <c r="A1158" t="s">
        <v>3307</v>
      </c>
      <c r="B1158" t="s">
        <v>3308</v>
      </c>
      <c r="C1158" t="s">
        <v>3309</v>
      </c>
      <c r="D1158">
        <v>0</v>
      </c>
    </row>
    <row r="1159" spans="1:4" x14ac:dyDescent="0.25">
      <c r="A1159" t="s">
        <v>3310</v>
      </c>
      <c r="B1159" t="s">
        <v>3311</v>
      </c>
      <c r="C1159" t="s">
        <v>3312</v>
      </c>
      <c r="D1159">
        <v>0</v>
      </c>
    </row>
    <row r="1160" spans="1:4" x14ac:dyDescent="0.25">
      <c r="A1160" t="s">
        <v>3313</v>
      </c>
      <c r="B1160" t="s">
        <v>3314</v>
      </c>
      <c r="C1160" t="s">
        <v>3315</v>
      </c>
      <c r="D1160">
        <v>0</v>
      </c>
    </row>
    <row r="1161" spans="1:4" x14ac:dyDescent="0.25">
      <c r="A1161" t="s">
        <v>3316</v>
      </c>
      <c r="B1161" t="s">
        <v>3317</v>
      </c>
      <c r="C1161" t="s">
        <v>3318</v>
      </c>
      <c r="D1161">
        <v>0</v>
      </c>
    </row>
    <row r="1162" spans="1:4" x14ac:dyDescent="0.25">
      <c r="A1162" t="s">
        <v>3319</v>
      </c>
      <c r="B1162" t="s">
        <v>3320</v>
      </c>
      <c r="C1162" t="s">
        <v>3321</v>
      </c>
      <c r="D1162">
        <v>0</v>
      </c>
    </row>
    <row r="1163" spans="1:4" x14ac:dyDescent="0.25">
      <c r="A1163" t="s">
        <v>3322</v>
      </c>
      <c r="B1163" t="s">
        <v>3323</v>
      </c>
      <c r="C1163" t="s">
        <v>3324</v>
      </c>
      <c r="D1163">
        <v>0</v>
      </c>
    </row>
    <row r="1164" spans="1:4" x14ac:dyDescent="0.25">
      <c r="A1164" t="s">
        <v>3325</v>
      </c>
      <c r="B1164" t="s">
        <v>3326</v>
      </c>
      <c r="C1164" t="s">
        <v>3327</v>
      </c>
      <c r="D1164" s="1">
        <v>2.0000000000000001E-152</v>
      </c>
    </row>
    <row r="1165" spans="1:4" x14ac:dyDescent="0.25">
      <c r="A1165" t="s">
        <v>3328</v>
      </c>
      <c r="B1165" t="s">
        <v>3329</v>
      </c>
      <c r="C1165" t="s">
        <v>3330</v>
      </c>
      <c r="D1165" s="1">
        <v>2.0000000000000001E-146</v>
      </c>
    </row>
    <row r="1166" spans="1:4" x14ac:dyDescent="0.25">
      <c r="A1166" t="s">
        <v>3331</v>
      </c>
      <c r="B1166" t="s">
        <v>3332</v>
      </c>
      <c r="C1166" t="s">
        <v>3333</v>
      </c>
      <c r="D1166">
        <v>0</v>
      </c>
    </row>
    <row r="1167" spans="1:4" x14ac:dyDescent="0.25">
      <c r="A1167" t="s">
        <v>3334</v>
      </c>
      <c r="B1167" t="s">
        <v>3335</v>
      </c>
      <c r="C1167" t="s">
        <v>3336</v>
      </c>
      <c r="D1167">
        <v>0</v>
      </c>
    </row>
    <row r="1168" spans="1:4" x14ac:dyDescent="0.25">
      <c r="A1168" t="s">
        <v>3337</v>
      </c>
      <c r="B1168" t="s">
        <v>3338</v>
      </c>
      <c r="C1168" t="s">
        <v>3339</v>
      </c>
      <c r="D1168">
        <v>0</v>
      </c>
    </row>
    <row r="1169" spans="1:4" x14ac:dyDescent="0.25">
      <c r="A1169" t="s">
        <v>3340</v>
      </c>
      <c r="B1169" t="s">
        <v>3341</v>
      </c>
      <c r="C1169" t="s">
        <v>3342</v>
      </c>
      <c r="D1169" s="1">
        <v>2.0000000000000001E-153</v>
      </c>
    </row>
    <row r="1170" spans="1:4" x14ac:dyDescent="0.25">
      <c r="A1170" t="s">
        <v>3343</v>
      </c>
    </row>
    <row r="1171" spans="1:4" x14ac:dyDescent="0.25">
      <c r="A1171" t="s">
        <v>3344</v>
      </c>
      <c r="B1171" t="s">
        <v>3345</v>
      </c>
      <c r="C1171" t="s">
        <v>3346</v>
      </c>
      <c r="D1171" s="1">
        <v>4E-165</v>
      </c>
    </row>
    <row r="1172" spans="1:4" x14ac:dyDescent="0.25">
      <c r="A1172" t="s">
        <v>3347</v>
      </c>
      <c r="B1172" t="s">
        <v>3348</v>
      </c>
      <c r="C1172" t="s">
        <v>3349</v>
      </c>
      <c r="D1172" s="1">
        <v>6.9999999999999997E-116</v>
      </c>
    </row>
    <row r="1173" spans="1:4" x14ac:dyDescent="0.25">
      <c r="A1173" t="s">
        <v>3350</v>
      </c>
      <c r="B1173" t="s">
        <v>3351</v>
      </c>
      <c r="C1173" t="s">
        <v>3352</v>
      </c>
      <c r="D1173">
        <v>0</v>
      </c>
    </row>
    <row r="1174" spans="1:4" x14ac:dyDescent="0.25">
      <c r="A1174" t="s">
        <v>3353</v>
      </c>
      <c r="B1174" t="s">
        <v>3354</v>
      </c>
      <c r="C1174" t="s">
        <v>3355</v>
      </c>
      <c r="D1174">
        <v>0</v>
      </c>
    </row>
    <row r="1175" spans="1:4" x14ac:dyDescent="0.25">
      <c r="A1175" t="s">
        <v>3356</v>
      </c>
      <c r="B1175" t="s">
        <v>3357</v>
      </c>
      <c r="C1175" t="s">
        <v>3358</v>
      </c>
      <c r="D1175">
        <v>0</v>
      </c>
    </row>
    <row r="1176" spans="1:4" x14ac:dyDescent="0.25">
      <c r="A1176" t="s">
        <v>3359</v>
      </c>
      <c r="B1176" t="s">
        <v>3360</v>
      </c>
      <c r="C1176" t="s">
        <v>3361</v>
      </c>
      <c r="D1176">
        <v>0</v>
      </c>
    </row>
    <row r="1177" spans="1:4" x14ac:dyDescent="0.25">
      <c r="A1177" t="s">
        <v>3362</v>
      </c>
      <c r="B1177" t="s">
        <v>3363</v>
      </c>
      <c r="C1177" t="s">
        <v>3364</v>
      </c>
      <c r="D1177">
        <v>0</v>
      </c>
    </row>
    <row r="1178" spans="1:4" x14ac:dyDescent="0.25">
      <c r="A1178" t="s">
        <v>3365</v>
      </c>
      <c r="B1178" t="s">
        <v>3366</v>
      </c>
      <c r="C1178" t="s">
        <v>3367</v>
      </c>
      <c r="D1178" s="1">
        <v>8.0000000000000001E-87</v>
      </c>
    </row>
    <row r="1179" spans="1:4" x14ac:dyDescent="0.25">
      <c r="A1179" t="s">
        <v>3368</v>
      </c>
      <c r="B1179" t="s">
        <v>3369</v>
      </c>
      <c r="C1179" t="s">
        <v>3370</v>
      </c>
      <c r="D1179">
        <v>0</v>
      </c>
    </row>
    <row r="1180" spans="1:4" x14ac:dyDescent="0.25">
      <c r="A1180" t="s">
        <v>3371</v>
      </c>
      <c r="B1180" t="s">
        <v>3372</v>
      </c>
      <c r="C1180" t="s">
        <v>3373</v>
      </c>
      <c r="D1180">
        <v>0</v>
      </c>
    </row>
    <row r="1181" spans="1:4" x14ac:dyDescent="0.25">
      <c r="A1181" t="s">
        <v>3374</v>
      </c>
      <c r="B1181" t="s">
        <v>3375</v>
      </c>
      <c r="C1181" t="s">
        <v>3376</v>
      </c>
      <c r="D1181" s="1">
        <v>1.9999999999999999E-124</v>
      </c>
    </row>
    <row r="1182" spans="1:4" x14ac:dyDescent="0.25">
      <c r="A1182" t="s">
        <v>3377</v>
      </c>
      <c r="B1182" t="s">
        <v>3378</v>
      </c>
      <c r="C1182" t="s">
        <v>3379</v>
      </c>
      <c r="D1182">
        <v>0</v>
      </c>
    </row>
    <row r="1183" spans="1:4" x14ac:dyDescent="0.25">
      <c r="A1183" t="s">
        <v>3380</v>
      </c>
      <c r="B1183" t="s">
        <v>3381</v>
      </c>
      <c r="C1183" t="s">
        <v>3382</v>
      </c>
      <c r="D1183" s="1">
        <v>9.9999999999999999E-91</v>
      </c>
    </row>
    <row r="1184" spans="1:4" x14ac:dyDescent="0.25">
      <c r="A1184" t="s">
        <v>3383</v>
      </c>
      <c r="B1184" t="s">
        <v>3384</v>
      </c>
      <c r="C1184" t="s">
        <v>3385</v>
      </c>
      <c r="D1184">
        <v>0</v>
      </c>
    </row>
    <row r="1185" spans="1:4" x14ac:dyDescent="0.25">
      <c r="A1185" t="s">
        <v>3386</v>
      </c>
      <c r="B1185" t="s">
        <v>3387</v>
      </c>
      <c r="C1185" t="s">
        <v>3388</v>
      </c>
      <c r="D1185">
        <v>0</v>
      </c>
    </row>
    <row r="1186" spans="1:4" x14ac:dyDescent="0.25">
      <c r="A1186" t="s">
        <v>3389</v>
      </c>
      <c r="B1186" t="s">
        <v>3390</v>
      </c>
      <c r="C1186" t="s">
        <v>3391</v>
      </c>
      <c r="D1186" s="1">
        <v>2.0000000000000001E-172</v>
      </c>
    </row>
    <row r="1187" spans="1:4" x14ac:dyDescent="0.25">
      <c r="A1187" t="s">
        <v>3392</v>
      </c>
      <c r="B1187" t="s">
        <v>3393</v>
      </c>
      <c r="C1187" t="s">
        <v>3394</v>
      </c>
      <c r="D1187" s="1">
        <v>1.0000000000000001E-138</v>
      </c>
    </row>
    <row r="1188" spans="1:4" x14ac:dyDescent="0.25">
      <c r="A1188" t="s">
        <v>3395</v>
      </c>
      <c r="B1188" t="s">
        <v>3396</v>
      </c>
      <c r="C1188" t="s">
        <v>3397</v>
      </c>
      <c r="D1188" s="1">
        <v>5.0000000000000001E-92</v>
      </c>
    </row>
    <row r="1189" spans="1:4" x14ac:dyDescent="0.25">
      <c r="A1189" t="s">
        <v>3398</v>
      </c>
      <c r="B1189" t="s">
        <v>3399</v>
      </c>
      <c r="C1189" t="s">
        <v>3400</v>
      </c>
      <c r="D1189" s="1">
        <v>3.0000000000000002E-133</v>
      </c>
    </row>
    <row r="1190" spans="1:4" x14ac:dyDescent="0.25">
      <c r="A1190" t="s">
        <v>3401</v>
      </c>
      <c r="B1190" t="s">
        <v>3402</v>
      </c>
      <c r="C1190" t="s">
        <v>3403</v>
      </c>
      <c r="D1190">
        <v>0</v>
      </c>
    </row>
    <row r="1191" spans="1:4" x14ac:dyDescent="0.25">
      <c r="A1191" t="s">
        <v>3404</v>
      </c>
      <c r="B1191" t="s">
        <v>3405</v>
      </c>
      <c r="C1191" t="s">
        <v>3406</v>
      </c>
      <c r="D1191" s="1">
        <v>4E-150</v>
      </c>
    </row>
    <row r="1192" spans="1:4" x14ac:dyDescent="0.25">
      <c r="A1192" t="s">
        <v>3407</v>
      </c>
    </row>
    <row r="1193" spans="1:4" x14ac:dyDescent="0.25">
      <c r="A1193" t="s">
        <v>3408</v>
      </c>
      <c r="B1193" t="s">
        <v>3409</v>
      </c>
      <c r="C1193" t="s">
        <v>3410</v>
      </c>
      <c r="D1193" s="1">
        <v>3.0000000000000001E-84</v>
      </c>
    </row>
    <row r="1194" spans="1:4" x14ac:dyDescent="0.25">
      <c r="A1194" t="s">
        <v>3411</v>
      </c>
      <c r="B1194" t="s">
        <v>3412</v>
      </c>
      <c r="C1194" t="s">
        <v>3413</v>
      </c>
      <c r="D1194" s="1">
        <v>1E-107</v>
      </c>
    </row>
    <row r="1195" spans="1:4" x14ac:dyDescent="0.25">
      <c r="A1195" t="s">
        <v>3414</v>
      </c>
      <c r="B1195" t="s">
        <v>3415</v>
      </c>
      <c r="C1195" t="s">
        <v>3416</v>
      </c>
      <c r="D1195">
        <v>0</v>
      </c>
    </row>
    <row r="1196" spans="1:4" x14ac:dyDescent="0.25">
      <c r="A1196" t="s">
        <v>3417</v>
      </c>
      <c r="B1196" t="s">
        <v>3418</v>
      </c>
      <c r="C1196" t="s">
        <v>3419</v>
      </c>
      <c r="D1196">
        <v>0</v>
      </c>
    </row>
    <row r="1197" spans="1:4" x14ac:dyDescent="0.25">
      <c r="A1197" t="s">
        <v>3420</v>
      </c>
      <c r="B1197" t="s">
        <v>3421</v>
      </c>
      <c r="C1197" t="s">
        <v>3422</v>
      </c>
      <c r="D1197">
        <v>0</v>
      </c>
    </row>
    <row r="1198" spans="1:4" x14ac:dyDescent="0.25">
      <c r="A1198" t="s">
        <v>3423</v>
      </c>
      <c r="B1198" t="s">
        <v>3424</v>
      </c>
      <c r="C1198" t="s">
        <v>3425</v>
      </c>
      <c r="D1198">
        <v>0</v>
      </c>
    </row>
    <row r="1199" spans="1:4" x14ac:dyDescent="0.25">
      <c r="A1199" t="s">
        <v>3426</v>
      </c>
      <c r="B1199" t="s">
        <v>3427</v>
      </c>
      <c r="C1199" t="s">
        <v>3428</v>
      </c>
      <c r="D1199">
        <v>0</v>
      </c>
    </row>
    <row r="1200" spans="1:4" x14ac:dyDescent="0.25">
      <c r="A1200" t="s">
        <v>3429</v>
      </c>
      <c r="B1200" t="s">
        <v>3430</v>
      </c>
      <c r="C1200" t="s">
        <v>3431</v>
      </c>
      <c r="D1200">
        <v>0</v>
      </c>
    </row>
    <row r="1201" spans="1:4" x14ac:dyDescent="0.25">
      <c r="A1201" t="s">
        <v>3432</v>
      </c>
      <c r="B1201" t="s">
        <v>3433</v>
      </c>
      <c r="C1201" t="s">
        <v>3434</v>
      </c>
      <c r="D1201" s="1">
        <v>9.9999999999999995E-178</v>
      </c>
    </row>
    <row r="1202" spans="1:4" x14ac:dyDescent="0.25">
      <c r="A1202" t="s">
        <v>3435</v>
      </c>
      <c r="B1202" t="s">
        <v>3436</v>
      </c>
      <c r="C1202" t="s">
        <v>3437</v>
      </c>
      <c r="D1202">
        <v>0</v>
      </c>
    </row>
    <row r="1203" spans="1:4" x14ac:dyDescent="0.25">
      <c r="A1203" t="s">
        <v>3438</v>
      </c>
      <c r="B1203" t="s">
        <v>3439</v>
      </c>
      <c r="C1203" t="s">
        <v>3440</v>
      </c>
      <c r="D1203">
        <v>0</v>
      </c>
    </row>
    <row r="1204" spans="1:4" x14ac:dyDescent="0.25">
      <c r="A1204" t="s">
        <v>3441</v>
      </c>
      <c r="B1204" t="s">
        <v>3442</v>
      </c>
      <c r="C1204" t="s">
        <v>3443</v>
      </c>
      <c r="D1204">
        <v>0</v>
      </c>
    </row>
    <row r="1205" spans="1:4" x14ac:dyDescent="0.25">
      <c r="A1205" t="s">
        <v>3444</v>
      </c>
      <c r="B1205" t="s">
        <v>3445</v>
      </c>
      <c r="C1205" t="s">
        <v>3446</v>
      </c>
      <c r="D1205" s="1">
        <v>2.0000000000000001E-84</v>
      </c>
    </row>
    <row r="1206" spans="1:4" x14ac:dyDescent="0.25">
      <c r="A1206" t="s">
        <v>3447</v>
      </c>
      <c r="B1206" t="s">
        <v>3448</v>
      </c>
      <c r="C1206" t="s">
        <v>3449</v>
      </c>
      <c r="D1206">
        <v>0</v>
      </c>
    </row>
    <row r="1207" spans="1:4" x14ac:dyDescent="0.25">
      <c r="A1207" t="s">
        <v>3450</v>
      </c>
      <c r="B1207" t="s">
        <v>3451</v>
      </c>
      <c r="C1207" t="s">
        <v>3452</v>
      </c>
      <c r="D1207">
        <v>0</v>
      </c>
    </row>
    <row r="1208" spans="1:4" x14ac:dyDescent="0.25">
      <c r="A1208" t="s">
        <v>3453</v>
      </c>
    </row>
    <row r="1209" spans="1:4" x14ac:dyDescent="0.25">
      <c r="A1209" t="s">
        <v>3454</v>
      </c>
      <c r="B1209" t="s">
        <v>3455</v>
      </c>
      <c r="C1209" t="s">
        <v>3456</v>
      </c>
      <c r="D1209">
        <v>0</v>
      </c>
    </row>
    <row r="1210" spans="1:4" x14ac:dyDescent="0.25">
      <c r="A1210" t="s">
        <v>3457</v>
      </c>
      <c r="B1210" t="s">
        <v>3458</v>
      </c>
      <c r="C1210" t="s">
        <v>3459</v>
      </c>
      <c r="D1210">
        <v>0</v>
      </c>
    </row>
    <row r="1211" spans="1:4" x14ac:dyDescent="0.25">
      <c r="A1211" t="s">
        <v>3460</v>
      </c>
      <c r="B1211" t="s">
        <v>3461</v>
      </c>
      <c r="C1211" t="s">
        <v>3462</v>
      </c>
      <c r="D1211">
        <v>0</v>
      </c>
    </row>
    <row r="1212" spans="1:4" x14ac:dyDescent="0.25">
      <c r="A1212" t="s">
        <v>3463</v>
      </c>
      <c r="B1212" t="s">
        <v>3464</v>
      </c>
      <c r="C1212" t="s">
        <v>3465</v>
      </c>
      <c r="D1212">
        <v>0</v>
      </c>
    </row>
    <row r="1213" spans="1:4" x14ac:dyDescent="0.25">
      <c r="A1213" t="s">
        <v>3466</v>
      </c>
      <c r="B1213" t="s">
        <v>3467</v>
      </c>
      <c r="C1213" t="s">
        <v>3468</v>
      </c>
      <c r="D1213" s="1">
        <v>1.9999999999999999E-88</v>
      </c>
    </row>
    <row r="1214" spans="1:4" x14ac:dyDescent="0.25">
      <c r="A1214" t="s">
        <v>3469</v>
      </c>
      <c r="B1214" t="s">
        <v>3470</v>
      </c>
      <c r="C1214" t="s">
        <v>3471</v>
      </c>
      <c r="D1214">
        <v>0</v>
      </c>
    </row>
    <row r="1215" spans="1:4" x14ac:dyDescent="0.25">
      <c r="A1215" t="s">
        <v>3472</v>
      </c>
      <c r="B1215" t="s">
        <v>3473</v>
      </c>
      <c r="C1215" t="s">
        <v>3474</v>
      </c>
      <c r="D1215">
        <v>0</v>
      </c>
    </row>
    <row r="1216" spans="1:4" x14ac:dyDescent="0.25">
      <c r="A1216" t="s">
        <v>3475</v>
      </c>
      <c r="B1216" t="s">
        <v>3476</v>
      </c>
      <c r="C1216" t="s">
        <v>3477</v>
      </c>
      <c r="D1216">
        <v>0</v>
      </c>
    </row>
    <row r="1217" spans="1:4" x14ac:dyDescent="0.25">
      <c r="A1217" t="s">
        <v>3478</v>
      </c>
      <c r="B1217" t="s">
        <v>3479</v>
      </c>
      <c r="C1217" t="s">
        <v>3480</v>
      </c>
      <c r="D1217" s="1">
        <v>2.0000000000000001E-135</v>
      </c>
    </row>
    <row r="1218" spans="1:4" x14ac:dyDescent="0.25">
      <c r="A1218" t="s">
        <v>3481</v>
      </c>
      <c r="B1218" t="s">
        <v>3482</v>
      </c>
      <c r="C1218" t="s">
        <v>3483</v>
      </c>
      <c r="D1218">
        <v>0</v>
      </c>
    </row>
    <row r="1219" spans="1:4" x14ac:dyDescent="0.25">
      <c r="A1219" t="s">
        <v>3484</v>
      </c>
      <c r="B1219" t="s">
        <v>3485</v>
      </c>
      <c r="C1219" t="s">
        <v>3486</v>
      </c>
      <c r="D1219" s="1">
        <v>1E-169</v>
      </c>
    </row>
    <row r="1220" spans="1:4" x14ac:dyDescent="0.25">
      <c r="A1220" t="s">
        <v>3487</v>
      </c>
    </row>
    <row r="1221" spans="1:4" x14ac:dyDescent="0.25">
      <c r="A1221" t="s">
        <v>3488</v>
      </c>
      <c r="B1221" t="s">
        <v>3489</v>
      </c>
      <c r="C1221" t="s">
        <v>3490</v>
      </c>
      <c r="D1221">
        <v>0</v>
      </c>
    </row>
    <row r="1222" spans="1:4" x14ac:dyDescent="0.25">
      <c r="A1222" t="s">
        <v>3491</v>
      </c>
      <c r="B1222" t="s">
        <v>3492</v>
      </c>
      <c r="C1222" t="s">
        <v>3493</v>
      </c>
      <c r="D1222">
        <v>0</v>
      </c>
    </row>
    <row r="1223" spans="1:4" x14ac:dyDescent="0.25">
      <c r="A1223" t="s">
        <v>3494</v>
      </c>
      <c r="B1223" t="s">
        <v>3495</v>
      </c>
      <c r="C1223" t="s">
        <v>3496</v>
      </c>
      <c r="D1223">
        <v>0</v>
      </c>
    </row>
    <row r="1224" spans="1:4" x14ac:dyDescent="0.25">
      <c r="A1224" t="s">
        <v>3497</v>
      </c>
      <c r="B1224" t="s">
        <v>3498</v>
      </c>
      <c r="C1224" t="s">
        <v>3499</v>
      </c>
      <c r="D1224">
        <v>0</v>
      </c>
    </row>
    <row r="1225" spans="1:4" x14ac:dyDescent="0.25">
      <c r="A1225" t="s">
        <v>3500</v>
      </c>
      <c r="B1225" t="s">
        <v>3501</v>
      </c>
      <c r="C1225" t="s">
        <v>3502</v>
      </c>
      <c r="D1225">
        <v>0</v>
      </c>
    </row>
    <row r="1226" spans="1:4" x14ac:dyDescent="0.25">
      <c r="A1226" t="s">
        <v>3503</v>
      </c>
      <c r="B1226" t="s">
        <v>3504</v>
      </c>
      <c r="C1226" t="s">
        <v>3505</v>
      </c>
      <c r="D1226">
        <v>0</v>
      </c>
    </row>
    <row r="1227" spans="1:4" x14ac:dyDescent="0.25">
      <c r="A1227" t="s">
        <v>3506</v>
      </c>
      <c r="B1227" t="s">
        <v>3507</v>
      </c>
      <c r="C1227" t="s">
        <v>3508</v>
      </c>
      <c r="D1227">
        <v>0</v>
      </c>
    </row>
    <row r="1228" spans="1:4" x14ac:dyDescent="0.25">
      <c r="A1228" t="s">
        <v>3509</v>
      </c>
      <c r="B1228" t="s">
        <v>3510</v>
      </c>
      <c r="C1228" t="s">
        <v>3511</v>
      </c>
      <c r="D1228">
        <v>0</v>
      </c>
    </row>
    <row r="1229" spans="1:4" x14ac:dyDescent="0.25">
      <c r="A1229" t="s">
        <v>3512</v>
      </c>
      <c r="B1229" t="s">
        <v>3513</v>
      </c>
      <c r="C1229" t="s">
        <v>3514</v>
      </c>
      <c r="D1229">
        <v>0</v>
      </c>
    </row>
    <row r="1230" spans="1:4" x14ac:dyDescent="0.25">
      <c r="A1230" t="s">
        <v>3515</v>
      </c>
      <c r="B1230" t="s">
        <v>3516</v>
      </c>
      <c r="C1230" t="s">
        <v>3517</v>
      </c>
      <c r="D1230">
        <v>0</v>
      </c>
    </row>
    <row r="1231" spans="1:4" x14ac:dyDescent="0.25">
      <c r="A1231" t="s">
        <v>3518</v>
      </c>
      <c r="B1231" t="s">
        <v>3519</v>
      </c>
      <c r="C1231" t="s">
        <v>3520</v>
      </c>
      <c r="D1231">
        <v>0</v>
      </c>
    </row>
    <row r="1232" spans="1:4" x14ac:dyDescent="0.25">
      <c r="A1232" t="s">
        <v>3521</v>
      </c>
    </row>
    <row r="1233" spans="1:4" x14ac:dyDescent="0.25">
      <c r="A1233" t="s">
        <v>3522</v>
      </c>
      <c r="B1233" t="s">
        <v>3523</v>
      </c>
      <c r="C1233" t="s">
        <v>3524</v>
      </c>
      <c r="D1233" s="1">
        <v>4.0000000000000003E-130</v>
      </c>
    </row>
    <row r="1234" spans="1:4" x14ac:dyDescent="0.25">
      <c r="A1234" t="s">
        <v>3525</v>
      </c>
      <c r="B1234" t="s">
        <v>3526</v>
      </c>
      <c r="C1234" t="s">
        <v>3527</v>
      </c>
      <c r="D1234">
        <v>0</v>
      </c>
    </row>
    <row r="1235" spans="1:4" x14ac:dyDescent="0.25">
      <c r="A1235" t="s">
        <v>3528</v>
      </c>
      <c r="B1235" t="s">
        <v>3529</v>
      </c>
      <c r="C1235" t="s">
        <v>3530</v>
      </c>
      <c r="D1235">
        <v>0</v>
      </c>
    </row>
    <row r="1236" spans="1:4" x14ac:dyDescent="0.25">
      <c r="A1236" t="s">
        <v>3531</v>
      </c>
      <c r="B1236" t="s">
        <v>3532</v>
      </c>
      <c r="C1236" t="s">
        <v>3533</v>
      </c>
      <c r="D1236">
        <v>0</v>
      </c>
    </row>
    <row r="1237" spans="1:4" x14ac:dyDescent="0.25">
      <c r="A1237" t="s">
        <v>3534</v>
      </c>
      <c r="B1237" t="s">
        <v>3535</v>
      </c>
      <c r="C1237" t="s">
        <v>3536</v>
      </c>
      <c r="D1237">
        <v>0</v>
      </c>
    </row>
    <row r="1238" spans="1:4" x14ac:dyDescent="0.25">
      <c r="A1238" t="s">
        <v>3537</v>
      </c>
      <c r="B1238" t="s">
        <v>3538</v>
      </c>
      <c r="C1238" t="s">
        <v>3539</v>
      </c>
      <c r="D1238">
        <v>0</v>
      </c>
    </row>
    <row r="1239" spans="1:4" x14ac:dyDescent="0.25">
      <c r="A1239" t="s">
        <v>3540</v>
      </c>
      <c r="B1239" t="s">
        <v>3541</v>
      </c>
      <c r="C1239" t="s">
        <v>3542</v>
      </c>
      <c r="D1239" s="1">
        <v>4.9999999999999999E-155</v>
      </c>
    </row>
    <row r="1240" spans="1:4" x14ac:dyDescent="0.25">
      <c r="A1240" t="s">
        <v>3543</v>
      </c>
      <c r="B1240" t="s">
        <v>3544</v>
      </c>
      <c r="C1240" t="s">
        <v>3545</v>
      </c>
      <c r="D1240" s="1">
        <v>8.0000000000000002E-179</v>
      </c>
    </row>
    <row r="1241" spans="1:4" x14ac:dyDescent="0.25">
      <c r="A1241" t="s">
        <v>3546</v>
      </c>
      <c r="B1241" t="s">
        <v>3547</v>
      </c>
      <c r="C1241" t="s">
        <v>3548</v>
      </c>
      <c r="D1241">
        <v>0</v>
      </c>
    </row>
    <row r="1242" spans="1:4" x14ac:dyDescent="0.25">
      <c r="A1242" t="s">
        <v>3549</v>
      </c>
    </row>
    <row r="1243" spans="1:4" x14ac:dyDescent="0.25">
      <c r="A1243" t="s">
        <v>3550</v>
      </c>
      <c r="B1243" t="s">
        <v>3551</v>
      </c>
      <c r="C1243" t="s">
        <v>3552</v>
      </c>
      <c r="D1243">
        <v>0</v>
      </c>
    </row>
    <row r="1244" spans="1:4" x14ac:dyDescent="0.25">
      <c r="A1244" t="s">
        <v>3553</v>
      </c>
      <c r="B1244" t="s">
        <v>3554</v>
      </c>
      <c r="C1244" t="s">
        <v>3555</v>
      </c>
      <c r="D1244">
        <v>0</v>
      </c>
    </row>
    <row r="1245" spans="1:4" x14ac:dyDescent="0.25">
      <c r="A1245" t="s">
        <v>3556</v>
      </c>
      <c r="B1245" t="s">
        <v>3557</v>
      </c>
      <c r="C1245" t="s">
        <v>3558</v>
      </c>
      <c r="D1245">
        <v>0</v>
      </c>
    </row>
    <row r="1246" spans="1:4" x14ac:dyDescent="0.25">
      <c r="A1246" t="s">
        <v>3559</v>
      </c>
      <c r="B1246" t="s">
        <v>3560</v>
      </c>
      <c r="C1246" t="s">
        <v>3561</v>
      </c>
      <c r="D1246" s="1">
        <v>3.0000000000000002E-154</v>
      </c>
    </row>
    <row r="1247" spans="1:4" x14ac:dyDescent="0.25">
      <c r="A1247" t="s">
        <v>3562</v>
      </c>
      <c r="B1247" t="s">
        <v>3563</v>
      </c>
      <c r="C1247" t="s">
        <v>3564</v>
      </c>
      <c r="D1247" s="1">
        <v>2.0000000000000001E-115</v>
      </c>
    </row>
    <row r="1248" spans="1:4" x14ac:dyDescent="0.25">
      <c r="A1248" t="s">
        <v>3565</v>
      </c>
      <c r="B1248" t="s">
        <v>3566</v>
      </c>
      <c r="C1248" t="s">
        <v>3567</v>
      </c>
      <c r="D1248">
        <v>0</v>
      </c>
    </row>
    <row r="1249" spans="1:4" x14ac:dyDescent="0.25">
      <c r="A1249" t="s">
        <v>3568</v>
      </c>
      <c r="B1249" t="s">
        <v>3569</v>
      </c>
      <c r="C1249" t="s">
        <v>3570</v>
      </c>
      <c r="D1249">
        <v>0</v>
      </c>
    </row>
    <row r="1250" spans="1:4" x14ac:dyDescent="0.25">
      <c r="A1250" t="s">
        <v>3571</v>
      </c>
      <c r="B1250" t="s">
        <v>3572</v>
      </c>
      <c r="C1250" t="s">
        <v>3573</v>
      </c>
      <c r="D1250" s="1">
        <v>5.0000000000000002E-157</v>
      </c>
    </row>
    <row r="1251" spans="1:4" x14ac:dyDescent="0.25">
      <c r="A1251" t="s">
        <v>3574</v>
      </c>
    </row>
    <row r="1252" spans="1:4" x14ac:dyDescent="0.25">
      <c r="A1252" t="s">
        <v>3575</v>
      </c>
      <c r="B1252" t="s">
        <v>3576</v>
      </c>
      <c r="C1252" t="s">
        <v>3577</v>
      </c>
      <c r="D1252" s="1">
        <v>4.0000000000000002E-108</v>
      </c>
    </row>
    <row r="1253" spans="1:4" x14ac:dyDescent="0.25">
      <c r="A1253" t="s">
        <v>3578</v>
      </c>
      <c r="B1253" t="s">
        <v>3579</v>
      </c>
      <c r="C1253" t="s">
        <v>3580</v>
      </c>
      <c r="D1253">
        <v>0</v>
      </c>
    </row>
    <row r="1254" spans="1:4" x14ac:dyDescent="0.25">
      <c r="A1254" t="s">
        <v>3581</v>
      </c>
      <c r="B1254" t="s">
        <v>3582</v>
      </c>
      <c r="C1254" t="s">
        <v>3583</v>
      </c>
      <c r="D1254" s="1">
        <v>4.0000000000000001E-100</v>
      </c>
    </row>
    <row r="1255" spans="1:4" x14ac:dyDescent="0.25">
      <c r="A1255" t="s">
        <v>3584</v>
      </c>
      <c r="B1255" t="s">
        <v>3585</v>
      </c>
      <c r="C1255" t="s">
        <v>3586</v>
      </c>
      <c r="D1255" s="1">
        <v>9.9999999999999994E-107</v>
      </c>
    </row>
    <row r="1256" spans="1:4" x14ac:dyDescent="0.25">
      <c r="A1256" t="s">
        <v>3587</v>
      </c>
      <c r="B1256" t="s">
        <v>3588</v>
      </c>
      <c r="C1256" t="s">
        <v>3589</v>
      </c>
      <c r="D1256">
        <v>0</v>
      </c>
    </row>
    <row r="1257" spans="1:4" x14ac:dyDescent="0.25">
      <c r="A1257" t="s">
        <v>3590</v>
      </c>
      <c r="B1257" t="s">
        <v>3591</v>
      </c>
      <c r="C1257" t="s">
        <v>3592</v>
      </c>
      <c r="D1257">
        <v>0</v>
      </c>
    </row>
    <row r="1258" spans="1:4" x14ac:dyDescent="0.25">
      <c r="A1258" t="s">
        <v>3593</v>
      </c>
      <c r="B1258" t="s">
        <v>3594</v>
      </c>
      <c r="C1258" t="s">
        <v>3595</v>
      </c>
      <c r="D1258">
        <v>0</v>
      </c>
    </row>
    <row r="1259" spans="1:4" x14ac:dyDescent="0.25">
      <c r="A1259" t="s">
        <v>3596</v>
      </c>
    </row>
    <row r="1260" spans="1:4" x14ac:dyDescent="0.25">
      <c r="A1260" t="s">
        <v>3597</v>
      </c>
      <c r="B1260" t="s">
        <v>3598</v>
      </c>
      <c r="C1260" t="s">
        <v>3599</v>
      </c>
      <c r="D1260" s="1">
        <v>7.0000000000000006E-83</v>
      </c>
    </row>
    <row r="1261" spans="1:4" x14ac:dyDescent="0.25">
      <c r="A1261" t="s">
        <v>3600</v>
      </c>
      <c r="B1261" t="s">
        <v>3601</v>
      </c>
      <c r="C1261" t="s">
        <v>3602</v>
      </c>
      <c r="D1261" s="1">
        <v>1E-99</v>
      </c>
    </row>
    <row r="1262" spans="1:4" x14ac:dyDescent="0.25">
      <c r="A1262" t="s">
        <v>3603</v>
      </c>
      <c r="B1262" t="s">
        <v>3604</v>
      </c>
      <c r="C1262" t="s">
        <v>3605</v>
      </c>
      <c r="D1262" s="1">
        <v>1E-150</v>
      </c>
    </row>
    <row r="1263" spans="1:4" x14ac:dyDescent="0.25">
      <c r="A1263" t="s">
        <v>3606</v>
      </c>
      <c r="B1263" t="s">
        <v>3607</v>
      </c>
      <c r="C1263" t="s">
        <v>3608</v>
      </c>
      <c r="D1263">
        <v>0</v>
      </c>
    </row>
    <row r="1264" spans="1:4" x14ac:dyDescent="0.25">
      <c r="A1264" t="s">
        <v>3609</v>
      </c>
      <c r="B1264" t="s">
        <v>3610</v>
      </c>
      <c r="C1264" t="s">
        <v>3611</v>
      </c>
      <c r="D1264">
        <v>0</v>
      </c>
    </row>
    <row r="1265" spans="1:4" x14ac:dyDescent="0.25">
      <c r="A1265" t="s">
        <v>3612</v>
      </c>
    </row>
    <row r="1266" spans="1:4" x14ac:dyDescent="0.25">
      <c r="A1266" t="s">
        <v>3613</v>
      </c>
      <c r="B1266" t="s">
        <v>3614</v>
      </c>
      <c r="C1266" t="s">
        <v>3615</v>
      </c>
      <c r="D1266">
        <v>0</v>
      </c>
    </row>
    <row r="1267" spans="1:4" x14ac:dyDescent="0.25">
      <c r="A1267" t="s">
        <v>3616</v>
      </c>
      <c r="B1267" t="s">
        <v>3617</v>
      </c>
      <c r="C1267" t="s">
        <v>3618</v>
      </c>
      <c r="D1267">
        <v>0</v>
      </c>
    </row>
    <row r="1268" spans="1:4" x14ac:dyDescent="0.25">
      <c r="A1268" t="s">
        <v>3619</v>
      </c>
      <c r="B1268" t="s">
        <v>3620</v>
      </c>
      <c r="C1268" t="s">
        <v>3621</v>
      </c>
      <c r="D1268">
        <v>0</v>
      </c>
    </row>
    <row r="1269" spans="1:4" x14ac:dyDescent="0.25">
      <c r="A1269" t="s">
        <v>3622</v>
      </c>
      <c r="B1269" t="s">
        <v>3623</v>
      </c>
      <c r="C1269" t="s">
        <v>3624</v>
      </c>
      <c r="D1269">
        <v>0</v>
      </c>
    </row>
    <row r="1270" spans="1:4" x14ac:dyDescent="0.25">
      <c r="A1270" t="s">
        <v>3625</v>
      </c>
      <c r="B1270" t="s">
        <v>3626</v>
      </c>
      <c r="C1270" t="s">
        <v>3627</v>
      </c>
      <c r="D1270">
        <v>0</v>
      </c>
    </row>
    <row r="1271" spans="1:4" x14ac:dyDescent="0.25">
      <c r="A1271" t="s">
        <v>3628</v>
      </c>
      <c r="B1271" t="s">
        <v>3629</v>
      </c>
      <c r="C1271" t="s">
        <v>3630</v>
      </c>
      <c r="D1271" s="1">
        <v>3.0000000000000002E-146</v>
      </c>
    </row>
    <row r="1272" spans="1:4" x14ac:dyDescent="0.25">
      <c r="A1272" t="s">
        <v>3631</v>
      </c>
      <c r="B1272" t="s">
        <v>3632</v>
      </c>
      <c r="C1272" t="s">
        <v>3633</v>
      </c>
      <c r="D1272">
        <v>0</v>
      </c>
    </row>
    <row r="1273" spans="1:4" x14ac:dyDescent="0.25">
      <c r="A1273" t="s">
        <v>3634</v>
      </c>
      <c r="B1273" t="s">
        <v>3635</v>
      </c>
      <c r="C1273" t="s">
        <v>3636</v>
      </c>
      <c r="D1273">
        <v>0</v>
      </c>
    </row>
    <row r="1274" spans="1:4" x14ac:dyDescent="0.25">
      <c r="A1274" t="s">
        <v>3637</v>
      </c>
    </row>
    <row r="1275" spans="1:4" x14ac:dyDescent="0.25">
      <c r="A1275" t="s">
        <v>3638</v>
      </c>
      <c r="B1275" t="s">
        <v>3639</v>
      </c>
      <c r="C1275" t="s">
        <v>3640</v>
      </c>
      <c r="D1275">
        <v>0</v>
      </c>
    </row>
    <row r="1276" spans="1:4" x14ac:dyDescent="0.25">
      <c r="A1276" t="s">
        <v>3641</v>
      </c>
      <c r="B1276" t="s">
        <v>3642</v>
      </c>
      <c r="C1276" t="s">
        <v>3643</v>
      </c>
      <c r="D1276" s="1">
        <v>3.0000000000000001E-164</v>
      </c>
    </row>
    <row r="1277" spans="1:4" x14ac:dyDescent="0.25">
      <c r="A1277" t="s">
        <v>3644</v>
      </c>
      <c r="B1277" t="s">
        <v>3645</v>
      </c>
      <c r="C1277" t="s">
        <v>3646</v>
      </c>
      <c r="D1277">
        <v>0</v>
      </c>
    </row>
    <row r="1278" spans="1:4" x14ac:dyDescent="0.25">
      <c r="A1278" t="s">
        <v>3647</v>
      </c>
      <c r="B1278" t="s">
        <v>3648</v>
      </c>
      <c r="C1278" t="s">
        <v>3649</v>
      </c>
      <c r="D1278">
        <v>0</v>
      </c>
    </row>
    <row r="1279" spans="1:4" x14ac:dyDescent="0.25">
      <c r="A1279" t="s">
        <v>3650</v>
      </c>
      <c r="B1279" t="s">
        <v>3651</v>
      </c>
      <c r="C1279" t="s">
        <v>3652</v>
      </c>
      <c r="D1279">
        <v>0</v>
      </c>
    </row>
    <row r="1280" spans="1:4" x14ac:dyDescent="0.25">
      <c r="A1280" t="s">
        <v>3653</v>
      </c>
      <c r="B1280" t="s">
        <v>3654</v>
      </c>
      <c r="C1280" t="s">
        <v>3655</v>
      </c>
      <c r="D1280">
        <v>0</v>
      </c>
    </row>
    <row r="1281" spans="1:4" x14ac:dyDescent="0.25">
      <c r="A1281" t="s">
        <v>3656</v>
      </c>
      <c r="B1281" t="s">
        <v>3657</v>
      </c>
      <c r="C1281" t="s">
        <v>3658</v>
      </c>
      <c r="D1281">
        <v>0</v>
      </c>
    </row>
    <row r="1282" spans="1:4" x14ac:dyDescent="0.25">
      <c r="A1282" t="s">
        <v>3659</v>
      </c>
      <c r="B1282" t="s">
        <v>3604</v>
      </c>
      <c r="C1282" t="s">
        <v>3605</v>
      </c>
      <c r="D1282" s="1">
        <v>1E-150</v>
      </c>
    </row>
    <row r="1283" spans="1:4" x14ac:dyDescent="0.25">
      <c r="A1283" t="s">
        <v>3660</v>
      </c>
    </row>
    <row r="1284" spans="1:4" x14ac:dyDescent="0.25">
      <c r="A1284" t="s">
        <v>3661</v>
      </c>
      <c r="B1284" t="s">
        <v>3662</v>
      </c>
      <c r="C1284" t="s">
        <v>3663</v>
      </c>
      <c r="D1284">
        <v>0</v>
      </c>
    </row>
    <row r="1285" spans="1:4" x14ac:dyDescent="0.25">
      <c r="A1285" t="s">
        <v>3664</v>
      </c>
      <c r="B1285" t="s">
        <v>3665</v>
      </c>
      <c r="C1285" t="s">
        <v>3666</v>
      </c>
      <c r="D1285">
        <v>0</v>
      </c>
    </row>
    <row r="1286" spans="1:4" x14ac:dyDescent="0.25">
      <c r="A1286" t="s">
        <v>3667</v>
      </c>
      <c r="B1286" t="s">
        <v>3668</v>
      </c>
      <c r="C1286" t="s">
        <v>3669</v>
      </c>
      <c r="D1286">
        <v>0</v>
      </c>
    </row>
    <row r="1287" spans="1:4" x14ac:dyDescent="0.25">
      <c r="A1287" t="s">
        <v>3670</v>
      </c>
      <c r="B1287" t="s">
        <v>3671</v>
      </c>
      <c r="C1287" t="s">
        <v>3672</v>
      </c>
      <c r="D1287">
        <v>0</v>
      </c>
    </row>
    <row r="1288" spans="1:4" x14ac:dyDescent="0.25">
      <c r="A1288" t="s">
        <v>3673</v>
      </c>
      <c r="B1288" t="s">
        <v>3674</v>
      </c>
      <c r="C1288" t="s">
        <v>3675</v>
      </c>
      <c r="D1288">
        <v>0</v>
      </c>
    </row>
    <row r="1289" spans="1:4" x14ac:dyDescent="0.25">
      <c r="A1289" t="s">
        <v>3676</v>
      </c>
      <c r="B1289" t="s">
        <v>3677</v>
      </c>
      <c r="C1289" t="s">
        <v>3678</v>
      </c>
      <c r="D1289" s="1">
        <v>4.0000000000000003E-138</v>
      </c>
    </row>
    <row r="1290" spans="1:4" x14ac:dyDescent="0.25">
      <c r="A1290" t="s">
        <v>3679</v>
      </c>
      <c r="B1290" t="s">
        <v>3680</v>
      </c>
      <c r="C1290" t="s">
        <v>3681</v>
      </c>
      <c r="D1290">
        <v>0</v>
      </c>
    </row>
    <row r="1291" spans="1:4" x14ac:dyDescent="0.25">
      <c r="A1291" t="s">
        <v>3682</v>
      </c>
    </row>
    <row r="1292" spans="1:4" x14ac:dyDescent="0.25">
      <c r="A1292" t="s">
        <v>3683</v>
      </c>
      <c r="B1292" t="s">
        <v>3684</v>
      </c>
      <c r="C1292" t="s">
        <v>3685</v>
      </c>
      <c r="D1292">
        <v>0</v>
      </c>
    </row>
    <row r="1293" spans="1:4" x14ac:dyDescent="0.25">
      <c r="A1293" t="s">
        <v>3686</v>
      </c>
      <c r="B1293" t="s">
        <v>3687</v>
      </c>
      <c r="C1293" t="s">
        <v>3688</v>
      </c>
      <c r="D1293">
        <v>0</v>
      </c>
    </row>
    <row r="1294" spans="1:4" x14ac:dyDescent="0.25">
      <c r="A1294" t="s">
        <v>3689</v>
      </c>
      <c r="B1294" t="s">
        <v>3690</v>
      </c>
      <c r="C1294" t="s">
        <v>3691</v>
      </c>
      <c r="D1294">
        <v>0</v>
      </c>
    </row>
    <row r="1295" spans="1:4" x14ac:dyDescent="0.25">
      <c r="A1295" t="s">
        <v>3692</v>
      </c>
      <c r="B1295" t="s">
        <v>3693</v>
      </c>
      <c r="C1295" t="s">
        <v>3694</v>
      </c>
      <c r="D1295" s="1">
        <v>9.9999999999999998E-138</v>
      </c>
    </row>
    <row r="1296" spans="1:4" x14ac:dyDescent="0.25">
      <c r="A1296" t="s">
        <v>3695</v>
      </c>
      <c r="B1296" t="s">
        <v>3696</v>
      </c>
      <c r="C1296" t="s">
        <v>3697</v>
      </c>
      <c r="D1296">
        <v>0</v>
      </c>
    </row>
    <row r="1297" spans="1:4" x14ac:dyDescent="0.25">
      <c r="A1297" t="s">
        <v>3698</v>
      </c>
      <c r="B1297" t="s">
        <v>3699</v>
      </c>
      <c r="C1297" t="s">
        <v>3700</v>
      </c>
      <c r="D1297" s="1">
        <v>2.0000000000000001E-173</v>
      </c>
    </row>
    <row r="1298" spans="1:4" x14ac:dyDescent="0.25">
      <c r="A1298" t="s">
        <v>3701</v>
      </c>
      <c r="B1298" t="s">
        <v>3702</v>
      </c>
      <c r="C1298" t="s">
        <v>3703</v>
      </c>
      <c r="D1298">
        <v>0</v>
      </c>
    </row>
    <row r="1299" spans="1:4" x14ac:dyDescent="0.25">
      <c r="A1299" t="s">
        <v>3704</v>
      </c>
      <c r="B1299" t="s">
        <v>3705</v>
      </c>
      <c r="C1299" t="s">
        <v>3706</v>
      </c>
      <c r="D1299">
        <v>0</v>
      </c>
    </row>
    <row r="1300" spans="1:4" x14ac:dyDescent="0.25">
      <c r="A1300" t="s">
        <v>3707</v>
      </c>
      <c r="B1300" t="s">
        <v>3708</v>
      </c>
      <c r="C1300" t="s">
        <v>3709</v>
      </c>
      <c r="D1300">
        <v>0</v>
      </c>
    </row>
    <row r="1301" spans="1:4" x14ac:dyDescent="0.25">
      <c r="A1301" t="s">
        <v>3710</v>
      </c>
      <c r="B1301" t="s">
        <v>3711</v>
      </c>
      <c r="C1301" t="s">
        <v>3712</v>
      </c>
      <c r="D1301">
        <v>0</v>
      </c>
    </row>
    <row r="1302" spans="1:4" x14ac:dyDescent="0.25">
      <c r="A1302" t="s">
        <v>3713</v>
      </c>
      <c r="B1302" t="s">
        <v>3714</v>
      </c>
      <c r="C1302" t="s">
        <v>3715</v>
      </c>
      <c r="D1302" s="1">
        <v>1.9999999999999999E-102</v>
      </c>
    </row>
    <row r="1303" spans="1:4" x14ac:dyDescent="0.25">
      <c r="A1303" t="s">
        <v>3716</v>
      </c>
      <c r="B1303" t="s">
        <v>3717</v>
      </c>
      <c r="C1303" t="s">
        <v>3718</v>
      </c>
      <c r="D1303" s="1">
        <v>3.0000000000000002E-114</v>
      </c>
    </row>
    <row r="1304" spans="1:4" x14ac:dyDescent="0.25">
      <c r="A1304" t="s">
        <v>3719</v>
      </c>
      <c r="B1304" t="s">
        <v>3720</v>
      </c>
      <c r="C1304" t="s">
        <v>3721</v>
      </c>
      <c r="D1304">
        <v>0</v>
      </c>
    </row>
    <row r="1305" spans="1:4" x14ac:dyDescent="0.25">
      <c r="A1305" t="s">
        <v>3722</v>
      </c>
    </row>
    <row r="1306" spans="1:4" x14ac:dyDescent="0.25">
      <c r="A1306" t="s">
        <v>3723</v>
      </c>
      <c r="B1306" t="s">
        <v>3724</v>
      </c>
      <c r="C1306" t="s">
        <v>3725</v>
      </c>
      <c r="D1306">
        <v>0</v>
      </c>
    </row>
    <row r="1307" spans="1:4" x14ac:dyDescent="0.25">
      <c r="A1307" t="s">
        <v>3726</v>
      </c>
      <c r="B1307" t="s">
        <v>3727</v>
      </c>
      <c r="C1307" t="s">
        <v>3728</v>
      </c>
      <c r="D1307">
        <v>0</v>
      </c>
    </row>
    <row r="1308" spans="1:4" x14ac:dyDescent="0.25">
      <c r="A1308" t="s">
        <v>3729</v>
      </c>
      <c r="B1308" t="s">
        <v>3730</v>
      </c>
      <c r="C1308" t="s">
        <v>3731</v>
      </c>
      <c r="D1308">
        <v>0</v>
      </c>
    </row>
    <row r="1309" spans="1:4" x14ac:dyDescent="0.25">
      <c r="A1309" t="s">
        <v>3732</v>
      </c>
      <c r="B1309" t="s">
        <v>3733</v>
      </c>
      <c r="C1309" t="s">
        <v>3734</v>
      </c>
      <c r="D1309" s="1">
        <v>9.0000000000000004E-93</v>
      </c>
    </row>
    <row r="1310" spans="1:4" x14ac:dyDescent="0.25">
      <c r="A1310" t="s">
        <v>3735</v>
      </c>
      <c r="B1310" t="s">
        <v>3736</v>
      </c>
      <c r="C1310" t="s">
        <v>3737</v>
      </c>
      <c r="D1310">
        <v>0</v>
      </c>
    </row>
    <row r="1311" spans="1:4" x14ac:dyDescent="0.25">
      <c r="A1311" t="s">
        <v>3738</v>
      </c>
      <c r="B1311" t="s">
        <v>3739</v>
      </c>
      <c r="C1311" t="s">
        <v>3740</v>
      </c>
      <c r="D1311" s="1">
        <v>4.0000000000000001E-117</v>
      </c>
    </row>
    <row r="1312" spans="1:4" x14ac:dyDescent="0.25">
      <c r="A1312" t="s">
        <v>3741</v>
      </c>
      <c r="B1312" t="s">
        <v>3742</v>
      </c>
      <c r="C1312" t="s">
        <v>3743</v>
      </c>
      <c r="D1312">
        <v>0</v>
      </c>
    </row>
    <row r="1313" spans="1:4" x14ac:dyDescent="0.25">
      <c r="A1313" t="s">
        <v>3744</v>
      </c>
      <c r="B1313" t="s">
        <v>3745</v>
      </c>
      <c r="C1313" t="s">
        <v>3746</v>
      </c>
      <c r="D1313">
        <v>0</v>
      </c>
    </row>
    <row r="1314" spans="1:4" x14ac:dyDescent="0.25">
      <c r="A1314" t="s">
        <v>3747</v>
      </c>
      <c r="B1314" t="s">
        <v>3748</v>
      </c>
      <c r="C1314" t="s">
        <v>3749</v>
      </c>
      <c r="D1314">
        <v>0</v>
      </c>
    </row>
    <row r="1315" spans="1:4" x14ac:dyDescent="0.25">
      <c r="A1315" t="s">
        <v>3750</v>
      </c>
    </row>
    <row r="1316" spans="1:4" x14ac:dyDescent="0.25">
      <c r="A1316" t="s">
        <v>3751</v>
      </c>
      <c r="B1316" t="s">
        <v>3752</v>
      </c>
      <c r="C1316" t="s">
        <v>3753</v>
      </c>
      <c r="D1316">
        <v>0</v>
      </c>
    </row>
    <row r="1317" spans="1:4" x14ac:dyDescent="0.25">
      <c r="A1317" t="s">
        <v>3754</v>
      </c>
      <c r="B1317" t="s">
        <v>3755</v>
      </c>
      <c r="C1317" t="s">
        <v>3756</v>
      </c>
      <c r="D1317">
        <v>0</v>
      </c>
    </row>
    <row r="1318" spans="1:4" x14ac:dyDescent="0.25">
      <c r="A1318" t="s">
        <v>3757</v>
      </c>
      <c r="B1318" t="s">
        <v>3758</v>
      </c>
      <c r="C1318" t="s">
        <v>3759</v>
      </c>
      <c r="D1318">
        <v>0</v>
      </c>
    </row>
    <row r="1319" spans="1:4" x14ac:dyDescent="0.25">
      <c r="A1319" t="s">
        <v>3760</v>
      </c>
      <c r="B1319" t="s">
        <v>3761</v>
      </c>
      <c r="C1319" t="s">
        <v>3762</v>
      </c>
      <c r="D1319" s="1">
        <v>2.0000000000000001E-97</v>
      </c>
    </row>
    <row r="1320" spans="1:4" x14ac:dyDescent="0.25">
      <c r="A1320" t="s">
        <v>3763</v>
      </c>
      <c r="B1320" t="s">
        <v>3764</v>
      </c>
      <c r="C1320" t="s">
        <v>3765</v>
      </c>
      <c r="D1320" s="1">
        <v>5E-177</v>
      </c>
    </row>
    <row r="1321" spans="1:4" x14ac:dyDescent="0.25">
      <c r="A1321" t="s">
        <v>3766</v>
      </c>
      <c r="B1321" t="s">
        <v>3767</v>
      </c>
      <c r="C1321" t="s">
        <v>3768</v>
      </c>
      <c r="D1321" s="1">
        <v>3.0000000000000001E-120</v>
      </c>
    </row>
    <row r="1322" spans="1:4" x14ac:dyDescent="0.25">
      <c r="A1322" t="s">
        <v>3769</v>
      </c>
      <c r="B1322" t="s">
        <v>3770</v>
      </c>
      <c r="C1322" t="s">
        <v>3771</v>
      </c>
      <c r="D1322">
        <v>0</v>
      </c>
    </row>
    <row r="1323" spans="1:4" x14ac:dyDescent="0.25">
      <c r="A1323" t="s">
        <v>3772</v>
      </c>
    </row>
    <row r="1324" spans="1:4" x14ac:dyDescent="0.25">
      <c r="A1324" t="s">
        <v>3773</v>
      </c>
      <c r="B1324" t="s">
        <v>3774</v>
      </c>
      <c r="C1324" t="s">
        <v>3775</v>
      </c>
      <c r="D1324" s="1">
        <v>8.9999999999999998E-88</v>
      </c>
    </row>
    <row r="1325" spans="1:4" x14ac:dyDescent="0.25">
      <c r="A1325" t="s">
        <v>3776</v>
      </c>
      <c r="B1325" t="s">
        <v>3777</v>
      </c>
      <c r="C1325" t="s">
        <v>3778</v>
      </c>
      <c r="D1325">
        <v>0</v>
      </c>
    </row>
    <row r="1326" spans="1:4" x14ac:dyDescent="0.25">
      <c r="A1326" t="s">
        <v>3779</v>
      </c>
      <c r="B1326" t="s">
        <v>3780</v>
      </c>
      <c r="C1326" t="s">
        <v>3781</v>
      </c>
      <c r="D1326" s="1">
        <v>1E-169</v>
      </c>
    </row>
    <row r="1327" spans="1:4" x14ac:dyDescent="0.25">
      <c r="A1327" t="s">
        <v>3782</v>
      </c>
      <c r="B1327" t="s">
        <v>3783</v>
      </c>
      <c r="C1327" t="s">
        <v>3784</v>
      </c>
      <c r="D1327">
        <v>0</v>
      </c>
    </row>
    <row r="1328" spans="1:4" x14ac:dyDescent="0.25">
      <c r="A1328" t="s">
        <v>3785</v>
      </c>
      <c r="B1328" t="s">
        <v>3786</v>
      </c>
      <c r="C1328" t="s">
        <v>3787</v>
      </c>
      <c r="D1328">
        <v>0</v>
      </c>
    </row>
    <row r="1329" spans="1:4" x14ac:dyDescent="0.25">
      <c r="A1329" t="s">
        <v>3788</v>
      </c>
      <c r="B1329" t="s">
        <v>3789</v>
      </c>
      <c r="C1329" t="s">
        <v>3790</v>
      </c>
      <c r="D1329">
        <v>0</v>
      </c>
    </row>
    <row r="1330" spans="1:4" x14ac:dyDescent="0.25">
      <c r="A1330" t="s">
        <v>3791</v>
      </c>
      <c r="B1330" t="s">
        <v>3792</v>
      </c>
      <c r="C1330" t="s">
        <v>3793</v>
      </c>
      <c r="D1330">
        <v>0</v>
      </c>
    </row>
    <row r="1331" spans="1:4" x14ac:dyDescent="0.25">
      <c r="A1331" t="s">
        <v>3794</v>
      </c>
      <c r="B1331" t="s">
        <v>3795</v>
      </c>
      <c r="C1331" t="s">
        <v>3796</v>
      </c>
      <c r="D1331">
        <v>0</v>
      </c>
    </row>
    <row r="1332" spans="1:4" x14ac:dyDescent="0.25">
      <c r="A1332" t="s">
        <v>3797</v>
      </c>
    </row>
    <row r="1333" spans="1:4" x14ac:dyDescent="0.25">
      <c r="A1333" t="s">
        <v>3798</v>
      </c>
      <c r="B1333" t="s">
        <v>3799</v>
      </c>
      <c r="C1333" t="s">
        <v>3800</v>
      </c>
      <c r="D1333">
        <v>0</v>
      </c>
    </row>
    <row r="1334" spans="1:4" x14ac:dyDescent="0.25">
      <c r="A1334" t="s">
        <v>3801</v>
      </c>
      <c r="B1334" t="s">
        <v>3802</v>
      </c>
      <c r="C1334" t="s">
        <v>3803</v>
      </c>
      <c r="D1334">
        <v>0</v>
      </c>
    </row>
    <row r="1335" spans="1:4" x14ac:dyDescent="0.25">
      <c r="A1335" t="s">
        <v>3804</v>
      </c>
      <c r="B1335" t="s">
        <v>3805</v>
      </c>
      <c r="C1335" t="s">
        <v>3806</v>
      </c>
      <c r="D1335" s="1">
        <v>1.9999999999999999E-164</v>
      </c>
    </row>
    <row r="1336" spans="1:4" x14ac:dyDescent="0.25">
      <c r="A1336" t="s">
        <v>3807</v>
      </c>
      <c r="B1336" t="s">
        <v>3808</v>
      </c>
      <c r="C1336" t="s">
        <v>3809</v>
      </c>
      <c r="D1336">
        <v>0</v>
      </c>
    </row>
    <row r="1337" spans="1:4" x14ac:dyDescent="0.25">
      <c r="A1337" t="s">
        <v>3810</v>
      </c>
      <c r="B1337" t="s">
        <v>3811</v>
      </c>
      <c r="C1337" t="s">
        <v>3812</v>
      </c>
      <c r="D1337">
        <v>0</v>
      </c>
    </row>
    <row r="1338" spans="1:4" x14ac:dyDescent="0.25">
      <c r="A1338" t="s">
        <v>3813</v>
      </c>
      <c r="B1338" t="s">
        <v>3814</v>
      </c>
      <c r="C1338" t="s">
        <v>3815</v>
      </c>
      <c r="D1338">
        <v>0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219"/>
  <sheetViews>
    <sheetView zoomScale="90" zoomScaleNormal="90" zoomScalePageLayoutView="90" workbookViewId="0">
      <selection sqref="A1:K1048576"/>
    </sheetView>
  </sheetViews>
  <sheetFormatPr defaultColWidth="8.85546875" defaultRowHeight="15" x14ac:dyDescent="0.25"/>
  <cols>
    <col min="1" max="2" width="14.28515625" bestFit="1" customWidth="1"/>
    <col min="3" max="3" width="7.42578125" bestFit="1" customWidth="1"/>
    <col min="4" max="4" width="14.28515625" bestFit="1" customWidth="1"/>
    <col min="5" max="5" width="29.7109375" bestFit="1" customWidth="1"/>
    <col min="6" max="6" width="9.42578125" bestFit="1" customWidth="1"/>
    <col min="7" max="7" width="9" bestFit="1" customWidth="1"/>
    <col min="8" max="8" width="12" bestFit="1" customWidth="1"/>
    <col min="9" max="9" width="10.42578125" bestFit="1" customWidth="1"/>
    <col min="10" max="10" width="9.85546875" bestFit="1" customWidth="1"/>
    <col min="11" max="11" width="12" bestFit="1" customWidth="1"/>
  </cols>
  <sheetData>
    <row r="1" spans="1:11" x14ac:dyDescent="0.25">
      <c r="A1" t="s">
        <v>3816</v>
      </c>
      <c r="B1" t="s">
        <v>3817</v>
      </c>
      <c r="C1" t="s">
        <v>3818</v>
      </c>
      <c r="D1" t="s">
        <v>3819</v>
      </c>
      <c r="E1" t="s">
        <v>3820</v>
      </c>
      <c r="F1" t="s">
        <v>3821</v>
      </c>
      <c r="G1" t="s">
        <v>3822</v>
      </c>
      <c r="H1" t="s">
        <v>3823</v>
      </c>
      <c r="I1" t="s">
        <v>3824</v>
      </c>
      <c r="J1" t="s">
        <v>3825</v>
      </c>
      <c r="K1" t="s">
        <v>3826</v>
      </c>
    </row>
    <row r="2" spans="1:11" x14ac:dyDescent="0.25">
      <c r="A2" t="s">
        <v>201</v>
      </c>
      <c r="B2" t="s">
        <v>202</v>
      </c>
      <c r="C2">
        <v>0</v>
      </c>
      <c r="D2">
        <v>202</v>
      </c>
      <c r="E2" t="s">
        <v>3827</v>
      </c>
      <c r="F2">
        <v>1</v>
      </c>
      <c r="G2">
        <v>422744</v>
      </c>
      <c r="H2">
        <v>1.005649041220827</v>
      </c>
      <c r="I2">
        <v>1</v>
      </c>
      <c r="J2">
        <v>23946889</v>
      </c>
      <c r="K2">
        <v>1.3199973579082609</v>
      </c>
    </row>
    <row r="3" spans="1:11" x14ac:dyDescent="0.25">
      <c r="A3" t="s">
        <v>204</v>
      </c>
      <c r="B3" t="s">
        <v>205</v>
      </c>
      <c r="C3">
        <v>1.9999999999999999E-102</v>
      </c>
      <c r="D3">
        <v>202</v>
      </c>
      <c r="E3" t="s">
        <v>3828</v>
      </c>
      <c r="F3">
        <v>1</v>
      </c>
      <c r="G3">
        <v>442977</v>
      </c>
      <c r="H3">
        <v>1.0059194106430329</v>
      </c>
      <c r="I3">
        <v>1</v>
      </c>
      <c r="J3">
        <v>24084808</v>
      </c>
      <c r="K3">
        <v>1.3218403411703183</v>
      </c>
    </row>
    <row r="4" spans="1:11" x14ac:dyDescent="0.25">
      <c r="A4" t="s">
        <v>207</v>
      </c>
      <c r="B4" t="s">
        <v>208</v>
      </c>
      <c r="C4">
        <v>0</v>
      </c>
      <c r="D4">
        <v>202</v>
      </c>
      <c r="E4" t="s">
        <v>3829</v>
      </c>
      <c r="F4">
        <v>1</v>
      </c>
      <c r="G4">
        <v>445389</v>
      </c>
      <c r="H4">
        <v>1.0059516417034966</v>
      </c>
      <c r="I4">
        <v>1</v>
      </c>
      <c r="J4">
        <v>24189871</v>
      </c>
      <c r="K4">
        <v>1.3232442764545183</v>
      </c>
    </row>
    <row r="5" spans="1:11" x14ac:dyDescent="0.25">
      <c r="A5" t="s">
        <v>210</v>
      </c>
      <c r="B5" t="s">
        <v>211</v>
      </c>
      <c r="C5">
        <v>0</v>
      </c>
      <c r="D5">
        <v>202</v>
      </c>
      <c r="E5" t="s">
        <v>3830</v>
      </c>
      <c r="F5">
        <v>1</v>
      </c>
      <c r="G5">
        <v>463748</v>
      </c>
      <c r="H5">
        <v>1.0061969692487087</v>
      </c>
      <c r="I5">
        <v>1</v>
      </c>
      <c r="J5">
        <v>24311845</v>
      </c>
      <c r="K5">
        <v>1.3248741899574163</v>
      </c>
    </row>
    <row r="6" spans="1:11" x14ac:dyDescent="0.25">
      <c r="A6" t="s">
        <v>213</v>
      </c>
      <c r="B6" t="s">
        <v>214</v>
      </c>
      <c r="C6">
        <v>0</v>
      </c>
      <c r="D6">
        <v>202</v>
      </c>
      <c r="E6" t="s">
        <v>3831</v>
      </c>
      <c r="F6">
        <v>1</v>
      </c>
      <c r="G6">
        <v>471635</v>
      </c>
      <c r="H6">
        <v>1.006302361609354</v>
      </c>
      <c r="I6">
        <v>1</v>
      </c>
      <c r="J6">
        <v>24358048</v>
      </c>
      <c r="K6">
        <v>1.3254915911541829</v>
      </c>
    </row>
    <row r="7" spans="1:11" x14ac:dyDescent="0.25">
      <c r="A7" t="s">
        <v>135</v>
      </c>
      <c r="B7" t="s">
        <v>136</v>
      </c>
      <c r="C7">
        <v>0</v>
      </c>
      <c r="D7">
        <v>306</v>
      </c>
      <c r="E7" t="s">
        <v>3832</v>
      </c>
      <c r="F7">
        <v>1</v>
      </c>
      <c r="G7">
        <v>1300106</v>
      </c>
      <c r="H7">
        <v>1.0173730493760871</v>
      </c>
      <c r="I7">
        <v>1</v>
      </c>
      <c r="J7">
        <v>51131520</v>
      </c>
      <c r="K7">
        <v>1.6832599969805431</v>
      </c>
    </row>
    <row r="8" spans="1:11" x14ac:dyDescent="0.25">
      <c r="A8" t="s">
        <v>138</v>
      </c>
      <c r="B8" t="s">
        <v>139</v>
      </c>
      <c r="C8">
        <v>1E-119</v>
      </c>
      <c r="D8">
        <v>306</v>
      </c>
      <c r="E8" t="s">
        <v>3833</v>
      </c>
      <c r="F8">
        <v>1</v>
      </c>
      <c r="G8">
        <v>1419315</v>
      </c>
      <c r="H8">
        <v>1.0189660147520441</v>
      </c>
      <c r="I8">
        <v>1</v>
      </c>
      <c r="J8">
        <v>51393475</v>
      </c>
      <c r="K8">
        <v>1.6867604478278684</v>
      </c>
    </row>
    <row r="9" spans="1:11" x14ac:dyDescent="0.25">
      <c r="A9" t="s">
        <v>141</v>
      </c>
      <c r="B9" t="s">
        <v>142</v>
      </c>
      <c r="C9">
        <v>0</v>
      </c>
      <c r="D9">
        <v>306</v>
      </c>
      <c r="E9" t="s">
        <v>3834</v>
      </c>
      <c r="F9">
        <v>1</v>
      </c>
      <c r="G9">
        <v>1474505</v>
      </c>
      <c r="H9">
        <v>1.019703507383465</v>
      </c>
      <c r="I9">
        <v>1</v>
      </c>
      <c r="J9">
        <v>51448007</v>
      </c>
      <c r="K9">
        <v>1.687489147740473</v>
      </c>
    </row>
    <row r="10" spans="1:11" x14ac:dyDescent="0.25">
      <c r="A10" t="s">
        <v>144</v>
      </c>
      <c r="B10" t="s">
        <v>145</v>
      </c>
      <c r="C10">
        <v>0</v>
      </c>
      <c r="D10">
        <v>306</v>
      </c>
      <c r="E10" t="s">
        <v>3835</v>
      </c>
      <c r="F10">
        <v>1</v>
      </c>
      <c r="G10">
        <v>1531193</v>
      </c>
      <c r="H10">
        <v>1.0204610174811277</v>
      </c>
      <c r="I10">
        <v>1</v>
      </c>
      <c r="J10">
        <v>51489863</v>
      </c>
      <c r="K10">
        <v>1.6880484608693145</v>
      </c>
    </row>
    <row r="11" spans="1:11" x14ac:dyDescent="0.25">
      <c r="A11" t="s">
        <v>147</v>
      </c>
      <c r="B11" t="s">
        <v>148</v>
      </c>
      <c r="C11">
        <v>4.9999999999999998E-83</v>
      </c>
      <c r="D11">
        <v>306</v>
      </c>
      <c r="E11" t="s">
        <v>3836</v>
      </c>
      <c r="F11">
        <v>1</v>
      </c>
      <c r="G11">
        <v>1662868</v>
      </c>
      <c r="H11">
        <v>1.0222205634539916</v>
      </c>
      <c r="I11">
        <v>1</v>
      </c>
      <c r="J11">
        <v>51554217</v>
      </c>
      <c r="K11">
        <v>1.688908410150026</v>
      </c>
    </row>
    <row r="12" spans="1:11" x14ac:dyDescent="0.25">
      <c r="A12" t="s">
        <v>150</v>
      </c>
      <c r="B12" t="s">
        <v>151</v>
      </c>
      <c r="C12">
        <v>0</v>
      </c>
      <c r="D12">
        <v>306</v>
      </c>
      <c r="E12" t="s">
        <v>3837</v>
      </c>
      <c r="F12">
        <v>1</v>
      </c>
      <c r="G12">
        <v>1701554</v>
      </c>
      <c r="H12">
        <v>1.0227375165240977</v>
      </c>
      <c r="I12">
        <v>1</v>
      </c>
      <c r="J12">
        <v>51572150</v>
      </c>
      <c r="K12">
        <v>1.6891480451447582</v>
      </c>
    </row>
    <row r="13" spans="1:11" x14ac:dyDescent="0.25">
      <c r="A13" t="s">
        <v>153</v>
      </c>
      <c r="B13" t="s">
        <v>154</v>
      </c>
      <c r="C13">
        <v>2.9999999999999998E-165</v>
      </c>
      <c r="D13">
        <v>306</v>
      </c>
      <c r="E13" t="s">
        <v>3838</v>
      </c>
      <c r="F13">
        <v>1</v>
      </c>
      <c r="G13">
        <v>1716617</v>
      </c>
      <c r="H13">
        <v>1.0229388002984607</v>
      </c>
      <c r="I13">
        <v>1</v>
      </c>
      <c r="J13">
        <v>51683064</v>
      </c>
      <c r="K13">
        <v>1.6906301661398919</v>
      </c>
    </row>
    <row r="14" spans="1:11" x14ac:dyDescent="0.25">
      <c r="A14" t="s">
        <v>156</v>
      </c>
      <c r="B14" t="s">
        <v>157</v>
      </c>
      <c r="C14">
        <v>9.0000000000000002E-168</v>
      </c>
      <c r="D14">
        <v>306</v>
      </c>
      <c r="E14" t="s">
        <v>3839</v>
      </c>
      <c r="F14">
        <v>1</v>
      </c>
      <c r="G14">
        <v>1825869</v>
      </c>
      <c r="H14">
        <v>1.0243987123290461</v>
      </c>
      <c r="I14">
        <v>1</v>
      </c>
      <c r="J14">
        <v>51782073</v>
      </c>
      <c r="K14">
        <v>1.6919532030658635</v>
      </c>
    </row>
    <row r="15" spans="1:11" x14ac:dyDescent="0.25">
      <c r="A15" t="s">
        <v>13</v>
      </c>
      <c r="B15" t="s">
        <v>14</v>
      </c>
      <c r="C15">
        <v>0</v>
      </c>
      <c r="D15">
        <v>1018</v>
      </c>
      <c r="E15" t="s">
        <v>3840</v>
      </c>
      <c r="F15">
        <v>1</v>
      </c>
      <c r="G15">
        <v>3011518</v>
      </c>
      <c r="H15">
        <v>1.0402422963288955</v>
      </c>
      <c r="I15">
        <v>1</v>
      </c>
      <c r="J15">
        <v>52583512</v>
      </c>
      <c r="K15">
        <v>1.7026626677702197</v>
      </c>
    </row>
    <row r="16" spans="1:11" x14ac:dyDescent="0.25">
      <c r="A16" t="s">
        <v>16</v>
      </c>
      <c r="B16" t="s">
        <v>17</v>
      </c>
      <c r="C16">
        <v>0</v>
      </c>
      <c r="D16">
        <v>1018</v>
      </c>
      <c r="E16" t="s">
        <v>3841</v>
      </c>
      <c r="F16">
        <v>1</v>
      </c>
      <c r="G16">
        <v>3086694</v>
      </c>
      <c r="H16">
        <v>1.0412468577722678</v>
      </c>
      <c r="I16">
        <v>1</v>
      </c>
      <c r="J16">
        <v>52628358</v>
      </c>
      <c r="K16">
        <v>1.7032619356547767</v>
      </c>
    </row>
    <row r="17" spans="1:11" x14ac:dyDescent="0.25">
      <c r="A17" t="s">
        <v>19</v>
      </c>
      <c r="B17" t="s">
        <v>20</v>
      </c>
      <c r="C17">
        <v>0</v>
      </c>
      <c r="D17">
        <v>1018</v>
      </c>
      <c r="E17" t="s">
        <v>3842</v>
      </c>
      <c r="F17">
        <v>1</v>
      </c>
      <c r="G17">
        <v>3118097</v>
      </c>
      <c r="H17">
        <v>1.0416664896096388</v>
      </c>
      <c r="I17">
        <v>1</v>
      </c>
      <c r="J17">
        <v>52660767</v>
      </c>
      <c r="K17">
        <v>1.7036950104634689</v>
      </c>
    </row>
    <row r="18" spans="1:11" x14ac:dyDescent="0.25">
      <c r="A18" t="s">
        <v>22</v>
      </c>
      <c r="B18" t="s">
        <v>23</v>
      </c>
      <c r="C18">
        <v>0</v>
      </c>
      <c r="D18">
        <v>1018</v>
      </c>
      <c r="E18" t="s">
        <v>3843</v>
      </c>
      <c r="F18">
        <v>1</v>
      </c>
      <c r="G18">
        <v>3153874</v>
      </c>
      <c r="H18">
        <v>1.042144570310388</v>
      </c>
      <c r="I18">
        <v>1</v>
      </c>
      <c r="J18">
        <v>52746801</v>
      </c>
      <c r="K18">
        <v>1.7048446651301057</v>
      </c>
    </row>
    <row r="19" spans="1:11" x14ac:dyDescent="0.25">
      <c r="A19" t="s">
        <v>25</v>
      </c>
      <c r="B19" t="s">
        <v>26</v>
      </c>
      <c r="C19">
        <v>0</v>
      </c>
      <c r="D19">
        <v>1018</v>
      </c>
      <c r="E19" t="s">
        <v>3844</v>
      </c>
      <c r="F19">
        <v>1</v>
      </c>
      <c r="G19">
        <v>3174603</v>
      </c>
      <c r="H19">
        <v>1.0424215676786925</v>
      </c>
      <c r="I19">
        <v>1</v>
      </c>
      <c r="J19">
        <v>52797357</v>
      </c>
      <c r="K19">
        <v>1.7055202345715648</v>
      </c>
    </row>
    <row r="20" spans="1:11" x14ac:dyDescent="0.25">
      <c r="A20" t="s">
        <v>28</v>
      </c>
      <c r="B20" t="s">
        <v>29</v>
      </c>
      <c r="C20">
        <v>0</v>
      </c>
      <c r="D20">
        <v>1018</v>
      </c>
      <c r="E20" t="s">
        <v>3845</v>
      </c>
      <c r="F20">
        <v>1</v>
      </c>
      <c r="G20">
        <v>3262172</v>
      </c>
      <c r="H20">
        <v>1.0435917342349692</v>
      </c>
      <c r="I20">
        <v>1</v>
      </c>
      <c r="J20">
        <v>52910201</v>
      </c>
      <c r="K20">
        <v>1.707028145760187</v>
      </c>
    </row>
    <row r="21" spans="1:11" x14ac:dyDescent="0.25">
      <c r="A21" t="s">
        <v>31</v>
      </c>
      <c r="B21" t="s">
        <v>32</v>
      </c>
      <c r="C21">
        <v>0</v>
      </c>
      <c r="D21">
        <v>1018</v>
      </c>
      <c r="E21" t="s">
        <v>3846</v>
      </c>
      <c r="F21">
        <v>1</v>
      </c>
      <c r="G21">
        <v>3288578</v>
      </c>
      <c r="H21">
        <v>1.0439445921879553</v>
      </c>
      <c r="I21">
        <v>1</v>
      </c>
      <c r="J21">
        <v>52967307</v>
      </c>
      <c r="K21">
        <v>1.7077912415059731</v>
      </c>
    </row>
    <row r="22" spans="1:11" x14ac:dyDescent="0.25">
      <c r="A22" t="s">
        <v>34</v>
      </c>
      <c r="B22" t="s">
        <v>35</v>
      </c>
      <c r="C22">
        <v>0</v>
      </c>
      <c r="D22">
        <v>1018</v>
      </c>
      <c r="E22" t="s">
        <v>3847</v>
      </c>
      <c r="F22">
        <v>1</v>
      </c>
      <c r="G22">
        <v>3336960</v>
      </c>
      <c r="H22">
        <v>1.0445911109140544</v>
      </c>
      <c r="I22">
        <v>1</v>
      </c>
      <c r="J22">
        <v>53011118</v>
      </c>
      <c r="K22">
        <v>1.7083766788981669</v>
      </c>
    </row>
    <row r="23" spans="1:11" x14ac:dyDescent="0.25">
      <c r="A23" t="s">
        <v>37</v>
      </c>
      <c r="B23" t="s">
        <v>38</v>
      </c>
      <c r="C23">
        <v>0</v>
      </c>
      <c r="D23">
        <v>1018</v>
      </c>
      <c r="E23" t="s">
        <v>3848</v>
      </c>
      <c r="F23">
        <v>1</v>
      </c>
      <c r="G23">
        <v>3363204</v>
      </c>
      <c r="H23">
        <v>1.0449418040943228</v>
      </c>
      <c r="I23">
        <v>1</v>
      </c>
      <c r="J23">
        <v>53027857</v>
      </c>
      <c r="K23">
        <v>1.7086003587162022</v>
      </c>
    </row>
    <row r="24" spans="1:11" x14ac:dyDescent="0.25">
      <c r="A24" t="s">
        <v>40</v>
      </c>
      <c r="B24" t="s">
        <v>41</v>
      </c>
      <c r="C24">
        <v>7E-139</v>
      </c>
      <c r="D24">
        <v>1018</v>
      </c>
      <c r="E24" t="s">
        <v>3849</v>
      </c>
      <c r="F24">
        <v>1</v>
      </c>
      <c r="G24">
        <v>3424672</v>
      </c>
      <c r="H24">
        <v>1.0457631883499523</v>
      </c>
      <c r="I24">
        <v>1</v>
      </c>
      <c r="J24">
        <v>53209144</v>
      </c>
      <c r="K24">
        <v>1.7110228596524664</v>
      </c>
    </row>
    <row r="25" spans="1:11" x14ac:dyDescent="0.25">
      <c r="A25" t="s">
        <v>43</v>
      </c>
      <c r="B25" t="s">
        <v>44</v>
      </c>
      <c r="C25">
        <v>0</v>
      </c>
      <c r="D25">
        <v>1018</v>
      </c>
      <c r="E25" t="s">
        <v>3850</v>
      </c>
      <c r="F25">
        <v>1</v>
      </c>
      <c r="G25">
        <v>3447802</v>
      </c>
      <c r="H25">
        <v>1.0460722697879803</v>
      </c>
      <c r="I25">
        <v>1</v>
      </c>
      <c r="J25">
        <v>53344673</v>
      </c>
      <c r="K25">
        <v>1.7128339058355404</v>
      </c>
    </row>
    <row r="26" spans="1:11" x14ac:dyDescent="0.25">
      <c r="A26" t="s">
        <v>46</v>
      </c>
      <c r="B26" t="s">
        <v>47</v>
      </c>
      <c r="C26">
        <v>0</v>
      </c>
      <c r="D26">
        <v>1018</v>
      </c>
      <c r="E26" t="s">
        <v>3851</v>
      </c>
      <c r="F26">
        <v>1</v>
      </c>
      <c r="G26">
        <v>3469409</v>
      </c>
      <c r="H26">
        <v>1.046360999689903</v>
      </c>
      <c r="I26">
        <v>1</v>
      </c>
      <c r="J26">
        <v>53366394</v>
      </c>
      <c r="K26">
        <v>1.7131241590960422</v>
      </c>
    </row>
    <row r="27" spans="1:11" x14ac:dyDescent="0.25">
      <c r="A27" t="s">
        <v>49</v>
      </c>
      <c r="B27" t="s">
        <v>50</v>
      </c>
      <c r="C27">
        <v>0</v>
      </c>
      <c r="D27">
        <v>1018</v>
      </c>
      <c r="E27" t="s">
        <v>3852</v>
      </c>
      <c r="F27">
        <v>1</v>
      </c>
      <c r="G27">
        <v>3479778</v>
      </c>
      <c r="H27">
        <v>1.0464995585066308</v>
      </c>
      <c r="I27">
        <v>1</v>
      </c>
      <c r="J27">
        <v>53379606</v>
      </c>
      <c r="K27">
        <v>1.7133007083376861</v>
      </c>
    </row>
    <row r="28" spans="1:11" x14ac:dyDescent="0.25">
      <c r="A28" t="s">
        <v>52</v>
      </c>
      <c r="B28" t="s">
        <v>53</v>
      </c>
      <c r="C28">
        <v>3.9999999999999998E-144</v>
      </c>
      <c r="D28">
        <v>1018</v>
      </c>
      <c r="E28" t="s">
        <v>3853</v>
      </c>
      <c r="F28">
        <v>1</v>
      </c>
      <c r="G28">
        <v>3600491</v>
      </c>
      <c r="H28">
        <v>1.0481126215255965</v>
      </c>
      <c r="I28">
        <v>1</v>
      </c>
      <c r="J28">
        <v>53545403</v>
      </c>
      <c r="K28">
        <v>1.715516219586313</v>
      </c>
    </row>
    <row r="29" spans="1:11" x14ac:dyDescent="0.25">
      <c r="A29" t="s">
        <v>55</v>
      </c>
      <c r="B29" t="s">
        <v>56</v>
      </c>
      <c r="C29">
        <v>0</v>
      </c>
      <c r="D29">
        <v>1018</v>
      </c>
      <c r="E29" t="s">
        <v>3854</v>
      </c>
      <c r="F29">
        <v>1</v>
      </c>
      <c r="G29">
        <v>3644556</v>
      </c>
      <c r="H29">
        <v>1.0487014530676073</v>
      </c>
      <c r="I29">
        <v>1</v>
      </c>
      <c r="J29">
        <v>53710388</v>
      </c>
      <c r="K29">
        <v>1.717720880245762</v>
      </c>
    </row>
    <row r="30" spans="1:11" x14ac:dyDescent="0.25">
      <c r="A30" t="s">
        <v>58</v>
      </c>
      <c r="B30" t="s">
        <v>59</v>
      </c>
      <c r="C30">
        <v>0</v>
      </c>
      <c r="D30">
        <v>1018</v>
      </c>
      <c r="E30" t="s">
        <v>3855</v>
      </c>
      <c r="F30">
        <v>1</v>
      </c>
      <c r="G30">
        <v>3683330</v>
      </c>
      <c r="H30">
        <v>1.0492195820636341</v>
      </c>
      <c r="I30">
        <v>1</v>
      </c>
      <c r="J30">
        <v>53875035</v>
      </c>
      <c r="K30">
        <v>1.719921024280652</v>
      </c>
    </row>
    <row r="31" spans="1:11" x14ac:dyDescent="0.25">
      <c r="A31" t="s">
        <v>61</v>
      </c>
      <c r="B31" t="s">
        <v>62</v>
      </c>
      <c r="C31">
        <v>0</v>
      </c>
      <c r="D31">
        <v>1018</v>
      </c>
      <c r="E31" t="s">
        <v>3856</v>
      </c>
      <c r="F31">
        <v>1</v>
      </c>
      <c r="G31">
        <v>3713092</v>
      </c>
      <c r="H31">
        <v>1.0496172855551424</v>
      </c>
      <c r="I31">
        <v>1</v>
      </c>
      <c r="J31">
        <v>53881939</v>
      </c>
      <c r="K31">
        <v>1.7200132810142512</v>
      </c>
    </row>
    <row r="32" spans="1:11" x14ac:dyDescent="0.25">
      <c r="A32" t="s">
        <v>64</v>
      </c>
      <c r="B32" t="s">
        <v>65</v>
      </c>
      <c r="C32">
        <v>0</v>
      </c>
      <c r="D32">
        <v>1018</v>
      </c>
      <c r="E32" t="s">
        <v>3857</v>
      </c>
      <c r="F32">
        <v>1</v>
      </c>
      <c r="G32">
        <v>3724165</v>
      </c>
      <c r="H32">
        <v>1.049765251779236</v>
      </c>
      <c r="I32">
        <v>1</v>
      </c>
      <c r="J32">
        <v>53904527</v>
      </c>
      <c r="K32">
        <v>1.720315119817631</v>
      </c>
    </row>
    <row r="33" spans="1:11" x14ac:dyDescent="0.25">
      <c r="A33" t="s">
        <v>67</v>
      </c>
      <c r="B33" t="s">
        <v>68</v>
      </c>
      <c r="C33">
        <v>2.0000000000000001E-172</v>
      </c>
      <c r="D33">
        <v>1018</v>
      </c>
      <c r="E33" t="s">
        <v>3858</v>
      </c>
      <c r="F33">
        <v>1</v>
      </c>
      <c r="G33">
        <v>3741876</v>
      </c>
      <c r="H33">
        <v>1.0500019202335773</v>
      </c>
      <c r="I33">
        <v>1</v>
      </c>
      <c r="J33">
        <v>53920881</v>
      </c>
      <c r="K33">
        <v>1.720533654959763</v>
      </c>
    </row>
    <row r="34" spans="1:11" x14ac:dyDescent="0.25">
      <c r="A34" t="s">
        <v>70</v>
      </c>
      <c r="B34" t="s">
        <v>71</v>
      </c>
      <c r="C34">
        <v>0</v>
      </c>
      <c r="D34">
        <v>1018</v>
      </c>
      <c r="E34" t="s">
        <v>3859</v>
      </c>
      <c r="F34">
        <v>1</v>
      </c>
      <c r="G34">
        <v>3752460</v>
      </c>
      <c r="H34">
        <v>1.0501433520511341</v>
      </c>
      <c r="I34">
        <v>1</v>
      </c>
      <c r="J34">
        <v>53966674</v>
      </c>
      <c r="K34">
        <v>1.7211455774107622</v>
      </c>
    </row>
    <row r="35" spans="1:11" x14ac:dyDescent="0.25">
      <c r="A35" t="s">
        <v>73</v>
      </c>
      <c r="B35" t="s">
        <v>74</v>
      </c>
      <c r="C35">
        <v>2.0000000000000001E-173</v>
      </c>
      <c r="D35">
        <v>1018</v>
      </c>
      <c r="E35" t="s">
        <v>3860</v>
      </c>
      <c r="F35">
        <v>1</v>
      </c>
      <c r="G35">
        <v>3777047</v>
      </c>
      <c r="H35">
        <v>1.0504719030808269</v>
      </c>
      <c r="I35">
        <v>1</v>
      </c>
      <c r="J35">
        <v>54140758</v>
      </c>
      <c r="K35">
        <v>1.7234718261378559</v>
      </c>
    </row>
    <row r="36" spans="1:11" x14ac:dyDescent="0.25">
      <c r="A36" t="s">
        <v>76</v>
      </c>
      <c r="B36" t="s">
        <v>77</v>
      </c>
      <c r="C36">
        <v>0</v>
      </c>
      <c r="D36">
        <v>1018</v>
      </c>
      <c r="E36" t="s">
        <v>3861</v>
      </c>
      <c r="F36">
        <v>1</v>
      </c>
      <c r="G36">
        <v>3780179</v>
      </c>
      <c r="H36">
        <v>1.0505137553533694</v>
      </c>
      <c r="I36">
        <v>1</v>
      </c>
      <c r="J36">
        <v>54154547</v>
      </c>
      <c r="K36">
        <v>1.7236560857119576</v>
      </c>
    </row>
    <row r="37" spans="1:11" x14ac:dyDescent="0.25">
      <c r="A37" t="s">
        <v>79</v>
      </c>
      <c r="B37" t="s">
        <v>80</v>
      </c>
      <c r="C37">
        <v>1E-141</v>
      </c>
      <c r="D37">
        <v>1018</v>
      </c>
      <c r="E37" t="s">
        <v>3862</v>
      </c>
      <c r="F37">
        <v>1</v>
      </c>
      <c r="G37">
        <v>3783604</v>
      </c>
      <c r="H37">
        <v>1.050559522924716</v>
      </c>
      <c r="I37">
        <v>1</v>
      </c>
      <c r="J37">
        <v>54158352</v>
      </c>
      <c r="K37">
        <v>1.7237069311452347</v>
      </c>
    </row>
    <row r="38" spans="1:11" x14ac:dyDescent="0.25">
      <c r="A38" t="s">
        <v>82</v>
      </c>
      <c r="B38" t="s">
        <v>83</v>
      </c>
      <c r="C38">
        <v>0</v>
      </c>
      <c r="D38">
        <v>1018</v>
      </c>
      <c r="E38" t="s">
        <v>3863</v>
      </c>
      <c r="F38">
        <v>1</v>
      </c>
      <c r="G38">
        <v>3797110</v>
      </c>
      <c r="H38">
        <v>1.0507400008279588</v>
      </c>
      <c r="I38">
        <v>1</v>
      </c>
      <c r="J38">
        <v>54219439</v>
      </c>
      <c r="K38">
        <v>1.724523224176139</v>
      </c>
    </row>
    <row r="39" spans="1:11" x14ac:dyDescent="0.25">
      <c r="A39" t="s">
        <v>160</v>
      </c>
      <c r="B39" t="s">
        <v>161</v>
      </c>
      <c r="C39">
        <v>0</v>
      </c>
      <c r="D39">
        <v>276</v>
      </c>
      <c r="E39" t="s">
        <v>3864</v>
      </c>
      <c r="F39">
        <v>1</v>
      </c>
      <c r="G39">
        <v>4071018</v>
      </c>
      <c r="H39">
        <v>1.0544001771585851</v>
      </c>
      <c r="I39">
        <v>1</v>
      </c>
      <c r="J39">
        <v>54912448</v>
      </c>
      <c r="K39">
        <v>1.733783761067033</v>
      </c>
    </row>
    <row r="40" spans="1:11" x14ac:dyDescent="0.25">
      <c r="A40" t="s">
        <v>163</v>
      </c>
      <c r="B40" t="s">
        <v>164</v>
      </c>
      <c r="C40">
        <v>0</v>
      </c>
      <c r="D40">
        <v>276</v>
      </c>
      <c r="E40" t="s">
        <v>3865</v>
      </c>
      <c r="F40">
        <v>1</v>
      </c>
      <c r="G40">
        <v>4080078</v>
      </c>
      <c r="H40">
        <v>1.054521244077242</v>
      </c>
      <c r="I40">
        <v>1</v>
      </c>
      <c r="J40">
        <v>55098814</v>
      </c>
      <c r="K40">
        <v>1.7362741316368357</v>
      </c>
    </row>
    <row r="41" spans="1:11" x14ac:dyDescent="0.25">
      <c r="A41" t="s">
        <v>166</v>
      </c>
      <c r="B41" t="s">
        <v>167</v>
      </c>
      <c r="C41">
        <v>0</v>
      </c>
      <c r="D41">
        <v>276</v>
      </c>
      <c r="E41" t="s">
        <v>3866</v>
      </c>
      <c r="F41">
        <v>1</v>
      </c>
      <c r="G41">
        <v>4098356</v>
      </c>
      <c r="H41">
        <v>1.0547654892360954</v>
      </c>
      <c r="I41">
        <v>1</v>
      </c>
      <c r="J41">
        <v>55134891</v>
      </c>
      <c r="K41">
        <v>1.7367562211759511</v>
      </c>
    </row>
    <row r="42" spans="1:11" x14ac:dyDescent="0.25">
      <c r="A42" t="s">
        <v>169</v>
      </c>
      <c r="B42" t="s">
        <v>170</v>
      </c>
      <c r="C42">
        <v>2E-90</v>
      </c>
      <c r="D42">
        <v>276</v>
      </c>
      <c r="E42" t="s">
        <v>3867</v>
      </c>
      <c r="F42">
        <v>1</v>
      </c>
      <c r="G42">
        <v>4124906</v>
      </c>
      <c r="H42">
        <v>1.0551202714314971</v>
      </c>
      <c r="I42">
        <v>1</v>
      </c>
      <c r="J42">
        <v>55281689</v>
      </c>
      <c r="K42">
        <v>1.7387178526908511</v>
      </c>
    </row>
    <row r="43" spans="1:11" x14ac:dyDescent="0.25">
      <c r="A43" t="s">
        <v>172</v>
      </c>
      <c r="B43" t="s">
        <v>173</v>
      </c>
      <c r="C43">
        <v>1.0000000000000001E-86</v>
      </c>
      <c r="D43">
        <v>276</v>
      </c>
      <c r="E43" t="s">
        <v>3868</v>
      </c>
      <c r="F43">
        <v>1</v>
      </c>
      <c r="G43">
        <v>4186236</v>
      </c>
      <c r="H43">
        <v>1.0559398116214782</v>
      </c>
      <c r="I43">
        <v>1</v>
      </c>
      <c r="J43">
        <v>55424483</v>
      </c>
      <c r="K43">
        <v>1.7406259795763583</v>
      </c>
    </row>
    <row r="44" spans="1:11" x14ac:dyDescent="0.25">
      <c r="A44" t="s">
        <v>175</v>
      </c>
      <c r="B44" t="s">
        <v>176</v>
      </c>
      <c r="C44">
        <v>0</v>
      </c>
      <c r="D44">
        <v>276</v>
      </c>
      <c r="E44" t="s">
        <v>3869</v>
      </c>
      <c r="F44">
        <v>1</v>
      </c>
      <c r="G44">
        <v>4206012</v>
      </c>
      <c r="H44">
        <v>1.0562040742465728</v>
      </c>
      <c r="I44">
        <v>1</v>
      </c>
      <c r="J44">
        <v>55653556</v>
      </c>
      <c r="K44">
        <v>1.7436870350131675</v>
      </c>
    </row>
    <row r="45" spans="1:11" x14ac:dyDescent="0.25">
      <c r="A45" t="s">
        <v>178</v>
      </c>
      <c r="B45" t="s">
        <v>179</v>
      </c>
      <c r="C45">
        <v>0</v>
      </c>
      <c r="D45">
        <v>276</v>
      </c>
      <c r="E45" t="s">
        <v>3870</v>
      </c>
      <c r="F45">
        <v>1</v>
      </c>
      <c r="G45">
        <v>4220418</v>
      </c>
      <c r="H45">
        <v>1.0563965786649141</v>
      </c>
      <c r="I45">
        <v>1</v>
      </c>
      <c r="J45">
        <v>55713840</v>
      </c>
      <c r="K45">
        <v>1.7444925977200454</v>
      </c>
    </row>
    <row r="46" spans="1:11" x14ac:dyDescent="0.25">
      <c r="A46" t="s">
        <v>442</v>
      </c>
      <c r="B46" t="s">
        <v>443</v>
      </c>
      <c r="C46">
        <v>0</v>
      </c>
      <c r="D46">
        <v>225</v>
      </c>
      <c r="E46" t="s">
        <v>3871</v>
      </c>
      <c r="F46">
        <v>1</v>
      </c>
      <c r="G46">
        <v>4329488</v>
      </c>
      <c r="H46">
        <v>1.0578540586668908</v>
      </c>
      <c r="I46">
        <v>1</v>
      </c>
      <c r="J46">
        <v>57308929</v>
      </c>
      <c r="K46">
        <v>1.7658074443219789</v>
      </c>
    </row>
    <row r="47" spans="1:11" x14ac:dyDescent="0.25">
      <c r="A47" t="s">
        <v>445</v>
      </c>
      <c r="B47" t="s">
        <v>446</v>
      </c>
      <c r="C47">
        <v>1E-97</v>
      </c>
      <c r="D47">
        <v>225</v>
      </c>
      <c r="E47" t="s">
        <v>3872</v>
      </c>
      <c r="F47">
        <v>1</v>
      </c>
      <c r="G47">
        <v>4333320</v>
      </c>
      <c r="H47">
        <v>1.0579052648956206</v>
      </c>
      <c r="I47">
        <v>1</v>
      </c>
      <c r="J47">
        <v>57305496</v>
      </c>
      <c r="K47">
        <v>1.765761569848276</v>
      </c>
    </row>
    <row r="48" spans="1:11" x14ac:dyDescent="0.25">
      <c r="A48" t="s">
        <v>448</v>
      </c>
      <c r="B48" t="s">
        <v>449</v>
      </c>
      <c r="C48">
        <v>0</v>
      </c>
      <c r="D48">
        <v>225</v>
      </c>
      <c r="E48" t="s">
        <v>3873</v>
      </c>
      <c r="F48">
        <v>1</v>
      </c>
      <c r="G48">
        <v>4355732</v>
      </c>
      <c r="H48">
        <v>1.0582047518471591</v>
      </c>
      <c r="I48">
        <v>1</v>
      </c>
      <c r="J48">
        <v>57202116</v>
      </c>
      <c r="K48">
        <v>1.76438012414731</v>
      </c>
    </row>
    <row r="49" spans="1:11" x14ac:dyDescent="0.25">
      <c r="A49" t="s">
        <v>451</v>
      </c>
      <c r="B49" t="s">
        <v>452</v>
      </c>
      <c r="C49">
        <v>2.0000000000000001E-84</v>
      </c>
      <c r="D49">
        <v>225</v>
      </c>
      <c r="E49" t="s">
        <v>3874</v>
      </c>
      <c r="F49">
        <v>1</v>
      </c>
      <c r="G49">
        <v>4392020</v>
      </c>
      <c r="H49">
        <v>1.0586896609359253</v>
      </c>
      <c r="I49">
        <v>1</v>
      </c>
      <c r="J49">
        <v>57144854</v>
      </c>
      <c r="K49">
        <v>1.7636149438055737</v>
      </c>
    </row>
    <row r="50" spans="1:11" x14ac:dyDescent="0.25">
      <c r="A50" t="s">
        <v>454</v>
      </c>
      <c r="B50" t="s">
        <v>455</v>
      </c>
      <c r="C50">
        <v>2.0000000000000001E-152</v>
      </c>
      <c r="D50">
        <v>225</v>
      </c>
      <c r="E50" t="s">
        <v>3875</v>
      </c>
      <c r="F50">
        <v>1</v>
      </c>
      <c r="G50">
        <v>4412255</v>
      </c>
      <c r="H50">
        <v>1.0589600570837203</v>
      </c>
      <c r="I50">
        <v>1</v>
      </c>
      <c r="J50">
        <v>57131775</v>
      </c>
      <c r="K50">
        <v>1.7634401718156054</v>
      </c>
    </row>
    <row r="51" spans="1:11" x14ac:dyDescent="0.25">
      <c r="A51" t="s">
        <v>411</v>
      </c>
      <c r="B51" t="s">
        <v>412</v>
      </c>
      <c r="C51">
        <v>2.0000000000000001E-110</v>
      </c>
      <c r="D51">
        <v>423</v>
      </c>
      <c r="E51" t="s">
        <v>3876</v>
      </c>
      <c r="F51">
        <v>1</v>
      </c>
      <c r="G51">
        <v>4877503</v>
      </c>
      <c r="H51">
        <v>1.0651770705242596</v>
      </c>
      <c r="I51">
        <v>1</v>
      </c>
      <c r="J51">
        <v>56924392</v>
      </c>
      <c r="K51">
        <v>1.7606689553926667</v>
      </c>
    </row>
    <row r="52" spans="1:11" x14ac:dyDescent="0.25">
      <c r="A52" t="s">
        <v>414</v>
      </c>
      <c r="B52" t="s">
        <v>415</v>
      </c>
      <c r="C52">
        <v>2E-180</v>
      </c>
      <c r="D52">
        <v>423</v>
      </c>
      <c r="E52" t="s">
        <v>3877</v>
      </c>
      <c r="F52">
        <v>1</v>
      </c>
      <c r="G52">
        <v>4902843</v>
      </c>
      <c r="H52">
        <v>1.0655156837382513</v>
      </c>
      <c r="I52">
        <v>1</v>
      </c>
      <c r="J52">
        <v>56896542</v>
      </c>
      <c r="K52">
        <v>1.760296801564345</v>
      </c>
    </row>
    <row r="53" spans="1:11" x14ac:dyDescent="0.25">
      <c r="A53" t="s">
        <v>417</v>
      </c>
      <c r="B53" t="s">
        <v>418</v>
      </c>
      <c r="C53">
        <v>0</v>
      </c>
      <c r="D53">
        <v>423</v>
      </c>
      <c r="E53" t="s">
        <v>3878</v>
      </c>
      <c r="F53">
        <v>1</v>
      </c>
      <c r="G53">
        <v>4906934</v>
      </c>
      <c r="H53">
        <v>1.0655703509307708</v>
      </c>
      <c r="I53">
        <v>1</v>
      </c>
      <c r="J53">
        <v>56716425</v>
      </c>
      <c r="K53">
        <v>1.7578899350977086</v>
      </c>
    </row>
    <row r="54" spans="1:11" x14ac:dyDescent="0.25">
      <c r="A54" t="s">
        <v>420</v>
      </c>
      <c r="B54" t="s">
        <v>421</v>
      </c>
      <c r="C54">
        <v>0</v>
      </c>
      <c r="D54">
        <v>423</v>
      </c>
      <c r="E54" t="s">
        <v>3879</v>
      </c>
      <c r="F54">
        <v>1</v>
      </c>
      <c r="G54">
        <v>5011847</v>
      </c>
      <c r="H54">
        <v>1.0669722817957874</v>
      </c>
      <c r="I54">
        <v>1</v>
      </c>
      <c r="J54">
        <v>56697156</v>
      </c>
      <c r="K54">
        <v>1.7576324474094527</v>
      </c>
    </row>
    <row r="55" spans="1:11" x14ac:dyDescent="0.25">
      <c r="A55" t="s">
        <v>423</v>
      </c>
      <c r="B55" t="s">
        <v>424</v>
      </c>
      <c r="C55">
        <v>0</v>
      </c>
      <c r="D55">
        <v>423</v>
      </c>
      <c r="E55" t="s">
        <v>3880</v>
      </c>
      <c r="F55">
        <v>1</v>
      </c>
      <c r="G55">
        <v>5051312</v>
      </c>
      <c r="H55">
        <v>1.0674996444828508</v>
      </c>
      <c r="I55">
        <v>1</v>
      </c>
      <c r="J55">
        <v>56650368</v>
      </c>
      <c r="K55">
        <v>1.757007228977872</v>
      </c>
    </row>
    <row r="56" spans="1:11" x14ac:dyDescent="0.25">
      <c r="A56" t="s">
        <v>426</v>
      </c>
      <c r="B56" t="s">
        <v>427</v>
      </c>
      <c r="C56">
        <v>9.9999999999999999E-91</v>
      </c>
      <c r="D56">
        <v>423</v>
      </c>
      <c r="E56" t="s">
        <v>3881</v>
      </c>
      <c r="F56">
        <v>1</v>
      </c>
      <c r="G56">
        <v>5062615</v>
      </c>
      <c r="H56">
        <v>1.0676506841496918</v>
      </c>
      <c r="I56">
        <v>1</v>
      </c>
      <c r="J56">
        <v>56427411</v>
      </c>
      <c r="K56">
        <v>1.7540279003925536</v>
      </c>
    </row>
    <row r="57" spans="1:11" x14ac:dyDescent="0.25">
      <c r="A57" t="s">
        <v>429</v>
      </c>
      <c r="B57" t="s">
        <v>430</v>
      </c>
      <c r="C57">
        <v>3E-171</v>
      </c>
      <c r="D57">
        <v>423</v>
      </c>
      <c r="E57" t="s">
        <v>3882</v>
      </c>
      <c r="F57">
        <v>1</v>
      </c>
      <c r="G57">
        <v>5068232</v>
      </c>
      <c r="H57">
        <v>1.0677257429667002</v>
      </c>
      <c r="I57">
        <v>1</v>
      </c>
      <c r="J57">
        <v>56364268</v>
      </c>
      <c r="K57">
        <v>1.7531841334560465</v>
      </c>
    </row>
    <row r="58" spans="1:11" x14ac:dyDescent="0.25">
      <c r="A58" t="s">
        <v>432</v>
      </c>
      <c r="B58" t="s">
        <v>433</v>
      </c>
      <c r="C58">
        <v>0</v>
      </c>
      <c r="D58">
        <v>423</v>
      </c>
      <c r="E58" t="s">
        <v>3883</v>
      </c>
      <c r="F58">
        <v>1</v>
      </c>
      <c r="G58">
        <v>5105505</v>
      </c>
      <c r="H58">
        <v>1.0682238144081018</v>
      </c>
      <c r="I58">
        <v>1</v>
      </c>
      <c r="J58">
        <v>56305875</v>
      </c>
      <c r="K58">
        <v>1.7524038397936699</v>
      </c>
    </row>
    <row r="59" spans="1:11" x14ac:dyDescent="0.25">
      <c r="A59" t="s">
        <v>435</v>
      </c>
      <c r="B59" t="s">
        <v>436</v>
      </c>
      <c r="C59">
        <v>4.0000000000000001E-119</v>
      </c>
      <c r="D59">
        <v>423</v>
      </c>
      <c r="E59" t="s">
        <v>3884</v>
      </c>
      <c r="F59">
        <v>1</v>
      </c>
      <c r="G59">
        <v>5143635</v>
      </c>
      <c r="H59">
        <v>1.0687333377644359</v>
      </c>
      <c r="I59">
        <v>1</v>
      </c>
      <c r="J59">
        <v>56282075</v>
      </c>
      <c r="K59">
        <v>1.7520858052832908</v>
      </c>
    </row>
    <row r="60" spans="1:11" x14ac:dyDescent="0.25">
      <c r="A60" t="s">
        <v>438</v>
      </c>
      <c r="B60" t="s">
        <v>439</v>
      </c>
      <c r="C60">
        <v>0</v>
      </c>
      <c r="D60">
        <v>423</v>
      </c>
      <c r="E60" t="s">
        <v>3885</v>
      </c>
      <c r="F60">
        <v>1</v>
      </c>
      <c r="G60">
        <v>5178937</v>
      </c>
      <c r="H60">
        <v>1.0692050711377723</v>
      </c>
      <c r="I60">
        <v>1</v>
      </c>
      <c r="J60">
        <v>56249653</v>
      </c>
      <c r="K60">
        <v>1.7516525567582695</v>
      </c>
    </row>
    <row r="61" spans="1:11" x14ac:dyDescent="0.25">
      <c r="A61" t="s">
        <v>1366</v>
      </c>
      <c r="B61" t="s">
        <v>1367</v>
      </c>
      <c r="C61">
        <v>0</v>
      </c>
      <c r="D61">
        <v>777</v>
      </c>
      <c r="E61" t="s">
        <v>3886</v>
      </c>
      <c r="F61">
        <v>1</v>
      </c>
      <c r="G61">
        <v>10020698</v>
      </c>
      <c r="H61">
        <v>1.1339045286590919</v>
      </c>
      <c r="I61">
        <v>4</v>
      </c>
      <c r="J61">
        <v>731106</v>
      </c>
      <c r="K61">
        <v>4.0150284588697831</v>
      </c>
    </row>
    <row r="62" spans="1:11" x14ac:dyDescent="0.25">
      <c r="A62" t="s">
        <v>1369</v>
      </c>
      <c r="B62" t="s">
        <v>1370</v>
      </c>
      <c r="C62">
        <v>0</v>
      </c>
      <c r="D62">
        <v>777</v>
      </c>
      <c r="E62" t="s">
        <v>3887</v>
      </c>
      <c r="F62">
        <v>1</v>
      </c>
      <c r="G62">
        <v>10067292</v>
      </c>
      <c r="H62">
        <v>1.1345271547085289</v>
      </c>
      <c r="I62">
        <v>4</v>
      </c>
      <c r="J62">
        <v>755627</v>
      </c>
      <c r="K62">
        <v>4.0155325073113852</v>
      </c>
    </row>
    <row r="63" spans="1:11" x14ac:dyDescent="0.25">
      <c r="A63" t="s">
        <v>1372</v>
      </c>
      <c r="B63" t="s">
        <v>1373</v>
      </c>
      <c r="C63">
        <v>0</v>
      </c>
      <c r="D63">
        <v>777</v>
      </c>
      <c r="E63" t="s">
        <v>3888</v>
      </c>
      <c r="F63">
        <v>1</v>
      </c>
      <c r="G63">
        <v>10210456</v>
      </c>
      <c r="H63">
        <v>1.1364402258280208</v>
      </c>
      <c r="I63">
        <v>4</v>
      </c>
      <c r="J63">
        <v>785019</v>
      </c>
      <c r="K63">
        <v>4.0161366829891945</v>
      </c>
    </row>
    <row r="64" spans="1:11" x14ac:dyDescent="0.25">
      <c r="A64" t="s">
        <v>1375</v>
      </c>
      <c r="B64" t="s">
        <v>1376</v>
      </c>
      <c r="C64">
        <v>0</v>
      </c>
      <c r="D64">
        <v>777</v>
      </c>
      <c r="E64" t="s">
        <v>3889</v>
      </c>
      <c r="F64">
        <v>1</v>
      </c>
      <c r="G64">
        <v>10458641</v>
      </c>
      <c r="H64">
        <v>1.1397566709943412</v>
      </c>
      <c r="I64">
        <v>4</v>
      </c>
      <c r="J64">
        <v>851179</v>
      </c>
      <c r="K64">
        <v>4.0174966538262886</v>
      </c>
    </row>
    <row r="65" spans="1:11" x14ac:dyDescent="0.25">
      <c r="A65" t="s">
        <v>1378</v>
      </c>
      <c r="B65" t="s">
        <v>1379</v>
      </c>
      <c r="C65">
        <v>5.9999999999999997E-155</v>
      </c>
      <c r="D65">
        <v>777</v>
      </c>
      <c r="E65" t="s">
        <v>3890</v>
      </c>
      <c r="F65">
        <v>1</v>
      </c>
      <c r="G65">
        <v>10495408</v>
      </c>
      <c r="H65">
        <v>1.1402479808616988</v>
      </c>
      <c r="I65">
        <v>4</v>
      </c>
      <c r="J65">
        <v>870299</v>
      </c>
      <c r="K65">
        <v>4.0178896804648208</v>
      </c>
    </row>
    <row r="66" spans="1:11" x14ac:dyDescent="0.25">
      <c r="A66" t="s">
        <v>1381</v>
      </c>
      <c r="B66" t="s">
        <v>1382</v>
      </c>
      <c r="C66">
        <v>0</v>
      </c>
      <c r="D66">
        <v>777</v>
      </c>
      <c r="E66" t="s">
        <v>3891</v>
      </c>
      <c r="F66">
        <v>1</v>
      </c>
      <c r="G66">
        <v>10515010</v>
      </c>
      <c r="H66">
        <v>1.1405099183605412</v>
      </c>
      <c r="I66">
        <v>4</v>
      </c>
      <c r="J66">
        <v>883085</v>
      </c>
      <c r="K66">
        <v>4.018152506751445</v>
      </c>
    </row>
    <row r="67" spans="1:11" x14ac:dyDescent="0.25">
      <c r="A67" t="s">
        <v>1384</v>
      </c>
      <c r="B67" t="s">
        <v>1385</v>
      </c>
      <c r="C67">
        <v>5.0000000000000002E-142</v>
      </c>
      <c r="D67">
        <v>777</v>
      </c>
      <c r="E67" t="s">
        <v>3892</v>
      </c>
      <c r="F67">
        <v>1</v>
      </c>
      <c r="G67">
        <v>10532732</v>
      </c>
      <c r="H67">
        <v>1.1407467338056225</v>
      </c>
      <c r="I67">
        <v>4</v>
      </c>
      <c r="J67">
        <v>890457</v>
      </c>
      <c r="K67">
        <v>4.0183040440097741</v>
      </c>
    </row>
    <row r="68" spans="1:11" x14ac:dyDescent="0.25">
      <c r="A68" t="s">
        <v>1387</v>
      </c>
      <c r="B68" t="s">
        <v>1388</v>
      </c>
      <c r="C68">
        <v>0</v>
      </c>
      <c r="D68">
        <v>777</v>
      </c>
      <c r="E68" t="s">
        <v>3893</v>
      </c>
      <c r="F68">
        <v>1</v>
      </c>
      <c r="G68">
        <v>10537478</v>
      </c>
      <c r="H68">
        <v>1.1408101536285746</v>
      </c>
      <c r="I68">
        <v>4</v>
      </c>
      <c r="J68">
        <v>895039</v>
      </c>
      <c r="K68">
        <v>4.0183982306236734</v>
      </c>
    </row>
    <row r="69" spans="1:11" x14ac:dyDescent="0.25">
      <c r="A69" t="s">
        <v>1390</v>
      </c>
      <c r="B69" t="s">
        <v>1391</v>
      </c>
      <c r="C69">
        <v>0</v>
      </c>
      <c r="D69">
        <v>777</v>
      </c>
      <c r="E69" t="s">
        <v>3894</v>
      </c>
      <c r="F69">
        <v>1</v>
      </c>
      <c r="G69">
        <v>10550519</v>
      </c>
      <c r="H69">
        <v>1.1409844178323501</v>
      </c>
      <c r="I69">
        <v>4</v>
      </c>
      <c r="J69">
        <v>906452</v>
      </c>
      <c r="K69">
        <v>4.0186328338153867</v>
      </c>
    </row>
    <row r="70" spans="1:11" x14ac:dyDescent="0.25">
      <c r="A70" t="s">
        <v>1393</v>
      </c>
      <c r="B70" t="s">
        <v>1394</v>
      </c>
      <c r="C70">
        <v>0</v>
      </c>
      <c r="D70">
        <v>777</v>
      </c>
      <c r="E70" t="s">
        <v>3895</v>
      </c>
      <c r="F70">
        <v>1</v>
      </c>
      <c r="G70">
        <v>10608627</v>
      </c>
      <c r="H70">
        <v>1.1417609030982789</v>
      </c>
      <c r="I70">
        <v>4</v>
      </c>
      <c r="J70">
        <v>936697</v>
      </c>
      <c r="K70">
        <v>4.0192545435791098</v>
      </c>
    </row>
    <row r="71" spans="1:11" x14ac:dyDescent="0.25">
      <c r="A71" t="s">
        <v>1396</v>
      </c>
      <c r="B71" t="s">
        <v>1397</v>
      </c>
      <c r="C71">
        <v>0</v>
      </c>
      <c r="D71">
        <v>777</v>
      </c>
      <c r="E71" t="s">
        <v>3896</v>
      </c>
      <c r="F71">
        <v>1</v>
      </c>
      <c r="G71">
        <v>10633441</v>
      </c>
      <c r="H71">
        <v>1.1420924874823353</v>
      </c>
      <c r="I71">
        <v>4</v>
      </c>
      <c r="J71">
        <v>963871</v>
      </c>
      <c r="K71">
        <v>4.0198131265223873</v>
      </c>
    </row>
    <row r="72" spans="1:11" x14ac:dyDescent="0.25">
      <c r="A72" t="s">
        <v>1399</v>
      </c>
      <c r="B72" t="s">
        <v>1400</v>
      </c>
      <c r="C72">
        <v>5.0000000000000002E-136</v>
      </c>
      <c r="D72">
        <v>777</v>
      </c>
      <c r="E72" t="s">
        <v>3897</v>
      </c>
      <c r="F72">
        <v>1</v>
      </c>
      <c r="G72">
        <v>10680431</v>
      </c>
      <c r="H72">
        <v>1.1427204051984157</v>
      </c>
      <c r="I72">
        <v>4</v>
      </c>
      <c r="J72">
        <v>1064282</v>
      </c>
      <c r="K72">
        <v>4.0218771536040601</v>
      </c>
    </row>
    <row r="73" spans="1:11" x14ac:dyDescent="0.25">
      <c r="A73" t="s">
        <v>1402</v>
      </c>
      <c r="B73" t="s">
        <v>1403</v>
      </c>
      <c r="C73">
        <v>0</v>
      </c>
      <c r="D73">
        <v>777</v>
      </c>
      <c r="E73" t="s">
        <v>3898</v>
      </c>
      <c r="F73">
        <v>1</v>
      </c>
      <c r="G73">
        <v>10696152</v>
      </c>
      <c r="H73">
        <v>1.1429304816915951</v>
      </c>
      <c r="I73">
        <v>4</v>
      </c>
      <c r="J73">
        <v>1107710</v>
      </c>
      <c r="K73">
        <v>4.0227698503016622</v>
      </c>
    </row>
    <row r="74" spans="1:11" x14ac:dyDescent="0.25">
      <c r="A74" t="s">
        <v>1405</v>
      </c>
      <c r="B74" t="s">
        <v>1406</v>
      </c>
      <c r="C74">
        <v>0</v>
      </c>
      <c r="D74">
        <v>777</v>
      </c>
      <c r="E74" t="s">
        <v>3899</v>
      </c>
      <c r="F74">
        <v>1</v>
      </c>
      <c r="G74">
        <v>10737345</v>
      </c>
      <c r="H74">
        <v>1.1434809352876474</v>
      </c>
      <c r="I74">
        <v>4</v>
      </c>
      <c r="J74">
        <v>1165920</v>
      </c>
      <c r="K74">
        <v>4.0239664026358106</v>
      </c>
    </row>
    <row r="75" spans="1:11" x14ac:dyDescent="0.25">
      <c r="A75" t="s">
        <v>1408</v>
      </c>
      <c r="B75" t="s">
        <v>1409</v>
      </c>
      <c r="C75">
        <v>0</v>
      </c>
      <c r="D75">
        <v>777</v>
      </c>
      <c r="E75" t="s">
        <v>3900</v>
      </c>
      <c r="F75">
        <v>1</v>
      </c>
      <c r="G75">
        <v>10744131</v>
      </c>
      <c r="H75">
        <v>1.143571615211489</v>
      </c>
      <c r="I75">
        <v>4</v>
      </c>
      <c r="J75">
        <v>1182420</v>
      </c>
      <c r="K75">
        <v>4.0243055731136232</v>
      </c>
    </row>
    <row r="76" spans="1:11" x14ac:dyDescent="0.25">
      <c r="A76" t="s">
        <v>1411</v>
      </c>
      <c r="B76" t="s">
        <v>1412</v>
      </c>
      <c r="C76">
        <v>0</v>
      </c>
      <c r="D76">
        <v>777</v>
      </c>
      <c r="E76" t="s">
        <v>3901</v>
      </c>
      <c r="F76">
        <v>1</v>
      </c>
      <c r="G76">
        <v>10775061</v>
      </c>
      <c r="H76">
        <v>1.1439849264470363</v>
      </c>
      <c r="I76">
        <v>4</v>
      </c>
      <c r="J76">
        <v>1238409</v>
      </c>
      <c r="K76">
        <v>4.0254564710458798</v>
      </c>
    </row>
    <row r="77" spans="1:11" x14ac:dyDescent="0.25">
      <c r="A77" t="s">
        <v>1414</v>
      </c>
      <c r="B77" t="s">
        <v>1415</v>
      </c>
      <c r="C77">
        <v>9.9999999999999999E-133</v>
      </c>
      <c r="D77">
        <v>777</v>
      </c>
      <c r="E77" t="s">
        <v>3902</v>
      </c>
      <c r="F77">
        <v>1</v>
      </c>
      <c r="G77">
        <v>10803783</v>
      </c>
      <c r="H77">
        <v>1.144368732632209</v>
      </c>
      <c r="I77">
        <v>4</v>
      </c>
      <c r="J77">
        <v>1304811</v>
      </c>
      <c r="K77">
        <v>4.0268214163833154</v>
      </c>
    </row>
    <row r="78" spans="1:11" x14ac:dyDescent="0.25">
      <c r="A78" t="s">
        <v>1417</v>
      </c>
      <c r="B78" t="s">
        <v>1418</v>
      </c>
      <c r="C78">
        <v>1.9999999999999999E-112</v>
      </c>
      <c r="D78">
        <v>777</v>
      </c>
      <c r="E78" t="s">
        <v>3903</v>
      </c>
      <c r="F78">
        <v>1</v>
      </c>
      <c r="G78">
        <v>10825687</v>
      </c>
      <c r="H78">
        <v>1.1446614312841141</v>
      </c>
      <c r="I78">
        <v>4</v>
      </c>
      <c r="J78">
        <v>1335939</v>
      </c>
      <c r="K78">
        <v>4.0274612769065481</v>
      </c>
    </row>
    <row r="79" spans="1:11" x14ac:dyDescent="0.25">
      <c r="A79" t="s">
        <v>1421</v>
      </c>
      <c r="B79" t="s">
        <v>1422</v>
      </c>
      <c r="C79">
        <v>5.9999999999999998E-161</v>
      </c>
      <c r="D79">
        <v>402</v>
      </c>
      <c r="E79" t="s">
        <v>3904</v>
      </c>
      <c r="F79">
        <v>1</v>
      </c>
      <c r="G79">
        <v>10874042</v>
      </c>
      <c r="H79">
        <v>1.1453075892147602</v>
      </c>
      <c r="I79">
        <v>4</v>
      </c>
      <c r="J79">
        <v>1552458</v>
      </c>
      <c r="K79">
        <v>4.0319119952511198</v>
      </c>
    </row>
    <row r="80" spans="1:11" x14ac:dyDescent="0.25">
      <c r="A80" t="s">
        <v>1424</v>
      </c>
      <c r="B80" t="s">
        <v>1425</v>
      </c>
      <c r="C80">
        <v>0</v>
      </c>
      <c r="D80">
        <v>402</v>
      </c>
      <c r="E80" t="s">
        <v>3905</v>
      </c>
      <c r="F80">
        <v>1</v>
      </c>
      <c r="G80">
        <v>10980920</v>
      </c>
      <c r="H80">
        <v>1.1467357779710752</v>
      </c>
      <c r="I80">
        <v>4</v>
      </c>
      <c r="J80">
        <v>1607854</v>
      </c>
      <c r="K80">
        <v>4.0330507036019618</v>
      </c>
    </row>
    <row r="81" spans="1:11" x14ac:dyDescent="0.25">
      <c r="A81" t="s">
        <v>1427</v>
      </c>
      <c r="B81" t="s">
        <v>1428</v>
      </c>
      <c r="C81">
        <v>0</v>
      </c>
      <c r="D81">
        <v>402</v>
      </c>
      <c r="E81" t="s">
        <v>3906</v>
      </c>
      <c r="F81">
        <v>1</v>
      </c>
      <c r="G81">
        <v>11019973</v>
      </c>
      <c r="H81">
        <v>1.1472576351867823</v>
      </c>
      <c r="I81">
        <v>4</v>
      </c>
      <c r="J81">
        <v>1631703</v>
      </c>
      <c r="K81">
        <v>4.0335409385550127</v>
      </c>
    </row>
    <row r="82" spans="1:11" x14ac:dyDescent="0.25">
      <c r="A82" t="s">
        <v>1430</v>
      </c>
      <c r="B82" t="s">
        <v>1431</v>
      </c>
      <c r="C82">
        <v>0</v>
      </c>
      <c r="D82">
        <v>402</v>
      </c>
      <c r="E82" t="s">
        <v>3907</v>
      </c>
      <c r="F82">
        <v>1</v>
      </c>
      <c r="G82">
        <v>11112577</v>
      </c>
      <c r="H82">
        <v>1.1484950834136369</v>
      </c>
      <c r="I82">
        <v>4</v>
      </c>
      <c r="J82">
        <v>1828787</v>
      </c>
      <c r="K82">
        <v>4.0375921551882952</v>
      </c>
    </row>
    <row r="83" spans="1:11" x14ac:dyDescent="0.25">
      <c r="A83" t="s">
        <v>1433</v>
      </c>
      <c r="B83" t="s">
        <v>1434</v>
      </c>
      <c r="C83">
        <v>0</v>
      </c>
      <c r="D83">
        <v>402</v>
      </c>
      <c r="E83" t="s">
        <v>3908</v>
      </c>
      <c r="F83">
        <v>1</v>
      </c>
      <c r="G83">
        <v>11139069</v>
      </c>
      <c r="H83">
        <v>1.1488490905669548</v>
      </c>
      <c r="I83">
        <v>4</v>
      </c>
      <c r="J83">
        <v>1876995</v>
      </c>
      <c r="K83">
        <v>4.0385831085455299</v>
      </c>
    </row>
    <row r="84" spans="1:11" x14ac:dyDescent="0.25">
      <c r="A84" t="s">
        <v>1436</v>
      </c>
      <c r="B84" t="s">
        <v>1437</v>
      </c>
      <c r="C84">
        <v>5.0000000000000001E-170</v>
      </c>
      <c r="D84">
        <v>402</v>
      </c>
      <c r="E84" t="s">
        <v>3909</v>
      </c>
      <c r="F84">
        <v>1</v>
      </c>
      <c r="G84">
        <v>11156393</v>
      </c>
      <c r="H84">
        <v>1.1490805876198038</v>
      </c>
      <c r="I84">
        <v>4</v>
      </c>
      <c r="J84">
        <v>1910288</v>
      </c>
      <c r="K84">
        <v>4.0392674723466087</v>
      </c>
    </row>
    <row r="85" spans="1:11" x14ac:dyDescent="0.25">
      <c r="A85" t="s">
        <v>1439</v>
      </c>
      <c r="B85" t="s">
        <v>1440</v>
      </c>
      <c r="C85">
        <v>3.0000000000000001E-127</v>
      </c>
      <c r="D85">
        <v>402</v>
      </c>
      <c r="E85" t="s">
        <v>3910</v>
      </c>
      <c r="F85">
        <v>1</v>
      </c>
      <c r="G85">
        <v>11188915</v>
      </c>
      <c r="H85">
        <v>1.1495151724242807</v>
      </c>
      <c r="I85">
        <v>4</v>
      </c>
      <c r="J85">
        <v>1992612</v>
      </c>
      <c r="K85">
        <v>4.0409597069172403</v>
      </c>
    </row>
    <row r="86" spans="1:11" x14ac:dyDescent="0.25">
      <c r="A86" t="s">
        <v>1442</v>
      </c>
      <c r="B86" t="s">
        <v>1443</v>
      </c>
      <c r="C86">
        <v>0</v>
      </c>
      <c r="D86">
        <v>402</v>
      </c>
      <c r="E86" t="s">
        <v>3911</v>
      </c>
      <c r="F86">
        <v>1</v>
      </c>
      <c r="G86">
        <v>11207446</v>
      </c>
      <c r="H86">
        <v>1.1497627983701559</v>
      </c>
      <c r="I86">
        <v>4</v>
      </c>
      <c r="J86">
        <v>1997708</v>
      </c>
      <c r="K86">
        <v>4.0410644592054181</v>
      </c>
    </row>
    <row r="87" spans="1:11" x14ac:dyDescent="0.25">
      <c r="A87" t="s">
        <v>1445</v>
      </c>
      <c r="B87" t="s">
        <v>1446</v>
      </c>
      <c r="C87">
        <v>0</v>
      </c>
      <c r="D87">
        <v>402</v>
      </c>
      <c r="E87" t="s">
        <v>3912</v>
      </c>
      <c r="F87">
        <v>1</v>
      </c>
      <c r="G87">
        <v>11301697</v>
      </c>
      <c r="H87">
        <v>1.1510222551196407</v>
      </c>
      <c r="I87">
        <v>4</v>
      </c>
      <c r="J87">
        <v>2043560</v>
      </c>
      <c r="K87">
        <v>4.0420069831295784</v>
      </c>
    </row>
    <row r="88" spans="1:11" x14ac:dyDescent="0.25">
      <c r="A88" t="s">
        <v>1449</v>
      </c>
      <c r="B88" t="s">
        <v>1450</v>
      </c>
      <c r="C88">
        <v>1E-119</v>
      </c>
      <c r="D88">
        <v>356</v>
      </c>
      <c r="E88" t="s">
        <v>3913</v>
      </c>
      <c r="F88">
        <v>1</v>
      </c>
      <c r="G88">
        <v>11576964</v>
      </c>
      <c r="H88">
        <v>1.1547005914880655</v>
      </c>
      <c r="I88">
        <v>4</v>
      </c>
      <c r="J88">
        <v>2472984</v>
      </c>
      <c r="K88">
        <v>4.0508341312061873</v>
      </c>
    </row>
    <row r="89" spans="1:11" x14ac:dyDescent="0.25">
      <c r="A89" t="s">
        <v>1452</v>
      </c>
      <c r="B89" t="s">
        <v>1453</v>
      </c>
      <c r="C89">
        <v>0</v>
      </c>
      <c r="D89">
        <v>356</v>
      </c>
      <c r="E89" t="s">
        <v>3914</v>
      </c>
      <c r="F89">
        <v>1</v>
      </c>
      <c r="G89">
        <v>11596664</v>
      </c>
      <c r="H89">
        <v>1.1549638385407743</v>
      </c>
      <c r="I89">
        <v>4</v>
      </c>
      <c r="J89">
        <v>2480575</v>
      </c>
      <c r="K89">
        <v>4.0509901701817679</v>
      </c>
    </row>
    <row r="90" spans="1:11" x14ac:dyDescent="0.25">
      <c r="A90" t="s">
        <v>1455</v>
      </c>
      <c r="B90" t="s">
        <v>1456</v>
      </c>
      <c r="C90">
        <v>0</v>
      </c>
      <c r="D90">
        <v>356</v>
      </c>
      <c r="E90" t="s">
        <v>3915</v>
      </c>
      <c r="F90">
        <v>1</v>
      </c>
      <c r="G90">
        <v>11671123</v>
      </c>
      <c r="H90">
        <v>1.1559588188604513</v>
      </c>
      <c r="I90">
        <v>4</v>
      </c>
      <c r="J90">
        <v>2562252</v>
      </c>
      <c r="K90">
        <v>4.052669105158512</v>
      </c>
    </row>
    <row r="91" spans="1:11" x14ac:dyDescent="0.25">
      <c r="A91" t="s">
        <v>1458</v>
      </c>
      <c r="B91" t="s">
        <v>1459</v>
      </c>
      <c r="C91">
        <v>0</v>
      </c>
      <c r="D91">
        <v>356</v>
      </c>
      <c r="E91" t="s">
        <v>3916</v>
      </c>
      <c r="F91">
        <v>1</v>
      </c>
      <c r="G91">
        <v>11703705</v>
      </c>
      <c r="H91">
        <v>1.1563942054326013</v>
      </c>
      <c r="I91">
        <v>4</v>
      </c>
      <c r="J91">
        <v>2715390</v>
      </c>
      <c r="K91">
        <v>4.0558169771967671</v>
      </c>
    </row>
    <row r="92" spans="1:11" x14ac:dyDescent="0.25">
      <c r="A92" t="s">
        <v>1461</v>
      </c>
      <c r="B92" t="s">
        <v>1462</v>
      </c>
      <c r="C92">
        <v>0</v>
      </c>
      <c r="D92">
        <v>356</v>
      </c>
      <c r="E92" t="s">
        <v>3917</v>
      </c>
      <c r="F92">
        <v>1</v>
      </c>
      <c r="G92">
        <v>11761504</v>
      </c>
      <c r="H92">
        <v>1.1571665615950131</v>
      </c>
      <c r="I92">
        <v>4</v>
      </c>
      <c r="J92">
        <v>2763536</v>
      </c>
      <c r="K92">
        <v>4.0568066560952367</v>
      </c>
    </row>
    <row r="93" spans="1:11" x14ac:dyDescent="0.25">
      <c r="A93" t="s">
        <v>1464</v>
      </c>
      <c r="B93" t="s">
        <v>1465</v>
      </c>
      <c r="C93">
        <v>3.9999999999999999E-170</v>
      </c>
      <c r="D93">
        <v>356</v>
      </c>
      <c r="E93" t="s">
        <v>3918</v>
      </c>
      <c r="F93">
        <v>1</v>
      </c>
      <c r="G93">
        <v>11766461</v>
      </c>
      <c r="H93">
        <v>1.157232800967616</v>
      </c>
      <c r="I93">
        <v>4</v>
      </c>
      <c r="J93">
        <v>2768119</v>
      </c>
      <c r="K93">
        <v>4.0569008632649224</v>
      </c>
    </row>
    <row r="94" spans="1:11" x14ac:dyDescent="0.25">
      <c r="A94" t="s">
        <v>1467</v>
      </c>
      <c r="B94" t="s">
        <v>1468</v>
      </c>
      <c r="C94">
        <v>0</v>
      </c>
      <c r="D94">
        <v>356</v>
      </c>
      <c r="E94" t="s">
        <v>3919</v>
      </c>
      <c r="F94">
        <v>1</v>
      </c>
      <c r="G94">
        <v>11784136</v>
      </c>
      <c r="H94">
        <v>1.1574689883613534</v>
      </c>
      <c r="I94">
        <v>4</v>
      </c>
      <c r="J94">
        <v>2776286</v>
      </c>
      <c r="K94">
        <v>4.0570687423735459</v>
      </c>
    </row>
    <row r="95" spans="1:11" x14ac:dyDescent="0.25">
      <c r="A95" t="s">
        <v>1470</v>
      </c>
      <c r="B95" t="s">
        <v>1471</v>
      </c>
      <c r="C95">
        <v>0</v>
      </c>
      <c r="D95">
        <v>356</v>
      </c>
      <c r="E95" t="s">
        <v>3920</v>
      </c>
      <c r="F95">
        <v>1</v>
      </c>
      <c r="G95">
        <v>11802367</v>
      </c>
      <c r="H95">
        <v>1.1577126054688627</v>
      </c>
      <c r="I95">
        <v>4</v>
      </c>
      <c r="J95">
        <v>2803752</v>
      </c>
      <c r="K95">
        <v>4.0576333276064913</v>
      </c>
    </row>
    <row r="96" spans="1:11" x14ac:dyDescent="0.25">
      <c r="A96" t="s">
        <v>217</v>
      </c>
      <c r="B96" t="s">
        <v>218</v>
      </c>
      <c r="C96">
        <v>4.0000000000000001E-119</v>
      </c>
      <c r="D96">
        <v>1833</v>
      </c>
      <c r="E96" t="s">
        <v>3921</v>
      </c>
      <c r="F96">
        <v>1</v>
      </c>
      <c r="G96">
        <v>13345454</v>
      </c>
      <c r="H96">
        <v>1.1783325600284125</v>
      </c>
      <c r="I96">
        <v>1</v>
      </c>
      <c r="J96">
        <v>64814553</v>
      </c>
      <c r="K96">
        <v>1.866103555831613</v>
      </c>
    </row>
    <row r="97" spans="1:11" x14ac:dyDescent="0.25">
      <c r="A97" t="s">
        <v>220</v>
      </c>
      <c r="B97" t="s">
        <v>221</v>
      </c>
      <c r="C97">
        <v>2E-169</v>
      </c>
      <c r="D97">
        <v>1833</v>
      </c>
      <c r="E97" t="s">
        <v>3922</v>
      </c>
      <c r="F97">
        <v>1</v>
      </c>
      <c r="G97">
        <v>13349458</v>
      </c>
      <c r="H97">
        <v>1.1783860646578057</v>
      </c>
      <c r="I97">
        <v>1</v>
      </c>
      <c r="J97">
        <v>64802716</v>
      </c>
      <c r="K97">
        <v>1.8659453804324806</v>
      </c>
    </row>
    <row r="98" spans="1:11" x14ac:dyDescent="0.25">
      <c r="A98" t="s">
        <v>223</v>
      </c>
      <c r="B98" t="s">
        <v>224</v>
      </c>
      <c r="C98">
        <v>0</v>
      </c>
      <c r="D98">
        <v>1833</v>
      </c>
      <c r="E98" t="s">
        <v>3923</v>
      </c>
      <c r="F98">
        <v>1</v>
      </c>
      <c r="G98">
        <v>13366543</v>
      </c>
      <c r="H98">
        <v>1.1786143680027563</v>
      </c>
      <c r="I98">
        <v>1</v>
      </c>
      <c r="J98">
        <v>64743407</v>
      </c>
      <c r="K98">
        <v>1.8651528464502927</v>
      </c>
    </row>
    <row r="99" spans="1:11" x14ac:dyDescent="0.25">
      <c r="A99" t="s">
        <v>226</v>
      </c>
      <c r="B99" t="s">
        <v>227</v>
      </c>
      <c r="C99">
        <v>0</v>
      </c>
      <c r="D99">
        <v>1833</v>
      </c>
      <c r="E99" t="s">
        <v>3924</v>
      </c>
      <c r="F99">
        <v>1</v>
      </c>
      <c r="G99">
        <v>13370453</v>
      </c>
      <c r="H99">
        <v>1.1786666165294615</v>
      </c>
      <c r="I99">
        <v>1</v>
      </c>
      <c r="J99">
        <v>64730820</v>
      </c>
      <c r="K99">
        <v>1.8649846489552446</v>
      </c>
    </row>
    <row r="100" spans="1:11" x14ac:dyDescent="0.25">
      <c r="A100" t="s">
        <v>229</v>
      </c>
      <c r="B100" t="s">
        <v>230</v>
      </c>
      <c r="C100">
        <v>0</v>
      </c>
      <c r="D100">
        <v>1833</v>
      </c>
      <c r="E100" t="s">
        <v>3925</v>
      </c>
      <c r="F100">
        <v>1</v>
      </c>
      <c r="G100">
        <v>13392734</v>
      </c>
      <c r="H100">
        <v>1.1789643529549134</v>
      </c>
      <c r="I100">
        <v>1</v>
      </c>
      <c r="J100">
        <v>64588245</v>
      </c>
      <c r="K100">
        <v>1.863079448521745</v>
      </c>
    </row>
    <row r="101" spans="1:11" x14ac:dyDescent="0.25">
      <c r="A101" t="s">
        <v>232</v>
      </c>
      <c r="B101" t="s">
        <v>233</v>
      </c>
      <c r="C101">
        <v>0</v>
      </c>
      <c r="D101">
        <v>1833</v>
      </c>
      <c r="E101" t="s">
        <v>3926</v>
      </c>
      <c r="F101">
        <v>1</v>
      </c>
      <c r="G101">
        <v>13407073</v>
      </c>
      <c r="H101">
        <v>1.1791559620660195</v>
      </c>
      <c r="I101">
        <v>1</v>
      </c>
      <c r="J101">
        <v>64567055</v>
      </c>
      <c r="K101">
        <v>1.862796290905151</v>
      </c>
    </row>
    <row r="102" spans="1:11" x14ac:dyDescent="0.25">
      <c r="A102" t="s">
        <v>235</v>
      </c>
      <c r="B102" t="s">
        <v>236</v>
      </c>
      <c r="C102">
        <v>0</v>
      </c>
      <c r="D102">
        <v>1833</v>
      </c>
      <c r="E102" t="s">
        <v>3927</v>
      </c>
      <c r="F102">
        <v>1</v>
      </c>
      <c r="G102">
        <v>13426736</v>
      </c>
      <c r="H102">
        <v>1.1794187146953297</v>
      </c>
      <c r="I102">
        <v>1</v>
      </c>
      <c r="J102">
        <v>64503185</v>
      </c>
      <c r="K102">
        <v>1.8619428092170036</v>
      </c>
    </row>
    <row r="103" spans="1:11" x14ac:dyDescent="0.25">
      <c r="A103" t="s">
        <v>238</v>
      </c>
      <c r="B103" t="s">
        <v>239</v>
      </c>
      <c r="C103">
        <v>0</v>
      </c>
      <c r="D103">
        <v>1833</v>
      </c>
      <c r="E103" t="s">
        <v>3928</v>
      </c>
      <c r="F103">
        <v>1</v>
      </c>
      <c r="G103">
        <v>13467333</v>
      </c>
      <c r="H103">
        <v>1.1799612040658281</v>
      </c>
      <c r="I103">
        <v>1</v>
      </c>
      <c r="J103">
        <v>64441496</v>
      </c>
      <c r="K103">
        <v>1.8611184717837777</v>
      </c>
    </row>
    <row r="104" spans="1:11" x14ac:dyDescent="0.25">
      <c r="A104" t="s">
        <v>241</v>
      </c>
      <c r="B104" t="s">
        <v>242</v>
      </c>
      <c r="C104">
        <v>0</v>
      </c>
      <c r="D104">
        <v>1833</v>
      </c>
      <c r="E104" t="s">
        <v>3929</v>
      </c>
      <c r="F104">
        <v>1</v>
      </c>
      <c r="G104">
        <v>13471492</v>
      </c>
      <c r="H104">
        <v>1.1800167799283769</v>
      </c>
      <c r="I104">
        <v>1</v>
      </c>
      <c r="J104">
        <v>64369379</v>
      </c>
      <c r="K104">
        <v>1.8601547871289457</v>
      </c>
    </row>
    <row r="105" spans="1:11" x14ac:dyDescent="0.25">
      <c r="A105" t="s">
        <v>244</v>
      </c>
      <c r="B105" t="s">
        <v>245</v>
      </c>
      <c r="C105">
        <v>3.9999999999999999E-171</v>
      </c>
      <c r="D105">
        <v>1833</v>
      </c>
      <c r="E105" t="s">
        <v>3930</v>
      </c>
      <c r="F105">
        <v>1</v>
      </c>
      <c r="G105">
        <v>13475996</v>
      </c>
      <c r="H105">
        <v>1.1800769659550472</v>
      </c>
      <c r="I105">
        <v>1</v>
      </c>
      <c r="J105">
        <v>64352275</v>
      </c>
      <c r="K105">
        <v>1.8599262298908985</v>
      </c>
    </row>
    <row r="106" spans="1:11" x14ac:dyDescent="0.25">
      <c r="A106" t="s">
        <v>247</v>
      </c>
      <c r="B106" t="s">
        <v>248</v>
      </c>
      <c r="C106">
        <v>0</v>
      </c>
      <c r="D106">
        <v>1833</v>
      </c>
      <c r="E106" t="s">
        <v>3931</v>
      </c>
      <c r="F106">
        <v>1</v>
      </c>
      <c r="G106">
        <v>13484501</v>
      </c>
      <c r="H106">
        <v>1.1801906165227267</v>
      </c>
      <c r="I106">
        <v>1</v>
      </c>
      <c r="J106">
        <v>64255470</v>
      </c>
      <c r="K106">
        <v>1.8586326445641235</v>
      </c>
    </row>
    <row r="107" spans="1:11" x14ac:dyDescent="0.25">
      <c r="A107" t="s">
        <v>250</v>
      </c>
      <c r="B107" t="s">
        <v>251</v>
      </c>
      <c r="C107">
        <v>1.9999999999999999E-144</v>
      </c>
      <c r="D107">
        <v>1833</v>
      </c>
      <c r="E107" t="s">
        <v>3932</v>
      </c>
      <c r="F107">
        <v>1</v>
      </c>
      <c r="G107">
        <v>13491203</v>
      </c>
      <c r="H107">
        <v>1.1802801739718258</v>
      </c>
      <c r="I107">
        <v>1</v>
      </c>
      <c r="J107">
        <v>64216785</v>
      </c>
      <c r="K107">
        <v>1.8581157048568118</v>
      </c>
    </row>
    <row r="108" spans="1:11" x14ac:dyDescent="0.25">
      <c r="A108" t="s">
        <v>253</v>
      </c>
      <c r="B108" t="s">
        <v>254</v>
      </c>
      <c r="C108">
        <v>0</v>
      </c>
      <c r="D108">
        <v>1833</v>
      </c>
      <c r="E108" t="s">
        <v>3933</v>
      </c>
      <c r="F108">
        <v>1</v>
      </c>
      <c r="G108">
        <v>13508993</v>
      </c>
      <c r="H108">
        <v>1.1805178980869369</v>
      </c>
      <c r="I108">
        <v>1</v>
      </c>
      <c r="J108">
        <v>64182492</v>
      </c>
      <c r="K108">
        <v>1.8576574545431805</v>
      </c>
    </row>
    <row r="109" spans="1:11" x14ac:dyDescent="0.25">
      <c r="A109" t="s">
        <v>256</v>
      </c>
      <c r="B109" t="s">
        <v>257</v>
      </c>
      <c r="C109">
        <v>0</v>
      </c>
      <c r="D109">
        <v>1833</v>
      </c>
      <c r="E109" t="s">
        <v>3934</v>
      </c>
      <c r="F109">
        <v>1</v>
      </c>
      <c r="G109">
        <v>13524749</v>
      </c>
      <c r="H109">
        <v>1.1807284422779256</v>
      </c>
      <c r="I109">
        <v>1</v>
      </c>
      <c r="J109">
        <v>64039602</v>
      </c>
      <c r="K109">
        <v>1.8557480448293964</v>
      </c>
    </row>
    <row r="110" spans="1:11" x14ac:dyDescent="0.25">
      <c r="A110" t="s">
        <v>259</v>
      </c>
      <c r="B110" t="s">
        <v>260</v>
      </c>
      <c r="C110">
        <v>5.9999999999999998E-81</v>
      </c>
      <c r="D110">
        <v>1833</v>
      </c>
      <c r="E110" t="s">
        <v>3935</v>
      </c>
      <c r="F110">
        <v>1</v>
      </c>
      <c r="G110">
        <v>13529530</v>
      </c>
      <c r="H110">
        <v>1.1807923297986871</v>
      </c>
      <c r="I110">
        <v>1</v>
      </c>
      <c r="J110">
        <v>63975374</v>
      </c>
      <c r="K110">
        <v>1.8548897792607986</v>
      </c>
    </row>
    <row r="111" spans="1:11" x14ac:dyDescent="0.25">
      <c r="A111" t="s">
        <v>262</v>
      </c>
      <c r="B111" t="s">
        <v>263</v>
      </c>
      <c r="C111">
        <v>0</v>
      </c>
      <c r="D111">
        <v>1833</v>
      </c>
      <c r="E111" t="s">
        <v>3936</v>
      </c>
      <c r="F111">
        <v>1</v>
      </c>
      <c r="G111">
        <v>13542074</v>
      </c>
      <c r="H111">
        <v>1.1809599526935692</v>
      </c>
      <c r="I111">
        <v>1</v>
      </c>
      <c r="J111">
        <v>63954330</v>
      </c>
      <c r="K111">
        <v>1.8546085726122095</v>
      </c>
    </row>
    <row r="112" spans="1:11" x14ac:dyDescent="0.25">
      <c r="A112" t="s">
        <v>265</v>
      </c>
      <c r="B112" t="s">
        <v>266</v>
      </c>
      <c r="C112">
        <v>9.9999999999999998E-141</v>
      </c>
      <c r="D112">
        <v>1833</v>
      </c>
      <c r="E112" t="s">
        <v>3937</v>
      </c>
      <c r="F112">
        <v>1</v>
      </c>
      <c r="G112">
        <v>13685026</v>
      </c>
      <c r="H112">
        <v>1.1828701909006156</v>
      </c>
      <c r="I112">
        <v>1</v>
      </c>
      <c r="J112">
        <v>63841885</v>
      </c>
      <c r="K112">
        <v>1.8531059931786142</v>
      </c>
    </row>
    <row r="113" spans="1:11" x14ac:dyDescent="0.25">
      <c r="A113" t="s">
        <v>268</v>
      </c>
      <c r="B113" t="s">
        <v>269</v>
      </c>
      <c r="C113">
        <v>1E-119</v>
      </c>
      <c r="D113">
        <v>1833</v>
      </c>
      <c r="E113" t="s">
        <v>3938</v>
      </c>
      <c r="F113">
        <v>1</v>
      </c>
      <c r="G113">
        <v>13733079</v>
      </c>
      <c r="H113">
        <v>1.1835123132673067</v>
      </c>
      <c r="I113">
        <v>1</v>
      </c>
      <c r="J113">
        <v>63692469</v>
      </c>
      <c r="K113">
        <v>1.8511093778675722</v>
      </c>
    </row>
    <row r="114" spans="1:11" x14ac:dyDescent="0.25">
      <c r="A114" t="s">
        <v>271</v>
      </c>
      <c r="B114" t="s">
        <v>272</v>
      </c>
      <c r="C114">
        <v>5.0000000000000001E-92</v>
      </c>
      <c r="D114">
        <v>1833</v>
      </c>
      <c r="E114" t="s">
        <v>3939</v>
      </c>
      <c r="F114">
        <v>1</v>
      </c>
      <c r="G114">
        <v>13772236</v>
      </c>
      <c r="H114">
        <v>1.1840355602136476</v>
      </c>
      <c r="I114">
        <v>1</v>
      </c>
      <c r="J114">
        <v>63546372</v>
      </c>
      <c r="K114">
        <v>1.8491571136716543</v>
      </c>
    </row>
    <row r="115" spans="1:11" x14ac:dyDescent="0.25">
      <c r="A115" t="s">
        <v>274</v>
      </c>
      <c r="B115" t="s">
        <v>275</v>
      </c>
      <c r="C115">
        <v>2E-118</v>
      </c>
      <c r="D115">
        <v>1833</v>
      </c>
      <c r="E115" t="s">
        <v>3940</v>
      </c>
      <c r="F115">
        <v>1</v>
      </c>
      <c r="G115">
        <v>13777737</v>
      </c>
      <c r="H115">
        <v>1.1841090689464877</v>
      </c>
      <c r="I115">
        <v>1</v>
      </c>
      <c r="J115">
        <v>63411666</v>
      </c>
      <c r="K115">
        <v>1.8473570650684978</v>
      </c>
    </row>
    <row r="116" spans="1:11" x14ac:dyDescent="0.25">
      <c r="A116" t="s">
        <v>277</v>
      </c>
      <c r="B116" t="s">
        <v>278</v>
      </c>
      <c r="C116">
        <v>0</v>
      </c>
      <c r="D116">
        <v>1833</v>
      </c>
      <c r="E116" t="s">
        <v>3941</v>
      </c>
      <c r="F116">
        <v>1</v>
      </c>
      <c r="G116">
        <v>13797231</v>
      </c>
      <c r="H116">
        <v>1.1843695632635183</v>
      </c>
      <c r="I116">
        <v>1</v>
      </c>
      <c r="J116">
        <v>63305211</v>
      </c>
      <c r="K116">
        <v>1.8459345287742792</v>
      </c>
    </row>
    <row r="117" spans="1:11" x14ac:dyDescent="0.25">
      <c r="A117" t="s">
        <v>280</v>
      </c>
      <c r="B117" t="s">
        <v>281</v>
      </c>
      <c r="C117">
        <v>0</v>
      </c>
      <c r="D117">
        <v>1833</v>
      </c>
      <c r="E117" t="s">
        <v>3942</v>
      </c>
      <c r="F117">
        <v>1</v>
      </c>
      <c r="G117">
        <v>13799342</v>
      </c>
      <c r="H117">
        <v>1.1843977721228214</v>
      </c>
      <c r="I117">
        <v>1</v>
      </c>
      <c r="J117">
        <v>63261797</v>
      </c>
      <c r="K117">
        <v>1.8453543964115231</v>
      </c>
    </row>
    <row r="118" spans="1:11" x14ac:dyDescent="0.25">
      <c r="A118" t="s">
        <v>283</v>
      </c>
      <c r="B118" t="s">
        <v>284</v>
      </c>
      <c r="C118">
        <v>0</v>
      </c>
      <c r="D118">
        <v>1833</v>
      </c>
      <c r="E118" t="s">
        <v>3943</v>
      </c>
      <c r="F118">
        <v>1</v>
      </c>
      <c r="G118">
        <v>13815556</v>
      </c>
      <c r="H118">
        <v>1.1846144364737157</v>
      </c>
      <c r="I118">
        <v>1</v>
      </c>
      <c r="J118">
        <v>63210382</v>
      </c>
      <c r="K118">
        <v>1.8446673483295424</v>
      </c>
    </row>
    <row r="119" spans="1:11" x14ac:dyDescent="0.25">
      <c r="A119" t="s">
        <v>286</v>
      </c>
      <c r="B119" t="s">
        <v>287</v>
      </c>
      <c r="C119">
        <v>0</v>
      </c>
      <c r="D119">
        <v>1833</v>
      </c>
      <c r="E119" t="s">
        <v>3944</v>
      </c>
      <c r="F119">
        <v>1</v>
      </c>
      <c r="G119">
        <v>13822830</v>
      </c>
      <c r="H119">
        <v>1.1847116374412996</v>
      </c>
      <c r="I119">
        <v>1</v>
      </c>
      <c r="J119">
        <v>63184527</v>
      </c>
      <c r="K119">
        <v>1.8443218532763554</v>
      </c>
    </row>
    <row r="120" spans="1:11" x14ac:dyDescent="0.25">
      <c r="A120" t="s">
        <v>289</v>
      </c>
      <c r="B120" t="s">
        <v>290</v>
      </c>
      <c r="C120">
        <v>1E-179</v>
      </c>
      <c r="D120">
        <v>1833</v>
      </c>
      <c r="E120" t="s">
        <v>3945</v>
      </c>
      <c r="F120">
        <v>1</v>
      </c>
      <c r="G120">
        <v>13845654</v>
      </c>
      <c r="H120">
        <v>1.1850166298641942</v>
      </c>
      <c r="I120">
        <v>1</v>
      </c>
      <c r="J120">
        <v>63108878</v>
      </c>
      <c r="K120">
        <v>1.8433109712311593</v>
      </c>
    </row>
    <row r="121" spans="1:11" x14ac:dyDescent="0.25">
      <c r="A121" t="s">
        <v>292</v>
      </c>
      <c r="B121" t="s">
        <v>293</v>
      </c>
      <c r="C121">
        <v>7.9999999999999993E-96</v>
      </c>
      <c r="D121">
        <v>1833</v>
      </c>
      <c r="E121" t="s">
        <v>3946</v>
      </c>
      <c r="F121">
        <v>1</v>
      </c>
      <c r="G121">
        <v>13934269</v>
      </c>
      <c r="H121">
        <v>1.186200773903574</v>
      </c>
      <c r="I121">
        <v>1</v>
      </c>
      <c r="J121">
        <v>62917531</v>
      </c>
      <c r="K121">
        <v>1.8407540405816847</v>
      </c>
    </row>
    <row r="122" spans="1:11" x14ac:dyDescent="0.25">
      <c r="A122" t="s">
        <v>295</v>
      </c>
      <c r="B122" t="s">
        <v>296</v>
      </c>
      <c r="C122">
        <v>0</v>
      </c>
      <c r="D122">
        <v>1833</v>
      </c>
      <c r="E122" t="s">
        <v>3947</v>
      </c>
      <c r="F122">
        <v>1</v>
      </c>
      <c r="G122">
        <v>13994800</v>
      </c>
      <c r="H122">
        <v>1.1870096372207066</v>
      </c>
      <c r="I122">
        <v>1</v>
      </c>
      <c r="J122">
        <v>62768261</v>
      </c>
      <c r="K122">
        <v>1.8387593762386474</v>
      </c>
    </row>
    <row r="123" spans="1:11" x14ac:dyDescent="0.25">
      <c r="A123" t="s">
        <v>298</v>
      </c>
      <c r="B123" t="s">
        <v>299</v>
      </c>
      <c r="C123">
        <v>2E-140</v>
      </c>
      <c r="D123">
        <v>1833</v>
      </c>
      <c r="E123" t="s">
        <v>3948</v>
      </c>
      <c r="F123">
        <v>1</v>
      </c>
      <c r="G123">
        <v>14014780</v>
      </c>
      <c r="H123">
        <v>1.1872766258558904</v>
      </c>
      <c r="I123">
        <v>1</v>
      </c>
      <c r="J123">
        <v>62753931</v>
      </c>
      <c r="K123">
        <v>1.8385678873926925</v>
      </c>
    </row>
    <row r="124" spans="1:11" x14ac:dyDescent="0.25">
      <c r="A124" t="s">
        <v>301</v>
      </c>
      <c r="B124" t="s">
        <v>302</v>
      </c>
      <c r="C124">
        <v>0</v>
      </c>
      <c r="D124">
        <v>1833</v>
      </c>
      <c r="E124" t="s">
        <v>3949</v>
      </c>
      <c r="F124">
        <v>1</v>
      </c>
      <c r="G124">
        <v>14018247</v>
      </c>
      <c r="H124">
        <v>1.1873229546646082</v>
      </c>
      <c r="I124">
        <v>1</v>
      </c>
      <c r="J124">
        <v>62730406</v>
      </c>
      <c r="K124">
        <v>1.8382535276508156</v>
      </c>
    </row>
    <row r="125" spans="1:11" x14ac:dyDescent="0.25">
      <c r="A125" t="s">
        <v>304</v>
      </c>
      <c r="B125" t="s">
        <v>305</v>
      </c>
      <c r="C125">
        <v>0</v>
      </c>
      <c r="D125">
        <v>1833</v>
      </c>
      <c r="E125" t="s">
        <v>3950</v>
      </c>
      <c r="F125">
        <v>1</v>
      </c>
      <c r="G125">
        <v>14038748</v>
      </c>
      <c r="H125">
        <v>1.1875969053157545</v>
      </c>
      <c r="I125">
        <v>1</v>
      </c>
      <c r="J125">
        <v>62711148</v>
      </c>
      <c r="K125">
        <v>1.8379961869532997</v>
      </c>
    </row>
    <row r="126" spans="1:11" x14ac:dyDescent="0.25">
      <c r="A126" t="s">
        <v>307</v>
      </c>
      <c r="B126" t="s">
        <v>308</v>
      </c>
      <c r="C126">
        <v>0</v>
      </c>
      <c r="D126">
        <v>1833</v>
      </c>
      <c r="E126" t="s">
        <v>3951</v>
      </c>
      <c r="F126">
        <v>1</v>
      </c>
      <c r="G126">
        <v>14122938</v>
      </c>
      <c r="H126">
        <v>1.188721918989234</v>
      </c>
      <c r="I126">
        <v>1</v>
      </c>
      <c r="J126">
        <v>62669326</v>
      </c>
      <c r="K126">
        <v>1.8374373281594731</v>
      </c>
    </row>
    <row r="127" spans="1:11" x14ac:dyDescent="0.25">
      <c r="A127" t="s">
        <v>310</v>
      </c>
      <c r="B127" t="s">
        <v>311</v>
      </c>
      <c r="C127">
        <v>3.0000000000000001E-83</v>
      </c>
      <c r="D127">
        <v>1833</v>
      </c>
      <c r="E127" t="s">
        <v>3952</v>
      </c>
      <c r="F127">
        <v>1</v>
      </c>
      <c r="G127">
        <v>14153553</v>
      </c>
      <c r="H127">
        <v>1.1891310209444967</v>
      </c>
      <c r="I127">
        <v>1</v>
      </c>
      <c r="J127">
        <v>62606896</v>
      </c>
      <c r="K127">
        <v>1.836603088895483</v>
      </c>
    </row>
    <row r="128" spans="1:11" x14ac:dyDescent="0.25">
      <c r="A128" t="s">
        <v>313</v>
      </c>
      <c r="B128" t="s">
        <v>314</v>
      </c>
      <c r="C128">
        <v>0</v>
      </c>
      <c r="D128">
        <v>1833</v>
      </c>
      <c r="E128" t="s">
        <v>3953</v>
      </c>
      <c r="F128">
        <v>1</v>
      </c>
      <c r="G128">
        <v>14181763</v>
      </c>
      <c r="H128">
        <v>1.1895079853788577</v>
      </c>
      <c r="I128">
        <v>1</v>
      </c>
      <c r="J128">
        <v>62521619</v>
      </c>
      <c r="K128">
        <v>1.8354635498643237</v>
      </c>
    </row>
    <row r="129" spans="1:11" x14ac:dyDescent="0.25">
      <c r="A129" t="s">
        <v>316</v>
      </c>
      <c r="B129" t="s">
        <v>317</v>
      </c>
      <c r="C129">
        <v>0</v>
      </c>
      <c r="D129">
        <v>1833</v>
      </c>
      <c r="E129" t="s">
        <v>3954</v>
      </c>
      <c r="F129">
        <v>1</v>
      </c>
      <c r="G129">
        <v>14185248</v>
      </c>
      <c r="H129">
        <v>1.1895545547178776</v>
      </c>
      <c r="I129">
        <v>1</v>
      </c>
      <c r="J129">
        <v>62476732</v>
      </c>
      <c r="K129">
        <v>1.8348637341051899</v>
      </c>
    </row>
    <row r="130" spans="1:11" x14ac:dyDescent="0.25">
      <c r="A130" t="s">
        <v>319</v>
      </c>
      <c r="B130" t="s">
        <v>320</v>
      </c>
      <c r="C130">
        <v>0</v>
      </c>
      <c r="D130">
        <v>1833</v>
      </c>
      <c r="E130" t="s">
        <v>3955</v>
      </c>
      <c r="F130">
        <v>1</v>
      </c>
      <c r="G130">
        <v>14215478</v>
      </c>
      <c r="H130">
        <v>1.1899585119972371</v>
      </c>
      <c r="I130">
        <v>1</v>
      </c>
      <c r="J130">
        <v>62412496</v>
      </c>
      <c r="K130">
        <v>1.8340053616342356</v>
      </c>
    </row>
    <row r="131" spans="1:11" x14ac:dyDescent="0.25">
      <c r="A131" t="s">
        <v>322</v>
      </c>
      <c r="B131" t="s">
        <v>323</v>
      </c>
      <c r="C131">
        <v>4.0000000000000002E-156</v>
      </c>
      <c r="D131">
        <v>1833</v>
      </c>
      <c r="E131" t="s">
        <v>3956</v>
      </c>
      <c r="F131">
        <v>1</v>
      </c>
      <c r="G131">
        <v>14275458</v>
      </c>
      <c r="H131">
        <v>1.1907600124145707</v>
      </c>
      <c r="I131">
        <v>1</v>
      </c>
      <c r="J131">
        <v>62379687</v>
      </c>
      <c r="K131">
        <v>1.8335669417077218</v>
      </c>
    </row>
    <row r="132" spans="1:11" x14ac:dyDescent="0.25">
      <c r="A132" t="s">
        <v>325</v>
      </c>
      <c r="B132" t="s">
        <v>326</v>
      </c>
      <c r="C132">
        <v>3.9999999999999997E-124</v>
      </c>
      <c r="D132">
        <v>1833</v>
      </c>
      <c r="E132" t="s">
        <v>3957</v>
      </c>
      <c r="F132">
        <v>1</v>
      </c>
      <c r="G132">
        <v>14331999</v>
      </c>
      <c r="H132">
        <v>1.1915155581814338</v>
      </c>
      <c r="I132">
        <v>1</v>
      </c>
      <c r="J132">
        <v>62340334</v>
      </c>
      <c r="K132">
        <v>1.8330410756536484</v>
      </c>
    </row>
    <row r="133" spans="1:11" x14ac:dyDescent="0.25">
      <c r="A133" t="s">
        <v>328</v>
      </c>
      <c r="B133" t="s">
        <v>329</v>
      </c>
      <c r="C133">
        <v>0</v>
      </c>
      <c r="D133">
        <v>1833</v>
      </c>
      <c r="E133" t="s">
        <v>3958</v>
      </c>
      <c r="F133">
        <v>1</v>
      </c>
      <c r="G133">
        <v>14445108</v>
      </c>
      <c r="H133">
        <v>1.1930270105106129</v>
      </c>
      <c r="I133">
        <v>1</v>
      </c>
      <c r="J133">
        <v>62283621</v>
      </c>
      <c r="K133">
        <v>1.8322832314861222</v>
      </c>
    </row>
    <row r="134" spans="1:11" x14ac:dyDescent="0.25">
      <c r="A134" t="s">
        <v>331</v>
      </c>
      <c r="B134" t="s">
        <v>332</v>
      </c>
      <c r="C134">
        <v>9E-120</v>
      </c>
      <c r="D134">
        <v>1833</v>
      </c>
      <c r="E134" t="s">
        <v>3959</v>
      </c>
      <c r="F134">
        <v>1</v>
      </c>
      <c r="G134">
        <v>14462626</v>
      </c>
      <c r="H134">
        <v>1.1932610999456055</v>
      </c>
      <c r="I134">
        <v>1</v>
      </c>
      <c r="J134">
        <v>62268571</v>
      </c>
      <c r="K134">
        <v>1.8320821214280882</v>
      </c>
    </row>
    <row r="135" spans="1:11" x14ac:dyDescent="0.25">
      <c r="A135" t="s">
        <v>334</v>
      </c>
      <c r="B135" t="s">
        <v>335</v>
      </c>
      <c r="C135">
        <v>0</v>
      </c>
      <c r="D135">
        <v>1833</v>
      </c>
      <c r="E135" t="s">
        <v>3960</v>
      </c>
      <c r="F135">
        <v>1</v>
      </c>
      <c r="G135">
        <v>14511241</v>
      </c>
      <c r="H135">
        <v>1.1939107322028355</v>
      </c>
      <c r="I135">
        <v>1</v>
      </c>
      <c r="J135">
        <v>62191338</v>
      </c>
      <c r="K135">
        <v>1.831050072716319</v>
      </c>
    </row>
    <row r="136" spans="1:11" x14ac:dyDescent="0.25">
      <c r="A136" t="s">
        <v>337</v>
      </c>
      <c r="B136" t="s">
        <v>338</v>
      </c>
      <c r="C136">
        <v>0</v>
      </c>
      <c r="D136">
        <v>1833</v>
      </c>
      <c r="E136" t="s">
        <v>3961</v>
      </c>
      <c r="F136">
        <v>1</v>
      </c>
      <c r="G136">
        <v>14530340</v>
      </c>
      <c r="H136">
        <v>1.1941659482160174</v>
      </c>
      <c r="I136">
        <v>1</v>
      </c>
      <c r="J136">
        <v>62118097</v>
      </c>
      <c r="K136">
        <v>1.8300713682804086</v>
      </c>
    </row>
    <row r="137" spans="1:11" x14ac:dyDescent="0.25">
      <c r="A137" t="s">
        <v>340</v>
      </c>
      <c r="B137" t="s">
        <v>341</v>
      </c>
      <c r="C137">
        <v>0</v>
      </c>
      <c r="D137">
        <v>1833</v>
      </c>
      <c r="E137" t="s">
        <v>3962</v>
      </c>
      <c r="F137">
        <v>1</v>
      </c>
      <c r="G137">
        <v>14579694</v>
      </c>
      <c r="H137">
        <v>1.1948254555784228</v>
      </c>
      <c r="I137">
        <v>1</v>
      </c>
      <c r="J137">
        <v>62001057</v>
      </c>
      <c r="K137">
        <v>1.8285073868058386</v>
      </c>
    </row>
    <row r="138" spans="1:11" x14ac:dyDescent="0.25">
      <c r="A138" t="s">
        <v>343</v>
      </c>
      <c r="B138" t="s">
        <v>344</v>
      </c>
      <c r="C138">
        <v>7.0000000000000001E-154</v>
      </c>
      <c r="D138">
        <v>1833</v>
      </c>
      <c r="E138" t="s">
        <v>3963</v>
      </c>
      <c r="F138">
        <v>1</v>
      </c>
      <c r="G138">
        <v>14589855</v>
      </c>
      <c r="H138">
        <v>1.1949612349338834</v>
      </c>
      <c r="I138">
        <v>1</v>
      </c>
      <c r="J138">
        <v>61982870</v>
      </c>
      <c r="K138">
        <v>1.8282643576612898</v>
      </c>
    </row>
    <row r="139" spans="1:11" x14ac:dyDescent="0.25">
      <c r="A139" t="s">
        <v>346</v>
      </c>
      <c r="B139" t="s">
        <v>347</v>
      </c>
      <c r="C139">
        <v>0</v>
      </c>
      <c r="D139">
        <v>1833</v>
      </c>
      <c r="E139" t="s">
        <v>3964</v>
      </c>
      <c r="F139">
        <v>1</v>
      </c>
      <c r="G139">
        <v>14613136</v>
      </c>
      <c r="H139">
        <v>1.1952723341538891</v>
      </c>
      <c r="I139">
        <v>1</v>
      </c>
      <c r="J139">
        <v>61944650</v>
      </c>
      <c r="K139">
        <v>1.8277536316534455</v>
      </c>
    </row>
    <row r="140" spans="1:11" x14ac:dyDescent="0.25">
      <c r="A140" t="s">
        <v>182</v>
      </c>
      <c r="B140" t="s">
        <v>183</v>
      </c>
      <c r="C140">
        <v>0</v>
      </c>
      <c r="D140">
        <v>272</v>
      </c>
      <c r="E140" t="s">
        <v>3965</v>
      </c>
      <c r="F140">
        <v>1</v>
      </c>
      <c r="G140">
        <v>14761883</v>
      </c>
      <c r="H140">
        <v>1.1972600097553745</v>
      </c>
      <c r="I140">
        <v>1</v>
      </c>
      <c r="J140">
        <v>61641443</v>
      </c>
      <c r="K140">
        <v>1.8237019388051894</v>
      </c>
    </row>
    <row r="141" spans="1:11" x14ac:dyDescent="0.25">
      <c r="A141" t="s">
        <v>185</v>
      </c>
      <c r="B141" t="s">
        <v>186</v>
      </c>
      <c r="C141">
        <v>7.0000000000000001E-111</v>
      </c>
      <c r="D141">
        <v>272</v>
      </c>
      <c r="E141" t="s">
        <v>3966</v>
      </c>
      <c r="F141">
        <v>1</v>
      </c>
      <c r="G141">
        <v>14765285</v>
      </c>
      <c r="H141">
        <v>1.1973054699824464</v>
      </c>
      <c r="I141">
        <v>1</v>
      </c>
      <c r="J141">
        <v>61645584</v>
      </c>
      <c r="K141">
        <v>1.8237572741374364</v>
      </c>
    </row>
    <row r="142" spans="1:11" x14ac:dyDescent="0.25">
      <c r="A142" t="s">
        <v>188</v>
      </c>
      <c r="B142" t="s">
        <v>189</v>
      </c>
      <c r="C142">
        <v>0</v>
      </c>
      <c r="D142">
        <v>272</v>
      </c>
      <c r="E142" t="s">
        <v>3967</v>
      </c>
      <c r="F142">
        <v>1</v>
      </c>
      <c r="G142">
        <v>14804839</v>
      </c>
      <c r="H142">
        <v>1.1978340219582251</v>
      </c>
      <c r="I142">
        <v>1</v>
      </c>
      <c r="J142">
        <v>61659144</v>
      </c>
      <c r="K142">
        <v>1.8239384736315851</v>
      </c>
    </row>
    <row r="143" spans="1:11" x14ac:dyDescent="0.25">
      <c r="A143" t="s">
        <v>191</v>
      </c>
      <c r="B143" t="s">
        <v>192</v>
      </c>
      <c r="C143">
        <v>0</v>
      </c>
      <c r="D143">
        <v>272</v>
      </c>
      <c r="E143" t="s">
        <v>3968</v>
      </c>
      <c r="F143">
        <v>1</v>
      </c>
      <c r="G143">
        <v>14812332</v>
      </c>
      <c r="H143">
        <v>1.1979341493778162</v>
      </c>
      <c r="I143">
        <v>1</v>
      </c>
      <c r="J143">
        <v>61666788</v>
      </c>
      <c r="K143">
        <v>1.8240406188331537</v>
      </c>
    </row>
    <row r="144" spans="1:11" x14ac:dyDescent="0.25">
      <c r="A144" t="s">
        <v>194</v>
      </c>
      <c r="B144" t="s">
        <v>195</v>
      </c>
      <c r="C144">
        <v>0</v>
      </c>
      <c r="D144">
        <v>272</v>
      </c>
      <c r="E144" t="s">
        <v>3969</v>
      </c>
      <c r="F144">
        <v>1</v>
      </c>
      <c r="G144">
        <v>14835192</v>
      </c>
      <c r="H144">
        <v>1.1982396228613148</v>
      </c>
      <c r="I144">
        <v>1</v>
      </c>
      <c r="J144">
        <v>61723911</v>
      </c>
      <c r="K144">
        <v>1.8248039417464472</v>
      </c>
    </row>
    <row r="145" spans="1:11" x14ac:dyDescent="0.25">
      <c r="A145" t="s">
        <v>197</v>
      </c>
      <c r="B145" t="s">
        <v>198</v>
      </c>
      <c r="C145">
        <v>1E-175</v>
      </c>
      <c r="D145">
        <v>272</v>
      </c>
      <c r="E145" t="s">
        <v>3970</v>
      </c>
      <c r="F145">
        <v>1</v>
      </c>
      <c r="G145">
        <v>14920689</v>
      </c>
      <c r="H145">
        <v>1.1993821017072761</v>
      </c>
      <c r="I145">
        <v>1</v>
      </c>
      <c r="J145">
        <v>61794923</v>
      </c>
      <c r="K145">
        <v>1.8257528605132975</v>
      </c>
    </row>
    <row r="146" spans="1:11" x14ac:dyDescent="0.25">
      <c r="A146" t="s">
        <v>350</v>
      </c>
      <c r="B146" t="s">
        <v>351</v>
      </c>
      <c r="C146">
        <v>0</v>
      </c>
      <c r="D146">
        <v>823</v>
      </c>
      <c r="E146" t="s">
        <v>3971</v>
      </c>
      <c r="F146">
        <v>1</v>
      </c>
      <c r="G146">
        <v>15178932</v>
      </c>
      <c r="H146">
        <v>1.202832949861218</v>
      </c>
      <c r="I146">
        <v>1</v>
      </c>
      <c r="J146">
        <v>61449537</v>
      </c>
      <c r="K146">
        <v>1.8211375383535588</v>
      </c>
    </row>
    <row r="147" spans="1:11" x14ac:dyDescent="0.25">
      <c r="A147" t="s">
        <v>353</v>
      </c>
      <c r="B147" t="s">
        <v>354</v>
      </c>
      <c r="C147">
        <v>0</v>
      </c>
      <c r="D147">
        <v>823</v>
      </c>
      <c r="E147" t="s">
        <v>3972</v>
      </c>
      <c r="F147">
        <v>1</v>
      </c>
      <c r="G147">
        <v>15214870</v>
      </c>
      <c r="H147">
        <v>1.2033131819718905</v>
      </c>
      <c r="I147">
        <v>1</v>
      </c>
      <c r="J147">
        <v>61391023</v>
      </c>
      <c r="K147">
        <v>1.8203556277930413</v>
      </c>
    </row>
    <row r="148" spans="1:11" x14ac:dyDescent="0.25">
      <c r="A148" t="s">
        <v>356</v>
      </c>
      <c r="B148" t="s">
        <v>357</v>
      </c>
      <c r="C148">
        <v>0</v>
      </c>
      <c r="D148">
        <v>823</v>
      </c>
      <c r="E148" t="s">
        <v>3973</v>
      </c>
      <c r="F148">
        <v>1</v>
      </c>
      <c r="G148">
        <v>15234767</v>
      </c>
      <c r="H148">
        <v>1.2035790614951263</v>
      </c>
      <c r="I148">
        <v>1</v>
      </c>
      <c r="J148">
        <v>61343535</v>
      </c>
      <c r="K148">
        <v>1.8197210554052732</v>
      </c>
    </row>
    <row r="149" spans="1:11" x14ac:dyDescent="0.25">
      <c r="A149" t="s">
        <v>359</v>
      </c>
      <c r="B149" t="s">
        <v>360</v>
      </c>
      <c r="C149">
        <v>0</v>
      </c>
      <c r="D149">
        <v>823</v>
      </c>
      <c r="E149" t="s">
        <v>3974</v>
      </c>
      <c r="F149">
        <v>1</v>
      </c>
      <c r="G149">
        <v>15307242</v>
      </c>
      <c r="H149">
        <v>1.2045475300304087</v>
      </c>
      <c r="I149">
        <v>1</v>
      </c>
      <c r="J149">
        <v>61327969</v>
      </c>
      <c r="K149">
        <v>1.8195130501452494</v>
      </c>
    </row>
    <row r="150" spans="1:11" x14ac:dyDescent="0.25">
      <c r="A150" t="s">
        <v>362</v>
      </c>
      <c r="B150" t="s">
        <v>363</v>
      </c>
      <c r="C150">
        <v>2E-107</v>
      </c>
      <c r="D150">
        <v>823</v>
      </c>
      <c r="E150" t="s">
        <v>3975</v>
      </c>
      <c r="F150">
        <v>1</v>
      </c>
      <c r="G150">
        <v>15340902</v>
      </c>
      <c r="H150">
        <v>1.2049973216950876</v>
      </c>
      <c r="I150">
        <v>1</v>
      </c>
      <c r="J150">
        <v>61319048</v>
      </c>
      <c r="K150">
        <v>1.8193938406550356</v>
      </c>
    </row>
    <row r="151" spans="1:11" x14ac:dyDescent="0.25">
      <c r="A151" t="s">
        <v>365</v>
      </c>
      <c r="B151" t="s">
        <v>366</v>
      </c>
      <c r="C151">
        <v>0</v>
      </c>
      <c r="D151">
        <v>823</v>
      </c>
      <c r="E151" t="s">
        <v>3976</v>
      </c>
      <c r="F151">
        <v>1</v>
      </c>
      <c r="G151">
        <v>15483590</v>
      </c>
      <c r="H151">
        <v>1.2069040321243718</v>
      </c>
      <c r="I151">
        <v>1</v>
      </c>
      <c r="J151">
        <v>61219262</v>
      </c>
      <c r="K151">
        <v>1.8180604208376958</v>
      </c>
    </row>
    <row r="152" spans="1:11" x14ac:dyDescent="0.25">
      <c r="A152" t="s">
        <v>368</v>
      </c>
      <c r="B152" t="s">
        <v>369</v>
      </c>
      <c r="C152">
        <v>0</v>
      </c>
      <c r="D152">
        <v>823</v>
      </c>
      <c r="E152" t="s">
        <v>3977</v>
      </c>
      <c r="F152">
        <v>1</v>
      </c>
      <c r="G152">
        <v>15496028</v>
      </c>
      <c r="H152">
        <v>1.2070702385630314</v>
      </c>
      <c r="I152">
        <v>1</v>
      </c>
      <c r="J152">
        <v>61205453</v>
      </c>
      <c r="K152">
        <v>1.8178758940077033</v>
      </c>
    </row>
    <row r="153" spans="1:11" x14ac:dyDescent="0.25">
      <c r="A153" t="s">
        <v>371</v>
      </c>
      <c r="B153" t="s">
        <v>372</v>
      </c>
      <c r="C153">
        <v>0</v>
      </c>
      <c r="D153">
        <v>823</v>
      </c>
      <c r="E153" t="s">
        <v>3978</v>
      </c>
      <c r="F153">
        <v>1</v>
      </c>
      <c r="G153">
        <v>15624242</v>
      </c>
      <c r="H153">
        <v>1.2087835359039447</v>
      </c>
      <c r="I153">
        <v>1</v>
      </c>
      <c r="J153">
        <v>61148939</v>
      </c>
      <c r="K153">
        <v>1.8171207090362933</v>
      </c>
    </row>
    <row r="154" spans="1:11" x14ac:dyDescent="0.25">
      <c r="A154" t="s">
        <v>374</v>
      </c>
      <c r="B154" t="s">
        <v>375</v>
      </c>
      <c r="C154">
        <v>3E-176</v>
      </c>
      <c r="D154">
        <v>823</v>
      </c>
      <c r="E154" t="s">
        <v>3979</v>
      </c>
      <c r="F154">
        <v>1</v>
      </c>
      <c r="G154">
        <v>15771044</v>
      </c>
      <c r="H154">
        <v>1.2107452208700233</v>
      </c>
      <c r="I154">
        <v>1</v>
      </c>
      <c r="J154">
        <v>61060482</v>
      </c>
      <c r="K154">
        <v>1.8159386763184528</v>
      </c>
    </row>
    <row r="155" spans="1:11" x14ac:dyDescent="0.25">
      <c r="A155" t="s">
        <v>377</v>
      </c>
      <c r="B155" t="s">
        <v>378</v>
      </c>
      <c r="C155">
        <v>0</v>
      </c>
      <c r="D155">
        <v>823</v>
      </c>
      <c r="E155" t="s">
        <v>3980</v>
      </c>
      <c r="F155">
        <v>1</v>
      </c>
      <c r="G155">
        <v>15839933</v>
      </c>
      <c r="H155">
        <v>1.2116657704240359</v>
      </c>
      <c r="I155">
        <v>1</v>
      </c>
      <c r="J155">
        <v>61039411</v>
      </c>
      <c r="K155">
        <v>1.8156571088744109</v>
      </c>
    </row>
    <row r="156" spans="1:11" x14ac:dyDescent="0.25">
      <c r="A156" t="s">
        <v>380</v>
      </c>
      <c r="B156" t="s">
        <v>381</v>
      </c>
      <c r="C156">
        <v>0</v>
      </c>
      <c r="D156">
        <v>823</v>
      </c>
      <c r="E156" t="s">
        <v>3981</v>
      </c>
      <c r="F156">
        <v>1</v>
      </c>
      <c r="G156">
        <v>15931439</v>
      </c>
      <c r="H156">
        <v>1.2128885463024706</v>
      </c>
      <c r="I156">
        <v>1</v>
      </c>
      <c r="J156">
        <v>60986040</v>
      </c>
      <c r="K156">
        <v>1.8149439231662832</v>
      </c>
    </row>
    <row r="157" spans="1:11" x14ac:dyDescent="0.25">
      <c r="A157" t="s">
        <v>383</v>
      </c>
      <c r="B157" t="s">
        <v>384</v>
      </c>
      <c r="C157">
        <v>0</v>
      </c>
      <c r="D157">
        <v>823</v>
      </c>
      <c r="E157" t="s">
        <v>3982</v>
      </c>
      <c r="F157">
        <v>1</v>
      </c>
      <c r="G157">
        <v>15939579</v>
      </c>
      <c r="H157">
        <v>1.212997319450138</v>
      </c>
      <c r="I157">
        <v>1</v>
      </c>
      <c r="J157">
        <v>60970175</v>
      </c>
      <c r="K157">
        <v>1.8147319224306879</v>
      </c>
    </row>
    <row r="158" spans="1:11" x14ac:dyDescent="0.25">
      <c r="A158" t="s">
        <v>386</v>
      </c>
      <c r="B158" t="s">
        <v>387</v>
      </c>
      <c r="C158">
        <v>3.0000000000000001E-93</v>
      </c>
      <c r="D158">
        <v>823</v>
      </c>
      <c r="E158" t="s">
        <v>3983</v>
      </c>
      <c r="F158">
        <v>1</v>
      </c>
      <c r="G158">
        <v>16029847</v>
      </c>
      <c r="H158">
        <v>1.2142035521889154</v>
      </c>
      <c r="I158">
        <v>1</v>
      </c>
      <c r="J158">
        <v>60907637</v>
      </c>
      <c r="K158">
        <v>1.8138962399848861</v>
      </c>
    </row>
    <row r="159" spans="1:11" x14ac:dyDescent="0.25">
      <c r="A159" t="s">
        <v>389</v>
      </c>
      <c r="B159" t="s">
        <v>390</v>
      </c>
      <c r="C159">
        <v>0</v>
      </c>
      <c r="D159">
        <v>823</v>
      </c>
      <c r="E159" t="s">
        <v>3984</v>
      </c>
      <c r="F159">
        <v>1</v>
      </c>
      <c r="G159">
        <v>16075959</v>
      </c>
      <c r="H159">
        <v>1.2148197373713774</v>
      </c>
      <c r="I159">
        <v>1</v>
      </c>
      <c r="J159">
        <v>60881010</v>
      </c>
      <c r="K159">
        <v>1.8135404288543038</v>
      </c>
    </row>
    <row r="160" spans="1:11" x14ac:dyDescent="0.25">
      <c r="A160" t="s">
        <v>392</v>
      </c>
      <c r="B160" t="s">
        <v>393</v>
      </c>
      <c r="C160">
        <v>0</v>
      </c>
      <c r="D160">
        <v>823</v>
      </c>
      <c r="E160" t="s">
        <v>3985</v>
      </c>
      <c r="F160">
        <v>1</v>
      </c>
      <c r="G160">
        <v>16096998</v>
      </c>
      <c r="H160">
        <v>1.2151008772059937</v>
      </c>
      <c r="I160">
        <v>1</v>
      </c>
      <c r="J160">
        <v>60868121</v>
      </c>
      <c r="K160">
        <v>1.8133681957953005</v>
      </c>
    </row>
    <row r="161" spans="1:11" x14ac:dyDescent="0.25">
      <c r="A161" t="s">
        <v>395</v>
      </c>
      <c r="B161" t="s">
        <v>396</v>
      </c>
      <c r="C161">
        <v>1E-100</v>
      </c>
      <c r="D161">
        <v>823</v>
      </c>
      <c r="E161" t="s">
        <v>3986</v>
      </c>
      <c r="F161">
        <v>1</v>
      </c>
      <c r="G161">
        <v>16241738</v>
      </c>
      <c r="H161">
        <v>1.2170350080897021</v>
      </c>
      <c r="I161">
        <v>1</v>
      </c>
      <c r="J161">
        <v>60727232</v>
      </c>
      <c r="K161">
        <v>1.8114855250334183</v>
      </c>
    </row>
    <row r="162" spans="1:11" x14ac:dyDescent="0.25">
      <c r="A162" t="s">
        <v>398</v>
      </c>
      <c r="B162" t="s">
        <v>399</v>
      </c>
      <c r="C162">
        <v>0</v>
      </c>
      <c r="D162">
        <v>823</v>
      </c>
      <c r="E162" t="s">
        <v>3987</v>
      </c>
      <c r="F162">
        <v>1</v>
      </c>
      <c r="G162">
        <v>16307977</v>
      </c>
      <c r="H162">
        <v>1.2179201462381475</v>
      </c>
      <c r="I162">
        <v>1</v>
      </c>
      <c r="J162">
        <v>60721294</v>
      </c>
      <c r="K162">
        <v>1.8114061767593581</v>
      </c>
    </row>
    <row r="163" spans="1:11" x14ac:dyDescent="0.25">
      <c r="A163" t="s">
        <v>401</v>
      </c>
      <c r="B163" t="s">
        <v>402</v>
      </c>
      <c r="C163">
        <v>2.0000000000000001E-158</v>
      </c>
      <c r="D163">
        <v>823</v>
      </c>
      <c r="E163" t="s">
        <v>3988</v>
      </c>
      <c r="F163">
        <v>1</v>
      </c>
      <c r="G163">
        <v>16338176</v>
      </c>
      <c r="H163">
        <v>1.218323689270876</v>
      </c>
      <c r="I163">
        <v>1</v>
      </c>
      <c r="J163">
        <v>60662169</v>
      </c>
      <c r="K163">
        <v>1.8106161015313682</v>
      </c>
    </row>
    <row r="164" spans="1:11" x14ac:dyDescent="0.25">
      <c r="A164" t="s">
        <v>404</v>
      </c>
      <c r="B164" t="s">
        <v>405</v>
      </c>
      <c r="C164">
        <v>6.0000000000000003E-96</v>
      </c>
      <c r="D164">
        <v>823</v>
      </c>
      <c r="E164" t="s">
        <v>3989</v>
      </c>
      <c r="F164">
        <v>1</v>
      </c>
      <c r="G164">
        <v>16362530</v>
      </c>
      <c r="H164">
        <v>1.2186491267694377</v>
      </c>
      <c r="I164">
        <v>1</v>
      </c>
      <c r="J164">
        <v>60650595</v>
      </c>
      <c r="K164">
        <v>1.8104614405472033</v>
      </c>
    </row>
    <row r="165" spans="1:11" x14ac:dyDescent="0.25">
      <c r="A165" t="s">
        <v>407</v>
      </c>
      <c r="B165" t="s">
        <v>408</v>
      </c>
      <c r="C165">
        <v>0</v>
      </c>
      <c r="D165">
        <v>823</v>
      </c>
      <c r="E165" t="s">
        <v>3990</v>
      </c>
      <c r="F165">
        <v>1</v>
      </c>
      <c r="G165">
        <v>16457946</v>
      </c>
      <c r="H165">
        <v>1.2199241511745775</v>
      </c>
      <c r="I165">
        <v>1</v>
      </c>
      <c r="J165">
        <v>60447194</v>
      </c>
      <c r="K165">
        <v>1.8077434347721777</v>
      </c>
    </row>
    <row r="166" spans="1:11" x14ac:dyDescent="0.25">
      <c r="A166" t="s">
        <v>86</v>
      </c>
      <c r="B166" t="s">
        <v>87</v>
      </c>
      <c r="C166">
        <v>0</v>
      </c>
      <c r="D166">
        <v>716</v>
      </c>
      <c r="E166" t="s">
        <v>3991</v>
      </c>
      <c r="F166">
        <v>1</v>
      </c>
      <c r="G166">
        <v>16758795</v>
      </c>
      <c r="H166">
        <v>1.2239443345532763</v>
      </c>
      <c r="I166">
        <v>1</v>
      </c>
      <c r="J166">
        <v>59604375</v>
      </c>
      <c r="K166">
        <v>1.7964810176291874</v>
      </c>
    </row>
    <row r="167" spans="1:11" x14ac:dyDescent="0.25">
      <c r="A167" t="s">
        <v>89</v>
      </c>
      <c r="B167" t="s">
        <v>90</v>
      </c>
      <c r="C167">
        <v>0</v>
      </c>
      <c r="D167">
        <v>716</v>
      </c>
      <c r="E167" t="s">
        <v>3992</v>
      </c>
      <c r="F167">
        <v>1</v>
      </c>
      <c r="G167">
        <v>16774295</v>
      </c>
      <c r="H167">
        <v>1.2241514578688593</v>
      </c>
      <c r="I167">
        <v>1</v>
      </c>
      <c r="J167">
        <v>59616138</v>
      </c>
      <c r="K167">
        <v>1.796638204181523</v>
      </c>
    </row>
    <row r="168" spans="1:11" x14ac:dyDescent="0.25">
      <c r="A168" t="s">
        <v>92</v>
      </c>
      <c r="B168" t="s">
        <v>93</v>
      </c>
      <c r="C168">
        <v>0</v>
      </c>
      <c r="D168">
        <v>716</v>
      </c>
      <c r="E168" t="s">
        <v>3993</v>
      </c>
      <c r="F168">
        <v>1</v>
      </c>
      <c r="G168">
        <v>16778959</v>
      </c>
      <c r="H168">
        <v>1.224213781942658</v>
      </c>
      <c r="I168">
        <v>1</v>
      </c>
      <c r="J168">
        <v>59632633</v>
      </c>
      <c r="K168">
        <v>1.7968586234776871</v>
      </c>
    </row>
    <row r="169" spans="1:11" x14ac:dyDescent="0.25">
      <c r="A169" t="s">
        <v>95</v>
      </c>
      <c r="B169" t="s">
        <v>96</v>
      </c>
      <c r="C169">
        <v>9.9999999999999995E-178</v>
      </c>
      <c r="D169">
        <v>716</v>
      </c>
      <c r="E169" t="s">
        <v>3994</v>
      </c>
      <c r="F169">
        <v>1</v>
      </c>
      <c r="G169">
        <v>16894101</v>
      </c>
      <c r="H169">
        <v>1.2257524008331648</v>
      </c>
      <c r="I169">
        <v>1</v>
      </c>
      <c r="J169">
        <v>59734012</v>
      </c>
      <c r="K169">
        <v>1.7982133302267509</v>
      </c>
    </row>
    <row r="170" spans="1:11" x14ac:dyDescent="0.25">
      <c r="A170" t="s">
        <v>98</v>
      </c>
      <c r="B170" t="s">
        <v>99</v>
      </c>
      <c r="C170">
        <v>0</v>
      </c>
      <c r="D170">
        <v>716</v>
      </c>
      <c r="E170" t="s">
        <v>3995</v>
      </c>
      <c r="F170">
        <v>1</v>
      </c>
      <c r="G170">
        <v>16943107</v>
      </c>
      <c r="H170">
        <v>1.2264072579430656</v>
      </c>
      <c r="I170">
        <v>1</v>
      </c>
      <c r="J170">
        <v>59787464</v>
      </c>
      <c r="K170">
        <v>1.7989275983212374</v>
      </c>
    </row>
    <row r="171" spans="1:11" x14ac:dyDescent="0.25">
      <c r="A171" t="s">
        <v>101</v>
      </c>
      <c r="B171" t="s">
        <v>102</v>
      </c>
      <c r="C171">
        <v>0</v>
      </c>
      <c r="D171">
        <v>716</v>
      </c>
      <c r="E171" t="s">
        <v>3996</v>
      </c>
      <c r="F171">
        <v>1</v>
      </c>
      <c r="G171">
        <v>16968946</v>
      </c>
      <c r="H171">
        <v>1.2267525391915397</v>
      </c>
      <c r="I171">
        <v>1</v>
      </c>
      <c r="J171">
        <v>59877263</v>
      </c>
      <c r="K171">
        <v>1.8001275639093688</v>
      </c>
    </row>
    <row r="172" spans="1:11" x14ac:dyDescent="0.25">
      <c r="A172" t="s">
        <v>104</v>
      </c>
      <c r="B172" t="s">
        <v>105</v>
      </c>
      <c r="C172">
        <v>3.9999999999999998E-94</v>
      </c>
      <c r="D172">
        <v>716</v>
      </c>
      <c r="E172" t="s">
        <v>3997</v>
      </c>
      <c r="F172">
        <v>1</v>
      </c>
      <c r="G172">
        <v>17052756</v>
      </c>
      <c r="H172">
        <v>1.2278724750030887</v>
      </c>
      <c r="I172">
        <v>1</v>
      </c>
      <c r="J172">
        <v>59984105</v>
      </c>
      <c r="K172">
        <v>1.8015552716050798</v>
      </c>
    </row>
    <row r="173" spans="1:11" x14ac:dyDescent="0.25">
      <c r="A173" t="s">
        <v>107</v>
      </c>
      <c r="B173" t="s">
        <v>108</v>
      </c>
      <c r="C173">
        <v>3.0000000000000002E-149</v>
      </c>
      <c r="D173">
        <v>716</v>
      </c>
      <c r="E173" t="s">
        <v>3998</v>
      </c>
      <c r="F173">
        <v>1</v>
      </c>
      <c r="G173">
        <v>17062480</v>
      </c>
      <c r="H173">
        <v>1.2280024148173294</v>
      </c>
      <c r="I173">
        <v>1</v>
      </c>
      <c r="J173">
        <v>59988718</v>
      </c>
      <c r="K173">
        <v>1.8016169141763563</v>
      </c>
    </row>
    <row r="174" spans="1:11" x14ac:dyDescent="0.25">
      <c r="A174" t="s">
        <v>110</v>
      </c>
      <c r="B174" t="s">
        <v>111</v>
      </c>
      <c r="C174">
        <v>8.0000000000000003E-83</v>
      </c>
      <c r="D174">
        <v>716</v>
      </c>
      <c r="E174" t="s">
        <v>3999</v>
      </c>
      <c r="F174">
        <v>1</v>
      </c>
      <c r="G174">
        <v>17081436</v>
      </c>
      <c r="H174">
        <v>1.2282557199508901</v>
      </c>
      <c r="I174">
        <v>1</v>
      </c>
      <c r="J174">
        <v>60022853</v>
      </c>
      <c r="K174">
        <v>1.8020730531684483</v>
      </c>
    </row>
    <row r="175" spans="1:11" x14ac:dyDescent="0.25">
      <c r="A175" t="s">
        <v>113</v>
      </c>
      <c r="B175" t="s">
        <v>114</v>
      </c>
      <c r="C175">
        <v>0</v>
      </c>
      <c r="D175">
        <v>716</v>
      </c>
      <c r="E175" t="s">
        <v>4000</v>
      </c>
      <c r="F175">
        <v>1</v>
      </c>
      <c r="G175">
        <v>17142183</v>
      </c>
      <c r="H175">
        <v>1.2290674696316464</v>
      </c>
      <c r="I175">
        <v>1</v>
      </c>
      <c r="J175">
        <v>60104916</v>
      </c>
      <c r="K175">
        <v>1.8031696441779119</v>
      </c>
    </row>
    <row r="176" spans="1:11" x14ac:dyDescent="0.25">
      <c r="A176" t="s">
        <v>116</v>
      </c>
      <c r="B176" t="s">
        <v>117</v>
      </c>
      <c r="C176">
        <v>0</v>
      </c>
      <c r="D176">
        <v>716</v>
      </c>
      <c r="E176" t="s">
        <v>4001</v>
      </c>
      <c r="F176">
        <v>1</v>
      </c>
      <c r="G176">
        <v>17147526</v>
      </c>
      <c r="H176">
        <v>1.2291388670429468</v>
      </c>
      <c r="I176">
        <v>1</v>
      </c>
      <c r="J176">
        <v>60113403</v>
      </c>
      <c r="K176">
        <v>1.8032830542152896</v>
      </c>
    </row>
    <row r="177" spans="1:11" x14ac:dyDescent="0.25">
      <c r="A177" t="s">
        <v>119</v>
      </c>
      <c r="B177" t="s">
        <v>120</v>
      </c>
      <c r="C177">
        <v>0</v>
      </c>
      <c r="D177">
        <v>716</v>
      </c>
      <c r="E177" t="s">
        <v>4002</v>
      </c>
      <c r="F177">
        <v>1</v>
      </c>
      <c r="G177">
        <v>17151561</v>
      </c>
      <c r="H177">
        <v>1.2291927859189713</v>
      </c>
      <c r="I177">
        <v>1</v>
      </c>
      <c r="J177">
        <v>60134310</v>
      </c>
      <c r="K177">
        <v>1.8035624301610245</v>
      </c>
    </row>
    <row r="178" spans="1:11" x14ac:dyDescent="0.25">
      <c r="A178" t="s">
        <v>122</v>
      </c>
      <c r="B178" t="s">
        <v>123</v>
      </c>
      <c r="C178">
        <v>0</v>
      </c>
      <c r="D178">
        <v>716</v>
      </c>
      <c r="E178" t="s">
        <v>4003</v>
      </c>
      <c r="F178">
        <v>1</v>
      </c>
      <c r="G178">
        <v>17166648</v>
      </c>
      <c r="H178">
        <v>1.2293943904004037</v>
      </c>
      <c r="I178">
        <v>1</v>
      </c>
      <c r="J178">
        <v>60184244</v>
      </c>
      <c r="K178">
        <v>1.8042296879442712</v>
      </c>
    </row>
    <row r="179" spans="1:11" x14ac:dyDescent="0.25">
      <c r="A179" t="s">
        <v>125</v>
      </c>
      <c r="B179" t="s">
        <v>126</v>
      </c>
      <c r="C179">
        <v>0</v>
      </c>
      <c r="D179">
        <v>716</v>
      </c>
      <c r="E179" t="s">
        <v>4004</v>
      </c>
      <c r="F179">
        <v>1</v>
      </c>
      <c r="G179">
        <v>17182832</v>
      </c>
      <c r="H179">
        <v>1.2296106538674614</v>
      </c>
      <c r="I179">
        <v>1</v>
      </c>
      <c r="J179">
        <v>60186384</v>
      </c>
      <c r="K179">
        <v>1.8042582843246162</v>
      </c>
    </row>
    <row r="180" spans="1:11" x14ac:dyDescent="0.25">
      <c r="A180" t="s">
        <v>128</v>
      </c>
      <c r="B180" t="s">
        <v>129</v>
      </c>
      <c r="C180">
        <v>2.0000000000000001E-133</v>
      </c>
      <c r="D180">
        <v>716</v>
      </c>
      <c r="E180" t="s">
        <v>4005</v>
      </c>
      <c r="F180">
        <v>1</v>
      </c>
      <c r="G180">
        <v>17211250</v>
      </c>
      <c r="H180">
        <v>1.2299903977630895</v>
      </c>
      <c r="I180">
        <v>1</v>
      </c>
      <c r="J180">
        <v>60214883</v>
      </c>
      <c r="K180">
        <v>1.8046391106066033</v>
      </c>
    </row>
    <row r="181" spans="1:11" x14ac:dyDescent="0.25">
      <c r="A181" t="s">
        <v>131</v>
      </c>
      <c r="B181" t="s">
        <v>132</v>
      </c>
      <c r="C181">
        <v>9.9999999999999992E-164</v>
      </c>
      <c r="D181">
        <v>716</v>
      </c>
      <c r="E181" t="s">
        <v>4006</v>
      </c>
      <c r="F181">
        <v>1</v>
      </c>
      <c r="G181">
        <v>17239590</v>
      </c>
      <c r="H181">
        <v>1.2303690993607426</v>
      </c>
      <c r="I181">
        <v>1</v>
      </c>
      <c r="J181">
        <v>60316867</v>
      </c>
      <c r="K181">
        <v>1.806001901846372</v>
      </c>
    </row>
    <row r="182" spans="1:11" x14ac:dyDescent="0.25">
      <c r="A182" t="s">
        <v>1209</v>
      </c>
      <c r="B182" t="s">
        <v>1210</v>
      </c>
      <c r="C182">
        <v>1.0000000000000001E-130</v>
      </c>
      <c r="D182">
        <v>468</v>
      </c>
      <c r="E182" t="s">
        <v>4007</v>
      </c>
      <c r="F182">
        <v>1</v>
      </c>
      <c r="G182">
        <v>25649939</v>
      </c>
      <c r="H182">
        <v>1.3427548651730108</v>
      </c>
      <c r="I182">
        <v>3</v>
      </c>
      <c r="J182">
        <v>4667511</v>
      </c>
      <c r="K182">
        <v>3.0779316125539542</v>
      </c>
    </row>
    <row r="183" spans="1:11" x14ac:dyDescent="0.25">
      <c r="A183" t="s">
        <v>1212</v>
      </c>
      <c r="B183" t="s">
        <v>1213</v>
      </c>
      <c r="C183">
        <v>6.0000000000000003E-93</v>
      </c>
      <c r="D183">
        <v>468</v>
      </c>
      <c r="E183" t="s">
        <v>4008</v>
      </c>
      <c r="F183">
        <v>1</v>
      </c>
      <c r="G183">
        <v>25754531</v>
      </c>
      <c r="H183">
        <v>1.3441525065809758</v>
      </c>
      <c r="I183">
        <v>3</v>
      </c>
      <c r="J183">
        <v>4570543</v>
      </c>
      <c r="K183">
        <v>3.0763125756398191</v>
      </c>
    </row>
    <row r="184" spans="1:11" x14ac:dyDescent="0.25">
      <c r="A184" t="s">
        <v>1215</v>
      </c>
      <c r="B184" t="s">
        <v>1216</v>
      </c>
      <c r="C184">
        <v>7.9999999999999998E-120</v>
      </c>
      <c r="D184">
        <v>468</v>
      </c>
      <c r="E184" t="s">
        <v>4009</v>
      </c>
      <c r="F184">
        <v>1</v>
      </c>
      <c r="G184">
        <v>25768640</v>
      </c>
      <c r="H184">
        <v>1.3443410422493347</v>
      </c>
      <c r="I184">
        <v>3</v>
      </c>
      <c r="J184">
        <v>4503919</v>
      </c>
      <c r="K184">
        <v>3.0752001806706817</v>
      </c>
    </row>
    <row r="185" spans="1:11" x14ac:dyDescent="0.25">
      <c r="A185" t="s">
        <v>1218</v>
      </c>
      <c r="B185" t="s">
        <v>1219</v>
      </c>
      <c r="C185">
        <v>0</v>
      </c>
      <c r="D185">
        <v>468</v>
      </c>
      <c r="E185" t="s">
        <v>4010</v>
      </c>
      <c r="F185">
        <v>1</v>
      </c>
      <c r="G185">
        <v>25850467</v>
      </c>
      <c r="H185">
        <v>1.3454344796392836</v>
      </c>
      <c r="I185">
        <v>3</v>
      </c>
      <c r="J185">
        <v>4488846</v>
      </c>
      <c r="K185">
        <v>3.0749485126626093</v>
      </c>
    </row>
    <row r="186" spans="1:11" x14ac:dyDescent="0.25">
      <c r="A186" t="s">
        <v>1221</v>
      </c>
      <c r="B186" t="s">
        <v>1222</v>
      </c>
      <c r="C186">
        <v>0</v>
      </c>
      <c r="D186">
        <v>468</v>
      </c>
      <c r="E186" t="s">
        <v>4011</v>
      </c>
      <c r="F186">
        <v>1</v>
      </c>
      <c r="G186">
        <v>25887618</v>
      </c>
      <c r="H186">
        <v>1.3459309208197499</v>
      </c>
      <c r="I186">
        <v>3</v>
      </c>
      <c r="J186">
        <v>4479627</v>
      </c>
      <c r="K186">
        <v>3.0747945866116293</v>
      </c>
    </row>
    <row r="187" spans="1:11" x14ac:dyDescent="0.25">
      <c r="A187" t="s">
        <v>1224</v>
      </c>
      <c r="B187" t="s">
        <v>1225</v>
      </c>
      <c r="C187">
        <v>0</v>
      </c>
      <c r="D187">
        <v>468</v>
      </c>
      <c r="E187" t="s">
        <v>4012</v>
      </c>
      <c r="F187">
        <v>1</v>
      </c>
      <c r="G187">
        <v>26095253</v>
      </c>
      <c r="H187">
        <v>1.3487055046669159</v>
      </c>
      <c r="I187">
        <v>3</v>
      </c>
      <c r="J187">
        <v>4448312</v>
      </c>
      <c r="K187">
        <v>3.0742717322579649</v>
      </c>
    </row>
    <row r="188" spans="1:11" x14ac:dyDescent="0.25">
      <c r="A188" t="s">
        <v>1227</v>
      </c>
      <c r="B188" t="s">
        <v>1228</v>
      </c>
      <c r="C188">
        <v>0</v>
      </c>
      <c r="D188">
        <v>468</v>
      </c>
      <c r="E188" t="s">
        <v>4013</v>
      </c>
      <c r="F188">
        <v>1</v>
      </c>
      <c r="G188">
        <v>26150149</v>
      </c>
      <c r="H188">
        <v>1.3494390686367381</v>
      </c>
      <c r="I188">
        <v>3</v>
      </c>
      <c r="J188">
        <v>4427763</v>
      </c>
      <c r="K188">
        <v>3.0739286336115188</v>
      </c>
    </row>
    <row r="189" spans="1:11" x14ac:dyDescent="0.25">
      <c r="A189" t="s">
        <v>1230</v>
      </c>
      <c r="B189" t="s">
        <v>1231</v>
      </c>
      <c r="C189">
        <v>3.0000000000000001E-120</v>
      </c>
      <c r="D189">
        <v>468</v>
      </c>
      <c r="E189" t="s">
        <v>4014</v>
      </c>
      <c r="F189">
        <v>1</v>
      </c>
      <c r="G189">
        <v>26329079</v>
      </c>
      <c r="H189">
        <v>1.3518300734662392</v>
      </c>
      <c r="I189">
        <v>3</v>
      </c>
      <c r="J189">
        <v>4354442</v>
      </c>
      <c r="K189">
        <v>3.0727044214427486</v>
      </c>
    </row>
    <row r="190" spans="1:11" x14ac:dyDescent="0.25">
      <c r="A190" t="s">
        <v>1233</v>
      </c>
      <c r="B190" t="s">
        <v>1234</v>
      </c>
      <c r="C190">
        <v>2.9999999999999998E-172</v>
      </c>
      <c r="D190">
        <v>468</v>
      </c>
      <c r="E190" t="s">
        <v>4015</v>
      </c>
      <c r="F190">
        <v>1</v>
      </c>
      <c r="G190">
        <v>26426605</v>
      </c>
      <c r="H190">
        <v>1.3531332933678875</v>
      </c>
      <c r="I190">
        <v>3</v>
      </c>
      <c r="J190">
        <v>4298041</v>
      </c>
      <c r="K190">
        <v>3.0717627159214</v>
      </c>
    </row>
    <row r="191" spans="1:11" x14ac:dyDescent="0.25">
      <c r="A191" t="s">
        <v>1236</v>
      </c>
      <c r="B191" t="s">
        <v>1237</v>
      </c>
      <c r="C191">
        <v>0</v>
      </c>
      <c r="D191">
        <v>468</v>
      </c>
      <c r="E191" t="s">
        <v>4016</v>
      </c>
      <c r="F191">
        <v>1</v>
      </c>
      <c r="G191">
        <v>26519574</v>
      </c>
      <c r="H191">
        <v>1.3543756190147542</v>
      </c>
      <c r="I191">
        <v>3</v>
      </c>
      <c r="J191">
        <v>4236333</v>
      </c>
      <c r="K191">
        <v>3.0707324014888302</v>
      </c>
    </row>
    <row r="192" spans="1:11" x14ac:dyDescent="0.25">
      <c r="A192" t="s">
        <v>1239</v>
      </c>
      <c r="B192" t="s">
        <v>1240</v>
      </c>
      <c r="C192">
        <v>0</v>
      </c>
      <c r="D192">
        <v>468</v>
      </c>
      <c r="E192" t="s">
        <v>4017</v>
      </c>
      <c r="F192">
        <v>1</v>
      </c>
      <c r="G192">
        <v>26595688</v>
      </c>
      <c r="H192">
        <v>1.3553927147594176</v>
      </c>
      <c r="I192">
        <v>3</v>
      </c>
      <c r="J192">
        <v>4178779</v>
      </c>
      <c r="K192">
        <v>3.0697714447757276</v>
      </c>
    </row>
    <row r="193" spans="1:11" x14ac:dyDescent="0.25">
      <c r="A193" t="s">
        <v>1242</v>
      </c>
      <c r="B193" t="s">
        <v>1243</v>
      </c>
      <c r="C193">
        <v>0</v>
      </c>
      <c r="D193">
        <v>468</v>
      </c>
      <c r="E193" t="s">
        <v>4018</v>
      </c>
      <c r="F193">
        <v>1</v>
      </c>
      <c r="G193">
        <v>26795971</v>
      </c>
      <c r="H193">
        <v>1.3580690553410248</v>
      </c>
      <c r="I193">
        <v>3</v>
      </c>
      <c r="J193">
        <v>4089055</v>
      </c>
      <c r="K193">
        <v>3.068273358107096</v>
      </c>
    </row>
    <row r="194" spans="1:11" x14ac:dyDescent="0.25">
      <c r="A194" t="s">
        <v>1129</v>
      </c>
      <c r="B194" t="s">
        <v>1130</v>
      </c>
      <c r="C194">
        <v>4E-174</v>
      </c>
      <c r="D194">
        <v>601</v>
      </c>
      <c r="E194" t="s">
        <v>4019</v>
      </c>
      <c r="F194">
        <v>1</v>
      </c>
      <c r="G194">
        <v>27052242</v>
      </c>
      <c r="H194">
        <v>1.3614935520641067</v>
      </c>
      <c r="I194">
        <v>3</v>
      </c>
      <c r="J194">
        <v>4004971</v>
      </c>
      <c r="K194">
        <v>3.0668694403209384</v>
      </c>
    </row>
    <row r="195" spans="1:11" x14ac:dyDescent="0.25">
      <c r="A195" t="s">
        <v>1132</v>
      </c>
      <c r="B195" t="s">
        <v>1133</v>
      </c>
      <c r="C195">
        <v>0</v>
      </c>
      <c r="D195">
        <v>601</v>
      </c>
      <c r="E195" t="s">
        <v>4020</v>
      </c>
      <c r="F195">
        <v>1</v>
      </c>
      <c r="G195">
        <v>27065969</v>
      </c>
      <c r="H195">
        <v>1.361676983144946</v>
      </c>
      <c r="I195">
        <v>3</v>
      </c>
      <c r="J195">
        <v>3995755</v>
      </c>
      <c r="K195">
        <v>3.0667155643597894</v>
      </c>
    </row>
    <row r="196" spans="1:11" x14ac:dyDescent="0.25">
      <c r="A196" t="s">
        <v>1135</v>
      </c>
      <c r="B196" t="s">
        <v>1136</v>
      </c>
      <c r="C196">
        <v>0</v>
      </c>
      <c r="D196">
        <v>601</v>
      </c>
      <c r="E196" t="s">
        <v>4021</v>
      </c>
      <c r="F196">
        <v>1</v>
      </c>
      <c r="G196">
        <v>27141131</v>
      </c>
      <c r="H196">
        <v>1.3626813575091943</v>
      </c>
      <c r="I196">
        <v>3</v>
      </c>
      <c r="J196">
        <v>3955327</v>
      </c>
      <c r="K196">
        <v>3.0660405537958439</v>
      </c>
    </row>
    <row r="197" spans="1:11" x14ac:dyDescent="0.25">
      <c r="A197" t="s">
        <v>1138</v>
      </c>
      <c r="B197" t="s">
        <v>1139</v>
      </c>
      <c r="C197">
        <v>0</v>
      </c>
      <c r="D197">
        <v>601</v>
      </c>
      <c r="E197" t="s">
        <v>4022</v>
      </c>
      <c r="F197">
        <v>1</v>
      </c>
      <c r="G197">
        <v>27148895</v>
      </c>
      <c r="H197">
        <v>1.3627851062461096</v>
      </c>
      <c r="I197">
        <v>3</v>
      </c>
      <c r="J197">
        <v>3945208</v>
      </c>
      <c r="K197">
        <v>3.0658716007955333</v>
      </c>
    </row>
    <row r="198" spans="1:11" x14ac:dyDescent="0.25">
      <c r="A198" t="s">
        <v>1141</v>
      </c>
      <c r="B198" t="s">
        <v>1142</v>
      </c>
      <c r="C198">
        <v>2E-150</v>
      </c>
      <c r="D198">
        <v>601</v>
      </c>
      <c r="E198" t="s">
        <v>4023</v>
      </c>
      <c r="F198">
        <v>1</v>
      </c>
      <c r="G198">
        <v>27205347</v>
      </c>
      <c r="H198">
        <v>1.3635394627242574</v>
      </c>
      <c r="I198">
        <v>3</v>
      </c>
      <c r="J198">
        <v>3913123</v>
      </c>
      <c r="K198">
        <v>3.0653358900518857</v>
      </c>
    </row>
    <row r="199" spans="1:11" x14ac:dyDescent="0.25">
      <c r="A199" t="s">
        <v>1144</v>
      </c>
      <c r="B199" t="s">
        <v>1145</v>
      </c>
      <c r="C199">
        <v>0</v>
      </c>
      <c r="D199">
        <v>601</v>
      </c>
      <c r="E199" t="s">
        <v>4024</v>
      </c>
      <c r="F199">
        <v>1</v>
      </c>
      <c r="G199">
        <v>27310034</v>
      </c>
      <c r="H199">
        <v>1.364938373597705</v>
      </c>
      <c r="I199">
        <v>3</v>
      </c>
      <c r="J199">
        <v>3831563</v>
      </c>
      <c r="K199">
        <v>3.0639741145102959</v>
      </c>
    </row>
    <row r="200" spans="1:11" x14ac:dyDescent="0.25">
      <c r="A200" t="s">
        <v>1147</v>
      </c>
      <c r="B200" t="s">
        <v>1148</v>
      </c>
      <c r="C200">
        <v>0</v>
      </c>
      <c r="D200">
        <v>601</v>
      </c>
      <c r="E200" t="s">
        <v>4025</v>
      </c>
      <c r="F200">
        <v>1</v>
      </c>
      <c r="G200">
        <v>27387447</v>
      </c>
      <c r="H200">
        <v>1.3659728276124938</v>
      </c>
      <c r="I200">
        <v>3</v>
      </c>
      <c r="J200">
        <v>3744112</v>
      </c>
      <c r="K200">
        <v>3.0625139792370302</v>
      </c>
    </row>
    <row r="201" spans="1:11" x14ac:dyDescent="0.25">
      <c r="A201" t="s">
        <v>1150</v>
      </c>
      <c r="B201" t="s">
        <v>1151</v>
      </c>
      <c r="C201">
        <v>0</v>
      </c>
      <c r="D201">
        <v>601</v>
      </c>
      <c r="E201" t="s">
        <v>4026</v>
      </c>
      <c r="F201">
        <v>1</v>
      </c>
      <c r="G201">
        <v>27453105</v>
      </c>
      <c r="H201">
        <v>1.3668502019773034</v>
      </c>
      <c r="I201">
        <v>3</v>
      </c>
      <c r="J201">
        <v>3714345</v>
      </c>
      <c r="K201">
        <v>3.0620169712362149</v>
      </c>
    </row>
    <row r="202" spans="1:11" x14ac:dyDescent="0.25">
      <c r="A202" t="s">
        <v>1153</v>
      </c>
      <c r="B202" t="s">
        <v>1154</v>
      </c>
      <c r="C202">
        <v>7.9999999999999993E-145</v>
      </c>
      <c r="D202">
        <v>601</v>
      </c>
      <c r="E202" t="s">
        <v>4027</v>
      </c>
      <c r="F202">
        <v>1</v>
      </c>
      <c r="G202">
        <v>27538294</v>
      </c>
      <c r="H202">
        <v>1.3679885650825421</v>
      </c>
      <c r="I202">
        <v>3</v>
      </c>
      <c r="J202">
        <v>3664950</v>
      </c>
      <c r="K202">
        <v>3.0611922421671025</v>
      </c>
    </row>
    <row r="203" spans="1:11" x14ac:dyDescent="0.25">
      <c r="A203" t="s">
        <v>1156</v>
      </c>
      <c r="B203" t="s">
        <v>1157</v>
      </c>
      <c r="C203">
        <v>0</v>
      </c>
      <c r="D203">
        <v>601</v>
      </c>
      <c r="E203" t="s">
        <v>4028</v>
      </c>
      <c r="F203">
        <v>1</v>
      </c>
      <c r="G203">
        <v>27670291</v>
      </c>
      <c r="H203">
        <v>1.3697524138752524</v>
      </c>
      <c r="I203">
        <v>3</v>
      </c>
      <c r="J203">
        <v>3575061</v>
      </c>
      <c r="K203">
        <v>3.0596914005577602</v>
      </c>
    </row>
    <row r="204" spans="1:11" x14ac:dyDescent="0.25">
      <c r="A204" t="s">
        <v>1159</v>
      </c>
      <c r="B204" t="s">
        <v>1160</v>
      </c>
      <c r="C204">
        <v>0</v>
      </c>
      <c r="D204">
        <v>601</v>
      </c>
      <c r="E204" t="s">
        <v>4029</v>
      </c>
      <c r="F204">
        <v>1</v>
      </c>
      <c r="G204">
        <v>27741817</v>
      </c>
      <c r="H204">
        <v>1.3707082011185032</v>
      </c>
      <c r="I204">
        <v>3</v>
      </c>
      <c r="J204">
        <v>3471972</v>
      </c>
      <c r="K204">
        <v>3.0579701636915644</v>
      </c>
    </row>
    <row r="205" spans="1:11" x14ac:dyDescent="0.25">
      <c r="A205" t="s">
        <v>1162</v>
      </c>
      <c r="B205" t="s">
        <v>1163</v>
      </c>
      <c r="C205">
        <v>0</v>
      </c>
      <c r="D205">
        <v>601</v>
      </c>
      <c r="E205" t="s">
        <v>4030</v>
      </c>
      <c r="F205">
        <v>1</v>
      </c>
      <c r="G205">
        <v>28005702</v>
      </c>
      <c r="H205">
        <v>1.3742344421593176</v>
      </c>
      <c r="I205">
        <v>3</v>
      </c>
      <c r="J205">
        <v>3411062</v>
      </c>
      <c r="K205">
        <v>3.056953173154068</v>
      </c>
    </row>
    <row r="206" spans="1:11" x14ac:dyDescent="0.25">
      <c r="A206" t="s">
        <v>1165</v>
      </c>
      <c r="B206" t="s">
        <v>1166</v>
      </c>
      <c r="C206">
        <v>0</v>
      </c>
      <c r="D206">
        <v>601</v>
      </c>
      <c r="E206" t="s">
        <v>4031</v>
      </c>
      <c r="F206">
        <v>1</v>
      </c>
      <c r="G206">
        <v>28139194</v>
      </c>
      <c r="H206">
        <v>1.3760182683298856</v>
      </c>
      <c r="I206">
        <v>3</v>
      </c>
      <c r="J206">
        <v>3331478</v>
      </c>
      <c r="K206">
        <v>3.055624390114565</v>
      </c>
    </row>
    <row r="207" spans="1:11" x14ac:dyDescent="0.25">
      <c r="A207" t="s">
        <v>1168</v>
      </c>
      <c r="B207" t="s">
        <v>1169</v>
      </c>
      <c r="C207">
        <v>0</v>
      </c>
      <c r="D207">
        <v>601</v>
      </c>
      <c r="E207" t="s">
        <v>4032</v>
      </c>
      <c r="F207">
        <v>1</v>
      </c>
      <c r="G207">
        <v>28325165</v>
      </c>
      <c r="H207">
        <v>1.3785033605958394</v>
      </c>
      <c r="I207">
        <v>3</v>
      </c>
      <c r="J207">
        <v>3234831</v>
      </c>
      <c r="K207">
        <v>3.0540107128123575</v>
      </c>
    </row>
    <row r="208" spans="1:11" x14ac:dyDescent="0.25">
      <c r="A208" t="s">
        <v>1171</v>
      </c>
      <c r="B208" t="s">
        <v>1172</v>
      </c>
      <c r="C208">
        <v>2.9999999999999999E-145</v>
      </c>
      <c r="D208">
        <v>601</v>
      </c>
      <c r="E208" t="s">
        <v>4033</v>
      </c>
      <c r="F208">
        <v>1</v>
      </c>
      <c r="G208">
        <v>28373164</v>
      </c>
      <c r="H208">
        <v>1.3791447613716246</v>
      </c>
      <c r="I208">
        <v>3</v>
      </c>
      <c r="J208">
        <v>3230501</v>
      </c>
      <c r="K208">
        <v>3.0539384164894656</v>
      </c>
    </row>
    <row r="209" spans="1:11" x14ac:dyDescent="0.25">
      <c r="A209" t="s">
        <v>1083</v>
      </c>
      <c r="B209" t="s">
        <v>1084</v>
      </c>
      <c r="C209">
        <v>0</v>
      </c>
      <c r="D209">
        <v>603</v>
      </c>
      <c r="E209" t="s">
        <v>4034</v>
      </c>
      <c r="F209">
        <v>1</v>
      </c>
      <c r="G209">
        <v>29176016</v>
      </c>
      <c r="H209">
        <v>1.3898731077046853</v>
      </c>
      <c r="I209">
        <v>3</v>
      </c>
      <c r="J209">
        <v>2731003</v>
      </c>
      <c r="K209">
        <v>3.0455984930040199</v>
      </c>
    </row>
    <row r="210" spans="1:11" x14ac:dyDescent="0.25">
      <c r="A210" t="s">
        <v>1086</v>
      </c>
      <c r="B210" t="s">
        <v>1087</v>
      </c>
      <c r="C210">
        <v>0</v>
      </c>
      <c r="D210">
        <v>603</v>
      </c>
      <c r="E210" t="s">
        <v>4035</v>
      </c>
      <c r="F210">
        <v>1</v>
      </c>
      <c r="G210">
        <v>29297640</v>
      </c>
      <c r="H210">
        <v>1.3914983442294897</v>
      </c>
      <c r="I210">
        <v>3</v>
      </c>
      <c r="J210">
        <v>2717341</v>
      </c>
      <c r="K210">
        <v>3.0453703839131765</v>
      </c>
    </row>
    <row r="211" spans="1:11" x14ac:dyDescent="0.25">
      <c r="A211" t="s">
        <v>1089</v>
      </c>
      <c r="B211" t="s">
        <v>1090</v>
      </c>
      <c r="C211">
        <v>1.9999999999999999E-178</v>
      </c>
      <c r="D211">
        <v>603</v>
      </c>
      <c r="E211" t="s">
        <v>4036</v>
      </c>
      <c r="F211">
        <v>1</v>
      </c>
      <c r="G211">
        <v>29523603</v>
      </c>
      <c r="H211">
        <v>1.3945178413752368</v>
      </c>
      <c r="I211">
        <v>3</v>
      </c>
      <c r="J211">
        <v>2598384</v>
      </c>
      <c r="K211">
        <v>3.0433842052336662</v>
      </c>
    </row>
    <row r="212" spans="1:11" x14ac:dyDescent="0.25">
      <c r="A212" t="s">
        <v>1092</v>
      </c>
      <c r="B212" t="s">
        <v>1093</v>
      </c>
      <c r="C212">
        <v>0</v>
      </c>
      <c r="D212">
        <v>603</v>
      </c>
      <c r="E212" t="s">
        <v>4037</v>
      </c>
      <c r="F212">
        <v>1</v>
      </c>
      <c r="G212">
        <v>29562428</v>
      </c>
      <c r="H212">
        <v>1.3950366518737858</v>
      </c>
      <c r="I212">
        <v>3</v>
      </c>
      <c r="J212">
        <v>2591993</v>
      </c>
      <c r="K212">
        <v>3.0432774971968062</v>
      </c>
    </row>
    <row r="213" spans="1:11" x14ac:dyDescent="0.25">
      <c r="A213" t="s">
        <v>1095</v>
      </c>
      <c r="B213" t="s">
        <v>1096</v>
      </c>
      <c r="C213">
        <v>0</v>
      </c>
      <c r="D213">
        <v>603</v>
      </c>
      <c r="E213" t="s">
        <v>4038</v>
      </c>
      <c r="F213">
        <v>1</v>
      </c>
      <c r="G213">
        <v>29583969</v>
      </c>
      <c r="H213">
        <v>1.3953244998312679</v>
      </c>
      <c r="I213">
        <v>3</v>
      </c>
      <c r="J213">
        <v>2574344</v>
      </c>
      <c r="K213">
        <v>3.0429828187204264</v>
      </c>
    </row>
    <row r="214" spans="1:11" x14ac:dyDescent="0.25">
      <c r="A214" t="s">
        <v>1098</v>
      </c>
      <c r="B214" t="s">
        <v>1099</v>
      </c>
      <c r="C214">
        <v>1.9999999999999998E-96</v>
      </c>
      <c r="D214">
        <v>603</v>
      </c>
      <c r="E214" t="s">
        <v>4039</v>
      </c>
      <c r="F214">
        <v>1</v>
      </c>
      <c r="G214">
        <v>29596745</v>
      </c>
      <c r="H214">
        <v>1.3954952228944866</v>
      </c>
      <c r="I214">
        <v>3</v>
      </c>
      <c r="J214">
        <v>2538781</v>
      </c>
      <c r="K214">
        <v>3.0423890371659201</v>
      </c>
    </row>
    <row r="215" spans="1:11" x14ac:dyDescent="0.25">
      <c r="A215" t="s">
        <v>1101</v>
      </c>
      <c r="B215" t="s">
        <v>1102</v>
      </c>
      <c r="C215">
        <v>0</v>
      </c>
      <c r="D215">
        <v>603</v>
      </c>
      <c r="E215" t="s">
        <v>4040</v>
      </c>
      <c r="F215">
        <v>1</v>
      </c>
      <c r="G215">
        <v>29632402</v>
      </c>
      <c r="H215">
        <v>1.3959717000598895</v>
      </c>
      <c r="I215">
        <v>3</v>
      </c>
      <c r="J215">
        <v>2521821</v>
      </c>
      <c r="K215">
        <v>3.042105862654084</v>
      </c>
    </row>
    <row r="216" spans="1:11" x14ac:dyDescent="0.25">
      <c r="A216" t="s">
        <v>1104</v>
      </c>
      <c r="B216" t="s">
        <v>1105</v>
      </c>
      <c r="C216">
        <v>0</v>
      </c>
      <c r="D216">
        <v>603</v>
      </c>
      <c r="E216" t="s">
        <v>4041</v>
      </c>
      <c r="F216">
        <v>1</v>
      </c>
      <c r="G216">
        <v>29652884</v>
      </c>
      <c r="H216">
        <v>1.3962453968179391</v>
      </c>
      <c r="I216">
        <v>3</v>
      </c>
      <c r="J216">
        <v>2467669</v>
      </c>
      <c r="K216">
        <v>3.041201707809452</v>
      </c>
    </row>
    <row r="217" spans="1:11" x14ac:dyDescent="0.25">
      <c r="A217" t="s">
        <v>1107</v>
      </c>
      <c r="B217" t="s">
        <v>1108</v>
      </c>
      <c r="C217">
        <v>0</v>
      </c>
      <c r="D217">
        <v>603</v>
      </c>
      <c r="E217" t="s">
        <v>4042</v>
      </c>
      <c r="F217">
        <v>1</v>
      </c>
      <c r="G217">
        <v>29771160</v>
      </c>
      <c r="H217">
        <v>1.3978258947065774</v>
      </c>
      <c r="I217">
        <v>3</v>
      </c>
      <c r="J217">
        <v>2462095</v>
      </c>
      <c r="K217">
        <v>3.0411086409032624</v>
      </c>
    </row>
    <row r="218" spans="1:11" x14ac:dyDescent="0.25">
      <c r="A218" t="s">
        <v>1110</v>
      </c>
      <c r="B218" t="s">
        <v>1111</v>
      </c>
      <c r="C218">
        <v>1E-135</v>
      </c>
      <c r="D218">
        <v>603</v>
      </c>
      <c r="E218" t="s">
        <v>4043</v>
      </c>
      <c r="F218">
        <v>1</v>
      </c>
      <c r="G218">
        <v>29846778</v>
      </c>
      <c r="H218">
        <v>1.3988363625051423</v>
      </c>
      <c r="I218">
        <v>3</v>
      </c>
      <c r="J218">
        <v>2432248</v>
      </c>
      <c r="K218">
        <v>3.0406102971736177</v>
      </c>
    </row>
    <row r="219" spans="1:11" x14ac:dyDescent="0.25">
      <c r="A219" t="s">
        <v>1113</v>
      </c>
      <c r="B219" t="s">
        <v>1114</v>
      </c>
      <c r="C219">
        <v>0</v>
      </c>
      <c r="D219">
        <v>603</v>
      </c>
      <c r="E219" t="s">
        <v>4044</v>
      </c>
      <c r="F219">
        <v>1</v>
      </c>
      <c r="G219">
        <v>29916157</v>
      </c>
      <c r="H219">
        <v>1.3997634598284865</v>
      </c>
      <c r="I219">
        <v>3</v>
      </c>
      <c r="J219">
        <v>2395284</v>
      </c>
      <c r="K219">
        <v>3.039993123667986</v>
      </c>
    </row>
    <row r="220" spans="1:11" x14ac:dyDescent="0.25">
      <c r="A220" t="s">
        <v>1116</v>
      </c>
      <c r="B220" t="s">
        <v>1117</v>
      </c>
      <c r="C220">
        <v>7.0000000000000003E-142</v>
      </c>
      <c r="D220">
        <v>603</v>
      </c>
      <c r="E220" t="s">
        <v>4045</v>
      </c>
      <c r="F220">
        <v>1</v>
      </c>
      <c r="G220">
        <v>30068488</v>
      </c>
      <c r="H220">
        <v>1.4017990276856525</v>
      </c>
      <c r="I220">
        <v>3</v>
      </c>
      <c r="J220">
        <v>2320438</v>
      </c>
      <c r="K220">
        <v>3.0387434491684053</v>
      </c>
    </row>
    <row r="221" spans="1:11" x14ac:dyDescent="0.25">
      <c r="A221" t="s">
        <v>1119</v>
      </c>
      <c r="B221" t="s">
        <v>1120</v>
      </c>
      <c r="C221">
        <v>0</v>
      </c>
      <c r="D221">
        <v>603</v>
      </c>
      <c r="E221" t="s">
        <v>4046</v>
      </c>
      <c r="F221">
        <v>1</v>
      </c>
      <c r="G221">
        <v>30108057</v>
      </c>
      <c r="H221">
        <v>1.4023277801033496</v>
      </c>
      <c r="I221">
        <v>3</v>
      </c>
      <c r="J221">
        <v>2160607</v>
      </c>
      <c r="K221">
        <v>3.0360748132367252</v>
      </c>
    </row>
    <row r="222" spans="1:11" x14ac:dyDescent="0.25">
      <c r="A222" t="s">
        <v>1122</v>
      </c>
      <c r="B222" t="s">
        <v>1123</v>
      </c>
      <c r="C222">
        <v>0</v>
      </c>
      <c r="D222">
        <v>603</v>
      </c>
      <c r="E222" t="s">
        <v>4047</v>
      </c>
      <c r="F222">
        <v>1</v>
      </c>
      <c r="G222">
        <v>30149600</v>
      </c>
      <c r="H222">
        <v>1.4028829106774956</v>
      </c>
      <c r="I222">
        <v>3</v>
      </c>
      <c r="J222">
        <v>2110478</v>
      </c>
      <c r="K222">
        <v>3.0352378288556028</v>
      </c>
    </row>
    <row r="223" spans="1:11" x14ac:dyDescent="0.25">
      <c r="A223" t="s">
        <v>1125</v>
      </c>
      <c r="B223" t="s">
        <v>1126</v>
      </c>
      <c r="C223">
        <v>0</v>
      </c>
      <c r="D223">
        <v>603</v>
      </c>
      <c r="E223" t="s">
        <v>4048</v>
      </c>
      <c r="F223">
        <v>1</v>
      </c>
      <c r="G223">
        <v>30266862</v>
      </c>
      <c r="H223">
        <v>1.4044498586924563</v>
      </c>
      <c r="I223">
        <v>3</v>
      </c>
      <c r="J223">
        <v>2008929</v>
      </c>
      <c r="K223">
        <v>3.0335423047693735</v>
      </c>
    </row>
    <row r="224" spans="1:11" x14ac:dyDescent="0.25">
      <c r="A224" t="s">
        <v>580</v>
      </c>
      <c r="B224" t="s">
        <v>581</v>
      </c>
      <c r="C224">
        <v>0</v>
      </c>
      <c r="D224">
        <v>1298</v>
      </c>
      <c r="E224" t="s">
        <v>4049</v>
      </c>
      <c r="F224">
        <v>1</v>
      </c>
      <c r="G224">
        <v>30833125</v>
      </c>
      <c r="H224">
        <v>1.4120167148248419</v>
      </c>
      <c r="I224">
        <v>3</v>
      </c>
      <c r="J224">
        <v>4731207</v>
      </c>
      <c r="K224">
        <v>3.0789951198479355</v>
      </c>
    </row>
    <row r="225" spans="1:11" x14ac:dyDescent="0.25">
      <c r="A225" t="s">
        <v>583</v>
      </c>
      <c r="B225" t="s">
        <v>584</v>
      </c>
      <c r="C225">
        <v>0</v>
      </c>
      <c r="D225">
        <v>1298</v>
      </c>
      <c r="E225" t="s">
        <v>4050</v>
      </c>
      <c r="F225">
        <v>1</v>
      </c>
      <c r="G225">
        <v>30992672</v>
      </c>
      <c r="H225">
        <v>1.4141487086075077</v>
      </c>
      <c r="I225">
        <v>3</v>
      </c>
      <c r="J225">
        <v>4783842</v>
      </c>
      <c r="K225">
        <v>3.0798739459346391</v>
      </c>
    </row>
    <row r="226" spans="1:11" x14ac:dyDescent="0.25">
      <c r="A226" t="s">
        <v>586</v>
      </c>
      <c r="B226" t="s">
        <v>587</v>
      </c>
      <c r="C226">
        <v>0</v>
      </c>
      <c r="D226">
        <v>1298</v>
      </c>
      <c r="E226" t="s">
        <v>4051</v>
      </c>
      <c r="F226">
        <v>1</v>
      </c>
      <c r="G226">
        <v>31079601</v>
      </c>
      <c r="H226">
        <v>1.4153103229752699</v>
      </c>
      <c r="I226">
        <v>3</v>
      </c>
      <c r="J226">
        <v>4798297</v>
      </c>
      <c r="K226">
        <v>3.0801152954375044</v>
      </c>
    </row>
    <row r="227" spans="1:11" x14ac:dyDescent="0.25">
      <c r="A227" t="s">
        <v>589</v>
      </c>
      <c r="B227" t="s">
        <v>590</v>
      </c>
      <c r="C227">
        <v>0</v>
      </c>
      <c r="D227">
        <v>1298</v>
      </c>
      <c r="E227" t="s">
        <v>4052</v>
      </c>
      <c r="F227">
        <v>1</v>
      </c>
      <c r="G227">
        <v>31086957</v>
      </c>
      <c r="H227">
        <v>1.4154086196920073</v>
      </c>
      <c r="I227">
        <v>3</v>
      </c>
      <c r="J227">
        <v>4814602</v>
      </c>
      <c r="K227">
        <v>3.0803875336695494</v>
      </c>
    </row>
    <row r="228" spans="1:11" x14ac:dyDescent="0.25">
      <c r="A228" t="s">
        <v>592</v>
      </c>
      <c r="B228" t="s">
        <v>593</v>
      </c>
      <c r="C228">
        <v>0</v>
      </c>
      <c r="D228">
        <v>1298</v>
      </c>
      <c r="E228" t="s">
        <v>4053</v>
      </c>
      <c r="F228">
        <v>1</v>
      </c>
      <c r="G228">
        <v>31130957</v>
      </c>
      <c r="H228">
        <v>1.4159965826523719</v>
      </c>
      <c r="I228">
        <v>3</v>
      </c>
      <c r="J228">
        <v>4905557</v>
      </c>
      <c r="K228">
        <v>3.0819061738655438</v>
      </c>
    </row>
    <row r="229" spans="1:11" x14ac:dyDescent="0.25">
      <c r="A229" t="s">
        <v>595</v>
      </c>
      <c r="B229" t="s">
        <v>596</v>
      </c>
      <c r="C229">
        <v>0</v>
      </c>
      <c r="D229">
        <v>1298</v>
      </c>
      <c r="E229" t="s">
        <v>4054</v>
      </c>
      <c r="F229">
        <v>1</v>
      </c>
      <c r="G229">
        <v>31220061</v>
      </c>
      <c r="H229">
        <v>1.4171872610982885</v>
      </c>
      <c r="I229">
        <v>3</v>
      </c>
      <c r="J229">
        <v>4969709</v>
      </c>
      <c r="K229">
        <v>3.0829772948138525</v>
      </c>
    </row>
    <row r="230" spans="1:11" x14ac:dyDescent="0.25">
      <c r="A230" t="s">
        <v>598</v>
      </c>
      <c r="B230" t="s">
        <v>599</v>
      </c>
      <c r="C230">
        <v>4.0000000000000001E-161</v>
      </c>
      <c r="D230">
        <v>1298</v>
      </c>
      <c r="E230" t="s">
        <v>4055</v>
      </c>
      <c r="F230">
        <v>1</v>
      </c>
      <c r="G230">
        <v>31231126</v>
      </c>
      <c r="H230">
        <v>1.4173351204200257</v>
      </c>
      <c r="I230">
        <v>3</v>
      </c>
      <c r="J230">
        <v>4985674</v>
      </c>
      <c r="K230">
        <v>3.083243856198373</v>
      </c>
    </row>
    <row r="231" spans="1:11" x14ac:dyDescent="0.25">
      <c r="A231" t="s">
        <v>601</v>
      </c>
      <c r="B231" t="s">
        <v>602</v>
      </c>
      <c r="C231">
        <v>3.0000000000000001E-99</v>
      </c>
      <c r="D231">
        <v>1298</v>
      </c>
      <c r="E231" t="s">
        <v>4056</v>
      </c>
      <c r="F231">
        <v>1</v>
      </c>
      <c r="G231">
        <v>31332207</v>
      </c>
      <c r="H231">
        <v>1.4186858450563125</v>
      </c>
      <c r="I231">
        <v>3</v>
      </c>
      <c r="J231">
        <v>4994034</v>
      </c>
      <c r="K231">
        <v>3.0833834398610467</v>
      </c>
    </row>
    <row r="232" spans="1:11" x14ac:dyDescent="0.25">
      <c r="A232" t="s">
        <v>604</v>
      </c>
      <c r="B232" t="s">
        <v>605</v>
      </c>
      <c r="C232">
        <v>0</v>
      </c>
      <c r="D232">
        <v>1298</v>
      </c>
      <c r="E232" t="s">
        <v>4057</v>
      </c>
      <c r="F232">
        <v>1</v>
      </c>
      <c r="G232">
        <v>31354828</v>
      </c>
      <c r="H232">
        <v>1.4189881248319127</v>
      </c>
      <c r="I232">
        <v>3</v>
      </c>
      <c r="J232">
        <v>5051223</v>
      </c>
      <c r="K232">
        <v>3.0843383023113651</v>
      </c>
    </row>
    <row r="233" spans="1:11" x14ac:dyDescent="0.25">
      <c r="A233" t="s">
        <v>607</v>
      </c>
      <c r="B233" t="s">
        <v>608</v>
      </c>
      <c r="C233">
        <v>0</v>
      </c>
      <c r="D233">
        <v>1298</v>
      </c>
      <c r="E233" t="s">
        <v>4058</v>
      </c>
      <c r="F233">
        <v>1</v>
      </c>
      <c r="G233">
        <v>31426501</v>
      </c>
      <c r="H233">
        <v>1.4199458764059631</v>
      </c>
      <c r="I233">
        <v>3</v>
      </c>
      <c r="J233">
        <v>5072494</v>
      </c>
      <c r="K233">
        <v>3.0846934559104966</v>
      </c>
    </row>
    <row r="234" spans="1:11" x14ac:dyDescent="0.25">
      <c r="A234" t="s">
        <v>610</v>
      </c>
      <c r="B234" t="s">
        <v>611</v>
      </c>
      <c r="C234">
        <v>0</v>
      </c>
      <c r="D234">
        <v>1298</v>
      </c>
      <c r="E234" t="s">
        <v>4059</v>
      </c>
      <c r="F234">
        <v>1</v>
      </c>
      <c r="G234">
        <v>31541337</v>
      </c>
      <c r="H234">
        <v>1.4214804062813367</v>
      </c>
      <c r="I234">
        <v>3</v>
      </c>
      <c r="J234">
        <v>5123945</v>
      </c>
      <c r="K234">
        <v>3.085552513210525</v>
      </c>
    </row>
    <row r="235" spans="1:11" x14ac:dyDescent="0.25">
      <c r="A235" t="s">
        <v>613</v>
      </c>
      <c r="B235" t="s">
        <v>614</v>
      </c>
      <c r="C235">
        <v>0</v>
      </c>
      <c r="D235">
        <v>1298</v>
      </c>
      <c r="E235" t="s">
        <v>4060</v>
      </c>
      <c r="F235">
        <v>1</v>
      </c>
      <c r="G235">
        <v>31562151</v>
      </c>
      <c r="H235">
        <v>1.4217585394871781</v>
      </c>
      <c r="I235">
        <v>3</v>
      </c>
      <c r="J235">
        <v>5191151</v>
      </c>
      <c r="K235">
        <v>3.0866746256068969</v>
      </c>
    </row>
    <row r="236" spans="1:11" x14ac:dyDescent="0.25">
      <c r="A236" t="s">
        <v>616</v>
      </c>
      <c r="B236" t="s">
        <v>617</v>
      </c>
      <c r="C236">
        <v>9.9999999999999999E-91</v>
      </c>
      <c r="D236">
        <v>1298</v>
      </c>
      <c r="E236" t="s">
        <v>4061</v>
      </c>
      <c r="F236">
        <v>1</v>
      </c>
      <c r="G236">
        <v>31620098</v>
      </c>
      <c r="H236">
        <v>1.4225328733431839</v>
      </c>
      <c r="I236">
        <v>3</v>
      </c>
      <c r="J236">
        <v>5224538</v>
      </c>
      <c r="K236">
        <v>3.0872320753372433</v>
      </c>
    </row>
    <row r="237" spans="1:11" x14ac:dyDescent="0.25">
      <c r="A237" t="s">
        <v>619</v>
      </c>
      <c r="B237" t="s">
        <v>620</v>
      </c>
      <c r="C237">
        <v>4.9999999999999997E-107</v>
      </c>
      <c r="D237">
        <v>1298</v>
      </c>
      <c r="E237" t="s">
        <v>4062</v>
      </c>
      <c r="F237">
        <v>1</v>
      </c>
      <c r="G237">
        <v>31642544</v>
      </c>
      <c r="H237">
        <v>1.4228328146297371</v>
      </c>
      <c r="I237">
        <v>3</v>
      </c>
      <c r="J237">
        <v>5230374</v>
      </c>
      <c r="K237">
        <v>3.0873295167553492</v>
      </c>
    </row>
    <row r="238" spans="1:11" x14ac:dyDescent="0.25">
      <c r="A238" t="s">
        <v>622</v>
      </c>
      <c r="B238" t="s">
        <v>623</v>
      </c>
      <c r="C238">
        <v>1.9999999999999999E-154</v>
      </c>
      <c r="D238">
        <v>1298</v>
      </c>
      <c r="E238" t="s">
        <v>4063</v>
      </c>
      <c r="F238">
        <v>1</v>
      </c>
      <c r="G238">
        <v>31777569</v>
      </c>
      <c r="H238">
        <v>1.4246371259643562</v>
      </c>
      <c r="I238">
        <v>3</v>
      </c>
      <c r="J238">
        <v>5281694</v>
      </c>
      <c r="K238">
        <v>3.0881863867994195</v>
      </c>
    </row>
    <row r="239" spans="1:11" x14ac:dyDescent="0.25">
      <c r="A239" t="s">
        <v>625</v>
      </c>
      <c r="B239" t="s">
        <v>626</v>
      </c>
      <c r="C239">
        <v>1E-125</v>
      </c>
      <c r="D239">
        <v>1298</v>
      </c>
      <c r="E239" t="s">
        <v>4064</v>
      </c>
      <c r="F239">
        <v>1</v>
      </c>
      <c r="G239">
        <v>31832947</v>
      </c>
      <c r="H239">
        <v>1.4253771308011531</v>
      </c>
      <c r="I239">
        <v>3</v>
      </c>
      <c r="J239">
        <v>5298348</v>
      </c>
      <c r="K239">
        <v>3.0884644521484832</v>
      </c>
    </row>
    <row r="240" spans="1:11" x14ac:dyDescent="0.25">
      <c r="A240" t="s">
        <v>628</v>
      </c>
      <c r="B240" t="s">
        <v>629</v>
      </c>
      <c r="C240">
        <v>2.0000000000000001E-161</v>
      </c>
      <c r="D240">
        <v>1298</v>
      </c>
      <c r="E240" t="s">
        <v>4065</v>
      </c>
      <c r="F240">
        <v>1</v>
      </c>
      <c r="G240">
        <v>31848363</v>
      </c>
      <c r="H240">
        <v>1.4255831316419938</v>
      </c>
      <c r="I240">
        <v>3</v>
      </c>
      <c r="J240">
        <v>5306304</v>
      </c>
      <c r="K240">
        <v>3.0885972903805685</v>
      </c>
    </row>
    <row r="241" spans="1:11" x14ac:dyDescent="0.25">
      <c r="A241" t="s">
        <v>631</v>
      </c>
      <c r="B241" t="s">
        <v>632</v>
      </c>
      <c r="C241">
        <v>0</v>
      </c>
      <c r="D241">
        <v>1298</v>
      </c>
      <c r="E241" t="s">
        <v>4066</v>
      </c>
      <c r="F241">
        <v>1</v>
      </c>
      <c r="G241">
        <v>31882574</v>
      </c>
      <c r="H241">
        <v>1.4260402862064718</v>
      </c>
      <c r="I241">
        <v>3</v>
      </c>
      <c r="J241">
        <v>5341713</v>
      </c>
      <c r="K241">
        <v>3.0891885006570785</v>
      </c>
    </row>
    <row r="242" spans="1:11" x14ac:dyDescent="0.25">
      <c r="A242" t="s">
        <v>634</v>
      </c>
      <c r="B242" t="s">
        <v>635</v>
      </c>
      <c r="C242">
        <v>0</v>
      </c>
      <c r="D242">
        <v>1298</v>
      </c>
      <c r="E242" t="s">
        <v>4067</v>
      </c>
      <c r="F242">
        <v>1</v>
      </c>
      <c r="G242">
        <v>31892593</v>
      </c>
      <c r="H242">
        <v>1.4261741680451057</v>
      </c>
      <c r="I242">
        <v>3</v>
      </c>
      <c r="J242">
        <v>5350112</v>
      </c>
      <c r="K242">
        <v>3.0893287354875567</v>
      </c>
    </row>
    <row r="243" spans="1:11" x14ac:dyDescent="0.25">
      <c r="A243" t="s">
        <v>637</v>
      </c>
      <c r="B243" t="s">
        <v>638</v>
      </c>
      <c r="C243">
        <v>0</v>
      </c>
      <c r="D243">
        <v>1298</v>
      </c>
      <c r="E243" t="s">
        <v>4068</v>
      </c>
      <c r="F243">
        <v>1</v>
      </c>
      <c r="G243">
        <v>31901817</v>
      </c>
      <c r="H243">
        <v>1.4262974264620696</v>
      </c>
      <c r="I243">
        <v>3</v>
      </c>
      <c r="J243">
        <v>5406229</v>
      </c>
      <c r="K243">
        <v>3.0902656991715611</v>
      </c>
    </row>
    <row r="244" spans="1:11" x14ac:dyDescent="0.25">
      <c r="A244" t="s">
        <v>640</v>
      </c>
      <c r="B244" t="s">
        <v>641</v>
      </c>
      <c r="C244">
        <v>0</v>
      </c>
      <c r="D244">
        <v>1298</v>
      </c>
      <c r="E244" t="s">
        <v>4069</v>
      </c>
      <c r="F244">
        <v>1</v>
      </c>
      <c r="G244">
        <v>32028087</v>
      </c>
      <c r="H244">
        <v>1.4279847465303703</v>
      </c>
      <c r="I244">
        <v>3</v>
      </c>
      <c r="J244">
        <v>5460737</v>
      </c>
      <c r="K244">
        <v>3.0911757980094836</v>
      </c>
    </row>
    <row r="245" spans="1:11" x14ac:dyDescent="0.25">
      <c r="A245" t="s">
        <v>643</v>
      </c>
      <c r="B245" t="s">
        <v>644</v>
      </c>
      <c r="C245">
        <v>0</v>
      </c>
      <c r="D245">
        <v>1298</v>
      </c>
      <c r="E245" t="s">
        <v>4070</v>
      </c>
      <c r="F245">
        <v>1</v>
      </c>
      <c r="G245">
        <v>32034578</v>
      </c>
      <c r="H245">
        <v>1.4280714844298188</v>
      </c>
      <c r="I245">
        <v>3</v>
      </c>
      <c r="J245">
        <v>5468936</v>
      </c>
      <c r="K245">
        <v>3.0913126935178883</v>
      </c>
    </row>
    <row r="246" spans="1:11" x14ac:dyDescent="0.25">
      <c r="A246" t="s">
        <v>646</v>
      </c>
      <c r="B246" t="s">
        <v>647</v>
      </c>
      <c r="C246">
        <v>0</v>
      </c>
      <c r="D246">
        <v>1298</v>
      </c>
      <c r="E246" t="s">
        <v>4071</v>
      </c>
      <c r="F246">
        <v>1</v>
      </c>
      <c r="G246">
        <v>32062297</v>
      </c>
      <c r="H246">
        <v>1.4284418877320539</v>
      </c>
      <c r="I246">
        <v>3</v>
      </c>
      <c r="J246">
        <v>5476709</v>
      </c>
      <c r="K246">
        <v>3.0914424762702764</v>
      </c>
    </row>
    <row r="247" spans="1:11" x14ac:dyDescent="0.25">
      <c r="A247" t="s">
        <v>649</v>
      </c>
      <c r="B247" t="s">
        <v>650</v>
      </c>
      <c r="C247">
        <v>0</v>
      </c>
      <c r="D247">
        <v>1298</v>
      </c>
      <c r="E247" t="s">
        <v>4072</v>
      </c>
      <c r="F247">
        <v>1</v>
      </c>
      <c r="G247">
        <v>32194240</v>
      </c>
      <c r="H247">
        <v>1.4302050149338583</v>
      </c>
      <c r="I247">
        <v>3</v>
      </c>
      <c r="J247">
        <v>5510777</v>
      </c>
      <c r="K247">
        <v>3.0920112963922834</v>
      </c>
    </row>
    <row r="248" spans="1:11" x14ac:dyDescent="0.25">
      <c r="A248" t="s">
        <v>652</v>
      </c>
      <c r="B248" t="s">
        <v>653</v>
      </c>
      <c r="C248">
        <v>6.0000000000000002E-113</v>
      </c>
      <c r="D248">
        <v>1298</v>
      </c>
      <c r="E248" t="s">
        <v>4073</v>
      </c>
      <c r="F248">
        <v>1</v>
      </c>
      <c r="G248">
        <v>32221001</v>
      </c>
      <c r="H248">
        <v>1.4305626166789109</v>
      </c>
      <c r="I248">
        <v>3</v>
      </c>
      <c r="J248">
        <v>5559782</v>
      </c>
      <c r="K248">
        <v>3.0928295137833524</v>
      </c>
    </row>
    <row r="249" spans="1:11" x14ac:dyDescent="0.25">
      <c r="A249" t="s">
        <v>655</v>
      </c>
      <c r="B249" t="s">
        <v>656</v>
      </c>
      <c r="C249">
        <v>0</v>
      </c>
      <c r="D249">
        <v>1298</v>
      </c>
      <c r="E249" t="s">
        <v>4074</v>
      </c>
      <c r="F249">
        <v>1</v>
      </c>
      <c r="G249">
        <v>32277424</v>
      </c>
      <c r="H249">
        <v>1.4313165856360168</v>
      </c>
      <c r="I249">
        <v>3</v>
      </c>
      <c r="J249">
        <v>5621261</v>
      </c>
      <c r="K249">
        <v>3.0938560046921482</v>
      </c>
    </row>
    <row r="250" spans="1:11" x14ac:dyDescent="0.25">
      <c r="A250" t="s">
        <v>658</v>
      </c>
      <c r="B250" t="s">
        <v>659</v>
      </c>
      <c r="C250">
        <v>6.0000000000000002E-105</v>
      </c>
      <c r="D250">
        <v>1298</v>
      </c>
      <c r="E250" t="s">
        <v>4075</v>
      </c>
      <c r="F250">
        <v>1</v>
      </c>
      <c r="G250">
        <v>32324345</v>
      </c>
      <c r="H250">
        <v>1.4319435813192729</v>
      </c>
      <c r="I250">
        <v>3</v>
      </c>
      <c r="J250">
        <v>5662569</v>
      </c>
      <c r="K250">
        <v>3.0945457082732171</v>
      </c>
    </row>
    <row r="251" spans="1:11" x14ac:dyDescent="0.25">
      <c r="A251" t="s">
        <v>661</v>
      </c>
      <c r="B251" t="s">
        <v>662</v>
      </c>
      <c r="C251">
        <v>0</v>
      </c>
      <c r="D251">
        <v>1298</v>
      </c>
      <c r="E251" t="s">
        <v>4076</v>
      </c>
      <c r="F251">
        <v>1</v>
      </c>
      <c r="G251">
        <v>32514088</v>
      </c>
      <c r="H251">
        <v>1.4344790780462835</v>
      </c>
      <c r="I251">
        <v>3</v>
      </c>
      <c r="J251">
        <v>5801838</v>
      </c>
      <c r="K251">
        <v>3.0968710285025165</v>
      </c>
    </row>
    <row r="252" spans="1:11" x14ac:dyDescent="0.25">
      <c r="A252" t="s">
        <v>664</v>
      </c>
      <c r="B252" t="s">
        <v>665</v>
      </c>
      <c r="C252">
        <v>0</v>
      </c>
      <c r="D252">
        <v>1298</v>
      </c>
      <c r="E252" t="s">
        <v>4077</v>
      </c>
      <c r="F252">
        <v>1</v>
      </c>
      <c r="G252">
        <v>32572639</v>
      </c>
      <c r="H252">
        <v>1.4352614830301997</v>
      </c>
      <c r="I252">
        <v>3</v>
      </c>
      <c r="J252">
        <v>5821819</v>
      </c>
      <c r="K252">
        <v>3.0972046434742735</v>
      </c>
    </row>
    <row r="253" spans="1:11" x14ac:dyDescent="0.25">
      <c r="A253" t="s">
        <v>667</v>
      </c>
      <c r="B253" t="s">
        <v>668</v>
      </c>
      <c r="C253">
        <v>0</v>
      </c>
      <c r="D253">
        <v>1298</v>
      </c>
      <c r="E253" t="s">
        <v>4078</v>
      </c>
      <c r="F253">
        <v>1</v>
      </c>
      <c r="G253">
        <v>32592737</v>
      </c>
      <c r="H253">
        <v>1.4355300484751408</v>
      </c>
      <c r="I253">
        <v>3</v>
      </c>
      <c r="J253">
        <v>5853770</v>
      </c>
      <c r="K253">
        <v>3.0977381168721316</v>
      </c>
    </row>
    <row r="254" spans="1:11" x14ac:dyDescent="0.25">
      <c r="A254" t="s">
        <v>671</v>
      </c>
      <c r="B254" t="s">
        <v>672</v>
      </c>
      <c r="C254">
        <v>0</v>
      </c>
      <c r="D254">
        <v>1071</v>
      </c>
      <c r="E254" t="s">
        <v>4079</v>
      </c>
      <c r="F254">
        <v>1</v>
      </c>
      <c r="G254">
        <v>32936208</v>
      </c>
      <c r="H254">
        <v>1.4401197808833091</v>
      </c>
      <c r="I254">
        <v>3</v>
      </c>
      <c r="J254">
        <v>6190900</v>
      </c>
      <c r="K254">
        <v>3.1033670451253945</v>
      </c>
    </row>
    <row r="255" spans="1:11" x14ac:dyDescent="0.25">
      <c r="A255" t="s">
        <v>674</v>
      </c>
      <c r="B255" t="s">
        <v>675</v>
      </c>
      <c r="C255">
        <v>1.9999999999999999E-88</v>
      </c>
      <c r="D255">
        <v>1071</v>
      </c>
      <c r="E255" t="s">
        <v>4080</v>
      </c>
      <c r="F255">
        <v>1</v>
      </c>
      <c r="G255">
        <v>33040410</v>
      </c>
      <c r="H255">
        <v>1.441512210801398</v>
      </c>
      <c r="I255">
        <v>3</v>
      </c>
      <c r="J255">
        <v>6210533</v>
      </c>
      <c r="K255">
        <v>3.1036948496767436</v>
      </c>
    </row>
    <row r="256" spans="1:11" x14ac:dyDescent="0.25">
      <c r="A256" t="s">
        <v>677</v>
      </c>
      <c r="B256" t="s">
        <v>678</v>
      </c>
      <c r="C256">
        <v>0</v>
      </c>
      <c r="D256">
        <v>1071</v>
      </c>
      <c r="E256" t="s">
        <v>4081</v>
      </c>
      <c r="F256">
        <v>1</v>
      </c>
      <c r="G256">
        <v>33081891</v>
      </c>
      <c r="H256">
        <v>1.4420665128822818</v>
      </c>
      <c r="I256">
        <v>3</v>
      </c>
      <c r="J256">
        <v>6228314</v>
      </c>
      <c r="K256">
        <v>3.1039917321056918</v>
      </c>
    </row>
    <row r="257" spans="1:11" x14ac:dyDescent="0.25">
      <c r="A257" t="s">
        <v>680</v>
      </c>
      <c r="B257" t="s">
        <v>681</v>
      </c>
      <c r="C257">
        <v>0</v>
      </c>
      <c r="D257">
        <v>1071</v>
      </c>
      <c r="E257" t="s">
        <v>4082</v>
      </c>
      <c r="F257">
        <v>1</v>
      </c>
      <c r="G257">
        <v>33086328</v>
      </c>
      <c r="H257">
        <v>1.4421258036017168</v>
      </c>
      <c r="I257">
        <v>3</v>
      </c>
      <c r="J257">
        <v>6264353</v>
      </c>
      <c r="K257">
        <v>3.1045934612467332</v>
      </c>
    </row>
    <row r="258" spans="1:11" x14ac:dyDescent="0.25">
      <c r="A258" t="s">
        <v>683</v>
      </c>
      <c r="B258" t="s">
        <v>684</v>
      </c>
      <c r="C258">
        <v>0</v>
      </c>
      <c r="D258">
        <v>1071</v>
      </c>
      <c r="E258" t="s">
        <v>4083</v>
      </c>
      <c r="F258">
        <v>1</v>
      </c>
      <c r="G258">
        <v>33221647</v>
      </c>
      <c r="H258">
        <v>1.4439340435979346</v>
      </c>
      <c r="I258">
        <v>3</v>
      </c>
      <c r="J258">
        <v>6287498</v>
      </c>
      <c r="K258">
        <v>3.1049799042936934</v>
      </c>
    </row>
    <row r="259" spans="1:11" x14ac:dyDescent="0.25">
      <c r="A259" t="s">
        <v>686</v>
      </c>
      <c r="B259" t="s">
        <v>687</v>
      </c>
      <c r="C259">
        <v>0</v>
      </c>
      <c r="D259">
        <v>1071</v>
      </c>
      <c r="E259" t="s">
        <v>4084</v>
      </c>
      <c r="F259">
        <v>1</v>
      </c>
      <c r="G259">
        <v>33245611</v>
      </c>
      <c r="H259">
        <v>1.4442542696066205</v>
      </c>
      <c r="I259">
        <v>3</v>
      </c>
      <c r="J259">
        <v>6329566</v>
      </c>
      <c r="K259">
        <v>3.105682297298642</v>
      </c>
    </row>
    <row r="260" spans="1:11" x14ac:dyDescent="0.25">
      <c r="A260" t="s">
        <v>689</v>
      </c>
      <c r="B260" t="s">
        <v>690</v>
      </c>
      <c r="C260">
        <v>0</v>
      </c>
      <c r="D260">
        <v>1071</v>
      </c>
      <c r="E260" t="s">
        <v>4085</v>
      </c>
      <c r="F260">
        <v>1</v>
      </c>
      <c r="G260">
        <v>33289798</v>
      </c>
      <c r="H260">
        <v>1.4448447314095667</v>
      </c>
      <c r="I260">
        <v>3</v>
      </c>
      <c r="J260">
        <v>6371217</v>
      </c>
      <c r="K260">
        <v>3.1063777278170672</v>
      </c>
    </row>
    <row r="261" spans="1:11" x14ac:dyDescent="0.25">
      <c r="A261" t="s">
        <v>692</v>
      </c>
      <c r="B261" t="s">
        <v>693</v>
      </c>
      <c r="C261">
        <v>2E-171</v>
      </c>
      <c r="D261">
        <v>1071</v>
      </c>
      <c r="E261" t="s">
        <v>4086</v>
      </c>
      <c r="F261">
        <v>1</v>
      </c>
      <c r="G261">
        <v>33304295</v>
      </c>
      <c r="H261">
        <v>1.4450384518422124</v>
      </c>
      <c r="I261">
        <v>3</v>
      </c>
      <c r="J261">
        <v>6389787</v>
      </c>
      <c r="K261">
        <v>3.1066877838715952</v>
      </c>
    </row>
    <row r="262" spans="1:11" x14ac:dyDescent="0.25">
      <c r="A262" t="s">
        <v>695</v>
      </c>
      <c r="B262" t="s">
        <v>696</v>
      </c>
      <c r="C262">
        <v>2.0000000000000002E-130</v>
      </c>
      <c r="D262">
        <v>1071</v>
      </c>
      <c r="E262" t="s">
        <v>4087</v>
      </c>
      <c r="F262">
        <v>1</v>
      </c>
      <c r="G262">
        <v>33312607</v>
      </c>
      <c r="H262">
        <v>1.4451495233905429</v>
      </c>
      <c r="I262">
        <v>3</v>
      </c>
      <c r="J262">
        <v>6398236</v>
      </c>
      <c r="K262">
        <v>3.1068288535325919</v>
      </c>
    </row>
    <row r="263" spans="1:11" x14ac:dyDescent="0.25">
      <c r="A263" t="s">
        <v>698</v>
      </c>
      <c r="B263" t="s">
        <v>699</v>
      </c>
      <c r="C263">
        <v>0</v>
      </c>
      <c r="D263">
        <v>1071</v>
      </c>
      <c r="E263" t="s">
        <v>4088</v>
      </c>
      <c r="F263">
        <v>1</v>
      </c>
      <c r="G263">
        <v>33333586</v>
      </c>
      <c r="H263">
        <v>1.4454298614574859</v>
      </c>
      <c r="I263">
        <v>3</v>
      </c>
      <c r="J263">
        <v>6425193</v>
      </c>
      <c r="K263">
        <v>3.1072789440582742</v>
      </c>
    </row>
    <row r="264" spans="1:11" x14ac:dyDescent="0.25">
      <c r="A264" t="s">
        <v>701</v>
      </c>
      <c r="B264" t="s">
        <v>702</v>
      </c>
      <c r="C264">
        <v>0</v>
      </c>
      <c r="D264">
        <v>1071</v>
      </c>
      <c r="E264" t="s">
        <v>4089</v>
      </c>
      <c r="F264">
        <v>1</v>
      </c>
      <c r="G264">
        <v>33454025</v>
      </c>
      <c r="H264">
        <v>1.447039263070744</v>
      </c>
      <c r="I264">
        <v>3</v>
      </c>
      <c r="J264">
        <v>6464173</v>
      </c>
      <c r="K264">
        <v>3.1079297779304071</v>
      </c>
    </row>
    <row r="265" spans="1:11" x14ac:dyDescent="0.25">
      <c r="A265" t="s">
        <v>704</v>
      </c>
      <c r="B265" t="s">
        <v>705</v>
      </c>
      <c r="C265">
        <v>0</v>
      </c>
      <c r="D265">
        <v>1071</v>
      </c>
      <c r="E265" t="s">
        <v>4090</v>
      </c>
      <c r="F265">
        <v>1</v>
      </c>
      <c r="G265">
        <v>33590935</v>
      </c>
      <c r="H265">
        <v>1.4488687632730968</v>
      </c>
      <c r="I265">
        <v>3</v>
      </c>
      <c r="J265">
        <v>6549200</v>
      </c>
      <c r="K265">
        <v>3.1093494406201416</v>
      </c>
    </row>
    <row r="266" spans="1:11" x14ac:dyDescent="0.25">
      <c r="A266" t="s">
        <v>707</v>
      </c>
      <c r="B266" t="s">
        <v>708</v>
      </c>
      <c r="C266">
        <v>0</v>
      </c>
      <c r="D266">
        <v>1071</v>
      </c>
      <c r="E266" t="s">
        <v>4091</v>
      </c>
      <c r="F266">
        <v>1</v>
      </c>
      <c r="G266">
        <v>33662801</v>
      </c>
      <c r="H266">
        <v>1.4498290938664959</v>
      </c>
      <c r="I266">
        <v>3</v>
      </c>
      <c r="J266">
        <v>6583776</v>
      </c>
      <c r="K266">
        <v>3.1099267426202153</v>
      </c>
    </row>
    <row r="267" spans="1:11" x14ac:dyDescent="0.25">
      <c r="A267" t="s">
        <v>710</v>
      </c>
      <c r="B267" t="s">
        <v>711</v>
      </c>
      <c r="C267">
        <v>0</v>
      </c>
      <c r="D267">
        <v>1071</v>
      </c>
      <c r="E267" t="s">
        <v>4092</v>
      </c>
      <c r="F267">
        <v>1</v>
      </c>
      <c r="G267">
        <v>33674807</v>
      </c>
      <c r="H267">
        <v>1.4499895275779082</v>
      </c>
      <c r="I267">
        <v>3</v>
      </c>
      <c r="J267">
        <v>6632756</v>
      </c>
      <c r="K267">
        <v>3.110744542596025</v>
      </c>
    </row>
    <row r="268" spans="1:11" x14ac:dyDescent="0.25">
      <c r="A268" t="s">
        <v>713</v>
      </c>
      <c r="B268" t="s">
        <v>714</v>
      </c>
      <c r="C268">
        <v>9.9999999999999999E-96</v>
      </c>
      <c r="D268">
        <v>1071</v>
      </c>
      <c r="E268" t="s">
        <v>4093</v>
      </c>
      <c r="F268">
        <v>1</v>
      </c>
      <c r="G268">
        <v>33769206</v>
      </c>
      <c r="H268">
        <v>1.4512509620209868</v>
      </c>
      <c r="I268">
        <v>3</v>
      </c>
      <c r="J268">
        <v>6745992</v>
      </c>
      <c r="K268">
        <v>3.1126351999676221</v>
      </c>
    </row>
    <row r="269" spans="1:11" x14ac:dyDescent="0.25">
      <c r="A269" t="s">
        <v>716</v>
      </c>
      <c r="B269" t="s">
        <v>717</v>
      </c>
      <c r="C269">
        <v>9.9999999999999998E-141</v>
      </c>
      <c r="D269">
        <v>1071</v>
      </c>
      <c r="E269" t="s">
        <v>4094</v>
      </c>
      <c r="F269">
        <v>1</v>
      </c>
      <c r="G269">
        <v>33781030</v>
      </c>
      <c r="H269">
        <v>1.4514089637037904</v>
      </c>
      <c r="I269">
        <v>3</v>
      </c>
      <c r="J269">
        <v>6757403</v>
      </c>
      <c r="K269">
        <v>3.1128257249885278</v>
      </c>
    </row>
    <row r="270" spans="1:11" x14ac:dyDescent="0.25">
      <c r="A270" t="s">
        <v>719</v>
      </c>
      <c r="B270" t="s">
        <v>720</v>
      </c>
      <c r="C270">
        <v>0</v>
      </c>
      <c r="D270">
        <v>1071</v>
      </c>
      <c r="E270" t="s">
        <v>4095</v>
      </c>
      <c r="F270">
        <v>1</v>
      </c>
      <c r="G270">
        <v>33975402</v>
      </c>
      <c r="H270">
        <v>1.4540063168067903</v>
      </c>
      <c r="I270">
        <v>3</v>
      </c>
      <c r="J270">
        <v>6790079</v>
      </c>
      <c r="K270">
        <v>3.1133713034289028</v>
      </c>
    </row>
    <row r="271" spans="1:11" x14ac:dyDescent="0.25">
      <c r="A271" t="s">
        <v>722</v>
      </c>
      <c r="B271" t="s">
        <v>723</v>
      </c>
      <c r="C271">
        <v>0</v>
      </c>
      <c r="D271">
        <v>1071</v>
      </c>
      <c r="E271" t="s">
        <v>4096</v>
      </c>
      <c r="F271">
        <v>1</v>
      </c>
      <c r="G271">
        <v>34016570</v>
      </c>
      <c r="H271">
        <v>1.4545564363329788</v>
      </c>
      <c r="I271">
        <v>3</v>
      </c>
      <c r="J271">
        <v>6796731</v>
      </c>
      <c r="K271">
        <v>3.1134823692810687</v>
      </c>
    </row>
    <row r="272" spans="1:11" x14ac:dyDescent="0.25">
      <c r="A272" t="s">
        <v>725</v>
      </c>
      <c r="B272" t="s">
        <v>726</v>
      </c>
      <c r="C272">
        <v>0</v>
      </c>
      <c r="D272">
        <v>1071</v>
      </c>
      <c r="E272" t="s">
        <v>4097</v>
      </c>
      <c r="F272">
        <v>1</v>
      </c>
      <c r="G272">
        <v>34104320</v>
      </c>
      <c r="H272">
        <v>1.4557290215550696</v>
      </c>
      <c r="I272">
        <v>3</v>
      </c>
      <c r="J272">
        <v>6855974</v>
      </c>
      <c r="K272">
        <v>3.1144715265690825</v>
      </c>
    </row>
    <row r="273" spans="1:11" x14ac:dyDescent="0.25">
      <c r="A273" t="s">
        <v>728</v>
      </c>
      <c r="B273" t="s">
        <v>729</v>
      </c>
      <c r="C273">
        <v>7.9999999999999993E-145</v>
      </c>
      <c r="D273">
        <v>1071</v>
      </c>
      <c r="E273" t="s">
        <v>4098</v>
      </c>
      <c r="F273">
        <v>1</v>
      </c>
      <c r="G273">
        <v>34296765</v>
      </c>
      <c r="H273">
        <v>1.4583006245529644</v>
      </c>
      <c r="I273">
        <v>3</v>
      </c>
      <c r="J273">
        <v>6966824</v>
      </c>
      <c r="K273">
        <v>3.1163223458283418</v>
      </c>
    </row>
    <row r="274" spans="1:11" x14ac:dyDescent="0.25">
      <c r="A274" t="s">
        <v>731</v>
      </c>
      <c r="B274" t="s">
        <v>732</v>
      </c>
      <c r="C274">
        <v>2.0000000000000002E-86</v>
      </c>
      <c r="D274">
        <v>1071</v>
      </c>
      <c r="E274" t="s">
        <v>4099</v>
      </c>
      <c r="F274">
        <v>1</v>
      </c>
      <c r="G274">
        <v>34316244</v>
      </c>
      <c r="H274">
        <v>1.4585609184280768</v>
      </c>
      <c r="I274">
        <v>3</v>
      </c>
      <c r="J274">
        <v>6996876</v>
      </c>
      <c r="K274">
        <v>3.116824112363112</v>
      </c>
    </row>
    <row r="275" spans="1:11" x14ac:dyDescent="0.25">
      <c r="A275" t="s">
        <v>734</v>
      </c>
      <c r="B275" t="s">
        <v>735</v>
      </c>
      <c r="C275">
        <v>9.0000000000000003E-107</v>
      </c>
      <c r="D275">
        <v>1071</v>
      </c>
      <c r="E275" t="s">
        <v>4100</v>
      </c>
      <c r="F275">
        <v>1</v>
      </c>
      <c r="G275">
        <v>34324833</v>
      </c>
      <c r="H275">
        <v>1.4586756914704988</v>
      </c>
      <c r="I275">
        <v>3</v>
      </c>
      <c r="J275">
        <v>7040811</v>
      </c>
      <c r="K275">
        <v>3.117557677939617</v>
      </c>
    </row>
    <row r="276" spans="1:11" x14ac:dyDescent="0.25">
      <c r="A276" t="s">
        <v>737</v>
      </c>
      <c r="B276" t="s">
        <v>738</v>
      </c>
      <c r="C276">
        <v>0</v>
      </c>
      <c r="D276">
        <v>1071</v>
      </c>
      <c r="E276" t="s">
        <v>4101</v>
      </c>
      <c r="F276">
        <v>1</v>
      </c>
      <c r="G276">
        <v>34329035</v>
      </c>
      <c r="H276">
        <v>1.4587318419332136</v>
      </c>
      <c r="I276">
        <v>3</v>
      </c>
      <c r="J276">
        <v>7062686</v>
      </c>
      <c r="K276">
        <v>3.1179229162914104</v>
      </c>
    </row>
    <row r="277" spans="1:11" x14ac:dyDescent="0.25">
      <c r="A277" t="s">
        <v>740</v>
      </c>
      <c r="B277" t="s">
        <v>741</v>
      </c>
      <c r="C277">
        <v>0</v>
      </c>
      <c r="D277">
        <v>1071</v>
      </c>
      <c r="E277" t="s">
        <v>4102</v>
      </c>
      <c r="F277">
        <v>1</v>
      </c>
      <c r="G277">
        <v>34467294</v>
      </c>
      <c r="H277">
        <v>1.4605793685454196</v>
      </c>
      <c r="I277">
        <v>3</v>
      </c>
      <c r="J277">
        <v>7147622</v>
      </c>
      <c r="K277">
        <v>3.1193410595896012</v>
      </c>
    </row>
    <row r="278" spans="1:11" x14ac:dyDescent="0.25">
      <c r="A278" t="s">
        <v>743</v>
      </c>
      <c r="B278" t="s">
        <v>744</v>
      </c>
      <c r="C278">
        <v>9.9999999999999999E-119</v>
      </c>
      <c r="D278">
        <v>1071</v>
      </c>
      <c r="E278" t="s">
        <v>4103</v>
      </c>
      <c r="F278">
        <v>1</v>
      </c>
      <c r="G278">
        <v>34473926</v>
      </c>
      <c r="H278">
        <v>1.4606679905988997</v>
      </c>
      <c r="I278">
        <v>3</v>
      </c>
      <c r="J278">
        <v>7186192</v>
      </c>
      <c r="K278">
        <v>3.1199850478514835</v>
      </c>
    </row>
    <row r="279" spans="1:11" x14ac:dyDescent="0.25">
      <c r="A279" t="s">
        <v>1334</v>
      </c>
      <c r="B279" t="s">
        <v>1335</v>
      </c>
      <c r="C279">
        <v>0</v>
      </c>
      <c r="D279">
        <v>225</v>
      </c>
      <c r="E279" t="s">
        <v>4104</v>
      </c>
      <c r="F279">
        <v>1</v>
      </c>
      <c r="G279">
        <v>34679526</v>
      </c>
      <c r="H279">
        <v>1.4634153811591493</v>
      </c>
      <c r="I279">
        <v>3</v>
      </c>
      <c r="J279">
        <v>7860193</v>
      </c>
      <c r="K279">
        <v>3.1312385799359239</v>
      </c>
    </row>
    <row r="280" spans="1:11" x14ac:dyDescent="0.25">
      <c r="A280" t="s">
        <v>1337</v>
      </c>
      <c r="B280" t="s">
        <v>1338</v>
      </c>
      <c r="C280">
        <v>3E-171</v>
      </c>
      <c r="D280">
        <v>225</v>
      </c>
      <c r="E280" t="s">
        <v>4105</v>
      </c>
      <c r="F280">
        <v>1</v>
      </c>
      <c r="G280">
        <v>34933924</v>
      </c>
      <c r="H280">
        <v>1.466814849368032</v>
      </c>
      <c r="I280">
        <v>3</v>
      </c>
      <c r="J280">
        <v>7688512</v>
      </c>
      <c r="K280">
        <v>3.1283720891713864</v>
      </c>
    </row>
    <row r="281" spans="1:11" x14ac:dyDescent="0.25">
      <c r="A281" t="s">
        <v>1340</v>
      </c>
      <c r="B281" t="s">
        <v>1341</v>
      </c>
      <c r="C281">
        <v>0</v>
      </c>
      <c r="D281">
        <v>225</v>
      </c>
      <c r="E281" t="s">
        <v>4106</v>
      </c>
      <c r="F281">
        <v>1</v>
      </c>
      <c r="G281">
        <v>34944901</v>
      </c>
      <c r="H281">
        <v>1.4669615327638486</v>
      </c>
      <c r="I281">
        <v>3</v>
      </c>
      <c r="J281">
        <v>7676323</v>
      </c>
      <c r="K281">
        <v>3.1281685741876148</v>
      </c>
    </row>
    <row r="282" spans="1:11" x14ac:dyDescent="0.25">
      <c r="A282" t="s">
        <v>1343</v>
      </c>
      <c r="B282" t="s">
        <v>1344</v>
      </c>
      <c r="C282">
        <v>0</v>
      </c>
      <c r="D282">
        <v>225</v>
      </c>
      <c r="E282" t="s">
        <v>4107</v>
      </c>
      <c r="F282">
        <v>1</v>
      </c>
      <c r="G282">
        <v>34971859</v>
      </c>
      <c r="H282">
        <v>1.4673217669794283</v>
      </c>
      <c r="I282">
        <v>3</v>
      </c>
      <c r="J282">
        <v>7667617</v>
      </c>
      <c r="K282">
        <v>3.1280232134977535</v>
      </c>
    </row>
    <row r="283" spans="1:11" x14ac:dyDescent="0.25">
      <c r="A283" t="s">
        <v>1346</v>
      </c>
      <c r="B283" t="s">
        <v>1347</v>
      </c>
      <c r="C283">
        <v>9.9999999999999999E-119</v>
      </c>
      <c r="D283">
        <v>225</v>
      </c>
      <c r="E283" t="s">
        <v>4108</v>
      </c>
      <c r="F283">
        <v>1</v>
      </c>
      <c r="G283">
        <v>35196925</v>
      </c>
      <c r="H283">
        <v>1.4703292776984607</v>
      </c>
      <c r="I283">
        <v>3</v>
      </c>
      <c r="J283">
        <v>7585082</v>
      </c>
      <c r="K283">
        <v>3.1266451587610553</v>
      </c>
    </row>
    <row r="284" spans="1:11" x14ac:dyDescent="0.25">
      <c r="A284" t="s">
        <v>888</v>
      </c>
      <c r="B284" t="s">
        <v>889</v>
      </c>
      <c r="C284">
        <v>1E-117</v>
      </c>
      <c r="D284">
        <v>386</v>
      </c>
      <c r="E284" t="s">
        <v>4109</v>
      </c>
      <c r="F284">
        <v>1</v>
      </c>
      <c r="G284">
        <v>39519706</v>
      </c>
      <c r="H284">
        <v>1.5280937121022795</v>
      </c>
      <c r="I284">
        <v>3</v>
      </c>
      <c r="J284">
        <v>53808167</v>
      </c>
      <c r="K284">
        <v>3.8984139989991382</v>
      </c>
    </row>
    <row r="285" spans="1:11" x14ac:dyDescent="0.25">
      <c r="A285" t="s">
        <v>891</v>
      </c>
      <c r="B285" t="s">
        <v>892</v>
      </c>
      <c r="C285">
        <v>0</v>
      </c>
      <c r="D285">
        <v>386</v>
      </c>
      <c r="E285" t="s">
        <v>4110</v>
      </c>
      <c r="F285">
        <v>1</v>
      </c>
      <c r="G285">
        <v>39609823</v>
      </c>
      <c r="H285">
        <v>1.529297927059079</v>
      </c>
      <c r="I285">
        <v>3</v>
      </c>
      <c r="J285">
        <v>53848137</v>
      </c>
      <c r="K285">
        <v>3.8990813625155356</v>
      </c>
    </row>
    <row r="286" spans="1:11" x14ac:dyDescent="0.25">
      <c r="A286" t="s">
        <v>894</v>
      </c>
      <c r="B286" t="s">
        <v>895</v>
      </c>
      <c r="C286">
        <v>0</v>
      </c>
      <c r="D286">
        <v>386</v>
      </c>
      <c r="E286" t="s">
        <v>4111</v>
      </c>
      <c r="F286">
        <v>1</v>
      </c>
      <c r="G286">
        <v>39807484</v>
      </c>
      <c r="H286">
        <v>1.5319392303933661</v>
      </c>
      <c r="I286">
        <v>3</v>
      </c>
      <c r="J286">
        <v>53922746</v>
      </c>
      <c r="K286">
        <v>3.9003270799184593</v>
      </c>
    </row>
    <row r="287" spans="1:11" x14ac:dyDescent="0.25">
      <c r="A287" t="s">
        <v>897</v>
      </c>
      <c r="B287" t="s">
        <v>898</v>
      </c>
      <c r="C287">
        <v>0</v>
      </c>
      <c r="D287">
        <v>386</v>
      </c>
      <c r="E287" t="s">
        <v>4112</v>
      </c>
      <c r="F287">
        <v>1</v>
      </c>
      <c r="G287">
        <v>39858389</v>
      </c>
      <c r="H287">
        <v>1.5326194634501245</v>
      </c>
      <c r="I287">
        <v>3</v>
      </c>
      <c r="J287">
        <v>53946674</v>
      </c>
      <c r="K287">
        <v>3.9007265964113373</v>
      </c>
    </row>
    <row r="288" spans="1:11" x14ac:dyDescent="0.25">
      <c r="A288" t="s">
        <v>900</v>
      </c>
      <c r="B288" t="s">
        <v>901</v>
      </c>
      <c r="C288">
        <v>0</v>
      </c>
      <c r="D288">
        <v>386</v>
      </c>
      <c r="E288" t="s">
        <v>4113</v>
      </c>
      <c r="F288">
        <v>1</v>
      </c>
      <c r="G288">
        <v>39958846</v>
      </c>
      <c r="H288">
        <v>1.5339618497026097</v>
      </c>
      <c r="I288">
        <v>3</v>
      </c>
      <c r="J288">
        <v>53986023</v>
      </c>
      <c r="K288">
        <v>3.9013835913326962</v>
      </c>
    </row>
    <row r="289" spans="1:11" x14ac:dyDescent="0.25">
      <c r="A289" t="s">
        <v>903</v>
      </c>
      <c r="B289" t="s">
        <v>904</v>
      </c>
      <c r="C289">
        <v>2.0000000000000001E-123</v>
      </c>
      <c r="D289">
        <v>386</v>
      </c>
      <c r="E289" t="s">
        <v>4114</v>
      </c>
      <c r="F289">
        <v>1</v>
      </c>
      <c r="G289">
        <v>40029902</v>
      </c>
      <c r="H289">
        <v>1.5349113564324204</v>
      </c>
      <c r="I289">
        <v>3</v>
      </c>
      <c r="J289">
        <v>54161924</v>
      </c>
      <c r="K289">
        <v>3.9043205417929849</v>
      </c>
    </row>
    <row r="290" spans="1:11" x14ac:dyDescent="0.25">
      <c r="A290" t="s">
        <v>906</v>
      </c>
      <c r="B290" t="s">
        <v>907</v>
      </c>
      <c r="C290">
        <v>0</v>
      </c>
      <c r="D290">
        <v>386</v>
      </c>
      <c r="E290" t="s">
        <v>4115</v>
      </c>
      <c r="F290">
        <v>1</v>
      </c>
      <c r="G290">
        <v>40060575</v>
      </c>
      <c r="H290">
        <v>1.5353212334297672</v>
      </c>
      <c r="I290">
        <v>3</v>
      </c>
      <c r="J290">
        <v>54200633</v>
      </c>
      <c r="K290">
        <v>3.9049668508837083</v>
      </c>
    </row>
    <row r="291" spans="1:11" x14ac:dyDescent="0.25">
      <c r="A291" t="s">
        <v>909</v>
      </c>
      <c r="B291" t="s">
        <v>910</v>
      </c>
      <c r="C291">
        <v>0</v>
      </c>
      <c r="D291">
        <v>386</v>
      </c>
      <c r="E291" t="s">
        <v>4116</v>
      </c>
      <c r="F291">
        <v>1</v>
      </c>
      <c r="G291">
        <v>40159501</v>
      </c>
      <c r="H291">
        <v>1.5366431612437907</v>
      </c>
      <c r="I291">
        <v>3</v>
      </c>
      <c r="J291">
        <v>54223902</v>
      </c>
      <c r="K291">
        <v>3.9053553643103545</v>
      </c>
    </row>
    <row r="292" spans="1:11" x14ac:dyDescent="0.25">
      <c r="A292" t="s">
        <v>912</v>
      </c>
      <c r="B292" t="s">
        <v>913</v>
      </c>
      <c r="C292">
        <v>3.9999999999999998E-82</v>
      </c>
      <c r="D292">
        <v>386</v>
      </c>
      <c r="E292" t="s">
        <v>4117</v>
      </c>
      <c r="F292">
        <v>1</v>
      </c>
      <c r="G292">
        <v>40199409</v>
      </c>
      <c r="H292">
        <v>1.5371764436488413</v>
      </c>
      <c r="I292">
        <v>3</v>
      </c>
      <c r="J292">
        <v>54235587</v>
      </c>
      <c r="K292">
        <v>3.9055504642025007</v>
      </c>
    </row>
    <row r="293" spans="1:11" x14ac:dyDescent="0.25">
      <c r="A293" t="s">
        <v>1350</v>
      </c>
      <c r="B293" t="s">
        <v>1351</v>
      </c>
      <c r="C293">
        <v>0</v>
      </c>
      <c r="D293">
        <v>219</v>
      </c>
      <c r="E293" t="s">
        <v>4118</v>
      </c>
      <c r="F293">
        <v>1</v>
      </c>
      <c r="G293">
        <v>40371160</v>
      </c>
      <c r="H293">
        <v>1.5394715169762412</v>
      </c>
      <c r="I293">
        <v>3</v>
      </c>
      <c r="J293">
        <v>56465698</v>
      </c>
      <c r="K293">
        <v>3.9427857586462229</v>
      </c>
    </row>
    <row r="294" spans="1:11" x14ac:dyDescent="0.25">
      <c r="A294" t="s">
        <v>1353</v>
      </c>
      <c r="B294" t="s">
        <v>1354</v>
      </c>
      <c r="C294">
        <v>0</v>
      </c>
      <c r="D294">
        <v>219</v>
      </c>
      <c r="E294" t="s">
        <v>4119</v>
      </c>
      <c r="F294">
        <v>1</v>
      </c>
      <c r="G294">
        <v>40394394</v>
      </c>
      <c r="H294">
        <v>1.5397819881449029</v>
      </c>
      <c r="I294">
        <v>3</v>
      </c>
      <c r="J294">
        <v>56452383</v>
      </c>
      <c r="K294">
        <v>3.9425634432791767</v>
      </c>
    </row>
    <row r="295" spans="1:11" x14ac:dyDescent="0.25">
      <c r="A295" t="s">
        <v>1356</v>
      </c>
      <c r="B295" t="s">
        <v>1357</v>
      </c>
      <c r="C295">
        <v>0</v>
      </c>
      <c r="D295">
        <v>219</v>
      </c>
      <c r="E295" t="s">
        <v>4120</v>
      </c>
      <c r="F295">
        <v>1</v>
      </c>
      <c r="G295">
        <v>40635810</v>
      </c>
      <c r="H295">
        <v>1.5430079805548891</v>
      </c>
      <c r="I295">
        <v>3</v>
      </c>
      <c r="J295">
        <v>56370110</v>
      </c>
      <c r="K295">
        <v>3.9411897630543953</v>
      </c>
    </row>
    <row r="296" spans="1:11" x14ac:dyDescent="0.25">
      <c r="A296" t="s">
        <v>1359</v>
      </c>
      <c r="B296" t="s">
        <v>1360</v>
      </c>
      <c r="C296">
        <v>0</v>
      </c>
      <c r="D296">
        <v>219</v>
      </c>
      <c r="E296" t="s">
        <v>4121</v>
      </c>
      <c r="F296">
        <v>1</v>
      </c>
      <c r="G296">
        <v>40823689</v>
      </c>
      <c r="H296">
        <v>1.5455185690328515</v>
      </c>
      <c r="I296">
        <v>3</v>
      </c>
      <c r="J296">
        <v>56348167</v>
      </c>
      <c r="K296">
        <v>3.9408233893330964</v>
      </c>
    </row>
    <row r="297" spans="1:11" x14ac:dyDescent="0.25">
      <c r="A297" t="s">
        <v>1362</v>
      </c>
      <c r="B297" t="s">
        <v>1363</v>
      </c>
      <c r="C297">
        <v>0</v>
      </c>
      <c r="D297">
        <v>219</v>
      </c>
      <c r="E297" t="s">
        <v>4122</v>
      </c>
      <c r="F297">
        <v>1</v>
      </c>
      <c r="G297">
        <v>40872954</v>
      </c>
      <c r="H297">
        <v>1.5461768871065416</v>
      </c>
      <c r="I297">
        <v>3</v>
      </c>
      <c r="J297">
        <v>56344175</v>
      </c>
      <c r="K297">
        <v>3.9407567364645089</v>
      </c>
    </row>
    <row r="298" spans="1:11" x14ac:dyDescent="0.25">
      <c r="A298" t="s">
        <v>1315</v>
      </c>
      <c r="B298" t="s">
        <v>1316</v>
      </c>
      <c r="C298">
        <v>0</v>
      </c>
      <c r="D298">
        <v>280</v>
      </c>
      <c r="E298" t="s">
        <v>4123</v>
      </c>
      <c r="F298">
        <v>1</v>
      </c>
      <c r="G298">
        <v>41373864</v>
      </c>
      <c r="H298">
        <v>1.5528704445264565</v>
      </c>
      <c r="I298">
        <v>3</v>
      </c>
      <c r="J298">
        <v>56276506</v>
      </c>
      <c r="K298">
        <v>3.9396268935375369</v>
      </c>
    </row>
    <row r="299" spans="1:11" x14ac:dyDescent="0.25">
      <c r="A299" t="s">
        <v>1318</v>
      </c>
      <c r="B299" t="s">
        <v>1319</v>
      </c>
      <c r="C299">
        <v>0</v>
      </c>
      <c r="D299">
        <v>280</v>
      </c>
      <c r="E299" t="s">
        <v>4124</v>
      </c>
      <c r="F299">
        <v>1</v>
      </c>
      <c r="G299">
        <v>41447967</v>
      </c>
      <c r="H299">
        <v>1.5538606676912723</v>
      </c>
      <c r="I299">
        <v>3</v>
      </c>
      <c r="J299">
        <v>56258070</v>
      </c>
      <c r="K299">
        <v>3.9393190748287981</v>
      </c>
    </row>
    <row r="300" spans="1:11" x14ac:dyDescent="0.25">
      <c r="A300" t="s">
        <v>1321</v>
      </c>
      <c r="B300" t="s">
        <v>1322</v>
      </c>
      <c r="C300">
        <v>0</v>
      </c>
      <c r="D300">
        <v>280</v>
      </c>
      <c r="E300" t="s">
        <v>4125</v>
      </c>
      <c r="F300">
        <v>1</v>
      </c>
      <c r="G300">
        <v>41458167</v>
      </c>
      <c r="H300">
        <v>1.5539969681957204</v>
      </c>
      <c r="I300">
        <v>3</v>
      </c>
      <c r="J300">
        <v>56249749</v>
      </c>
      <c r="K300">
        <v>3.9391801423339281</v>
      </c>
    </row>
    <row r="301" spans="1:11" x14ac:dyDescent="0.25">
      <c r="A301" t="s">
        <v>1324</v>
      </c>
      <c r="B301" t="s">
        <v>1325</v>
      </c>
      <c r="C301">
        <v>2.0000000000000002E-130</v>
      </c>
      <c r="D301">
        <v>280</v>
      </c>
      <c r="E301" t="s">
        <v>4126</v>
      </c>
      <c r="F301">
        <v>1</v>
      </c>
      <c r="G301">
        <v>41483191</v>
      </c>
      <c r="H301">
        <v>1.5543313587666332</v>
      </c>
      <c r="I301">
        <v>3</v>
      </c>
      <c r="J301">
        <v>56219290</v>
      </c>
      <c r="K301">
        <v>3.9386715802787386</v>
      </c>
    </row>
    <row r="302" spans="1:11" x14ac:dyDescent="0.25">
      <c r="A302" t="s">
        <v>1327</v>
      </c>
      <c r="B302" t="s">
        <v>1328</v>
      </c>
      <c r="C302">
        <v>0</v>
      </c>
      <c r="D302">
        <v>280</v>
      </c>
      <c r="E302" t="s">
        <v>4127</v>
      </c>
      <c r="F302">
        <v>1</v>
      </c>
      <c r="G302">
        <v>41491301</v>
      </c>
      <c r="H302">
        <v>1.5544397310304641</v>
      </c>
      <c r="I302">
        <v>3</v>
      </c>
      <c r="J302">
        <v>56212787</v>
      </c>
      <c r="K302">
        <v>3.9385630022215175</v>
      </c>
    </row>
    <row r="303" spans="1:11" x14ac:dyDescent="0.25">
      <c r="A303" t="s">
        <v>1330</v>
      </c>
      <c r="B303" t="s">
        <v>1331</v>
      </c>
      <c r="C303">
        <v>6.0000000000000003E-92</v>
      </c>
      <c r="D303">
        <v>280</v>
      </c>
      <c r="E303" t="s">
        <v>4128</v>
      </c>
      <c r="F303">
        <v>1</v>
      </c>
      <c r="G303">
        <v>41541006</v>
      </c>
      <c r="H303">
        <v>1.5551039287337578</v>
      </c>
      <c r="I303">
        <v>3</v>
      </c>
      <c r="J303">
        <v>56197966</v>
      </c>
      <c r="K303">
        <v>3.9383155417592577</v>
      </c>
    </row>
    <row r="304" spans="1:11" x14ac:dyDescent="0.25">
      <c r="A304" t="s">
        <v>1271</v>
      </c>
      <c r="B304" t="s">
        <v>1272</v>
      </c>
      <c r="C304">
        <v>0</v>
      </c>
      <c r="D304">
        <v>319</v>
      </c>
      <c r="E304" t="s">
        <v>4129</v>
      </c>
      <c r="F304">
        <v>1</v>
      </c>
      <c r="G304">
        <v>41596602</v>
      </c>
      <c r="H304">
        <v>1.5558468466597677</v>
      </c>
      <c r="I304">
        <v>3</v>
      </c>
      <c r="J304">
        <v>56736877</v>
      </c>
      <c r="K304">
        <v>3.9473135287491252</v>
      </c>
    </row>
    <row r="305" spans="1:11" x14ac:dyDescent="0.25">
      <c r="A305" t="s">
        <v>1274</v>
      </c>
      <c r="B305" t="s">
        <v>1275</v>
      </c>
      <c r="C305">
        <v>0</v>
      </c>
      <c r="D305">
        <v>319</v>
      </c>
      <c r="E305" t="s">
        <v>4130</v>
      </c>
      <c r="F305">
        <v>1</v>
      </c>
      <c r="G305">
        <v>41606936</v>
      </c>
      <c r="H305">
        <v>1.5559849377786861</v>
      </c>
      <c r="I305">
        <v>3</v>
      </c>
      <c r="J305">
        <v>56730564</v>
      </c>
      <c r="K305">
        <v>3.9472081230478739</v>
      </c>
    </row>
    <row r="306" spans="1:11" x14ac:dyDescent="0.25">
      <c r="A306" t="s">
        <v>1277</v>
      </c>
      <c r="B306" t="s">
        <v>1278</v>
      </c>
      <c r="C306">
        <v>6E-98</v>
      </c>
      <c r="D306">
        <v>319</v>
      </c>
      <c r="E306" t="s">
        <v>4131</v>
      </c>
      <c r="F306">
        <v>1</v>
      </c>
      <c r="G306">
        <v>41618445</v>
      </c>
      <c r="H306">
        <v>1.5561387301812051</v>
      </c>
      <c r="I306">
        <v>3</v>
      </c>
      <c r="J306">
        <v>56722404</v>
      </c>
      <c r="K306">
        <v>3.9470718787072734</v>
      </c>
    </row>
    <row r="307" spans="1:11" x14ac:dyDescent="0.25">
      <c r="A307" t="s">
        <v>1280</v>
      </c>
      <c r="B307" t="s">
        <v>1281</v>
      </c>
      <c r="C307">
        <v>0</v>
      </c>
      <c r="D307">
        <v>319</v>
      </c>
      <c r="E307" t="s">
        <v>4132</v>
      </c>
      <c r="F307">
        <v>1</v>
      </c>
      <c r="G307">
        <v>41622361</v>
      </c>
      <c r="H307">
        <v>1.5561910588846777</v>
      </c>
      <c r="I307">
        <v>3</v>
      </c>
      <c r="J307">
        <v>56717931</v>
      </c>
      <c r="K307">
        <v>3.9469971947690992</v>
      </c>
    </row>
    <row r="308" spans="1:11" x14ac:dyDescent="0.25">
      <c r="A308" t="s">
        <v>1283</v>
      </c>
      <c r="B308" t="s">
        <v>1284</v>
      </c>
      <c r="C308">
        <v>5.0000000000000001E-170</v>
      </c>
      <c r="D308">
        <v>319</v>
      </c>
      <c r="E308" t="s">
        <v>4133</v>
      </c>
      <c r="F308">
        <v>1</v>
      </c>
      <c r="G308">
        <v>41943658</v>
      </c>
      <c r="H308">
        <v>1.5604844846864112</v>
      </c>
      <c r="I308">
        <v>3</v>
      </c>
      <c r="J308">
        <v>56662870</v>
      </c>
      <c r="K308">
        <v>3.9460778627056428</v>
      </c>
    </row>
    <row r="309" spans="1:11" x14ac:dyDescent="0.25">
      <c r="A309" t="s">
        <v>1286</v>
      </c>
      <c r="B309" t="s">
        <v>1287</v>
      </c>
      <c r="C309">
        <v>9.9999999999999993E-105</v>
      </c>
      <c r="D309">
        <v>319</v>
      </c>
      <c r="E309" t="s">
        <v>4134</v>
      </c>
      <c r="F309">
        <v>1</v>
      </c>
      <c r="G309">
        <v>42109147</v>
      </c>
      <c r="H309">
        <v>1.5626958801943154</v>
      </c>
      <c r="I309">
        <v>3</v>
      </c>
      <c r="J309">
        <v>56649892</v>
      </c>
      <c r="K309">
        <v>3.945861174096291</v>
      </c>
    </row>
    <row r="310" spans="1:11" x14ac:dyDescent="0.25">
      <c r="A310" t="s">
        <v>1289</v>
      </c>
      <c r="B310" t="s">
        <v>1290</v>
      </c>
      <c r="C310">
        <v>0</v>
      </c>
      <c r="D310">
        <v>319</v>
      </c>
      <c r="E310" t="s">
        <v>4135</v>
      </c>
      <c r="F310">
        <v>1</v>
      </c>
      <c r="G310">
        <v>42173428</v>
      </c>
      <c r="H310">
        <v>1.5635548539910245</v>
      </c>
      <c r="I310">
        <v>3</v>
      </c>
      <c r="J310">
        <v>56617753</v>
      </c>
      <c r="K310">
        <v>3.9453245617356836</v>
      </c>
    </row>
    <row r="311" spans="1:11" x14ac:dyDescent="0.25">
      <c r="A311" t="s">
        <v>1007</v>
      </c>
      <c r="B311" t="s">
        <v>1008</v>
      </c>
      <c r="C311">
        <v>6.9999999999999997E-102</v>
      </c>
      <c r="D311">
        <v>1141</v>
      </c>
      <c r="E311" t="s">
        <v>4136</v>
      </c>
      <c r="F311">
        <v>1</v>
      </c>
      <c r="G311">
        <v>42329961</v>
      </c>
      <c r="H311">
        <v>1.5656465723109054</v>
      </c>
      <c r="I311">
        <v>3</v>
      </c>
      <c r="J311">
        <v>59076177</v>
      </c>
      <c r="K311">
        <v>3.986371909382286</v>
      </c>
    </row>
    <row r="312" spans="1:11" x14ac:dyDescent="0.25">
      <c r="A312" t="s">
        <v>1010</v>
      </c>
      <c r="B312" t="s">
        <v>1011</v>
      </c>
      <c r="C312">
        <v>0</v>
      </c>
      <c r="D312">
        <v>1141</v>
      </c>
      <c r="E312" t="s">
        <v>4137</v>
      </c>
      <c r="F312">
        <v>1</v>
      </c>
      <c r="G312">
        <v>42398191</v>
      </c>
      <c r="H312">
        <v>1.5665583157833072</v>
      </c>
      <c r="I312">
        <v>3</v>
      </c>
      <c r="J312">
        <v>59009943</v>
      </c>
      <c r="K312">
        <v>3.9852660260911921</v>
      </c>
    </row>
    <row r="313" spans="1:11" x14ac:dyDescent="0.25">
      <c r="A313" t="s">
        <v>1013</v>
      </c>
      <c r="B313" t="s">
        <v>1014</v>
      </c>
      <c r="C313">
        <v>0</v>
      </c>
      <c r="D313">
        <v>1141</v>
      </c>
      <c r="E313" t="s">
        <v>4138</v>
      </c>
      <c r="F313">
        <v>1</v>
      </c>
      <c r="G313">
        <v>42430006</v>
      </c>
      <c r="H313">
        <v>1.5669834530920344</v>
      </c>
      <c r="I313">
        <v>3</v>
      </c>
      <c r="J313">
        <v>58997099</v>
      </c>
      <c r="K313">
        <v>3.9850515748276294</v>
      </c>
    </row>
    <row r="314" spans="1:11" x14ac:dyDescent="0.25">
      <c r="A314" t="s">
        <v>1016</v>
      </c>
      <c r="B314" t="s">
        <v>1017</v>
      </c>
      <c r="C314">
        <v>6.9999999999999997E-174</v>
      </c>
      <c r="D314">
        <v>1141</v>
      </c>
      <c r="E314" t="s">
        <v>4139</v>
      </c>
      <c r="F314">
        <v>1</v>
      </c>
      <c r="G314">
        <v>42539358</v>
      </c>
      <c r="H314">
        <v>1.568444701402075</v>
      </c>
      <c r="I314">
        <v>3</v>
      </c>
      <c r="J314">
        <v>58950205</v>
      </c>
      <c r="K314">
        <v>3.9842686039810462</v>
      </c>
    </row>
    <row r="315" spans="1:11" x14ac:dyDescent="0.25">
      <c r="A315" t="s">
        <v>1019</v>
      </c>
      <c r="B315" t="s">
        <v>1020</v>
      </c>
      <c r="C315">
        <v>0</v>
      </c>
      <c r="D315">
        <v>1141</v>
      </c>
      <c r="E315" t="s">
        <v>4140</v>
      </c>
      <c r="F315">
        <v>1</v>
      </c>
      <c r="G315">
        <v>42615052</v>
      </c>
      <c r="H315">
        <v>1.5694561847730262</v>
      </c>
      <c r="I315">
        <v>3</v>
      </c>
      <c r="J315">
        <v>58924025</v>
      </c>
      <c r="K315">
        <v>3.9838314867216198</v>
      </c>
    </row>
    <row r="316" spans="1:11" x14ac:dyDescent="0.25">
      <c r="A316" t="s">
        <v>1022</v>
      </c>
      <c r="B316" t="s">
        <v>1023</v>
      </c>
      <c r="C316">
        <v>0</v>
      </c>
      <c r="D316">
        <v>1141</v>
      </c>
      <c r="E316" t="s">
        <v>4141</v>
      </c>
      <c r="F316">
        <v>1</v>
      </c>
      <c r="G316">
        <v>42620688</v>
      </c>
      <c r="H316">
        <v>1.5695314974831311</v>
      </c>
      <c r="I316">
        <v>3</v>
      </c>
      <c r="J316">
        <v>58915079</v>
      </c>
      <c r="K316">
        <v>3.9836821188452705</v>
      </c>
    </row>
    <row r="317" spans="1:11" x14ac:dyDescent="0.25">
      <c r="A317" t="s">
        <v>1025</v>
      </c>
      <c r="B317" t="s">
        <v>1026</v>
      </c>
      <c r="C317">
        <v>0</v>
      </c>
      <c r="D317">
        <v>1141</v>
      </c>
      <c r="E317" t="s">
        <v>4142</v>
      </c>
      <c r="F317">
        <v>1</v>
      </c>
      <c r="G317">
        <v>42654414</v>
      </c>
      <c r="H317">
        <v>1.5699821710922506</v>
      </c>
      <c r="I317">
        <v>3</v>
      </c>
      <c r="J317">
        <v>58881076</v>
      </c>
      <c r="K317">
        <v>3.9831143840029375</v>
      </c>
    </row>
    <row r="318" spans="1:11" x14ac:dyDescent="0.25">
      <c r="A318" t="s">
        <v>1028</v>
      </c>
      <c r="B318" t="s">
        <v>1029</v>
      </c>
      <c r="C318">
        <v>0</v>
      </c>
      <c r="D318">
        <v>1141</v>
      </c>
      <c r="E318" t="s">
        <v>4143</v>
      </c>
      <c r="F318">
        <v>1</v>
      </c>
      <c r="G318">
        <v>42663406</v>
      </c>
      <c r="H318">
        <v>1.5701023293408778</v>
      </c>
      <c r="I318">
        <v>3</v>
      </c>
      <c r="J318">
        <v>58867651</v>
      </c>
      <c r="K318">
        <v>3.9828902320087511</v>
      </c>
    </row>
    <row r="319" spans="1:11" x14ac:dyDescent="0.25">
      <c r="A319" t="s">
        <v>1031</v>
      </c>
      <c r="B319" t="s">
        <v>1032</v>
      </c>
      <c r="C319">
        <v>2.0000000000000001E-135</v>
      </c>
      <c r="D319">
        <v>1141</v>
      </c>
      <c r="E319" t="s">
        <v>4144</v>
      </c>
      <c r="F319">
        <v>1</v>
      </c>
      <c r="G319">
        <v>42693887</v>
      </c>
      <c r="H319">
        <v>1.5705096406816703</v>
      </c>
      <c r="I319">
        <v>3</v>
      </c>
      <c r="J319">
        <v>58863485</v>
      </c>
      <c r="K319">
        <v>3.9828206739299592</v>
      </c>
    </row>
    <row r="320" spans="1:11" x14ac:dyDescent="0.25">
      <c r="A320" t="s">
        <v>1034</v>
      </c>
      <c r="B320" t="s">
        <v>1035</v>
      </c>
      <c r="C320">
        <v>0</v>
      </c>
      <c r="D320">
        <v>1141</v>
      </c>
      <c r="E320" t="s">
        <v>4145</v>
      </c>
      <c r="F320">
        <v>1</v>
      </c>
      <c r="G320">
        <v>42726480</v>
      </c>
      <c r="H320">
        <v>1.5709451742445606</v>
      </c>
      <c r="I320">
        <v>3</v>
      </c>
      <c r="J320">
        <v>58858485</v>
      </c>
      <c r="K320">
        <v>3.9827371908781206</v>
      </c>
    </row>
    <row r="321" spans="1:11" x14ac:dyDescent="0.25">
      <c r="A321" t="s">
        <v>1037</v>
      </c>
      <c r="B321" t="s">
        <v>1038</v>
      </c>
      <c r="C321">
        <v>8.0000000000000002E-179</v>
      </c>
      <c r="D321">
        <v>1141</v>
      </c>
      <c r="E321" t="s">
        <v>4146</v>
      </c>
      <c r="F321">
        <v>1</v>
      </c>
      <c r="G321">
        <v>42840176</v>
      </c>
      <c r="H321">
        <v>1.5724644705341428</v>
      </c>
      <c r="I321">
        <v>3</v>
      </c>
      <c r="J321">
        <v>58791195</v>
      </c>
      <c r="K321">
        <v>3.9816136759664782</v>
      </c>
    </row>
    <row r="322" spans="1:11" x14ac:dyDescent="0.25">
      <c r="A322" t="s">
        <v>1040</v>
      </c>
      <c r="B322" t="s">
        <v>1041</v>
      </c>
      <c r="C322">
        <v>0</v>
      </c>
      <c r="D322">
        <v>1141</v>
      </c>
      <c r="E322" t="s">
        <v>4147</v>
      </c>
      <c r="F322">
        <v>1</v>
      </c>
      <c r="G322">
        <v>42878586</v>
      </c>
      <c r="H322">
        <v>1.5729777354729519</v>
      </c>
      <c r="I322">
        <v>3</v>
      </c>
      <c r="J322">
        <v>58784988</v>
      </c>
      <c r="K322">
        <v>3.9815100401059258</v>
      </c>
    </row>
    <row r="323" spans="1:11" x14ac:dyDescent="0.25">
      <c r="A323" t="s">
        <v>1043</v>
      </c>
      <c r="B323" t="s">
        <v>1044</v>
      </c>
      <c r="C323">
        <v>0</v>
      </c>
      <c r="D323">
        <v>1141</v>
      </c>
      <c r="E323" t="s">
        <v>4148</v>
      </c>
      <c r="F323">
        <v>1</v>
      </c>
      <c r="G323">
        <v>43049415</v>
      </c>
      <c r="H323">
        <v>1.5752604883037731</v>
      </c>
      <c r="I323">
        <v>3</v>
      </c>
      <c r="J323">
        <v>58685069</v>
      </c>
      <c r="K323">
        <v>3.979841731494596</v>
      </c>
    </row>
    <row r="324" spans="1:11" x14ac:dyDescent="0.25">
      <c r="A324" t="s">
        <v>1046</v>
      </c>
      <c r="B324" t="s">
        <v>1047</v>
      </c>
      <c r="C324">
        <v>0</v>
      </c>
      <c r="D324">
        <v>1141</v>
      </c>
      <c r="E324" t="s">
        <v>4149</v>
      </c>
      <c r="F324">
        <v>1</v>
      </c>
      <c r="G324">
        <v>43073188</v>
      </c>
      <c r="H324">
        <v>1.575578162018699</v>
      </c>
      <c r="I324">
        <v>3</v>
      </c>
      <c r="J324">
        <v>58685069</v>
      </c>
      <c r="K324">
        <v>3.979841731494596</v>
      </c>
    </row>
    <row r="325" spans="1:11" x14ac:dyDescent="0.25">
      <c r="A325" t="s">
        <v>1049</v>
      </c>
      <c r="B325" t="s">
        <v>1050</v>
      </c>
      <c r="C325">
        <v>0</v>
      </c>
      <c r="D325">
        <v>1141</v>
      </c>
      <c r="E325" t="s">
        <v>4150</v>
      </c>
      <c r="F325">
        <v>1</v>
      </c>
      <c r="G325">
        <v>43199462</v>
      </c>
      <c r="H325">
        <v>1.5772655355381784</v>
      </c>
      <c r="I325">
        <v>3</v>
      </c>
      <c r="J325">
        <v>58662436</v>
      </c>
      <c r="K325">
        <v>3.9794638371121436</v>
      </c>
    </row>
    <row r="326" spans="1:11" x14ac:dyDescent="0.25">
      <c r="A326" t="s">
        <v>1052</v>
      </c>
      <c r="B326" t="s">
        <v>1053</v>
      </c>
      <c r="C326">
        <v>0</v>
      </c>
      <c r="D326">
        <v>1141</v>
      </c>
      <c r="E326" t="s">
        <v>4151</v>
      </c>
      <c r="F326">
        <v>1</v>
      </c>
      <c r="G326">
        <v>43232910</v>
      </c>
      <c r="H326">
        <v>1.5777124942904119</v>
      </c>
      <c r="I326">
        <v>3</v>
      </c>
      <c r="J326">
        <v>58646176</v>
      </c>
      <c r="K326">
        <v>3.9791923502275646</v>
      </c>
    </row>
    <row r="327" spans="1:11" x14ac:dyDescent="0.25">
      <c r="A327" t="s">
        <v>1055</v>
      </c>
      <c r="B327" t="s">
        <v>1056</v>
      </c>
      <c r="C327">
        <v>9.0000000000000004E-93</v>
      </c>
      <c r="D327">
        <v>1141</v>
      </c>
      <c r="E327" t="s">
        <v>4152</v>
      </c>
      <c r="F327">
        <v>1</v>
      </c>
      <c r="G327">
        <v>43250238</v>
      </c>
      <c r="H327">
        <v>1.5779440447944393</v>
      </c>
      <c r="I327">
        <v>3</v>
      </c>
      <c r="J327">
        <v>58640984</v>
      </c>
      <c r="K327">
        <v>3.9791056614265354</v>
      </c>
    </row>
    <row r="328" spans="1:11" x14ac:dyDescent="0.25">
      <c r="A328" t="s">
        <v>1058</v>
      </c>
      <c r="B328" t="s">
        <v>1059</v>
      </c>
      <c r="C328">
        <v>0</v>
      </c>
      <c r="D328">
        <v>1141</v>
      </c>
      <c r="E328" t="s">
        <v>4153</v>
      </c>
      <c r="F328">
        <v>1</v>
      </c>
      <c r="G328">
        <v>43331584</v>
      </c>
      <c r="H328">
        <v>1.579031054680208</v>
      </c>
      <c r="I328">
        <v>3</v>
      </c>
      <c r="J328">
        <v>58612245</v>
      </c>
      <c r="K328">
        <v>3.9786258175411784</v>
      </c>
    </row>
    <row r="329" spans="1:11" x14ac:dyDescent="0.25">
      <c r="A329" t="s">
        <v>1061</v>
      </c>
      <c r="B329" t="s">
        <v>1062</v>
      </c>
      <c r="C329">
        <v>0</v>
      </c>
      <c r="D329">
        <v>1141</v>
      </c>
      <c r="E329" t="s">
        <v>4154</v>
      </c>
      <c r="F329">
        <v>1</v>
      </c>
      <c r="G329">
        <v>43418325</v>
      </c>
      <c r="H329">
        <v>1.580190156842594</v>
      </c>
      <c r="I329">
        <v>3</v>
      </c>
      <c r="J329">
        <v>58586642</v>
      </c>
      <c r="K329">
        <v>3.9781983342259339</v>
      </c>
    </row>
    <row r="330" spans="1:11" x14ac:dyDescent="0.25">
      <c r="A330" t="s">
        <v>1064</v>
      </c>
      <c r="B330" t="s">
        <v>1065</v>
      </c>
      <c r="C330">
        <v>9.0000000000000002E-167</v>
      </c>
      <c r="D330">
        <v>1141</v>
      </c>
      <c r="E330" t="s">
        <v>4155</v>
      </c>
      <c r="F330">
        <v>1</v>
      </c>
      <c r="G330">
        <v>43434039</v>
      </c>
      <c r="H330">
        <v>1.5804001397962115</v>
      </c>
      <c r="I330">
        <v>3</v>
      </c>
      <c r="J330">
        <v>58572250</v>
      </c>
      <c r="K330">
        <v>3.9779580366095222</v>
      </c>
    </row>
    <row r="331" spans="1:11" x14ac:dyDescent="0.25">
      <c r="A331" t="s">
        <v>1067</v>
      </c>
      <c r="B331" t="s">
        <v>1068</v>
      </c>
      <c r="C331">
        <v>3.0000000000000001E-159</v>
      </c>
      <c r="D331">
        <v>1141</v>
      </c>
      <c r="E331" t="s">
        <v>4156</v>
      </c>
      <c r="F331">
        <v>1</v>
      </c>
      <c r="G331">
        <v>43445182</v>
      </c>
      <c r="H331">
        <v>1.580549041415924</v>
      </c>
      <c r="I331">
        <v>3</v>
      </c>
      <c r="J331">
        <v>58541300</v>
      </c>
      <c r="K331">
        <v>3.977441276518642</v>
      </c>
    </row>
    <row r="332" spans="1:11" x14ac:dyDescent="0.25">
      <c r="A332" t="s">
        <v>1070</v>
      </c>
      <c r="B332" t="s">
        <v>1071</v>
      </c>
      <c r="C332">
        <v>9.9999999999999998E-122</v>
      </c>
      <c r="D332">
        <v>1141</v>
      </c>
      <c r="E332" t="s">
        <v>4157</v>
      </c>
      <c r="F332">
        <v>1</v>
      </c>
      <c r="G332">
        <v>43458893</v>
      </c>
      <c r="H332">
        <v>1.5807322586920503</v>
      </c>
      <c r="I332">
        <v>3</v>
      </c>
      <c r="J332">
        <v>58530136</v>
      </c>
      <c r="K332">
        <v>3.9772548755604968</v>
      </c>
    </row>
    <row r="333" spans="1:11" x14ac:dyDescent="0.25">
      <c r="A333" t="s">
        <v>1073</v>
      </c>
      <c r="B333" t="s">
        <v>1074</v>
      </c>
      <c r="C333">
        <v>6.9999999999999997E-91</v>
      </c>
      <c r="D333">
        <v>1141</v>
      </c>
      <c r="E333" t="s">
        <v>4158</v>
      </c>
      <c r="F333">
        <v>1</v>
      </c>
      <c r="G333">
        <v>43511113</v>
      </c>
      <c r="H333">
        <v>1.5814300638236465</v>
      </c>
      <c r="I333">
        <v>3</v>
      </c>
      <c r="J333">
        <v>58486455</v>
      </c>
      <c r="K333">
        <v>3.9765255509230255</v>
      </c>
    </row>
    <row r="334" spans="1:11" x14ac:dyDescent="0.25">
      <c r="A334" t="s">
        <v>1076</v>
      </c>
      <c r="B334" t="s">
        <v>1077</v>
      </c>
      <c r="C334">
        <v>0</v>
      </c>
      <c r="D334">
        <v>1141</v>
      </c>
      <c r="E334" t="s">
        <v>4159</v>
      </c>
      <c r="F334">
        <v>1</v>
      </c>
      <c r="G334">
        <v>43519332</v>
      </c>
      <c r="H334">
        <v>1.5815398926320838</v>
      </c>
      <c r="I334">
        <v>3</v>
      </c>
      <c r="J334">
        <v>58473261</v>
      </c>
      <c r="K334">
        <v>3.9763052558458338</v>
      </c>
    </row>
    <row r="335" spans="1:11" x14ac:dyDescent="0.25">
      <c r="A335" t="s">
        <v>1079</v>
      </c>
      <c r="B335" t="s">
        <v>1080</v>
      </c>
      <c r="C335">
        <v>0</v>
      </c>
      <c r="D335">
        <v>1141</v>
      </c>
      <c r="E335" t="s">
        <v>4160</v>
      </c>
      <c r="F335">
        <v>1</v>
      </c>
      <c r="G335">
        <v>43535794</v>
      </c>
      <c r="H335">
        <v>1.5817598709560277</v>
      </c>
      <c r="I335">
        <v>3</v>
      </c>
      <c r="J335">
        <v>58468131</v>
      </c>
      <c r="K335">
        <v>3.9762196022346474</v>
      </c>
    </row>
    <row r="336" spans="1:11" x14ac:dyDescent="0.25">
      <c r="A336" t="s">
        <v>916</v>
      </c>
      <c r="B336" t="s">
        <v>917</v>
      </c>
      <c r="C336">
        <v>0</v>
      </c>
      <c r="D336">
        <v>1338</v>
      </c>
      <c r="E336" t="s">
        <v>4161</v>
      </c>
      <c r="F336">
        <v>1</v>
      </c>
      <c r="G336">
        <v>43628351</v>
      </c>
      <c r="H336">
        <v>1.5829966911315383</v>
      </c>
      <c r="I336">
        <v>3</v>
      </c>
      <c r="J336">
        <v>58332173</v>
      </c>
      <c r="K336">
        <v>3.9739495644822758</v>
      </c>
    </row>
    <row r="337" spans="1:11" x14ac:dyDescent="0.25">
      <c r="A337" t="s">
        <v>919</v>
      </c>
      <c r="B337" t="s">
        <v>920</v>
      </c>
      <c r="C337">
        <v>0</v>
      </c>
      <c r="D337">
        <v>1338</v>
      </c>
      <c r="E337" t="s">
        <v>4162</v>
      </c>
      <c r="F337">
        <v>1</v>
      </c>
      <c r="G337">
        <v>43635277</v>
      </c>
      <c r="H337">
        <v>1.5830892418466174</v>
      </c>
      <c r="I337">
        <v>3</v>
      </c>
      <c r="J337">
        <v>58328484</v>
      </c>
      <c r="K337">
        <v>3.9738879706866292</v>
      </c>
    </row>
    <row r="338" spans="1:11" x14ac:dyDescent="0.25">
      <c r="A338" t="s">
        <v>922</v>
      </c>
      <c r="B338" t="s">
        <v>923</v>
      </c>
      <c r="C338">
        <v>6.0000000000000002E-135</v>
      </c>
      <c r="D338">
        <v>1338</v>
      </c>
      <c r="E338" t="s">
        <v>4163</v>
      </c>
      <c r="F338">
        <v>1</v>
      </c>
      <c r="G338">
        <v>43685130</v>
      </c>
      <c r="H338">
        <v>1.5837554172435051</v>
      </c>
      <c r="I338">
        <v>3</v>
      </c>
      <c r="J338">
        <v>58281872</v>
      </c>
      <c r="K338">
        <v>3.97310970828417</v>
      </c>
    </row>
    <row r="339" spans="1:11" x14ac:dyDescent="0.25">
      <c r="A339" t="s">
        <v>925</v>
      </c>
      <c r="B339" t="s">
        <v>926</v>
      </c>
      <c r="C339">
        <v>0</v>
      </c>
      <c r="D339">
        <v>1338</v>
      </c>
      <c r="E339" t="s">
        <v>4164</v>
      </c>
      <c r="F339">
        <v>1</v>
      </c>
      <c r="G339">
        <v>43712570</v>
      </c>
      <c r="H339">
        <v>1.5841220923260599</v>
      </c>
      <c r="I339">
        <v>3</v>
      </c>
      <c r="J339">
        <v>58264983</v>
      </c>
      <c r="K339">
        <v>3.9728277192316703</v>
      </c>
    </row>
    <row r="340" spans="1:11" x14ac:dyDescent="0.25">
      <c r="A340" t="s">
        <v>928</v>
      </c>
      <c r="B340" t="s">
        <v>929</v>
      </c>
      <c r="C340">
        <v>0</v>
      </c>
      <c r="D340">
        <v>1338</v>
      </c>
      <c r="E340" t="s">
        <v>4165</v>
      </c>
      <c r="F340">
        <v>1</v>
      </c>
      <c r="G340">
        <v>43716844</v>
      </c>
      <c r="H340">
        <v>1.5841792049099825</v>
      </c>
      <c r="I340">
        <v>3</v>
      </c>
      <c r="J340">
        <v>58187798</v>
      </c>
      <c r="K340">
        <v>3.9715389913604393</v>
      </c>
    </row>
    <row r="341" spans="1:11" x14ac:dyDescent="0.25">
      <c r="A341" t="s">
        <v>931</v>
      </c>
      <c r="B341" t="s">
        <v>932</v>
      </c>
      <c r="C341">
        <v>0</v>
      </c>
      <c r="D341">
        <v>1338</v>
      </c>
      <c r="E341" t="s">
        <v>4166</v>
      </c>
      <c r="F341">
        <v>1</v>
      </c>
      <c r="G341">
        <v>43720429</v>
      </c>
      <c r="H341">
        <v>1.5842271105284578</v>
      </c>
      <c r="I341">
        <v>3</v>
      </c>
      <c r="J341">
        <v>58175411</v>
      </c>
      <c r="K341">
        <v>3.9713321704478144</v>
      </c>
    </row>
    <row r="342" spans="1:11" x14ac:dyDescent="0.25">
      <c r="A342" t="s">
        <v>934</v>
      </c>
      <c r="B342" t="s">
        <v>935</v>
      </c>
      <c r="C342">
        <v>2E-165</v>
      </c>
      <c r="D342">
        <v>1338</v>
      </c>
      <c r="E342" t="s">
        <v>4167</v>
      </c>
      <c r="F342">
        <v>1</v>
      </c>
      <c r="G342">
        <v>43731913</v>
      </c>
      <c r="H342">
        <v>1.5843805688611128</v>
      </c>
      <c r="I342">
        <v>3</v>
      </c>
      <c r="J342">
        <v>58162259</v>
      </c>
      <c r="K342">
        <v>3.9711125766282587</v>
      </c>
    </row>
    <row r="343" spans="1:11" x14ac:dyDescent="0.25">
      <c r="A343" t="s">
        <v>937</v>
      </c>
      <c r="B343" t="s">
        <v>938</v>
      </c>
      <c r="C343">
        <v>4.9999999999999998E-104</v>
      </c>
      <c r="D343">
        <v>1338</v>
      </c>
      <c r="E343" t="s">
        <v>4168</v>
      </c>
      <c r="F343">
        <v>1</v>
      </c>
      <c r="G343">
        <v>43784669</v>
      </c>
      <c r="H343">
        <v>1.58508553645059</v>
      </c>
      <c r="I343">
        <v>3</v>
      </c>
      <c r="J343">
        <v>58117449</v>
      </c>
      <c r="K343">
        <v>3.9703644015176818</v>
      </c>
    </row>
    <row r="344" spans="1:11" x14ac:dyDescent="0.25">
      <c r="A344" t="s">
        <v>940</v>
      </c>
      <c r="B344" t="s">
        <v>941</v>
      </c>
      <c r="C344">
        <v>4.9999999999999995E-94</v>
      </c>
      <c r="D344">
        <v>1338</v>
      </c>
      <c r="E344" t="s">
        <v>4169</v>
      </c>
      <c r="F344">
        <v>1</v>
      </c>
      <c r="G344">
        <v>43822182</v>
      </c>
      <c r="H344">
        <v>1.5855868149626846</v>
      </c>
      <c r="I344">
        <v>3</v>
      </c>
      <c r="J344">
        <v>58110337</v>
      </c>
      <c r="K344">
        <v>3.9702456552247467</v>
      </c>
    </row>
    <row r="345" spans="1:11" x14ac:dyDescent="0.25">
      <c r="A345" t="s">
        <v>943</v>
      </c>
      <c r="B345" t="s">
        <v>944</v>
      </c>
      <c r="C345">
        <v>2.0000000000000001E-89</v>
      </c>
      <c r="D345">
        <v>1338</v>
      </c>
      <c r="E345" t="s">
        <v>4170</v>
      </c>
      <c r="F345">
        <v>1</v>
      </c>
      <c r="G345">
        <v>43852746</v>
      </c>
      <c r="H345">
        <v>1.585995235415425</v>
      </c>
      <c r="I345">
        <v>3</v>
      </c>
      <c r="J345">
        <v>58095399</v>
      </c>
      <c r="K345">
        <v>3.9699962412590741</v>
      </c>
    </row>
    <row r="346" spans="1:11" x14ac:dyDescent="0.25">
      <c r="A346" t="s">
        <v>946</v>
      </c>
      <c r="B346" t="s">
        <v>947</v>
      </c>
      <c r="C346">
        <v>6.0000000000000005E-97</v>
      </c>
      <c r="D346">
        <v>1338</v>
      </c>
      <c r="E346" t="s">
        <v>4171</v>
      </c>
      <c r="F346">
        <v>1</v>
      </c>
      <c r="G346">
        <v>43860722</v>
      </c>
      <c r="H346">
        <v>1.5861018170647858</v>
      </c>
      <c r="I346">
        <v>3</v>
      </c>
      <c r="J346">
        <v>58084880</v>
      </c>
      <c r="K346">
        <v>3.969820609614616</v>
      </c>
    </row>
    <row r="347" spans="1:11" x14ac:dyDescent="0.25">
      <c r="A347" t="s">
        <v>949</v>
      </c>
      <c r="B347" t="s">
        <v>950</v>
      </c>
      <c r="C347">
        <v>2.9999999999999999E-81</v>
      </c>
      <c r="D347">
        <v>1338</v>
      </c>
      <c r="E347" t="s">
        <v>4172</v>
      </c>
      <c r="F347">
        <v>1</v>
      </c>
      <c r="G347">
        <v>43898090</v>
      </c>
      <c r="H347">
        <v>1.5866011579716699</v>
      </c>
      <c r="I347">
        <v>3</v>
      </c>
      <c r="J347">
        <v>58077031</v>
      </c>
      <c r="K347">
        <v>3.9696895579198399</v>
      </c>
    </row>
    <row r="348" spans="1:11" x14ac:dyDescent="0.25">
      <c r="A348" t="s">
        <v>952</v>
      </c>
      <c r="B348" t="s">
        <v>953</v>
      </c>
      <c r="C348">
        <v>9.9999999999999993E-130</v>
      </c>
      <c r="D348">
        <v>1338</v>
      </c>
      <c r="E348" t="s">
        <v>4173</v>
      </c>
      <c r="F348">
        <v>1</v>
      </c>
      <c r="G348">
        <v>43908856</v>
      </c>
      <c r="H348">
        <v>1.5867450218178356</v>
      </c>
      <c r="I348">
        <v>3</v>
      </c>
      <c r="J348">
        <v>58070722</v>
      </c>
      <c r="K348">
        <v>3.9695842190050303</v>
      </c>
    </row>
    <row r="349" spans="1:11" x14ac:dyDescent="0.25">
      <c r="A349" t="s">
        <v>955</v>
      </c>
      <c r="B349" t="s">
        <v>956</v>
      </c>
      <c r="C349">
        <v>0</v>
      </c>
      <c r="D349">
        <v>1338</v>
      </c>
      <c r="E349" t="s">
        <v>4174</v>
      </c>
      <c r="F349">
        <v>1</v>
      </c>
      <c r="G349">
        <v>43937400</v>
      </c>
      <c r="H349">
        <v>1.5871264494255777</v>
      </c>
      <c r="I349">
        <v>3</v>
      </c>
      <c r="J349">
        <v>58055806</v>
      </c>
      <c r="K349">
        <v>3.9693351723647856</v>
      </c>
    </row>
    <row r="350" spans="1:11" x14ac:dyDescent="0.25">
      <c r="A350" t="s">
        <v>958</v>
      </c>
      <c r="B350" t="s">
        <v>959</v>
      </c>
      <c r="C350">
        <v>3.0000000000000002E-174</v>
      </c>
      <c r="D350">
        <v>1338</v>
      </c>
      <c r="E350" t="s">
        <v>4175</v>
      </c>
      <c r="F350">
        <v>1</v>
      </c>
      <c r="G350">
        <v>44089663</v>
      </c>
      <c r="H350">
        <v>1.589161108612714</v>
      </c>
      <c r="I350">
        <v>3</v>
      </c>
      <c r="J350">
        <v>57739426</v>
      </c>
      <c r="K350">
        <v>3.9640526987766527</v>
      </c>
    </row>
    <row r="351" spans="1:11" x14ac:dyDescent="0.25">
      <c r="A351" t="s">
        <v>961</v>
      </c>
      <c r="B351" t="s">
        <v>962</v>
      </c>
      <c r="C351">
        <v>8.0000000000000001E-165</v>
      </c>
      <c r="D351">
        <v>1338</v>
      </c>
      <c r="E351" t="s">
        <v>4176</v>
      </c>
      <c r="F351">
        <v>1</v>
      </c>
      <c r="G351">
        <v>44243826</v>
      </c>
      <c r="H351">
        <v>1.5912211571095025</v>
      </c>
      <c r="I351">
        <v>3</v>
      </c>
      <c r="J351">
        <v>57697838</v>
      </c>
      <c r="K351">
        <v>3.9633583201446809</v>
      </c>
    </row>
    <row r="352" spans="1:11" x14ac:dyDescent="0.25">
      <c r="A352" t="s">
        <v>964</v>
      </c>
      <c r="B352" t="s">
        <v>965</v>
      </c>
      <c r="C352">
        <v>1E-127</v>
      </c>
      <c r="D352">
        <v>1338</v>
      </c>
      <c r="E352" t="s">
        <v>4177</v>
      </c>
      <c r="F352">
        <v>1</v>
      </c>
      <c r="G352">
        <v>44302970</v>
      </c>
      <c r="H352">
        <v>1.592011486230589</v>
      </c>
      <c r="I352">
        <v>3</v>
      </c>
      <c r="J352">
        <v>57629909</v>
      </c>
      <c r="K352">
        <v>3.9622241360990134</v>
      </c>
    </row>
    <row r="353" spans="1:11" x14ac:dyDescent="0.25">
      <c r="A353" t="s">
        <v>967</v>
      </c>
      <c r="B353" t="s">
        <v>968</v>
      </c>
      <c r="C353">
        <v>6.0000000000000005E-154</v>
      </c>
      <c r="D353">
        <v>1338</v>
      </c>
      <c r="E353" t="s">
        <v>4178</v>
      </c>
      <c r="F353">
        <v>1</v>
      </c>
      <c r="G353">
        <v>44341065</v>
      </c>
      <c r="H353">
        <v>1.5925205418891137</v>
      </c>
      <c r="I353">
        <v>3</v>
      </c>
      <c r="J353">
        <v>57578254</v>
      </c>
      <c r="K353">
        <v>3.9613616726904697</v>
      </c>
    </row>
    <row r="354" spans="1:11" x14ac:dyDescent="0.25">
      <c r="A354" t="s">
        <v>970</v>
      </c>
      <c r="B354" t="s">
        <v>971</v>
      </c>
      <c r="C354">
        <v>0</v>
      </c>
      <c r="D354">
        <v>1338</v>
      </c>
      <c r="E354" t="s">
        <v>4179</v>
      </c>
      <c r="F354">
        <v>1</v>
      </c>
      <c r="G354">
        <v>44392648</v>
      </c>
      <c r="H354">
        <v>1.5932098349205794</v>
      </c>
      <c r="I354">
        <v>3</v>
      </c>
      <c r="J354">
        <v>57563159</v>
      </c>
      <c r="K354">
        <v>3.9611096373569694</v>
      </c>
    </row>
    <row r="355" spans="1:11" x14ac:dyDescent="0.25">
      <c r="A355" t="s">
        <v>973</v>
      </c>
      <c r="B355" t="s">
        <v>974</v>
      </c>
      <c r="C355">
        <v>1E-100</v>
      </c>
      <c r="D355">
        <v>1338</v>
      </c>
      <c r="E355" t="s">
        <v>4180</v>
      </c>
      <c r="F355">
        <v>1</v>
      </c>
      <c r="G355">
        <v>44404546</v>
      </c>
      <c r="H355">
        <v>1.5933688254501799</v>
      </c>
      <c r="I355">
        <v>3</v>
      </c>
      <c r="J355">
        <v>57522989</v>
      </c>
      <c r="K355">
        <v>3.9604389345184989</v>
      </c>
    </row>
    <row r="356" spans="1:11" x14ac:dyDescent="0.25">
      <c r="A356" t="s">
        <v>976</v>
      </c>
      <c r="B356" t="s">
        <v>977</v>
      </c>
      <c r="C356">
        <v>3.0000000000000002E-106</v>
      </c>
      <c r="D356">
        <v>1338</v>
      </c>
      <c r="E356" t="s">
        <v>4181</v>
      </c>
      <c r="F356">
        <v>1</v>
      </c>
      <c r="G356">
        <v>44406118</v>
      </c>
      <c r="H356">
        <v>1.5933898317632185</v>
      </c>
      <c r="I356">
        <v>3</v>
      </c>
      <c r="J356">
        <v>57514740</v>
      </c>
      <c r="K356">
        <v>3.9603012041795758</v>
      </c>
    </row>
    <row r="357" spans="1:11" x14ac:dyDescent="0.25">
      <c r="A357" t="s">
        <v>979</v>
      </c>
      <c r="B357" t="s">
        <v>980</v>
      </c>
      <c r="C357">
        <v>6.9999999999999999E-132</v>
      </c>
      <c r="D357">
        <v>1338</v>
      </c>
      <c r="E357" t="s">
        <v>4182</v>
      </c>
      <c r="F357">
        <v>1</v>
      </c>
      <c r="G357">
        <v>44416953</v>
      </c>
      <c r="H357">
        <v>1.5935346176422081</v>
      </c>
      <c r="I357">
        <v>3</v>
      </c>
      <c r="J357">
        <v>57498453</v>
      </c>
      <c r="K357">
        <v>3.9600292664865169</v>
      </c>
    </row>
    <row r="358" spans="1:11" x14ac:dyDescent="0.25">
      <c r="A358" t="s">
        <v>982</v>
      </c>
      <c r="B358" t="s">
        <v>983</v>
      </c>
      <c r="C358">
        <v>0</v>
      </c>
      <c r="D358">
        <v>1338</v>
      </c>
      <c r="E358" t="s">
        <v>4183</v>
      </c>
      <c r="F358">
        <v>1</v>
      </c>
      <c r="G358">
        <v>44420413</v>
      </c>
      <c r="H358">
        <v>1.593580852911364</v>
      </c>
      <c r="I358">
        <v>3</v>
      </c>
      <c r="J358">
        <v>57493502</v>
      </c>
      <c r="K358">
        <v>3.9599466015685865</v>
      </c>
    </row>
    <row r="359" spans="1:11" x14ac:dyDescent="0.25">
      <c r="A359" t="s">
        <v>985</v>
      </c>
      <c r="B359" t="s">
        <v>986</v>
      </c>
      <c r="C359">
        <v>4.0000000000000001E-99</v>
      </c>
      <c r="D359">
        <v>1338</v>
      </c>
      <c r="E359" t="s">
        <v>4184</v>
      </c>
      <c r="F359">
        <v>1</v>
      </c>
      <c r="G359">
        <v>44482868</v>
      </c>
      <c r="H359">
        <v>1.5944154262452179</v>
      </c>
      <c r="I359">
        <v>3</v>
      </c>
      <c r="J359">
        <v>57472133</v>
      </c>
      <c r="K359">
        <v>3.959589811701639</v>
      </c>
    </row>
    <row r="360" spans="1:11" x14ac:dyDescent="0.25">
      <c r="A360" t="s">
        <v>988</v>
      </c>
      <c r="B360" t="s">
        <v>989</v>
      </c>
      <c r="C360">
        <v>0</v>
      </c>
      <c r="D360">
        <v>1338</v>
      </c>
      <c r="E360" t="s">
        <v>4185</v>
      </c>
      <c r="F360">
        <v>1</v>
      </c>
      <c r="G360">
        <v>44491898</v>
      </c>
      <c r="H360">
        <v>1.5945360922800385</v>
      </c>
      <c r="I360">
        <v>3</v>
      </c>
      <c r="J360">
        <v>57450255</v>
      </c>
      <c r="K360">
        <v>3.9592245232600147</v>
      </c>
    </row>
    <row r="361" spans="1:11" x14ac:dyDescent="0.25">
      <c r="A361" t="s">
        <v>991</v>
      </c>
      <c r="B361" t="s">
        <v>992</v>
      </c>
      <c r="C361">
        <v>0</v>
      </c>
      <c r="D361">
        <v>1338</v>
      </c>
      <c r="E361" t="s">
        <v>4186</v>
      </c>
      <c r="F361">
        <v>1</v>
      </c>
      <c r="G361">
        <v>44582165</v>
      </c>
      <c r="H361">
        <v>1.595742311656021</v>
      </c>
      <c r="I361">
        <v>3</v>
      </c>
      <c r="J361">
        <v>57431695</v>
      </c>
      <c r="K361">
        <v>3.95891463417159</v>
      </c>
    </row>
    <row r="362" spans="1:11" x14ac:dyDescent="0.25">
      <c r="A362" t="s">
        <v>994</v>
      </c>
      <c r="B362" t="s">
        <v>995</v>
      </c>
      <c r="C362">
        <v>0</v>
      </c>
      <c r="D362">
        <v>1338</v>
      </c>
      <c r="E362" t="s">
        <v>4187</v>
      </c>
      <c r="F362">
        <v>1</v>
      </c>
      <c r="G362">
        <v>44716123</v>
      </c>
      <c r="H362">
        <v>1.5975323648888511</v>
      </c>
      <c r="I362">
        <v>3</v>
      </c>
      <c r="J362">
        <v>57306151</v>
      </c>
      <c r="K362">
        <v>3.9568184749195874</v>
      </c>
    </row>
    <row r="363" spans="1:11" x14ac:dyDescent="0.25">
      <c r="A363" t="s">
        <v>997</v>
      </c>
      <c r="B363" t="s">
        <v>998</v>
      </c>
      <c r="C363">
        <v>0</v>
      </c>
      <c r="D363">
        <v>1338</v>
      </c>
      <c r="E363" t="s">
        <v>4188</v>
      </c>
      <c r="F363">
        <v>1</v>
      </c>
      <c r="G363">
        <v>44742730</v>
      </c>
      <c r="H363">
        <v>1.5978879087635425</v>
      </c>
      <c r="I363">
        <v>3</v>
      </c>
      <c r="J363">
        <v>57292199</v>
      </c>
      <c r="K363">
        <v>3.9565855238117376</v>
      </c>
    </row>
    <row r="364" spans="1:11" x14ac:dyDescent="0.25">
      <c r="A364" t="s">
        <v>1000</v>
      </c>
      <c r="B364" t="s">
        <v>1001</v>
      </c>
      <c r="C364">
        <v>0</v>
      </c>
      <c r="D364">
        <v>1338</v>
      </c>
      <c r="E364" t="s">
        <v>4189</v>
      </c>
      <c r="F364">
        <v>1</v>
      </c>
      <c r="G364">
        <v>44791664</v>
      </c>
      <c r="H364">
        <v>1.5985418037522354</v>
      </c>
      <c r="I364">
        <v>3</v>
      </c>
      <c r="J364">
        <v>57187519</v>
      </c>
      <c r="K364">
        <v>3.9548377226384464</v>
      </c>
    </row>
    <row r="365" spans="1:11" x14ac:dyDescent="0.25">
      <c r="A365" t="s">
        <v>1003</v>
      </c>
      <c r="B365" t="s">
        <v>1004</v>
      </c>
      <c r="C365">
        <v>0</v>
      </c>
      <c r="D365">
        <v>1338</v>
      </c>
      <c r="E365" t="s">
        <v>4190</v>
      </c>
      <c r="F365">
        <v>1</v>
      </c>
      <c r="G365">
        <v>44811505</v>
      </c>
      <c r="H365">
        <v>1.5988069349589762</v>
      </c>
      <c r="I365">
        <v>3</v>
      </c>
      <c r="J365">
        <v>57085205</v>
      </c>
      <c r="K365">
        <v>3.9531294256452858</v>
      </c>
    </row>
    <row r="366" spans="1:11" x14ac:dyDescent="0.25">
      <c r="A366" t="s">
        <v>747</v>
      </c>
      <c r="B366" t="s">
        <v>748</v>
      </c>
      <c r="C366">
        <v>0</v>
      </c>
      <c r="D366">
        <v>786</v>
      </c>
      <c r="E366" t="s">
        <v>4191</v>
      </c>
      <c r="F366">
        <v>1</v>
      </c>
      <c r="G366">
        <v>45433080</v>
      </c>
      <c r="H366">
        <v>1.6071129139837181</v>
      </c>
      <c r="I366">
        <v>3</v>
      </c>
      <c r="J366">
        <v>54258852</v>
      </c>
      <c r="K366">
        <v>3.9059389108427052</v>
      </c>
    </row>
    <row r="367" spans="1:11" x14ac:dyDescent="0.25">
      <c r="A367" t="s">
        <v>750</v>
      </c>
      <c r="B367" t="s">
        <v>751</v>
      </c>
      <c r="C367">
        <v>0</v>
      </c>
      <c r="D367">
        <v>786</v>
      </c>
      <c r="E367" t="s">
        <v>4192</v>
      </c>
      <c r="F367">
        <v>1</v>
      </c>
      <c r="G367">
        <v>45500393</v>
      </c>
      <c r="H367">
        <v>1.6080124037735142</v>
      </c>
      <c r="I367">
        <v>3</v>
      </c>
      <c r="J367">
        <v>54348685</v>
      </c>
      <c r="K367">
        <v>3.9074388174418671</v>
      </c>
    </row>
    <row r="368" spans="1:11" x14ac:dyDescent="0.25">
      <c r="A368" t="s">
        <v>753</v>
      </c>
      <c r="B368" t="s">
        <v>754</v>
      </c>
      <c r="C368">
        <v>1.9999999999999999E-126</v>
      </c>
      <c r="D368">
        <v>786</v>
      </c>
      <c r="E368" t="s">
        <v>4193</v>
      </c>
      <c r="F368">
        <v>1</v>
      </c>
      <c r="G368">
        <v>45512979</v>
      </c>
      <c r="H368">
        <v>1.6081805879057676</v>
      </c>
      <c r="I368">
        <v>3</v>
      </c>
      <c r="J368">
        <v>54363824</v>
      </c>
      <c r="K368">
        <v>3.9076915874262235</v>
      </c>
    </row>
    <row r="369" spans="1:11" x14ac:dyDescent="0.25">
      <c r="A369" t="s">
        <v>756</v>
      </c>
      <c r="B369" t="s">
        <v>757</v>
      </c>
      <c r="C369">
        <v>2E-90</v>
      </c>
      <c r="D369">
        <v>786</v>
      </c>
      <c r="E369" t="s">
        <v>4194</v>
      </c>
      <c r="F369">
        <v>1</v>
      </c>
      <c r="G369">
        <v>45523668</v>
      </c>
      <c r="H369">
        <v>1.6083234228167527</v>
      </c>
      <c r="I369">
        <v>3</v>
      </c>
      <c r="J369">
        <v>54411675</v>
      </c>
      <c r="K369">
        <v>3.9084905369289284</v>
      </c>
    </row>
    <row r="370" spans="1:11" x14ac:dyDescent="0.25">
      <c r="A370" t="s">
        <v>759</v>
      </c>
      <c r="B370" t="s">
        <v>760</v>
      </c>
      <c r="C370">
        <v>0</v>
      </c>
      <c r="D370">
        <v>786</v>
      </c>
      <c r="E370" t="s">
        <v>4195</v>
      </c>
      <c r="F370">
        <v>1</v>
      </c>
      <c r="G370">
        <v>45527693</v>
      </c>
      <c r="H370">
        <v>1.6083772080648313</v>
      </c>
      <c r="I370">
        <v>3</v>
      </c>
      <c r="J370">
        <v>54429250</v>
      </c>
      <c r="K370">
        <v>3.9087839798561408</v>
      </c>
    </row>
    <row r="371" spans="1:11" x14ac:dyDescent="0.25">
      <c r="A371" t="s">
        <v>762</v>
      </c>
      <c r="B371" t="s">
        <v>763</v>
      </c>
      <c r="C371">
        <v>3.0000000000000001E-180</v>
      </c>
      <c r="D371">
        <v>786</v>
      </c>
      <c r="E371" t="s">
        <v>4196</v>
      </c>
      <c r="F371">
        <v>1</v>
      </c>
      <c r="G371">
        <v>45611920</v>
      </c>
      <c r="H371">
        <v>1.6095027161617095</v>
      </c>
      <c r="I371">
        <v>3</v>
      </c>
      <c r="J371">
        <v>54525701</v>
      </c>
      <c r="K371">
        <v>3.9103943846227156</v>
      </c>
    </row>
    <row r="372" spans="1:11" x14ac:dyDescent="0.25">
      <c r="A372" t="s">
        <v>765</v>
      </c>
      <c r="B372" t="s">
        <v>766</v>
      </c>
      <c r="C372">
        <v>0</v>
      </c>
      <c r="D372">
        <v>786</v>
      </c>
      <c r="E372" t="s">
        <v>4197</v>
      </c>
      <c r="F372">
        <v>1</v>
      </c>
      <c r="G372">
        <v>45735279</v>
      </c>
      <c r="H372">
        <v>1.6111511371350644</v>
      </c>
      <c r="I372">
        <v>3</v>
      </c>
      <c r="J372">
        <v>54560839</v>
      </c>
      <c r="K372">
        <v>3.910981070117816</v>
      </c>
    </row>
    <row r="373" spans="1:11" x14ac:dyDescent="0.25">
      <c r="A373" t="s">
        <v>768</v>
      </c>
      <c r="B373" t="s">
        <v>769</v>
      </c>
      <c r="C373">
        <v>0</v>
      </c>
      <c r="D373">
        <v>786</v>
      </c>
      <c r="E373" t="s">
        <v>4198</v>
      </c>
      <c r="F373">
        <v>1</v>
      </c>
      <c r="G373">
        <v>45828478</v>
      </c>
      <c r="H373">
        <v>1.6123965362246786</v>
      </c>
      <c r="I373">
        <v>3</v>
      </c>
      <c r="J373">
        <v>54600317</v>
      </c>
      <c r="K373">
        <v>3.9116402189019119</v>
      </c>
    </row>
    <row r="374" spans="1:11" x14ac:dyDescent="0.25">
      <c r="A374" t="s">
        <v>771</v>
      </c>
      <c r="B374" t="s">
        <v>772</v>
      </c>
      <c r="C374">
        <v>5.0000000000000002E-98</v>
      </c>
      <c r="D374">
        <v>786</v>
      </c>
      <c r="E374" t="s">
        <v>4199</v>
      </c>
      <c r="F374">
        <v>1</v>
      </c>
      <c r="G374">
        <v>45849457</v>
      </c>
      <c r="H374">
        <v>1.6126768742916215</v>
      </c>
      <c r="I374">
        <v>3</v>
      </c>
      <c r="J374">
        <v>54616856</v>
      </c>
      <c r="K374">
        <v>3.9119163641407835</v>
      </c>
    </row>
    <row r="375" spans="1:11" x14ac:dyDescent="0.25">
      <c r="A375" t="s">
        <v>774</v>
      </c>
      <c r="B375" t="s">
        <v>775</v>
      </c>
      <c r="C375">
        <v>0</v>
      </c>
      <c r="D375">
        <v>786</v>
      </c>
      <c r="E375" t="s">
        <v>4200</v>
      </c>
      <c r="F375">
        <v>1</v>
      </c>
      <c r="G375">
        <v>45901210</v>
      </c>
      <c r="H375">
        <v>1.6133684389981613</v>
      </c>
      <c r="I375">
        <v>3</v>
      </c>
      <c r="J375">
        <v>54635996</v>
      </c>
      <c r="K375">
        <v>3.9122359372632212</v>
      </c>
    </row>
    <row r="376" spans="1:11" x14ac:dyDescent="0.25">
      <c r="A376" t="s">
        <v>777</v>
      </c>
      <c r="B376" t="s">
        <v>778</v>
      </c>
      <c r="C376">
        <v>3.0000000000000002E-97</v>
      </c>
      <c r="D376">
        <v>786</v>
      </c>
      <c r="E376" t="s">
        <v>4201</v>
      </c>
      <c r="F376">
        <v>1</v>
      </c>
      <c r="G376">
        <v>46027554</v>
      </c>
      <c r="H376">
        <v>1.6150567479132594</v>
      </c>
      <c r="I376">
        <v>3</v>
      </c>
      <c r="J376">
        <v>54676859</v>
      </c>
      <c r="K376">
        <v>3.9129182108526765</v>
      </c>
    </row>
    <row r="377" spans="1:11" x14ac:dyDescent="0.25">
      <c r="A377" t="s">
        <v>780</v>
      </c>
      <c r="B377" t="s">
        <v>781</v>
      </c>
      <c r="C377">
        <v>0</v>
      </c>
      <c r="D377">
        <v>786</v>
      </c>
      <c r="E377" t="s">
        <v>4202</v>
      </c>
      <c r="F377">
        <v>1</v>
      </c>
      <c r="G377">
        <v>46199850</v>
      </c>
      <c r="H377">
        <v>1.617359103963691</v>
      </c>
      <c r="I377">
        <v>3</v>
      </c>
      <c r="J377">
        <v>54685611</v>
      </c>
      <c r="K377">
        <v>3.9130643395866147</v>
      </c>
    </row>
    <row r="378" spans="1:11" x14ac:dyDescent="0.25">
      <c r="A378" t="s">
        <v>783</v>
      </c>
      <c r="B378" t="s">
        <v>784</v>
      </c>
      <c r="C378">
        <v>0</v>
      </c>
      <c r="D378">
        <v>786</v>
      </c>
      <c r="E378" t="s">
        <v>4203</v>
      </c>
      <c r="F378">
        <v>1</v>
      </c>
      <c r="G378">
        <v>46442618</v>
      </c>
      <c r="H378">
        <v>1.6206031628719137</v>
      </c>
      <c r="I378">
        <v>3</v>
      </c>
      <c r="J378">
        <v>54794555</v>
      </c>
      <c r="K378">
        <v>3.9148833351065133</v>
      </c>
    </row>
    <row r="379" spans="1:11" x14ac:dyDescent="0.25">
      <c r="A379" t="s">
        <v>786</v>
      </c>
      <c r="B379" t="s">
        <v>787</v>
      </c>
      <c r="C379">
        <v>0</v>
      </c>
      <c r="D379">
        <v>786</v>
      </c>
      <c r="E379" t="s">
        <v>4204</v>
      </c>
      <c r="F379">
        <v>1</v>
      </c>
      <c r="G379">
        <v>46473055</v>
      </c>
      <c r="H379">
        <v>1.621009886249746</v>
      </c>
      <c r="I379">
        <v>3</v>
      </c>
      <c r="J379">
        <v>54849942</v>
      </c>
      <c r="K379">
        <v>3.9158081102649493</v>
      </c>
    </row>
    <row r="380" spans="1:11" x14ac:dyDescent="0.25">
      <c r="A380" t="s">
        <v>789</v>
      </c>
      <c r="B380" t="s">
        <v>790</v>
      </c>
      <c r="C380">
        <v>0</v>
      </c>
      <c r="D380">
        <v>786</v>
      </c>
      <c r="E380" t="s">
        <v>4205</v>
      </c>
      <c r="F380">
        <v>1</v>
      </c>
      <c r="G380">
        <v>46564445</v>
      </c>
      <c r="H380">
        <v>1.6222311120440125</v>
      </c>
      <c r="I380">
        <v>3</v>
      </c>
      <c r="J380">
        <v>54935223</v>
      </c>
      <c r="K380">
        <v>3.9172320138937171</v>
      </c>
    </row>
    <row r="381" spans="1:11" x14ac:dyDescent="0.25">
      <c r="A381" t="s">
        <v>792</v>
      </c>
      <c r="B381" t="s">
        <v>793</v>
      </c>
      <c r="C381">
        <v>0</v>
      </c>
      <c r="D381">
        <v>786</v>
      </c>
      <c r="E381" t="s">
        <v>4206</v>
      </c>
      <c r="F381">
        <v>1</v>
      </c>
      <c r="G381">
        <v>46597545</v>
      </c>
      <c r="H381">
        <v>1.6226734205437412</v>
      </c>
      <c r="I381">
        <v>3</v>
      </c>
      <c r="J381">
        <v>54950570</v>
      </c>
      <c r="K381">
        <v>3.91748825677303</v>
      </c>
    </row>
    <row r="382" spans="1:11" x14ac:dyDescent="0.25">
      <c r="A382" t="s">
        <v>795</v>
      </c>
      <c r="B382" t="s">
        <v>796</v>
      </c>
      <c r="C382">
        <v>0</v>
      </c>
      <c r="D382">
        <v>786</v>
      </c>
      <c r="E382" t="s">
        <v>4207</v>
      </c>
      <c r="F382">
        <v>1</v>
      </c>
      <c r="G382">
        <v>46644457</v>
      </c>
      <c r="H382">
        <v>1.6233002959618463</v>
      </c>
      <c r="I382">
        <v>3</v>
      </c>
      <c r="J382">
        <v>54952760</v>
      </c>
      <c r="K382">
        <v>3.9175248223497352</v>
      </c>
    </row>
    <row r="383" spans="1:11" x14ac:dyDescent="0.25">
      <c r="A383" t="s">
        <v>798</v>
      </c>
      <c r="B383" t="s">
        <v>799</v>
      </c>
      <c r="C383">
        <v>0</v>
      </c>
      <c r="D383">
        <v>786</v>
      </c>
      <c r="E383" t="s">
        <v>4208</v>
      </c>
      <c r="F383">
        <v>1</v>
      </c>
      <c r="G383">
        <v>46761051</v>
      </c>
      <c r="H383">
        <v>1.6248583176300453</v>
      </c>
      <c r="I383">
        <v>3</v>
      </c>
      <c r="J383">
        <v>55005032</v>
      </c>
      <c r="K383">
        <v>3.9183975875668757</v>
      </c>
    </row>
    <row r="384" spans="1:11" x14ac:dyDescent="0.25">
      <c r="A384" t="s">
        <v>801</v>
      </c>
      <c r="B384" t="s">
        <v>802</v>
      </c>
      <c r="C384">
        <v>0</v>
      </c>
      <c r="D384">
        <v>786</v>
      </c>
      <c r="E384" t="s">
        <v>4209</v>
      </c>
      <c r="F384">
        <v>1</v>
      </c>
      <c r="G384">
        <v>46873667</v>
      </c>
      <c r="H384">
        <v>1.6263631821015094</v>
      </c>
      <c r="I384">
        <v>3</v>
      </c>
      <c r="J384">
        <v>55043361</v>
      </c>
      <c r="K384">
        <v>3.9190375519456593</v>
      </c>
    </row>
    <row r="385" spans="1:11" x14ac:dyDescent="0.25">
      <c r="A385" t="s">
        <v>1246</v>
      </c>
      <c r="B385" t="s">
        <v>1247</v>
      </c>
      <c r="C385">
        <v>0</v>
      </c>
      <c r="D385">
        <v>329</v>
      </c>
      <c r="E385" t="s">
        <v>4210</v>
      </c>
      <c r="F385">
        <v>1</v>
      </c>
      <c r="G385">
        <v>66448385</v>
      </c>
      <c r="H385">
        <v>1.8879361171829423</v>
      </c>
      <c r="I385">
        <v>3</v>
      </c>
      <c r="J385">
        <v>22294053</v>
      </c>
      <c r="K385">
        <v>3.3722351164578557</v>
      </c>
    </row>
    <row r="386" spans="1:11" x14ac:dyDescent="0.25">
      <c r="A386" t="s">
        <v>1249</v>
      </c>
      <c r="B386" t="s">
        <v>1250</v>
      </c>
      <c r="C386">
        <v>3E-160</v>
      </c>
      <c r="D386">
        <v>329</v>
      </c>
      <c r="E386" t="s">
        <v>4211</v>
      </c>
      <c r="F386">
        <v>1</v>
      </c>
      <c r="G386">
        <v>66497407</v>
      </c>
      <c r="H386">
        <v>1.8885911880975557</v>
      </c>
      <c r="I386">
        <v>3</v>
      </c>
      <c r="J386">
        <v>22150847</v>
      </c>
      <c r="K386">
        <v>3.3698440616735388</v>
      </c>
    </row>
    <row r="387" spans="1:11" x14ac:dyDescent="0.25">
      <c r="A387" t="s">
        <v>1252</v>
      </c>
      <c r="B387" t="s">
        <v>1253</v>
      </c>
      <c r="C387">
        <v>0</v>
      </c>
      <c r="D387">
        <v>329</v>
      </c>
      <c r="E387" t="s">
        <v>4212</v>
      </c>
      <c r="F387">
        <v>1</v>
      </c>
      <c r="G387">
        <v>66504053</v>
      </c>
      <c r="H387">
        <v>1.88867999723016</v>
      </c>
      <c r="I387">
        <v>3</v>
      </c>
      <c r="J387">
        <v>22144258</v>
      </c>
      <c r="K387">
        <v>3.3697340477078259</v>
      </c>
    </row>
    <row r="388" spans="1:11" x14ac:dyDescent="0.25">
      <c r="A388" t="s">
        <v>1255</v>
      </c>
      <c r="B388" t="s">
        <v>1256</v>
      </c>
      <c r="C388">
        <v>0</v>
      </c>
      <c r="D388">
        <v>329</v>
      </c>
      <c r="E388" t="s">
        <v>4213</v>
      </c>
      <c r="F388">
        <v>1</v>
      </c>
      <c r="G388">
        <v>66513939</v>
      </c>
      <c r="H388">
        <v>1.8888121018171182</v>
      </c>
      <c r="I388">
        <v>3</v>
      </c>
      <c r="J388">
        <v>22123011</v>
      </c>
      <c r="K388">
        <v>3.3693792948273433</v>
      </c>
    </row>
    <row r="389" spans="1:11" x14ac:dyDescent="0.25">
      <c r="A389" t="s">
        <v>1258</v>
      </c>
      <c r="B389" t="s">
        <v>1259</v>
      </c>
      <c r="C389">
        <v>2.0000000000000001E-153</v>
      </c>
      <c r="D389">
        <v>329</v>
      </c>
      <c r="E389" t="s">
        <v>4214</v>
      </c>
      <c r="F389">
        <v>1</v>
      </c>
      <c r="G389">
        <v>66562350</v>
      </c>
      <c r="H389">
        <v>1.8894590080642595</v>
      </c>
      <c r="I389">
        <v>3</v>
      </c>
      <c r="J389">
        <v>21828976</v>
      </c>
      <c r="K389">
        <v>3.3644699069978765</v>
      </c>
    </row>
    <row r="390" spans="1:11" x14ac:dyDescent="0.25">
      <c r="A390" t="s">
        <v>1261</v>
      </c>
      <c r="B390" t="s">
        <v>1262</v>
      </c>
      <c r="C390">
        <v>3.0000000000000001E-92</v>
      </c>
      <c r="D390">
        <v>329</v>
      </c>
      <c r="E390" t="s">
        <v>4215</v>
      </c>
      <c r="F390">
        <v>1</v>
      </c>
      <c r="G390">
        <v>66585193</v>
      </c>
      <c r="H390">
        <v>1.8897642543802506</v>
      </c>
      <c r="I390">
        <v>3</v>
      </c>
      <c r="J390">
        <v>21799210</v>
      </c>
      <c r="K390">
        <v>3.3639729156936715</v>
      </c>
    </row>
    <row r="391" spans="1:11" x14ac:dyDescent="0.25">
      <c r="A391" t="s">
        <v>1264</v>
      </c>
      <c r="B391" t="s">
        <v>1265</v>
      </c>
      <c r="C391">
        <v>0</v>
      </c>
      <c r="D391">
        <v>329</v>
      </c>
      <c r="E391" t="s">
        <v>4216</v>
      </c>
      <c r="F391">
        <v>1</v>
      </c>
      <c r="G391">
        <v>66611529</v>
      </c>
      <c r="H391">
        <v>1.8901161769376178</v>
      </c>
      <c r="I391">
        <v>3</v>
      </c>
      <c r="J391">
        <v>21745658</v>
      </c>
      <c r="K391">
        <v>3.3630787788152605</v>
      </c>
    </row>
    <row r="392" spans="1:11" x14ac:dyDescent="0.25">
      <c r="A392" t="s">
        <v>1267</v>
      </c>
      <c r="B392" t="s">
        <v>1268</v>
      </c>
      <c r="C392">
        <v>5.0000000000000002E-135</v>
      </c>
      <c r="D392">
        <v>329</v>
      </c>
      <c r="E392" t="s">
        <v>4217</v>
      </c>
      <c r="F392">
        <v>1</v>
      </c>
      <c r="G392">
        <v>66688550</v>
      </c>
      <c r="H392">
        <v>1.8911453927369417</v>
      </c>
      <c r="I392">
        <v>3</v>
      </c>
      <c r="J392">
        <v>21665154</v>
      </c>
      <c r="K392">
        <v>3.3617346348942192</v>
      </c>
    </row>
    <row r="393" spans="1:11" s="2" customFormat="1" x14ac:dyDescent="0.25">
      <c r="A393" s="2" t="s">
        <v>1293</v>
      </c>
      <c r="B393" s="2" t="s">
        <v>1294</v>
      </c>
      <c r="C393" s="2">
        <v>0</v>
      </c>
      <c r="D393" s="2">
        <v>312</v>
      </c>
      <c r="E393" s="2" t="s">
        <v>4218</v>
      </c>
      <c r="F393" s="2">
        <v>1</v>
      </c>
      <c r="G393" s="2">
        <v>66784373</v>
      </c>
      <c r="H393" s="2">
        <v>1.8924258557994649</v>
      </c>
      <c r="I393" s="2">
        <v>3</v>
      </c>
      <c r="J393" s="2">
        <v>20189923</v>
      </c>
      <c r="K393" s="2">
        <v>3.3371032776848666</v>
      </c>
    </row>
    <row r="394" spans="1:11" s="2" customFormat="1" x14ac:dyDescent="0.25">
      <c r="A394" s="2" t="s">
        <v>1296</v>
      </c>
      <c r="B394" s="2" t="s">
        <v>1297</v>
      </c>
      <c r="C394" s="2">
        <v>9.9999999999999995E-163</v>
      </c>
      <c r="D394" s="2">
        <v>312</v>
      </c>
      <c r="E394" s="2" t="s">
        <v>4219</v>
      </c>
      <c r="F394" s="2">
        <v>1</v>
      </c>
      <c r="G394" s="2">
        <v>66847550</v>
      </c>
      <c r="H394" s="2">
        <v>1.8932700770709867</v>
      </c>
      <c r="I394" s="2">
        <v>3</v>
      </c>
      <c r="J394" s="2">
        <v>20103043</v>
      </c>
      <c r="K394" s="2">
        <v>3.3356526761761209</v>
      </c>
    </row>
    <row r="395" spans="1:11" s="2" customFormat="1" x14ac:dyDescent="0.25">
      <c r="A395" s="2" t="s">
        <v>1299</v>
      </c>
      <c r="B395" s="2" t="s">
        <v>1300</v>
      </c>
      <c r="C395" s="2">
        <v>0</v>
      </c>
      <c r="D395" s="2">
        <v>312</v>
      </c>
      <c r="E395" s="2" t="s">
        <v>4220</v>
      </c>
      <c r="F395" s="2">
        <v>1</v>
      </c>
      <c r="G395" s="2">
        <v>66882453</v>
      </c>
      <c r="H395" s="2">
        <v>1.8937364786892958</v>
      </c>
      <c r="I395" s="2">
        <v>3</v>
      </c>
      <c r="J395" s="2">
        <v>20049325</v>
      </c>
      <c r="K395" s="2">
        <v>3.3347557676603889</v>
      </c>
    </row>
    <row r="396" spans="1:11" s="2" customFormat="1" x14ac:dyDescent="0.25">
      <c r="A396" s="2" t="s">
        <v>1302</v>
      </c>
      <c r="B396" s="2" t="s">
        <v>1303</v>
      </c>
      <c r="C396" s="2">
        <v>5.0000000000000001E-118</v>
      </c>
      <c r="D396" s="2">
        <v>312</v>
      </c>
      <c r="E396" s="2" t="s">
        <v>4221</v>
      </c>
      <c r="F396" s="2">
        <v>1</v>
      </c>
      <c r="G396" s="2">
        <v>66890731</v>
      </c>
      <c r="H396" s="2">
        <v>1.8938470959026117</v>
      </c>
      <c r="I396" s="2">
        <v>3</v>
      </c>
      <c r="J396" s="2">
        <v>20030124</v>
      </c>
      <c r="K396" s="2">
        <v>3.3344351760447184</v>
      </c>
    </row>
    <row r="397" spans="1:11" s="2" customFormat="1" x14ac:dyDescent="0.25">
      <c r="A397" s="2" t="s">
        <v>1305</v>
      </c>
      <c r="B397" s="2" t="s">
        <v>1306</v>
      </c>
      <c r="C397" s="2">
        <v>1.0000000000000001E-111</v>
      </c>
      <c r="D397" s="2">
        <v>312</v>
      </c>
      <c r="E397" s="2" t="s">
        <v>4222</v>
      </c>
      <c r="F397" s="2">
        <v>1</v>
      </c>
      <c r="G397" s="2">
        <v>66925696</v>
      </c>
      <c r="H397" s="2">
        <v>1.8943143260141833</v>
      </c>
      <c r="I397" s="2">
        <v>3</v>
      </c>
      <c r="J397" s="2">
        <v>19901779</v>
      </c>
      <c r="K397" s="2">
        <v>3.3322922495870761</v>
      </c>
    </row>
    <row r="398" spans="1:11" s="2" customFormat="1" x14ac:dyDescent="0.25">
      <c r="A398" s="2" t="s">
        <v>1308</v>
      </c>
      <c r="B398" s="2" t="s">
        <v>1309</v>
      </c>
      <c r="C398" s="2">
        <v>0</v>
      </c>
      <c r="D398" s="2">
        <v>312</v>
      </c>
      <c r="E398" s="2" t="s">
        <v>4223</v>
      </c>
      <c r="F398" s="2">
        <v>1</v>
      </c>
      <c r="G398" s="2">
        <v>66936242</v>
      </c>
      <c r="H398" s="2">
        <v>1.8944552500455472</v>
      </c>
      <c r="I398" s="2">
        <v>3</v>
      </c>
      <c r="J398" s="2">
        <v>19814239</v>
      </c>
      <c r="K398" s="2">
        <v>3.3308306283154878</v>
      </c>
    </row>
    <row r="399" spans="1:11" s="2" customFormat="1" x14ac:dyDescent="0.25">
      <c r="A399" s="2" t="s">
        <v>1311</v>
      </c>
      <c r="B399" s="2" t="s">
        <v>1312</v>
      </c>
      <c r="C399" s="2">
        <v>0</v>
      </c>
      <c r="D399" s="2">
        <v>312</v>
      </c>
      <c r="E399" s="2" t="s">
        <v>4224</v>
      </c>
      <c r="F399" s="2">
        <v>1</v>
      </c>
      <c r="G399" s="2">
        <v>66948753</v>
      </c>
      <c r="H399" s="2">
        <v>1.8946224319682088</v>
      </c>
      <c r="I399" s="2">
        <v>3</v>
      </c>
      <c r="J399" s="2">
        <v>19765912</v>
      </c>
      <c r="K399" s="2">
        <v>3.3300237312262477</v>
      </c>
    </row>
    <row r="400" spans="1:11" x14ac:dyDescent="0.25">
      <c r="A400" t="s">
        <v>477</v>
      </c>
      <c r="B400" t="s">
        <v>478</v>
      </c>
      <c r="C400">
        <v>0</v>
      </c>
      <c r="D400">
        <v>1387</v>
      </c>
      <c r="E400" t="s">
        <v>4225</v>
      </c>
      <c r="F400">
        <v>1</v>
      </c>
      <c r="G400">
        <v>70767149</v>
      </c>
      <c r="H400">
        <v>1.9456468732410386</v>
      </c>
      <c r="I400">
        <v>3</v>
      </c>
      <c r="J400">
        <v>25687430</v>
      </c>
      <c r="K400">
        <v>3.4288930100575707</v>
      </c>
    </row>
    <row r="401" spans="1:11" x14ac:dyDescent="0.25">
      <c r="A401" t="s">
        <v>480</v>
      </c>
      <c r="B401" t="s">
        <v>481</v>
      </c>
      <c r="C401">
        <v>8.9999999999999996E-122</v>
      </c>
      <c r="D401">
        <v>1387</v>
      </c>
      <c r="E401" t="s">
        <v>4226</v>
      </c>
      <c r="F401">
        <v>1</v>
      </c>
      <c r="G401">
        <v>71149137</v>
      </c>
      <c r="H401">
        <v>1.9507513004070334</v>
      </c>
      <c r="I401">
        <v>3</v>
      </c>
      <c r="J401">
        <v>26299320</v>
      </c>
      <c r="K401">
        <v>3.4391094989754625</v>
      </c>
    </row>
    <row r="402" spans="1:11" x14ac:dyDescent="0.25">
      <c r="A402" t="s">
        <v>483</v>
      </c>
      <c r="B402" t="s">
        <v>484</v>
      </c>
      <c r="C402">
        <v>0</v>
      </c>
      <c r="D402">
        <v>1387</v>
      </c>
      <c r="E402" t="s">
        <v>4227</v>
      </c>
      <c r="F402">
        <v>1</v>
      </c>
      <c r="G402">
        <v>71256048</v>
      </c>
      <c r="H402">
        <v>1.9521799301355685</v>
      </c>
      <c r="I402">
        <v>3</v>
      </c>
      <c r="J402">
        <v>27079320</v>
      </c>
      <c r="K402">
        <v>3.4521328550622687</v>
      </c>
    </row>
    <row r="403" spans="1:11" x14ac:dyDescent="0.25">
      <c r="A403" t="s">
        <v>486</v>
      </c>
      <c r="B403" t="s">
        <v>487</v>
      </c>
      <c r="C403">
        <v>0</v>
      </c>
      <c r="D403">
        <v>1387</v>
      </c>
      <c r="E403" t="s">
        <v>4228</v>
      </c>
      <c r="F403">
        <v>1</v>
      </c>
      <c r="G403">
        <v>71280722</v>
      </c>
      <c r="H403">
        <v>1.9525096437283875</v>
      </c>
      <c r="I403">
        <v>3</v>
      </c>
      <c r="J403">
        <v>27355670</v>
      </c>
      <c r="K403">
        <v>3.4567469633373826</v>
      </c>
    </row>
    <row r="404" spans="1:11" x14ac:dyDescent="0.25">
      <c r="A404" t="s">
        <v>489</v>
      </c>
      <c r="B404" t="s">
        <v>490</v>
      </c>
      <c r="C404">
        <v>6.0000000000000003E-150</v>
      </c>
      <c r="D404">
        <v>1387</v>
      </c>
      <c r="E404" t="s">
        <v>4229</v>
      </c>
      <c r="F404">
        <v>1</v>
      </c>
      <c r="G404">
        <v>71354973</v>
      </c>
      <c r="H404">
        <v>1.9535018445867975</v>
      </c>
      <c r="I404">
        <v>3</v>
      </c>
      <c r="J404">
        <v>27447173</v>
      </c>
      <c r="K404">
        <v>3.4582747532758584</v>
      </c>
    </row>
    <row r="405" spans="1:11" x14ac:dyDescent="0.25">
      <c r="A405" t="s">
        <v>492</v>
      </c>
      <c r="B405" t="s">
        <v>493</v>
      </c>
      <c r="C405">
        <v>0</v>
      </c>
      <c r="D405">
        <v>1387</v>
      </c>
      <c r="E405" t="s">
        <v>4230</v>
      </c>
      <c r="F405">
        <v>1</v>
      </c>
      <c r="G405">
        <v>71444886</v>
      </c>
      <c r="H405">
        <v>1.954703333533508</v>
      </c>
      <c r="I405">
        <v>3</v>
      </c>
      <c r="J405">
        <v>27488936</v>
      </c>
      <c r="K405">
        <v>3.4589720538146445</v>
      </c>
    </row>
    <row r="406" spans="1:11" x14ac:dyDescent="0.25">
      <c r="A406" t="s">
        <v>495</v>
      </c>
      <c r="B406" t="s">
        <v>496</v>
      </c>
      <c r="C406">
        <v>0</v>
      </c>
      <c r="D406">
        <v>1387</v>
      </c>
      <c r="E406" t="s">
        <v>4231</v>
      </c>
      <c r="F406">
        <v>1</v>
      </c>
      <c r="G406">
        <v>71506109</v>
      </c>
      <c r="H406">
        <v>1.9555214439044717</v>
      </c>
      <c r="I406">
        <v>3</v>
      </c>
      <c r="J406">
        <v>27579124</v>
      </c>
      <c r="K406">
        <v>3.4604778877104865</v>
      </c>
    </row>
    <row r="407" spans="1:11" x14ac:dyDescent="0.25">
      <c r="A407" t="s">
        <v>498</v>
      </c>
      <c r="B407" t="s">
        <v>499</v>
      </c>
      <c r="C407">
        <v>6.0000000000000005E-166</v>
      </c>
      <c r="D407">
        <v>1387</v>
      </c>
      <c r="E407" t="s">
        <v>4232</v>
      </c>
      <c r="F407">
        <v>1</v>
      </c>
      <c r="G407">
        <v>71523399</v>
      </c>
      <c r="H407">
        <v>1.9557524866223059</v>
      </c>
      <c r="I407">
        <v>3</v>
      </c>
      <c r="J407">
        <v>27645326</v>
      </c>
      <c r="K407">
        <v>3.461583236710049</v>
      </c>
    </row>
    <row r="408" spans="1:11" x14ac:dyDescent="0.25">
      <c r="A408" t="s">
        <v>501</v>
      </c>
      <c r="B408" t="s">
        <v>502</v>
      </c>
      <c r="C408">
        <v>3E-152</v>
      </c>
      <c r="D408">
        <v>1387</v>
      </c>
      <c r="E408" t="s">
        <v>4233</v>
      </c>
      <c r="F408">
        <v>1</v>
      </c>
      <c r="G408">
        <v>71592465</v>
      </c>
      <c r="H408">
        <v>1.9566754013909546</v>
      </c>
      <c r="I408">
        <v>3</v>
      </c>
      <c r="J408">
        <v>27699259</v>
      </c>
      <c r="K408">
        <v>3.4624837349970101</v>
      </c>
    </row>
    <row r="409" spans="1:11" x14ac:dyDescent="0.25">
      <c r="A409" t="s">
        <v>504</v>
      </c>
      <c r="B409" t="s">
        <v>505</v>
      </c>
      <c r="C409">
        <v>0</v>
      </c>
      <c r="D409">
        <v>1387</v>
      </c>
      <c r="E409" t="s">
        <v>4234</v>
      </c>
      <c r="F409">
        <v>1</v>
      </c>
      <c r="G409">
        <v>71639700</v>
      </c>
      <c r="H409">
        <v>1.9573065929917006</v>
      </c>
      <c r="I409">
        <v>3</v>
      </c>
      <c r="J409">
        <v>27747383</v>
      </c>
      <c r="K409">
        <v>3.4632872426743457</v>
      </c>
    </row>
    <row r="410" spans="1:11" x14ac:dyDescent="0.25">
      <c r="A410" t="s">
        <v>507</v>
      </c>
      <c r="B410" t="s">
        <v>508</v>
      </c>
      <c r="C410">
        <v>0</v>
      </c>
      <c r="D410">
        <v>1387</v>
      </c>
      <c r="E410" t="s">
        <v>4235</v>
      </c>
      <c r="F410">
        <v>1</v>
      </c>
      <c r="G410">
        <v>71645337</v>
      </c>
      <c r="H410">
        <v>1.9573819190646002</v>
      </c>
      <c r="I410">
        <v>3</v>
      </c>
      <c r="J410">
        <v>27750706</v>
      </c>
      <c r="K410">
        <v>3.4633427255105973</v>
      </c>
    </row>
    <row r="411" spans="1:11" x14ac:dyDescent="0.25">
      <c r="A411" t="s">
        <v>510</v>
      </c>
      <c r="B411" t="s">
        <v>511</v>
      </c>
      <c r="C411">
        <v>0</v>
      </c>
      <c r="D411">
        <v>1387</v>
      </c>
      <c r="E411" t="s">
        <v>4236</v>
      </c>
      <c r="F411">
        <v>1</v>
      </c>
      <c r="G411">
        <v>71677863</v>
      </c>
      <c r="H411">
        <v>1.9578165573202551</v>
      </c>
      <c r="I411">
        <v>3</v>
      </c>
      <c r="J411">
        <v>27783743</v>
      </c>
      <c r="K411">
        <v>3.4638943314273152</v>
      </c>
    </row>
    <row r="412" spans="1:11" x14ac:dyDescent="0.25">
      <c r="A412" t="s">
        <v>513</v>
      </c>
      <c r="B412" t="s">
        <v>514</v>
      </c>
      <c r="C412">
        <v>0</v>
      </c>
      <c r="D412">
        <v>1387</v>
      </c>
      <c r="E412" t="s">
        <v>4237</v>
      </c>
      <c r="F412">
        <v>1</v>
      </c>
      <c r="G412">
        <v>71704725</v>
      </c>
      <c r="H412">
        <v>1.9581755087075576</v>
      </c>
      <c r="I412">
        <v>3</v>
      </c>
      <c r="J412">
        <v>27996347</v>
      </c>
      <c r="K412">
        <v>3.4674440975779297</v>
      </c>
    </row>
    <row r="413" spans="1:11" x14ac:dyDescent="0.25">
      <c r="A413" t="s">
        <v>516</v>
      </c>
      <c r="B413" t="s">
        <v>517</v>
      </c>
      <c r="C413">
        <v>4.0000000000000001E-91</v>
      </c>
      <c r="D413">
        <v>1387</v>
      </c>
      <c r="E413" t="s">
        <v>4238</v>
      </c>
      <c r="F413">
        <v>1</v>
      </c>
      <c r="G413">
        <v>71725513</v>
      </c>
      <c r="H413">
        <v>1.9584532944807409</v>
      </c>
      <c r="I413">
        <v>3</v>
      </c>
      <c r="J413">
        <v>28059892</v>
      </c>
      <c r="K413">
        <v>3.4685050836837452</v>
      </c>
    </row>
    <row r="414" spans="1:11" x14ac:dyDescent="0.25">
      <c r="A414" t="s">
        <v>519</v>
      </c>
      <c r="B414" t="s">
        <v>520</v>
      </c>
      <c r="C414">
        <v>0</v>
      </c>
      <c r="D414">
        <v>1387</v>
      </c>
      <c r="E414" t="s">
        <v>4239</v>
      </c>
      <c r="F414">
        <v>1</v>
      </c>
      <c r="G414">
        <v>71746620</v>
      </c>
      <c r="H414">
        <v>1.9587353429853867</v>
      </c>
      <c r="I414">
        <v>3</v>
      </c>
      <c r="J414">
        <v>28112801</v>
      </c>
      <c r="K414">
        <v>3.4693884846416898</v>
      </c>
    </row>
    <row r="415" spans="1:11" x14ac:dyDescent="0.25">
      <c r="A415" t="s">
        <v>522</v>
      </c>
      <c r="B415" t="s">
        <v>523</v>
      </c>
      <c r="C415">
        <v>0</v>
      </c>
      <c r="D415">
        <v>1387</v>
      </c>
      <c r="E415" t="s">
        <v>4240</v>
      </c>
      <c r="F415">
        <v>1</v>
      </c>
      <c r="G415">
        <v>71778720</v>
      </c>
      <c r="H415">
        <v>1.9591642886905618</v>
      </c>
      <c r="I415">
        <v>3</v>
      </c>
      <c r="J415">
        <v>28203645</v>
      </c>
      <c r="K415">
        <v>3.4709052715139332</v>
      </c>
    </row>
    <row r="416" spans="1:11" x14ac:dyDescent="0.25">
      <c r="A416" t="s">
        <v>525</v>
      </c>
      <c r="B416" t="s">
        <v>526</v>
      </c>
      <c r="C416">
        <v>0</v>
      </c>
      <c r="D416">
        <v>1387</v>
      </c>
      <c r="E416" t="s">
        <v>4241</v>
      </c>
      <c r="F416">
        <v>1</v>
      </c>
      <c r="G416">
        <v>71840671</v>
      </c>
      <c r="H416">
        <v>1.9599921271759606</v>
      </c>
      <c r="I416">
        <v>3</v>
      </c>
      <c r="J416">
        <v>28404595</v>
      </c>
      <c r="K416">
        <v>3.4742604553673226</v>
      </c>
    </row>
    <row r="417" spans="1:11" x14ac:dyDescent="0.25">
      <c r="A417" t="s">
        <v>528</v>
      </c>
      <c r="B417" t="s">
        <v>529</v>
      </c>
      <c r="C417">
        <v>0</v>
      </c>
      <c r="D417">
        <v>1387</v>
      </c>
      <c r="E417" t="s">
        <v>4242</v>
      </c>
      <c r="F417">
        <v>1</v>
      </c>
      <c r="G417">
        <v>71878589</v>
      </c>
      <c r="H417">
        <v>1.9604988176198495</v>
      </c>
      <c r="I417">
        <v>3</v>
      </c>
      <c r="J417">
        <v>28436743</v>
      </c>
      <c r="K417">
        <v>3.4747972179974234</v>
      </c>
    </row>
    <row r="418" spans="1:11" x14ac:dyDescent="0.25">
      <c r="A418" t="s">
        <v>531</v>
      </c>
      <c r="B418" t="s">
        <v>532</v>
      </c>
      <c r="C418">
        <v>0</v>
      </c>
      <c r="D418">
        <v>1387</v>
      </c>
      <c r="E418" t="s">
        <v>4243</v>
      </c>
      <c r="F418">
        <v>1</v>
      </c>
      <c r="G418">
        <v>71935218</v>
      </c>
      <c r="H418">
        <v>1.9612555393126332</v>
      </c>
      <c r="I418">
        <v>3</v>
      </c>
      <c r="J418">
        <v>28527149</v>
      </c>
      <c r="K418">
        <v>3.4763066917543255</v>
      </c>
    </row>
    <row r="419" spans="1:11" x14ac:dyDescent="0.25">
      <c r="A419" t="s">
        <v>534</v>
      </c>
      <c r="B419" t="s">
        <v>535</v>
      </c>
      <c r="C419">
        <v>6.9999999999999997E-170</v>
      </c>
      <c r="D419">
        <v>1387</v>
      </c>
      <c r="E419" t="s">
        <v>4244</v>
      </c>
      <c r="F419">
        <v>1</v>
      </c>
      <c r="G419">
        <v>71948377</v>
      </c>
      <c r="H419">
        <v>1.961431380326166</v>
      </c>
      <c r="I419">
        <v>3</v>
      </c>
      <c r="J419">
        <v>28602816</v>
      </c>
      <c r="K419">
        <v>3.4775700741710183</v>
      </c>
    </row>
    <row r="420" spans="1:11" x14ac:dyDescent="0.25">
      <c r="A420" t="s">
        <v>537</v>
      </c>
      <c r="B420" t="s">
        <v>538</v>
      </c>
      <c r="C420">
        <v>0</v>
      </c>
      <c r="D420">
        <v>1387</v>
      </c>
      <c r="E420" t="s">
        <v>4245</v>
      </c>
      <c r="F420">
        <v>1</v>
      </c>
      <c r="G420">
        <v>72013629</v>
      </c>
      <c r="H420">
        <v>1.962303329396387</v>
      </c>
      <c r="I420">
        <v>3</v>
      </c>
      <c r="J420">
        <v>28715029</v>
      </c>
      <c r="K420">
        <v>3.4794436509102091</v>
      </c>
    </row>
    <row r="421" spans="1:11" x14ac:dyDescent="0.25">
      <c r="A421" t="s">
        <v>540</v>
      </c>
      <c r="B421" t="s">
        <v>541</v>
      </c>
      <c r="C421">
        <v>0</v>
      </c>
      <c r="D421">
        <v>1387</v>
      </c>
      <c r="E421" t="s">
        <v>4246</v>
      </c>
      <c r="F421">
        <v>1</v>
      </c>
      <c r="G421">
        <v>72021876</v>
      </c>
      <c r="H421">
        <v>1.9624135323630716</v>
      </c>
      <c r="I421">
        <v>3</v>
      </c>
      <c r="J421">
        <v>28725488</v>
      </c>
      <c r="K421">
        <v>3.4796182807580447</v>
      </c>
    </row>
    <row r="422" spans="1:11" x14ac:dyDescent="0.25">
      <c r="A422" t="s">
        <v>543</v>
      </c>
      <c r="B422" t="s">
        <v>544</v>
      </c>
      <c r="C422">
        <v>2.9999999999999998E-167</v>
      </c>
      <c r="D422">
        <v>1387</v>
      </c>
      <c r="E422" t="s">
        <v>4247</v>
      </c>
      <c r="F422">
        <v>1</v>
      </c>
      <c r="G422">
        <v>72137794</v>
      </c>
      <c r="H422">
        <v>1.9639625207821521</v>
      </c>
      <c r="I422">
        <v>3</v>
      </c>
      <c r="J422">
        <v>28856921</v>
      </c>
      <c r="K422">
        <v>3.4818127663485026</v>
      </c>
    </row>
    <row r="423" spans="1:11" x14ac:dyDescent="0.25">
      <c r="A423" t="s">
        <v>546</v>
      </c>
      <c r="B423" t="s">
        <v>547</v>
      </c>
      <c r="C423">
        <v>0</v>
      </c>
      <c r="D423">
        <v>1387</v>
      </c>
      <c r="E423" t="s">
        <v>4248</v>
      </c>
      <c r="F423">
        <v>1</v>
      </c>
      <c r="G423">
        <v>72150757</v>
      </c>
      <c r="H423">
        <v>1.9641357426879522</v>
      </c>
      <c r="I423">
        <v>3</v>
      </c>
      <c r="J423">
        <v>28892006</v>
      </c>
      <c r="K423">
        <v>3.4823985669232536</v>
      </c>
    </row>
    <row r="424" spans="1:11" x14ac:dyDescent="0.25">
      <c r="A424" t="s">
        <v>549</v>
      </c>
      <c r="B424" t="s">
        <v>550</v>
      </c>
      <c r="C424">
        <v>0</v>
      </c>
      <c r="D424">
        <v>1387</v>
      </c>
      <c r="E424" t="s">
        <v>4249</v>
      </c>
      <c r="F424">
        <v>1</v>
      </c>
      <c r="G424">
        <v>72170657</v>
      </c>
      <c r="H424">
        <v>1.9644016622995717</v>
      </c>
      <c r="I424">
        <v>3</v>
      </c>
      <c r="J424">
        <v>28917304</v>
      </c>
      <c r="K424">
        <v>3.4828209577723355</v>
      </c>
    </row>
    <row r="425" spans="1:11" x14ac:dyDescent="0.25">
      <c r="A425" t="s">
        <v>552</v>
      </c>
      <c r="B425" t="s">
        <v>553</v>
      </c>
      <c r="C425">
        <v>0</v>
      </c>
      <c r="D425">
        <v>1387</v>
      </c>
      <c r="E425" t="s">
        <v>4250</v>
      </c>
      <c r="F425">
        <v>1</v>
      </c>
      <c r="G425">
        <v>72253963</v>
      </c>
      <c r="H425">
        <v>1.9655148632626658</v>
      </c>
      <c r="I425">
        <v>3</v>
      </c>
      <c r="J425">
        <v>29084755</v>
      </c>
      <c r="K425">
        <v>3.4856168218750172</v>
      </c>
    </row>
    <row r="426" spans="1:11" x14ac:dyDescent="0.25">
      <c r="A426" t="s">
        <v>555</v>
      </c>
      <c r="B426" t="s">
        <v>556</v>
      </c>
      <c r="C426">
        <v>9.9999999999999998E-150</v>
      </c>
      <c r="D426">
        <v>1387</v>
      </c>
      <c r="E426" t="s">
        <v>4251</v>
      </c>
      <c r="F426">
        <v>1</v>
      </c>
      <c r="G426">
        <v>72259502</v>
      </c>
      <c r="H426">
        <v>1.9655888797816989</v>
      </c>
      <c r="I426">
        <v>3</v>
      </c>
      <c r="J426">
        <v>29099458</v>
      </c>
      <c r="K426">
        <v>3.4858623121372538</v>
      </c>
    </row>
    <row r="427" spans="1:11" x14ac:dyDescent="0.25">
      <c r="A427" t="s">
        <v>558</v>
      </c>
      <c r="B427" t="s">
        <v>559</v>
      </c>
      <c r="C427">
        <v>0</v>
      </c>
      <c r="D427">
        <v>1387</v>
      </c>
      <c r="E427" t="s">
        <v>4252</v>
      </c>
      <c r="F427">
        <v>1</v>
      </c>
      <c r="G427">
        <v>72392794</v>
      </c>
      <c r="H427">
        <v>1.9673700333933564</v>
      </c>
      <c r="I427">
        <v>3</v>
      </c>
      <c r="J427">
        <v>29414494</v>
      </c>
      <c r="K427">
        <v>3.4911223454810525</v>
      </c>
    </row>
    <row r="428" spans="1:11" x14ac:dyDescent="0.25">
      <c r="A428" t="s">
        <v>561</v>
      </c>
      <c r="B428" t="s">
        <v>562</v>
      </c>
      <c r="C428">
        <v>2.9999999999999999E-169</v>
      </c>
      <c r="D428">
        <v>1387</v>
      </c>
      <c r="E428" t="s">
        <v>4253</v>
      </c>
      <c r="F428">
        <v>1</v>
      </c>
      <c r="G428">
        <v>72399893</v>
      </c>
      <c r="H428">
        <v>1.9674648958718932</v>
      </c>
      <c r="I428">
        <v>3</v>
      </c>
      <c r="J428">
        <v>29461768</v>
      </c>
      <c r="K428">
        <v>3.4919116610395751</v>
      </c>
    </row>
    <row r="429" spans="1:11" x14ac:dyDescent="0.25">
      <c r="A429" t="s">
        <v>564</v>
      </c>
      <c r="B429" t="s">
        <v>565</v>
      </c>
      <c r="C429">
        <v>0</v>
      </c>
      <c r="D429">
        <v>1387</v>
      </c>
      <c r="E429" t="s">
        <v>4254</v>
      </c>
      <c r="F429">
        <v>1</v>
      </c>
      <c r="G429">
        <v>72493249</v>
      </c>
      <c r="H429">
        <v>1.9687123929202524</v>
      </c>
      <c r="I429">
        <v>3</v>
      </c>
      <c r="J429">
        <v>29556156</v>
      </c>
      <c r="K429">
        <v>3.4934876206989616</v>
      </c>
    </row>
    <row r="430" spans="1:11" x14ac:dyDescent="0.25">
      <c r="A430" t="s">
        <v>567</v>
      </c>
      <c r="B430" t="s">
        <v>568</v>
      </c>
      <c r="C430">
        <v>0</v>
      </c>
      <c r="D430">
        <v>1387</v>
      </c>
      <c r="E430" t="s">
        <v>4255</v>
      </c>
      <c r="F430">
        <v>1</v>
      </c>
      <c r="G430">
        <v>72560433</v>
      </c>
      <c r="H430">
        <v>1.9696101589095512</v>
      </c>
      <c r="I430">
        <v>3</v>
      </c>
      <c r="J430">
        <v>29588572</v>
      </c>
      <c r="K430">
        <v>3.4940288580206409</v>
      </c>
    </row>
    <row r="431" spans="1:11" x14ac:dyDescent="0.25">
      <c r="A431" t="s">
        <v>570</v>
      </c>
      <c r="B431" t="s">
        <v>571</v>
      </c>
      <c r="C431">
        <v>0</v>
      </c>
      <c r="D431">
        <v>1387</v>
      </c>
      <c r="E431" t="s">
        <v>4256</v>
      </c>
      <c r="F431">
        <v>1</v>
      </c>
      <c r="G431">
        <v>72604014</v>
      </c>
      <c r="H431">
        <v>1.9701925228589978</v>
      </c>
      <c r="I431">
        <v>3</v>
      </c>
      <c r="J431">
        <v>29745340</v>
      </c>
      <c r="K431">
        <v>3.4966463522347646</v>
      </c>
    </row>
    <row r="432" spans="1:11" x14ac:dyDescent="0.25">
      <c r="A432" t="s">
        <v>573</v>
      </c>
      <c r="B432" t="s">
        <v>574</v>
      </c>
      <c r="C432">
        <v>0</v>
      </c>
      <c r="D432">
        <v>1387</v>
      </c>
      <c r="E432" t="s">
        <v>4257</v>
      </c>
      <c r="F432">
        <v>1</v>
      </c>
      <c r="G432">
        <v>72609392</v>
      </c>
      <c r="H432">
        <v>1.9702643879681077</v>
      </c>
      <c r="I432">
        <v>3</v>
      </c>
      <c r="J432">
        <v>29782799</v>
      </c>
      <c r="K432">
        <v>3.4972717905625283</v>
      </c>
    </row>
    <row r="433" spans="1:11" x14ac:dyDescent="0.25">
      <c r="A433" t="s">
        <v>576</v>
      </c>
      <c r="B433" t="s">
        <v>577</v>
      </c>
      <c r="C433">
        <v>0</v>
      </c>
      <c r="D433">
        <v>1387</v>
      </c>
      <c r="E433" t="s">
        <v>4258</v>
      </c>
      <c r="F433">
        <v>1</v>
      </c>
      <c r="G433">
        <v>72631288</v>
      </c>
      <c r="H433">
        <v>1.9705569797176565</v>
      </c>
      <c r="I433">
        <v>3</v>
      </c>
      <c r="J433">
        <v>29849535</v>
      </c>
      <c r="K433">
        <v>3.498386055552027</v>
      </c>
    </row>
    <row r="434" spans="1:11" x14ac:dyDescent="0.25">
      <c r="A434" t="s">
        <v>860</v>
      </c>
      <c r="B434" t="s">
        <v>861</v>
      </c>
      <c r="C434">
        <v>2.0000000000000002E-130</v>
      </c>
      <c r="D434">
        <v>402</v>
      </c>
      <c r="E434" t="s">
        <v>4259</v>
      </c>
      <c r="F434">
        <v>1</v>
      </c>
      <c r="G434">
        <v>73174527</v>
      </c>
      <c r="H434">
        <v>1.9778161708682367</v>
      </c>
      <c r="I434">
        <v>3</v>
      </c>
      <c r="J434">
        <v>34118752</v>
      </c>
      <c r="K434">
        <v>3.5696675083761886</v>
      </c>
    </row>
    <row r="435" spans="1:11" x14ac:dyDescent="0.25">
      <c r="A435" t="s">
        <v>863</v>
      </c>
      <c r="B435" t="s">
        <v>864</v>
      </c>
      <c r="C435">
        <v>0</v>
      </c>
      <c r="D435">
        <v>402</v>
      </c>
      <c r="E435" t="s">
        <v>4260</v>
      </c>
      <c r="F435">
        <v>1</v>
      </c>
      <c r="G435">
        <v>73261412</v>
      </c>
      <c r="H435">
        <v>1.9789771972730383</v>
      </c>
      <c r="I435">
        <v>3</v>
      </c>
      <c r="J435">
        <v>34175261</v>
      </c>
      <c r="K435">
        <v>3.5706110171314567</v>
      </c>
    </row>
    <row r="436" spans="1:11" x14ac:dyDescent="0.25">
      <c r="A436" t="s">
        <v>866</v>
      </c>
      <c r="B436" t="s">
        <v>867</v>
      </c>
      <c r="C436">
        <v>1E-165</v>
      </c>
      <c r="D436">
        <v>402</v>
      </c>
      <c r="E436" t="s">
        <v>4261</v>
      </c>
      <c r="F436">
        <v>1</v>
      </c>
      <c r="G436">
        <v>73295688</v>
      </c>
      <c r="H436">
        <v>1.9794352204191625</v>
      </c>
      <c r="I436">
        <v>3</v>
      </c>
      <c r="J436">
        <v>34183706</v>
      </c>
      <c r="K436">
        <v>3.5707520200060121</v>
      </c>
    </row>
    <row r="437" spans="1:11" x14ac:dyDescent="0.25">
      <c r="A437" t="s">
        <v>869</v>
      </c>
      <c r="B437" t="s">
        <v>870</v>
      </c>
      <c r="C437">
        <v>0</v>
      </c>
      <c r="D437">
        <v>402</v>
      </c>
      <c r="E437" t="s">
        <v>4262</v>
      </c>
      <c r="F437">
        <v>1</v>
      </c>
      <c r="G437">
        <v>73339847</v>
      </c>
      <c r="H437">
        <v>1.9800253080638612</v>
      </c>
      <c r="I437">
        <v>3</v>
      </c>
      <c r="J437">
        <v>34234810</v>
      </c>
      <c r="K437">
        <v>3.5716052835822429</v>
      </c>
    </row>
    <row r="438" spans="1:11" x14ac:dyDescent="0.25">
      <c r="A438" t="s">
        <v>872</v>
      </c>
      <c r="B438" t="s">
        <v>873</v>
      </c>
      <c r="C438">
        <v>3.9999999999999998E-178</v>
      </c>
      <c r="D438">
        <v>402</v>
      </c>
      <c r="E438" t="s">
        <v>4263</v>
      </c>
      <c r="F438">
        <v>1</v>
      </c>
      <c r="G438">
        <v>73343271</v>
      </c>
      <c r="H438">
        <v>1.9800710622724131</v>
      </c>
      <c r="I438">
        <v>3</v>
      </c>
      <c r="J438">
        <v>34239871</v>
      </c>
      <c r="K438">
        <v>3.5716897851273139</v>
      </c>
    </row>
    <row r="439" spans="1:11" x14ac:dyDescent="0.25">
      <c r="A439" t="s">
        <v>875</v>
      </c>
      <c r="B439" t="s">
        <v>876</v>
      </c>
      <c r="C439">
        <v>9.9999999999999999E-110</v>
      </c>
      <c r="D439">
        <v>402</v>
      </c>
      <c r="E439" t="s">
        <v>4264</v>
      </c>
      <c r="F439">
        <v>1</v>
      </c>
      <c r="G439">
        <v>73353961</v>
      </c>
      <c r="H439">
        <v>1.9802139105461927</v>
      </c>
      <c r="I439">
        <v>3</v>
      </c>
      <c r="J439">
        <v>34256492</v>
      </c>
      <c r="K439">
        <v>3.5719672994882354</v>
      </c>
    </row>
    <row r="440" spans="1:11" x14ac:dyDescent="0.25">
      <c r="A440" t="s">
        <v>878</v>
      </c>
      <c r="B440" t="s">
        <v>879</v>
      </c>
      <c r="C440">
        <v>6.0000000000000004E-133</v>
      </c>
      <c r="D440">
        <v>402</v>
      </c>
      <c r="E440" t="s">
        <v>4265</v>
      </c>
      <c r="F440">
        <v>1</v>
      </c>
      <c r="G440">
        <v>73364279</v>
      </c>
      <c r="H440">
        <v>1.9803517878603982</v>
      </c>
      <c r="I440">
        <v>3</v>
      </c>
      <c r="J440">
        <v>34263314</v>
      </c>
      <c r="K440">
        <v>3.572081203764164</v>
      </c>
    </row>
    <row r="441" spans="1:11" x14ac:dyDescent="0.25">
      <c r="A441" t="s">
        <v>881</v>
      </c>
      <c r="B441" t="s">
        <v>882</v>
      </c>
      <c r="C441">
        <v>1.9999999999999999E-94</v>
      </c>
      <c r="D441">
        <v>402</v>
      </c>
      <c r="E441" t="s">
        <v>4266</v>
      </c>
      <c r="F441">
        <v>1</v>
      </c>
      <c r="G441">
        <v>73408022</v>
      </c>
      <c r="H441">
        <v>1.9809363165825626</v>
      </c>
      <c r="I441">
        <v>3</v>
      </c>
      <c r="J441">
        <v>34310420</v>
      </c>
      <c r="K441">
        <v>3.572867714292145</v>
      </c>
    </row>
    <row r="442" spans="1:11" x14ac:dyDescent="0.25">
      <c r="A442" t="s">
        <v>884</v>
      </c>
      <c r="B442" t="s">
        <v>885</v>
      </c>
      <c r="C442">
        <v>5.9999999999999997E-110</v>
      </c>
      <c r="D442">
        <v>402</v>
      </c>
      <c r="E442" t="s">
        <v>4267</v>
      </c>
      <c r="F442">
        <v>1</v>
      </c>
      <c r="G442">
        <v>73499874</v>
      </c>
      <c r="H442">
        <v>1.9821637159879129</v>
      </c>
      <c r="I442">
        <v>3</v>
      </c>
      <c r="J442">
        <v>34395331</v>
      </c>
      <c r="K442">
        <v>3.5742854401750765</v>
      </c>
    </row>
    <row r="443" spans="1:11" x14ac:dyDescent="0.25">
      <c r="A443" t="s">
        <v>1175</v>
      </c>
      <c r="B443" t="s">
        <v>1176</v>
      </c>
      <c r="C443">
        <v>0</v>
      </c>
      <c r="D443">
        <v>499</v>
      </c>
      <c r="E443" t="s">
        <v>4268</v>
      </c>
      <c r="F443">
        <v>1</v>
      </c>
      <c r="G443">
        <v>73643214</v>
      </c>
      <c r="H443">
        <v>1.9840791389592463</v>
      </c>
      <c r="I443">
        <v>3</v>
      </c>
      <c r="J443">
        <v>33957353</v>
      </c>
      <c r="K443">
        <v>3.5669726921594522</v>
      </c>
    </row>
    <row r="444" spans="1:11" x14ac:dyDescent="0.25">
      <c r="A444" t="s">
        <v>1178</v>
      </c>
      <c r="B444" t="s">
        <v>1179</v>
      </c>
      <c r="C444">
        <v>0</v>
      </c>
      <c r="D444">
        <v>499</v>
      </c>
      <c r="E444" t="s">
        <v>4269</v>
      </c>
      <c r="F444">
        <v>1</v>
      </c>
      <c r="G444">
        <v>73648562</v>
      </c>
      <c r="H444">
        <v>1.9841506031845197</v>
      </c>
      <c r="I444">
        <v>3</v>
      </c>
      <c r="J444">
        <v>33898899</v>
      </c>
      <c r="K444">
        <v>3.5659967084970186</v>
      </c>
    </row>
    <row r="445" spans="1:11" x14ac:dyDescent="0.25">
      <c r="A445" t="s">
        <v>1181</v>
      </c>
      <c r="B445" t="s">
        <v>1182</v>
      </c>
      <c r="C445">
        <v>0</v>
      </c>
      <c r="D445">
        <v>499</v>
      </c>
      <c r="E445" t="s">
        <v>4270</v>
      </c>
      <c r="F445">
        <v>1</v>
      </c>
      <c r="G445">
        <v>73673583</v>
      </c>
      <c r="H445">
        <v>1.9844849536670488</v>
      </c>
      <c r="I445">
        <v>3</v>
      </c>
      <c r="J445">
        <v>33895891</v>
      </c>
      <c r="K445">
        <v>3.5659464850930327</v>
      </c>
    </row>
    <row r="446" spans="1:11" x14ac:dyDescent="0.25">
      <c r="A446" t="s">
        <v>1184</v>
      </c>
      <c r="B446" t="s">
        <v>1185</v>
      </c>
      <c r="C446">
        <v>0</v>
      </c>
      <c r="D446">
        <v>499</v>
      </c>
      <c r="E446" t="s">
        <v>4271</v>
      </c>
      <c r="F446">
        <v>1</v>
      </c>
      <c r="G446">
        <v>73743323</v>
      </c>
      <c r="H446">
        <v>1.9854168749592267</v>
      </c>
      <c r="I446">
        <v>3</v>
      </c>
      <c r="J446">
        <v>33783104</v>
      </c>
      <c r="K446">
        <v>3.5640633244994908</v>
      </c>
    </row>
    <row r="447" spans="1:11" x14ac:dyDescent="0.25">
      <c r="A447" t="s">
        <v>1187</v>
      </c>
      <c r="B447" t="s">
        <v>1188</v>
      </c>
      <c r="C447">
        <v>9.9999999999999999E-132</v>
      </c>
      <c r="D447">
        <v>499</v>
      </c>
      <c r="E447" t="s">
        <v>4272</v>
      </c>
      <c r="F447">
        <v>1</v>
      </c>
      <c r="G447">
        <v>73762134</v>
      </c>
      <c r="H447">
        <v>1.9856682424875771</v>
      </c>
      <c r="I447">
        <v>3</v>
      </c>
      <c r="J447">
        <v>33759571</v>
      </c>
      <c r="K447">
        <v>3.5636704031677078</v>
      </c>
    </row>
    <row r="448" spans="1:11" x14ac:dyDescent="0.25">
      <c r="A448" t="s">
        <v>1190</v>
      </c>
      <c r="B448" t="s">
        <v>1191</v>
      </c>
      <c r="C448">
        <v>0</v>
      </c>
      <c r="D448">
        <v>499</v>
      </c>
      <c r="E448" t="s">
        <v>4273</v>
      </c>
      <c r="F448">
        <v>1</v>
      </c>
      <c r="G448">
        <v>73766312</v>
      </c>
      <c r="H448">
        <v>1.9857240722432228</v>
      </c>
      <c r="I448">
        <v>3</v>
      </c>
      <c r="J448">
        <v>33734491</v>
      </c>
      <c r="K448">
        <v>3.5632516521796855</v>
      </c>
    </row>
    <row r="449" spans="1:11" x14ac:dyDescent="0.25">
      <c r="A449" t="s">
        <v>1193</v>
      </c>
      <c r="B449" t="s">
        <v>1194</v>
      </c>
      <c r="C449">
        <v>0</v>
      </c>
      <c r="D449">
        <v>499</v>
      </c>
      <c r="E449" t="s">
        <v>4274</v>
      </c>
      <c r="F449">
        <v>1</v>
      </c>
      <c r="G449">
        <v>73775423</v>
      </c>
      <c r="H449">
        <v>1.9858458206644019</v>
      </c>
      <c r="I449">
        <v>3</v>
      </c>
      <c r="J449">
        <v>33602254</v>
      </c>
      <c r="K449">
        <v>3.5610437425144923</v>
      </c>
    </row>
    <row r="450" spans="1:11" x14ac:dyDescent="0.25">
      <c r="A450" t="s">
        <v>1196</v>
      </c>
      <c r="B450" t="s">
        <v>1197</v>
      </c>
      <c r="C450">
        <v>5.9999999999999998E-168</v>
      </c>
      <c r="D450">
        <v>499</v>
      </c>
      <c r="E450" t="s">
        <v>4275</v>
      </c>
      <c r="F450">
        <v>1</v>
      </c>
      <c r="G450">
        <v>73781857</v>
      </c>
      <c r="H450">
        <v>1.9859317968845607</v>
      </c>
      <c r="I450">
        <v>3</v>
      </c>
      <c r="J450">
        <v>33578383</v>
      </c>
      <c r="K450">
        <v>3.5606451777284049</v>
      </c>
    </row>
    <row r="451" spans="1:11" x14ac:dyDescent="0.25">
      <c r="A451" t="s">
        <v>1199</v>
      </c>
      <c r="B451" t="s">
        <v>1200</v>
      </c>
      <c r="C451">
        <v>7.0000000000000004E-157</v>
      </c>
      <c r="D451">
        <v>499</v>
      </c>
      <c r="E451" t="s">
        <v>4276</v>
      </c>
      <c r="F451">
        <v>1</v>
      </c>
      <c r="G451">
        <v>73842557</v>
      </c>
      <c r="H451">
        <v>1.9867429185139729</v>
      </c>
      <c r="I451">
        <v>3</v>
      </c>
      <c r="J451">
        <v>33297671</v>
      </c>
      <c r="K451">
        <v>3.5559582388388669</v>
      </c>
    </row>
    <row r="452" spans="1:11" x14ac:dyDescent="0.25">
      <c r="A452" t="s">
        <v>1202</v>
      </c>
      <c r="B452" t="s">
        <v>1203</v>
      </c>
      <c r="C452">
        <v>0</v>
      </c>
      <c r="D452">
        <v>499</v>
      </c>
      <c r="E452" t="s">
        <v>4277</v>
      </c>
      <c r="F452">
        <v>1</v>
      </c>
      <c r="G452">
        <v>73850707</v>
      </c>
      <c r="H452">
        <v>1.9868518252895857</v>
      </c>
      <c r="I452">
        <v>3</v>
      </c>
      <c r="J452">
        <v>33293299</v>
      </c>
      <c r="K452">
        <v>3.5558852412583395</v>
      </c>
    </row>
    <row r="453" spans="1:11" x14ac:dyDescent="0.25">
      <c r="A453" t="s">
        <v>1205</v>
      </c>
      <c r="B453" t="s">
        <v>1206</v>
      </c>
      <c r="C453">
        <v>0</v>
      </c>
      <c r="D453">
        <v>499</v>
      </c>
      <c r="E453" t="s">
        <v>4278</v>
      </c>
      <c r="F453">
        <v>1</v>
      </c>
      <c r="G453">
        <v>73890849</v>
      </c>
      <c r="H453">
        <v>1.9873882345885621</v>
      </c>
      <c r="I453">
        <v>3</v>
      </c>
      <c r="J453">
        <v>33239683</v>
      </c>
      <c r="K453">
        <v>3.5549900357968647</v>
      </c>
    </row>
    <row r="454" spans="1:11" x14ac:dyDescent="0.25">
      <c r="A454" t="s">
        <v>805</v>
      </c>
      <c r="B454" t="s">
        <v>806</v>
      </c>
      <c r="C454">
        <v>1.0000000000000001E-86</v>
      </c>
      <c r="D454">
        <v>775</v>
      </c>
      <c r="E454" t="s">
        <v>4279</v>
      </c>
      <c r="F454">
        <v>1</v>
      </c>
      <c r="G454">
        <v>74097671</v>
      </c>
      <c r="H454">
        <v>1.990151954483756</v>
      </c>
      <c r="I454">
        <v>3</v>
      </c>
      <c r="J454">
        <v>34881973</v>
      </c>
      <c r="K454">
        <v>3.5824107120376349</v>
      </c>
    </row>
    <row r="455" spans="1:11" x14ac:dyDescent="0.25">
      <c r="A455" t="s">
        <v>808</v>
      </c>
      <c r="B455" t="s">
        <v>809</v>
      </c>
      <c r="C455">
        <v>0</v>
      </c>
      <c r="D455">
        <v>775</v>
      </c>
      <c r="E455" t="s">
        <v>4280</v>
      </c>
      <c r="F455">
        <v>1</v>
      </c>
      <c r="G455">
        <v>74132116</v>
      </c>
      <c r="H455">
        <v>1.9906122359421596</v>
      </c>
      <c r="I455">
        <v>3</v>
      </c>
      <c r="J455">
        <v>34990280</v>
      </c>
      <c r="K455">
        <v>3.5842190718167295</v>
      </c>
    </row>
    <row r="456" spans="1:11" x14ac:dyDescent="0.25">
      <c r="A456" t="s">
        <v>811</v>
      </c>
      <c r="B456" t="s">
        <v>812</v>
      </c>
      <c r="C456">
        <v>0</v>
      </c>
      <c r="D456">
        <v>775</v>
      </c>
      <c r="E456" t="s">
        <v>4281</v>
      </c>
      <c r="F456">
        <v>1</v>
      </c>
      <c r="G456">
        <v>74163879</v>
      </c>
      <c r="H456">
        <v>1.9910366783855702</v>
      </c>
      <c r="I456">
        <v>3</v>
      </c>
      <c r="J456">
        <v>35131686</v>
      </c>
      <c r="K456">
        <v>3.5865800727023842</v>
      </c>
    </row>
    <row r="457" spans="1:11" x14ac:dyDescent="0.25">
      <c r="A457" t="s">
        <v>814</v>
      </c>
      <c r="B457" t="s">
        <v>815</v>
      </c>
      <c r="C457">
        <v>0</v>
      </c>
      <c r="D457">
        <v>775</v>
      </c>
      <c r="E457" t="s">
        <v>4282</v>
      </c>
      <c r="F457">
        <v>1</v>
      </c>
      <c r="G457">
        <v>74178166</v>
      </c>
      <c r="H457">
        <v>1.9912275926313594</v>
      </c>
      <c r="I457">
        <v>3</v>
      </c>
      <c r="J457">
        <v>35166126</v>
      </c>
      <c r="K457">
        <v>3.5871551039634482</v>
      </c>
    </row>
    <row r="458" spans="1:11" x14ac:dyDescent="0.25">
      <c r="A458" t="s">
        <v>817</v>
      </c>
      <c r="B458" t="s">
        <v>818</v>
      </c>
      <c r="C458">
        <v>0</v>
      </c>
      <c r="D458">
        <v>775</v>
      </c>
      <c r="E458" t="s">
        <v>4283</v>
      </c>
      <c r="F458">
        <v>1</v>
      </c>
      <c r="G458">
        <v>74202992</v>
      </c>
      <c r="H458">
        <v>1.9915593373689506</v>
      </c>
      <c r="I458">
        <v>3</v>
      </c>
      <c r="J458">
        <v>35217451</v>
      </c>
      <c r="K458">
        <v>3.5880120574905705</v>
      </c>
    </row>
    <row r="459" spans="1:11" x14ac:dyDescent="0.25">
      <c r="A459" t="s">
        <v>820</v>
      </c>
      <c r="B459" t="s">
        <v>821</v>
      </c>
      <c r="C459">
        <v>3.0000000000000001E-86</v>
      </c>
      <c r="D459">
        <v>775</v>
      </c>
      <c r="E459" t="s">
        <v>4284</v>
      </c>
      <c r="F459">
        <v>1</v>
      </c>
      <c r="G459">
        <v>74217924</v>
      </c>
      <c r="H459">
        <v>1.9917588706172271</v>
      </c>
      <c r="I459">
        <v>3</v>
      </c>
      <c r="J459">
        <v>35233757</v>
      </c>
      <c r="K459">
        <v>3.5882843124192259</v>
      </c>
    </row>
    <row r="460" spans="1:11" x14ac:dyDescent="0.25">
      <c r="A460" t="s">
        <v>823</v>
      </c>
      <c r="B460" t="s">
        <v>824</v>
      </c>
      <c r="C460">
        <v>0</v>
      </c>
      <c r="D460">
        <v>775</v>
      </c>
      <c r="E460" t="s">
        <v>4285</v>
      </c>
      <c r="F460">
        <v>1</v>
      </c>
      <c r="G460">
        <v>74260692</v>
      </c>
      <c r="H460">
        <v>1.9923303706147015</v>
      </c>
      <c r="I460">
        <v>3</v>
      </c>
      <c r="J460">
        <v>35262227</v>
      </c>
      <c r="K460">
        <v>3.5887596649163944</v>
      </c>
    </row>
    <row r="461" spans="1:11" x14ac:dyDescent="0.25">
      <c r="A461" t="s">
        <v>826</v>
      </c>
      <c r="B461" t="s">
        <v>827</v>
      </c>
      <c r="C461">
        <v>0</v>
      </c>
      <c r="D461">
        <v>775</v>
      </c>
      <c r="E461" t="s">
        <v>4286</v>
      </c>
      <c r="F461">
        <v>1</v>
      </c>
      <c r="G461">
        <v>74288332</v>
      </c>
      <c r="H461">
        <v>1.992699718256167</v>
      </c>
      <c r="I461">
        <v>3</v>
      </c>
      <c r="J461">
        <v>35293935</v>
      </c>
      <c r="K461">
        <v>3.5892890810379336</v>
      </c>
    </row>
    <row r="462" spans="1:11" x14ac:dyDescent="0.25">
      <c r="A462" t="s">
        <v>829</v>
      </c>
      <c r="B462" t="s">
        <v>830</v>
      </c>
      <c r="C462">
        <v>0</v>
      </c>
      <c r="D462">
        <v>775</v>
      </c>
      <c r="E462" t="s">
        <v>4287</v>
      </c>
      <c r="F462">
        <v>1</v>
      </c>
      <c r="G462">
        <v>74324864</v>
      </c>
      <c r="H462">
        <v>1.9931878878668043</v>
      </c>
      <c r="I462">
        <v>3</v>
      </c>
      <c r="J462">
        <v>35356374</v>
      </c>
      <c r="K462">
        <v>3.5903316006926822</v>
      </c>
    </row>
    <row r="463" spans="1:11" x14ac:dyDescent="0.25">
      <c r="A463" t="s">
        <v>832</v>
      </c>
      <c r="B463" t="s">
        <v>833</v>
      </c>
      <c r="C463">
        <v>2.0000000000000001E-142</v>
      </c>
      <c r="D463">
        <v>775</v>
      </c>
      <c r="E463" t="s">
        <v>4288</v>
      </c>
      <c r="F463">
        <v>1</v>
      </c>
      <c r="G463">
        <v>74327836</v>
      </c>
      <c r="H463">
        <v>1.9932276020922179</v>
      </c>
      <c r="I463">
        <v>3</v>
      </c>
      <c r="J463">
        <v>35359300</v>
      </c>
      <c r="K463">
        <v>3.5903804549746181</v>
      </c>
    </row>
    <row r="464" spans="1:11" x14ac:dyDescent="0.25">
      <c r="A464" t="s">
        <v>835</v>
      </c>
      <c r="B464" t="s">
        <v>836</v>
      </c>
      <c r="C464">
        <v>2.0000000000000001E-83</v>
      </c>
      <c r="D464">
        <v>775</v>
      </c>
      <c r="E464" t="s">
        <v>4289</v>
      </c>
      <c r="F464">
        <v>1</v>
      </c>
      <c r="G464">
        <v>74341669</v>
      </c>
      <c r="H464">
        <v>1.99341244962928</v>
      </c>
      <c r="I464">
        <v>3</v>
      </c>
      <c r="J464">
        <v>35377482</v>
      </c>
      <c r="K464">
        <v>3.5906840327443237</v>
      </c>
    </row>
    <row r="465" spans="1:11" x14ac:dyDescent="0.25">
      <c r="A465" t="s">
        <v>838</v>
      </c>
      <c r="B465" t="s">
        <v>839</v>
      </c>
      <c r="C465">
        <v>0</v>
      </c>
      <c r="D465">
        <v>775</v>
      </c>
      <c r="E465" t="s">
        <v>4290</v>
      </c>
      <c r="F465">
        <v>1</v>
      </c>
      <c r="G465">
        <v>74349506</v>
      </c>
      <c r="H465">
        <v>1.9935171738501976</v>
      </c>
      <c r="I465">
        <v>3</v>
      </c>
      <c r="J465">
        <v>35391058</v>
      </c>
      <c r="K465">
        <v>3.5909107059266754</v>
      </c>
    </row>
    <row r="466" spans="1:11" x14ac:dyDescent="0.25">
      <c r="A466" t="s">
        <v>841</v>
      </c>
      <c r="B466" t="s">
        <v>842</v>
      </c>
      <c r="C466">
        <v>0</v>
      </c>
      <c r="D466">
        <v>775</v>
      </c>
      <c r="E466" t="s">
        <v>4291</v>
      </c>
      <c r="F466">
        <v>1</v>
      </c>
      <c r="G466">
        <v>74355143</v>
      </c>
      <c r="H466">
        <v>1.9935924999230972</v>
      </c>
      <c r="I466">
        <v>3</v>
      </c>
      <c r="J466">
        <v>35406988</v>
      </c>
      <c r="K466">
        <v>3.5911766829298331</v>
      </c>
    </row>
    <row r="467" spans="1:11" x14ac:dyDescent="0.25">
      <c r="A467" t="s">
        <v>844</v>
      </c>
      <c r="B467" t="s">
        <v>845</v>
      </c>
      <c r="C467">
        <v>5.0000000000000002E-142</v>
      </c>
      <c r="D467">
        <v>775</v>
      </c>
      <c r="E467" t="s">
        <v>4292</v>
      </c>
      <c r="F467">
        <v>1</v>
      </c>
      <c r="G467">
        <v>74372356</v>
      </c>
      <c r="H467">
        <v>1.9938225137057506</v>
      </c>
      <c r="I467">
        <v>3</v>
      </c>
      <c r="J467">
        <v>35490833</v>
      </c>
      <c r="K467">
        <v>3.592576610226113</v>
      </c>
    </row>
    <row r="468" spans="1:11" x14ac:dyDescent="0.25">
      <c r="A468" t="s">
        <v>847</v>
      </c>
      <c r="B468" t="s">
        <v>848</v>
      </c>
      <c r="C468">
        <v>9.9999999999999994E-149</v>
      </c>
      <c r="D468">
        <v>775</v>
      </c>
      <c r="E468" t="s">
        <v>4293</v>
      </c>
      <c r="F468">
        <v>1</v>
      </c>
      <c r="G468">
        <v>74426293</v>
      </c>
      <c r="H468">
        <v>1.9945432627555959</v>
      </c>
      <c r="I468">
        <v>3</v>
      </c>
      <c r="J468">
        <v>35698707</v>
      </c>
      <c r="K468">
        <v>3.5960474014096881</v>
      </c>
    </row>
    <row r="469" spans="1:11" x14ac:dyDescent="0.25">
      <c r="A469" t="s">
        <v>850</v>
      </c>
      <c r="B469" t="s">
        <v>851</v>
      </c>
      <c r="C469">
        <v>0</v>
      </c>
      <c r="D469">
        <v>775</v>
      </c>
      <c r="E469" t="s">
        <v>4294</v>
      </c>
      <c r="F469">
        <v>1</v>
      </c>
      <c r="G469">
        <v>74517986</v>
      </c>
      <c r="H469">
        <v>1.9957685374766121</v>
      </c>
      <c r="I469">
        <v>3</v>
      </c>
      <c r="J469">
        <v>35860208</v>
      </c>
      <c r="K469">
        <v>3.5987439206806822</v>
      </c>
    </row>
    <row r="470" spans="1:11" x14ac:dyDescent="0.25">
      <c r="A470" t="s">
        <v>853</v>
      </c>
      <c r="B470" t="s">
        <v>854</v>
      </c>
      <c r="C470">
        <v>2.9999999999999998E-167</v>
      </c>
      <c r="D470">
        <v>775</v>
      </c>
      <c r="E470" t="s">
        <v>4295</v>
      </c>
      <c r="F470">
        <v>1</v>
      </c>
      <c r="G470">
        <v>74560577</v>
      </c>
      <c r="H470">
        <v>1.9963376722594504</v>
      </c>
      <c r="I470">
        <v>3</v>
      </c>
      <c r="J470">
        <v>36058940</v>
      </c>
      <c r="K470">
        <v>3.6020620714522757</v>
      </c>
    </row>
    <row r="471" spans="1:11" x14ac:dyDescent="0.25">
      <c r="A471" t="s">
        <v>856</v>
      </c>
      <c r="B471" t="s">
        <v>857</v>
      </c>
      <c r="C471">
        <v>1.9999999999999998E-145</v>
      </c>
      <c r="D471">
        <v>775</v>
      </c>
      <c r="E471" t="s">
        <v>4296</v>
      </c>
      <c r="F471">
        <v>1</v>
      </c>
      <c r="G471">
        <v>74563740</v>
      </c>
      <c r="H471">
        <v>1.9963799387786239</v>
      </c>
      <c r="I471">
        <v>3</v>
      </c>
      <c r="J471">
        <v>36064097</v>
      </c>
      <c r="K471">
        <v>3.602148175871942</v>
      </c>
    </row>
    <row r="472" spans="1:11" x14ac:dyDescent="0.25">
      <c r="A472" t="s">
        <v>2249</v>
      </c>
      <c r="B472" t="s">
        <v>2250</v>
      </c>
      <c r="C472">
        <v>5.0000000000000003E-134</v>
      </c>
      <c r="D472">
        <v>1631</v>
      </c>
      <c r="E472" t="s">
        <v>4297</v>
      </c>
      <c r="F472">
        <v>2</v>
      </c>
      <c r="G472">
        <v>2843907</v>
      </c>
      <c r="H472">
        <v>2.0479346000999379</v>
      </c>
      <c r="I472">
        <v>2</v>
      </c>
      <c r="J472">
        <v>34624035</v>
      </c>
      <c r="K472">
        <v>2.5835947770342877</v>
      </c>
    </row>
    <row r="473" spans="1:11" x14ac:dyDescent="0.25">
      <c r="A473" t="s">
        <v>2252</v>
      </c>
      <c r="B473" t="s">
        <v>2253</v>
      </c>
      <c r="C473">
        <v>0</v>
      </c>
      <c r="D473">
        <v>1631</v>
      </c>
      <c r="E473" t="s">
        <v>4298</v>
      </c>
      <c r="F473">
        <v>2</v>
      </c>
      <c r="G473">
        <v>2891079</v>
      </c>
      <c r="H473">
        <v>2.0487296932432488</v>
      </c>
      <c r="I473">
        <v>2</v>
      </c>
      <c r="J473">
        <v>34548901</v>
      </c>
      <c r="K473">
        <v>2.5823283789966904</v>
      </c>
    </row>
    <row r="474" spans="1:11" x14ac:dyDescent="0.25">
      <c r="A474" t="s">
        <v>2255</v>
      </c>
      <c r="B474" t="s">
        <v>2256</v>
      </c>
      <c r="C474">
        <v>6.0000000000000002E-113</v>
      </c>
      <c r="D474">
        <v>1631</v>
      </c>
      <c r="E474" t="s">
        <v>4299</v>
      </c>
      <c r="F474">
        <v>2</v>
      </c>
      <c r="G474">
        <v>2920111</v>
      </c>
      <c r="H474">
        <v>2.0492190331935713</v>
      </c>
      <c r="I474">
        <v>2</v>
      </c>
      <c r="J474">
        <v>34540152</v>
      </c>
      <c r="K474">
        <v>2.582180912917007</v>
      </c>
    </row>
    <row r="475" spans="1:11" x14ac:dyDescent="0.25">
      <c r="A475" t="s">
        <v>2258</v>
      </c>
      <c r="B475" t="s">
        <v>2259</v>
      </c>
      <c r="C475">
        <v>0</v>
      </c>
      <c r="D475">
        <v>1631</v>
      </c>
      <c r="E475" t="s">
        <v>4300</v>
      </c>
      <c r="F475">
        <v>2</v>
      </c>
      <c r="G475">
        <v>2936660</v>
      </c>
      <c r="H475">
        <v>2.0494979697752012</v>
      </c>
      <c r="I475">
        <v>2</v>
      </c>
      <c r="J475">
        <v>34513457</v>
      </c>
      <c r="K475">
        <v>2.5817309635516912</v>
      </c>
    </row>
    <row r="476" spans="1:11" x14ac:dyDescent="0.25">
      <c r="A476" t="s">
        <v>2261</v>
      </c>
      <c r="B476" t="s">
        <v>2262</v>
      </c>
      <c r="C476">
        <v>0</v>
      </c>
      <c r="D476">
        <v>1631</v>
      </c>
      <c r="E476" t="s">
        <v>4301</v>
      </c>
      <c r="F476">
        <v>2</v>
      </c>
      <c r="G476">
        <v>3023098</v>
      </c>
      <c r="H476">
        <v>2.0509548989094655</v>
      </c>
      <c r="I476">
        <v>2</v>
      </c>
      <c r="J476">
        <v>34480480</v>
      </c>
      <c r="K476">
        <v>2.5811751298667303</v>
      </c>
    </row>
    <row r="477" spans="1:11" x14ac:dyDescent="0.25">
      <c r="A477" t="s">
        <v>2264</v>
      </c>
      <c r="B477" t="s">
        <v>2265</v>
      </c>
      <c r="C477">
        <v>0</v>
      </c>
      <c r="D477">
        <v>1631</v>
      </c>
      <c r="E477" t="s">
        <v>4302</v>
      </c>
      <c r="F477">
        <v>2</v>
      </c>
      <c r="G477">
        <v>3036109</v>
      </c>
      <c r="H477">
        <v>2.051174201819828</v>
      </c>
      <c r="I477">
        <v>2</v>
      </c>
      <c r="J477">
        <v>34465221</v>
      </c>
      <c r="K477">
        <v>2.5809179364834991</v>
      </c>
    </row>
    <row r="478" spans="1:11" x14ac:dyDescent="0.25">
      <c r="A478" t="s">
        <v>2267</v>
      </c>
      <c r="B478" t="s">
        <v>2268</v>
      </c>
      <c r="C478">
        <v>0</v>
      </c>
      <c r="D478">
        <v>1631</v>
      </c>
      <c r="E478" t="s">
        <v>4303</v>
      </c>
      <c r="F478">
        <v>2</v>
      </c>
      <c r="G478">
        <v>3068257</v>
      </c>
      <c r="H478">
        <v>2.0517160625501591</v>
      </c>
      <c r="I478">
        <v>2</v>
      </c>
      <c r="J478">
        <v>34460179</v>
      </c>
      <c r="K478">
        <v>2.5808329526026252</v>
      </c>
    </row>
    <row r="479" spans="1:11" x14ac:dyDescent="0.25">
      <c r="A479" t="s">
        <v>2270</v>
      </c>
      <c r="B479" t="s">
        <v>2271</v>
      </c>
      <c r="C479">
        <v>0</v>
      </c>
      <c r="D479">
        <v>1631</v>
      </c>
      <c r="E479" t="s">
        <v>4304</v>
      </c>
      <c r="F479">
        <v>2</v>
      </c>
      <c r="G479">
        <v>3090662</v>
      </c>
      <c r="H479">
        <v>2.0520937031394042</v>
      </c>
      <c r="I479">
        <v>2</v>
      </c>
      <c r="J479">
        <v>34432880</v>
      </c>
      <c r="K479">
        <v>2.5803728227010048</v>
      </c>
    </row>
    <row r="480" spans="1:11" x14ac:dyDescent="0.25">
      <c r="A480" t="s">
        <v>2273</v>
      </c>
      <c r="B480" t="s">
        <v>2274</v>
      </c>
      <c r="C480">
        <v>2.0000000000000001E-134</v>
      </c>
      <c r="D480">
        <v>1631</v>
      </c>
      <c r="E480" t="s">
        <v>4305</v>
      </c>
      <c r="F480">
        <v>2</v>
      </c>
      <c r="G480">
        <v>3135798</v>
      </c>
      <c r="H480">
        <v>2.0528544791106689</v>
      </c>
      <c r="I480">
        <v>2</v>
      </c>
      <c r="J480">
        <v>34338803</v>
      </c>
      <c r="K480">
        <v>2.5787871367507957</v>
      </c>
    </row>
    <row r="481" spans="1:11" x14ac:dyDescent="0.25">
      <c r="A481" t="s">
        <v>2276</v>
      </c>
      <c r="B481" t="s">
        <v>2277</v>
      </c>
      <c r="C481">
        <v>0</v>
      </c>
      <c r="D481">
        <v>1631</v>
      </c>
      <c r="E481" t="s">
        <v>4306</v>
      </c>
      <c r="F481">
        <v>2</v>
      </c>
      <c r="G481">
        <v>3146733</v>
      </c>
      <c r="H481">
        <v>2.0530387906412826</v>
      </c>
      <c r="I481">
        <v>2</v>
      </c>
      <c r="J481">
        <v>34333862</v>
      </c>
      <c r="K481">
        <v>2.57870385524437</v>
      </c>
    </row>
    <row r="482" spans="1:11" x14ac:dyDescent="0.25">
      <c r="A482" t="s">
        <v>2279</v>
      </c>
      <c r="B482" t="s">
        <v>2280</v>
      </c>
      <c r="C482">
        <v>0</v>
      </c>
      <c r="D482">
        <v>1631</v>
      </c>
      <c r="E482" t="s">
        <v>4307</v>
      </c>
      <c r="F482">
        <v>2</v>
      </c>
      <c r="G482">
        <v>3313088</v>
      </c>
      <c r="H482">
        <v>2.0558427361991454</v>
      </c>
      <c r="I482">
        <v>2</v>
      </c>
      <c r="J482">
        <v>34177403</v>
      </c>
      <c r="K482">
        <v>2.5760667086720539</v>
      </c>
    </row>
    <row r="483" spans="1:11" x14ac:dyDescent="0.25">
      <c r="A483" t="s">
        <v>2282</v>
      </c>
      <c r="B483" t="s">
        <v>2283</v>
      </c>
      <c r="C483">
        <v>7.9999999999999998E-85</v>
      </c>
      <c r="D483">
        <v>1631</v>
      </c>
      <c r="E483" t="s">
        <v>4308</v>
      </c>
      <c r="F483">
        <v>2</v>
      </c>
      <c r="G483">
        <v>3330278</v>
      </c>
      <c r="H483">
        <v>2.0561324769592044</v>
      </c>
      <c r="I483">
        <v>2</v>
      </c>
      <c r="J483">
        <v>34148131</v>
      </c>
      <c r="K483">
        <v>2.5755733234755178</v>
      </c>
    </row>
    <row r="484" spans="1:11" x14ac:dyDescent="0.25">
      <c r="A484" t="s">
        <v>2285</v>
      </c>
      <c r="B484" t="s">
        <v>2286</v>
      </c>
      <c r="C484">
        <v>4.0000000000000001E-139</v>
      </c>
      <c r="D484">
        <v>1631</v>
      </c>
      <c r="E484" t="s">
        <v>4309</v>
      </c>
      <c r="F484">
        <v>2</v>
      </c>
      <c r="G484">
        <v>3396804</v>
      </c>
      <c r="H484">
        <v>2.057253785499269</v>
      </c>
      <c r="I484">
        <v>2</v>
      </c>
      <c r="J484">
        <v>34137206</v>
      </c>
      <c r="K484">
        <v>2.5753891804968299</v>
      </c>
    </row>
    <row r="485" spans="1:11" x14ac:dyDescent="0.25">
      <c r="A485" t="s">
        <v>2288</v>
      </c>
      <c r="B485" t="s">
        <v>2289</v>
      </c>
      <c r="C485">
        <v>0</v>
      </c>
      <c r="D485">
        <v>1631</v>
      </c>
      <c r="E485" t="s">
        <v>4310</v>
      </c>
      <c r="F485">
        <v>2</v>
      </c>
      <c r="G485">
        <v>3508496</v>
      </c>
      <c r="H485">
        <v>2.0591363756663741</v>
      </c>
      <c r="I485">
        <v>2</v>
      </c>
      <c r="J485">
        <v>34131452</v>
      </c>
      <c r="K485">
        <v>2.5752921957188555</v>
      </c>
    </row>
    <row r="486" spans="1:11" x14ac:dyDescent="0.25">
      <c r="A486" t="s">
        <v>2291</v>
      </c>
      <c r="B486" t="s">
        <v>2292</v>
      </c>
      <c r="C486">
        <v>9.9999999999999994E-149</v>
      </c>
      <c r="D486">
        <v>1631</v>
      </c>
      <c r="E486" t="s">
        <v>4311</v>
      </c>
      <c r="F486">
        <v>2</v>
      </c>
      <c r="G486">
        <v>3513996</v>
      </c>
      <c r="H486">
        <v>2.0592290792254393</v>
      </c>
      <c r="I486">
        <v>2</v>
      </c>
      <c r="J486">
        <v>34123939</v>
      </c>
      <c r="K486">
        <v>2.5751655626571726</v>
      </c>
    </row>
    <row r="487" spans="1:11" x14ac:dyDescent="0.25">
      <c r="A487" t="s">
        <v>2294</v>
      </c>
      <c r="B487" t="s">
        <v>2295</v>
      </c>
      <c r="C487">
        <v>9.9999999999999998E-138</v>
      </c>
      <c r="D487">
        <v>1631</v>
      </c>
      <c r="E487" t="s">
        <v>4312</v>
      </c>
      <c r="F487">
        <v>2</v>
      </c>
      <c r="G487">
        <v>3552533</v>
      </c>
      <c r="H487">
        <v>2.0598786277810182</v>
      </c>
      <c r="I487">
        <v>2</v>
      </c>
      <c r="J487">
        <v>34106100</v>
      </c>
      <c r="K487">
        <v>2.5748648828771437</v>
      </c>
    </row>
    <row r="488" spans="1:11" x14ac:dyDescent="0.25">
      <c r="A488" t="s">
        <v>2297</v>
      </c>
      <c r="B488" t="s">
        <v>2298</v>
      </c>
      <c r="C488">
        <v>0</v>
      </c>
      <c r="D488">
        <v>1631</v>
      </c>
      <c r="E488" t="s">
        <v>4313</v>
      </c>
      <c r="F488">
        <v>2</v>
      </c>
      <c r="G488">
        <v>3561497</v>
      </c>
      <c r="H488">
        <v>2.0600297177271014</v>
      </c>
      <c r="I488">
        <v>2</v>
      </c>
      <c r="J488">
        <v>34057152</v>
      </c>
      <c r="K488">
        <v>2.5740398549118506</v>
      </c>
    </row>
    <row r="489" spans="1:11" x14ac:dyDescent="0.25">
      <c r="A489" t="s">
        <v>2300</v>
      </c>
      <c r="B489" t="s">
        <v>2301</v>
      </c>
      <c r="C489">
        <v>3.0000000000000001E-164</v>
      </c>
      <c r="D489">
        <v>1631</v>
      </c>
      <c r="E489" t="s">
        <v>4314</v>
      </c>
      <c r="F489">
        <v>2</v>
      </c>
      <c r="G489">
        <v>3576961</v>
      </c>
      <c r="H489">
        <v>2.0602903664248071</v>
      </c>
      <c r="I489">
        <v>2</v>
      </c>
      <c r="J489">
        <v>34015770</v>
      </c>
      <c r="K489">
        <v>2.5733423533334463</v>
      </c>
    </row>
    <row r="490" spans="1:11" x14ac:dyDescent="0.25">
      <c r="A490" t="s">
        <v>2303</v>
      </c>
      <c r="B490" t="s">
        <v>2304</v>
      </c>
      <c r="C490">
        <v>1.9999999999999999E-143</v>
      </c>
      <c r="D490">
        <v>1631</v>
      </c>
      <c r="E490" t="s">
        <v>4315</v>
      </c>
      <c r="F490">
        <v>2</v>
      </c>
      <c r="G490">
        <v>3611198</v>
      </c>
      <c r="H490">
        <v>2.0608674376523899</v>
      </c>
      <c r="I490">
        <v>2</v>
      </c>
      <c r="J490">
        <v>34004992</v>
      </c>
      <c r="K490">
        <v>2.5731606880680644</v>
      </c>
    </row>
    <row r="491" spans="1:11" x14ac:dyDescent="0.25">
      <c r="A491" t="s">
        <v>2306</v>
      </c>
      <c r="B491" t="s">
        <v>2307</v>
      </c>
      <c r="C491">
        <v>0</v>
      </c>
      <c r="D491">
        <v>1631</v>
      </c>
      <c r="E491" t="s">
        <v>4316</v>
      </c>
      <c r="F491">
        <v>2</v>
      </c>
      <c r="G491">
        <v>3634519</v>
      </c>
      <c r="H491">
        <v>2.0612605175980176</v>
      </c>
      <c r="I491">
        <v>2</v>
      </c>
      <c r="J491">
        <v>33996254</v>
      </c>
      <c r="K491">
        <v>2.5730134073954991</v>
      </c>
    </row>
    <row r="492" spans="1:11" x14ac:dyDescent="0.25">
      <c r="A492" t="s">
        <v>2309</v>
      </c>
      <c r="B492" t="s">
        <v>2310</v>
      </c>
      <c r="C492">
        <v>0</v>
      </c>
      <c r="D492">
        <v>1631</v>
      </c>
      <c r="E492" t="s">
        <v>4317</v>
      </c>
      <c r="F492">
        <v>2</v>
      </c>
      <c r="G492">
        <v>3690901</v>
      </c>
      <c r="H492">
        <v>2.0622108470647813</v>
      </c>
      <c r="I492">
        <v>2</v>
      </c>
      <c r="J492">
        <v>33983165</v>
      </c>
      <c r="K492">
        <v>2.5727927897801171</v>
      </c>
    </row>
    <row r="493" spans="1:11" x14ac:dyDescent="0.25">
      <c r="A493" t="s">
        <v>2312</v>
      </c>
      <c r="B493" t="s">
        <v>2313</v>
      </c>
      <c r="C493">
        <v>7.9999999999999994E-104</v>
      </c>
      <c r="D493">
        <v>1631</v>
      </c>
      <c r="E493" t="s">
        <v>4318</v>
      </c>
      <c r="F493">
        <v>2</v>
      </c>
      <c r="G493">
        <v>3868299</v>
      </c>
      <c r="H493">
        <v>2.0652009245140537</v>
      </c>
      <c r="I493">
        <v>2</v>
      </c>
      <c r="J493">
        <v>33802831</v>
      </c>
      <c r="K493">
        <v>2.569753225485496</v>
      </c>
    </row>
    <row r="494" spans="1:11" x14ac:dyDescent="0.25">
      <c r="A494" t="s">
        <v>2315</v>
      </c>
      <c r="B494" t="s">
        <v>2316</v>
      </c>
      <c r="C494">
        <v>0</v>
      </c>
      <c r="D494">
        <v>1631</v>
      </c>
      <c r="E494" t="s">
        <v>4319</v>
      </c>
      <c r="F494">
        <v>2</v>
      </c>
      <c r="G494">
        <v>3922293</v>
      </c>
      <c r="H494">
        <v>2.0661110037809904</v>
      </c>
      <c r="I494">
        <v>2</v>
      </c>
      <c r="J494">
        <v>33713029</v>
      </c>
      <c r="K494">
        <v>2.5682395954834689</v>
      </c>
    </row>
    <row r="495" spans="1:11" x14ac:dyDescent="0.25">
      <c r="A495" t="s">
        <v>2318</v>
      </c>
      <c r="B495" t="s">
        <v>2319</v>
      </c>
      <c r="C495">
        <v>0</v>
      </c>
      <c r="D495">
        <v>1631</v>
      </c>
      <c r="E495" t="s">
        <v>4320</v>
      </c>
      <c r="F495">
        <v>2</v>
      </c>
      <c r="G495">
        <v>3992703</v>
      </c>
      <c r="H495">
        <v>2.067297777888947</v>
      </c>
      <c r="I495">
        <v>2</v>
      </c>
      <c r="J495">
        <v>33664238</v>
      </c>
      <c r="K495">
        <v>2.5674172137834077</v>
      </c>
    </row>
    <row r="496" spans="1:11" x14ac:dyDescent="0.25">
      <c r="A496" t="s">
        <v>2321</v>
      </c>
      <c r="B496" t="s">
        <v>2322</v>
      </c>
      <c r="C496">
        <v>0</v>
      </c>
      <c r="D496">
        <v>1631</v>
      </c>
      <c r="E496" t="s">
        <v>4321</v>
      </c>
      <c r="F496">
        <v>2</v>
      </c>
      <c r="G496">
        <v>4046926</v>
      </c>
      <c r="H496">
        <v>2.0682117169949796</v>
      </c>
      <c r="I496">
        <v>2</v>
      </c>
      <c r="J496">
        <v>33618080</v>
      </c>
      <c r="K496">
        <v>2.56663921180535</v>
      </c>
    </row>
    <row r="497" spans="1:11" x14ac:dyDescent="0.25">
      <c r="A497" t="s">
        <v>2324</v>
      </c>
      <c r="B497" t="s">
        <v>2325</v>
      </c>
      <c r="C497">
        <v>0</v>
      </c>
      <c r="D497">
        <v>1631</v>
      </c>
      <c r="E497" t="s">
        <v>4322</v>
      </c>
      <c r="F497">
        <v>2</v>
      </c>
      <c r="G497">
        <v>4094467</v>
      </c>
      <c r="H497">
        <v>2.0690130297043439</v>
      </c>
      <c r="I497">
        <v>2</v>
      </c>
      <c r="J497">
        <v>33567029</v>
      </c>
      <c r="K497">
        <v>2.5657787373701093</v>
      </c>
    </row>
    <row r="498" spans="1:11" x14ac:dyDescent="0.25">
      <c r="A498" t="s">
        <v>2327</v>
      </c>
      <c r="B498" t="s">
        <v>2328</v>
      </c>
      <c r="C498">
        <v>0</v>
      </c>
      <c r="D498">
        <v>1631</v>
      </c>
      <c r="E498" t="s">
        <v>4323</v>
      </c>
      <c r="F498">
        <v>2</v>
      </c>
      <c r="G498">
        <v>4140941</v>
      </c>
      <c r="H498">
        <v>2.0697963579232503</v>
      </c>
      <c r="I498">
        <v>2</v>
      </c>
      <c r="J498">
        <v>33499901</v>
      </c>
      <c r="K498">
        <v>2.5646472820041257</v>
      </c>
    </row>
    <row r="499" spans="1:11" x14ac:dyDescent="0.25">
      <c r="A499" t="s">
        <v>2330</v>
      </c>
      <c r="B499" t="s">
        <v>2331</v>
      </c>
      <c r="C499">
        <v>0</v>
      </c>
      <c r="D499">
        <v>1631</v>
      </c>
      <c r="E499" t="s">
        <v>4324</v>
      </c>
      <c r="F499">
        <v>2</v>
      </c>
      <c r="G499">
        <v>4144980</v>
      </c>
      <c r="H499">
        <v>2.069864436045989</v>
      </c>
      <c r="I499">
        <v>2</v>
      </c>
      <c r="J499">
        <v>33496065</v>
      </c>
      <c r="K499">
        <v>2.564582625485476</v>
      </c>
    </row>
    <row r="500" spans="1:11" x14ac:dyDescent="0.25">
      <c r="A500" t="s">
        <v>2333</v>
      </c>
      <c r="B500" t="s">
        <v>2334</v>
      </c>
      <c r="C500">
        <v>8.0000000000000002E-180</v>
      </c>
      <c r="D500">
        <v>1631</v>
      </c>
      <c r="E500" t="s">
        <v>4325</v>
      </c>
      <c r="F500">
        <v>2</v>
      </c>
      <c r="G500">
        <v>4155757</v>
      </c>
      <c r="H500">
        <v>2.0700460844561785</v>
      </c>
      <c r="I500">
        <v>2</v>
      </c>
      <c r="J500">
        <v>33452119</v>
      </c>
      <c r="K500">
        <v>2.5638419071933547</v>
      </c>
    </row>
    <row r="501" spans="1:11" x14ac:dyDescent="0.25">
      <c r="A501" t="s">
        <v>2336</v>
      </c>
      <c r="B501" t="s">
        <v>2337</v>
      </c>
      <c r="C501">
        <v>1.0000000000000001E-123</v>
      </c>
      <c r="D501">
        <v>1631</v>
      </c>
      <c r="E501" t="s">
        <v>4326</v>
      </c>
      <c r="F501">
        <v>2</v>
      </c>
      <c r="G501">
        <v>4175212</v>
      </c>
      <c r="H501">
        <v>2.0703740022273798</v>
      </c>
      <c r="I501">
        <v>2</v>
      </c>
      <c r="J501">
        <v>33385694</v>
      </c>
      <c r="K501">
        <v>2.5627223010277387</v>
      </c>
    </row>
    <row r="502" spans="1:11" x14ac:dyDescent="0.25">
      <c r="A502" t="s">
        <v>2339</v>
      </c>
      <c r="B502" t="s">
        <v>2340</v>
      </c>
      <c r="C502">
        <v>0</v>
      </c>
      <c r="D502">
        <v>1631</v>
      </c>
      <c r="E502" t="s">
        <v>4327</v>
      </c>
      <c r="F502">
        <v>2</v>
      </c>
      <c r="G502">
        <v>4202346</v>
      </c>
      <c r="H502">
        <v>2.0708313510222287</v>
      </c>
      <c r="I502">
        <v>2</v>
      </c>
      <c r="J502">
        <v>33354043</v>
      </c>
      <c r="K502">
        <v>2.5621888173281087</v>
      </c>
    </row>
    <row r="503" spans="1:11" x14ac:dyDescent="0.25">
      <c r="A503" t="s">
        <v>2342</v>
      </c>
      <c r="B503" t="s">
        <v>2343</v>
      </c>
      <c r="C503">
        <v>2.9999999999999999E-139</v>
      </c>
      <c r="D503">
        <v>1631</v>
      </c>
      <c r="E503" t="s">
        <v>4328</v>
      </c>
      <c r="F503">
        <v>2</v>
      </c>
      <c r="G503">
        <v>4226794</v>
      </c>
      <c r="H503">
        <v>2.0712434267698687</v>
      </c>
      <c r="I503">
        <v>2</v>
      </c>
      <c r="J503">
        <v>33321429</v>
      </c>
      <c r="K503">
        <v>2.5616391020780465</v>
      </c>
    </row>
    <row r="504" spans="1:11" x14ac:dyDescent="0.25">
      <c r="A504" t="s">
        <v>2345</v>
      </c>
      <c r="B504" t="s">
        <v>2346</v>
      </c>
      <c r="C504">
        <v>0</v>
      </c>
      <c r="D504">
        <v>1631</v>
      </c>
      <c r="E504" t="s">
        <v>4329</v>
      </c>
      <c r="F504">
        <v>2</v>
      </c>
      <c r="G504">
        <v>4256365</v>
      </c>
      <c r="H504">
        <v>2.0717418516689792</v>
      </c>
      <c r="I504">
        <v>2</v>
      </c>
      <c r="J504">
        <v>33234640</v>
      </c>
      <c r="K504">
        <v>2.5601762567711943</v>
      </c>
    </row>
    <row r="505" spans="1:11" x14ac:dyDescent="0.25">
      <c r="A505" t="s">
        <v>2348</v>
      </c>
      <c r="B505" t="s">
        <v>2349</v>
      </c>
      <c r="C505">
        <v>9.9999999999999995E-144</v>
      </c>
      <c r="D505">
        <v>1631</v>
      </c>
      <c r="E505" t="s">
        <v>4330</v>
      </c>
      <c r="F505">
        <v>2</v>
      </c>
      <c r="G505">
        <v>4440588</v>
      </c>
      <c r="H505">
        <v>2.0748469658074553</v>
      </c>
      <c r="I505">
        <v>2</v>
      </c>
      <c r="J505">
        <v>33146639</v>
      </c>
      <c r="K505">
        <v>2.558692982970963</v>
      </c>
    </row>
    <row r="506" spans="1:11" x14ac:dyDescent="0.25">
      <c r="A506" t="s">
        <v>2351</v>
      </c>
      <c r="B506" t="s">
        <v>2352</v>
      </c>
      <c r="C506">
        <v>1.9999999999999999E-144</v>
      </c>
      <c r="D506">
        <v>1631</v>
      </c>
      <c r="E506" t="s">
        <v>4331</v>
      </c>
      <c r="F506">
        <v>2</v>
      </c>
      <c r="G506">
        <v>4466270</v>
      </c>
      <c r="H506">
        <v>2.0752798408627107</v>
      </c>
      <c r="I506">
        <v>2</v>
      </c>
      <c r="J506">
        <v>33102304</v>
      </c>
      <c r="K506">
        <v>2.5579457080089369</v>
      </c>
    </row>
    <row r="507" spans="1:11" x14ac:dyDescent="0.25">
      <c r="A507" t="s">
        <v>2354</v>
      </c>
      <c r="B507" t="s">
        <v>2355</v>
      </c>
      <c r="C507">
        <v>0</v>
      </c>
      <c r="D507">
        <v>1631</v>
      </c>
      <c r="E507" t="s">
        <v>4332</v>
      </c>
      <c r="F507">
        <v>2</v>
      </c>
      <c r="G507">
        <v>4482420</v>
      </c>
      <c r="H507">
        <v>2.0755520522225104</v>
      </c>
      <c r="I507">
        <v>2</v>
      </c>
      <c r="J507">
        <v>33088634</v>
      </c>
      <c r="K507">
        <v>2.5577152975266793</v>
      </c>
    </row>
    <row r="508" spans="1:11" x14ac:dyDescent="0.25">
      <c r="A508" t="s">
        <v>2357</v>
      </c>
      <c r="B508" t="s">
        <v>2358</v>
      </c>
      <c r="C508">
        <v>0</v>
      </c>
      <c r="D508">
        <v>1631</v>
      </c>
      <c r="E508" t="s">
        <v>4333</v>
      </c>
      <c r="F508">
        <v>2</v>
      </c>
      <c r="G508">
        <v>4549462</v>
      </c>
      <c r="H508">
        <v>2.0766820580419343</v>
      </c>
      <c r="I508">
        <v>2</v>
      </c>
      <c r="J508">
        <v>33081038</v>
      </c>
      <c r="K508">
        <v>2.5575872654840142</v>
      </c>
    </row>
    <row r="509" spans="1:11" x14ac:dyDescent="0.25">
      <c r="A509" t="s">
        <v>2361</v>
      </c>
      <c r="B509" t="s">
        <v>2362</v>
      </c>
      <c r="C509">
        <v>0</v>
      </c>
      <c r="D509">
        <v>367</v>
      </c>
      <c r="E509" t="s">
        <v>4334</v>
      </c>
      <c r="F509">
        <v>2</v>
      </c>
      <c r="G509">
        <v>4756018</v>
      </c>
      <c r="H509">
        <v>2.0801635991957914</v>
      </c>
      <c r="I509">
        <v>2</v>
      </c>
      <c r="J509">
        <v>32919159</v>
      </c>
      <c r="K509">
        <v>2.5548587637680376</v>
      </c>
    </row>
    <row r="510" spans="1:11" x14ac:dyDescent="0.25">
      <c r="A510" t="s">
        <v>2364</v>
      </c>
      <c r="B510" t="s">
        <v>2365</v>
      </c>
      <c r="C510">
        <v>7.0000000000000001E-147</v>
      </c>
      <c r="D510">
        <v>367</v>
      </c>
      <c r="E510" t="s">
        <v>4335</v>
      </c>
      <c r="F510">
        <v>2</v>
      </c>
      <c r="G510">
        <v>4839844</v>
      </c>
      <c r="H510">
        <v>2.0815765025670965</v>
      </c>
      <c r="I510">
        <v>2</v>
      </c>
      <c r="J510">
        <v>32830551</v>
      </c>
      <c r="K510">
        <v>2.5533652588659241</v>
      </c>
    </row>
    <row r="511" spans="1:11" x14ac:dyDescent="0.25">
      <c r="A511" t="s">
        <v>2367</v>
      </c>
      <c r="B511" t="s">
        <v>2368</v>
      </c>
      <c r="C511">
        <v>0</v>
      </c>
      <c r="D511">
        <v>367</v>
      </c>
      <c r="E511" t="s">
        <v>4336</v>
      </c>
      <c r="F511">
        <v>2</v>
      </c>
      <c r="G511">
        <v>4903006</v>
      </c>
      <c r="H511">
        <v>2.0826411102393978</v>
      </c>
      <c r="I511">
        <v>2</v>
      </c>
      <c r="J511">
        <v>32597923</v>
      </c>
      <c r="K511">
        <v>2.5494442691317136</v>
      </c>
    </row>
    <row r="512" spans="1:11" x14ac:dyDescent="0.25">
      <c r="A512" t="s">
        <v>2370</v>
      </c>
      <c r="B512" t="s">
        <v>2371</v>
      </c>
      <c r="C512">
        <v>0</v>
      </c>
      <c r="D512">
        <v>367</v>
      </c>
      <c r="E512" t="s">
        <v>4337</v>
      </c>
      <c r="F512">
        <v>2</v>
      </c>
      <c r="G512">
        <v>4945332</v>
      </c>
      <c r="H512">
        <v>2.0833545231195765</v>
      </c>
      <c r="I512">
        <v>2</v>
      </c>
      <c r="J512">
        <v>32574995</v>
      </c>
      <c r="K512">
        <v>2.549057813276761</v>
      </c>
    </row>
    <row r="513" spans="1:11" x14ac:dyDescent="0.25">
      <c r="A513" t="s">
        <v>2373</v>
      </c>
      <c r="B513" t="s">
        <v>2374</v>
      </c>
      <c r="C513">
        <v>0</v>
      </c>
      <c r="D513">
        <v>367</v>
      </c>
      <c r="E513" t="s">
        <v>4338</v>
      </c>
      <c r="F513">
        <v>2</v>
      </c>
      <c r="G513">
        <v>4950531</v>
      </c>
      <c r="H513">
        <v>2.0834421532656817</v>
      </c>
      <c r="I513">
        <v>2</v>
      </c>
      <c r="J513">
        <v>32568107</v>
      </c>
      <c r="K513">
        <v>2.5489417147104265</v>
      </c>
    </row>
    <row r="514" spans="1:11" x14ac:dyDescent="0.25">
      <c r="A514" t="s">
        <v>2376</v>
      </c>
      <c r="B514" t="s">
        <v>2377</v>
      </c>
      <c r="C514">
        <v>0</v>
      </c>
      <c r="D514">
        <v>367</v>
      </c>
      <c r="E514" t="s">
        <v>4339</v>
      </c>
      <c r="F514">
        <v>2</v>
      </c>
      <c r="G514">
        <v>4981473</v>
      </c>
      <c r="H514">
        <v>2.0839636866337883</v>
      </c>
      <c r="I514">
        <v>2</v>
      </c>
      <c r="J514">
        <v>32517190</v>
      </c>
      <c r="K514">
        <v>2.5480834988709886</v>
      </c>
    </row>
    <row r="515" spans="1:11" x14ac:dyDescent="0.25">
      <c r="A515" t="s">
        <v>2379</v>
      </c>
      <c r="B515" t="s">
        <v>2380</v>
      </c>
      <c r="C515">
        <v>0</v>
      </c>
      <c r="D515">
        <v>367</v>
      </c>
      <c r="E515" t="s">
        <v>4340</v>
      </c>
      <c r="F515">
        <v>2</v>
      </c>
      <c r="G515">
        <v>4995069</v>
      </c>
      <c r="H515">
        <v>2.0841928498317968</v>
      </c>
      <c r="I515">
        <v>2</v>
      </c>
      <c r="J515">
        <v>32509526</v>
      </c>
      <c r="K515">
        <v>2.5479543206752298</v>
      </c>
    </row>
    <row r="516" spans="1:11" x14ac:dyDescent="0.25">
      <c r="A516" t="s">
        <v>2382</v>
      </c>
      <c r="B516" t="s">
        <v>2383</v>
      </c>
      <c r="C516">
        <v>3E-132</v>
      </c>
      <c r="D516">
        <v>367</v>
      </c>
      <c r="E516" t="s">
        <v>4341</v>
      </c>
      <c r="F516">
        <v>2</v>
      </c>
      <c r="G516">
        <v>5100689</v>
      </c>
      <c r="H516">
        <v>2.0859730952696949</v>
      </c>
      <c r="I516">
        <v>2</v>
      </c>
      <c r="J516">
        <v>32497996</v>
      </c>
      <c r="K516">
        <v>2.5477599803050444</v>
      </c>
    </row>
    <row r="517" spans="1:11" x14ac:dyDescent="0.25">
      <c r="A517" t="s">
        <v>2386</v>
      </c>
      <c r="B517" t="s">
        <v>2387</v>
      </c>
      <c r="C517">
        <v>0</v>
      </c>
      <c r="D517">
        <v>300</v>
      </c>
      <c r="E517" t="s">
        <v>4342</v>
      </c>
      <c r="F517">
        <v>2</v>
      </c>
      <c r="G517">
        <v>5914388</v>
      </c>
      <c r="H517">
        <v>2.0996881485983443</v>
      </c>
      <c r="I517">
        <v>2</v>
      </c>
      <c r="J517">
        <v>32061410</v>
      </c>
      <c r="K517">
        <v>2.5404012392072408</v>
      </c>
    </row>
    <row r="518" spans="1:11" x14ac:dyDescent="0.25">
      <c r="A518" t="s">
        <v>2389</v>
      </c>
      <c r="B518" t="s">
        <v>2390</v>
      </c>
      <c r="C518">
        <v>1.0000000000000001E-123</v>
      </c>
      <c r="D518">
        <v>300</v>
      </c>
      <c r="E518" t="s">
        <v>4343</v>
      </c>
      <c r="F518">
        <v>2</v>
      </c>
      <c r="G518">
        <v>6023164</v>
      </c>
      <c r="H518">
        <v>2.1015215890239527</v>
      </c>
      <c r="I518">
        <v>2</v>
      </c>
      <c r="J518">
        <v>31861290</v>
      </c>
      <c r="K518">
        <v>2.5370281780726822</v>
      </c>
    </row>
    <row r="519" spans="1:11" x14ac:dyDescent="0.25">
      <c r="A519" t="s">
        <v>2392</v>
      </c>
      <c r="B519" t="s">
        <v>2393</v>
      </c>
      <c r="C519">
        <v>0</v>
      </c>
      <c r="D519">
        <v>300</v>
      </c>
      <c r="E519" t="s">
        <v>4344</v>
      </c>
      <c r="F519">
        <v>2</v>
      </c>
      <c r="G519">
        <v>6118928</v>
      </c>
      <c r="H519">
        <v>2.1031357096840058</v>
      </c>
      <c r="I519">
        <v>2</v>
      </c>
      <c r="J519">
        <v>31758009</v>
      </c>
      <c r="K519">
        <v>2.5352873569301759</v>
      </c>
    </row>
    <row r="520" spans="1:11" x14ac:dyDescent="0.25">
      <c r="A520" t="s">
        <v>2395</v>
      </c>
      <c r="B520" t="s">
        <v>2396</v>
      </c>
      <c r="C520">
        <v>1.9999999999999999E-102</v>
      </c>
      <c r="D520">
        <v>300</v>
      </c>
      <c r="E520" t="s">
        <v>4345</v>
      </c>
      <c r="F520">
        <v>2</v>
      </c>
      <c r="G520">
        <v>6156458</v>
      </c>
      <c r="H520">
        <v>2.10376828506068</v>
      </c>
      <c r="I520">
        <v>2</v>
      </c>
      <c r="J520">
        <v>31723708</v>
      </c>
      <c r="K520">
        <v>2.5347092069702692</v>
      </c>
    </row>
    <row r="521" spans="1:11" x14ac:dyDescent="0.25">
      <c r="A521" t="s">
        <v>2398</v>
      </c>
      <c r="B521" t="s">
        <v>2399</v>
      </c>
      <c r="C521">
        <v>4.0000000000000001E-100</v>
      </c>
      <c r="D521">
        <v>300</v>
      </c>
      <c r="E521" t="s">
        <v>4346</v>
      </c>
      <c r="F521">
        <v>2</v>
      </c>
      <c r="G521">
        <v>6305522</v>
      </c>
      <c r="H521">
        <v>2.1062807874840352</v>
      </c>
      <c r="I521">
        <v>2</v>
      </c>
      <c r="J521">
        <v>31516983</v>
      </c>
      <c r="K521">
        <v>2.5312248172888698</v>
      </c>
    </row>
    <row r="522" spans="1:11" x14ac:dyDescent="0.25">
      <c r="A522" t="s">
        <v>2401</v>
      </c>
      <c r="B522" t="s">
        <v>2402</v>
      </c>
      <c r="C522">
        <v>9.9999999999999999E-110</v>
      </c>
      <c r="D522">
        <v>300</v>
      </c>
      <c r="E522" t="s">
        <v>4347</v>
      </c>
      <c r="F522">
        <v>2</v>
      </c>
      <c r="G522">
        <v>6324023</v>
      </c>
      <c r="H522">
        <v>2.1065926254015372</v>
      </c>
      <c r="I522">
        <v>2</v>
      </c>
      <c r="J522">
        <v>31506381</v>
      </c>
      <c r="K522">
        <v>2.531046118537378</v>
      </c>
    </row>
    <row r="523" spans="1:11" x14ac:dyDescent="0.25">
      <c r="A523" t="s">
        <v>2404</v>
      </c>
      <c r="B523" t="s">
        <v>2405</v>
      </c>
      <c r="C523">
        <v>7.0000000000000002E-88</v>
      </c>
      <c r="D523">
        <v>300</v>
      </c>
      <c r="E523" t="s">
        <v>4348</v>
      </c>
      <c r="F523">
        <v>2</v>
      </c>
      <c r="G523">
        <v>6421209</v>
      </c>
      <c r="H523">
        <v>2.1082307141454066</v>
      </c>
      <c r="I523">
        <v>2</v>
      </c>
      <c r="J523">
        <v>31398515</v>
      </c>
      <c r="K523">
        <v>2.5292280163369965</v>
      </c>
    </row>
    <row r="524" spans="1:11" x14ac:dyDescent="0.25">
      <c r="A524" t="s">
        <v>2214</v>
      </c>
      <c r="B524" t="s">
        <v>2215</v>
      </c>
      <c r="C524">
        <v>0</v>
      </c>
      <c r="D524">
        <v>262</v>
      </c>
      <c r="E524" t="s">
        <v>4349</v>
      </c>
      <c r="F524">
        <v>2</v>
      </c>
      <c r="G524">
        <v>9271630</v>
      </c>
      <c r="H524">
        <v>2.1562751089696626</v>
      </c>
      <c r="I524">
        <v>2</v>
      </c>
      <c r="J524">
        <v>37046325</v>
      </c>
      <c r="K524">
        <v>2.6244229414138114</v>
      </c>
    </row>
    <row r="525" spans="1:11" x14ac:dyDescent="0.25">
      <c r="A525" t="s">
        <v>2217</v>
      </c>
      <c r="B525" t="s">
        <v>2218</v>
      </c>
      <c r="C525">
        <v>1.0000000000000001E-110</v>
      </c>
      <c r="D525">
        <v>262</v>
      </c>
      <c r="E525" t="s">
        <v>4350</v>
      </c>
      <c r="F525">
        <v>2</v>
      </c>
      <c r="G525">
        <v>9347364</v>
      </c>
      <c r="H525">
        <v>2.1575516201227942</v>
      </c>
      <c r="I525">
        <v>2</v>
      </c>
      <c r="J525">
        <v>37147141</v>
      </c>
      <c r="K525">
        <v>2.6261222145066641</v>
      </c>
    </row>
    <row r="526" spans="1:11" x14ac:dyDescent="0.25">
      <c r="A526" t="s">
        <v>2220</v>
      </c>
      <c r="B526" t="s">
        <v>2221</v>
      </c>
      <c r="C526">
        <v>0</v>
      </c>
      <c r="D526">
        <v>262</v>
      </c>
      <c r="E526" t="s">
        <v>4351</v>
      </c>
      <c r="F526">
        <v>2</v>
      </c>
      <c r="G526">
        <v>9414863</v>
      </c>
      <c r="H526">
        <v>2.1586893287652167</v>
      </c>
      <c r="I526">
        <v>2</v>
      </c>
      <c r="J526">
        <v>37263882</v>
      </c>
      <c r="K526">
        <v>2.6280899065409913</v>
      </c>
    </row>
    <row r="527" spans="1:11" x14ac:dyDescent="0.25">
      <c r="A527" t="s">
        <v>2223</v>
      </c>
      <c r="B527" t="s">
        <v>2224</v>
      </c>
      <c r="C527">
        <v>0</v>
      </c>
      <c r="D527">
        <v>262</v>
      </c>
      <c r="E527" t="s">
        <v>4352</v>
      </c>
      <c r="F527">
        <v>2</v>
      </c>
      <c r="G527">
        <v>9432310</v>
      </c>
      <c r="H527">
        <v>2.1589834013097633</v>
      </c>
      <c r="I527">
        <v>2</v>
      </c>
      <c r="J527">
        <v>37300748</v>
      </c>
      <c r="K527">
        <v>2.6287112900698073</v>
      </c>
    </row>
    <row r="528" spans="1:11" x14ac:dyDescent="0.25">
      <c r="A528" t="s">
        <v>2226</v>
      </c>
      <c r="B528" t="s">
        <v>2227</v>
      </c>
      <c r="C528">
        <v>0</v>
      </c>
      <c r="D528">
        <v>262</v>
      </c>
      <c r="E528" t="s">
        <v>4353</v>
      </c>
      <c r="F528">
        <v>2</v>
      </c>
      <c r="G528">
        <v>9482111</v>
      </c>
      <c r="H528">
        <v>2.159822806754307</v>
      </c>
      <c r="I528">
        <v>2</v>
      </c>
      <c r="J528">
        <v>37368951</v>
      </c>
      <c r="K528">
        <v>2.6298608647677897</v>
      </c>
    </row>
    <row r="529" spans="1:11" x14ac:dyDescent="0.25">
      <c r="A529" t="s">
        <v>2229</v>
      </c>
      <c r="B529" t="s">
        <v>2230</v>
      </c>
      <c r="C529">
        <v>9.9999999999999996E-82</v>
      </c>
      <c r="D529">
        <v>262</v>
      </c>
      <c r="E529" t="s">
        <v>4354</v>
      </c>
      <c r="F529">
        <v>2</v>
      </c>
      <c r="G529">
        <v>9578624</v>
      </c>
      <c r="H529">
        <v>2.1614495519535861</v>
      </c>
      <c r="I529">
        <v>2</v>
      </c>
      <c r="J529">
        <v>37430083</v>
      </c>
      <c r="K529">
        <v>2.6308912563992002</v>
      </c>
    </row>
    <row r="530" spans="1:11" x14ac:dyDescent="0.25">
      <c r="A530" t="s">
        <v>2427</v>
      </c>
      <c r="B530" t="s">
        <v>2428</v>
      </c>
      <c r="C530">
        <v>0</v>
      </c>
      <c r="D530">
        <v>258</v>
      </c>
      <c r="E530" t="s">
        <v>4355</v>
      </c>
      <c r="F530">
        <v>2</v>
      </c>
      <c r="G530">
        <v>10009659</v>
      </c>
      <c r="H530">
        <v>2.1687147298775042</v>
      </c>
      <c r="I530">
        <v>2</v>
      </c>
      <c r="J530">
        <v>27430722</v>
      </c>
      <c r="K530">
        <v>2.4623501012946507</v>
      </c>
    </row>
    <row r="531" spans="1:11" x14ac:dyDescent="0.25">
      <c r="A531" t="s">
        <v>2430</v>
      </c>
      <c r="B531" t="s">
        <v>2431</v>
      </c>
      <c r="C531">
        <v>0</v>
      </c>
      <c r="D531">
        <v>258</v>
      </c>
      <c r="E531" t="s">
        <v>4356</v>
      </c>
      <c r="F531">
        <v>2</v>
      </c>
      <c r="G531">
        <v>10059700</v>
      </c>
      <c r="H531">
        <v>2.169558180568262</v>
      </c>
      <c r="I531">
        <v>2</v>
      </c>
      <c r="J531">
        <v>27263779</v>
      </c>
      <c r="K531">
        <v>2.459536244883564</v>
      </c>
    </row>
    <row r="532" spans="1:11" x14ac:dyDescent="0.25">
      <c r="A532" t="s">
        <v>2433</v>
      </c>
      <c r="B532" t="s">
        <v>2434</v>
      </c>
      <c r="C532">
        <v>0</v>
      </c>
      <c r="D532">
        <v>258</v>
      </c>
      <c r="E532" t="s">
        <v>4357</v>
      </c>
      <c r="F532">
        <v>2</v>
      </c>
      <c r="G532">
        <v>10122531</v>
      </c>
      <c r="H532">
        <v>2.170617209171827</v>
      </c>
      <c r="I532">
        <v>2</v>
      </c>
      <c r="J532">
        <v>27073464</v>
      </c>
      <c r="K532">
        <v>2.4563284489120294</v>
      </c>
    </row>
    <row r="533" spans="1:11" x14ac:dyDescent="0.25">
      <c r="A533" t="s">
        <v>2436</v>
      </c>
      <c r="B533" t="s">
        <v>2437</v>
      </c>
      <c r="C533">
        <v>0</v>
      </c>
      <c r="D533">
        <v>258</v>
      </c>
      <c r="E533" t="s">
        <v>4358</v>
      </c>
      <c r="F533">
        <v>2</v>
      </c>
      <c r="G533">
        <v>10158802</v>
      </c>
      <c r="H533">
        <v>2.1712285638610718</v>
      </c>
      <c r="I533">
        <v>2</v>
      </c>
      <c r="J533">
        <v>26988963</v>
      </c>
      <c r="K533">
        <v>2.4549041682857484</v>
      </c>
    </row>
    <row r="534" spans="1:11" x14ac:dyDescent="0.25">
      <c r="A534" t="s">
        <v>2439</v>
      </c>
      <c r="B534" t="s">
        <v>2440</v>
      </c>
      <c r="C534">
        <v>0</v>
      </c>
      <c r="D534">
        <v>258</v>
      </c>
      <c r="E534" t="s">
        <v>4359</v>
      </c>
      <c r="F534">
        <v>2</v>
      </c>
      <c r="G534">
        <v>10293516</v>
      </c>
      <c r="H534">
        <v>2.1734991942712303</v>
      </c>
      <c r="I534">
        <v>2</v>
      </c>
      <c r="J534">
        <v>26798221</v>
      </c>
      <c r="K534">
        <v>2.4516891751469916</v>
      </c>
    </row>
    <row r="535" spans="1:11" x14ac:dyDescent="0.25">
      <c r="A535" t="s">
        <v>2442</v>
      </c>
      <c r="B535" t="s">
        <v>2443</v>
      </c>
      <c r="C535">
        <v>0</v>
      </c>
      <c r="D535">
        <v>258</v>
      </c>
      <c r="E535" t="s">
        <v>4360</v>
      </c>
      <c r="F535">
        <v>2</v>
      </c>
      <c r="G535">
        <v>10297911</v>
      </c>
      <c r="H535">
        <v>2.1735732728425194</v>
      </c>
      <c r="I535">
        <v>2</v>
      </c>
      <c r="J535">
        <v>26795134</v>
      </c>
      <c r="K535">
        <v>2.4516371431675674</v>
      </c>
    </row>
    <row r="536" spans="1:11" x14ac:dyDescent="0.25">
      <c r="A536" t="s">
        <v>2164</v>
      </c>
      <c r="B536" t="s">
        <v>2165</v>
      </c>
      <c r="C536">
        <v>0</v>
      </c>
      <c r="D536">
        <v>392</v>
      </c>
      <c r="E536" t="s">
        <v>4361</v>
      </c>
      <c r="F536">
        <v>2</v>
      </c>
      <c r="G536">
        <v>10637799</v>
      </c>
      <c r="H536">
        <v>2.1793021505304213</v>
      </c>
      <c r="I536">
        <v>2</v>
      </c>
      <c r="J536">
        <v>34832318</v>
      </c>
      <c r="K536">
        <v>2.5871054271056915</v>
      </c>
    </row>
    <row r="537" spans="1:11" x14ac:dyDescent="0.25">
      <c r="A537" t="s">
        <v>2167</v>
      </c>
      <c r="B537" t="s">
        <v>2168</v>
      </c>
      <c r="C537">
        <v>1.0000000000000001E-86</v>
      </c>
      <c r="D537">
        <v>392</v>
      </c>
      <c r="E537" t="s">
        <v>4362</v>
      </c>
      <c r="F537">
        <v>2</v>
      </c>
      <c r="G537">
        <v>10672933</v>
      </c>
      <c r="H537">
        <v>2.1798943408657276</v>
      </c>
      <c r="I537">
        <v>2</v>
      </c>
      <c r="J537">
        <v>34860972</v>
      </c>
      <c r="K537">
        <v>2.5875883957932269</v>
      </c>
    </row>
    <row r="538" spans="1:11" x14ac:dyDescent="0.25">
      <c r="A538" t="s">
        <v>2170</v>
      </c>
      <c r="B538" t="s">
        <v>2171</v>
      </c>
      <c r="C538">
        <v>2.0000000000000001E-138</v>
      </c>
      <c r="D538">
        <v>392</v>
      </c>
      <c r="E538" t="s">
        <v>4363</v>
      </c>
      <c r="F538">
        <v>2</v>
      </c>
      <c r="G538">
        <v>10764016</v>
      </c>
      <c r="H538">
        <v>2.1814295623694209</v>
      </c>
      <c r="I538">
        <v>2</v>
      </c>
      <c r="J538">
        <v>34871211</v>
      </c>
      <c r="K538">
        <v>2.5877609761098208</v>
      </c>
    </row>
    <row r="539" spans="1:11" x14ac:dyDescent="0.25">
      <c r="A539" t="s">
        <v>2173</v>
      </c>
      <c r="B539" t="s">
        <v>2174</v>
      </c>
      <c r="C539">
        <v>0</v>
      </c>
      <c r="D539">
        <v>392</v>
      </c>
      <c r="E539" t="s">
        <v>4364</v>
      </c>
      <c r="F539">
        <v>2</v>
      </c>
      <c r="G539">
        <v>10792780</v>
      </c>
      <c r="H539">
        <v>2.1819143851281377</v>
      </c>
      <c r="I539">
        <v>2</v>
      </c>
      <c r="J539">
        <v>34930351</v>
      </c>
      <c r="K539">
        <v>2.588757792197657</v>
      </c>
    </row>
    <row r="540" spans="1:11" x14ac:dyDescent="0.25">
      <c r="A540" t="s">
        <v>2176</v>
      </c>
      <c r="B540" t="s">
        <v>2177</v>
      </c>
      <c r="C540">
        <v>0</v>
      </c>
      <c r="D540">
        <v>392</v>
      </c>
      <c r="E540" t="s">
        <v>4365</v>
      </c>
      <c r="F540">
        <v>2</v>
      </c>
      <c r="G540">
        <v>10830646</v>
      </c>
      <c r="H540">
        <v>2.182552623849511</v>
      </c>
      <c r="I540">
        <v>2</v>
      </c>
      <c r="J540">
        <v>35023313</v>
      </c>
      <c r="K540">
        <v>2.5903246846081651</v>
      </c>
    </row>
    <row r="541" spans="1:11" x14ac:dyDescent="0.25">
      <c r="A541" t="s">
        <v>2179</v>
      </c>
      <c r="B541" t="s">
        <v>2180</v>
      </c>
      <c r="C541">
        <v>4.0000000000000002E-142</v>
      </c>
      <c r="D541">
        <v>392</v>
      </c>
      <c r="E541" t="s">
        <v>4366</v>
      </c>
      <c r="F541">
        <v>2</v>
      </c>
      <c r="G541">
        <v>10846743</v>
      </c>
      <c r="H541">
        <v>2.1828239418841049</v>
      </c>
      <c r="I541">
        <v>2</v>
      </c>
      <c r="J541">
        <v>35031978</v>
      </c>
      <c r="K541">
        <v>2.5904707348516736</v>
      </c>
    </row>
    <row r="542" spans="1:11" x14ac:dyDescent="0.25">
      <c r="A542" t="s">
        <v>2182</v>
      </c>
      <c r="B542" t="s">
        <v>2183</v>
      </c>
      <c r="C542">
        <v>0</v>
      </c>
      <c r="D542">
        <v>392</v>
      </c>
      <c r="E542" t="s">
        <v>4367</v>
      </c>
      <c r="F542">
        <v>2</v>
      </c>
      <c r="G542">
        <v>10902341</v>
      </c>
      <c r="H542">
        <v>2.1837610568799035</v>
      </c>
      <c r="I542">
        <v>2</v>
      </c>
      <c r="J542">
        <v>35172148</v>
      </c>
      <c r="K542">
        <v>2.5928333271924249</v>
      </c>
    </row>
    <row r="543" spans="1:11" x14ac:dyDescent="0.25">
      <c r="A543" t="s">
        <v>2185</v>
      </c>
      <c r="B543" t="s">
        <v>2186</v>
      </c>
      <c r="C543">
        <v>0</v>
      </c>
      <c r="D543">
        <v>392</v>
      </c>
      <c r="E543" t="s">
        <v>4368</v>
      </c>
      <c r="F543">
        <v>2</v>
      </c>
      <c r="G543">
        <v>10981786</v>
      </c>
      <c r="H543">
        <v>2.185100117652615</v>
      </c>
      <c r="I543">
        <v>2</v>
      </c>
      <c r="J543">
        <v>35260167</v>
      </c>
      <c r="K543">
        <v>2.5943169043861225</v>
      </c>
    </row>
    <row r="544" spans="1:11" x14ac:dyDescent="0.25">
      <c r="A544" t="s">
        <v>2188</v>
      </c>
      <c r="B544" t="s">
        <v>2189</v>
      </c>
      <c r="C544">
        <v>0</v>
      </c>
      <c r="D544">
        <v>392</v>
      </c>
      <c r="E544" t="s">
        <v>4369</v>
      </c>
      <c r="F544">
        <v>2</v>
      </c>
      <c r="G544">
        <v>11077482</v>
      </c>
      <c r="H544">
        <v>2.1867130921595748</v>
      </c>
      <c r="I544">
        <v>2</v>
      </c>
      <c r="J544">
        <v>35271183</v>
      </c>
      <c r="K544">
        <v>2.5945025811873332</v>
      </c>
    </row>
    <row r="545" spans="1:11" x14ac:dyDescent="0.25">
      <c r="A545" t="s">
        <v>2233</v>
      </c>
      <c r="B545" t="s">
        <v>2234</v>
      </c>
      <c r="C545">
        <v>0</v>
      </c>
      <c r="D545">
        <v>217</v>
      </c>
      <c r="E545" t="s">
        <v>4370</v>
      </c>
      <c r="F545">
        <v>2</v>
      </c>
      <c r="G545">
        <v>12993146</v>
      </c>
      <c r="H545">
        <v>2.2190019777545844</v>
      </c>
      <c r="I545">
        <v>2</v>
      </c>
      <c r="J545">
        <v>42384964</v>
      </c>
      <c r="K545">
        <v>2.7144067297525059</v>
      </c>
    </row>
    <row r="546" spans="1:11" x14ac:dyDescent="0.25">
      <c r="A546" t="s">
        <v>2236</v>
      </c>
      <c r="B546" t="s">
        <v>2237</v>
      </c>
      <c r="C546">
        <v>2E-118</v>
      </c>
      <c r="D546">
        <v>217</v>
      </c>
      <c r="E546" t="s">
        <v>4371</v>
      </c>
      <c r="F546">
        <v>2</v>
      </c>
      <c r="G546">
        <v>12996300</v>
      </c>
      <c r="H546">
        <v>2.21905513903191</v>
      </c>
      <c r="I546">
        <v>2</v>
      </c>
      <c r="J546">
        <v>42403286</v>
      </c>
      <c r="K546">
        <v>2.7147155505905403</v>
      </c>
    </row>
    <row r="547" spans="1:11" x14ac:dyDescent="0.25">
      <c r="A547" t="s">
        <v>2239</v>
      </c>
      <c r="B547" t="s">
        <v>2240</v>
      </c>
      <c r="C547">
        <v>0</v>
      </c>
      <c r="D547">
        <v>217</v>
      </c>
      <c r="E547" t="s">
        <v>4372</v>
      </c>
      <c r="F547">
        <v>2</v>
      </c>
      <c r="G547">
        <v>13021101</v>
      </c>
      <c r="H547">
        <v>2.2194731646625225</v>
      </c>
      <c r="I547">
        <v>2</v>
      </c>
      <c r="J547">
        <v>42536691</v>
      </c>
      <c r="K547">
        <v>2.7169641175536414</v>
      </c>
    </row>
    <row r="548" spans="1:11" x14ac:dyDescent="0.25">
      <c r="A548" t="s">
        <v>2242</v>
      </c>
      <c r="B548" t="s">
        <v>2243</v>
      </c>
      <c r="C548">
        <v>0</v>
      </c>
      <c r="D548">
        <v>217</v>
      </c>
      <c r="E548" t="s">
        <v>4373</v>
      </c>
      <c r="F548">
        <v>2</v>
      </c>
      <c r="G548">
        <v>13047988</v>
      </c>
      <c r="H548">
        <v>2.2199263502248097</v>
      </c>
      <c r="I548">
        <v>2</v>
      </c>
      <c r="J548">
        <v>42663553</v>
      </c>
      <c r="K548">
        <v>2.7191024009918405</v>
      </c>
    </row>
    <row r="549" spans="1:11" x14ac:dyDescent="0.25">
      <c r="A549" t="s">
        <v>2245</v>
      </c>
      <c r="B549" t="s">
        <v>2246</v>
      </c>
      <c r="C549">
        <v>3.0000000000000002E-91</v>
      </c>
      <c r="D549">
        <v>217</v>
      </c>
      <c r="E549" t="s">
        <v>4374</v>
      </c>
      <c r="F549">
        <v>2</v>
      </c>
      <c r="G549">
        <v>13059388</v>
      </c>
      <c r="H549">
        <v>2.2201184994199621</v>
      </c>
      <c r="I549">
        <v>2</v>
      </c>
      <c r="J549">
        <v>42748622</v>
      </c>
      <c r="K549">
        <v>2.7205362553674939</v>
      </c>
    </row>
    <row r="550" spans="1:11" x14ac:dyDescent="0.25">
      <c r="A550" t="s">
        <v>2192</v>
      </c>
      <c r="B550" t="s">
        <v>2193</v>
      </c>
      <c r="C550">
        <v>6.9999999999999999E-171</v>
      </c>
      <c r="D550">
        <v>295</v>
      </c>
      <c r="E550" t="s">
        <v>4375</v>
      </c>
      <c r="F550">
        <v>2</v>
      </c>
      <c r="G550">
        <v>13175769</v>
      </c>
      <c r="H550">
        <v>2.2220801235849685</v>
      </c>
      <c r="I550">
        <v>2</v>
      </c>
      <c r="J550">
        <v>43835881</v>
      </c>
      <c r="K550">
        <v>2.7388622151721069</v>
      </c>
    </row>
    <row r="551" spans="1:11" x14ac:dyDescent="0.25">
      <c r="A551" t="s">
        <v>2195</v>
      </c>
      <c r="B551" t="s">
        <v>2196</v>
      </c>
      <c r="C551">
        <v>0</v>
      </c>
      <c r="D551">
        <v>295</v>
      </c>
      <c r="E551" t="s">
        <v>4376</v>
      </c>
      <c r="F551">
        <v>2</v>
      </c>
      <c r="G551">
        <v>13205742</v>
      </c>
      <c r="H551">
        <v>2.2225853242714875</v>
      </c>
      <c r="I551">
        <v>2</v>
      </c>
      <c r="J551">
        <v>44058995</v>
      </c>
      <c r="K551">
        <v>2.7426228446043277</v>
      </c>
    </row>
    <row r="552" spans="1:11" x14ac:dyDescent="0.25">
      <c r="A552" t="s">
        <v>2198</v>
      </c>
      <c r="B552" t="s">
        <v>2199</v>
      </c>
      <c r="C552">
        <v>0</v>
      </c>
      <c r="D552">
        <v>295</v>
      </c>
      <c r="E552" t="s">
        <v>4377</v>
      </c>
      <c r="F552">
        <v>2</v>
      </c>
      <c r="G552">
        <v>13245973</v>
      </c>
      <c r="H552">
        <v>2.2232634255232586</v>
      </c>
      <c r="I552">
        <v>2</v>
      </c>
      <c r="J552">
        <v>44086931</v>
      </c>
      <c r="K552">
        <v>2.7430937112636071</v>
      </c>
    </row>
    <row r="553" spans="1:11" x14ac:dyDescent="0.25">
      <c r="A553" t="s">
        <v>2201</v>
      </c>
      <c r="B553" t="s">
        <v>2202</v>
      </c>
      <c r="C553">
        <v>0</v>
      </c>
      <c r="D553">
        <v>295</v>
      </c>
      <c r="E553" t="s">
        <v>4378</v>
      </c>
      <c r="F553">
        <v>2</v>
      </c>
      <c r="G553">
        <v>13253553</v>
      </c>
      <c r="H553">
        <v>2.2233911878828425</v>
      </c>
      <c r="I553">
        <v>2</v>
      </c>
      <c r="J553">
        <v>44173271</v>
      </c>
      <c r="K553">
        <v>2.7445489885890009</v>
      </c>
    </row>
    <row r="554" spans="1:11" x14ac:dyDescent="0.25">
      <c r="A554" t="s">
        <v>2204</v>
      </c>
      <c r="B554" t="s">
        <v>2205</v>
      </c>
      <c r="C554">
        <v>0</v>
      </c>
      <c r="D554">
        <v>295</v>
      </c>
      <c r="E554" t="s">
        <v>4379</v>
      </c>
      <c r="F554">
        <v>2</v>
      </c>
      <c r="G554">
        <v>13277452</v>
      </c>
      <c r="H554">
        <v>2.2237940101297684</v>
      </c>
      <c r="I554">
        <v>2</v>
      </c>
      <c r="J554">
        <v>44297829</v>
      </c>
      <c r="K554">
        <v>2.746648437663548</v>
      </c>
    </row>
    <row r="555" spans="1:11" x14ac:dyDescent="0.25">
      <c r="A555" t="s">
        <v>2207</v>
      </c>
      <c r="B555" t="s">
        <v>2208</v>
      </c>
      <c r="C555">
        <v>9.9999999999999997E-148</v>
      </c>
      <c r="D555">
        <v>295</v>
      </c>
      <c r="E555" t="s">
        <v>4380</v>
      </c>
      <c r="F555">
        <v>2</v>
      </c>
      <c r="G555">
        <v>13280180</v>
      </c>
      <c r="H555">
        <v>2.2238399910950646</v>
      </c>
      <c r="I555">
        <v>2</v>
      </c>
      <c r="J555">
        <v>44312899</v>
      </c>
      <c r="K555">
        <v>2.7469024454153859</v>
      </c>
    </row>
    <row r="556" spans="1:11" x14ac:dyDescent="0.25">
      <c r="A556" t="s">
        <v>2210</v>
      </c>
      <c r="B556" t="s">
        <v>2211</v>
      </c>
      <c r="C556">
        <v>0</v>
      </c>
      <c r="D556">
        <v>295</v>
      </c>
      <c r="E556" t="s">
        <v>4381</v>
      </c>
      <c r="F556">
        <v>2</v>
      </c>
      <c r="G556">
        <v>13313867</v>
      </c>
      <c r="H556">
        <v>2.2244077919667409</v>
      </c>
      <c r="I556">
        <v>2</v>
      </c>
      <c r="J556">
        <v>44359247</v>
      </c>
      <c r="K556">
        <v>2.7476836498800297</v>
      </c>
    </row>
    <row r="557" spans="1:11" x14ac:dyDescent="0.25">
      <c r="A557" t="s">
        <v>2096</v>
      </c>
      <c r="B557" t="s">
        <v>2097</v>
      </c>
      <c r="C557">
        <v>0</v>
      </c>
      <c r="D557">
        <v>496</v>
      </c>
      <c r="E557" t="s">
        <v>4382</v>
      </c>
      <c r="F557">
        <v>2</v>
      </c>
      <c r="G557">
        <v>13839453</v>
      </c>
      <c r="H557">
        <v>2.2332666452021406</v>
      </c>
      <c r="I557">
        <v>2</v>
      </c>
      <c r="J557">
        <v>45294740</v>
      </c>
      <c r="K557">
        <v>2.7634515645309978</v>
      </c>
    </row>
    <row r="558" spans="1:11" x14ac:dyDescent="0.25">
      <c r="A558" t="s">
        <v>2099</v>
      </c>
      <c r="B558" t="s">
        <v>2100</v>
      </c>
      <c r="C558">
        <v>0</v>
      </c>
      <c r="D558">
        <v>496</v>
      </c>
      <c r="E558" t="s">
        <v>4383</v>
      </c>
      <c r="F558">
        <v>2</v>
      </c>
      <c r="G558">
        <v>13846024</v>
      </c>
      <c r="H558">
        <v>2.2333774006724347</v>
      </c>
      <c r="I558">
        <v>2</v>
      </c>
      <c r="J558">
        <v>45326419</v>
      </c>
      <c r="K558">
        <v>2.7639855201760195</v>
      </c>
    </row>
    <row r="559" spans="1:11" x14ac:dyDescent="0.25">
      <c r="A559" t="s">
        <v>2102</v>
      </c>
      <c r="B559" t="s">
        <v>2103</v>
      </c>
      <c r="C559">
        <v>0</v>
      </c>
      <c r="D559">
        <v>496</v>
      </c>
      <c r="E559" t="s">
        <v>4384</v>
      </c>
      <c r="F559">
        <v>2</v>
      </c>
      <c r="G559">
        <v>13852808</v>
      </c>
      <c r="H559">
        <v>2.2334917462987431</v>
      </c>
      <c r="I559">
        <v>2</v>
      </c>
      <c r="J559">
        <v>45346934</v>
      </c>
      <c r="K559">
        <v>2.7643313044513316</v>
      </c>
    </row>
    <row r="560" spans="1:11" x14ac:dyDescent="0.25">
      <c r="A560" t="s">
        <v>2105</v>
      </c>
      <c r="B560" t="s">
        <v>2106</v>
      </c>
      <c r="C560">
        <v>3.9999999999999999E-121</v>
      </c>
      <c r="D560">
        <v>496</v>
      </c>
      <c r="E560" t="s">
        <v>4385</v>
      </c>
      <c r="F560">
        <v>2</v>
      </c>
      <c r="G560">
        <v>13872620</v>
      </c>
      <c r="H560">
        <v>2.2338256813736872</v>
      </c>
      <c r="I560">
        <v>2</v>
      </c>
      <c r="J560">
        <v>45375655</v>
      </c>
      <c r="K560">
        <v>2.7648154024367688</v>
      </c>
    </row>
    <row r="561" spans="1:11" x14ac:dyDescent="0.25">
      <c r="A561" t="s">
        <v>2108</v>
      </c>
      <c r="B561" t="s">
        <v>2109</v>
      </c>
      <c r="C561">
        <v>0</v>
      </c>
      <c r="D561">
        <v>496</v>
      </c>
      <c r="E561" t="s">
        <v>4386</v>
      </c>
      <c r="F561">
        <v>2</v>
      </c>
      <c r="G561">
        <v>13875717</v>
      </c>
      <c r="H561">
        <v>2.2338778819050371</v>
      </c>
      <c r="I561">
        <v>2</v>
      </c>
      <c r="J561">
        <v>45394037</v>
      </c>
      <c r="K561">
        <v>2.765125234586356</v>
      </c>
    </row>
    <row r="562" spans="1:11" x14ac:dyDescent="0.25">
      <c r="A562" t="s">
        <v>2111</v>
      </c>
      <c r="B562" t="s">
        <v>2112</v>
      </c>
      <c r="C562">
        <v>0</v>
      </c>
      <c r="D562">
        <v>496</v>
      </c>
      <c r="E562" t="s">
        <v>4387</v>
      </c>
      <c r="F562">
        <v>2</v>
      </c>
      <c r="G562">
        <v>13932610</v>
      </c>
      <c r="H562">
        <v>2.2348368243751975</v>
      </c>
      <c r="I562">
        <v>2</v>
      </c>
      <c r="J562">
        <v>45582957</v>
      </c>
      <c r="K562">
        <v>2.7683095175642736</v>
      </c>
    </row>
    <row r="563" spans="1:11" x14ac:dyDescent="0.25">
      <c r="A563" t="s">
        <v>2114</v>
      </c>
      <c r="B563" t="s">
        <v>2115</v>
      </c>
      <c r="C563">
        <v>2E-85</v>
      </c>
      <c r="D563">
        <v>496</v>
      </c>
      <c r="E563" t="s">
        <v>4388</v>
      </c>
      <c r="F563">
        <v>2</v>
      </c>
      <c r="G563">
        <v>13939714</v>
      </c>
      <c r="H563">
        <v>2.2349565636631241</v>
      </c>
      <c r="I563">
        <v>2</v>
      </c>
      <c r="J563">
        <v>45624109</v>
      </c>
      <c r="K563">
        <v>2.7690031424483901</v>
      </c>
    </row>
    <row r="564" spans="1:11" x14ac:dyDescent="0.25">
      <c r="A564" t="s">
        <v>2117</v>
      </c>
      <c r="B564" t="s">
        <v>2118</v>
      </c>
      <c r="C564">
        <v>0</v>
      </c>
      <c r="D564">
        <v>496</v>
      </c>
      <c r="E564" t="s">
        <v>4389</v>
      </c>
      <c r="F564">
        <v>2</v>
      </c>
      <c r="G564">
        <v>13948035</v>
      </c>
      <c r="H564">
        <v>2.235096815720393</v>
      </c>
      <c r="I564">
        <v>2</v>
      </c>
      <c r="J564">
        <v>45685923</v>
      </c>
      <c r="K564">
        <v>2.7700450293211243</v>
      </c>
    </row>
    <row r="565" spans="1:11" x14ac:dyDescent="0.25">
      <c r="A565" t="s">
        <v>2120</v>
      </c>
      <c r="B565" t="s">
        <v>2121</v>
      </c>
      <c r="C565">
        <v>0</v>
      </c>
      <c r="D565">
        <v>496</v>
      </c>
      <c r="E565" t="s">
        <v>4390</v>
      </c>
      <c r="F565">
        <v>2</v>
      </c>
      <c r="G565">
        <v>13957069</v>
      </c>
      <c r="H565">
        <v>2.2352490855299556</v>
      </c>
      <c r="I565">
        <v>2</v>
      </c>
      <c r="J565">
        <v>45703717</v>
      </c>
      <c r="K565">
        <v>2.7703449506174884</v>
      </c>
    </row>
    <row r="566" spans="1:11" x14ac:dyDescent="0.25">
      <c r="A566" t="s">
        <v>2123</v>
      </c>
      <c r="B566" t="s">
        <v>2124</v>
      </c>
      <c r="C566">
        <v>0</v>
      </c>
      <c r="D566">
        <v>496</v>
      </c>
      <c r="E566" t="s">
        <v>4391</v>
      </c>
      <c r="F566">
        <v>2</v>
      </c>
      <c r="G566">
        <v>13989766</v>
      </c>
      <c r="H566">
        <v>2.235800199761</v>
      </c>
      <c r="I566">
        <v>2</v>
      </c>
      <c r="J566">
        <v>45768556</v>
      </c>
      <c r="K566">
        <v>2.7714378244477085</v>
      </c>
    </row>
    <row r="567" spans="1:11" x14ac:dyDescent="0.25">
      <c r="A567" t="s">
        <v>2126</v>
      </c>
      <c r="B567" t="s">
        <v>2127</v>
      </c>
      <c r="C567">
        <v>6.9999999999999995E-129</v>
      </c>
      <c r="D567">
        <v>496</v>
      </c>
      <c r="E567" t="s">
        <v>4392</v>
      </c>
      <c r="F567">
        <v>2</v>
      </c>
      <c r="G567">
        <v>14016833</v>
      </c>
      <c r="H567">
        <v>2.2362564192579475</v>
      </c>
      <c r="I567">
        <v>2</v>
      </c>
      <c r="J567">
        <v>45850403</v>
      </c>
      <c r="K567">
        <v>2.7728173713929425</v>
      </c>
    </row>
    <row r="568" spans="1:11" x14ac:dyDescent="0.25">
      <c r="A568" t="s">
        <v>1829</v>
      </c>
      <c r="B568" t="s">
        <v>1830</v>
      </c>
      <c r="C568">
        <v>3E-122</v>
      </c>
      <c r="D568">
        <v>1856</v>
      </c>
      <c r="E568" t="s">
        <v>4393</v>
      </c>
      <c r="F568">
        <v>2</v>
      </c>
      <c r="G568">
        <v>14164593</v>
      </c>
      <c r="H568">
        <v>2.238746942510208</v>
      </c>
      <c r="I568">
        <v>2</v>
      </c>
      <c r="J568">
        <v>46171931</v>
      </c>
      <c r="K568">
        <v>2.778236787745493</v>
      </c>
    </row>
    <row r="569" spans="1:11" x14ac:dyDescent="0.25">
      <c r="A569" t="s">
        <v>1832</v>
      </c>
      <c r="B569" t="s">
        <v>1833</v>
      </c>
      <c r="C569">
        <v>0</v>
      </c>
      <c r="D569">
        <v>1856</v>
      </c>
      <c r="E569" t="s">
        <v>4394</v>
      </c>
      <c r="F569">
        <v>2</v>
      </c>
      <c r="G569">
        <v>14343425</v>
      </c>
      <c r="H569">
        <v>2.2417611903056081</v>
      </c>
      <c r="I569">
        <v>2</v>
      </c>
      <c r="J569">
        <v>46240681</v>
      </c>
      <c r="K569">
        <v>2.7793955822338043</v>
      </c>
    </row>
    <row r="570" spans="1:11" x14ac:dyDescent="0.25">
      <c r="A570" t="s">
        <v>1835</v>
      </c>
      <c r="B570" t="s">
        <v>1836</v>
      </c>
      <c r="C570">
        <v>0</v>
      </c>
      <c r="D570">
        <v>1856</v>
      </c>
      <c r="E570" t="s">
        <v>4395</v>
      </c>
      <c r="F570">
        <v>2</v>
      </c>
      <c r="G570">
        <v>14412074</v>
      </c>
      <c r="H570">
        <v>2.2429182824194713</v>
      </c>
      <c r="I570">
        <v>2</v>
      </c>
      <c r="J570">
        <v>46302880</v>
      </c>
      <c r="K570">
        <v>2.7804439583556735</v>
      </c>
    </row>
    <row r="571" spans="1:11" x14ac:dyDescent="0.25">
      <c r="A571" t="s">
        <v>1838</v>
      </c>
      <c r="B571" t="s">
        <v>1839</v>
      </c>
      <c r="C571">
        <v>0</v>
      </c>
      <c r="D571">
        <v>1856</v>
      </c>
      <c r="E571" t="s">
        <v>4396</v>
      </c>
      <c r="F571">
        <v>2</v>
      </c>
      <c r="G571">
        <v>14479274</v>
      </c>
      <c r="H571">
        <v>2.244050951359319</v>
      </c>
      <c r="I571">
        <v>2</v>
      </c>
      <c r="J571">
        <v>46447816</v>
      </c>
      <c r="K571">
        <v>2.7828868825441524</v>
      </c>
    </row>
    <row r="572" spans="1:11" x14ac:dyDescent="0.25">
      <c r="A572" t="s">
        <v>1841</v>
      </c>
      <c r="B572" t="s">
        <v>1842</v>
      </c>
      <c r="C572">
        <v>4E-160</v>
      </c>
      <c r="D572">
        <v>1856</v>
      </c>
      <c r="E572" t="s">
        <v>4397</v>
      </c>
      <c r="F572">
        <v>2</v>
      </c>
      <c r="G572">
        <v>14517005</v>
      </c>
      <c r="H572">
        <v>2.244686914629697</v>
      </c>
      <c r="I572">
        <v>2</v>
      </c>
      <c r="J572">
        <v>46496857</v>
      </c>
      <c r="K572">
        <v>2.7837134780423529</v>
      </c>
    </row>
    <row r="573" spans="1:11" x14ac:dyDescent="0.25">
      <c r="A573" t="s">
        <v>1844</v>
      </c>
      <c r="B573" t="s">
        <v>1845</v>
      </c>
      <c r="C573">
        <v>3E-176</v>
      </c>
      <c r="D573">
        <v>1856</v>
      </c>
      <c r="E573" t="s">
        <v>4398</v>
      </c>
      <c r="F573">
        <v>2</v>
      </c>
      <c r="G573">
        <v>14542556</v>
      </c>
      <c r="H573">
        <v>2.2451175816547275</v>
      </c>
      <c r="I573">
        <v>2</v>
      </c>
      <c r="J573">
        <v>46511227</v>
      </c>
      <c r="K573">
        <v>2.7839556871594007</v>
      </c>
    </row>
    <row r="574" spans="1:11" x14ac:dyDescent="0.25">
      <c r="A574" t="s">
        <v>1847</v>
      </c>
      <c r="B574" t="s">
        <v>1848</v>
      </c>
      <c r="C574">
        <v>0</v>
      </c>
      <c r="D574">
        <v>1856</v>
      </c>
      <c r="E574" t="s">
        <v>4399</v>
      </c>
      <c r="F574">
        <v>2</v>
      </c>
      <c r="G574">
        <v>14588250</v>
      </c>
      <c r="H574">
        <v>2.2458877628234388</v>
      </c>
      <c r="I574">
        <v>2</v>
      </c>
      <c r="J574">
        <v>46599748</v>
      </c>
      <c r="K574">
        <v>2.7854477256597621</v>
      </c>
    </row>
    <row r="575" spans="1:11" x14ac:dyDescent="0.25">
      <c r="A575" t="s">
        <v>1850</v>
      </c>
      <c r="B575" t="s">
        <v>1851</v>
      </c>
      <c r="C575">
        <v>0</v>
      </c>
      <c r="D575">
        <v>1856</v>
      </c>
      <c r="E575" t="s">
        <v>4400</v>
      </c>
      <c r="F575">
        <v>2</v>
      </c>
      <c r="G575">
        <v>14633273</v>
      </c>
      <c r="H575">
        <v>2.2466466341579445</v>
      </c>
      <c r="I575">
        <v>2</v>
      </c>
      <c r="J575">
        <v>46638105</v>
      </c>
      <c r="K575">
        <v>2.786094240280681</v>
      </c>
    </row>
    <row r="576" spans="1:11" x14ac:dyDescent="0.25">
      <c r="A576" t="s">
        <v>1853</v>
      </c>
      <c r="B576" t="s">
        <v>1854</v>
      </c>
      <c r="C576">
        <v>3.9999999999999997E-148</v>
      </c>
      <c r="D576">
        <v>1856</v>
      </c>
      <c r="E576" t="s">
        <v>4401</v>
      </c>
      <c r="F576">
        <v>2</v>
      </c>
      <c r="G576">
        <v>14650828</v>
      </c>
      <c r="H576">
        <v>2.246942527063287</v>
      </c>
      <c r="I576">
        <v>2</v>
      </c>
      <c r="J576">
        <v>46652795</v>
      </c>
      <c r="K576">
        <v>2.786341843059347</v>
      </c>
    </row>
    <row r="577" spans="1:11" x14ac:dyDescent="0.25">
      <c r="A577" t="s">
        <v>1856</v>
      </c>
      <c r="B577" t="s">
        <v>1857</v>
      </c>
      <c r="C577">
        <v>1E-134</v>
      </c>
      <c r="D577">
        <v>1856</v>
      </c>
      <c r="E577" t="s">
        <v>4402</v>
      </c>
      <c r="F577">
        <v>2</v>
      </c>
      <c r="G577">
        <v>14653544</v>
      </c>
      <c r="H577">
        <v>2.2469883057662727</v>
      </c>
      <c r="I577">
        <v>2</v>
      </c>
      <c r="J577">
        <v>46681674</v>
      </c>
      <c r="K577">
        <v>2.7868286041652079</v>
      </c>
    </row>
    <row r="578" spans="1:11" x14ac:dyDescent="0.25">
      <c r="A578" t="s">
        <v>1859</v>
      </c>
      <c r="B578" t="s">
        <v>1860</v>
      </c>
      <c r="C578">
        <v>7.9999999999999998E-121</v>
      </c>
      <c r="D578">
        <v>1856</v>
      </c>
      <c r="E578" t="s">
        <v>4403</v>
      </c>
      <c r="F578">
        <v>2</v>
      </c>
      <c r="G578">
        <v>14737027</v>
      </c>
      <c r="H578">
        <v>2.2483954278065301</v>
      </c>
      <c r="I578">
        <v>2</v>
      </c>
      <c r="J578">
        <v>46728463</v>
      </c>
      <c r="K578">
        <v>2.7876172417697695</v>
      </c>
    </row>
    <row r="579" spans="1:11" x14ac:dyDescent="0.25">
      <c r="A579" t="s">
        <v>1862</v>
      </c>
      <c r="B579" t="s">
        <v>1863</v>
      </c>
      <c r="C579">
        <v>6E-175</v>
      </c>
      <c r="D579">
        <v>1856</v>
      </c>
      <c r="E579" t="s">
        <v>4404</v>
      </c>
      <c r="F579">
        <v>2</v>
      </c>
      <c r="G579">
        <v>14775610</v>
      </c>
      <c r="H579">
        <v>2.249045751700967</v>
      </c>
      <c r="I579">
        <v>2</v>
      </c>
      <c r="J579">
        <v>46850204</v>
      </c>
      <c r="K579">
        <v>2.7896692097668829</v>
      </c>
    </row>
    <row r="580" spans="1:11" x14ac:dyDescent="0.25">
      <c r="A580" t="s">
        <v>1865</v>
      </c>
      <c r="B580" t="s">
        <v>1866</v>
      </c>
      <c r="C580">
        <v>3E-132</v>
      </c>
      <c r="D580">
        <v>1856</v>
      </c>
      <c r="E580" t="s">
        <v>4405</v>
      </c>
      <c r="F580">
        <v>2</v>
      </c>
      <c r="G580">
        <v>14790543</v>
      </c>
      <c r="H580">
        <v>2.2492974502914245</v>
      </c>
      <c r="I580">
        <v>2</v>
      </c>
      <c r="J580">
        <v>46869158</v>
      </c>
      <c r="K580">
        <v>2.7899886830866132</v>
      </c>
    </row>
    <row r="581" spans="1:11" x14ac:dyDescent="0.25">
      <c r="A581" t="s">
        <v>1868</v>
      </c>
      <c r="B581" t="s">
        <v>1869</v>
      </c>
      <c r="C581">
        <v>0</v>
      </c>
      <c r="D581">
        <v>1856</v>
      </c>
      <c r="E581" t="s">
        <v>4406</v>
      </c>
      <c r="F581">
        <v>2</v>
      </c>
      <c r="G581">
        <v>14941597</v>
      </c>
      <c r="H581">
        <v>2.2518434945479688</v>
      </c>
      <c r="I581">
        <v>2</v>
      </c>
      <c r="J581">
        <v>46910659</v>
      </c>
      <c r="K581">
        <v>2.7906881904329319</v>
      </c>
    </row>
    <row r="582" spans="1:11" x14ac:dyDescent="0.25">
      <c r="A582" t="s">
        <v>1871</v>
      </c>
      <c r="B582" t="s">
        <v>1872</v>
      </c>
      <c r="C582">
        <v>0</v>
      </c>
      <c r="D582">
        <v>1856</v>
      </c>
      <c r="E582" t="s">
        <v>4407</v>
      </c>
      <c r="F582">
        <v>2</v>
      </c>
      <c r="G582">
        <v>15085284</v>
      </c>
      <c r="H582">
        <v>2.2542653666009436</v>
      </c>
      <c r="I582">
        <v>2</v>
      </c>
      <c r="J582">
        <v>46988787</v>
      </c>
      <c r="K582">
        <v>2.7920050529170455</v>
      </c>
    </row>
    <row r="583" spans="1:11" x14ac:dyDescent="0.25">
      <c r="A583" t="s">
        <v>1874</v>
      </c>
      <c r="B583" t="s">
        <v>1875</v>
      </c>
      <c r="C583">
        <v>0</v>
      </c>
      <c r="D583">
        <v>1856</v>
      </c>
      <c r="E583" t="s">
        <v>4408</v>
      </c>
      <c r="F583">
        <v>2</v>
      </c>
      <c r="G583">
        <v>15099971</v>
      </c>
      <c r="H583">
        <v>2.254512918814032</v>
      </c>
      <c r="I583">
        <v>2</v>
      </c>
      <c r="J583">
        <v>47014339</v>
      </c>
      <c r="K583">
        <v>2.7924357367972688</v>
      </c>
    </row>
    <row r="584" spans="1:11" x14ac:dyDescent="0.25">
      <c r="A584" t="s">
        <v>1877</v>
      </c>
      <c r="B584" t="s">
        <v>1878</v>
      </c>
      <c r="C584">
        <v>0</v>
      </c>
      <c r="D584">
        <v>1856</v>
      </c>
      <c r="E584" t="s">
        <v>4409</v>
      </c>
      <c r="F584">
        <v>2</v>
      </c>
      <c r="G584">
        <v>15232318</v>
      </c>
      <c r="H584">
        <v>2.256743652983408</v>
      </c>
      <c r="I584">
        <v>2</v>
      </c>
      <c r="J584">
        <v>47052837</v>
      </c>
      <c r="K584">
        <v>2.7930846280003383</v>
      </c>
    </row>
    <row r="585" spans="1:11" x14ac:dyDescent="0.25">
      <c r="A585" t="s">
        <v>1880</v>
      </c>
      <c r="B585" t="s">
        <v>1881</v>
      </c>
      <c r="C585">
        <v>0</v>
      </c>
      <c r="D585">
        <v>1856</v>
      </c>
      <c r="E585" t="s">
        <v>4410</v>
      </c>
      <c r="F585">
        <v>2</v>
      </c>
      <c r="G585">
        <v>15235716</v>
      </c>
      <c r="H585">
        <v>2.2568009269277174</v>
      </c>
      <c r="I585">
        <v>2</v>
      </c>
      <c r="J585">
        <v>47057688</v>
      </c>
      <c r="K585">
        <v>2.7931663925394332</v>
      </c>
    </row>
    <row r="586" spans="1:11" x14ac:dyDescent="0.25">
      <c r="A586" t="s">
        <v>1883</v>
      </c>
      <c r="B586" t="s">
        <v>1884</v>
      </c>
      <c r="C586">
        <v>0</v>
      </c>
      <c r="D586">
        <v>1856</v>
      </c>
      <c r="E586" t="s">
        <v>4411</v>
      </c>
      <c r="F586">
        <v>2</v>
      </c>
      <c r="G586">
        <v>15318553</v>
      </c>
      <c r="H586">
        <v>2.2581971605135829</v>
      </c>
      <c r="I586">
        <v>2</v>
      </c>
      <c r="J586">
        <v>47077847</v>
      </c>
      <c r="K586">
        <v>2.7935061763661952</v>
      </c>
    </row>
    <row r="587" spans="1:11" x14ac:dyDescent="0.25">
      <c r="A587" t="s">
        <v>1886</v>
      </c>
      <c r="B587" t="s">
        <v>1887</v>
      </c>
      <c r="C587">
        <v>5E-176</v>
      </c>
      <c r="D587">
        <v>1856</v>
      </c>
      <c r="E587" t="s">
        <v>4412</v>
      </c>
      <c r="F587">
        <v>2</v>
      </c>
      <c r="G587">
        <v>15381267</v>
      </c>
      <c r="H587">
        <v>2.259254217059619</v>
      </c>
      <c r="I587">
        <v>2</v>
      </c>
      <c r="J587">
        <v>47189093</v>
      </c>
      <c r="K587">
        <v>2.7953812491174199</v>
      </c>
    </row>
    <row r="588" spans="1:11" x14ac:dyDescent="0.25">
      <c r="A588" t="s">
        <v>1889</v>
      </c>
      <c r="B588" t="s">
        <v>1890</v>
      </c>
      <c r="C588">
        <v>0</v>
      </c>
      <c r="D588">
        <v>1856</v>
      </c>
      <c r="E588" t="s">
        <v>4413</v>
      </c>
      <c r="F588">
        <v>2</v>
      </c>
      <c r="G588">
        <v>15401523</v>
      </c>
      <c r="H588">
        <v>2.2595956358400588</v>
      </c>
      <c r="I588">
        <v>2</v>
      </c>
      <c r="J588">
        <v>47223948</v>
      </c>
      <c r="K588">
        <v>2.7959687368540034</v>
      </c>
    </row>
    <row r="589" spans="1:11" x14ac:dyDescent="0.25">
      <c r="A589" t="s">
        <v>1892</v>
      </c>
      <c r="B589" t="s">
        <v>1893</v>
      </c>
      <c r="C589">
        <v>0</v>
      </c>
      <c r="D589">
        <v>1856</v>
      </c>
      <c r="E589" t="s">
        <v>4414</v>
      </c>
      <c r="F589">
        <v>2</v>
      </c>
      <c r="G589">
        <v>15406801</v>
      </c>
      <c r="H589">
        <v>2.259684597546376</v>
      </c>
      <c r="I589">
        <v>2</v>
      </c>
      <c r="J589">
        <v>47236244</v>
      </c>
      <c r="K589">
        <v>2.7961759883016875</v>
      </c>
    </row>
    <row r="590" spans="1:11" x14ac:dyDescent="0.25">
      <c r="A590" t="s">
        <v>1895</v>
      </c>
      <c r="B590" t="s">
        <v>1896</v>
      </c>
      <c r="C590">
        <v>0</v>
      </c>
      <c r="D590">
        <v>1856</v>
      </c>
      <c r="E590" t="s">
        <v>4415</v>
      </c>
      <c r="F590">
        <v>2</v>
      </c>
      <c r="G590">
        <v>15437118</v>
      </c>
      <c r="H590">
        <v>2.2601955964191345</v>
      </c>
      <c r="I590">
        <v>2</v>
      </c>
      <c r="J590">
        <v>47267783</v>
      </c>
      <c r="K590">
        <v>2.7967075842197509</v>
      </c>
    </row>
    <row r="591" spans="1:11" x14ac:dyDescent="0.25">
      <c r="A591" t="s">
        <v>1898</v>
      </c>
      <c r="B591" t="s">
        <v>1899</v>
      </c>
      <c r="C591">
        <v>0</v>
      </c>
      <c r="D591">
        <v>1856</v>
      </c>
      <c r="E591" t="s">
        <v>4416</v>
      </c>
      <c r="F591">
        <v>2</v>
      </c>
      <c r="G591">
        <v>15458853</v>
      </c>
      <c r="H591">
        <v>2.2605619440293667</v>
      </c>
      <c r="I591">
        <v>2</v>
      </c>
      <c r="J591">
        <v>47322393</v>
      </c>
      <c r="K591">
        <v>2.7976280462853027</v>
      </c>
    </row>
    <row r="592" spans="1:11" x14ac:dyDescent="0.25">
      <c r="A592" t="s">
        <v>1901</v>
      </c>
      <c r="B592" t="s">
        <v>1902</v>
      </c>
      <c r="C592">
        <v>0</v>
      </c>
      <c r="D592">
        <v>1856</v>
      </c>
      <c r="E592" t="s">
        <v>4417</v>
      </c>
      <c r="F592">
        <v>2</v>
      </c>
      <c r="G592">
        <v>15590335</v>
      </c>
      <c r="H592">
        <v>2.2627780984571801</v>
      </c>
      <c r="I592">
        <v>2</v>
      </c>
      <c r="J592">
        <v>47347801</v>
      </c>
      <c r="K592">
        <v>2.7980563030177974</v>
      </c>
    </row>
    <row r="593" spans="1:11" x14ac:dyDescent="0.25">
      <c r="A593" t="s">
        <v>1904</v>
      </c>
      <c r="B593" t="s">
        <v>1905</v>
      </c>
      <c r="C593">
        <v>0</v>
      </c>
      <c r="D593">
        <v>1856</v>
      </c>
      <c r="E593" t="s">
        <v>4418</v>
      </c>
      <c r="F593">
        <v>2</v>
      </c>
      <c r="G593">
        <v>15616856</v>
      </c>
      <c r="H593">
        <v>2.263225115018991</v>
      </c>
      <c r="I593">
        <v>2</v>
      </c>
      <c r="J593">
        <v>47387894</v>
      </c>
      <c r="K593">
        <v>2.7987320782529959</v>
      </c>
    </row>
    <row r="594" spans="1:11" x14ac:dyDescent="0.25">
      <c r="A594" t="s">
        <v>1907</v>
      </c>
      <c r="B594" t="s">
        <v>1908</v>
      </c>
      <c r="C594">
        <v>0</v>
      </c>
      <c r="D594">
        <v>1856</v>
      </c>
      <c r="E594" t="s">
        <v>4419</v>
      </c>
      <c r="F594">
        <v>2</v>
      </c>
      <c r="G594">
        <v>15640822</v>
      </c>
      <c r="H594">
        <v>2.2636290665638183</v>
      </c>
      <c r="I594">
        <v>2</v>
      </c>
      <c r="J594">
        <v>47441248</v>
      </c>
      <c r="K594">
        <v>2.7996313701966957</v>
      </c>
    </row>
    <row r="595" spans="1:11" x14ac:dyDescent="0.25">
      <c r="A595" t="s">
        <v>1910</v>
      </c>
      <c r="B595" t="s">
        <v>1911</v>
      </c>
      <c r="C595">
        <v>3.9999999999999998E-103</v>
      </c>
      <c r="D595">
        <v>1856</v>
      </c>
      <c r="E595" t="s">
        <v>4420</v>
      </c>
      <c r="F595">
        <v>2</v>
      </c>
      <c r="G595">
        <v>15646758</v>
      </c>
      <c r="H595">
        <v>2.2637291189868383</v>
      </c>
      <c r="I595">
        <v>2</v>
      </c>
      <c r="J595">
        <v>47497481</v>
      </c>
      <c r="K595">
        <v>2.8005791882397681</v>
      </c>
    </row>
    <row r="596" spans="1:11" x14ac:dyDescent="0.25">
      <c r="A596" t="s">
        <v>1913</v>
      </c>
      <c r="B596" t="s">
        <v>1914</v>
      </c>
      <c r="C596">
        <v>4.0000000000000003E-86</v>
      </c>
      <c r="D596">
        <v>1856</v>
      </c>
      <c r="E596" t="s">
        <v>4421</v>
      </c>
      <c r="F596">
        <v>2</v>
      </c>
      <c r="G596">
        <v>15655142</v>
      </c>
      <c r="H596">
        <v>2.2638704329212382</v>
      </c>
      <c r="I596">
        <v>2</v>
      </c>
      <c r="J596">
        <v>47543851</v>
      </c>
      <c r="K596">
        <v>2.8013607635186482</v>
      </c>
    </row>
    <row r="597" spans="1:11" x14ac:dyDescent="0.25">
      <c r="A597" t="s">
        <v>1916</v>
      </c>
      <c r="B597" t="s">
        <v>1917</v>
      </c>
      <c r="C597">
        <v>7.0000000000000001E-180</v>
      </c>
      <c r="D597">
        <v>1856</v>
      </c>
      <c r="E597" t="s">
        <v>4422</v>
      </c>
      <c r="F597">
        <v>2</v>
      </c>
      <c r="G597">
        <v>15668356</v>
      </c>
      <c r="H597">
        <v>2.2640931574356902</v>
      </c>
      <c r="I597">
        <v>2</v>
      </c>
      <c r="J597">
        <v>47558425</v>
      </c>
      <c r="K597">
        <v>2.8016064110949777</v>
      </c>
    </row>
    <row r="598" spans="1:11" x14ac:dyDescent="0.25">
      <c r="A598" t="s">
        <v>1919</v>
      </c>
      <c r="B598" t="s">
        <v>1920</v>
      </c>
      <c r="C598">
        <v>0</v>
      </c>
      <c r="D598">
        <v>1856</v>
      </c>
      <c r="E598" t="s">
        <v>4423</v>
      </c>
      <c r="F598">
        <v>2</v>
      </c>
      <c r="G598">
        <v>15684526</v>
      </c>
      <c r="H598">
        <v>2.2643657058993409</v>
      </c>
      <c r="I598">
        <v>2</v>
      </c>
      <c r="J598">
        <v>47572503</v>
      </c>
      <c r="K598">
        <v>2.8018436984957988</v>
      </c>
    </row>
    <row r="599" spans="1:11" x14ac:dyDescent="0.25">
      <c r="A599" t="s">
        <v>1922</v>
      </c>
      <c r="B599" t="s">
        <v>1923</v>
      </c>
      <c r="C599">
        <v>1E-161</v>
      </c>
      <c r="D599">
        <v>1856</v>
      </c>
      <c r="E599" t="s">
        <v>4424</v>
      </c>
      <c r="F599">
        <v>2</v>
      </c>
      <c r="G599">
        <v>15687041</v>
      </c>
      <c r="H599">
        <v>2.2644080967086224</v>
      </c>
      <c r="I599">
        <v>2</v>
      </c>
      <c r="J599">
        <v>47577383</v>
      </c>
      <c r="K599">
        <v>2.8019259518354782</v>
      </c>
    </row>
    <row r="600" spans="1:11" x14ac:dyDescent="0.25">
      <c r="A600" t="s">
        <v>1925</v>
      </c>
      <c r="B600" t="s">
        <v>1926</v>
      </c>
      <c r="C600">
        <v>0</v>
      </c>
      <c r="D600">
        <v>1856</v>
      </c>
      <c r="E600" t="s">
        <v>4425</v>
      </c>
      <c r="F600">
        <v>2</v>
      </c>
      <c r="G600">
        <v>15748544</v>
      </c>
      <c r="H600">
        <v>2.2654447416164718</v>
      </c>
      <c r="I600">
        <v>2</v>
      </c>
      <c r="J600">
        <v>47640097</v>
      </c>
      <c r="K600">
        <v>2.8029830083815144</v>
      </c>
    </row>
    <row r="601" spans="1:11" x14ac:dyDescent="0.25">
      <c r="A601" t="s">
        <v>1928</v>
      </c>
      <c r="B601" t="s">
        <v>1929</v>
      </c>
      <c r="C601">
        <v>0</v>
      </c>
      <c r="D601">
        <v>1856</v>
      </c>
      <c r="E601" t="s">
        <v>4426</v>
      </c>
      <c r="F601">
        <v>2</v>
      </c>
      <c r="G601">
        <v>15756710</v>
      </c>
      <c r="H601">
        <v>2.265582381118894</v>
      </c>
      <c r="I601">
        <v>2</v>
      </c>
      <c r="J601">
        <v>47650458</v>
      </c>
      <c r="K601">
        <v>2.8031576450315998</v>
      </c>
    </row>
    <row r="602" spans="1:11" x14ac:dyDescent="0.25">
      <c r="A602" t="s">
        <v>1931</v>
      </c>
      <c r="B602" t="s">
        <v>1932</v>
      </c>
      <c r="C602">
        <v>0</v>
      </c>
      <c r="D602">
        <v>1856</v>
      </c>
      <c r="E602" t="s">
        <v>4427</v>
      </c>
      <c r="F602">
        <v>2</v>
      </c>
      <c r="G602">
        <v>15769972</v>
      </c>
      <c r="H602">
        <v>2.2658059146825886</v>
      </c>
      <c r="I602">
        <v>2</v>
      </c>
      <c r="J602">
        <v>47677391</v>
      </c>
      <c r="K602">
        <v>2.8036116059327445</v>
      </c>
    </row>
    <row r="603" spans="1:11" x14ac:dyDescent="0.25">
      <c r="A603" t="s">
        <v>1934</v>
      </c>
      <c r="B603" t="s">
        <v>1935</v>
      </c>
      <c r="C603">
        <v>3.0000000000000001E-173</v>
      </c>
      <c r="D603">
        <v>1856</v>
      </c>
      <c r="E603" t="s">
        <v>4428</v>
      </c>
      <c r="F603">
        <v>2</v>
      </c>
      <c r="G603">
        <v>15848962</v>
      </c>
      <c r="H603">
        <v>2.2671373063426863</v>
      </c>
      <c r="I603">
        <v>2</v>
      </c>
      <c r="J603">
        <v>47895034</v>
      </c>
      <c r="K603">
        <v>2.8072800206064841</v>
      </c>
    </row>
    <row r="604" spans="1:11" x14ac:dyDescent="0.25">
      <c r="A604" t="s">
        <v>1937</v>
      </c>
      <c r="B604" t="s">
        <v>1938</v>
      </c>
      <c r="C604">
        <v>0</v>
      </c>
      <c r="D604">
        <v>1856</v>
      </c>
      <c r="E604" t="s">
        <v>4429</v>
      </c>
      <c r="F604">
        <v>2</v>
      </c>
      <c r="G604">
        <v>15889158</v>
      </c>
      <c r="H604">
        <v>2.267814817662718</v>
      </c>
      <c r="I604">
        <v>2</v>
      </c>
      <c r="J604">
        <v>47955868</v>
      </c>
      <c r="K604">
        <v>2.8083053893905126</v>
      </c>
    </row>
    <row r="605" spans="1:11" x14ac:dyDescent="0.25">
      <c r="A605" t="s">
        <v>1940</v>
      </c>
      <c r="B605" t="s">
        <v>1941</v>
      </c>
      <c r="C605">
        <v>0</v>
      </c>
      <c r="D605">
        <v>1856</v>
      </c>
      <c r="E605" t="s">
        <v>4430</v>
      </c>
      <c r="F605">
        <v>2</v>
      </c>
      <c r="G605">
        <v>15996860</v>
      </c>
      <c r="H605">
        <v>2.2696301556115199</v>
      </c>
      <c r="I605">
        <v>2</v>
      </c>
      <c r="J605">
        <v>47969945</v>
      </c>
      <c r="K605">
        <v>2.8085426599361409</v>
      </c>
    </row>
    <row r="606" spans="1:11" x14ac:dyDescent="0.25">
      <c r="A606" t="s">
        <v>1943</v>
      </c>
      <c r="B606" t="s">
        <v>1944</v>
      </c>
      <c r="C606">
        <v>2.0000000000000001E-134</v>
      </c>
      <c r="D606">
        <v>1856</v>
      </c>
      <c r="E606" t="s">
        <v>4431</v>
      </c>
      <c r="F606">
        <v>2</v>
      </c>
      <c r="G606">
        <v>16013669</v>
      </c>
      <c r="H606">
        <v>2.2699134745432152</v>
      </c>
      <c r="I606">
        <v>2</v>
      </c>
      <c r="J606">
        <v>47978477</v>
      </c>
      <c r="K606">
        <v>2.8086864684390394</v>
      </c>
    </row>
    <row r="607" spans="1:11" x14ac:dyDescent="0.25">
      <c r="A607" t="s">
        <v>1946</v>
      </c>
      <c r="B607" t="s">
        <v>1947</v>
      </c>
      <c r="C607">
        <v>0</v>
      </c>
      <c r="D607">
        <v>1856</v>
      </c>
      <c r="E607" t="s">
        <v>4432</v>
      </c>
      <c r="F607">
        <v>2</v>
      </c>
      <c r="G607">
        <v>16020583</v>
      </c>
      <c r="H607">
        <v>2.2700300113445557</v>
      </c>
      <c r="I607">
        <v>2</v>
      </c>
      <c r="J607">
        <v>48005424</v>
      </c>
      <c r="K607">
        <v>2.8091406653128801</v>
      </c>
    </row>
    <row r="608" spans="1:11" x14ac:dyDescent="0.25">
      <c r="A608" t="s">
        <v>1949</v>
      </c>
      <c r="B608" t="s">
        <v>1950</v>
      </c>
      <c r="C608">
        <v>0</v>
      </c>
      <c r="D608">
        <v>1856</v>
      </c>
      <c r="E608" t="s">
        <v>4433</v>
      </c>
      <c r="F608">
        <v>2</v>
      </c>
      <c r="G608">
        <v>16029358</v>
      </c>
      <c r="H608">
        <v>2.2701779156592456</v>
      </c>
      <c r="I608">
        <v>2</v>
      </c>
      <c r="J608">
        <v>48016069</v>
      </c>
      <c r="K608">
        <v>2.8093200888376519</v>
      </c>
    </row>
    <row r="609" spans="1:11" x14ac:dyDescent="0.25">
      <c r="A609" t="s">
        <v>1952</v>
      </c>
      <c r="B609" t="s">
        <v>1953</v>
      </c>
      <c r="C609">
        <v>0</v>
      </c>
      <c r="D609">
        <v>1856</v>
      </c>
      <c r="E609" t="s">
        <v>4434</v>
      </c>
      <c r="F609">
        <v>2</v>
      </c>
      <c r="G609">
        <v>16131055</v>
      </c>
      <c r="H609">
        <v>2.2718920381767416</v>
      </c>
      <c r="I609">
        <v>2</v>
      </c>
      <c r="J609">
        <v>48164139</v>
      </c>
      <c r="K609">
        <v>2.8118158371996054</v>
      </c>
    </row>
    <row r="610" spans="1:11" x14ac:dyDescent="0.25">
      <c r="A610" t="s">
        <v>1955</v>
      </c>
      <c r="B610" t="s">
        <v>1956</v>
      </c>
      <c r="C610">
        <v>7.0000000000000006E-104</v>
      </c>
      <c r="D610">
        <v>1856</v>
      </c>
      <c r="E610" t="s">
        <v>4435</v>
      </c>
      <c r="F610">
        <v>2</v>
      </c>
      <c r="G610">
        <v>16153700</v>
      </c>
      <c r="H610">
        <v>2.2722737240122006</v>
      </c>
      <c r="I610">
        <v>2</v>
      </c>
      <c r="J610">
        <v>48235109</v>
      </c>
      <c r="K610">
        <v>2.8130120502153941</v>
      </c>
    </row>
    <row r="611" spans="1:11" x14ac:dyDescent="0.25">
      <c r="A611" t="s">
        <v>2130</v>
      </c>
      <c r="B611" t="s">
        <v>2131</v>
      </c>
      <c r="C611">
        <v>0</v>
      </c>
      <c r="D611">
        <v>490</v>
      </c>
      <c r="E611" t="s">
        <v>4436</v>
      </c>
      <c r="F611">
        <v>2</v>
      </c>
      <c r="G611">
        <v>16453701</v>
      </c>
      <c r="H611">
        <v>2.2773302986345709</v>
      </c>
      <c r="I611">
        <v>2</v>
      </c>
      <c r="J611">
        <v>48394351</v>
      </c>
      <c r="K611">
        <v>2.8156961047885973</v>
      </c>
    </row>
    <row r="612" spans="1:11" x14ac:dyDescent="0.25">
      <c r="A612" t="s">
        <v>2133</v>
      </c>
      <c r="B612" t="s">
        <v>2134</v>
      </c>
      <c r="C612">
        <v>2E-176</v>
      </c>
      <c r="D612">
        <v>490</v>
      </c>
      <c r="E612" t="s">
        <v>4437</v>
      </c>
      <c r="F612">
        <v>2</v>
      </c>
      <c r="G612">
        <v>16483071</v>
      </c>
      <c r="H612">
        <v>2.2778253356399776</v>
      </c>
      <c r="I612">
        <v>2</v>
      </c>
      <c r="J612">
        <v>48436869</v>
      </c>
      <c r="K612">
        <v>2.8164127538657469</v>
      </c>
    </row>
    <row r="613" spans="1:11" x14ac:dyDescent="0.25">
      <c r="A613" t="s">
        <v>2136</v>
      </c>
      <c r="B613" t="s">
        <v>2137</v>
      </c>
      <c r="C613">
        <v>2.0000000000000001E-128</v>
      </c>
      <c r="D613">
        <v>490</v>
      </c>
      <c r="E613" t="s">
        <v>4438</v>
      </c>
      <c r="F613">
        <v>2</v>
      </c>
      <c r="G613">
        <v>16501499</v>
      </c>
      <c r="H613">
        <v>2.2781359431284227</v>
      </c>
      <c r="I613">
        <v>2</v>
      </c>
      <c r="J613">
        <v>48444901</v>
      </c>
      <c r="K613">
        <v>2.8165481347723667</v>
      </c>
    </row>
    <row r="614" spans="1:11" x14ac:dyDescent="0.25">
      <c r="A614" t="s">
        <v>2139</v>
      </c>
      <c r="B614" t="s">
        <v>2140</v>
      </c>
      <c r="C614">
        <v>9.0000000000000005E-151</v>
      </c>
      <c r="D614">
        <v>490</v>
      </c>
      <c r="E614" t="s">
        <v>4439</v>
      </c>
      <c r="F614">
        <v>2</v>
      </c>
      <c r="G614">
        <v>16542295</v>
      </c>
      <c r="H614">
        <v>2.2788235675639887</v>
      </c>
      <c r="I614">
        <v>2</v>
      </c>
      <c r="J614">
        <v>48465922</v>
      </c>
      <c r="K614">
        <v>2.8169024477751128</v>
      </c>
    </row>
    <row r="615" spans="1:11" x14ac:dyDescent="0.25">
      <c r="A615" t="s">
        <v>2142</v>
      </c>
      <c r="B615" t="s">
        <v>2143</v>
      </c>
      <c r="C615">
        <v>2.9999999999999998E-167</v>
      </c>
      <c r="D615">
        <v>490</v>
      </c>
      <c r="E615" t="s">
        <v>4440</v>
      </c>
      <c r="F615">
        <v>2</v>
      </c>
      <c r="G615">
        <v>16546129</v>
      </c>
      <c r="H615">
        <v>2.2788881903722533</v>
      </c>
      <c r="I615">
        <v>2</v>
      </c>
      <c r="J615">
        <v>48490822</v>
      </c>
      <c r="K615">
        <v>2.8173221420697887</v>
      </c>
    </row>
    <row r="616" spans="1:11" x14ac:dyDescent="0.25">
      <c r="A616" t="s">
        <v>2145</v>
      </c>
      <c r="B616" t="s">
        <v>2146</v>
      </c>
      <c r="C616">
        <v>0</v>
      </c>
      <c r="D616">
        <v>490</v>
      </c>
      <c r="E616" t="s">
        <v>4441</v>
      </c>
      <c r="F616">
        <v>2</v>
      </c>
      <c r="G616">
        <v>16563901</v>
      </c>
      <c r="H616">
        <v>2.2791877408543808</v>
      </c>
      <c r="I616">
        <v>2</v>
      </c>
      <c r="J616">
        <v>48515539</v>
      </c>
      <c r="K616">
        <v>2.8177387518642263</v>
      </c>
    </row>
    <row r="617" spans="1:11" x14ac:dyDescent="0.25">
      <c r="A617" t="s">
        <v>2148</v>
      </c>
      <c r="B617" t="s">
        <v>2149</v>
      </c>
      <c r="C617">
        <v>0</v>
      </c>
      <c r="D617">
        <v>490</v>
      </c>
      <c r="E617" t="s">
        <v>4442</v>
      </c>
      <c r="F617">
        <v>2</v>
      </c>
      <c r="G617">
        <v>16579077</v>
      </c>
      <c r="H617">
        <v>2.2794435352566298</v>
      </c>
      <c r="I617">
        <v>2</v>
      </c>
      <c r="J617">
        <v>48524155</v>
      </c>
      <c r="K617">
        <v>2.8178839762032997</v>
      </c>
    </row>
    <row r="618" spans="1:11" x14ac:dyDescent="0.25">
      <c r="A618" t="s">
        <v>2151</v>
      </c>
      <c r="B618" t="s">
        <v>2152</v>
      </c>
      <c r="C618">
        <v>1E-172</v>
      </c>
      <c r="D618">
        <v>490</v>
      </c>
      <c r="E618" t="s">
        <v>4443</v>
      </c>
      <c r="F618">
        <v>2</v>
      </c>
      <c r="G618">
        <v>16642338</v>
      </c>
      <c r="H618">
        <v>2.2805098115929949</v>
      </c>
      <c r="I618">
        <v>2</v>
      </c>
      <c r="J618">
        <v>48702159</v>
      </c>
      <c r="K618">
        <v>2.8208842678992623</v>
      </c>
    </row>
    <row r="619" spans="1:11" x14ac:dyDescent="0.25">
      <c r="A619" t="s">
        <v>2154</v>
      </c>
      <c r="B619" t="s">
        <v>2155</v>
      </c>
      <c r="C619">
        <v>0</v>
      </c>
      <c r="D619">
        <v>490</v>
      </c>
      <c r="E619" t="s">
        <v>4444</v>
      </c>
      <c r="F619">
        <v>2</v>
      </c>
      <c r="G619">
        <v>16662448</v>
      </c>
      <c r="H619">
        <v>2.280848769515321</v>
      </c>
      <c r="I619">
        <v>2</v>
      </c>
      <c r="J619">
        <v>48731037</v>
      </c>
      <c r="K619">
        <v>2.8213710121499309</v>
      </c>
    </row>
    <row r="620" spans="1:11" x14ac:dyDescent="0.25">
      <c r="A620" t="s">
        <v>2157</v>
      </c>
      <c r="B620" t="s">
        <v>2158</v>
      </c>
      <c r="C620">
        <v>0</v>
      </c>
      <c r="D620">
        <v>490</v>
      </c>
      <c r="E620" t="s">
        <v>4445</v>
      </c>
      <c r="F620">
        <v>2</v>
      </c>
      <c r="G620">
        <v>16672445</v>
      </c>
      <c r="H620">
        <v>2.2810172708753162</v>
      </c>
      <c r="I620">
        <v>2</v>
      </c>
      <c r="J620">
        <v>48775328</v>
      </c>
      <c r="K620">
        <v>2.8221175454834841</v>
      </c>
    </row>
    <row r="621" spans="1:11" x14ac:dyDescent="0.25">
      <c r="A621" t="s">
        <v>2160</v>
      </c>
      <c r="B621" t="s">
        <v>2161</v>
      </c>
      <c r="C621">
        <v>0</v>
      </c>
      <c r="D621">
        <v>490</v>
      </c>
      <c r="E621" t="s">
        <v>4446</v>
      </c>
      <c r="F621">
        <v>2</v>
      </c>
      <c r="G621">
        <v>16680205</v>
      </c>
      <c r="H621">
        <v>2.2811480671695605</v>
      </c>
      <c r="I621">
        <v>2</v>
      </c>
      <c r="J621">
        <v>48803560</v>
      </c>
      <c r="K621">
        <v>2.8225934012797609</v>
      </c>
    </row>
    <row r="622" spans="1:11" x14ac:dyDescent="0.25">
      <c r="A622" t="s">
        <v>1959</v>
      </c>
      <c r="B622" t="s">
        <v>1960</v>
      </c>
      <c r="C622">
        <v>2E-169</v>
      </c>
      <c r="D622">
        <v>1320</v>
      </c>
      <c r="E622" t="s">
        <v>4447</v>
      </c>
      <c r="F622">
        <v>2</v>
      </c>
      <c r="G622">
        <v>16719892</v>
      </c>
      <c r="H622">
        <v>2.2818169991965802</v>
      </c>
      <c r="I622">
        <v>2</v>
      </c>
      <c r="J622">
        <v>49011412</v>
      </c>
      <c r="K622">
        <v>2.8260967867631726</v>
      </c>
    </row>
    <row r="623" spans="1:11" x14ac:dyDescent="0.25">
      <c r="A623" t="s">
        <v>1962</v>
      </c>
      <c r="B623" t="s">
        <v>1963</v>
      </c>
      <c r="C623">
        <v>0</v>
      </c>
      <c r="D623">
        <v>1320</v>
      </c>
      <c r="E623" t="s">
        <v>4448</v>
      </c>
      <c r="F623">
        <v>2</v>
      </c>
      <c r="G623">
        <v>16730349</v>
      </c>
      <c r="H623">
        <v>2.2819932539451515</v>
      </c>
      <c r="I623">
        <v>2</v>
      </c>
      <c r="J623">
        <v>49018074</v>
      </c>
      <c r="K623">
        <v>2.8262090760559886</v>
      </c>
    </row>
    <row r="624" spans="1:11" x14ac:dyDescent="0.25">
      <c r="A624" t="s">
        <v>1965</v>
      </c>
      <c r="B624" t="s">
        <v>1966</v>
      </c>
      <c r="C624">
        <v>0</v>
      </c>
      <c r="D624">
        <v>1320</v>
      </c>
      <c r="E624" t="s">
        <v>4449</v>
      </c>
      <c r="F624">
        <v>2</v>
      </c>
      <c r="G624">
        <v>16739831</v>
      </c>
      <c r="H624">
        <v>2.2821530748809797</v>
      </c>
      <c r="I624">
        <v>2</v>
      </c>
      <c r="J624">
        <v>49027952</v>
      </c>
      <c r="K624">
        <v>2.8263755716480694</v>
      </c>
    </row>
    <row r="625" spans="1:11" x14ac:dyDescent="0.25">
      <c r="A625" t="s">
        <v>1968</v>
      </c>
      <c r="B625" t="s">
        <v>1969</v>
      </c>
      <c r="C625">
        <v>1.9999999999999999E-178</v>
      </c>
      <c r="D625">
        <v>1320</v>
      </c>
      <c r="E625" t="s">
        <v>4450</v>
      </c>
      <c r="F625">
        <v>2</v>
      </c>
      <c r="G625">
        <v>16758879</v>
      </c>
      <c r="H625">
        <v>2.2824741325888103</v>
      </c>
      <c r="I625">
        <v>2</v>
      </c>
      <c r="J625">
        <v>49062113</v>
      </c>
      <c r="K625">
        <v>2.8269513618810178</v>
      </c>
    </row>
    <row r="626" spans="1:11" x14ac:dyDescent="0.25">
      <c r="A626" t="s">
        <v>1971</v>
      </c>
      <c r="B626" t="s">
        <v>1972</v>
      </c>
      <c r="C626">
        <v>0</v>
      </c>
      <c r="D626">
        <v>1320</v>
      </c>
      <c r="E626" t="s">
        <v>4451</v>
      </c>
      <c r="F626">
        <v>2</v>
      </c>
      <c r="G626">
        <v>16765887</v>
      </c>
      <c r="H626">
        <v>2.2825922537782515</v>
      </c>
      <c r="I626">
        <v>2</v>
      </c>
      <c r="J626">
        <v>49079397</v>
      </c>
      <c r="K626">
        <v>2.8272426870291776</v>
      </c>
    </row>
    <row r="627" spans="1:11" x14ac:dyDescent="0.25">
      <c r="A627" t="s">
        <v>1974</v>
      </c>
      <c r="B627" t="s">
        <v>1975</v>
      </c>
      <c r="C627">
        <v>0</v>
      </c>
      <c r="D627">
        <v>1320</v>
      </c>
      <c r="E627" t="s">
        <v>4452</v>
      </c>
      <c r="F627">
        <v>2</v>
      </c>
      <c r="G627">
        <v>16809588</v>
      </c>
      <c r="H627">
        <v>2.2833288425481966</v>
      </c>
      <c r="I627">
        <v>2</v>
      </c>
      <c r="J627">
        <v>49192316</v>
      </c>
      <c r="K627">
        <v>2.8291459585175507</v>
      </c>
    </row>
    <row r="628" spans="1:11" x14ac:dyDescent="0.25">
      <c r="A628" t="s">
        <v>1977</v>
      </c>
      <c r="B628" t="s">
        <v>1978</v>
      </c>
      <c r="C628">
        <v>2.9999999999999998E-128</v>
      </c>
      <c r="D628">
        <v>1320</v>
      </c>
      <c r="E628" t="s">
        <v>4453</v>
      </c>
      <c r="F628">
        <v>2</v>
      </c>
      <c r="G628">
        <v>16817741</v>
      </c>
      <c r="H628">
        <v>2.2834662629331155</v>
      </c>
      <c r="I628">
        <v>2</v>
      </c>
      <c r="J628">
        <v>49220163</v>
      </c>
      <c r="K628">
        <v>2.8296153250646929</v>
      </c>
    </row>
    <row r="629" spans="1:11" x14ac:dyDescent="0.25">
      <c r="A629" t="s">
        <v>1980</v>
      </c>
      <c r="B629" t="s">
        <v>1981</v>
      </c>
      <c r="C629">
        <v>6.0000000000000001E-99</v>
      </c>
      <c r="D629">
        <v>1320</v>
      </c>
      <c r="E629" t="s">
        <v>4454</v>
      </c>
      <c r="F629">
        <v>2</v>
      </c>
      <c r="G629">
        <v>16900601</v>
      </c>
      <c r="H629">
        <v>2.28486288418841</v>
      </c>
      <c r="I629">
        <v>2</v>
      </c>
      <c r="J629">
        <v>49223009</v>
      </c>
      <c r="K629">
        <v>2.8296632949427107</v>
      </c>
    </row>
    <row r="630" spans="1:11" x14ac:dyDescent="0.25">
      <c r="A630" t="s">
        <v>1983</v>
      </c>
      <c r="B630" t="s">
        <v>1984</v>
      </c>
      <c r="C630">
        <v>1E-141</v>
      </c>
      <c r="D630">
        <v>1320</v>
      </c>
      <c r="E630" t="s">
        <v>4455</v>
      </c>
      <c r="F630">
        <v>2</v>
      </c>
      <c r="G630">
        <v>16922796</v>
      </c>
      <c r="H630">
        <v>2.2852369851872187</v>
      </c>
      <c r="I630">
        <v>2</v>
      </c>
      <c r="J630">
        <v>49259597</v>
      </c>
      <c r="K630">
        <v>2.8302799927279958</v>
      </c>
    </row>
    <row r="631" spans="1:11" x14ac:dyDescent="0.25">
      <c r="A631" t="s">
        <v>1986</v>
      </c>
      <c r="B631" t="s">
        <v>1987</v>
      </c>
      <c r="C631">
        <v>0</v>
      </c>
      <c r="D631">
        <v>1320</v>
      </c>
      <c r="E631" t="s">
        <v>4456</v>
      </c>
      <c r="F631">
        <v>2</v>
      </c>
      <c r="G631">
        <v>16952366</v>
      </c>
      <c r="H631">
        <v>2.2857353932311368</v>
      </c>
      <c r="I631">
        <v>2</v>
      </c>
      <c r="J631">
        <v>49272866</v>
      </c>
      <c r="K631">
        <v>2.8305036442780382</v>
      </c>
    </row>
    <row r="632" spans="1:11" x14ac:dyDescent="0.25">
      <c r="A632" t="s">
        <v>1989</v>
      </c>
      <c r="B632" t="s">
        <v>1990</v>
      </c>
      <c r="C632">
        <v>0</v>
      </c>
      <c r="D632">
        <v>1320</v>
      </c>
      <c r="E632" t="s">
        <v>4457</v>
      </c>
      <c r="F632">
        <v>2</v>
      </c>
      <c r="G632">
        <v>17029715</v>
      </c>
      <c r="H632">
        <v>2.287039125520248</v>
      </c>
      <c r="I632">
        <v>2</v>
      </c>
      <c r="J632">
        <v>49382673</v>
      </c>
      <c r="K632">
        <v>2.832354462407173</v>
      </c>
    </row>
    <row r="633" spans="1:11" x14ac:dyDescent="0.25">
      <c r="A633" t="s">
        <v>1992</v>
      </c>
      <c r="B633" t="s">
        <v>1993</v>
      </c>
      <c r="C633">
        <v>0</v>
      </c>
      <c r="D633">
        <v>1320</v>
      </c>
      <c r="E633" t="s">
        <v>4458</v>
      </c>
      <c r="F633">
        <v>2</v>
      </c>
      <c r="G633">
        <v>17035921</v>
      </c>
      <c r="H633">
        <v>2.2871437288452583</v>
      </c>
      <c r="I633">
        <v>2</v>
      </c>
      <c r="J633">
        <v>49390365</v>
      </c>
      <c r="K633">
        <v>2.8324841125483236</v>
      </c>
    </row>
    <row r="634" spans="1:11" x14ac:dyDescent="0.25">
      <c r="A634" t="s">
        <v>1995</v>
      </c>
      <c r="B634" t="s">
        <v>1996</v>
      </c>
      <c r="C634">
        <v>3E-132</v>
      </c>
      <c r="D634">
        <v>1320</v>
      </c>
      <c r="E634" t="s">
        <v>4459</v>
      </c>
      <c r="F634">
        <v>2</v>
      </c>
      <c r="G634">
        <v>17073059</v>
      </c>
      <c r="H634">
        <v>2.2877696969864498</v>
      </c>
      <c r="I634">
        <v>2</v>
      </c>
      <c r="J634">
        <v>49523705</v>
      </c>
      <c r="K634">
        <v>2.8347315839239084</v>
      </c>
    </row>
    <row r="635" spans="1:11" x14ac:dyDescent="0.25">
      <c r="A635" t="s">
        <v>1998</v>
      </c>
      <c r="B635" t="s">
        <v>1999</v>
      </c>
      <c r="C635">
        <v>0</v>
      </c>
      <c r="D635">
        <v>1320</v>
      </c>
      <c r="E635" t="s">
        <v>4460</v>
      </c>
      <c r="F635">
        <v>2</v>
      </c>
      <c r="G635">
        <v>17082601</v>
      </c>
      <c r="H635">
        <v>2.2879305292338312</v>
      </c>
      <c r="I635">
        <v>2</v>
      </c>
      <c r="J635">
        <v>49540913</v>
      </c>
      <c r="K635">
        <v>2.8350216280774339</v>
      </c>
    </row>
    <row r="636" spans="1:11" x14ac:dyDescent="0.25">
      <c r="A636" t="s">
        <v>2001</v>
      </c>
      <c r="B636" t="s">
        <v>2002</v>
      </c>
      <c r="C636">
        <v>0</v>
      </c>
      <c r="D636">
        <v>1320</v>
      </c>
      <c r="E636" t="s">
        <v>4461</v>
      </c>
      <c r="F636">
        <v>2</v>
      </c>
      <c r="G636">
        <v>17085492</v>
      </c>
      <c r="H636">
        <v>2.2879792575955142</v>
      </c>
      <c r="I636">
        <v>2</v>
      </c>
      <c r="J636">
        <v>49543748</v>
      </c>
      <c r="K636">
        <v>2.8350694125483336</v>
      </c>
    </row>
    <row r="637" spans="1:11" x14ac:dyDescent="0.25">
      <c r="A637" t="s">
        <v>2004</v>
      </c>
      <c r="B637" t="s">
        <v>2005</v>
      </c>
      <c r="C637">
        <v>1.9999999999999999E-154</v>
      </c>
      <c r="D637">
        <v>1320</v>
      </c>
      <c r="E637" t="s">
        <v>4462</v>
      </c>
      <c r="F637">
        <v>2</v>
      </c>
      <c r="G637">
        <v>17110692</v>
      </c>
      <c r="H637">
        <v>2.2884040084479573</v>
      </c>
      <c r="I637">
        <v>2</v>
      </c>
      <c r="J637">
        <v>49568815</v>
      </c>
      <c r="K637">
        <v>2.8354919216601662</v>
      </c>
    </row>
    <row r="638" spans="1:11" x14ac:dyDescent="0.25">
      <c r="A638" t="s">
        <v>2007</v>
      </c>
      <c r="B638" t="s">
        <v>2008</v>
      </c>
      <c r="C638">
        <v>0</v>
      </c>
      <c r="D638">
        <v>1320</v>
      </c>
      <c r="E638" t="s">
        <v>4463</v>
      </c>
      <c r="F638">
        <v>2</v>
      </c>
      <c r="G638">
        <v>17128078</v>
      </c>
      <c r="H638">
        <v>2.288697052825758</v>
      </c>
      <c r="I638">
        <v>2</v>
      </c>
      <c r="J638">
        <v>49622616</v>
      </c>
      <c r="K638">
        <v>2.8363987478749397</v>
      </c>
    </row>
    <row r="639" spans="1:11" x14ac:dyDescent="0.25">
      <c r="A639" t="s">
        <v>2010</v>
      </c>
      <c r="B639" t="s">
        <v>2011</v>
      </c>
      <c r="C639">
        <v>3.0000000000000001E-164</v>
      </c>
      <c r="D639">
        <v>1320</v>
      </c>
      <c r="E639" t="s">
        <v>4464</v>
      </c>
      <c r="F639">
        <v>2</v>
      </c>
      <c r="G639">
        <v>17178270</v>
      </c>
      <c r="H639">
        <v>2.2895430486505917</v>
      </c>
      <c r="I639">
        <v>2</v>
      </c>
      <c r="J639">
        <v>49664156</v>
      </c>
      <c r="K639">
        <v>2.8370989125737678</v>
      </c>
    </row>
    <row r="640" spans="1:11" x14ac:dyDescent="0.25">
      <c r="A640" t="s">
        <v>2013</v>
      </c>
      <c r="B640" t="s">
        <v>2014</v>
      </c>
      <c r="C640">
        <v>0</v>
      </c>
      <c r="D640">
        <v>1320</v>
      </c>
      <c r="E640" t="s">
        <v>4465</v>
      </c>
      <c r="F640">
        <v>2</v>
      </c>
      <c r="G640">
        <v>17192477</v>
      </c>
      <c r="H640">
        <v>2.2897825103712526</v>
      </c>
      <c r="I640">
        <v>2</v>
      </c>
      <c r="J640">
        <v>49686099</v>
      </c>
      <c r="K640">
        <v>2.8374687660640521</v>
      </c>
    </row>
    <row r="641" spans="1:11" x14ac:dyDescent="0.25">
      <c r="A641" t="s">
        <v>2016</v>
      </c>
      <c r="B641" t="s">
        <v>2017</v>
      </c>
      <c r="C641">
        <v>0</v>
      </c>
      <c r="D641">
        <v>1320</v>
      </c>
      <c r="E641" t="s">
        <v>4466</v>
      </c>
      <c r="F641">
        <v>2</v>
      </c>
      <c r="G641">
        <v>17209321</v>
      </c>
      <c r="H641">
        <v>2.2900664192346873</v>
      </c>
      <c r="I641">
        <v>2</v>
      </c>
      <c r="J641">
        <v>49696910</v>
      </c>
      <c r="K641">
        <v>2.8376509875507887</v>
      </c>
    </row>
    <row r="642" spans="1:11" x14ac:dyDescent="0.25">
      <c r="A642" t="s">
        <v>2019</v>
      </c>
      <c r="B642" t="s">
        <v>2020</v>
      </c>
      <c r="C642">
        <v>0</v>
      </c>
      <c r="D642">
        <v>1320</v>
      </c>
      <c r="E642" t="s">
        <v>4467</v>
      </c>
      <c r="F642">
        <v>2</v>
      </c>
      <c r="G642">
        <v>17241445</v>
      </c>
      <c r="H642">
        <v>2.2906078754403967</v>
      </c>
      <c r="I642">
        <v>2</v>
      </c>
      <c r="J642">
        <v>49740523</v>
      </c>
      <c r="K642">
        <v>2.8383860930637881</v>
      </c>
    </row>
    <row r="643" spans="1:11" x14ac:dyDescent="0.25">
      <c r="A643" t="s">
        <v>2022</v>
      </c>
      <c r="B643" t="s">
        <v>2023</v>
      </c>
      <c r="C643">
        <v>2E-100</v>
      </c>
      <c r="D643">
        <v>1320</v>
      </c>
      <c r="E643" t="s">
        <v>4468</v>
      </c>
      <c r="F643">
        <v>2</v>
      </c>
      <c r="G643">
        <v>17250769</v>
      </c>
      <c r="H643">
        <v>2.2907650332558007</v>
      </c>
      <c r="I643">
        <v>2</v>
      </c>
      <c r="J643">
        <v>49764524</v>
      </c>
      <c r="K643">
        <v>2.8387906345403549</v>
      </c>
    </row>
    <row r="644" spans="1:11" x14ac:dyDescent="0.25">
      <c r="A644" t="s">
        <v>2025</v>
      </c>
      <c r="B644" t="s">
        <v>2026</v>
      </c>
      <c r="C644">
        <v>3E-176</v>
      </c>
      <c r="D644">
        <v>1320</v>
      </c>
      <c r="E644" t="s">
        <v>4469</v>
      </c>
      <c r="F644">
        <v>2</v>
      </c>
      <c r="G644">
        <v>17269041</v>
      </c>
      <c r="H644">
        <v>2.2910730113342068</v>
      </c>
      <c r="I644">
        <v>2</v>
      </c>
      <c r="J644">
        <v>49777289</v>
      </c>
      <c r="K644">
        <v>2.8390057910733484</v>
      </c>
    </row>
    <row r="645" spans="1:11" x14ac:dyDescent="0.25">
      <c r="A645" t="s">
        <v>2028</v>
      </c>
      <c r="B645" t="s">
        <v>2029</v>
      </c>
      <c r="C645">
        <v>0</v>
      </c>
      <c r="D645">
        <v>1320</v>
      </c>
      <c r="E645" t="s">
        <v>4470</v>
      </c>
      <c r="F645">
        <v>2</v>
      </c>
      <c r="G645">
        <v>17323281</v>
      </c>
      <c r="H645">
        <v>2.2919872369785126</v>
      </c>
      <c r="I645">
        <v>2</v>
      </c>
      <c r="J645">
        <v>49803618</v>
      </c>
      <c r="K645">
        <v>2.8394495714381884</v>
      </c>
    </row>
    <row r="646" spans="1:11" x14ac:dyDescent="0.25">
      <c r="A646" t="s">
        <v>2031</v>
      </c>
      <c r="B646" t="s">
        <v>2032</v>
      </c>
      <c r="C646">
        <v>0</v>
      </c>
      <c r="D646">
        <v>1320</v>
      </c>
      <c r="E646" t="s">
        <v>4471</v>
      </c>
      <c r="F646">
        <v>2</v>
      </c>
      <c r="G646">
        <v>17353885</v>
      </c>
      <c r="H646">
        <v>2.292503073291535</v>
      </c>
      <c r="I646">
        <v>2</v>
      </c>
      <c r="J646">
        <v>49863888</v>
      </c>
      <c r="K646">
        <v>2.8404654338936144</v>
      </c>
    </row>
    <row r="647" spans="1:11" x14ac:dyDescent="0.25">
      <c r="A647" t="s">
        <v>2034</v>
      </c>
      <c r="B647" t="s">
        <v>2035</v>
      </c>
      <c r="C647">
        <v>9.0000000000000001E-172</v>
      </c>
      <c r="D647">
        <v>1320</v>
      </c>
      <c r="E647" t="s">
        <v>4472</v>
      </c>
      <c r="F647">
        <v>2</v>
      </c>
      <c r="G647">
        <v>17405093</v>
      </c>
      <c r="H647">
        <v>2.2933661939920071</v>
      </c>
      <c r="I647">
        <v>2</v>
      </c>
      <c r="J647">
        <v>49935862</v>
      </c>
      <c r="K647">
        <v>2.8416785695227307</v>
      </c>
    </row>
    <row r="648" spans="1:11" x14ac:dyDescent="0.25">
      <c r="A648" t="s">
        <v>2037</v>
      </c>
      <c r="B648" t="s">
        <v>2038</v>
      </c>
      <c r="C648">
        <v>0</v>
      </c>
      <c r="D648">
        <v>1320</v>
      </c>
      <c r="E648" t="s">
        <v>4473</v>
      </c>
      <c r="F648">
        <v>2</v>
      </c>
      <c r="G648">
        <v>17455040</v>
      </c>
      <c r="H648">
        <v>2.2942080602946646</v>
      </c>
      <c r="I648">
        <v>2</v>
      </c>
      <c r="J648">
        <v>50026007</v>
      </c>
      <c r="K648">
        <v>2.843197980855805</v>
      </c>
    </row>
    <row r="649" spans="1:11" x14ac:dyDescent="0.25">
      <c r="A649" t="s">
        <v>2040</v>
      </c>
      <c r="B649" t="s">
        <v>2041</v>
      </c>
      <c r="C649">
        <v>0</v>
      </c>
      <c r="D649">
        <v>1320</v>
      </c>
      <c r="E649" t="s">
        <v>4474</v>
      </c>
      <c r="F649">
        <v>2</v>
      </c>
      <c r="G649">
        <v>17497098</v>
      </c>
      <c r="H649">
        <v>2.2949169559832376</v>
      </c>
      <c r="I649">
        <v>2</v>
      </c>
      <c r="J649">
        <v>50047712</v>
      </c>
      <c r="K649">
        <v>2.8435638228102604</v>
      </c>
    </row>
    <row r="650" spans="1:11" x14ac:dyDescent="0.25">
      <c r="A650" t="s">
        <v>2043</v>
      </c>
      <c r="B650" t="s">
        <v>2044</v>
      </c>
      <c r="C650">
        <v>0</v>
      </c>
      <c r="D650">
        <v>1320</v>
      </c>
      <c r="E650" t="s">
        <v>4475</v>
      </c>
      <c r="F650">
        <v>2</v>
      </c>
      <c r="G650">
        <v>17530130</v>
      </c>
      <c r="H650">
        <v>2.2954737167037891</v>
      </c>
      <c r="I650">
        <v>2</v>
      </c>
      <c r="J650">
        <v>50206970</v>
      </c>
      <c r="K650">
        <v>2.8462481470665439</v>
      </c>
    </row>
    <row r="651" spans="1:11" x14ac:dyDescent="0.25">
      <c r="A651" t="s">
        <v>2046</v>
      </c>
      <c r="B651" t="s">
        <v>2047</v>
      </c>
      <c r="C651">
        <v>6E-124</v>
      </c>
      <c r="D651">
        <v>1320</v>
      </c>
      <c r="E651" t="s">
        <v>4476</v>
      </c>
      <c r="F651">
        <v>2</v>
      </c>
      <c r="G651">
        <v>17570995</v>
      </c>
      <c r="H651">
        <v>2.2961625041476417</v>
      </c>
      <c r="I651">
        <v>2</v>
      </c>
      <c r="J651">
        <v>50327243</v>
      </c>
      <c r="K651">
        <v>2.8482753716409834</v>
      </c>
    </row>
    <row r="652" spans="1:11" x14ac:dyDescent="0.25">
      <c r="A652" t="s">
        <v>2049</v>
      </c>
      <c r="B652" t="s">
        <v>2050</v>
      </c>
      <c r="C652">
        <v>7.0000000000000006E-160</v>
      </c>
      <c r="D652">
        <v>1320</v>
      </c>
      <c r="E652" t="s">
        <v>4477</v>
      </c>
      <c r="F652">
        <v>2</v>
      </c>
      <c r="G652">
        <v>17606605</v>
      </c>
      <c r="H652">
        <v>2.2967627175546057</v>
      </c>
      <c r="I652">
        <v>2</v>
      </c>
      <c r="J652">
        <v>50445564</v>
      </c>
      <c r="K652">
        <v>2.8502696948795512</v>
      </c>
    </row>
    <row r="653" spans="1:11" x14ac:dyDescent="0.25">
      <c r="A653" t="s">
        <v>2053</v>
      </c>
      <c r="B653" t="s">
        <v>2054</v>
      </c>
      <c r="C653">
        <v>1E-139</v>
      </c>
      <c r="D653">
        <v>632</v>
      </c>
      <c r="E653" t="s">
        <v>4478</v>
      </c>
      <c r="F653">
        <v>2</v>
      </c>
      <c r="G653">
        <v>17669663</v>
      </c>
      <c r="H653">
        <v>2.297825572286881</v>
      </c>
      <c r="I653">
        <v>2</v>
      </c>
      <c r="J653">
        <v>50632898</v>
      </c>
      <c r="K653">
        <v>2.8534272455220728</v>
      </c>
    </row>
    <row r="654" spans="1:11" x14ac:dyDescent="0.25">
      <c r="A654" t="s">
        <v>2056</v>
      </c>
      <c r="B654" t="s">
        <v>2057</v>
      </c>
      <c r="C654">
        <v>0</v>
      </c>
      <c r="D654">
        <v>632</v>
      </c>
      <c r="E654" t="s">
        <v>4479</v>
      </c>
      <c r="F654">
        <v>2</v>
      </c>
      <c r="G654">
        <v>17678532</v>
      </c>
      <c r="H654">
        <v>2.2979750609896716</v>
      </c>
      <c r="I654">
        <v>2</v>
      </c>
      <c r="J654">
        <v>50650001</v>
      </c>
      <c r="K654">
        <v>2.8537155198803794</v>
      </c>
    </row>
    <row r="655" spans="1:11" x14ac:dyDescent="0.25">
      <c r="A655" t="s">
        <v>2059</v>
      </c>
      <c r="B655" t="s">
        <v>2060</v>
      </c>
      <c r="C655">
        <v>1E-173</v>
      </c>
      <c r="D655">
        <v>632</v>
      </c>
      <c r="E655" t="s">
        <v>4480</v>
      </c>
      <c r="F655">
        <v>2</v>
      </c>
      <c r="G655">
        <v>17687731</v>
      </c>
      <c r="H655">
        <v>2.2981301119060058</v>
      </c>
      <c r="I655">
        <v>2</v>
      </c>
      <c r="J655">
        <v>50715091</v>
      </c>
      <c r="K655">
        <v>2.8548126243639311</v>
      </c>
    </row>
    <row r="656" spans="1:11" x14ac:dyDescent="0.25">
      <c r="A656" t="s">
        <v>2062</v>
      </c>
      <c r="B656" t="s">
        <v>2063</v>
      </c>
      <c r="C656">
        <v>0</v>
      </c>
      <c r="D656">
        <v>632</v>
      </c>
      <c r="E656" t="s">
        <v>4481</v>
      </c>
      <c r="F656">
        <v>2</v>
      </c>
      <c r="G656">
        <v>17746639</v>
      </c>
      <c r="H656">
        <v>2.2991230175891686</v>
      </c>
      <c r="I656">
        <v>2</v>
      </c>
      <c r="J656">
        <v>50738727</v>
      </c>
      <c r="K656">
        <v>2.8552110136952149</v>
      </c>
    </row>
    <row r="657" spans="1:11" x14ac:dyDescent="0.25">
      <c r="A657" t="s">
        <v>2065</v>
      </c>
      <c r="B657" t="s">
        <v>2066</v>
      </c>
      <c r="C657">
        <v>0</v>
      </c>
      <c r="D657">
        <v>632</v>
      </c>
      <c r="E657" t="s">
        <v>4482</v>
      </c>
      <c r="F657">
        <v>2</v>
      </c>
      <c r="G657">
        <v>17766315</v>
      </c>
      <c r="H657">
        <v>2.2994546603579256</v>
      </c>
      <c r="I657">
        <v>2</v>
      </c>
      <c r="J657">
        <v>50749770</v>
      </c>
      <c r="K657">
        <v>2.8553971455866245</v>
      </c>
    </row>
    <row r="658" spans="1:11" x14ac:dyDescent="0.25">
      <c r="A658" t="s">
        <v>2068</v>
      </c>
      <c r="B658" t="s">
        <v>2069</v>
      </c>
      <c r="C658">
        <v>0</v>
      </c>
      <c r="D658">
        <v>632</v>
      </c>
      <c r="E658" t="s">
        <v>4483</v>
      </c>
      <c r="F658">
        <v>2</v>
      </c>
      <c r="G658">
        <v>17784658</v>
      </c>
      <c r="H658">
        <v>2.2997638351550034</v>
      </c>
      <c r="I658">
        <v>2</v>
      </c>
      <c r="J658">
        <v>50823137</v>
      </c>
      <c r="K658">
        <v>2.8566337604989731</v>
      </c>
    </row>
    <row r="659" spans="1:11" x14ac:dyDescent="0.25">
      <c r="A659" t="s">
        <v>2071</v>
      </c>
      <c r="B659" t="s">
        <v>2072</v>
      </c>
      <c r="C659">
        <v>8.0000000000000001E-119</v>
      </c>
      <c r="D659">
        <v>632</v>
      </c>
      <c r="E659" t="s">
        <v>4484</v>
      </c>
      <c r="F659">
        <v>2</v>
      </c>
      <c r="G659">
        <v>17807727</v>
      </c>
      <c r="H659">
        <v>2.3001526675921067</v>
      </c>
      <c r="I659">
        <v>2</v>
      </c>
      <c r="J659">
        <v>50862532</v>
      </c>
      <c r="K659">
        <v>2.8572977708097662</v>
      </c>
    </row>
    <row r="660" spans="1:11" x14ac:dyDescent="0.25">
      <c r="A660" t="s">
        <v>2074</v>
      </c>
      <c r="B660" t="s">
        <v>2075</v>
      </c>
      <c r="C660">
        <v>0</v>
      </c>
      <c r="D660">
        <v>632</v>
      </c>
      <c r="E660" t="s">
        <v>4485</v>
      </c>
      <c r="F660">
        <v>2</v>
      </c>
      <c r="G660">
        <v>17810342</v>
      </c>
      <c r="H660">
        <v>2.3001967439206439</v>
      </c>
      <c r="I660">
        <v>2</v>
      </c>
      <c r="J660">
        <v>50945434</v>
      </c>
      <c r="K660">
        <v>2.858695099983148</v>
      </c>
    </row>
    <row r="661" spans="1:11" x14ac:dyDescent="0.25">
      <c r="A661" t="s">
        <v>2077</v>
      </c>
      <c r="B661" t="s">
        <v>2078</v>
      </c>
      <c r="C661">
        <v>4E-116</v>
      </c>
      <c r="D661">
        <v>632</v>
      </c>
      <c r="E661" t="s">
        <v>4486</v>
      </c>
      <c r="F661">
        <v>2</v>
      </c>
      <c r="G661">
        <v>17855080</v>
      </c>
      <c r="H661">
        <v>2.3009508115252704</v>
      </c>
      <c r="I661">
        <v>2</v>
      </c>
      <c r="J661">
        <v>51002815</v>
      </c>
      <c r="K661">
        <v>2.8596622677872761</v>
      </c>
    </row>
    <row r="662" spans="1:11" x14ac:dyDescent="0.25">
      <c r="A662" t="s">
        <v>2080</v>
      </c>
      <c r="B662" t="s">
        <v>2081</v>
      </c>
      <c r="C662">
        <v>0</v>
      </c>
      <c r="D662">
        <v>632</v>
      </c>
      <c r="E662" t="s">
        <v>4487</v>
      </c>
      <c r="F662">
        <v>2</v>
      </c>
      <c r="G662">
        <v>17869306</v>
      </c>
      <c r="H662">
        <v>2.30119059349459</v>
      </c>
      <c r="I662">
        <v>2</v>
      </c>
      <c r="J662">
        <v>51007058</v>
      </c>
      <c r="K662">
        <v>2.8597337843692969</v>
      </c>
    </row>
    <row r="663" spans="1:11" x14ac:dyDescent="0.25">
      <c r="A663" t="s">
        <v>2083</v>
      </c>
      <c r="B663" t="s">
        <v>2084</v>
      </c>
      <c r="C663">
        <v>0</v>
      </c>
      <c r="D663">
        <v>632</v>
      </c>
      <c r="E663" t="s">
        <v>4488</v>
      </c>
      <c r="F663">
        <v>2</v>
      </c>
      <c r="G663">
        <v>17878799</v>
      </c>
      <c r="H663">
        <v>2.3013505998375363</v>
      </c>
      <c r="I663">
        <v>2</v>
      </c>
      <c r="J663">
        <v>51012871</v>
      </c>
      <c r="K663">
        <v>2.8598317636036321</v>
      </c>
    </row>
    <row r="664" spans="1:11" x14ac:dyDescent="0.25">
      <c r="A664" t="s">
        <v>2086</v>
      </c>
      <c r="B664" t="s">
        <v>2087</v>
      </c>
      <c r="C664">
        <v>0</v>
      </c>
      <c r="D664">
        <v>632</v>
      </c>
      <c r="E664" t="s">
        <v>4489</v>
      </c>
      <c r="F664">
        <v>2</v>
      </c>
      <c r="G664">
        <v>17919624</v>
      </c>
      <c r="H664">
        <v>2.3020387130736863</v>
      </c>
      <c r="I664">
        <v>2</v>
      </c>
      <c r="J664">
        <v>51080198</v>
      </c>
      <c r="K664">
        <v>2.8609665731529348</v>
      </c>
    </row>
    <row r="665" spans="1:11" x14ac:dyDescent="0.25">
      <c r="A665" t="s">
        <v>2089</v>
      </c>
      <c r="B665" t="s">
        <v>2090</v>
      </c>
      <c r="C665">
        <v>0</v>
      </c>
      <c r="D665">
        <v>632</v>
      </c>
      <c r="E665" t="s">
        <v>4490</v>
      </c>
      <c r="F665">
        <v>2</v>
      </c>
      <c r="G665">
        <v>17924900</v>
      </c>
      <c r="H665">
        <v>2.3021276410696183</v>
      </c>
      <c r="I665">
        <v>2</v>
      </c>
      <c r="J665">
        <v>51101201</v>
      </c>
      <c r="K665">
        <v>2.8613205827622146</v>
      </c>
    </row>
    <row r="666" spans="1:11" x14ac:dyDescent="0.25">
      <c r="A666" t="s">
        <v>2092</v>
      </c>
      <c r="B666" t="s">
        <v>2093</v>
      </c>
      <c r="C666">
        <v>1.0000000000000001E-152</v>
      </c>
      <c r="D666">
        <v>632</v>
      </c>
      <c r="E666" t="s">
        <v>4491</v>
      </c>
      <c r="F666">
        <v>2</v>
      </c>
      <c r="G666">
        <v>17945711</v>
      </c>
      <c r="H666">
        <v>2.3024784144819277</v>
      </c>
      <c r="I666">
        <v>2</v>
      </c>
      <c r="J666">
        <v>51136071</v>
      </c>
      <c r="K666">
        <v>2.8619083233266864</v>
      </c>
    </row>
    <row r="667" spans="1:11" x14ac:dyDescent="0.25">
      <c r="A667" t="s">
        <v>1474</v>
      </c>
      <c r="B667" t="s">
        <v>1475</v>
      </c>
      <c r="C667">
        <v>0</v>
      </c>
      <c r="D667">
        <v>5249</v>
      </c>
      <c r="E667" t="s">
        <v>4492</v>
      </c>
      <c r="F667">
        <v>2</v>
      </c>
      <c r="G667">
        <v>18075174</v>
      </c>
      <c r="H667">
        <v>2.304660538275968</v>
      </c>
      <c r="I667">
        <v>2</v>
      </c>
      <c r="J667">
        <v>51367725</v>
      </c>
      <c r="K667">
        <v>2.8658128961033458</v>
      </c>
    </row>
    <row r="668" spans="1:11" x14ac:dyDescent="0.25">
      <c r="A668" t="s">
        <v>1477</v>
      </c>
      <c r="B668" t="s">
        <v>1478</v>
      </c>
      <c r="C668">
        <v>0</v>
      </c>
      <c r="D668">
        <v>5249</v>
      </c>
      <c r="E668" t="s">
        <v>4493</v>
      </c>
      <c r="F668">
        <v>2</v>
      </c>
      <c r="G668">
        <v>18142842</v>
      </c>
      <c r="H668">
        <v>2.3058010954459327</v>
      </c>
      <c r="I668">
        <v>2</v>
      </c>
      <c r="J668">
        <v>51410949</v>
      </c>
      <c r="K668">
        <v>2.8665414449464408</v>
      </c>
    </row>
    <row r="669" spans="1:11" x14ac:dyDescent="0.25">
      <c r="A669" t="s">
        <v>1480</v>
      </c>
      <c r="B669" t="s">
        <v>1481</v>
      </c>
      <c r="C669">
        <v>9E-176</v>
      </c>
      <c r="D669">
        <v>5249</v>
      </c>
      <c r="E669" t="s">
        <v>4494</v>
      </c>
      <c r="F669">
        <v>2</v>
      </c>
      <c r="G669">
        <v>18168308</v>
      </c>
      <c r="H669">
        <v>2.3062303297795959</v>
      </c>
      <c r="I669">
        <v>2</v>
      </c>
      <c r="J669">
        <v>51441692</v>
      </c>
      <c r="K669">
        <v>2.8670596241312287</v>
      </c>
    </row>
    <row r="670" spans="1:11" x14ac:dyDescent="0.25">
      <c r="A670" t="s">
        <v>1483</v>
      </c>
      <c r="B670" t="s">
        <v>1484</v>
      </c>
      <c r="C670">
        <v>0</v>
      </c>
      <c r="D670">
        <v>5249</v>
      </c>
      <c r="E670" t="s">
        <v>4495</v>
      </c>
      <c r="F670">
        <v>2</v>
      </c>
      <c r="G670">
        <v>18172471</v>
      </c>
      <c r="H670">
        <v>2.3063004979462116</v>
      </c>
      <c r="I670">
        <v>2</v>
      </c>
      <c r="J670">
        <v>51484168</v>
      </c>
      <c r="K670">
        <v>2.867775565290291</v>
      </c>
    </row>
    <row r="671" spans="1:11" x14ac:dyDescent="0.25">
      <c r="A671" t="s">
        <v>1486</v>
      </c>
      <c r="B671" t="s">
        <v>1487</v>
      </c>
      <c r="C671">
        <v>1E-153</v>
      </c>
      <c r="D671">
        <v>5249</v>
      </c>
      <c r="E671" t="s">
        <v>4496</v>
      </c>
      <c r="F671">
        <v>2</v>
      </c>
      <c r="G671">
        <v>18203127</v>
      </c>
      <c r="H671">
        <v>2.3068172107292471</v>
      </c>
      <c r="I671">
        <v>2</v>
      </c>
      <c r="J671">
        <v>51507322</v>
      </c>
      <c r="K671">
        <v>2.8681658304187616</v>
      </c>
    </row>
    <row r="672" spans="1:11" x14ac:dyDescent="0.25">
      <c r="A672" t="s">
        <v>1489</v>
      </c>
      <c r="B672" t="s">
        <v>1490</v>
      </c>
      <c r="C672">
        <v>0</v>
      </c>
      <c r="D672">
        <v>5249</v>
      </c>
      <c r="E672" t="s">
        <v>4497</v>
      </c>
      <c r="F672">
        <v>2</v>
      </c>
      <c r="G672">
        <v>18224799</v>
      </c>
      <c r="H672">
        <v>2.3071824964623477</v>
      </c>
      <c r="I672">
        <v>2</v>
      </c>
      <c r="J672">
        <v>51536117</v>
      </c>
      <c r="K672">
        <v>2.8686511756884476</v>
      </c>
    </row>
    <row r="673" spans="1:11" x14ac:dyDescent="0.25">
      <c r="A673" t="s">
        <v>1492</v>
      </c>
      <c r="B673" t="s">
        <v>1493</v>
      </c>
      <c r="C673">
        <v>9.9999999999999993E-125</v>
      </c>
      <c r="D673">
        <v>5249</v>
      </c>
      <c r="E673" t="s">
        <v>4498</v>
      </c>
      <c r="F673">
        <v>2</v>
      </c>
      <c r="G673">
        <v>18267695</v>
      </c>
      <c r="H673">
        <v>2.307905516802284</v>
      </c>
      <c r="I673">
        <v>2</v>
      </c>
      <c r="J673">
        <v>51586713</v>
      </c>
      <c r="K673">
        <v>2.869503981011075</v>
      </c>
    </row>
    <row r="674" spans="1:11" x14ac:dyDescent="0.25">
      <c r="A674" t="s">
        <v>1495</v>
      </c>
      <c r="B674" t="s">
        <v>1496</v>
      </c>
      <c r="C674">
        <v>5.0000000000000001E-170</v>
      </c>
      <c r="D674">
        <v>5249</v>
      </c>
      <c r="E674" t="s">
        <v>4499</v>
      </c>
      <c r="F674">
        <v>2</v>
      </c>
      <c r="G674">
        <v>18300681</v>
      </c>
      <c r="H674">
        <v>2.3084615021839778</v>
      </c>
      <c r="I674">
        <v>2</v>
      </c>
      <c r="J674">
        <v>51655268</v>
      </c>
      <c r="K674">
        <v>2.870659488736838</v>
      </c>
    </row>
    <row r="675" spans="1:11" x14ac:dyDescent="0.25">
      <c r="A675" t="s">
        <v>1498</v>
      </c>
      <c r="B675" t="s">
        <v>1499</v>
      </c>
      <c r="C675">
        <v>6E-148</v>
      </c>
      <c r="D675">
        <v>5249</v>
      </c>
      <c r="E675" t="s">
        <v>4500</v>
      </c>
      <c r="F675">
        <v>2</v>
      </c>
      <c r="G675">
        <v>18407122</v>
      </c>
      <c r="H675">
        <v>2.3102555857349651</v>
      </c>
      <c r="I675">
        <v>2</v>
      </c>
      <c r="J675">
        <v>51742734</v>
      </c>
      <c r="K675">
        <v>2.8721337450090512</v>
      </c>
    </row>
    <row r="676" spans="1:11" x14ac:dyDescent="0.25">
      <c r="A676" t="s">
        <v>1501</v>
      </c>
      <c r="B676" t="s">
        <v>1502</v>
      </c>
      <c r="C676">
        <v>5.0000000000000001E-128</v>
      </c>
      <c r="D676">
        <v>5249</v>
      </c>
      <c r="E676" t="s">
        <v>4501</v>
      </c>
      <c r="F676">
        <v>2</v>
      </c>
      <c r="G676">
        <v>18434490</v>
      </c>
      <c r="H676">
        <v>2.3107168786448722</v>
      </c>
      <c r="I676">
        <v>2</v>
      </c>
      <c r="J676">
        <v>51766250</v>
      </c>
      <c r="K676">
        <v>2.8725301117172277</v>
      </c>
    </row>
    <row r="677" spans="1:11" x14ac:dyDescent="0.25">
      <c r="A677" t="s">
        <v>1504</v>
      </c>
      <c r="B677" t="s">
        <v>1505</v>
      </c>
      <c r="C677">
        <v>0</v>
      </c>
      <c r="D677">
        <v>5249</v>
      </c>
      <c r="E677" t="s">
        <v>4502</v>
      </c>
      <c r="F677">
        <v>2</v>
      </c>
      <c r="G677">
        <v>18469751</v>
      </c>
      <c r="H677">
        <v>2.3113112095896335</v>
      </c>
      <c r="I677">
        <v>2</v>
      </c>
      <c r="J677">
        <v>51839366</v>
      </c>
      <c r="K677">
        <v>2.8737624959762442</v>
      </c>
    </row>
    <row r="678" spans="1:11" x14ac:dyDescent="0.25">
      <c r="A678" t="s">
        <v>1507</v>
      </c>
      <c r="B678" t="s">
        <v>1508</v>
      </c>
      <c r="C678">
        <v>1.9999999999999999E-106</v>
      </c>
      <c r="D678">
        <v>5249</v>
      </c>
      <c r="E678" t="s">
        <v>4503</v>
      </c>
      <c r="F678">
        <v>2</v>
      </c>
      <c r="G678">
        <v>18512200</v>
      </c>
      <c r="H678">
        <v>2.3120266956584969</v>
      </c>
      <c r="I678">
        <v>2</v>
      </c>
      <c r="J678">
        <v>51911345</v>
      </c>
      <c r="K678">
        <v>2.8749757158813232</v>
      </c>
    </row>
    <row r="679" spans="1:11" x14ac:dyDescent="0.25">
      <c r="A679" t="s">
        <v>1510</v>
      </c>
      <c r="B679" t="s">
        <v>1511</v>
      </c>
      <c r="C679">
        <v>0</v>
      </c>
      <c r="D679">
        <v>5249</v>
      </c>
      <c r="E679" t="s">
        <v>4504</v>
      </c>
      <c r="F679">
        <v>2</v>
      </c>
      <c r="G679">
        <v>18520556</v>
      </c>
      <c r="H679">
        <v>2.3121675376475053</v>
      </c>
      <c r="I679">
        <v>2</v>
      </c>
      <c r="J679">
        <v>51914581</v>
      </c>
      <c r="K679">
        <v>2.8750302592844386</v>
      </c>
    </row>
    <row r="680" spans="1:11" x14ac:dyDescent="0.25">
      <c r="A680" t="s">
        <v>1513</v>
      </c>
      <c r="B680" t="s">
        <v>1514</v>
      </c>
      <c r="C680">
        <v>3.9999999999999997E-163</v>
      </c>
      <c r="D680">
        <v>5249</v>
      </c>
      <c r="E680" t="s">
        <v>4505</v>
      </c>
      <c r="F680">
        <v>2</v>
      </c>
      <c r="G680">
        <v>18621251</v>
      </c>
      <c r="H680">
        <v>2.3138647712620584</v>
      </c>
      <c r="I680">
        <v>2</v>
      </c>
      <c r="J680">
        <v>51942855</v>
      </c>
      <c r="K680">
        <v>2.8755068229988021</v>
      </c>
    </row>
    <row r="681" spans="1:11" x14ac:dyDescent="0.25">
      <c r="A681" t="s">
        <v>1516</v>
      </c>
      <c r="B681" t="s">
        <v>1517</v>
      </c>
      <c r="C681">
        <v>0</v>
      </c>
      <c r="D681">
        <v>5249</v>
      </c>
      <c r="E681" t="s">
        <v>4506</v>
      </c>
      <c r="F681">
        <v>2</v>
      </c>
      <c r="G681">
        <v>18624667</v>
      </c>
      <c r="H681">
        <v>2.3139223485998341</v>
      </c>
      <c r="I681">
        <v>2</v>
      </c>
      <c r="J681">
        <v>51972499</v>
      </c>
      <c r="K681">
        <v>2.8760064783269699</v>
      </c>
    </row>
    <row r="682" spans="1:11" x14ac:dyDescent="0.25">
      <c r="A682" t="s">
        <v>1519</v>
      </c>
      <c r="B682" t="s">
        <v>1520</v>
      </c>
      <c r="C682">
        <v>2.0000000000000001E-153</v>
      </c>
      <c r="D682">
        <v>5249</v>
      </c>
      <c r="E682" t="s">
        <v>4507</v>
      </c>
      <c r="F682">
        <v>2</v>
      </c>
      <c r="G682">
        <v>18653749</v>
      </c>
      <c r="H682">
        <v>2.3144125313097845</v>
      </c>
      <c r="I682">
        <v>2</v>
      </c>
      <c r="J682">
        <v>51999540</v>
      </c>
      <c r="K682">
        <v>2.8764622595889104</v>
      </c>
    </row>
    <row r="683" spans="1:11" x14ac:dyDescent="0.25">
      <c r="A683" t="s">
        <v>1522</v>
      </c>
      <c r="B683" t="s">
        <v>1523</v>
      </c>
      <c r="C683">
        <v>2.0000000000000001E-110</v>
      </c>
      <c r="D683">
        <v>5249</v>
      </c>
      <c r="E683" t="s">
        <v>4508</v>
      </c>
      <c r="F683">
        <v>2</v>
      </c>
      <c r="G683">
        <v>18708353</v>
      </c>
      <c r="H683">
        <v>2.3153328922441809</v>
      </c>
      <c r="I683">
        <v>2</v>
      </c>
      <c r="J683">
        <v>52030867</v>
      </c>
      <c r="K683">
        <v>2.8769902822061519</v>
      </c>
    </row>
    <row r="684" spans="1:11" x14ac:dyDescent="0.25">
      <c r="A684" t="s">
        <v>1525</v>
      </c>
      <c r="B684" t="s">
        <v>1526</v>
      </c>
      <c r="C684">
        <v>0</v>
      </c>
      <c r="D684">
        <v>5249</v>
      </c>
      <c r="E684" t="s">
        <v>4509</v>
      </c>
      <c r="F684">
        <v>2</v>
      </c>
      <c r="G684">
        <v>18715992</v>
      </c>
      <c r="H684">
        <v>2.3154616490601256</v>
      </c>
      <c r="I684">
        <v>2</v>
      </c>
      <c r="J684">
        <v>52052617</v>
      </c>
      <c r="K684">
        <v>2.8773568826442721</v>
      </c>
    </row>
    <row r="685" spans="1:11" x14ac:dyDescent="0.25">
      <c r="A685" t="s">
        <v>1528</v>
      </c>
      <c r="B685" t="s">
        <v>1529</v>
      </c>
      <c r="C685">
        <v>3.9999999999999997E-124</v>
      </c>
      <c r="D685">
        <v>5249</v>
      </c>
      <c r="E685" t="s">
        <v>4510</v>
      </c>
      <c r="F685">
        <v>2</v>
      </c>
      <c r="G685">
        <v>18754986</v>
      </c>
      <c r="H685">
        <v>2.3161189004387035</v>
      </c>
      <c r="I685">
        <v>2</v>
      </c>
      <c r="J685">
        <v>52116507</v>
      </c>
      <c r="K685">
        <v>2.8784337608967556</v>
      </c>
    </row>
    <row r="686" spans="1:11" x14ac:dyDescent="0.25">
      <c r="A686" t="s">
        <v>1531</v>
      </c>
      <c r="B686" t="s">
        <v>1532</v>
      </c>
      <c r="C686">
        <v>0</v>
      </c>
      <c r="D686">
        <v>5249</v>
      </c>
      <c r="E686" t="s">
        <v>4511</v>
      </c>
      <c r="F686">
        <v>2</v>
      </c>
      <c r="G686">
        <v>18759409</v>
      </c>
      <c r="H686">
        <v>2.3161934509553843</v>
      </c>
      <c r="I686">
        <v>2</v>
      </c>
      <c r="J686">
        <v>52129651</v>
      </c>
      <c r="K686">
        <v>2.8786553055477282</v>
      </c>
    </row>
    <row r="687" spans="1:11" x14ac:dyDescent="0.25">
      <c r="A687" t="s">
        <v>1534</v>
      </c>
      <c r="B687" t="s">
        <v>1535</v>
      </c>
      <c r="C687">
        <v>5.0000000000000003E-116</v>
      </c>
      <c r="D687">
        <v>5249</v>
      </c>
      <c r="E687" t="s">
        <v>4512</v>
      </c>
      <c r="F687">
        <v>2</v>
      </c>
      <c r="G687">
        <v>19128136</v>
      </c>
      <c r="H687">
        <v>2.3224084155414451</v>
      </c>
      <c r="I687">
        <v>2</v>
      </c>
      <c r="J687">
        <v>52250581</v>
      </c>
      <c r="K687">
        <v>2.8806936039836777</v>
      </c>
    </row>
    <row r="688" spans="1:11" x14ac:dyDescent="0.25">
      <c r="A688" t="s">
        <v>1537</v>
      </c>
      <c r="B688" t="s">
        <v>1538</v>
      </c>
      <c r="C688">
        <v>0</v>
      </c>
      <c r="D688">
        <v>5249</v>
      </c>
      <c r="E688" t="s">
        <v>4513</v>
      </c>
      <c r="F688">
        <v>2</v>
      </c>
      <c r="G688">
        <v>19143427</v>
      </c>
      <c r="H688">
        <v>2.3226661482908382</v>
      </c>
      <c r="I688">
        <v>2</v>
      </c>
      <c r="J688">
        <v>52268898</v>
      </c>
      <c r="K688">
        <v>2.881002340545749</v>
      </c>
    </row>
    <row r="689" spans="1:11" x14ac:dyDescent="0.25">
      <c r="A689" t="s">
        <v>1540</v>
      </c>
      <c r="B689" t="s">
        <v>1541</v>
      </c>
      <c r="C689">
        <v>1.9999999999999999E-147</v>
      </c>
      <c r="D689">
        <v>5249</v>
      </c>
      <c r="E689" t="s">
        <v>4514</v>
      </c>
      <c r="F689">
        <v>2</v>
      </c>
      <c r="G689">
        <v>19173454</v>
      </c>
      <c r="H689">
        <v>2.3231722591577548</v>
      </c>
      <c r="I689">
        <v>2</v>
      </c>
      <c r="J689">
        <v>52281872</v>
      </c>
      <c r="K689">
        <v>2.8812210198139869</v>
      </c>
    </row>
    <row r="690" spans="1:11" x14ac:dyDescent="0.25">
      <c r="A690" t="s">
        <v>1543</v>
      </c>
      <c r="B690" t="s">
        <v>1544</v>
      </c>
      <c r="C690">
        <v>0</v>
      </c>
      <c r="D690">
        <v>5249</v>
      </c>
      <c r="E690" t="s">
        <v>4515</v>
      </c>
      <c r="F690">
        <v>2</v>
      </c>
      <c r="G690">
        <v>19188222</v>
      </c>
      <c r="H690">
        <v>2.3234211766414403</v>
      </c>
      <c r="I690">
        <v>2</v>
      </c>
      <c r="J690">
        <v>52329608</v>
      </c>
      <c r="K690">
        <v>2.8820256192859</v>
      </c>
    </row>
    <row r="691" spans="1:11" x14ac:dyDescent="0.25">
      <c r="A691" t="s">
        <v>1546</v>
      </c>
      <c r="B691" t="s">
        <v>1547</v>
      </c>
      <c r="C691">
        <v>0</v>
      </c>
      <c r="D691">
        <v>5249</v>
      </c>
      <c r="E691" t="s">
        <v>4516</v>
      </c>
      <c r="F691">
        <v>2</v>
      </c>
      <c r="G691">
        <v>19210493</v>
      </c>
      <c r="H691">
        <v>2.323796558634883</v>
      </c>
      <c r="I691">
        <v>2</v>
      </c>
      <c r="J691">
        <v>52353475</v>
      </c>
      <c r="K691">
        <v>2.8824279021666643</v>
      </c>
    </row>
    <row r="692" spans="1:11" x14ac:dyDescent="0.25">
      <c r="A692" t="s">
        <v>1549</v>
      </c>
      <c r="B692" t="s">
        <v>1550</v>
      </c>
      <c r="C692">
        <v>8.0000000000000002E-100</v>
      </c>
      <c r="D692">
        <v>5249</v>
      </c>
      <c r="E692" t="s">
        <v>4517</v>
      </c>
      <c r="F692">
        <v>2</v>
      </c>
      <c r="G692">
        <v>19231640</v>
      </c>
      <c r="H692">
        <v>2.3241529953918914</v>
      </c>
      <c r="I692">
        <v>2</v>
      </c>
      <c r="J692">
        <v>52364405</v>
      </c>
      <c r="K692">
        <v>2.882612129421315</v>
      </c>
    </row>
    <row r="693" spans="1:11" x14ac:dyDescent="0.25">
      <c r="A693" t="s">
        <v>1552</v>
      </c>
      <c r="B693" t="s">
        <v>1553</v>
      </c>
      <c r="C693">
        <v>2E-121</v>
      </c>
      <c r="D693">
        <v>5249</v>
      </c>
      <c r="E693" t="s">
        <v>4518</v>
      </c>
      <c r="F693">
        <v>2</v>
      </c>
      <c r="G693">
        <v>19446071</v>
      </c>
      <c r="H693">
        <v>2.3277672711871373</v>
      </c>
      <c r="I693">
        <v>2</v>
      </c>
      <c r="J693">
        <v>52436892</v>
      </c>
      <c r="K693">
        <v>2.8838339117642131</v>
      </c>
    </row>
    <row r="694" spans="1:11" x14ac:dyDescent="0.25">
      <c r="A694" t="s">
        <v>1555</v>
      </c>
      <c r="B694" t="s">
        <v>1556</v>
      </c>
      <c r="C694">
        <v>0</v>
      </c>
      <c r="D694">
        <v>5249</v>
      </c>
      <c r="E694" t="s">
        <v>4519</v>
      </c>
      <c r="F694">
        <v>2</v>
      </c>
      <c r="G694">
        <v>19452420</v>
      </c>
      <c r="H694">
        <v>2.3278742848046834</v>
      </c>
      <c r="I694">
        <v>2</v>
      </c>
      <c r="J694">
        <v>52450290</v>
      </c>
      <c r="K694">
        <v>2.8840597376340953</v>
      </c>
    </row>
    <row r="695" spans="1:11" x14ac:dyDescent="0.25">
      <c r="A695" t="s">
        <v>1558</v>
      </c>
      <c r="B695" t="s">
        <v>1559</v>
      </c>
      <c r="C695">
        <v>0</v>
      </c>
      <c r="D695">
        <v>5249</v>
      </c>
      <c r="E695" t="s">
        <v>4520</v>
      </c>
      <c r="F695">
        <v>2</v>
      </c>
      <c r="G695">
        <v>19464385</v>
      </c>
      <c r="H695">
        <v>2.3280759571836307</v>
      </c>
      <c r="I695">
        <v>2</v>
      </c>
      <c r="J695">
        <v>52462357</v>
      </c>
      <c r="K695">
        <v>2.8842631292426839</v>
      </c>
    </row>
    <row r="696" spans="1:11" x14ac:dyDescent="0.25">
      <c r="A696" t="s">
        <v>1561</v>
      </c>
      <c r="B696" t="s">
        <v>1562</v>
      </c>
      <c r="C696">
        <v>9.9999999999999999E-117</v>
      </c>
      <c r="D696">
        <v>5249</v>
      </c>
      <c r="E696" t="s">
        <v>4521</v>
      </c>
      <c r="F696">
        <v>2</v>
      </c>
      <c r="G696">
        <v>19488284</v>
      </c>
      <c r="H696">
        <v>2.3284787794305566</v>
      </c>
      <c r="I696">
        <v>2</v>
      </c>
      <c r="J696">
        <v>52471874</v>
      </c>
      <c r="K696">
        <v>2.8844235401102511</v>
      </c>
    </row>
    <row r="697" spans="1:11" x14ac:dyDescent="0.25">
      <c r="A697" t="s">
        <v>1564</v>
      </c>
      <c r="B697" t="s">
        <v>1565</v>
      </c>
      <c r="C697">
        <v>1.9999999999999999E-129</v>
      </c>
      <c r="D697">
        <v>5249</v>
      </c>
      <c r="E697" t="s">
        <v>4522</v>
      </c>
      <c r="F697">
        <v>2</v>
      </c>
      <c r="G697">
        <v>19491059</v>
      </c>
      <c r="H697">
        <v>2.3285255525899031</v>
      </c>
      <c r="I697">
        <v>2</v>
      </c>
      <c r="J697">
        <v>52481742</v>
      </c>
      <c r="K697">
        <v>2.8845898671504062</v>
      </c>
    </row>
    <row r="698" spans="1:11" x14ac:dyDescent="0.25">
      <c r="A698" t="s">
        <v>1567</v>
      </c>
      <c r="B698" t="s">
        <v>1568</v>
      </c>
      <c r="C698">
        <v>0</v>
      </c>
      <c r="D698">
        <v>5249</v>
      </c>
      <c r="E698" t="s">
        <v>4523</v>
      </c>
      <c r="F698">
        <v>2</v>
      </c>
      <c r="G698">
        <v>19624524</v>
      </c>
      <c r="H698">
        <v>2.3307751308645579</v>
      </c>
      <c r="I698">
        <v>2</v>
      </c>
      <c r="J698">
        <v>52525260</v>
      </c>
      <c r="K698">
        <v>2.885323371420113</v>
      </c>
    </row>
    <row r="699" spans="1:11" x14ac:dyDescent="0.25">
      <c r="A699" t="s">
        <v>1570</v>
      </c>
      <c r="B699" t="s">
        <v>1571</v>
      </c>
      <c r="C699">
        <v>0</v>
      </c>
      <c r="D699">
        <v>5249</v>
      </c>
      <c r="E699" t="s">
        <v>4524</v>
      </c>
      <c r="F699">
        <v>2</v>
      </c>
      <c r="G699">
        <v>19663033</v>
      </c>
      <c r="H699">
        <v>2.3314242074747451</v>
      </c>
      <c r="I699">
        <v>2</v>
      </c>
      <c r="J699">
        <v>52549204</v>
      </c>
      <c r="K699">
        <v>2.8857269521507041</v>
      </c>
    </row>
    <row r="700" spans="1:11" x14ac:dyDescent="0.25">
      <c r="A700" t="s">
        <v>1573</v>
      </c>
      <c r="B700" t="s">
        <v>1574</v>
      </c>
      <c r="C700">
        <v>0</v>
      </c>
      <c r="D700">
        <v>5249</v>
      </c>
      <c r="E700" t="s">
        <v>4525</v>
      </c>
      <c r="F700">
        <v>2</v>
      </c>
      <c r="G700">
        <v>19827894</v>
      </c>
      <c r="H700">
        <v>2.3342029713749275</v>
      </c>
      <c r="I700">
        <v>2</v>
      </c>
      <c r="J700">
        <v>52729124</v>
      </c>
      <c r="K700">
        <v>2.8887595383956062</v>
      </c>
    </row>
    <row r="701" spans="1:11" x14ac:dyDescent="0.25">
      <c r="A701" t="s">
        <v>1576</v>
      </c>
      <c r="B701" t="s">
        <v>1577</v>
      </c>
      <c r="C701">
        <v>0</v>
      </c>
      <c r="D701">
        <v>5249</v>
      </c>
      <c r="E701" t="s">
        <v>4526</v>
      </c>
      <c r="F701">
        <v>2</v>
      </c>
      <c r="G701">
        <v>19854597</v>
      </c>
      <c r="H701">
        <v>2.3346530555817839</v>
      </c>
      <c r="I701">
        <v>2</v>
      </c>
      <c r="J701">
        <v>52758949</v>
      </c>
      <c r="K701">
        <v>2.8892622445136262</v>
      </c>
    </row>
    <row r="702" spans="1:11" x14ac:dyDescent="0.25">
      <c r="A702" t="s">
        <v>1579</v>
      </c>
      <c r="B702" t="s">
        <v>1580</v>
      </c>
      <c r="C702">
        <v>0</v>
      </c>
      <c r="D702">
        <v>5249</v>
      </c>
      <c r="E702" t="s">
        <v>4527</v>
      </c>
      <c r="F702">
        <v>2</v>
      </c>
      <c r="G702">
        <v>19874718</v>
      </c>
      <c r="H702">
        <v>2.3349921989112286</v>
      </c>
      <c r="I702">
        <v>2</v>
      </c>
      <c r="J702">
        <v>52787544</v>
      </c>
      <c r="K702">
        <v>2.8897442187448013</v>
      </c>
    </row>
    <row r="703" spans="1:11" x14ac:dyDescent="0.25">
      <c r="A703" t="s">
        <v>1582</v>
      </c>
      <c r="B703" t="s">
        <v>1583</v>
      </c>
      <c r="C703">
        <v>0</v>
      </c>
      <c r="D703">
        <v>5249</v>
      </c>
      <c r="E703" t="s">
        <v>4528</v>
      </c>
      <c r="F703">
        <v>2</v>
      </c>
      <c r="G703">
        <v>19911563</v>
      </c>
      <c r="H703">
        <v>2.3356132284810007</v>
      </c>
      <c r="I703">
        <v>2</v>
      </c>
      <c r="J703">
        <v>52816358</v>
      </c>
      <c r="K703">
        <v>2.890229884263146</v>
      </c>
    </row>
    <row r="704" spans="1:11" x14ac:dyDescent="0.25">
      <c r="A704" t="s">
        <v>1585</v>
      </c>
      <c r="B704" t="s">
        <v>1586</v>
      </c>
      <c r="C704">
        <v>0</v>
      </c>
      <c r="D704">
        <v>5249</v>
      </c>
      <c r="E704" t="s">
        <v>4529</v>
      </c>
      <c r="F704">
        <v>2</v>
      </c>
      <c r="G704">
        <v>19922682</v>
      </c>
      <c r="H704">
        <v>2.3358006413670451</v>
      </c>
      <c r="I704">
        <v>2</v>
      </c>
      <c r="J704">
        <v>52827902</v>
      </c>
      <c r="K704">
        <v>2.890424460606027</v>
      </c>
    </row>
    <row r="705" spans="1:11" x14ac:dyDescent="0.25">
      <c r="A705" t="s">
        <v>1588</v>
      </c>
      <c r="B705" t="s">
        <v>1589</v>
      </c>
      <c r="C705">
        <v>5E-176</v>
      </c>
      <c r="D705">
        <v>5249</v>
      </c>
      <c r="E705" t="s">
        <v>4530</v>
      </c>
      <c r="F705">
        <v>2</v>
      </c>
      <c r="G705">
        <v>19960366</v>
      </c>
      <c r="H705">
        <v>2.3364358124433728</v>
      </c>
      <c r="I705">
        <v>2</v>
      </c>
      <c r="J705">
        <v>52860054</v>
      </c>
      <c r="K705">
        <v>2.890966388757128</v>
      </c>
    </row>
    <row r="706" spans="1:11" x14ac:dyDescent="0.25">
      <c r="A706" t="s">
        <v>1591</v>
      </c>
      <c r="B706" t="s">
        <v>1592</v>
      </c>
      <c r="C706">
        <v>0</v>
      </c>
      <c r="D706">
        <v>5249</v>
      </c>
      <c r="E706" t="s">
        <v>4531</v>
      </c>
      <c r="F706">
        <v>2</v>
      </c>
      <c r="G706">
        <v>19975898</v>
      </c>
      <c r="H706">
        <v>2.3366976072941723</v>
      </c>
      <c r="I706">
        <v>2</v>
      </c>
      <c r="J706">
        <v>52871321</v>
      </c>
      <c r="K706">
        <v>2.8911562962116708</v>
      </c>
    </row>
    <row r="707" spans="1:11" x14ac:dyDescent="0.25">
      <c r="A707" t="s">
        <v>1594</v>
      </c>
      <c r="B707" t="s">
        <v>1595</v>
      </c>
      <c r="C707">
        <v>1E-166</v>
      </c>
      <c r="D707">
        <v>5249</v>
      </c>
      <c r="E707" t="s">
        <v>4532</v>
      </c>
      <c r="F707">
        <v>2</v>
      </c>
      <c r="G707">
        <v>19989628</v>
      </c>
      <c r="H707">
        <v>2.3369290290879832</v>
      </c>
      <c r="I707">
        <v>2</v>
      </c>
      <c r="J707">
        <v>52888767</v>
      </c>
      <c r="K707">
        <v>2.8914503519010246</v>
      </c>
    </row>
    <row r="708" spans="1:11" x14ac:dyDescent="0.25">
      <c r="A708" t="s">
        <v>1597</v>
      </c>
      <c r="B708" t="s">
        <v>1598</v>
      </c>
      <c r="C708">
        <v>0</v>
      </c>
      <c r="D708">
        <v>5249</v>
      </c>
      <c r="E708" t="s">
        <v>4533</v>
      </c>
      <c r="F708">
        <v>2</v>
      </c>
      <c r="G708">
        <v>19995250</v>
      </c>
      <c r="H708">
        <v>2.3370237889805403</v>
      </c>
      <c r="I708">
        <v>2</v>
      </c>
      <c r="J708">
        <v>52890894</v>
      </c>
      <c r="K708">
        <v>2.8914862028955941</v>
      </c>
    </row>
    <row r="709" spans="1:11" x14ac:dyDescent="0.25">
      <c r="A709" t="s">
        <v>1600</v>
      </c>
      <c r="B709" t="s">
        <v>1601</v>
      </c>
      <c r="C709">
        <v>3.9999999999999999E-154</v>
      </c>
      <c r="D709">
        <v>5249</v>
      </c>
      <c r="E709" t="s">
        <v>4534</v>
      </c>
      <c r="F709">
        <v>2</v>
      </c>
      <c r="G709">
        <v>20008622</v>
      </c>
      <c r="H709">
        <v>2.337249176615416</v>
      </c>
      <c r="I709">
        <v>2</v>
      </c>
      <c r="J709">
        <v>52898952</v>
      </c>
      <c r="K709">
        <v>2.8916220220372204</v>
      </c>
    </row>
    <row r="710" spans="1:11" x14ac:dyDescent="0.25">
      <c r="A710" t="s">
        <v>1603</v>
      </c>
      <c r="B710" t="s">
        <v>1604</v>
      </c>
      <c r="C710">
        <v>0</v>
      </c>
      <c r="D710">
        <v>5249</v>
      </c>
      <c r="E710" t="s">
        <v>4535</v>
      </c>
      <c r="F710">
        <v>2</v>
      </c>
      <c r="G710">
        <v>20049019</v>
      </c>
      <c r="H710">
        <v>2.3379300758291515</v>
      </c>
      <c r="I710">
        <v>2</v>
      </c>
      <c r="J710">
        <v>52913309</v>
      </c>
      <c r="K710">
        <v>2.8918640120367649</v>
      </c>
    </row>
    <row r="711" spans="1:11" x14ac:dyDescent="0.25">
      <c r="A711" t="s">
        <v>1606</v>
      </c>
      <c r="B711" t="s">
        <v>1607</v>
      </c>
      <c r="C711">
        <v>9.9999999999999994E-149</v>
      </c>
      <c r="D711">
        <v>5249</v>
      </c>
      <c r="E711" t="s">
        <v>4536</v>
      </c>
      <c r="F711">
        <v>2</v>
      </c>
      <c r="G711">
        <v>20105432</v>
      </c>
      <c r="H711">
        <v>2.3388809278068843</v>
      </c>
      <c r="I711">
        <v>2</v>
      </c>
      <c r="J711">
        <v>52944779</v>
      </c>
      <c r="K711">
        <v>2.8923944449465417</v>
      </c>
    </row>
    <row r="712" spans="1:11" x14ac:dyDescent="0.25">
      <c r="A712" t="s">
        <v>1609</v>
      </c>
      <c r="B712" t="s">
        <v>1610</v>
      </c>
      <c r="C712">
        <v>0</v>
      </c>
      <c r="D712">
        <v>5249</v>
      </c>
      <c r="E712" t="s">
        <v>4537</v>
      </c>
      <c r="F712">
        <v>2</v>
      </c>
      <c r="G712">
        <v>20134573</v>
      </c>
      <c r="H712">
        <v>2.3393721049731955</v>
      </c>
      <c r="I712">
        <v>2</v>
      </c>
      <c r="J712">
        <v>52954462</v>
      </c>
      <c r="K712">
        <v>2.8925576537760738</v>
      </c>
    </row>
    <row r="713" spans="1:11" x14ac:dyDescent="0.25">
      <c r="A713" t="s">
        <v>1612</v>
      </c>
      <c r="B713" t="s">
        <v>1613</v>
      </c>
      <c r="C713">
        <v>2E-149</v>
      </c>
      <c r="D713">
        <v>5249</v>
      </c>
      <c r="E713" t="s">
        <v>4538</v>
      </c>
      <c r="F713">
        <v>2</v>
      </c>
      <c r="G713">
        <v>20143288</v>
      </c>
      <c r="H713">
        <v>2.3395189979763318</v>
      </c>
      <c r="I713">
        <v>2</v>
      </c>
      <c r="J713">
        <v>52974417</v>
      </c>
      <c r="K713">
        <v>2.8928939991435541</v>
      </c>
    </row>
    <row r="714" spans="1:11" x14ac:dyDescent="0.25">
      <c r="A714" t="s">
        <v>1615</v>
      </c>
      <c r="B714" t="s">
        <v>1616</v>
      </c>
      <c r="C714">
        <v>7.0000000000000006E-141</v>
      </c>
      <c r="D714">
        <v>5249</v>
      </c>
      <c r="E714" t="s">
        <v>4539</v>
      </c>
      <c r="F714">
        <v>2</v>
      </c>
      <c r="G714">
        <v>20188006</v>
      </c>
      <c r="H714">
        <v>2.3402727284771072</v>
      </c>
      <c r="I714">
        <v>2</v>
      </c>
      <c r="J714">
        <v>53032562</v>
      </c>
      <c r="K714">
        <v>2.8938740443147957</v>
      </c>
    </row>
    <row r="715" spans="1:11" x14ac:dyDescent="0.25">
      <c r="A715" t="s">
        <v>1618</v>
      </c>
      <c r="B715" t="s">
        <v>1619</v>
      </c>
      <c r="C715">
        <v>0</v>
      </c>
      <c r="D715">
        <v>5249</v>
      </c>
      <c r="E715" t="s">
        <v>4540</v>
      </c>
      <c r="F715">
        <v>2</v>
      </c>
      <c r="G715">
        <v>20263728</v>
      </c>
      <c r="H715">
        <v>2.341549037367928</v>
      </c>
      <c r="I715">
        <v>2</v>
      </c>
      <c r="J715">
        <v>53042608</v>
      </c>
      <c r="K715">
        <v>2.894043371579226</v>
      </c>
    </row>
    <row r="716" spans="1:11" x14ac:dyDescent="0.25">
      <c r="A716" t="s">
        <v>1621</v>
      </c>
      <c r="B716" t="s">
        <v>1622</v>
      </c>
      <c r="C716">
        <v>0</v>
      </c>
      <c r="D716">
        <v>5249</v>
      </c>
      <c r="E716" t="s">
        <v>4541</v>
      </c>
      <c r="F716">
        <v>2</v>
      </c>
      <c r="G716">
        <v>20276563</v>
      </c>
      <c r="H716">
        <v>2.3417653737644004</v>
      </c>
      <c r="I716">
        <v>2</v>
      </c>
      <c r="J716">
        <v>53068390</v>
      </c>
      <c r="K716">
        <v>2.8944779321537375</v>
      </c>
    </row>
    <row r="717" spans="1:11" x14ac:dyDescent="0.25">
      <c r="A717" t="s">
        <v>1624</v>
      </c>
      <c r="B717" t="s">
        <v>1625</v>
      </c>
      <c r="C717">
        <v>0</v>
      </c>
      <c r="D717">
        <v>5249</v>
      </c>
      <c r="E717" t="s">
        <v>4542</v>
      </c>
      <c r="F717">
        <v>2</v>
      </c>
      <c r="G717">
        <v>20353996</v>
      </c>
      <c r="H717">
        <v>2.343070521889687</v>
      </c>
      <c r="I717">
        <v>2</v>
      </c>
      <c r="J717">
        <v>53175067</v>
      </c>
      <c r="K717">
        <v>2.8962759935301681</v>
      </c>
    </row>
    <row r="718" spans="1:11" x14ac:dyDescent="0.25">
      <c r="A718" t="s">
        <v>1627</v>
      </c>
      <c r="B718" t="s">
        <v>1628</v>
      </c>
      <c r="C718">
        <v>0</v>
      </c>
      <c r="D718">
        <v>5249</v>
      </c>
      <c r="E718" t="s">
        <v>4543</v>
      </c>
      <c r="F718">
        <v>2</v>
      </c>
      <c r="G718">
        <v>20576980</v>
      </c>
      <c r="H718">
        <v>2.3468289601468748</v>
      </c>
      <c r="I718">
        <v>2</v>
      </c>
      <c r="J718">
        <v>53275438</v>
      </c>
      <c r="K718">
        <v>2.8979677660623326</v>
      </c>
    </row>
    <row r="719" spans="1:11" x14ac:dyDescent="0.25">
      <c r="A719" t="s">
        <v>1630</v>
      </c>
      <c r="B719" t="s">
        <v>1631</v>
      </c>
      <c r="C719">
        <v>0</v>
      </c>
      <c r="D719">
        <v>5249</v>
      </c>
      <c r="E719" t="s">
        <v>4544</v>
      </c>
      <c r="F719">
        <v>2</v>
      </c>
      <c r="G719">
        <v>20586998</v>
      </c>
      <c r="H719">
        <v>2.3469978154659135</v>
      </c>
      <c r="I719">
        <v>2</v>
      </c>
      <c r="J719">
        <v>53296036</v>
      </c>
      <c r="K719">
        <v>2.8983149493186273</v>
      </c>
    </row>
    <row r="720" spans="1:11" x14ac:dyDescent="0.25">
      <c r="A720" t="s">
        <v>1633</v>
      </c>
      <c r="B720" t="s">
        <v>1634</v>
      </c>
      <c r="C720">
        <v>0</v>
      </c>
      <c r="D720">
        <v>5249</v>
      </c>
      <c r="E720" t="s">
        <v>4545</v>
      </c>
      <c r="F720">
        <v>2</v>
      </c>
      <c r="G720">
        <v>20625028</v>
      </c>
      <c r="H720">
        <v>2.3476388184388659</v>
      </c>
      <c r="I720">
        <v>2</v>
      </c>
      <c r="J720">
        <v>53350274</v>
      </c>
      <c r="K720">
        <v>2.8992291412525479</v>
      </c>
    </row>
    <row r="721" spans="1:11" x14ac:dyDescent="0.25">
      <c r="A721" t="s">
        <v>1636</v>
      </c>
      <c r="B721" t="s">
        <v>1637</v>
      </c>
      <c r="C721">
        <v>0</v>
      </c>
      <c r="D721">
        <v>5249</v>
      </c>
      <c r="E721" t="s">
        <v>4546</v>
      </c>
      <c r="F721">
        <v>2</v>
      </c>
      <c r="G721">
        <v>20684341</v>
      </c>
      <c r="H721">
        <v>2.3486385504750147</v>
      </c>
      <c r="I721">
        <v>2</v>
      </c>
      <c r="J721">
        <v>53376838</v>
      </c>
      <c r="K721">
        <v>2.8996768825876389</v>
      </c>
    </row>
    <row r="722" spans="1:11" x14ac:dyDescent="0.25">
      <c r="A722" t="s">
        <v>1639</v>
      </c>
      <c r="B722" t="s">
        <v>1640</v>
      </c>
      <c r="C722">
        <v>6.9999999999999997E-144</v>
      </c>
      <c r="D722">
        <v>5249</v>
      </c>
      <c r="E722" t="s">
        <v>4547</v>
      </c>
      <c r="F722">
        <v>2</v>
      </c>
      <c r="G722">
        <v>20704291</v>
      </c>
      <c r="H722">
        <v>2.3489748115665319</v>
      </c>
      <c r="I722">
        <v>2</v>
      </c>
      <c r="J722">
        <v>53391033</v>
      </c>
      <c r="K722">
        <v>2.8999161420459894</v>
      </c>
    </row>
    <row r="723" spans="1:11" x14ac:dyDescent="0.25">
      <c r="A723" t="s">
        <v>1642</v>
      </c>
      <c r="B723" t="s">
        <v>1643</v>
      </c>
      <c r="C723">
        <v>5E-177</v>
      </c>
      <c r="D723">
        <v>5249</v>
      </c>
      <c r="E723" t="s">
        <v>4548</v>
      </c>
      <c r="F723">
        <v>2</v>
      </c>
      <c r="G723">
        <v>20779638</v>
      </c>
      <c r="H723">
        <v>2.3502447997601439</v>
      </c>
      <c r="I723">
        <v>2</v>
      </c>
      <c r="J723">
        <v>53420317</v>
      </c>
      <c r="K723">
        <v>2.9004097295048359</v>
      </c>
    </row>
    <row r="724" spans="1:11" x14ac:dyDescent="0.25">
      <c r="A724" t="s">
        <v>1645</v>
      </c>
      <c r="B724" t="s">
        <v>1646</v>
      </c>
      <c r="C724">
        <v>0</v>
      </c>
      <c r="D724">
        <v>5249</v>
      </c>
      <c r="E724" t="s">
        <v>4549</v>
      </c>
      <c r="F724">
        <v>2</v>
      </c>
      <c r="G724">
        <v>20789638</v>
      </c>
      <c r="H724">
        <v>2.3504133516857166</v>
      </c>
      <c r="I724">
        <v>2</v>
      </c>
      <c r="J724">
        <v>53434853</v>
      </c>
      <c r="K724">
        <v>2.9006547365838484</v>
      </c>
    </row>
    <row r="725" spans="1:11" x14ac:dyDescent="0.25">
      <c r="A725" t="s">
        <v>1648</v>
      </c>
      <c r="B725" t="s">
        <v>1649</v>
      </c>
      <c r="C725">
        <v>0</v>
      </c>
      <c r="D725">
        <v>5249</v>
      </c>
      <c r="E725" t="s">
        <v>4550</v>
      </c>
      <c r="F725">
        <v>2</v>
      </c>
      <c r="G725">
        <v>20814037</v>
      </c>
      <c r="H725">
        <v>2.3508246015289211</v>
      </c>
      <c r="I725">
        <v>2</v>
      </c>
      <c r="J725">
        <v>53482724</v>
      </c>
      <c r="K725">
        <v>2.9014616115067566</v>
      </c>
    </row>
    <row r="726" spans="1:11" x14ac:dyDescent="0.25">
      <c r="A726" t="s">
        <v>1651</v>
      </c>
      <c r="B726" t="s">
        <v>1652</v>
      </c>
      <c r="C726">
        <v>0</v>
      </c>
      <c r="D726">
        <v>5249</v>
      </c>
      <c r="E726" t="s">
        <v>4551</v>
      </c>
      <c r="F726">
        <v>2</v>
      </c>
      <c r="G726">
        <v>20817797</v>
      </c>
      <c r="H726">
        <v>2.3508879770529365</v>
      </c>
      <c r="I726">
        <v>2</v>
      </c>
      <c r="J726">
        <v>53485687</v>
      </c>
      <c r="K726">
        <v>2.9015115534423037</v>
      </c>
    </row>
    <row r="727" spans="1:11" x14ac:dyDescent="0.25">
      <c r="A727" t="s">
        <v>1654</v>
      </c>
      <c r="B727" t="s">
        <v>1655</v>
      </c>
      <c r="C727">
        <v>0</v>
      </c>
      <c r="D727">
        <v>5249</v>
      </c>
      <c r="E727" t="s">
        <v>4552</v>
      </c>
      <c r="F727">
        <v>2</v>
      </c>
      <c r="G727">
        <v>20936620</v>
      </c>
      <c r="H727">
        <v>2.3528907615981676</v>
      </c>
      <c r="I727">
        <v>2</v>
      </c>
      <c r="J727">
        <v>53524201</v>
      </c>
      <c r="K727">
        <v>2.9021607143284545</v>
      </c>
    </row>
    <row r="728" spans="1:11" x14ac:dyDescent="0.25">
      <c r="A728" t="s">
        <v>1657</v>
      </c>
      <c r="B728" t="s">
        <v>1658</v>
      </c>
      <c r="C728">
        <v>0</v>
      </c>
      <c r="D728">
        <v>5249</v>
      </c>
      <c r="E728" t="s">
        <v>4553</v>
      </c>
      <c r="F728">
        <v>2</v>
      </c>
      <c r="G728">
        <v>20940860</v>
      </c>
      <c r="H728">
        <v>2.3529622276146105</v>
      </c>
      <c r="I728">
        <v>2</v>
      </c>
      <c r="J728">
        <v>53536898</v>
      </c>
      <c r="K728">
        <v>2.9023747247083538</v>
      </c>
    </row>
    <row r="729" spans="1:11" x14ac:dyDescent="0.25">
      <c r="A729" t="s">
        <v>1660</v>
      </c>
      <c r="B729" t="s">
        <v>1661</v>
      </c>
      <c r="C729">
        <v>5.9999999999999999E-132</v>
      </c>
      <c r="D729">
        <v>5249</v>
      </c>
      <c r="E729" t="s">
        <v>4554</v>
      </c>
      <c r="F729">
        <v>2</v>
      </c>
      <c r="G729">
        <v>20961503</v>
      </c>
      <c r="H729">
        <v>2.3533101693545699</v>
      </c>
      <c r="I729">
        <v>2</v>
      </c>
      <c r="J729">
        <v>53572261</v>
      </c>
      <c r="K729">
        <v>2.902970774882756</v>
      </c>
    </row>
    <row r="730" spans="1:11" x14ac:dyDescent="0.25">
      <c r="A730" t="s">
        <v>1663</v>
      </c>
      <c r="B730" t="s">
        <v>1664</v>
      </c>
      <c r="C730">
        <v>0</v>
      </c>
      <c r="D730">
        <v>5249</v>
      </c>
      <c r="E730" t="s">
        <v>4555</v>
      </c>
      <c r="F730">
        <v>2</v>
      </c>
      <c r="G730">
        <v>20964458</v>
      </c>
      <c r="H730">
        <v>2.3533599764485764</v>
      </c>
      <c r="I730">
        <v>2</v>
      </c>
      <c r="J730">
        <v>53574453</v>
      </c>
      <c r="K730">
        <v>2.9030077214648418</v>
      </c>
    </row>
    <row r="731" spans="1:11" x14ac:dyDescent="0.25">
      <c r="A731" t="s">
        <v>1666</v>
      </c>
      <c r="B731" t="s">
        <v>1667</v>
      </c>
      <c r="C731">
        <v>9.0000000000000005E-139</v>
      </c>
      <c r="D731">
        <v>5249</v>
      </c>
      <c r="E731" t="s">
        <v>4556</v>
      </c>
      <c r="F731">
        <v>2</v>
      </c>
      <c r="G731">
        <v>21022717</v>
      </c>
      <c r="H731">
        <v>2.3543419431117698</v>
      </c>
      <c r="I731">
        <v>2</v>
      </c>
      <c r="J731">
        <v>53682879</v>
      </c>
      <c r="K731">
        <v>2.9048352625730551</v>
      </c>
    </row>
    <row r="732" spans="1:11" x14ac:dyDescent="0.25">
      <c r="A732" t="s">
        <v>1669</v>
      </c>
      <c r="B732" t="s">
        <v>1670</v>
      </c>
      <c r="C732">
        <v>0</v>
      </c>
      <c r="D732">
        <v>5249</v>
      </c>
      <c r="E732" t="s">
        <v>4557</v>
      </c>
      <c r="F732">
        <v>2</v>
      </c>
      <c r="G732">
        <v>21054055</v>
      </c>
      <c r="H732">
        <v>2.3548701511361294</v>
      </c>
      <c r="I732">
        <v>2</v>
      </c>
      <c r="J732">
        <v>53695806</v>
      </c>
      <c r="K732">
        <v>2.9050531496472427</v>
      </c>
    </row>
    <row r="733" spans="1:11" x14ac:dyDescent="0.25">
      <c r="A733" t="s">
        <v>1672</v>
      </c>
      <c r="B733" t="s">
        <v>1673</v>
      </c>
      <c r="C733">
        <v>0</v>
      </c>
      <c r="D733">
        <v>5249</v>
      </c>
      <c r="E733" t="s">
        <v>4558</v>
      </c>
      <c r="F733">
        <v>2</v>
      </c>
      <c r="G733">
        <v>21073818</v>
      </c>
      <c r="H733">
        <v>2.3552032603066384</v>
      </c>
      <c r="I733">
        <v>2</v>
      </c>
      <c r="J733">
        <v>53712373</v>
      </c>
      <c r="K733">
        <v>2.9053323896223389</v>
      </c>
    </row>
    <row r="734" spans="1:11" x14ac:dyDescent="0.25">
      <c r="A734" t="s">
        <v>1675</v>
      </c>
      <c r="B734" t="s">
        <v>1676</v>
      </c>
      <c r="C734">
        <v>0</v>
      </c>
      <c r="D734">
        <v>5249</v>
      </c>
      <c r="E734" t="s">
        <v>4559</v>
      </c>
      <c r="F734">
        <v>2</v>
      </c>
      <c r="G734">
        <v>21115841</v>
      </c>
      <c r="H734">
        <v>2.355911566063472</v>
      </c>
      <c r="I734">
        <v>2</v>
      </c>
      <c r="J734">
        <v>53741040</v>
      </c>
      <c r="K734">
        <v>2.9058155774273779</v>
      </c>
    </row>
    <row r="735" spans="1:11" x14ac:dyDescent="0.25">
      <c r="A735" t="s">
        <v>1678</v>
      </c>
      <c r="B735" t="s">
        <v>1679</v>
      </c>
      <c r="C735">
        <v>7.9999999999999998E-121</v>
      </c>
      <c r="D735">
        <v>5249</v>
      </c>
      <c r="E735" t="s">
        <v>4560</v>
      </c>
      <c r="F735">
        <v>2</v>
      </c>
      <c r="G735">
        <v>21150391</v>
      </c>
      <c r="H735">
        <v>2.3564939129663256</v>
      </c>
      <c r="I735">
        <v>2</v>
      </c>
      <c r="J735">
        <v>53765049</v>
      </c>
      <c r="K735">
        <v>2.9062202537454853</v>
      </c>
    </row>
    <row r="736" spans="1:11" x14ac:dyDescent="0.25">
      <c r="A736" t="s">
        <v>1681</v>
      </c>
      <c r="B736" t="s">
        <v>1682</v>
      </c>
      <c r="C736">
        <v>0</v>
      </c>
      <c r="D736">
        <v>5249</v>
      </c>
      <c r="E736" t="s">
        <v>4561</v>
      </c>
      <c r="F736">
        <v>2</v>
      </c>
      <c r="G736">
        <v>21170082</v>
      </c>
      <c r="H736">
        <v>2.3568258085629705</v>
      </c>
      <c r="I736">
        <v>2</v>
      </c>
      <c r="J736">
        <v>53774300</v>
      </c>
      <c r="K736">
        <v>2.906376181131832</v>
      </c>
    </row>
    <row r="737" spans="1:11" x14ac:dyDescent="0.25">
      <c r="A737" t="s">
        <v>1684</v>
      </c>
      <c r="B737" t="s">
        <v>1685</v>
      </c>
      <c r="C737">
        <v>2.0000000000000001E-158</v>
      </c>
      <c r="D737">
        <v>5249</v>
      </c>
      <c r="E737" t="s">
        <v>4562</v>
      </c>
      <c r="F737">
        <v>2</v>
      </c>
      <c r="G737">
        <v>21175261</v>
      </c>
      <c r="H737">
        <v>2.3569131016052243</v>
      </c>
      <c r="I737">
        <v>2</v>
      </c>
      <c r="J737">
        <v>53780642</v>
      </c>
      <c r="K737">
        <v>2.9064830767630303</v>
      </c>
    </row>
    <row r="738" spans="1:11" x14ac:dyDescent="0.25">
      <c r="A738" t="s">
        <v>1687</v>
      </c>
      <c r="B738" t="s">
        <v>1688</v>
      </c>
      <c r="C738">
        <v>0</v>
      </c>
      <c r="D738">
        <v>5249</v>
      </c>
      <c r="E738" t="s">
        <v>4563</v>
      </c>
      <c r="F738">
        <v>2</v>
      </c>
      <c r="G738">
        <v>21251555</v>
      </c>
      <c r="H738">
        <v>2.3581990516661882</v>
      </c>
      <c r="I738">
        <v>2</v>
      </c>
      <c r="J738">
        <v>53811437</v>
      </c>
      <c r="K738">
        <v>2.9070021324178312</v>
      </c>
    </row>
    <row r="739" spans="1:11" x14ac:dyDescent="0.25">
      <c r="A739" t="s">
        <v>1690</v>
      </c>
      <c r="B739" t="s">
        <v>1691</v>
      </c>
      <c r="C739">
        <v>0</v>
      </c>
      <c r="D739">
        <v>5249</v>
      </c>
      <c r="E739" t="s">
        <v>4564</v>
      </c>
      <c r="F739">
        <v>2</v>
      </c>
      <c r="G739">
        <v>21372649</v>
      </c>
      <c r="H739">
        <v>2.3602401143537168</v>
      </c>
      <c r="I739">
        <v>2</v>
      </c>
      <c r="J739">
        <v>53850939</v>
      </c>
      <c r="K739">
        <v>2.9076679462342279</v>
      </c>
    </row>
    <row r="740" spans="1:11" x14ac:dyDescent="0.25">
      <c r="A740" t="s">
        <v>1693</v>
      </c>
      <c r="B740" t="s">
        <v>1694</v>
      </c>
      <c r="C740">
        <v>0</v>
      </c>
      <c r="D740">
        <v>5249</v>
      </c>
      <c r="E740" t="s">
        <v>4565</v>
      </c>
      <c r="F740">
        <v>2</v>
      </c>
      <c r="G740">
        <v>21425917</v>
      </c>
      <c r="H740">
        <v>2.361137956750857</v>
      </c>
      <c r="I740">
        <v>2</v>
      </c>
      <c r="J740">
        <v>53887436</v>
      </c>
      <c r="K740">
        <v>2.9082831101969902</v>
      </c>
    </row>
    <row r="741" spans="1:11" x14ac:dyDescent="0.25">
      <c r="A741" t="s">
        <v>1696</v>
      </c>
      <c r="B741" t="s">
        <v>1697</v>
      </c>
      <c r="C741">
        <v>0</v>
      </c>
      <c r="D741">
        <v>5249</v>
      </c>
      <c r="E741" t="s">
        <v>4566</v>
      </c>
      <c r="F741">
        <v>2</v>
      </c>
      <c r="G741">
        <v>21450121</v>
      </c>
      <c r="H741">
        <v>2.3615459198315127</v>
      </c>
      <c r="I741">
        <v>2</v>
      </c>
      <c r="J741">
        <v>53920873</v>
      </c>
      <c r="K741">
        <v>2.9088466972705276</v>
      </c>
    </row>
    <row r="742" spans="1:11" x14ac:dyDescent="0.25">
      <c r="A742" t="s">
        <v>1699</v>
      </c>
      <c r="B742" t="s">
        <v>1700</v>
      </c>
      <c r="C742">
        <v>0</v>
      </c>
      <c r="D742">
        <v>5249</v>
      </c>
      <c r="E742" t="s">
        <v>4567</v>
      </c>
      <c r="F742">
        <v>2</v>
      </c>
      <c r="G742">
        <v>21465832</v>
      </c>
      <c r="H742">
        <v>2.3618107317617798</v>
      </c>
      <c r="I742">
        <v>2</v>
      </c>
      <c r="J742">
        <v>53959434</v>
      </c>
      <c r="K742">
        <v>2.9094966503507278</v>
      </c>
    </row>
    <row r="743" spans="1:11" x14ac:dyDescent="0.25">
      <c r="A743" t="s">
        <v>1702</v>
      </c>
      <c r="B743" t="s">
        <v>1703</v>
      </c>
      <c r="C743">
        <v>0</v>
      </c>
      <c r="D743">
        <v>5249</v>
      </c>
      <c r="E743" t="s">
        <v>4568</v>
      </c>
      <c r="F743">
        <v>2</v>
      </c>
      <c r="G743">
        <v>21589231</v>
      </c>
      <c r="H743">
        <v>2.3638906456681532</v>
      </c>
      <c r="I743">
        <v>2</v>
      </c>
      <c r="J743">
        <v>54110069</v>
      </c>
      <c r="K743">
        <v>2.9120356322815906</v>
      </c>
    </row>
    <row r="744" spans="1:11" x14ac:dyDescent="0.25">
      <c r="A744" t="s">
        <v>1705</v>
      </c>
      <c r="B744" t="s">
        <v>1706</v>
      </c>
      <c r="C744">
        <v>1.9999999999999999E-154</v>
      </c>
      <c r="D744">
        <v>5249</v>
      </c>
      <c r="E744" t="s">
        <v>4569</v>
      </c>
      <c r="F744">
        <v>2</v>
      </c>
      <c r="G744">
        <v>21626718</v>
      </c>
      <c r="H744">
        <v>2.364522496271547</v>
      </c>
      <c r="I744">
        <v>2</v>
      </c>
      <c r="J744">
        <v>54149911</v>
      </c>
      <c r="K744">
        <v>2.9127071768634569</v>
      </c>
    </row>
    <row r="745" spans="1:11" x14ac:dyDescent="0.25">
      <c r="A745" t="s">
        <v>1708</v>
      </c>
      <c r="B745" t="s">
        <v>1709</v>
      </c>
      <c r="C745">
        <v>0</v>
      </c>
      <c r="D745">
        <v>5249</v>
      </c>
      <c r="E745" t="s">
        <v>4570</v>
      </c>
      <c r="F745">
        <v>2</v>
      </c>
      <c r="G745">
        <v>21649234</v>
      </c>
      <c r="H745">
        <v>2.3649020077871663</v>
      </c>
      <c r="I745">
        <v>2</v>
      </c>
      <c r="J745">
        <v>54170494</v>
      </c>
      <c r="K745">
        <v>2.9130541072918632</v>
      </c>
    </row>
    <row r="746" spans="1:11" x14ac:dyDescent="0.25">
      <c r="A746" t="s">
        <v>1711</v>
      </c>
      <c r="B746" t="s">
        <v>1712</v>
      </c>
      <c r="C746">
        <v>0</v>
      </c>
      <c r="D746">
        <v>5249</v>
      </c>
      <c r="E746" t="s">
        <v>4571</v>
      </c>
      <c r="F746">
        <v>2</v>
      </c>
      <c r="G746">
        <v>21660873</v>
      </c>
      <c r="H746">
        <v>2.3650981853733404</v>
      </c>
      <c r="I746">
        <v>2</v>
      </c>
      <c r="J746">
        <v>54185148</v>
      </c>
      <c r="K746">
        <v>2.9133011032835974</v>
      </c>
    </row>
    <row r="747" spans="1:11" x14ac:dyDescent="0.25">
      <c r="A747" t="s">
        <v>1714</v>
      </c>
      <c r="B747" t="s">
        <v>1715</v>
      </c>
      <c r="C747">
        <v>0</v>
      </c>
      <c r="D747">
        <v>5249</v>
      </c>
      <c r="E747" t="s">
        <v>4572</v>
      </c>
      <c r="F747">
        <v>2</v>
      </c>
      <c r="G747">
        <v>21685374</v>
      </c>
      <c r="H747">
        <v>2.3655111544461858</v>
      </c>
      <c r="I747">
        <v>2</v>
      </c>
      <c r="J747">
        <v>54231012</v>
      </c>
      <c r="K747">
        <v>2.9140741498350433</v>
      </c>
    </row>
    <row r="748" spans="1:11" x14ac:dyDescent="0.25">
      <c r="A748" t="s">
        <v>1717</v>
      </c>
      <c r="B748" t="s">
        <v>1718</v>
      </c>
      <c r="C748">
        <v>1.9999999999999999E-126</v>
      </c>
      <c r="D748">
        <v>5249</v>
      </c>
      <c r="E748" t="s">
        <v>4573</v>
      </c>
      <c r="F748">
        <v>2</v>
      </c>
      <c r="G748">
        <v>21723346</v>
      </c>
      <c r="H748">
        <v>2.3661511798179697</v>
      </c>
      <c r="I748">
        <v>2</v>
      </c>
      <c r="J748">
        <v>54278024</v>
      </c>
      <c r="K748">
        <v>2.9148665461475449</v>
      </c>
    </row>
    <row r="749" spans="1:11" x14ac:dyDescent="0.25">
      <c r="A749" t="s">
        <v>1720</v>
      </c>
      <c r="B749" t="s">
        <v>1721</v>
      </c>
      <c r="C749">
        <v>0</v>
      </c>
      <c r="D749">
        <v>5249</v>
      </c>
      <c r="E749" t="s">
        <v>4574</v>
      </c>
      <c r="F749">
        <v>2</v>
      </c>
      <c r="G749">
        <v>21774902</v>
      </c>
      <c r="H749">
        <v>2.3670201661254522</v>
      </c>
      <c r="I749">
        <v>2</v>
      </c>
      <c r="J749">
        <v>54398359</v>
      </c>
      <c r="K749">
        <v>2.9168948157439232</v>
      </c>
    </row>
    <row r="750" spans="1:11" x14ac:dyDescent="0.25">
      <c r="A750" t="s">
        <v>1723</v>
      </c>
      <c r="B750" t="s">
        <v>1724</v>
      </c>
      <c r="C750">
        <v>0</v>
      </c>
      <c r="D750">
        <v>5249</v>
      </c>
      <c r="E750" t="s">
        <v>4575</v>
      </c>
      <c r="F750">
        <v>2</v>
      </c>
      <c r="G750">
        <v>21872198</v>
      </c>
      <c r="H750">
        <v>2.3686601089405031</v>
      </c>
      <c r="I750">
        <v>2</v>
      </c>
      <c r="J750">
        <v>54462234</v>
      </c>
      <c r="K750">
        <v>2.9179714411685178</v>
      </c>
    </row>
    <row r="751" spans="1:11" x14ac:dyDescent="0.25">
      <c r="A751" t="s">
        <v>1726</v>
      </c>
      <c r="B751" t="s">
        <v>1727</v>
      </c>
      <c r="C751">
        <v>0</v>
      </c>
      <c r="D751">
        <v>5249</v>
      </c>
      <c r="E751" t="s">
        <v>4576</v>
      </c>
      <c r="F751">
        <v>2</v>
      </c>
      <c r="G751">
        <v>21879910</v>
      </c>
      <c r="H751">
        <v>2.3687900961855046</v>
      </c>
      <c r="I751">
        <v>2</v>
      </c>
      <c r="J751">
        <v>54473097</v>
      </c>
      <c r="K751">
        <v>2.9181545391252675</v>
      </c>
    </row>
    <row r="752" spans="1:11" x14ac:dyDescent="0.25">
      <c r="A752" t="s">
        <v>1729</v>
      </c>
      <c r="B752" t="s">
        <v>1730</v>
      </c>
      <c r="C752">
        <v>0</v>
      </c>
      <c r="D752">
        <v>5249</v>
      </c>
      <c r="E752" t="s">
        <v>4577</v>
      </c>
      <c r="F752">
        <v>2</v>
      </c>
      <c r="G752">
        <v>21923170</v>
      </c>
      <c r="H752">
        <v>2.3695192518155319</v>
      </c>
      <c r="I752">
        <v>2</v>
      </c>
      <c r="J752">
        <v>54491286</v>
      </c>
      <c r="K752">
        <v>2.9184611182226914</v>
      </c>
    </row>
    <row r="753" spans="1:11" x14ac:dyDescent="0.25">
      <c r="A753" t="s">
        <v>1732</v>
      </c>
      <c r="B753" t="s">
        <v>1733</v>
      </c>
      <c r="C753">
        <v>0</v>
      </c>
      <c r="D753">
        <v>5249</v>
      </c>
      <c r="E753" t="s">
        <v>4578</v>
      </c>
      <c r="F753">
        <v>2</v>
      </c>
      <c r="G753">
        <v>21986986</v>
      </c>
      <c r="H753">
        <v>2.3705948827837657</v>
      </c>
      <c r="I753">
        <v>2</v>
      </c>
      <c r="J753">
        <v>54527487</v>
      </c>
      <c r="K753">
        <v>2.9190712930484568</v>
      </c>
    </row>
    <row r="754" spans="1:11" x14ac:dyDescent="0.25">
      <c r="A754" t="s">
        <v>1735</v>
      </c>
      <c r="B754" t="s">
        <v>1736</v>
      </c>
      <c r="C754">
        <v>0</v>
      </c>
      <c r="D754">
        <v>5249</v>
      </c>
      <c r="E754" t="s">
        <v>4579</v>
      </c>
      <c r="F754">
        <v>2</v>
      </c>
      <c r="G754">
        <v>21995681</v>
      </c>
      <c r="H754">
        <v>2.3707414386830514</v>
      </c>
      <c r="I754">
        <v>2</v>
      </c>
      <c r="J754">
        <v>54533440</v>
      </c>
      <c r="K754">
        <v>2.9191716320097503</v>
      </c>
    </row>
    <row r="755" spans="1:11" x14ac:dyDescent="0.25">
      <c r="A755" t="s">
        <v>1738</v>
      </c>
      <c r="B755" t="s">
        <v>1739</v>
      </c>
      <c r="C755">
        <v>0</v>
      </c>
      <c r="D755">
        <v>5249</v>
      </c>
      <c r="E755" t="s">
        <v>4580</v>
      </c>
      <c r="F755">
        <v>2</v>
      </c>
      <c r="G755">
        <v>22003443</v>
      </c>
      <c r="H755">
        <v>2.3708722686876804</v>
      </c>
      <c r="I755">
        <v>2</v>
      </c>
      <c r="J755">
        <v>54539190</v>
      </c>
      <c r="K755">
        <v>2.9192685493669543</v>
      </c>
    </row>
    <row r="756" spans="1:11" x14ac:dyDescent="0.25">
      <c r="A756" t="s">
        <v>1741</v>
      </c>
      <c r="B756" t="s">
        <v>1742</v>
      </c>
      <c r="C756">
        <v>2.9999999999999999E-117</v>
      </c>
      <c r="D756">
        <v>5249</v>
      </c>
      <c r="E756" t="s">
        <v>4581</v>
      </c>
      <c r="F756">
        <v>2</v>
      </c>
      <c r="G756">
        <v>22080046</v>
      </c>
      <c r="H756">
        <v>2.3721634270031444</v>
      </c>
      <c r="I756">
        <v>2</v>
      </c>
      <c r="J756">
        <v>54590927</v>
      </c>
      <c r="K756">
        <v>2.9201405864642895</v>
      </c>
    </row>
    <row r="757" spans="1:11" x14ac:dyDescent="0.25">
      <c r="A757" t="s">
        <v>1744</v>
      </c>
      <c r="B757" t="s">
        <v>1745</v>
      </c>
      <c r="C757">
        <v>0</v>
      </c>
      <c r="D757">
        <v>5249</v>
      </c>
      <c r="E757" t="s">
        <v>4582</v>
      </c>
      <c r="F757">
        <v>2</v>
      </c>
      <c r="G757">
        <v>22107722</v>
      </c>
      <c r="H757">
        <v>2.3726299113123592</v>
      </c>
      <c r="I757">
        <v>2</v>
      </c>
      <c r="J757">
        <v>54686152</v>
      </c>
      <c r="K757">
        <v>2.9217456221755542</v>
      </c>
    </row>
    <row r="758" spans="1:11" x14ac:dyDescent="0.25">
      <c r="A758" t="s">
        <v>1747</v>
      </c>
      <c r="B758" t="s">
        <v>1748</v>
      </c>
      <c r="C758">
        <v>0</v>
      </c>
      <c r="D758">
        <v>5249</v>
      </c>
      <c r="E758" t="s">
        <v>4583</v>
      </c>
      <c r="F758">
        <v>2</v>
      </c>
      <c r="G758">
        <v>22121697</v>
      </c>
      <c r="H758">
        <v>2.3728654626283467</v>
      </c>
      <c r="I758">
        <v>2</v>
      </c>
      <c r="J758">
        <v>54699521</v>
      </c>
      <c r="K758">
        <v>2.9219709592448524</v>
      </c>
    </row>
    <row r="759" spans="1:11" x14ac:dyDescent="0.25">
      <c r="A759" t="s">
        <v>1750</v>
      </c>
      <c r="B759" t="s">
        <v>1751</v>
      </c>
      <c r="C759">
        <v>4.0000000000000002E-172</v>
      </c>
      <c r="D759">
        <v>5249</v>
      </c>
      <c r="E759" t="s">
        <v>4584</v>
      </c>
      <c r="F759">
        <v>2</v>
      </c>
      <c r="G759">
        <v>22149418</v>
      </c>
      <c r="H759">
        <v>2.3733327054212268</v>
      </c>
      <c r="I759">
        <v>2</v>
      </c>
      <c r="J759">
        <v>54708807</v>
      </c>
      <c r="K759">
        <v>2.922127476562939</v>
      </c>
    </row>
    <row r="760" spans="1:11" x14ac:dyDescent="0.25">
      <c r="A760" t="s">
        <v>1753</v>
      </c>
      <c r="B760" t="s">
        <v>1754</v>
      </c>
      <c r="C760">
        <v>0</v>
      </c>
      <c r="D760">
        <v>5249</v>
      </c>
      <c r="E760" t="s">
        <v>4585</v>
      </c>
      <c r="F760">
        <v>2</v>
      </c>
      <c r="G760">
        <v>22160970</v>
      </c>
      <c r="H760">
        <v>2.3735274166056479</v>
      </c>
      <c r="I760">
        <v>2</v>
      </c>
      <c r="J760">
        <v>54803108</v>
      </c>
      <c r="K760">
        <v>2.9237169380762813</v>
      </c>
    </row>
    <row r="761" spans="1:11" x14ac:dyDescent="0.25">
      <c r="A761" t="s">
        <v>1756</v>
      </c>
      <c r="B761" t="s">
        <v>1757</v>
      </c>
      <c r="C761">
        <v>0</v>
      </c>
      <c r="D761">
        <v>5249</v>
      </c>
      <c r="E761" t="s">
        <v>4586</v>
      </c>
      <c r="F761">
        <v>2</v>
      </c>
      <c r="G761">
        <v>22170791</v>
      </c>
      <c r="H761">
        <v>2.3736929514517531</v>
      </c>
      <c r="I761">
        <v>2</v>
      </c>
      <c r="J761">
        <v>54821939</v>
      </c>
      <c r="K761">
        <v>2.9240343382073268</v>
      </c>
    </row>
    <row r="762" spans="1:11" x14ac:dyDescent="0.25">
      <c r="A762" t="s">
        <v>1759</v>
      </c>
      <c r="B762" t="s">
        <v>1760</v>
      </c>
      <c r="C762">
        <v>0</v>
      </c>
      <c r="D762">
        <v>5249</v>
      </c>
      <c r="E762" t="s">
        <v>4587</v>
      </c>
      <c r="F762">
        <v>2</v>
      </c>
      <c r="G762">
        <v>22180381</v>
      </c>
      <c r="H762">
        <v>2.3738545927483772</v>
      </c>
      <c r="I762">
        <v>2</v>
      </c>
      <c r="J762">
        <v>54833802</v>
      </c>
      <c r="K762">
        <v>2.9242342913566337</v>
      </c>
    </row>
    <row r="763" spans="1:11" x14ac:dyDescent="0.25">
      <c r="A763" t="s">
        <v>1762</v>
      </c>
      <c r="B763" t="s">
        <v>1763</v>
      </c>
      <c r="C763">
        <v>0</v>
      </c>
      <c r="D763">
        <v>5249</v>
      </c>
      <c r="E763" t="s">
        <v>4588</v>
      </c>
      <c r="F763">
        <v>2</v>
      </c>
      <c r="G763">
        <v>22226744</v>
      </c>
      <c r="H763">
        <v>2.3746360500409094</v>
      </c>
      <c r="I763">
        <v>2</v>
      </c>
      <c r="J763">
        <v>54857374</v>
      </c>
      <c r="K763">
        <v>2.9246316019555936</v>
      </c>
    </row>
    <row r="764" spans="1:11" x14ac:dyDescent="0.25">
      <c r="A764" t="s">
        <v>1765</v>
      </c>
      <c r="B764" t="s">
        <v>1766</v>
      </c>
      <c r="C764">
        <v>2.9999999999999999E-168</v>
      </c>
      <c r="D764">
        <v>5249</v>
      </c>
      <c r="E764" t="s">
        <v>4589</v>
      </c>
      <c r="F764">
        <v>2</v>
      </c>
      <c r="G764">
        <v>22295760</v>
      </c>
      <c r="H764">
        <v>2.3757993280104408</v>
      </c>
      <c r="I764">
        <v>2</v>
      </c>
      <c r="J764">
        <v>54899489</v>
      </c>
      <c r="K764">
        <v>2.9253414583901423</v>
      </c>
    </row>
    <row r="765" spans="1:11" x14ac:dyDescent="0.25">
      <c r="A765" t="s">
        <v>1768</v>
      </c>
      <c r="B765" t="s">
        <v>1769</v>
      </c>
      <c r="C765">
        <v>0</v>
      </c>
      <c r="D765">
        <v>5249</v>
      </c>
      <c r="E765" t="s">
        <v>4590</v>
      </c>
      <c r="F765">
        <v>2</v>
      </c>
      <c r="G765">
        <v>22469375</v>
      </c>
      <c r="H765">
        <v>2.3787256422662697</v>
      </c>
      <c r="I765">
        <v>2</v>
      </c>
      <c r="J765">
        <v>54907517</v>
      </c>
      <c r="K765">
        <v>2.9254767718759922</v>
      </c>
    </row>
    <row r="766" spans="1:11" x14ac:dyDescent="0.25">
      <c r="A766" t="s">
        <v>1771</v>
      </c>
      <c r="B766" t="s">
        <v>1772</v>
      </c>
      <c r="C766">
        <v>6.0000000000000001E-122</v>
      </c>
      <c r="D766">
        <v>5249</v>
      </c>
      <c r="E766" t="s">
        <v>4591</v>
      </c>
      <c r="F766">
        <v>2</v>
      </c>
      <c r="G766">
        <v>22484557</v>
      </c>
      <c r="H766">
        <v>2.3789815377996741</v>
      </c>
      <c r="I766">
        <v>2</v>
      </c>
      <c r="J766">
        <v>54932211</v>
      </c>
      <c r="K766">
        <v>2.9258929940010008</v>
      </c>
    </row>
    <row r="767" spans="1:11" x14ac:dyDescent="0.25">
      <c r="A767" t="s">
        <v>1774</v>
      </c>
      <c r="B767" t="s">
        <v>1775</v>
      </c>
      <c r="C767">
        <v>0</v>
      </c>
      <c r="D767">
        <v>5249</v>
      </c>
      <c r="E767" t="s">
        <v>4592</v>
      </c>
      <c r="F767">
        <v>2</v>
      </c>
      <c r="G767">
        <v>22501892</v>
      </c>
      <c r="H767">
        <v>2.3792737225626541</v>
      </c>
      <c r="I767">
        <v>2</v>
      </c>
      <c r="J767">
        <v>54980835</v>
      </c>
      <c r="K767">
        <v>2.9267125608839053</v>
      </c>
    </row>
    <row r="768" spans="1:11" x14ac:dyDescent="0.25">
      <c r="A768" t="s">
        <v>1777</v>
      </c>
      <c r="B768" t="s">
        <v>1778</v>
      </c>
      <c r="C768">
        <v>0</v>
      </c>
      <c r="D768">
        <v>5249</v>
      </c>
      <c r="E768" t="s">
        <v>4593</v>
      </c>
      <c r="F768">
        <v>2</v>
      </c>
      <c r="G768">
        <v>22554282</v>
      </c>
      <c r="H768">
        <v>2.380156766100729</v>
      </c>
      <c r="I768">
        <v>2</v>
      </c>
      <c r="J768">
        <v>55069572</v>
      </c>
      <c r="K768">
        <v>2.9282082401058585</v>
      </c>
    </row>
    <row r="769" spans="1:11" x14ac:dyDescent="0.25">
      <c r="A769" t="s">
        <v>1780</v>
      </c>
      <c r="B769" t="s">
        <v>1781</v>
      </c>
      <c r="C769">
        <v>0</v>
      </c>
      <c r="D769">
        <v>5249</v>
      </c>
      <c r="E769" t="s">
        <v>4594</v>
      </c>
      <c r="F769">
        <v>2</v>
      </c>
      <c r="G769">
        <v>22559459</v>
      </c>
      <c r="H769">
        <v>2.3802440254325976</v>
      </c>
      <c r="I769">
        <v>2</v>
      </c>
      <c r="J769">
        <v>55082001</v>
      </c>
      <c r="K769">
        <v>2.928417733294153</v>
      </c>
    </row>
    <row r="770" spans="1:11" x14ac:dyDescent="0.25">
      <c r="A770" t="s">
        <v>1783</v>
      </c>
      <c r="B770" t="s">
        <v>1784</v>
      </c>
      <c r="C770">
        <v>0</v>
      </c>
      <c r="D770">
        <v>5249</v>
      </c>
      <c r="E770" t="s">
        <v>4595</v>
      </c>
      <c r="F770">
        <v>2</v>
      </c>
      <c r="G770">
        <v>22641276</v>
      </c>
      <c r="H770">
        <v>2.3816230667220553</v>
      </c>
      <c r="I770">
        <v>2</v>
      </c>
      <c r="J770">
        <v>55153957</v>
      </c>
      <c r="K770">
        <v>2.9296305655298029</v>
      </c>
    </row>
    <row r="771" spans="1:11" x14ac:dyDescent="0.25">
      <c r="A771" t="s">
        <v>1786</v>
      </c>
      <c r="B771" t="s">
        <v>1787</v>
      </c>
      <c r="C771">
        <v>0</v>
      </c>
      <c r="D771">
        <v>5249</v>
      </c>
      <c r="E771" t="s">
        <v>4596</v>
      </c>
      <c r="F771">
        <v>2</v>
      </c>
      <c r="G771">
        <v>22645629</v>
      </c>
      <c r="H771">
        <v>2.3816964373752567</v>
      </c>
      <c r="I771">
        <v>2</v>
      </c>
      <c r="J771">
        <v>55173259</v>
      </c>
      <c r="K771">
        <v>2.9299559044565431</v>
      </c>
    </row>
    <row r="772" spans="1:11" x14ac:dyDescent="0.25">
      <c r="A772" t="s">
        <v>1789</v>
      </c>
      <c r="B772" t="s">
        <v>1790</v>
      </c>
      <c r="C772">
        <v>0</v>
      </c>
      <c r="D772">
        <v>5249</v>
      </c>
      <c r="E772" t="s">
        <v>4597</v>
      </c>
      <c r="F772">
        <v>2</v>
      </c>
      <c r="G772">
        <v>22707028</v>
      </c>
      <c r="H772">
        <v>2.3827313293430801</v>
      </c>
      <c r="I772">
        <v>2</v>
      </c>
      <c r="J772">
        <v>55192735</v>
      </c>
      <c r="K772">
        <v>2.9302841761867882</v>
      </c>
    </row>
    <row r="773" spans="1:11" x14ac:dyDescent="0.25">
      <c r="A773" t="s">
        <v>1792</v>
      </c>
      <c r="B773" t="s">
        <v>1793</v>
      </c>
      <c r="C773">
        <v>1.9999999999999999E-144</v>
      </c>
      <c r="D773">
        <v>5249</v>
      </c>
      <c r="E773" t="s">
        <v>4598</v>
      </c>
      <c r="F773">
        <v>2</v>
      </c>
      <c r="G773">
        <v>22734128</v>
      </c>
      <c r="H773">
        <v>2.3831881050613819</v>
      </c>
      <c r="I773">
        <v>2</v>
      </c>
      <c r="J773">
        <v>55203159</v>
      </c>
      <c r="K773">
        <v>2.9304598747140052</v>
      </c>
    </row>
    <row r="774" spans="1:11" x14ac:dyDescent="0.25">
      <c r="A774" t="s">
        <v>1795</v>
      </c>
      <c r="B774" t="s">
        <v>1796</v>
      </c>
      <c r="C774">
        <v>2E-169</v>
      </c>
      <c r="D774">
        <v>5249</v>
      </c>
      <c r="E774" t="s">
        <v>4599</v>
      </c>
      <c r="F774">
        <v>2</v>
      </c>
      <c r="G774">
        <v>22736261</v>
      </c>
      <c r="H774">
        <v>2.3832240571871064</v>
      </c>
      <c r="I774">
        <v>2</v>
      </c>
      <c r="J774">
        <v>55205785</v>
      </c>
      <c r="K774">
        <v>2.9305041364496605</v>
      </c>
    </row>
    <row r="775" spans="1:11" x14ac:dyDescent="0.25">
      <c r="A775" t="s">
        <v>1798</v>
      </c>
      <c r="B775" t="s">
        <v>1799</v>
      </c>
      <c r="C775">
        <v>2.0000000000000002E-130</v>
      </c>
      <c r="D775">
        <v>5249</v>
      </c>
      <c r="E775" t="s">
        <v>4600</v>
      </c>
      <c r="F775">
        <v>2</v>
      </c>
      <c r="G775">
        <v>22755452</v>
      </c>
      <c r="H775">
        <v>2.3835475251874727</v>
      </c>
      <c r="I775">
        <v>2</v>
      </c>
      <c r="J775">
        <v>55210088</v>
      </c>
      <c r="K775">
        <v>2.9305766643432345</v>
      </c>
    </row>
    <row r="776" spans="1:11" x14ac:dyDescent="0.25">
      <c r="A776" t="s">
        <v>1801</v>
      </c>
      <c r="B776" t="s">
        <v>1802</v>
      </c>
      <c r="C776">
        <v>0</v>
      </c>
      <c r="D776">
        <v>5249</v>
      </c>
      <c r="E776" t="s">
        <v>4601</v>
      </c>
      <c r="F776">
        <v>2</v>
      </c>
      <c r="G776">
        <v>22782139</v>
      </c>
      <c r="H776">
        <v>2.3839973397112484</v>
      </c>
      <c r="I776">
        <v>2</v>
      </c>
      <c r="J776">
        <v>55257849</v>
      </c>
      <c r="K776">
        <v>2.9313816851949617</v>
      </c>
    </row>
    <row r="777" spans="1:11" x14ac:dyDescent="0.25">
      <c r="A777" t="s">
        <v>1804</v>
      </c>
      <c r="B777" t="s">
        <v>1805</v>
      </c>
      <c r="C777">
        <v>0</v>
      </c>
      <c r="D777">
        <v>5249</v>
      </c>
      <c r="E777" t="s">
        <v>4602</v>
      </c>
      <c r="F777">
        <v>2</v>
      </c>
      <c r="G777">
        <v>22790679</v>
      </c>
      <c r="H777">
        <v>2.3841412830556874</v>
      </c>
      <c r="I777">
        <v>2</v>
      </c>
      <c r="J777">
        <v>55323083</v>
      </c>
      <c r="K777">
        <v>2.932481216826242</v>
      </c>
    </row>
    <row r="778" spans="1:11" x14ac:dyDescent="0.25">
      <c r="A778" t="s">
        <v>1807</v>
      </c>
      <c r="B778" t="s">
        <v>1808</v>
      </c>
      <c r="C778">
        <v>1.9999999999999999E-104</v>
      </c>
      <c r="D778">
        <v>5249</v>
      </c>
      <c r="E778" t="s">
        <v>4603</v>
      </c>
      <c r="F778">
        <v>2</v>
      </c>
      <c r="G778">
        <v>22804006</v>
      </c>
      <c r="H778">
        <v>2.3843659122068979</v>
      </c>
      <c r="I778">
        <v>2</v>
      </c>
      <c r="J778">
        <v>55344027</v>
      </c>
      <c r="K778">
        <v>2.9328342319791614</v>
      </c>
    </row>
    <row r="779" spans="1:11" x14ac:dyDescent="0.25">
      <c r="A779" t="s">
        <v>1810</v>
      </c>
      <c r="B779" t="s">
        <v>1811</v>
      </c>
      <c r="C779">
        <v>3.9999999999999998E-112</v>
      </c>
      <c r="D779">
        <v>5249</v>
      </c>
      <c r="E779" t="s">
        <v>4604</v>
      </c>
      <c r="F779">
        <v>2</v>
      </c>
      <c r="G779">
        <v>22849000</v>
      </c>
      <c r="H779">
        <v>2.3851242947408191</v>
      </c>
      <c r="I779">
        <v>2</v>
      </c>
      <c r="J779">
        <v>55411752</v>
      </c>
      <c r="K779">
        <v>2.9339757498951018</v>
      </c>
    </row>
    <row r="780" spans="1:11" x14ac:dyDescent="0.25">
      <c r="A780" t="s">
        <v>1813</v>
      </c>
      <c r="B780" t="s">
        <v>1814</v>
      </c>
      <c r="C780">
        <v>0</v>
      </c>
      <c r="D780">
        <v>5249</v>
      </c>
      <c r="E780" t="s">
        <v>4605</v>
      </c>
      <c r="F780">
        <v>2</v>
      </c>
      <c r="G780">
        <v>22949811</v>
      </c>
      <c r="H780">
        <v>2.3868234835577091</v>
      </c>
      <c r="I780">
        <v>2</v>
      </c>
      <c r="J780">
        <v>55439697</v>
      </c>
      <c r="K780">
        <v>2.9344467682511142</v>
      </c>
    </row>
    <row r="781" spans="1:11" x14ac:dyDescent="0.25">
      <c r="A781" t="s">
        <v>1816</v>
      </c>
      <c r="B781" t="s">
        <v>1817</v>
      </c>
      <c r="C781">
        <v>0</v>
      </c>
      <c r="D781">
        <v>5249</v>
      </c>
      <c r="E781" t="s">
        <v>4606</v>
      </c>
      <c r="F781">
        <v>2</v>
      </c>
      <c r="G781">
        <v>23021685</v>
      </c>
      <c r="H781">
        <v>2.3880349336675697</v>
      </c>
      <c r="I781">
        <v>2</v>
      </c>
      <c r="J781">
        <v>55451496</v>
      </c>
      <c r="K781">
        <v>2.9346456426680976</v>
      </c>
    </row>
    <row r="782" spans="1:11" x14ac:dyDescent="0.25">
      <c r="A782" t="s">
        <v>1819</v>
      </c>
      <c r="B782" t="s">
        <v>1820</v>
      </c>
      <c r="C782">
        <v>0</v>
      </c>
      <c r="D782">
        <v>5249</v>
      </c>
      <c r="E782" t="s">
        <v>4607</v>
      </c>
      <c r="F782">
        <v>2</v>
      </c>
      <c r="G782">
        <v>23093741</v>
      </c>
      <c r="H782">
        <v>2.3892494514224754</v>
      </c>
      <c r="I782">
        <v>2</v>
      </c>
      <c r="J782">
        <v>55482688</v>
      </c>
      <c r="K782">
        <v>2.9351713898343434</v>
      </c>
    </row>
    <row r="783" spans="1:11" x14ac:dyDescent="0.25">
      <c r="A783" t="s">
        <v>1822</v>
      </c>
      <c r="B783" t="s">
        <v>1823</v>
      </c>
      <c r="C783">
        <v>1.9999999999999999E-81</v>
      </c>
      <c r="D783">
        <v>5249</v>
      </c>
      <c r="E783" t="s">
        <v>4608</v>
      </c>
      <c r="F783">
        <v>2</v>
      </c>
      <c r="G783">
        <v>23221492</v>
      </c>
      <c r="H783">
        <v>2.3914027191268579</v>
      </c>
      <c r="I783">
        <v>2</v>
      </c>
      <c r="J783">
        <v>55561014</v>
      </c>
      <c r="K783">
        <v>2.9364915896465833</v>
      </c>
    </row>
    <row r="784" spans="1:11" x14ac:dyDescent="0.25">
      <c r="A784" t="s">
        <v>1825</v>
      </c>
      <c r="B784" t="s">
        <v>1826</v>
      </c>
      <c r="C784">
        <v>0</v>
      </c>
      <c r="D784">
        <v>5249</v>
      </c>
      <c r="E784" t="s">
        <v>4609</v>
      </c>
      <c r="F784">
        <v>2</v>
      </c>
      <c r="G784">
        <v>23236815</v>
      </c>
      <c r="H784">
        <v>2.3916609912424129</v>
      </c>
      <c r="I784">
        <v>2</v>
      </c>
      <c r="J784">
        <v>55590181</v>
      </c>
      <c r="K784">
        <v>2.936983205047901</v>
      </c>
    </row>
    <row r="785" spans="1:11" x14ac:dyDescent="0.25">
      <c r="A785" t="s">
        <v>2408</v>
      </c>
      <c r="B785" t="s">
        <v>2409</v>
      </c>
      <c r="C785">
        <v>1E-117</v>
      </c>
      <c r="D785">
        <v>265</v>
      </c>
      <c r="E785" t="s">
        <v>4610</v>
      </c>
      <c r="F785">
        <v>2</v>
      </c>
      <c r="G785">
        <v>25887532</v>
      </c>
      <c r="H785">
        <v>2.4363393366922135</v>
      </c>
      <c r="I785">
        <v>2</v>
      </c>
      <c r="J785">
        <v>57841959</v>
      </c>
      <c r="K785">
        <v>2.9749373568341015</v>
      </c>
    </row>
    <row r="786" spans="1:11" x14ac:dyDescent="0.25">
      <c r="A786" t="s">
        <v>2411</v>
      </c>
      <c r="B786" t="s">
        <v>2412</v>
      </c>
      <c r="C786">
        <v>0</v>
      </c>
      <c r="D786">
        <v>265</v>
      </c>
      <c r="E786" t="s">
        <v>4611</v>
      </c>
      <c r="F786">
        <v>2</v>
      </c>
      <c r="G786">
        <v>25966259</v>
      </c>
      <c r="H786">
        <v>2.437666295436669</v>
      </c>
      <c r="I786">
        <v>2</v>
      </c>
      <c r="J786">
        <v>57796733</v>
      </c>
      <c r="K786">
        <v>2.9741750638955065</v>
      </c>
    </row>
    <row r="787" spans="1:11" x14ac:dyDescent="0.25">
      <c r="A787" t="s">
        <v>2414</v>
      </c>
      <c r="B787" t="s">
        <v>2415</v>
      </c>
      <c r="C787">
        <v>0</v>
      </c>
      <c r="D787">
        <v>265</v>
      </c>
      <c r="E787" t="s">
        <v>4612</v>
      </c>
      <c r="F787">
        <v>2</v>
      </c>
      <c r="G787">
        <v>25987034</v>
      </c>
      <c r="H787">
        <v>2.4380164620620461</v>
      </c>
      <c r="I787">
        <v>2</v>
      </c>
      <c r="J787">
        <v>57729775</v>
      </c>
      <c r="K787">
        <v>2.973046473912258</v>
      </c>
    </row>
    <row r="788" spans="1:11" x14ac:dyDescent="0.25">
      <c r="A788" t="s">
        <v>2417</v>
      </c>
      <c r="B788" t="s">
        <v>2418</v>
      </c>
      <c r="C788">
        <v>0</v>
      </c>
      <c r="D788">
        <v>265</v>
      </c>
      <c r="E788" t="s">
        <v>4613</v>
      </c>
      <c r="F788">
        <v>2</v>
      </c>
      <c r="G788">
        <v>26045853</v>
      </c>
      <c r="H788">
        <v>2.4390078676330713</v>
      </c>
      <c r="I788">
        <v>2</v>
      </c>
      <c r="J788">
        <v>57683643</v>
      </c>
      <c r="K788">
        <v>2.9722689101692064</v>
      </c>
    </row>
    <row r="789" spans="1:11" x14ac:dyDescent="0.25">
      <c r="A789" t="s">
        <v>2420</v>
      </c>
      <c r="B789" t="s">
        <v>2421</v>
      </c>
      <c r="C789">
        <v>0</v>
      </c>
      <c r="D789">
        <v>265</v>
      </c>
      <c r="E789" t="s">
        <v>4614</v>
      </c>
      <c r="F789">
        <v>2</v>
      </c>
      <c r="G789">
        <v>26049405</v>
      </c>
      <c r="H789">
        <v>2.4390677372770346</v>
      </c>
      <c r="I789">
        <v>2</v>
      </c>
      <c r="J789">
        <v>57673645</v>
      </c>
      <c r="K789">
        <v>2.9721003919540188</v>
      </c>
    </row>
    <row r="790" spans="1:11" x14ac:dyDescent="0.25">
      <c r="A790" t="s">
        <v>2423</v>
      </c>
      <c r="B790" t="s">
        <v>2424</v>
      </c>
      <c r="C790">
        <v>6.0000000000000002E-120</v>
      </c>
      <c r="D790">
        <v>265</v>
      </c>
      <c r="E790" t="s">
        <v>4615</v>
      </c>
      <c r="F790">
        <v>2</v>
      </c>
      <c r="G790">
        <v>26236984</v>
      </c>
      <c r="H790">
        <v>2.4422294174417329</v>
      </c>
      <c r="I790">
        <v>2</v>
      </c>
      <c r="J790">
        <v>57538405</v>
      </c>
      <c r="K790">
        <v>2.9698208957125751</v>
      </c>
    </row>
    <row r="791" spans="1:11" x14ac:dyDescent="0.25">
      <c r="A791" t="s">
        <v>3576</v>
      </c>
      <c r="B791" t="s">
        <v>3577</v>
      </c>
      <c r="C791">
        <v>4.0000000000000002E-108</v>
      </c>
      <c r="D791">
        <v>279</v>
      </c>
      <c r="E791" t="s">
        <v>4616</v>
      </c>
      <c r="F791">
        <v>3</v>
      </c>
      <c r="G791">
        <v>11660021</v>
      </c>
      <c r="H791">
        <v>3.1946828275162007</v>
      </c>
      <c r="I791">
        <v>5</v>
      </c>
      <c r="J791">
        <v>27770329</v>
      </c>
      <c r="K791">
        <v>5.9763027378727109</v>
      </c>
    </row>
    <row r="792" spans="1:11" x14ac:dyDescent="0.25">
      <c r="A792" t="s">
        <v>3579</v>
      </c>
      <c r="B792" t="s">
        <v>3580</v>
      </c>
      <c r="C792">
        <v>0</v>
      </c>
      <c r="D792">
        <v>279</v>
      </c>
      <c r="E792" t="s">
        <v>4617</v>
      </c>
      <c r="F792">
        <v>3</v>
      </c>
      <c r="G792">
        <v>11686474</v>
      </c>
      <c r="H792">
        <v>3.1951245029502577</v>
      </c>
      <c r="I792">
        <v>5</v>
      </c>
      <c r="J792">
        <v>28014214</v>
      </c>
      <c r="K792">
        <v>5.9848768384253583</v>
      </c>
    </row>
    <row r="793" spans="1:11" x14ac:dyDescent="0.25">
      <c r="A793" t="s">
        <v>3582</v>
      </c>
      <c r="B793" t="s">
        <v>3583</v>
      </c>
      <c r="C793">
        <v>4.0000000000000001E-100</v>
      </c>
      <c r="D793">
        <v>279</v>
      </c>
      <c r="E793" t="s">
        <v>4618</v>
      </c>
      <c r="F793">
        <v>3</v>
      </c>
      <c r="G793">
        <v>11695351</v>
      </c>
      <c r="H793">
        <v>3.1952727187604917</v>
      </c>
      <c r="I793">
        <v>5</v>
      </c>
      <c r="J793">
        <v>28090098</v>
      </c>
      <c r="K793">
        <v>5.9875446410632289</v>
      </c>
    </row>
    <row r="794" spans="1:11" x14ac:dyDescent="0.25">
      <c r="A794" t="s">
        <v>3585</v>
      </c>
      <c r="B794" t="s">
        <v>3586</v>
      </c>
      <c r="C794">
        <v>9.9999999999999994E-107</v>
      </c>
      <c r="D794">
        <v>279</v>
      </c>
      <c r="E794" t="s">
        <v>4619</v>
      </c>
      <c r="F794">
        <v>3</v>
      </c>
      <c r="G794">
        <v>11704347</v>
      </c>
      <c r="H794">
        <v>3.1954229214673595</v>
      </c>
      <c r="I794">
        <v>5</v>
      </c>
      <c r="J794">
        <v>28214949</v>
      </c>
      <c r="K794">
        <v>5.9919339435135575</v>
      </c>
    </row>
    <row r="795" spans="1:11" x14ac:dyDescent="0.25">
      <c r="A795" t="s">
        <v>3588</v>
      </c>
      <c r="B795" t="s">
        <v>3589</v>
      </c>
      <c r="C795">
        <v>0</v>
      </c>
      <c r="D795">
        <v>279</v>
      </c>
      <c r="E795" t="s">
        <v>4620</v>
      </c>
      <c r="F795">
        <v>3</v>
      </c>
      <c r="G795">
        <v>11712622</v>
      </c>
      <c r="H795">
        <v>3.1955610859181522</v>
      </c>
      <c r="I795">
        <v>5</v>
      </c>
      <c r="J795">
        <v>28223147</v>
      </c>
      <c r="K795">
        <v>5.9922221550736392</v>
      </c>
    </row>
    <row r="796" spans="1:11" x14ac:dyDescent="0.25">
      <c r="A796" t="s">
        <v>3591</v>
      </c>
      <c r="B796" t="s">
        <v>3592</v>
      </c>
      <c r="C796">
        <v>0</v>
      </c>
      <c r="D796">
        <v>279</v>
      </c>
      <c r="E796" t="s">
        <v>4621</v>
      </c>
      <c r="F796">
        <v>3</v>
      </c>
      <c r="G796">
        <v>11727473</v>
      </c>
      <c r="H796">
        <v>3.1958090472787228</v>
      </c>
      <c r="I796">
        <v>5</v>
      </c>
      <c r="J796">
        <v>28278905</v>
      </c>
      <c r="K796">
        <v>5.9941824014955785</v>
      </c>
    </row>
    <row r="797" spans="1:11" x14ac:dyDescent="0.25">
      <c r="A797" t="s">
        <v>3594</v>
      </c>
      <c r="B797" t="s">
        <v>3595</v>
      </c>
      <c r="C797">
        <v>0</v>
      </c>
      <c r="D797">
        <v>279</v>
      </c>
      <c r="E797" t="s">
        <v>4622</v>
      </c>
      <c r="F797">
        <v>3</v>
      </c>
      <c r="G797">
        <v>11746056</v>
      </c>
      <c r="H797">
        <v>3.1961193203891858</v>
      </c>
      <c r="I797">
        <v>5</v>
      </c>
      <c r="J797">
        <v>28286445</v>
      </c>
      <c r="K797">
        <v>5.9944474801931893</v>
      </c>
    </row>
    <row r="798" spans="1:11" x14ac:dyDescent="0.25">
      <c r="A798" t="s">
        <v>3409</v>
      </c>
      <c r="B798" t="s">
        <v>3410</v>
      </c>
      <c r="C798">
        <v>3.0000000000000001E-84</v>
      </c>
      <c r="D798">
        <v>558</v>
      </c>
      <c r="E798" t="s">
        <v>4623</v>
      </c>
      <c r="F798">
        <v>3</v>
      </c>
      <c r="G798">
        <v>13234430</v>
      </c>
      <c r="H798">
        <v>3.2209701211486013</v>
      </c>
      <c r="I798">
        <v>5</v>
      </c>
      <c r="J798">
        <v>24590149</v>
      </c>
      <c r="K798">
        <v>5.8644992932348012</v>
      </c>
    </row>
    <row r="799" spans="1:11" x14ac:dyDescent="0.25">
      <c r="A799" t="s">
        <v>3412</v>
      </c>
      <c r="B799" t="s">
        <v>3413</v>
      </c>
      <c r="C799">
        <v>1E-107</v>
      </c>
      <c r="D799">
        <v>558</v>
      </c>
      <c r="E799" t="s">
        <v>4624</v>
      </c>
      <c r="F799">
        <v>3</v>
      </c>
      <c r="G799">
        <v>13253593</v>
      </c>
      <c r="H799">
        <v>3.2212900782930776</v>
      </c>
      <c r="I799">
        <v>5</v>
      </c>
      <c r="J799">
        <v>24661358</v>
      </c>
      <c r="K799">
        <v>5.8670027400488873</v>
      </c>
    </row>
    <row r="800" spans="1:11" x14ac:dyDescent="0.25">
      <c r="A800" t="s">
        <v>3415</v>
      </c>
      <c r="B800" t="s">
        <v>3416</v>
      </c>
      <c r="C800">
        <v>0</v>
      </c>
      <c r="D800">
        <v>558</v>
      </c>
      <c r="E800" t="s">
        <v>4625</v>
      </c>
      <c r="F800">
        <v>3</v>
      </c>
      <c r="G800">
        <v>13304489</v>
      </c>
      <c r="H800">
        <v>3.2221398689743519</v>
      </c>
      <c r="I800">
        <v>5</v>
      </c>
      <c r="J800">
        <v>24719443</v>
      </c>
      <c r="K800">
        <v>5.8690447952412956</v>
      </c>
    </row>
    <row r="801" spans="1:11" x14ac:dyDescent="0.25">
      <c r="A801" t="s">
        <v>3418</v>
      </c>
      <c r="B801" t="s">
        <v>3419</v>
      </c>
      <c r="C801">
        <v>0</v>
      </c>
      <c r="D801">
        <v>558</v>
      </c>
      <c r="E801" t="s">
        <v>4626</v>
      </c>
      <c r="F801">
        <v>3</v>
      </c>
      <c r="G801">
        <v>13339362</v>
      </c>
      <c r="H801">
        <v>3.2227221298677047</v>
      </c>
      <c r="I801">
        <v>5</v>
      </c>
      <c r="J801">
        <v>24734444</v>
      </c>
      <c r="K801">
        <v>5.8695721752867689</v>
      </c>
    </row>
    <row r="802" spans="1:11" x14ac:dyDescent="0.25">
      <c r="A802" t="s">
        <v>3421</v>
      </c>
      <c r="B802" t="s">
        <v>3422</v>
      </c>
      <c r="C802">
        <v>0</v>
      </c>
      <c r="D802">
        <v>558</v>
      </c>
      <c r="E802" t="s">
        <v>4627</v>
      </c>
      <c r="F802">
        <v>3</v>
      </c>
      <c r="G802">
        <v>13496278</v>
      </c>
      <c r="H802">
        <v>3.2253420951801628</v>
      </c>
      <c r="I802">
        <v>5</v>
      </c>
      <c r="J802">
        <v>24790738</v>
      </c>
      <c r="K802">
        <v>5.8715512654994138</v>
      </c>
    </row>
    <row r="803" spans="1:11" x14ac:dyDescent="0.25">
      <c r="A803" t="s">
        <v>3424</v>
      </c>
      <c r="B803" t="s">
        <v>3425</v>
      </c>
      <c r="C803">
        <v>0</v>
      </c>
      <c r="D803">
        <v>558</v>
      </c>
      <c r="E803" t="s">
        <v>4628</v>
      </c>
      <c r="F803">
        <v>3</v>
      </c>
      <c r="G803">
        <v>13622993</v>
      </c>
      <c r="H803">
        <v>3.227457806162906</v>
      </c>
      <c r="I803">
        <v>5</v>
      </c>
      <c r="J803">
        <v>24894546</v>
      </c>
      <c r="K803">
        <v>5.8752007733829208</v>
      </c>
    </row>
    <row r="804" spans="1:11" x14ac:dyDescent="0.25">
      <c r="A804" t="s">
        <v>3427</v>
      </c>
      <c r="B804" t="s">
        <v>3428</v>
      </c>
      <c r="C804">
        <v>0</v>
      </c>
      <c r="D804">
        <v>558</v>
      </c>
      <c r="E804" t="s">
        <v>4629</v>
      </c>
      <c r="F804">
        <v>3</v>
      </c>
      <c r="G804">
        <v>13696197</v>
      </c>
      <c r="H804">
        <v>3.228680064828263</v>
      </c>
      <c r="I804">
        <v>5</v>
      </c>
      <c r="J804">
        <v>24943451</v>
      </c>
      <c r="K804">
        <v>5.8769200935031707</v>
      </c>
    </row>
    <row r="805" spans="1:11" x14ac:dyDescent="0.25">
      <c r="A805" t="s">
        <v>3430</v>
      </c>
      <c r="B805" t="s">
        <v>3431</v>
      </c>
      <c r="C805">
        <v>0</v>
      </c>
      <c r="D805">
        <v>558</v>
      </c>
      <c r="E805" t="s">
        <v>4630</v>
      </c>
      <c r="F805">
        <v>3</v>
      </c>
      <c r="G805">
        <v>13705424</v>
      </c>
      <c r="H805">
        <v>3.2288341244521259</v>
      </c>
      <c r="I805">
        <v>5</v>
      </c>
      <c r="J805">
        <v>24989118</v>
      </c>
      <c r="K805">
        <v>5.8785255774400174</v>
      </c>
    </row>
    <row r="806" spans="1:11" x14ac:dyDescent="0.25">
      <c r="A806" t="s">
        <v>3433</v>
      </c>
      <c r="B806" t="s">
        <v>3434</v>
      </c>
      <c r="C806">
        <v>9.9999999999999995E-178</v>
      </c>
      <c r="D806">
        <v>558</v>
      </c>
      <c r="E806" t="s">
        <v>4631</v>
      </c>
      <c r="F806">
        <v>3</v>
      </c>
      <c r="G806">
        <v>13775229</v>
      </c>
      <c r="H806">
        <v>3.2299996313388433</v>
      </c>
      <c r="I806">
        <v>5</v>
      </c>
      <c r="J806">
        <v>25107287</v>
      </c>
      <c r="K806">
        <v>5.8826799653203938</v>
      </c>
    </row>
    <row r="807" spans="1:11" x14ac:dyDescent="0.25">
      <c r="A807" t="s">
        <v>3436</v>
      </c>
      <c r="B807" t="s">
        <v>3437</v>
      </c>
      <c r="C807">
        <v>0</v>
      </c>
      <c r="D807">
        <v>558</v>
      </c>
      <c r="E807" t="s">
        <v>4632</v>
      </c>
      <c r="F807">
        <v>3</v>
      </c>
      <c r="G807">
        <v>13789418</v>
      </c>
      <c r="H807">
        <v>3.2302365395433505</v>
      </c>
      <c r="I807">
        <v>5</v>
      </c>
      <c r="J807">
        <v>25212779</v>
      </c>
      <c r="K807">
        <v>5.8863886764567894</v>
      </c>
    </row>
    <row r="808" spans="1:11" x14ac:dyDescent="0.25">
      <c r="A808" t="s">
        <v>3439</v>
      </c>
      <c r="B808" t="s">
        <v>3440</v>
      </c>
      <c r="C808">
        <v>0</v>
      </c>
      <c r="D808">
        <v>558</v>
      </c>
      <c r="E808" t="s">
        <v>4633</v>
      </c>
      <c r="F808">
        <v>3</v>
      </c>
      <c r="G808">
        <v>13821829</v>
      </c>
      <c r="H808">
        <v>3.2307776933819778</v>
      </c>
      <c r="I808">
        <v>5</v>
      </c>
      <c r="J808">
        <v>25240010</v>
      </c>
      <c r="K808">
        <v>5.8873460183685475</v>
      </c>
    </row>
    <row r="809" spans="1:11" x14ac:dyDescent="0.25">
      <c r="A809" t="s">
        <v>3442</v>
      </c>
      <c r="B809" t="s">
        <v>3443</v>
      </c>
      <c r="C809">
        <v>0</v>
      </c>
      <c r="D809">
        <v>558</v>
      </c>
      <c r="E809" t="s">
        <v>4634</v>
      </c>
      <c r="F809">
        <v>3</v>
      </c>
      <c r="G809">
        <v>13899608</v>
      </c>
      <c r="H809">
        <v>3.2320763390397671</v>
      </c>
      <c r="I809">
        <v>5</v>
      </c>
      <c r="J809">
        <v>25323420</v>
      </c>
      <c r="K809">
        <v>5.8902784075154662</v>
      </c>
    </row>
    <row r="810" spans="1:11" x14ac:dyDescent="0.25">
      <c r="A810" t="s">
        <v>3445</v>
      </c>
      <c r="B810" t="s">
        <v>3446</v>
      </c>
      <c r="C810">
        <v>2.0000000000000001E-84</v>
      </c>
      <c r="D810">
        <v>558</v>
      </c>
      <c r="E810" t="s">
        <v>4635</v>
      </c>
      <c r="F810">
        <v>3</v>
      </c>
      <c r="G810">
        <v>14062461</v>
      </c>
      <c r="H810">
        <v>3.2347954321279784</v>
      </c>
      <c r="I810">
        <v>5</v>
      </c>
      <c r="J810">
        <v>25366345</v>
      </c>
      <c r="K810">
        <v>5.8917874928065759</v>
      </c>
    </row>
    <row r="811" spans="1:11" x14ac:dyDescent="0.25">
      <c r="A811" t="s">
        <v>3448</v>
      </c>
      <c r="B811" t="s">
        <v>3449</v>
      </c>
      <c r="C811">
        <v>0</v>
      </c>
      <c r="D811">
        <v>558</v>
      </c>
      <c r="E811" t="s">
        <v>4636</v>
      </c>
      <c r="F811">
        <v>3</v>
      </c>
      <c r="G811">
        <v>14083259</v>
      </c>
      <c r="H811">
        <v>3.2351426882304057</v>
      </c>
      <c r="I811">
        <v>5</v>
      </c>
      <c r="J811">
        <v>25439222</v>
      </c>
      <c r="K811">
        <v>5.894349580372336</v>
      </c>
    </row>
    <row r="812" spans="1:11" x14ac:dyDescent="0.25">
      <c r="A812" t="s">
        <v>3451</v>
      </c>
      <c r="B812" t="s">
        <v>3452</v>
      </c>
      <c r="C812">
        <v>0</v>
      </c>
      <c r="D812">
        <v>558</v>
      </c>
      <c r="E812" t="s">
        <v>4637</v>
      </c>
      <c r="F812">
        <v>3</v>
      </c>
      <c r="G812">
        <v>14116447</v>
      </c>
      <c r="H812">
        <v>3.235696815335289</v>
      </c>
      <c r="I812">
        <v>5</v>
      </c>
      <c r="J812">
        <v>25517253</v>
      </c>
      <c r="K812">
        <v>5.8970928636420066</v>
      </c>
    </row>
    <row r="813" spans="1:11" x14ac:dyDescent="0.25">
      <c r="A813" t="s">
        <v>3662</v>
      </c>
      <c r="B813" t="s">
        <v>3663</v>
      </c>
      <c r="C813">
        <v>0</v>
      </c>
      <c r="D813">
        <v>287</v>
      </c>
      <c r="E813" t="s">
        <v>4638</v>
      </c>
      <c r="F813">
        <v>3</v>
      </c>
      <c r="G813">
        <v>15981035</v>
      </c>
      <c r="H813">
        <v>3.2668291146675781</v>
      </c>
      <c r="I813">
        <v>5</v>
      </c>
      <c r="J813">
        <v>24489186</v>
      </c>
      <c r="K813">
        <v>5.8609498050986026</v>
      </c>
    </row>
    <row r="814" spans="1:11" x14ac:dyDescent="0.25">
      <c r="A814" t="s">
        <v>3665</v>
      </c>
      <c r="B814" t="s">
        <v>3666</v>
      </c>
      <c r="C814">
        <v>0</v>
      </c>
      <c r="D814">
        <v>287</v>
      </c>
      <c r="E814" t="s">
        <v>4639</v>
      </c>
      <c r="F814">
        <v>3</v>
      </c>
      <c r="G814">
        <v>16092419</v>
      </c>
      <c r="H814">
        <v>3.2686888499167739</v>
      </c>
      <c r="I814">
        <v>5</v>
      </c>
      <c r="J814">
        <v>24361387</v>
      </c>
      <c r="K814">
        <v>5.8564568617993924</v>
      </c>
    </row>
    <row r="815" spans="1:11" x14ac:dyDescent="0.25">
      <c r="A815" t="s">
        <v>3668</v>
      </c>
      <c r="B815" t="s">
        <v>3669</v>
      </c>
      <c r="C815">
        <v>0</v>
      </c>
      <c r="D815">
        <v>287</v>
      </c>
      <c r="E815" t="s">
        <v>4640</v>
      </c>
      <c r="F815">
        <v>3</v>
      </c>
      <c r="G815">
        <v>16103555</v>
      </c>
      <c r="H815">
        <v>3.2688747833698288</v>
      </c>
      <c r="I815">
        <v>5</v>
      </c>
      <c r="J815">
        <v>24257502</v>
      </c>
      <c r="K815">
        <v>5.8528046468787878</v>
      </c>
    </row>
    <row r="816" spans="1:11" x14ac:dyDescent="0.25">
      <c r="A816" t="s">
        <v>3671</v>
      </c>
      <c r="B816" t="s">
        <v>3672</v>
      </c>
      <c r="C816">
        <v>0</v>
      </c>
      <c r="D816">
        <v>287</v>
      </c>
      <c r="E816" t="s">
        <v>4641</v>
      </c>
      <c r="F816">
        <v>3</v>
      </c>
      <c r="G816">
        <v>16156563</v>
      </c>
      <c r="H816">
        <v>3.2697598372921997</v>
      </c>
      <c r="I816">
        <v>5</v>
      </c>
      <c r="J816">
        <v>24228174</v>
      </c>
      <c r="K816">
        <v>5.8517735821515267</v>
      </c>
    </row>
    <row r="817" spans="1:11" x14ac:dyDescent="0.25">
      <c r="A817" t="s">
        <v>3674</v>
      </c>
      <c r="B817" t="s">
        <v>3675</v>
      </c>
      <c r="C817">
        <v>0</v>
      </c>
      <c r="D817">
        <v>287</v>
      </c>
      <c r="E817" t="s">
        <v>4642</v>
      </c>
      <c r="F817">
        <v>3</v>
      </c>
      <c r="G817">
        <v>16246889</v>
      </c>
      <c r="H817">
        <v>3.2712679753202725</v>
      </c>
      <c r="I817">
        <v>5</v>
      </c>
      <c r="J817">
        <v>24203000</v>
      </c>
      <c r="K817">
        <v>5.850888556802234</v>
      </c>
    </row>
    <row r="818" spans="1:11" x14ac:dyDescent="0.25">
      <c r="A818" t="s">
        <v>3677</v>
      </c>
      <c r="B818" t="s">
        <v>3678</v>
      </c>
      <c r="C818">
        <v>4.0000000000000003E-138</v>
      </c>
      <c r="D818">
        <v>287</v>
      </c>
      <c r="E818" t="s">
        <v>4643</v>
      </c>
      <c r="F818">
        <v>3</v>
      </c>
      <c r="G818">
        <v>16278291</v>
      </c>
      <c r="H818">
        <v>3.2717922822790393</v>
      </c>
      <c r="I818">
        <v>5</v>
      </c>
      <c r="J818">
        <v>24143315</v>
      </c>
      <c r="K818">
        <v>5.8487902514883165</v>
      </c>
    </row>
    <row r="819" spans="1:11" x14ac:dyDescent="0.25">
      <c r="A819" t="s">
        <v>3680</v>
      </c>
      <c r="B819" t="s">
        <v>3681</v>
      </c>
      <c r="C819">
        <v>0</v>
      </c>
      <c r="D819">
        <v>287</v>
      </c>
      <c r="E819" t="s">
        <v>4644</v>
      </c>
      <c r="F819">
        <v>3</v>
      </c>
      <c r="G819">
        <v>16291348</v>
      </c>
      <c r="H819">
        <v>3.27201028992061</v>
      </c>
      <c r="I819">
        <v>5</v>
      </c>
      <c r="J819">
        <v>24134506</v>
      </c>
      <c r="K819">
        <v>5.8484805594130833</v>
      </c>
    </row>
    <row r="820" spans="1:11" x14ac:dyDescent="0.25">
      <c r="A820" t="s">
        <v>3639</v>
      </c>
      <c r="B820" t="s">
        <v>3640</v>
      </c>
      <c r="C820">
        <v>0</v>
      </c>
      <c r="D820">
        <v>312</v>
      </c>
      <c r="E820" t="s">
        <v>4645</v>
      </c>
      <c r="F820">
        <v>3</v>
      </c>
      <c r="G820">
        <v>16456488</v>
      </c>
      <c r="H820">
        <v>3.2747675681567321</v>
      </c>
      <c r="I820">
        <v>5</v>
      </c>
      <c r="J820">
        <v>23964686</v>
      </c>
      <c r="K820">
        <v>5.8425103121414166</v>
      </c>
    </row>
    <row r="821" spans="1:11" x14ac:dyDescent="0.25">
      <c r="A821" t="s">
        <v>3642</v>
      </c>
      <c r="B821" t="s">
        <v>3643</v>
      </c>
      <c r="C821">
        <v>3.0000000000000001E-164</v>
      </c>
      <c r="D821">
        <v>312</v>
      </c>
      <c r="E821" t="s">
        <v>4646</v>
      </c>
      <c r="F821">
        <v>3</v>
      </c>
      <c r="G821">
        <v>16459691</v>
      </c>
      <c r="H821">
        <v>3.2748210473997399</v>
      </c>
      <c r="I821">
        <v>5</v>
      </c>
      <c r="J821">
        <v>23943210</v>
      </c>
      <c r="K821">
        <v>5.841755294885461</v>
      </c>
    </row>
    <row r="822" spans="1:11" x14ac:dyDescent="0.25">
      <c r="A822" t="s">
        <v>3645</v>
      </c>
      <c r="B822" t="s">
        <v>3646</v>
      </c>
      <c r="C822">
        <v>0</v>
      </c>
      <c r="D822">
        <v>312</v>
      </c>
      <c r="E822" t="s">
        <v>4647</v>
      </c>
      <c r="F822">
        <v>3</v>
      </c>
      <c r="G822">
        <v>16538229</v>
      </c>
      <c r="H822">
        <v>3.2761323657847985</v>
      </c>
      <c r="I822">
        <v>5</v>
      </c>
      <c r="J822">
        <v>23870047</v>
      </c>
      <c r="K822">
        <v>5.8391831526104818</v>
      </c>
    </row>
    <row r="823" spans="1:11" x14ac:dyDescent="0.25">
      <c r="A823" t="s">
        <v>3648</v>
      </c>
      <c r="B823" t="s">
        <v>3649</v>
      </c>
      <c r="C823">
        <v>0</v>
      </c>
      <c r="D823">
        <v>312</v>
      </c>
      <c r="E823" t="s">
        <v>4648</v>
      </c>
      <c r="F823">
        <v>3</v>
      </c>
      <c r="G823">
        <v>16557719</v>
      </c>
      <c r="H823">
        <v>3.2764577827208647</v>
      </c>
      <c r="I823">
        <v>5</v>
      </c>
      <c r="J823">
        <v>23861022</v>
      </c>
      <c r="K823">
        <v>5.8388658667688453</v>
      </c>
    </row>
    <row r="824" spans="1:11" x14ac:dyDescent="0.25">
      <c r="A824" t="s">
        <v>3651</v>
      </c>
      <c r="B824" t="s">
        <v>3652</v>
      </c>
      <c r="C824">
        <v>0</v>
      </c>
      <c r="D824">
        <v>312</v>
      </c>
      <c r="E824" t="s">
        <v>4649</v>
      </c>
      <c r="F824">
        <v>3</v>
      </c>
      <c r="G824">
        <v>16696339</v>
      </c>
      <c r="H824">
        <v>3.2787722668500354</v>
      </c>
      <c r="I824">
        <v>5</v>
      </c>
      <c r="J824">
        <v>23819279</v>
      </c>
      <c r="K824">
        <v>5.8373983362550002</v>
      </c>
    </row>
    <row r="825" spans="1:11" x14ac:dyDescent="0.25">
      <c r="A825" t="s">
        <v>3654</v>
      </c>
      <c r="B825" t="s">
        <v>3655</v>
      </c>
      <c r="C825">
        <v>0</v>
      </c>
      <c r="D825">
        <v>312</v>
      </c>
      <c r="E825" t="s">
        <v>4650</v>
      </c>
      <c r="F825">
        <v>3</v>
      </c>
      <c r="G825">
        <v>16744385</v>
      </c>
      <c r="H825">
        <v>3.2795744721917619</v>
      </c>
      <c r="I825">
        <v>5</v>
      </c>
      <c r="J825">
        <v>23739114</v>
      </c>
      <c r="K825">
        <v>5.8345800293857666</v>
      </c>
    </row>
    <row r="826" spans="1:11" x14ac:dyDescent="0.25">
      <c r="A826" t="s">
        <v>3657</v>
      </c>
      <c r="B826" t="s">
        <v>3658</v>
      </c>
      <c r="C826">
        <v>0</v>
      </c>
      <c r="D826">
        <v>312</v>
      </c>
      <c r="E826" t="s">
        <v>4651</v>
      </c>
      <c r="F826">
        <v>3</v>
      </c>
      <c r="G826">
        <v>16863522</v>
      </c>
      <c r="H826">
        <v>3.2815636562611386</v>
      </c>
      <c r="I826">
        <v>5</v>
      </c>
      <c r="J826">
        <v>23719386</v>
      </c>
      <c r="K826">
        <v>5.8338864653875602</v>
      </c>
    </row>
    <row r="827" spans="1:11" x14ac:dyDescent="0.25">
      <c r="A827" t="s">
        <v>3598</v>
      </c>
      <c r="B827" t="s">
        <v>3599</v>
      </c>
      <c r="C827">
        <v>7.0000000000000006E-83</v>
      </c>
      <c r="D827">
        <v>228</v>
      </c>
      <c r="E827" t="s">
        <v>4652</v>
      </c>
      <c r="F827">
        <v>3</v>
      </c>
      <c r="G827">
        <v>17079848</v>
      </c>
      <c r="H827">
        <v>3.2851755671955418</v>
      </c>
      <c r="I827">
        <v>5</v>
      </c>
      <c r="J827">
        <v>23482100</v>
      </c>
      <c r="K827">
        <v>5.8255443614298121</v>
      </c>
    </row>
    <row r="828" spans="1:11" x14ac:dyDescent="0.25">
      <c r="A828" t="s">
        <v>3601</v>
      </c>
      <c r="B828" t="s">
        <v>3602</v>
      </c>
      <c r="C828">
        <v>1E-99</v>
      </c>
      <c r="D828">
        <v>228</v>
      </c>
      <c r="E828" t="s">
        <v>4653</v>
      </c>
      <c r="F828">
        <v>3</v>
      </c>
      <c r="G828">
        <v>17127140</v>
      </c>
      <c r="H828">
        <v>3.285965183293051</v>
      </c>
      <c r="I828">
        <v>5</v>
      </c>
      <c r="J828">
        <v>23495841</v>
      </c>
      <c r="K828">
        <v>5.8260274445045965</v>
      </c>
    </row>
    <row r="829" spans="1:11" x14ac:dyDescent="0.25">
      <c r="A829" t="s">
        <v>3604</v>
      </c>
      <c r="B829" t="s">
        <v>3605</v>
      </c>
      <c r="C829">
        <v>1E-150</v>
      </c>
      <c r="D829">
        <v>228</v>
      </c>
      <c r="E829" t="s">
        <v>4654</v>
      </c>
      <c r="F829">
        <v>3</v>
      </c>
      <c r="G829">
        <v>17137901</v>
      </c>
      <c r="H829">
        <v>3.2861448555172181</v>
      </c>
      <c r="I829">
        <v>5</v>
      </c>
      <c r="J829">
        <v>23503056</v>
      </c>
      <c r="K829">
        <v>5.8262810973962766</v>
      </c>
    </row>
    <row r="830" spans="1:11" x14ac:dyDescent="0.25">
      <c r="A830" t="s">
        <v>3607</v>
      </c>
      <c r="B830" t="s">
        <v>3608</v>
      </c>
      <c r="C830">
        <v>0</v>
      </c>
      <c r="D830">
        <v>228</v>
      </c>
      <c r="E830" t="s">
        <v>4655</v>
      </c>
      <c r="F830">
        <v>3</v>
      </c>
      <c r="G830">
        <v>17260340</v>
      </c>
      <c r="H830">
        <v>3.2881891717940288</v>
      </c>
      <c r="I830">
        <v>5</v>
      </c>
      <c r="J830">
        <v>23512205</v>
      </c>
      <c r="K830">
        <v>5.826602742622331</v>
      </c>
    </row>
    <row r="831" spans="1:11" x14ac:dyDescent="0.25">
      <c r="A831" t="s">
        <v>3610</v>
      </c>
      <c r="B831" t="s">
        <v>3611</v>
      </c>
      <c r="C831">
        <v>0</v>
      </c>
      <c r="D831">
        <v>228</v>
      </c>
      <c r="E831" t="s">
        <v>4656</v>
      </c>
      <c r="F831">
        <v>3</v>
      </c>
      <c r="G831">
        <v>17304418</v>
      </c>
      <c r="H831">
        <v>3.2889251249858162</v>
      </c>
      <c r="I831">
        <v>5</v>
      </c>
      <c r="J831">
        <v>23566358</v>
      </c>
      <c r="K831">
        <v>5.828506563141131</v>
      </c>
    </row>
    <row r="832" spans="1:11" x14ac:dyDescent="0.25">
      <c r="A832" s="2" t="s">
        <v>2887</v>
      </c>
      <c r="B832" s="2" t="s">
        <v>2888</v>
      </c>
      <c r="C832" s="2">
        <v>0</v>
      </c>
      <c r="D832" s="2">
        <v>324</v>
      </c>
      <c r="E832" s="2" t="s">
        <v>4657</v>
      </c>
      <c r="F832" s="2">
        <v>3</v>
      </c>
      <c r="G832" s="2">
        <v>20830570</v>
      </c>
      <c r="H832" s="2">
        <v>3.3477999110271028</v>
      </c>
      <c r="I832" s="2">
        <v>4</v>
      </c>
      <c r="J832" s="2">
        <v>33178667</v>
      </c>
      <c r="K832" s="2">
        <v>4.6820135963372218</v>
      </c>
    </row>
    <row r="833" spans="1:11" x14ac:dyDescent="0.25">
      <c r="A833" s="2" t="s">
        <v>2890</v>
      </c>
      <c r="B833" s="2" t="s">
        <v>2891</v>
      </c>
      <c r="C833" s="2">
        <v>0</v>
      </c>
      <c r="D833" s="2">
        <v>324</v>
      </c>
      <c r="E833" s="2" t="s">
        <v>4658</v>
      </c>
      <c r="F833" s="2">
        <v>3</v>
      </c>
      <c r="G833" s="2">
        <v>21114015</v>
      </c>
      <c r="H833" s="2">
        <v>3.3525324817527755</v>
      </c>
      <c r="I833" s="2">
        <v>4</v>
      </c>
      <c r="J833" s="2">
        <v>33069260</v>
      </c>
      <c r="K833" s="2">
        <v>4.6797646493998881</v>
      </c>
    </row>
    <row r="834" spans="1:11" x14ac:dyDescent="0.25">
      <c r="A834" s="2" t="s">
        <v>2893</v>
      </c>
      <c r="B834" s="2" t="s">
        <v>2894</v>
      </c>
      <c r="C834" s="2">
        <v>3.9999999999999997E-124</v>
      </c>
      <c r="D834" s="2">
        <v>324</v>
      </c>
      <c r="E834" s="2" t="s">
        <v>4659</v>
      </c>
      <c r="F834" s="2">
        <v>3</v>
      </c>
      <c r="G834" s="2">
        <v>21323313</v>
      </c>
      <c r="H834" s="2">
        <v>3.3560270489095143</v>
      </c>
      <c r="I834" s="2">
        <v>4</v>
      </c>
      <c r="J834" s="2">
        <v>32800072</v>
      </c>
      <c r="K834" s="2">
        <v>4.6742312783343536</v>
      </c>
    </row>
    <row r="835" spans="1:11" x14ac:dyDescent="0.25">
      <c r="A835" s="2" t="s">
        <v>2896</v>
      </c>
      <c r="B835" s="2" t="s">
        <v>2897</v>
      </c>
      <c r="C835" s="2">
        <v>1E-127</v>
      </c>
      <c r="D835" s="2">
        <v>324</v>
      </c>
      <c r="E835" s="2" t="s">
        <v>4660</v>
      </c>
      <c r="F835" s="2">
        <v>3</v>
      </c>
      <c r="G835" s="2">
        <v>21330659</v>
      </c>
      <c r="H835" s="2">
        <v>3.3561497022092754</v>
      </c>
      <c r="I835" s="2">
        <v>4</v>
      </c>
      <c r="J835" s="2">
        <v>32790431</v>
      </c>
      <c r="K835" s="2">
        <v>4.6740330999963779</v>
      </c>
    </row>
    <row r="836" spans="1:11" x14ac:dyDescent="0.25">
      <c r="A836" s="2" t="s">
        <v>2899</v>
      </c>
      <c r="B836" s="2" t="s">
        <v>2900</v>
      </c>
      <c r="C836" s="2">
        <v>0</v>
      </c>
      <c r="D836" s="2">
        <v>324</v>
      </c>
      <c r="E836" s="2" t="s">
        <v>4661</v>
      </c>
      <c r="F836" s="2">
        <v>3</v>
      </c>
      <c r="G836" s="2">
        <v>21371379</v>
      </c>
      <c r="H836" s="2">
        <v>3.356829588183448</v>
      </c>
      <c r="I836" s="2">
        <v>4</v>
      </c>
      <c r="J836" s="2">
        <v>32735198</v>
      </c>
      <c r="K836" s="2">
        <v>4.6728977422387414</v>
      </c>
    </row>
    <row r="837" spans="1:11" x14ac:dyDescent="0.25">
      <c r="A837" s="2" t="s">
        <v>2902</v>
      </c>
      <c r="B837" s="2" t="s">
        <v>2903</v>
      </c>
      <c r="C837" s="2">
        <v>0</v>
      </c>
      <c r="D837" s="2">
        <v>324</v>
      </c>
      <c r="E837" s="2" t="s">
        <v>4662</v>
      </c>
      <c r="F837" s="2">
        <v>3</v>
      </c>
      <c r="G837" s="2">
        <v>21469383</v>
      </c>
      <c r="H837" s="2">
        <v>3.3584659227859244</v>
      </c>
      <c r="I837" s="2">
        <v>4</v>
      </c>
      <c r="J837" s="2">
        <v>32610109</v>
      </c>
      <c r="K837" s="2">
        <v>4.6703264394569803</v>
      </c>
    </row>
    <row r="838" spans="1:11" x14ac:dyDescent="0.25">
      <c r="A838" s="2" t="s">
        <v>2905</v>
      </c>
      <c r="B838" s="2" t="s">
        <v>2906</v>
      </c>
      <c r="C838" s="2">
        <v>0</v>
      </c>
      <c r="D838" s="2">
        <v>324</v>
      </c>
      <c r="E838" s="2" t="s">
        <v>4663</v>
      </c>
      <c r="F838" s="2">
        <v>3</v>
      </c>
      <c r="G838" s="2">
        <v>21513898</v>
      </c>
      <c r="H838" s="2">
        <v>3.3592091723964423</v>
      </c>
      <c r="I838" s="2">
        <v>4</v>
      </c>
      <c r="J838" s="2">
        <v>32404567</v>
      </c>
      <c r="K838" s="2">
        <v>4.6661013619811929</v>
      </c>
    </row>
    <row r="839" spans="1:11" x14ac:dyDescent="0.25">
      <c r="A839" s="2" t="s">
        <v>2908</v>
      </c>
      <c r="B839" s="2" t="s">
        <v>2909</v>
      </c>
      <c r="C839" s="2">
        <v>2.0000000000000001E-166</v>
      </c>
      <c r="D839" s="2">
        <v>324</v>
      </c>
      <c r="E839" s="2" t="s">
        <v>4664</v>
      </c>
      <c r="F839" s="2">
        <v>3</v>
      </c>
      <c r="G839" s="2">
        <v>21530806</v>
      </c>
      <c r="H839" s="2">
        <v>3.3594914786845393</v>
      </c>
      <c r="I839" s="2">
        <v>4</v>
      </c>
      <c r="J839" s="2">
        <v>32365561</v>
      </c>
      <c r="K839" s="2">
        <v>4.6652995629716445</v>
      </c>
    </row>
    <row r="840" spans="1:11" x14ac:dyDescent="0.25">
      <c r="A840" t="s">
        <v>2828</v>
      </c>
      <c r="B840" t="s">
        <v>2829</v>
      </c>
      <c r="C840">
        <v>0</v>
      </c>
      <c r="D840">
        <v>436</v>
      </c>
      <c r="E840" t="s">
        <v>4665</v>
      </c>
      <c r="F840">
        <v>3</v>
      </c>
      <c r="G840">
        <v>37115681</v>
      </c>
      <c r="H840">
        <v>3.6197060641888497</v>
      </c>
      <c r="I840">
        <v>4</v>
      </c>
      <c r="J840">
        <v>33841930</v>
      </c>
      <c r="K840">
        <v>4.695647488981173</v>
      </c>
    </row>
    <row r="841" spans="1:11" x14ac:dyDescent="0.25">
      <c r="A841" t="s">
        <v>2831</v>
      </c>
      <c r="B841" t="s">
        <v>2832</v>
      </c>
      <c r="C841">
        <v>0</v>
      </c>
      <c r="D841">
        <v>436</v>
      </c>
      <c r="E841" t="s">
        <v>4666</v>
      </c>
      <c r="F841">
        <v>3</v>
      </c>
      <c r="G841">
        <v>37121943</v>
      </c>
      <c r="H841">
        <v>3.6198106183629721</v>
      </c>
      <c r="I841">
        <v>4</v>
      </c>
      <c r="J841">
        <v>33762689</v>
      </c>
      <c r="K841">
        <v>4.6940186279004266</v>
      </c>
    </row>
    <row r="842" spans="1:11" x14ac:dyDescent="0.25">
      <c r="A842" t="s">
        <v>2834</v>
      </c>
      <c r="B842" t="s">
        <v>2835</v>
      </c>
      <c r="C842">
        <v>0</v>
      </c>
      <c r="D842">
        <v>436</v>
      </c>
      <c r="E842" t="s">
        <v>4667</v>
      </c>
      <c r="F842">
        <v>3</v>
      </c>
      <c r="G842">
        <v>37271592</v>
      </c>
      <c r="H842">
        <v>3.6223092494078881</v>
      </c>
      <c r="I842">
        <v>4</v>
      </c>
      <c r="J842">
        <v>33614961</v>
      </c>
      <c r="K842">
        <v>4.6909819626673208</v>
      </c>
    </row>
    <row r="843" spans="1:11" x14ac:dyDescent="0.25">
      <c r="A843" t="s">
        <v>2837</v>
      </c>
      <c r="B843" t="s">
        <v>2838</v>
      </c>
      <c r="C843">
        <v>0</v>
      </c>
      <c r="D843">
        <v>436</v>
      </c>
      <c r="E843" t="s">
        <v>4668</v>
      </c>
      <c r="F843">
        <v>3</v>
      </c>
      <c r="G843">
        <v>37309707</v>
      </c>
      <c r="H843">
        <v>3.6229456407120528</v>
      </c>
      <c r="I843">
        <v>4</v>
      </c>
      <c r="J843">
        <v>33584757</v>
      </c>
      <c r="K843">
        <v>4.6903610956908448</v>
      </c>
    </row>
    <row r="844" spans="1:11" x14ac:dyDescent="0.25">
      <c r="A844" t="s">
        <v>2840</v>
      </c>
      <c r="B844" t="s">
        <v>2841</v>
      </c>
      <c r="C844">
        <v>0</v>
      </c>
      <c r="D844">
        <v>436</v>
      </c>
      <c r="E844" t="s">
        <v>4669</v>
      </c>
      <c r="F844">
        <v>3</v>
      </c>
      <c r="G844">
        <v>37327939</v>
      </c>
      <c r="H844">
        <v>3.6232500533122769</v>
      </c>
      <c r="I844">
        <v>4</v>
      </c>
      <c r="J844">
        <v>33534626</v>
      </c>
      <c r="K844">
        <v>4.6893306135561055</v>
      </c>
    </row>
    <row r="845" spans="1:11" x14ac:dyDescent="0.25">
      <c r="A845" t="s">
        <v>2843</v>
      </c>
      <c r="B845" t="s">
        <v>2844</v>
      </c>
      <c r="C845">
        <v>0</v>
      </c>
      <c r="D845">
        <v>436</v>
      </c>
      <c r="E845" t="s">
        <v>4670</v>
      </c>
      <c r="F845">
        <v>3</v>
      </c>
      <c r="G845">
        <v>37440622</v>
      </c>
      <c r="H845">
        <v>3.6251314774583405</v>
      </c>
      <c r="I845">
        <v>4</v>
      </c>
      <c r="J845">
        <v>33476602</v>
      </c>
      <c r="K845">
        <v>4.6881378845982518</v>
      </c>
    </row>
    <row r="846" spans="1:11" x14ac:dyDescent="0.25">
      <c r="A846" t="s">
        <v>2846</v>
      </c>
      <c r="B846" t="s">
        <v>2847</v>
      </c>
      <c r="C846">
        <v>9.9999999999999999E-110</v>
      </c>
      <c r="D846">
        <v>436</v>
      </c>
      <c r="E846" t="s">
        <v>4671</v>
      </c>
      <c r="F846">
        <v>3</v>
      </c>
      <c r="G846">
        <v>37447171</v>
      </c>
      <c r="H846">
        <v>3.6252408235596385</v>
      </c>
      <c r="I846">
        <v>4</v>
      </c>
      <c r="J846">
        <v>33473686</v>
      </c>
      <c r="K846">
        <v>4.6880779439247187</v>
      </c>
    </row>
    <row r="847" spans="1:11" x14ac:dyDescent="0.25">
      <c r="A847" t="s">
        <v>2849</v>
      </c>
      <c r="B847" t="s">
        <v>2850</v>
      </c>
      <c r="C847">
        <v>0</v>
      </c>
      <c r="D847">
        <v>436</v>
      </c>
      <c r="E847" t="s">
        <v>4672</v>
      </c>
      <c r="F847">
        <v>3</v>
      </c>
      <c r="G847">
        <v>37458203</v>
      </c>
      <c r="H847">
        <v>3.6254250205652152</v>
      </c>
      <c r="I847">
        <v>4</v>
      </c>
      <c r="J847">
        <v>33462728</v>
      </c>
      <c r="K847">
        <v>4.6878526936158789</v>
      </c>
    </row>
    <row r="848" spans="1:11" x14ac:dyDescent="0.25">
      <c r="A848" t="s">
        <v>2852</v>
      </c>
      <c r="B848" t="s">
        <v>2853</v>
      </c>
      <c r="C848">
        <v>0</v>
      </c>
      <c r="D848">
        <v>436</v>
      </c>
      <c r="E848" t="s">
        <v>4673</v>
      </c>
      <c r="F848">
        <v>3</v>
      </c>
      <c r="G848">
        <v>37499954</v>
      </c>
      <c r="H848">
        <v>3.626122120744677</v>
      </c>
      <c r="I848">
        <v>4</v>
      </c>
      <c r="J848">
        <v>33392316</v>
      </c>
      <c r="K848">
        <v>4.6864053195744413</v>
      </c>
    </row>
    <row r="849" spans="1:11" x14ac:dyDescent="0.25">
      <c r="A849" t="s">
        <v>2855</v>
      </c>
      <c r="B849" t="s">
        <v>2856</v>
      </c>
      <c r="C849">
        <v>4E-160</v>
      </c>
      <c r="D849">
        <v>436</v>
      </c>
      <c r="E849" t="s">
        <v>4674</v>
      </c>
      <c r="F849">
        <v>3</v>
      </c>
      <c r="G849">
        <v>37525330</v>
      </c>
      <c r="H849">
        <v>3.6265458139293676</v>
      </c>
      <c r="I849">
        <v>4</v>
      </c>
      <c r="J849">
        <v>33376639</v>
      </c>
      <c r="K849">
        <v>4.6860830665089459</v>
      </c>
    </row>
    <row r="850" spans="1:11" x14ac:dyDescent="0.25">
      <c r="A850" t="s">
        <v>2912</v>
      </c>
      <c r="B850" t="s">
        <v>2913</v>
      </c>
      <c r="C850">
        <v>0</v>
      </c>
      <c r="D850">
        <v>319</v>
      </c>
      <c r="E850" t="s">
        <v>4675</v>
      </c>
      <c r="F850">
        <v>3</v>
      </c>
      <c r="G850">
        <v>37597272</v>
      </c>
      <c r="H850">
        <v>3.6277470014724407</v>
      </c>
      <c r="I850">
        <v>4</v>
      </c>
      <c r="J850">
        <v>34260817</v>
      </c>
      <c r="K850">
        <v>4.7042580407350734</v>
      </c>
    </row>
    <row r="851" spans="1:11" x14ac:dyDescent="0.25">
      <c r="A851" t="s">
        <v>2915</v>
      </c>
      <c r="B851" t="s">
        <v>2916</v>
      </c>
      <c r="C851">
        <v>6.0000000000000004E-118</v>
      </c>
      <c r="D851">
        <v>319</v>
      </c>
      <c r="E851" t="s">
        <v>4676</v>
      </c>
      <c r="F851">
        <v>3</v>
      </c>
      <c r="G851">
        <v>37603784</v>
      </c>
      <c r="H851">
        <v>3.6278557297991552</v>
      </c>
      <c r="I851">
        <v>4</v>
      </c>
      <c r="J851">
        <v>34236487</v>
      </c>
      <c r="K851">
        <v>4.7037579184486988</v>
      </c>
    </row>
    <row r="852" spans="1:11" x14ac:dyDescent="0.25">
      <c r="A852" t="s">
        <v>2918</v>
      </c>
      <c r="B852" t="s">
        <v>2919</v>
      </c>
      <c r="C852">
        <v>0</v>
      </c>
      <c r="D852">
        <v>319</v>
      </c>
      <c r="E852" t="s">
        <v>4677</v>
      </c>
      <c r="F852">
        <v>3</v>
      </c>
      <c r="G852">
        <v>37612885</v>
      </c>
      <c r="H852">
        <v>3.6280076856501116</v>
      </c>
      <c r="I852">
        <v>4</v>
      </c>
      <c r="J852">
        <v>34214389</v>
      </c>
      <c r="K852">
        <v>4.7033036766778693</v>
      </c>
    </row>
    <row r="853" spans="1:11" x14ac:dyDescent="0.25">
      <c r="A853" t="s">
        <v>2921</v>
      </c>
      <c r="B853" t="s">
        <v>2922</v>
      </c>
      <c r="C853">
        <v>0</v>
      </c>
      <c r="D853">
        <v>319</v>
      </c>
      <c r="E853" t="s">
        <v>4678</v>
      </c>
      <c r="F853">
        <v>3</v>
      </c>
      <c r="G853">
        <v>37636928</v>
      </c>
      <c r="H853">
        <v>3.6284091222531822</v>
      </c>
      <c r="I853">
        <v>4</v>
      </c>
      <c r="J853">
        <v>34161652</v>
      </c>
      <c r="K853">
        <v>4.7022196261634219</v>
      </c>
    </row>
    <row r="854" spans="1:11" x14ac:dyDescent="0.25">
      <c r="A854" t="s">
        <v>2924</v>
      </c>
      <c r="B854" t="s">
        <v>2925</v>
      </c>
      <c r="C854">
        <v>0</v>
      </c>
      <c r="D854">
        <v>319</v>
      </c>
      <c r="E854" t="s">
        <v>4679</v>
      </c>
      <c r="F854">
        <v>3</v>
      </c>
      <c r="G854">
        <v>37652507</v>
      </c>
      <c r="H854">
        <v>3.6286692387461006</v>
      </c>
      <c r="I854">
        <v>4</v>
      </c>
      <c r="J854">
        <v>34057084</v>
      </c>
      <c r="K854">
        <v>4.7000701486771259</v>
      </c>
    </row>
    <row r="855" spans="1:11" x14ac:dyDescent="0.25">
      <c r="A855" t="s">
        <v>2927</v>
      </c>
      <c r="B855" t="s">
        <v>2928</v>
      </c>
      <c r="C855">
        <v>4.9999999999999995E-97</v>
      </c>
      <c r="D855">
        <v>319</v>
      </c>
      <c r="E855" t="s">
        <v>4680</v>
      </c>
      <c r="F855">
        <v>3</v>
      </c>
      <c r="G855">
        <v>37659568</v>
      </c>
      <c r="H855">
        <v>3.6287871335119068</v>
      </c>
      <c r="I855">
        <v>4</v>
      </c>
      <c r="J855">
        <v>34029507</v>
      </c>
      <c r="K855">
        <v>4.699503281751876</v>
      </c>
    </row>
    <row r="856" spans="1:11" x14ac:dyDescent="0.25">
      <c r="A856" t="s">
        <v>2930</v>
      </c>
      <c r="B856" t="s">
        <v>2931</v>
      </c>
      <c r="C856">
        <v>6.0000000000000006E-101</v>
      </c>
      <c r="D856">
        <v>319</v>
      </c>
      <c r="E856" t="s">
        <v>4681</v>
      </c>
      <c r="F856">
        <v>3</v>
      </c>
      <c r="G856">
        <v>37686408</v>
      </c>
      <c r="H856">
        <v>3.6292352705341759</v>
      </c>
      <c r="I856">
        <v>4</v>
      </c>
      <c r="J856">
        <v>34005934</v>
      </c>
      <c r="K856">
        <v>4.6990187201959079</v>
      </c>
    </row>
    <row r="857" spans="1:11" x14ac:dyDescent="0.25">
      <c r="A857" t="s">
        <v>2655</v>
      </c>
      <c r="B857" t="s">
        <v>2656</v>
      </c>
      <c r="C857">
        <v>0</v>
      </c>
      <c r="D857">
        <v>693</v>
      </c>
      <c r="E857" t="s">
        <v>4682</v>
      </c>
      <c r="F857">
        <v>3</v>
      </c>
      <c r="G857">
        <v>38101281</v>
      </c>
      <c r="H857">
        <v>3.6361622433672549</v>
      </c>
      <c r="I857">
        <v>4</v>
      </c>
      <c r="J857">
        <v>34829065</v>
      </c>
      <c r="K857">
        <v>4.7159388253214898</v>
      </c>
    </row>
    <row r="858" spans="1:11" x14ac:dyDescent="0.25">
      <c r="A858" t="s">
        <v>2658</v>
      </c>
      <c r="B858" t="s">
        <v>2659</v>
      </c>
      <c r="C858">
        <v>4.0000000000000002E-142</v>
      </c>
      <c r="D858">
        <v>693</v>
      </c>
      <c r="E858" t="s">
        <v>4683</v>
      </c>
      <c r="F858">
        <v>3</v>
      </c>
      <c r="G858">
        <v>38148940</v>
      </c>
      <c r="H858">
        <v>3.6369579871207689</v>
      </c>
      <c r="I858">
        <v>4</v>
      </c>
      <c r="J858">
        <v>34861958</v>
      </c>
      <c r="K858">
        <v>4.7166149668079544</v>
      </c>
    </row>
    <row r="859" spans="1:11" x14ac:dyDescent="0.25">
      <c r="A859" t="s">
        <v>2661</v>
      </c>
      <c r="B859" t="s">
        <v>2662</v>
      </c>
      <c r="C859">
        <v>0</v>
      </c>
      <c r="D859">
        <v>693</v>
      </c>
      <c r="E859" t="s">
        <v>4684</v>
      </c>
      <c r="F859">
        <v>3</v>
      </c>
      <c r="G859">
        <v>38280142</v>
      </c>
      <c r="H859">
        <v>3.6391486157942321</v>
      </c>
      <c r="I859">
        <v>4</v>
      </c>
      <c r="J859">
        <v>34907015</v>
      </c>
      <c r="K859">
        <v>4.7175411488818204</v>
      </c>
    </row>
    <row r="860" spans="1:11" x14ac:dyDescent="0.25">
      <c r="A860" t="s">
        <v>2664</v>
      </c>
      <c r="B860" t="s">
        <v>2665</v>
      </c>
      <c r="C860">
        <v>0</v>
      </c>
      <c r="D860">
        <v>693</v>
      </c>
      <c r="E860" t="s">
        <v>4685</v>
      </c>
      <c r="F860">
        <v>3</v>
      </c>
      <c r="G860">
        <v>38320000</v>
      </c>
      <c r="H860">
        <v>3.6398141092902678</v>
      </c>
      <c r="I860">
        <v>4</v>
      </c>
      <c r="J860">
        <v>34951319</v>
      </c>
      <c r="K860">
        <v>4.7184518524484265</v>
      </c>
    </row>
    <row r="861" spans="1:11" x14ac:dyDescent="0.25">
      <c r="A861" t="s">
        <v>2667</v>
      </c>
      <c r="B861" t="s">
        <v>2668</v>
      </c>
      <c r="C861">
        <v>2E-169</v>
      </c>
      <c r="D861">
        <v>693</v>
      </c>
      <c r="E861" t="s">
        <v>4686</v>
      </c>
      <c r="F861">
        <v>3</v>
      </c>
      <c r="G861">
        <v>38328911</v>
      </c>
      <c r="H861">
        <v>3.6399628927852543</v>
      </c>
      <c r="I861">
        <v>4</v>
      </c>
      <c r="J861">
        <v>35023140</v>
      </c>
      <c r="K861">
        <v>4.71992818959309</v>
      </c>
    </row>
    <row r="862" spans="1:11" x14ac:dyDescent="0.25">
      <c r="A862" t="s">
        <v>2670</v>
      </c>
      <c r="B862" t="s">
        <v>2671</v>
      </c>
      <c r="C862">
        <v>2E-170</v>
      </c>
      <c r="D862">
        <v>693</v>
      </c>
      <c r="E862" t="s">
        <v>4687</v>
      </c>
      <c r="F862">
        <v>3</v>
      </c>
      <c r="G862">
        <v>38368200</v>
      </c>
      <c r="H862">
        <v>3.6406188859099911</v>
      </c>
      <c r="I862">
        <v>4</v>
      </c>
      <c r="J862">
        <v>35051421</v>
      </c>
      <c r="K862">
        <v>4.7205095277920606</v>
      </c>
    </row>
    <row r="863" spans="1:11" x14ac:dyDescent="0.25">
      <c r="A863" t="s">
        <v>2673</v>
      </c>
      <c r="B863" t="s">
        <v>2674</v>
      </c>
      <c r="C863">
        <v>0</v>
      </c>
      <c r="D863">
        <v>693</v>
      </c>
      <c r="E863" t="s">
        <v>4688</v>
      </c>
      <c r="F863">
        <v>3</v>
      </c>
      <c r="G863">
        <v>38402353</v>
      </c>
      <c r="H863">
        <v>3.6411891252438791</v>
      </c>
      <c r="I863">
        <v>4</v>
      </c>
      <c r="J863">
        <v>35075502</v>
      </c>
      <c r="K863">
        <v>4.7210045316875879</v>
      </c>
    </row>
    <row r="864" spans="1:11" x14ac:dyDescent="0.25">
      <c r="A864" t="s">
        <v>2676</v>
      </c>
      <c r="B864" t="s">
        <v>2677</v>
      </c>
      <c r="C864">
        <v>3.9999999999999999E-131</v>
      </c>
      <c r="D864">
        <v>693</v>
      </c>
      <c r="E864" t="s">
        <v>4689</v>
      </c>
      <c r="F864">
        <v>3</v>
      </c>
      <c r="G864">
        <v>38477358</v>
      </c>
      <c r="H864">
        <v>3.6424414545045085</v>
      </c>
      <c r="I864">
        <v>4</v>
      </c>
      <c r="J864">
        <v>35107805</v>
      </c>
      <c r="K864">
        <v>4.7216685452599982</v>
      </c>
    </row>
    <row r="865" spans="1:11" x14ac:dyDescent="0.25">
      <c r="A865" t="s">
        <v>2679</v>
      </c>
      <c r="B865" t="s">
        <v>2680</v>
      </c>
      <c r="C865">
        <v>0</v>
      </c>
      <c r="D865">
        <v>693</v>
      </c>
      <c r="E865" t="s">
        <v>4690</v>
      </c>
      <c r="F865">
        <v>3</v>
      </c>
      <c r="G865">
        <v>38493855</v>
      </c>
      <c r="H865">
        <v>3.6427168984857445</v>
      </c>
      <c r="I865">
        <v>4</v>
      </c>
      <c r="J865">
        <v>35155492</v>
      </c>
      <c r="K865">
        <v>4.7226487890524487</v>
      </c>
    </row>
    <row r="866" spans="1:11" x14ac:dyDescent="0.25">
      <c r="A866" t="s">
        <v>2682</v>
      </c>
      <c r="B866" t="s">
        <v>2683</v>
      </c>
      <c r="C866">
        <v>0</v>
      </c>
      <c r="D866">
        <v>693</v>
      </c>
      <c r="E866" t="s">
        <v>4691</v>
      </c>
      <c r="F866">
        <v>3</v>
      </c>
      <c r="G866">
        <v>38561466</v>
      </c>
      <c r="H866">
        <v>3.643845773009315</v>
      </c>
      <c r="I866">
        <v>4</v>
      </c>
      <c r="J866">
        <v>35426749</v>
      </c>
      <c r="K866">
        <v>4.7282246900403226</v>
      </c>
    </row>
    <row r="867" spans="1:11" x14ac:dyDescent="0.25">
      <c r="A867" t="s">
        <v>2685</v>
      </c>
      <c r="B867" t="s">
        <v>2686</v>
      </c>
      <c r="C867">
        <v>0</v>
      </c>
      <c r="D867">
        <v>693</v>
      </c>
      <c r="E867" t="s">
        <v>4692</v>
      </c>
      <c r="F867">
        <v>3</v>
      </c>
      <c r="G867">
        <v>38771478</v>
      </c>
      <c r="H867">
        <v>3.6473522615458562</v>
      </c>
      <c r="I867">
        <v>4</v>
      </c>
      <c r="J867">
        <v>35537207</v>
      </c>
      <c r="K867">
        <v>4.7304952411093035</v>
      </c>
    </row>
    <row r="868" spans="1:11" x14ac:dyDescent="0.25">
      <c r="A868" t="s">
        <v>2688</v>
      </c>
      <c r="B868" t="s">
        <v>2689</v>
      </c>
      <c r="C868">
        <v>0</v>
      </c>
      <c r="D868">
        <v>693</v>
      </c>
      <c r="E868" t="s">
        <v>4693</v>
      </c>
      <c r="F868">
        <v>3</v>
      </c>
      <c r="G868">
        <v>38800298</v>
      </c>
      <c r="H868">
        <v>3.6478334578566534</v>
      </c>
      <c r="I868">
        <v>4</v>
      </c>
      <c r="J868">
        <v>35545645</v>
      </c>
      <c r="K868">
        <v>4.7306686908360778</v>
      </c>
    </row>
    <row r="869" spans="1:11" x14ac:dyDescent="0.25">
      <c r="A869" t="s">
        <v>2691</v>
      </c>
      <c r="B869" t="s">
        <v>2692</v>
      </c>
      <c r="C869">
        <v>0</v>
      </c>
      <c r="D869">
        <v>693</v>
      </c>
      <c r="E869" t="s">
        <v>4694</v>
      </c>
      <c r="F869">
        <v>3</v>
      </c>
      <c r="G869">
        <v>38869379</v>
      </c>
      <c r="H869">
        <v>3.6489868763974647</v>
      </c>
      <c r="I869">
        <v>4</v>
      </c>
      <c r="J869">
        <v>35603640</v>
      </c>
      <c r="K869">
        <v>4.7318608236761222</v>
      </c>
    </row>
    <row r="870" spans="1:11" x14ac:dyDescent="0.25">
      <c r="A870" t="s">
        <v>2694</v>
      </c>
      <c r="B870" t="s">
        <v>2695</v>
      </c>
      <c r="C870">
        <v>3.0000000000000001E-177</v>
      </c>
      <c r="D870">
        <v>693</v>
      </c>
      <c r="E870" t="s">
        <v>4695</v>
      </c>
      <c r="F870">
        <v>3</v>
      </c>
      <c r="G870">
        <v>38990223</v>
      </c>
      <c r="H870">
        <v>3.6510045615807387</v>
      </c>
      <c r="I870">
        <v>4</v>
      </c>
      <c r="J870">
        <v>35733264</v>
      </c>
      <c r="K870">
        <v>4.7345253469498152</v>
      </c>
    </row>
    <row r="871" spans="1:11" x14ac:dyDescent="0.25">
      <c r="A871" t="s">
        <v>2697</v>
      </c>
      <c r="B871" t="s">
        <v>2698</v>
      </c>
      <c r="C871">
        <v>2.9999999999999999E-144</v>
      </c>
      <c r="D871">
        <v>693</v>
      </c>
      <c r="E871" t="s">
        <v>4696</v>
      </c>
      <c r="F871">
        <v>3</v>
      </c>
      <c r="G871">
        <v>39034937</v>
      </c>
      <c r="H871">
        <v>3.6517511338167203</v>
      </c>
      <c r="I871">
        <v>4</v>
      </c>
      <c r="J871">
        <v>35748241</v>
      </c>
      <c r="K871">
        <v>4.7348332109647364</v>
      </c>
    </row>
    <row r="872" spans="1:11" x14ac:dyDescent="0.25">
      <c r="A872" t="s">
        <v>2700</v>
      </c>
      <c r="B872" t="s">
        <v>2701</v>
      </c>
      <c r="C872">
        <v>0</v>
      </c>
      <c r="D872">
        <v>693</v>
      </c>
      <c r="E872" t="s">
        <v>4697</v>
      </c>
      <c r="F872">
        <v>3</v>
      </c>
      <c r="G872">
        <v>39134223</v>
      </c>
      <c r="H872">
        <v>3.6534088734736878</v>
      </c>
      <c r="I872">
        <v>4</v>
      </c>
      <c r="J872">
        <v>35769136</v>
      </c>
      <c r="K872">
        <v>4.7352627241243654</v>
      </c>
    </row>
    <row r="873" spans="1:11" x14ac:dyDescent="0.25">
      <c r="A873" t="s">
        <v>2859</v>
      </c>
      <c r="B873" t="s">
        <v>2860</v>
      </c>
      <c r="C873">
        <v>2.0000000000000001E-168</v>
      </c>
      <c r="D873">
        <v>406</v>
      </c>
      <c r="E873" t="s">
        <v>4698</v>
      </c>
      <c r="F873">
        <v>3</v>
      </c>
      <c r="G873">
        <v>39192052</v>
      </c>
      <c r="H873">
        <v>3.6543744217546417</v>
      </c>
      <c r="I873">
        <v>4</v>
      </c>
      <c r="J873">
        <v>36372483</v>
      </c>
      <c r="K873">
        <v>4.7476649962623414</v>
      </c>
    </row>
    <row r="874" spans="1:11" x14ac:dyDescent="0.25">
      <c r="A874" t="s">
        <v>2862</v>
      </c>
      <c r="B874" t="s">
        <v>2863</v>
      </c>
      <c r="C874">
        <v>0</v>
      </c>
      <c r="D874">
        <v>406</v>
      </c>
      <c r="E874" t="s">
        <v>4699</v>
      </c>
      <c r="F874">
        <v>3</v>
      </c>
      <c r="G874">
        <v>39215903</v>
      </c>
      <c r="H874">
        <v>3.6547726526085214</v>
      </c>
      <c r="I874">
        <v>4</v>
      </c>
      <c r="J874">
        <v>36282925</v>
      </c>
      <c r="K874">
        <v>4.7458240611319225</v>
      </c>
    </row>
    <row r="875" spans="1:11" x14ac:dyDescent="0.25">
      <c r="A875" t="s">
        <v>2865</v>
      </c>
      <c r="B875" t="s">
        <v>2866</v>
      </c>
      <c r="C875">
        <v>9.9999999999999996E-82</v>
      </c>
      <c r="D875">
        <v>406</v>
      </c>
      <c r="E875" t="s">
        <v>4700</v>
      </c>
      <c r="F875">
        <v>3</v>
      </c>
      <c r="G875">
        <v>39266802</v>
      </c>
      <c r="H875">
        <v>3.6556224933796271</v>
      </c>
      <c r="I875">
        <v>4</v>
      </c>
      <c r="J875">
        <v>36144580</v>
      </c>
      <c r="K875">
        <v>4.7429802708438658</v>
      </c>
    </row>
    <row r="876" spans="1:11" x14ac:dyDescent="0.25">
      <c r="A876" t="s">
        <v>2868</v>
      </c>
      <c r="B876" t="s">
        <v>2869</v>
      </c>
      <c r="C876">
        <v>0</v>
      </c>
      <c r="D876">
        <v>406</v>
      </c>
      <c r="E876" t="s">
        <v>4701</v>
      </c>
      <c r="F876">
        <v>3</v>
      </c>
      <c r="G876">
        <v>39288928</v>
      </c>
      <c r="H876">
        <v>3.6559919225806228</v>
      </c>
      <c r="I876">
        <v>4</v>
      </c>
      <c r="J876">
        <v>36040501</v>
      </c>
      <c r="K876">
        <v>4.7408408451371855</v>
      </c>
    </row>
    <row r="877" spans="1:11" x14ac:dyDescent="0.25">
      <c r="A877" t="s">
        <v>2871</v>
      </c>
      <c r="B877" t="s">
        <v>2872</v>
      </c>
      <c r="C877">
        <v>0</v>
      </c>
      <c r="D877">
        <v>406</v>
      </c>
      <c r="E877" t="s">
        <v>4702</v>
      </c>
      <c r="F877">
        <v>3</v>
      </c>
      <c r="G877">
        <v>39307918</v>
      </c>
      <c r="H877">
        <v>3.6563089912115054</v>
      </c>
      <c r="I877">
        <v>4</v>
      </c>
      <c r="J877">
        <v>36025150</v>
      </c>
      <c r="K877">
        <v>4.7405252932581003</v>
      </c>
    </row>
    <row r="878" spans="1:11" x14ac:dyDescent="0.25">
      <c r="A878" t="s">
        <v>2874</v>
      </c>
      <c r="B878" t="s">
        <v>2875</v>
      </c>
      <c r="C878">
        <v>0</v>
      </c>
      <c r="D878">
        <v>406</v>
      </c>
      <c r="E878" t="s">
        <v>4703</v>
      </c>
      <c r="F878">
        <v>3</v>
      </c>
      <c r="G878">
        <v>39342680</v>
      </c>
      <c r="H878">
        <v>3.6568893987811073</v>
      </c>
      <c r="I878">
        <v>4</v>
      </c>
      <c r="J878">
        <v>35961686</v>
      </c>
      <c r="K878">
        <v>4.7392207408215024</v>
      </c>
    </row>
    <row r="879" spans="1:11" x14ac:dyDescent="0.25">
      <c r="A879" t="s">
        <v>2877</v>
      </c>
      <c r="B879" t="s">
        <v>2878</v>
      </c>
      <c r="C879">
        <v>0</v>
      </c>
      <c r="D879">
        <v>406</v>
      </c>
      <c r="E879" t="s">
        <v>4704</v>
      </c>
      <c r="F879">
        <v>3</v>
      </c>
      <c r="G879">
        <v>39398590</v>
      </c>
      <c r="H879">
        <v>3.6578229062667655</v>
      </c>
      <c r="I879">
        <v>4</v>
      </c>
      <c r="J879">
        <v>35900450</v>
      </c>
      <c r="K879">
        <v>4.7379619866773011</v>
      </c>
    </row>
    <row r="880" spans="1:11" x14ac:dyDescent="0.25">
      <c r="A880" t="s">
        <v>2880</v>
      </c>
      <c r="B880" t="s">
        <v>2881</v>
      </c>
      <c r="C880">
        <v>2.0000000000000001E-168</v>
      </c>
      <c r="D880">
        <v>406</v>
      </c>
      <c r="E880" t="s">
        <v>4705</v>
      </c>
      <c r="F880">
        <v>3</v>
      </c>
      <c r="G880">
        <v>39408777</v>
      </c>
      <c r="H880">
        <v>3.6579929946365812</v>
      </c>
      <c r="I880">
        <v>4</v>
      </c>
      <c r="J880">
        <v>35853998</v>
      </c>
      <c r="K880">
        <v>4.7370071292812206</v>
      </c>
    </row>
    <row r="881" spans="1:11" x14ac:dyDescent="0.25">
      <c r="A881" t="s">
        <v>2883</v>
      </c>
      <c r="B881" t="s">
        <v>2884</v>
      </c>
      <c r="C881">
        <v>0</v>
      </c>
      <c r="D881">
        <v>406</v>
      </c>
      <c r="E881" t="s">
        <v>4706</v>
      </c>
      <c r="F881">
        <v>3</v>
      </c>
      <c r="G881">
        <v>39413257</v>
      </c>
      <c r="H881">
        <v>3.6580677954510286</v>
      </c>
      <c r="I881">
        <v>4</v>
      </c>
      <c r="J881">
        <v>35846488</v>
      </c>
      <c r="K881">
        <v>4.7368527553243496</v>
      </c>
    </row>
    <row r="882" spans="1:11" x14ac:dyDescent="0.25">
      <c r="A882" t="s">
        <v>2704</v>
      </c>
      <c r="B882" t="s">
        <v>2705</v>
      </c>
      <c r="C882">
        <v>0</v>
      </c>
      <c r="D882">
        <v>512</v>
      </c>
      <c r="E882" t="s">
        <v>4707</v>
      </c>
      <c r="F882">
        <v>3</v>
      </c>
      <c r="G882">
        <v>39804552</v>
      </c>
      <c r="H882">
        <v>3.6646010956048576</v>
      </c>
      <c r="I882">
        <v>4</v>
      </c>
      <c r="J882">
        <v>36753281</v>
      </c>
      <c r="K882">
        <v>4.7554925986629444</v>
      </c>
    </row>
    <row r="883" spans="1:11" x14ac:dyDescent="0.25">
      <c r="A883" t="s">
        <v>2707</v>
      </c>
      <c r="B883" t="s">
        <v>2708</v>
      </c>
      <c r="C883">
        <v>0</v>
      </c>
      <c r="D883">
        <v>512</v>
      </c>
      <c r="E883" t="s">
        <v>4708</v>
      </c>
      <c r="F883">
        <v>3</v>
      </c>
      <c r="G883">
        <v>40027710</v>
      </c>
      <c r="H883">
        <v>3.6683270777812931</v>
      </c>
      <c r="I883">
        <v>4</v>
      </c>
      <c r="J883">
        <v>36904479</v>
      </c>
      <c r="K883">
        <v>4.7586005924753243</v>
      </c>
    </row>
    <row r="884" spans="1:11" x14ac:dyDescent="0.25">
      <c r="A884" t="s">
        <v>2710</v>
      </c>
      <c r="B884" t="s">
        <v>2711</v>
      </c>
      <c r="C884">
        <v>0</v>
      </c>
      <c r="D884">
        <v>512</v>
      </c>
      <c r="E884" t="s">
        <v>4709</v>
      </c>
      <c r="F884">
        <v>3</v>
      </c>
      <c r="G884">
        <v>40084738</v>
      </c>
      <c r="H884">
        <v>3.6692792520773421</v>
      </c>
      <c r="I884">
        <v>4</v>
      </c>
      <c r="J884">
        <v>37057134</v>
      </c>
      <c r="K884">
        <v>4.7617385360686839</v>
      </c>
    </row>
    <row r="885" spans="1:11" x14ac:dyDescent="0.25">
      <c r="A885" t="s">
        <v>2713</v>
      </c>
      <c r="B885" t="s">
        <v>2714</v>
      </c>
      <c r="C885">
        <v>0</v>
      </c>
      <c r="D885">
        <v>512</v>
      </c>
      <c r="E885" t="s">
        <v>4710</v>
      </c>
      <c r="F885">
        <v>3</v>
      </c>
      <c r="G885">
        <v>40104265</v>
      </c>
      <c r="H885">
        <v>3.6696052867879922</v>
      </c>
      <c r="I885">
        <v>4</v>
      </c>
      <c r="J885">
        <v>37191784</v>
      </c>
      <c r="K885">
        <v>4.7645063727254975</v>
      </c>
    </row>
    <row r="886" spans="1:11" x14ac:dyDescent="0.25">
      <c r="A886" t="s">
        <v>2716</v>
      </c>
      <c r="B886" t="s">
        <v>2717</v>
      </c>
      <c r="C886">
        <v>0</v>
      </c>
      <c r="D886">
        <v>512</v>
      </c>
      <c r="E886" t="s">
        <v>4711</v>
      </c>
      <c r="F886">
        <v>3</v>
      </c>
      <c r="G886">
        <v>40122472</v>
      </c>
      <c r="H886">
        <v>3.6699092819729571</v>
      </c>
      <c r="I886">
        <v>4</v>
      </c>
      <c r="J886">
        <v>37230343</v>
      </c>
      <c r="K886">
        <v>4.7652989832984645</v>
      </c>
    </row>
    <row r="887" spans="1:11" x14ac:dyDescent="0.25">
      <c r="A887" t="s">
        <v>2719</v>
      </c>
      <c r="B887" t="s">
        <v>2720</v>
      </c>
      <c r="C887">
        <v>0</v>
      </c>
      <c r="D887">
        <v>512</v>
      </c>
      <c r="E887" t="s">
        <v>4712</v>
      </c>
      <c r="F887">
        <v>3</v>
      </c>
      <c r="G887">
        <v>40264939</v>
      </c>
      <c r="H887">
        <v>3.6722879979622123</v>
      </c>
      <c r="I887">
        <v>4</v>
      </c>
      <c r="J887">
        <v>37299625</v>
      </c>
      <c r="K887">
        <v>4.7667231293011181</v>
      </c>
    </row>
    <row r="888" spans="1:11" x14ac:dyDescent="0.25">
      <c r="A888" t="s">
        <v>2722</v>
      </c>
      <c r="B888" t="s">
        <v>2723</v>
      </c>
      <c r="C888">
        <v>9.0000000000000007E-177</v>
      </c>
      <c r="D888">
        <v>512</v>
      </c>
      <c r="E888" t="s">
        <v>4713</v>
      </c>
      <c r="F888">
        <v>3</v>
      </c>
      <c r="G888">
        <v>40344365</v>
      </c>
      <c r="H888">
        <v>3.6736141429372768</v>
      </c>
      <c r="I888">
        <v>4</v>
      </c>
      <c r="J888">
        <v>37417632</v>
      </c>
      <c r="K888">
        <v>4.7691488560026452</v>
      </c>
    </row>
    <row r="889" spans="1:11" x14ac:dyDescent="0.25">
      <c r="A889" t="s">
        <v>2725</v>
      </c>
      <c r="B889" t="s">
        <v>2726</v>
      </c>
      <c r="C889">
        <v>6.0000000000000004E-118</v>
      </c>
      <c r="D889">
        <v>512</v>
      </c>
      <c r="E889" t="s">
        <v>4714</v>
      </c>
      <c r="F889">
        <v>3</v>
      </c>
      <c r="G889">
        <v>40361595</v>
      </c>
      <c r="H889">
        <v>3.6739018255339126</v>
      </c>
      <c r="I889">
        <v>4</v>
      </c>
      <c r="J889">
        <v>37443425</v>
      </c>
      <c r="K889">
        <v>4.7696790514047187</v>
      </c>
    </row>
    <row r="890" spans="1:11" x14ac:dyDescent="0.25">
      <c r="A890" t="s">
        <v>2728</v>
      </c>
      <c r="B890" t="s">
        <v>2729</v>
      </c>
      <c r="C890">
        <v>0</v>
      </c>
      <c r="D890">
        <v>512</v>
      </c>
      <c r="E890" t="s">
        <v>4715</v>
      </c>
      <c r="F890">
        <v>3</v>
      </c>
      <c r="G890">
        <v>40388597</v>
      </c>
      <c r="H890">
        <v>3.674352667407061</v>
      </c>
      <c r="I890">
        <v>4</v>
      </c>
      <c r="J890">
        <v>37455143</v>
      </c>
      <c r="K890">
        <v>4.769919924111325</v>
      </c>
    </row>
    <row r="891" spans="1:11" x14ac:dyDescent="0.25">
      <c r="A891" t="s">
        <v>2731</v>
      </c>
      <c r="B891" t="s">
        <v>2732</v>
      </c>
      <c r="C891">
        <v>0</v>
      </c>
      <c r="D891">
        <v>512</v>
      </c>
      <c r="E891" t="s">
        <v>4716</v>
      </c>
      <c r="F891">
        <v>3</v>
      </c>
      <c r="G891">
        <v>40423599</v>
      </c>
      <c r="H891">
        <v>3.6749370821631513</v>
      </c>
      <c r="I891">
        <v>4</v>
      </c>
      <c r="J891">
        <v>37509544</v>
      </c>
      <c r="K891">
        <v>4.7710381794545658</v>
      </c>
    </row>
    <row r="892" spans="1:11" x14ac:dyDescent="0.25">
      <c r="A892" t="s">
        <v>2734</v>
      </c>
      <c r="B892" t="s">
        <v>2735</v>
      </c>
      <c r="C892">
        <v>4.9999999999999997E-99</v>
      </c>
      <c r="D892">
        <v>512</v>
      </c>
      <c r="E892" t="s">
        <v>4717</v>
      </c>
      <c r="F892">
        <v>3</v>
      </c>
      <c r="G892">
        <v>40447646</v>
      </c>
      <c r="H892">
        <v>3.6753385855526632</v>
      </c>
      <c r="I892">
        <v>4</v>
      </c>
      <c r="J892">
        <v>37615880</v>
      </c>
      <c r="K892">
        <v>4.7732239995714529</v>
      </c>
    </row>
    <row r="893" spans="1:11" x14ac:dyDescent="0.25">
      <c r="A893" t="s">
        <v>2737</v>
      </c>
      <c r="B893" t="s">
        <v>2738</v>
      </c>
      <c r="C893">
        <v>0</v>
      </c>
      <c r="D893">
        <v>512</v>
      </c>
      <c r="E893" t="s">
        <v>4718</v>
      </c>
      <c r="F893">
        <v>3</v>
      </c>
      <c r="G893">
        <v>40484369</v>
      </c>
      <c r="H893">
        <v>3.6759517351751967</v>
      </c>
      <c r="I893">
        <v>4</v>
      </c>
      <c r="J893">
        <v>37737559</v>
      </c>
      <c r="K893">
        <v>4.7757252071211331</v>
      </c>
    </row>
    <row r="894" spans="1:11" x14ac:dyDescent="0.25">
      <c r="A894" t="s">
        <v>2740</v>
      </c>
      <c r="B894" t="s">
        <v>2741</v>
      </c>
      <c r="C894">
        <v>0</v>
      </c>
      <c r="D894">
        <v>512</v>
      </c>
      <c r="E894" t="s">
        <v>4719</v>
      </c>
      <c r="F894">
        <v>3</v>
      </c>
      <c r="G894">
        <v>40655621</v>
      </c>
      <c r="H894">
        <v>3.6788110630938862</v>
      </c>
      <c r="I894">
        <v>4</v>
      </c>
      <c r="J894">
        <v>37830466</v>
      </c>
      <c r="K894">
        <v>4.7776349835806542</v>
      </c>
    </row>
    <row r="895" spans="1:11" x14ac:dyDescent="0.25">
      <c r="A895" t="s">
        <v>2778</v>
      </c>
      <c r="B895" t="s">
        <v>2779</v>
      </c>
      <c r="C895">
        <v>0</v>
      </c>
      <c r="D895">
        <v>415</v>
      </c>
      <c r="E895" t="s">
        <v>4720</v>
      </c>
      <c r="F895">
        <v>3</v>
      </c>
      <c r="G895">
        <v>40907159</v>
      </c>
      <c r="H895">
        <v>3.6830108950725564</v>
      </c>
      <c r="I895">
        <v>4</v>
      </c>
      <c r="J895">
        <v>38154924</v>
      </c>
      <c r="K895">
        <v>4.7843044729679276</v>
      </c>
    </row>
    <row r="896" spans="1:11" x14ac:dyDescent="0.25">
      <c r="A896" t="s">
        <v>2781</v>
      </c>
      <c r="B896" t="s">
        <v>2782</v>
      </c>
      <c r="C896">
        <v>0</v>
      </c>
      <c r="D896">
        <v>415</v>
      </c>
      <c r="E896" t="s">
        <v>4721</v>
      </c>
      <c r="F896">
        <v>3</v>
      </c>
      <c r="G896">
        <v>40927527</v>
      </c>
      <c r="H896">
        <v>3.6833509716325259</v>
      </c>
      <c r="I896">
        <v>4</v>
      </c>
      <c r="J896">
        <v>38167860</v>
      </c>
      <c r="K896">
        <v>4.7845703826225332</v>
      </c>
    </row>
    <row r="897" spans="1:11" x14ac:dyDescent="0.25">
      <c r="A897" t="s">
        <v>2784</v>
      </c>
      <c r="B897" t="s">
        <v>2785</v>
      </c>
      <c r="C897">
        <v>5.0000000000000003E-124</v>
      </c>
      <c r="D897">
        <v>415</v>
      </c>
      <c r="E897" t="s">
        <v>4722</v>
      </c>
      <c r="F897">
        <v>3</v>
      </c>
      <c r="G897">
        <v>40944035</v>
      </c>
      <c r="H897">
        <v>3.6836265992764758</v>
      </c>
      <c r="I897">
        <v>4</v>
      </c>
      <c r="J897">
        <v>38200467</v>
      </c>
      <c r="K897">
        <v>4.7852406451540492</v>
      </c>
    </row>
    <row r="898" spans="1:11" x14ac:dyDescent="0.25">
      <c r="A898" t="s">
        <v>2787</v>
      </c>
      <c r="B898" t="s">
        <v>2788</v>
      </c>
      <c r="C898">
        <v>2.0000000000000001E-146</v>
      </c>
      <c r="D898">
        <v>415</v>
      </c>
      <c r="E898" t="s">
        <v>4723</v>
      </c>
      <c r="F898">
        <v>3</v>
      </c>
      <c r="G898">
        <v>40962856</v>
      </c>
      <c r="H898">
        <v>3.6839408461802061</v>
      </c>
      <c r="I898">
        <v>4</v>
      </c>
      <c r="J898">
        <v>38218196</v>
      </c>
      <c r="K898">
        <v>4.7856050786935125</v>
      </c>
    </row>
    <row r="899" spans="1:11" x14ac:dyDescent="0.25">
      <c r="A899" t="s">
        <v>2790</v>
      </c>
      <c r="B899" t="s">
        <v>2791</v>
      </c>
      <c r="C899">
        <v>0</v>
      </c>
      <c r="D899">
        <v>415</v>
      </c>
      <c r="E899" t="s">
        <v>4724</v>
      </c>
      <c r="F899">
        <v>3</v>
      </c>
      <c r="G899">
        <v>40973787</v>
      </c>
      <c r="H899">
        <v>3.6841233568281355</v>
      </c>
      <c r="I899">
        <v>4</v>
      </c>
      <c r="J899">
        <v>38235811</v>
      </c>
      <c r="K899">
        <v>4.7859671688733094</v>
      </c>
    </row>
    <row r="900" spans="1:11" x14ac:dyDescent="0.25">
      <c r="A900" t="s">
        <v>2793</v>
      </c>
      <c r="B900" t="s">
        <v>2794</v>
      </c>
      <c r="C900">
        <v>8.0000000000000003E-134</v>
      </c>
      <c r="D900">
        <v>415</v>
      </c>
      <c r="E900" t="s">
        <v>4725</v>
      </c>
      <c r="F900">
        <v>3</v>
      </c>
      <c r="G900">
        <v>41016087</v>
      </c>
      <c r="H900">
        <v>3.6848296234466895</v>
      </c>
      <c r="I900">
        <v>4</v>
      </c>
      <c r="J900">
        <v>38327439</v>
      </c>
      <c r="K900">
        <v>4.7878506544818542</v>
      </c>
    </row>
    <row r="901" spans="1:11" x14ac:dyDescent="0.25">
      <c r="A901" t="s">
        <v>2796</v>
      </c>
      <c r="B901" t="s">
        <v>2797</v>
      </c>
      <c r="C901">
        <v>0</v>
      </c>
      <c r="D901">
        <v>415</v>
      </c>
      <c r="E901" t="s">
        <v>4726</v>
      </c>
      <c r="F901">
        <v>3</v>
      </c>
      <c r="G901">
        <v>41059139</v>
      </c>
      <c r="H901">
        <v>3.6855484459162398</v>
      </c>
      <c r="I901">
        <v>4</v>
      </c>
      <c r="J901">
        <v>38390070</v>
      </c>
      <c r="K901">
        <v>4.78913808394827</v>
      </c>
    </row>
    <row r="902" spans="1:11" x14ac:dyDescent="0.25">
      <c r="A902" t="s">
        <v>2799</v>
      </c>
      <c r="B902" t="s">
        <v>2800</v>
      </c>
      <c r="C902">
        <v>3.0000000000000002E-150</v>
      </c>
      <c r="D902">
        <v>415</v>
      </c>
      <c r="E902" t="s">
        <v>4727</v>
      </c>
      <c r="F902">
        <v>3</v>
      </c>
      <c r="G902">
        <v>41125916</v>
      </c>
      <c r="H902">
        <v>3.6866633954667636</v>
      </c>
      <c r="I902">
        <v>4</v>
      </c>
      <c r="J902">
        <v>38457521</v>
      </c>
      <c r="K902">
        <v>4.79052459230578</v>
      </c>
    </row>
    <row r="903" spans="1:11" x14ac:dyDescent="0.25">
      <c r="A903" t="s">
        <v>2802</v>
      </c>
      <c r="B903" t="s">
        <v>2803</v>
      </c>
      <c r="C903">
        <v>3E-103</v>
      </c>
      <c r="D903">
        <v>415</v>
      </c>
      <c r="E903" t="s">
        <v>4728</v>
      </c>
      <c r="F903">
        <v>3</v>
      </c>
      <c r="G903">
        <v>41146092</v>
      </c>
      <c r="H903">
        <v>3.6870002662775421</v>
      </c>
      <c r="I903">
        <v>4</v>
      </c>
      <c r="J903">
        <v>38635746</v>
      </c>
      <c r="K903">
        <v>4.7941881473608161</v>
      </c>
    </row>
    <row r="904" spans="1:11" x14ac:dyDescent="0.25">
      <c r="A904" t="s">
        <v>2744</v>
      </c>
      <c r="B904" t="s">
        <v>2745</v>
      </c>
      <c r="C904">
        <v>1E-99</v>
      </c>
      <c r="D904">
        <v>495</v>
      </c>
      <c r="E904" t="s">
        <v>4729</v>
      </c>
      <c r="F904">
        <v>3</v>
      </c>
      <c r="G904">
        <v>41352656</v>
      </c>
      <c r="H904">
        <v>3.690449184901536</v>
      </c>
      <c r="I904">
        <v>4</v>
      </c>
      <c r="J904">
        <v>38733998</v>
      </c>
      <c r="K904">
        <v>4.7962077944993622</v>
      </c>
    </row>
    <row r="905" spans="1:11" x14ac:dyDescent="0.25">
      <c r="A905" t="s">
        <v>2747</v>
      </c>
      <c r="B905" t="s">
        <v>2748</v>
      </c>
      <c r="C905">
        <v>0</v>
      </c>
      <c r="D905">
        <v>495</v>
      </c>
      <c r="E905" t="s">
        <v>4730</v>
      </c>
      <c r="F905">
        <v>3</v>
      </c>
      <c r="G905">
        <v>41354946</v>
      </c>
      <c r="H905">
        <v>3.6904874201392777</v>
      </c>
      <c r="I905">
        <v>4</v>
      </c>
      <c r="J905">
        <v>38737602</v>
      </c>
      <c r="K905">
        <v>4.7962818775540308</v>
      </c>
    </row>
    <row r="906" spans="1:11" x14ac:dyDescent="0.25">
      <c r="A906" t="s">
        <v>2750</v>
      </c>
      <c r="B906" t="s">
        <v>2751</v>
      </c>
      <c r="C906">
        <v>0</v>
      </c>
      <c r="D906">
        <v>495</v>
      </c>
      <c r="E906" t="s">
        <v>4731</v>
      </c>
      <c r="F906">
        <v>3</v>
      </c>
      <c r="G906">
        <v>41394699</v>
      </c>
      <c r="H906">
        <v>3.6911511604912248</v>
      </c>
      <c r="I906">
        <v>4</v>
      </c>
      <c r="J906">
        <v>38768069</v>
      </c>
      <c r="K906">
        <v>4.7969081507023645</v>
      </c>
    </row>
    <row r="907" spans="1:11" x14ac:dyDescent="0.25">
      <c r="A907" t="s">
        <v>2753</v>
      </c>
      <c r="B907" t="s">
        <v>2754</v>
      </c>
      <c r="C907">
        <v>2.0000000000000001E-122</v>
      </c>
      <c r="D907">
        <v>495</v>
      </c>
      <c r="E907" t="s">
        <v>4732</v>
      </c>
      <c r="F907">
        <v>3</v>
      </c>
      <c r="G907">
        <v>41408303</v>
      </c>
      <c r="H907">
        <v>3.6913783011786672</v>
      </c>
      <c r="I907">
        <v>4</v>
      </c>
      <c r="J907">
        <v>38793440</v>
      </c>
      <c r="K907">
        <v>4.7974296715625204</v>
      </c>
    </row>
    <row r="908" spans="1:11" x14ac:dyDescent="0.25">
      <c r="A908" t="s">
        <v>2756</v>
      </c>
      <c r="B908" t="s">
        <v>2757</v>
      </c>
      <c r="C908">
        <v>0</v>
      </c>
      <c r="D908">
        <v>495</v>
      </c>
      <c r="E908" t="s">
        <v>4733</v>
      </c>
      <c r="F908">
        <v>3</v>
      </c>
      <c r="G908">
        <v>41422857</v>
      </c>
      <c r="H908">
        <v>3.6916213036459586</v>
      </c>
      <c r="I908">
        <v>4</v>
      </c>
      <c r="J908">
        <v>38829218</v>
      </c>
      <c r="K908">
        <v>4.7981651164931369</v>
      </c>
    </row>
    <row r="909" spans="1:11" x14ac:dyDescent="0.25">
      <c r="A909" t="s">
        <v>2759</v>
      </c>
      <c r="B909" t="s">
        <v>2760</v>
      </c>
      <c r="C909">
        <v>2E-85</v>
      </c>
      <c r="D909">
        <v>495</v>
      </c>
      <c r="E909" t="s">
        <v>4734</v>
      </c>
      <c r="F909">
        <v>3</v>
      </c>
      <c r="G909">
        <v>41458021</v>
      </c>
      <c r="H909">
        <v>3.6922084232529286</v>
      </c>
      <c r="I909">
        <v>4</v>
      </c>
      <c r="J909">
        <v>38847981</v>
      </c>
      <c r="K909">
        <v>4.7985508047158758</v>
      </c>
    </row>
    <row r="910" spans="1:11" x14ac:dyDescent="0.25">
      <c r="A910" t="s">
        <v>2762</v>
      </c>
      <c r="B910" t="s">
        <v>2763</v>
      </c>
      <c r="C910">
        <v>0</v>
      </c>
      <c r="D910">
        <v>495</v>
      </c>
      <c r="E910" t="s">
        <v>4735</v>
      </c>
      <c r="F910">
        <v>3</v>
      </c>
      <c r="G910">
        <v>41470155</v>
      </c>
      <c r="H910">
        <v>3.6924110199231301</v>
      </c>
      <c r="I910">
        <v>4</v>
      </c>
      <c r="J910">
        <v>38885551</v>
      </c>
      <c r="K910">
        <v>4.7993230856159608</v>
      </c>
    </row>
    <row r="911" spans="1:11" x14ac:dyDescent="0.25">
      <c r="A911" t="s">
        <v>2765</v>
      </c>
      <c r="B911" t="s">
        <v>2766</v>
      </c>
      <c r="C911">
        <v>0</v>
      </c>
      <c r="D911">
        <v>495</v>
      </c>
      <c r="E911" t="s">
        <v>4736</v>
      </c>
      <c r="F911">
        <v>3</v>
      </c>
      <c r="G911">
        <v>41536224</v>
      </c>
      <c r="H911">
        <v>3.6935141482735139</v>
      </c>
      <c r="I911">
        <v>4</v>
      </c>
      <c r="J911">
        <v>38939515</v>
      </c>
      <c r="K911">
        <v>4.800432358080486</v>
      </c>
    </row>
    <row r="912" spans="1:11" x14ac:dyDescent="0.25">
      <c r="A912" t="s">
        <v>2768</v>
      </c>
      <c r="B912" t="s">
        <v>2769</v>
      </c>
      <c r="C912">
        <v>0</v>
      </c>
      <c r="D912">
        <v>495</v>
      </c>
      <c r="E912" t="s">
        <v>4737</v>
      </c>
      <c r="F912">
        <v>3</v>
      </c>
      <c r="G912">
        <v>41604444</v>
      </c>
      <c r="H912">
        <v>3.6946531910327982</v>
      </c>
      <c r="I912">
        <v>4</v>
      </c>
      <c r="J912">
        <v>39006821</v>
      </c>
      <c r="K912">
        <v>4.8018158858489484</v>
      </c>
    </row>
    <row r="913" spans="1:11" x14ac:dyDescent="0.25">
      <c r="A913" t="s">
        <v>2771</v>
      </c>
      <c r="B913" t="s">
        <v>2772</v>
      </c>
      <c r="C913">
        <v>7.9999999999999994E-163</v>
      </c>
      <c r="D913">
        <v>495</v>
      </c>
      <c r="E913" t="s">
        <v>4738</v>
      </c>
      <c r="F913">
        <v>3</v>
      </c>
      <c r="G913">
        <v>41640356</v>
      </c>
      <c r="H913">
        <v>3.6952527997043232</v>
      </c>
      <c r="I913">
        <v>4</v>
      </c>
      <c r="J913">
        <v>39033318</v>
      </c>
      <c r="K913">
        <v>4.8023605525247417</v>
      </c>
    </row>
    <row r="914" spans="1:11" x14ac:dyDescent="0.25">
      <c r="A914" t="s">
        <v>2774</v>
      </c>
      <c r="B914" t="s">
        <v>2775</v>
      </c>
      <c r="C914">
        <v>0</v>
      </c>
      <c r="D914">
        <v>495</v>
      </c>
      <c r="E914" t="s">
        <v>4739</v>
      </c>
      <c r="F914">
        <v>3</v>
      </c>
      <c r="G914">
        <v>41673780</v>
      </c>
      <c r="H914">
        <v>3.6958108672092531</v>
      </c>
      <c r="I914">
        <v>4</v>
      </c>
      <c r="J914">
        <v>39069260</v>
      </c>
      <c r="K914">
        <v>4.8030993686043502</v>
      </c>
    </row>
    <row r="915" spans="1:11" x14ac:dyDescent="0.25">
      <c r="A915" t="s">
        <v>2606</v>
      </c>
      <c r="B915" t="s">
        <v>2607</v>
      </c>
      <c r="C915">
        <v>2E-107</v>
      </c>
      <c r="D915">
        <v>695</v>
      </c>
      <c r="E915" t="s">
        <v>4740</v>
      </c>
      <c r="F915">
        <v>3</v>
      </c>
      <c r="G915">
        <v>41976174</v>
      </c>
      <c r="H915">
        <v>3.7008598220047833</v>
      </c>
      <c r="I915">
        <v>4</v>
      </c>
      <c r="J915">
        <v>39163985</v>
      </c>
      <c r="K915">
        <v>4.8050465154837898</v>
      </c>
    </row>
    <row r="916" spans="1:11" x14ac:dyDescent="0.25">
      <c r="A916" t="s">
        <v>2609</v>
      </c>
      <c r="B916" t="s">
        <v>2610</v>
      </c>
      <c r="C916">
        <v>0</v>
      </c>
      <c r="D916">
        <v>695</v>
      </c>
      <c r="E916" t="s">
        <v>4741</v>
      </c>
      <c r="F916">
        <v>3</v>
      </c>
      <c r="G916">
        <v>42026895</v>
      </c>
      <c r="H916">
        <v>3.7017066907792433</v>
      </c>
      <c r="I916">
        <v>4</v>
      </c>
      <c r="J916">
        <v>39260143</v>
      </c>
      <c r="K916">
        <v>4.8070231188053336</v>
      </c>
    </row>
    <row r="917" spans="1:11" x14ac:dyDescent="0.25">
      <c r="A917" t="s">
        <v>2612</v>
      </c>
      <c r="B917" t="s">
        <v>2613</v>
      </c>
      <c r="C917">
        <v>0</v>
      </c>
      <c r="D917">
        <v>695</v>
      </c>
      <c r="E917" t="s">
        <v>4742</v>
      </c>
      <c r="F917">
        <v>3</v>
      </c>
      <c r="G917">
        <v>42111871</v>
      </c>
      <c r="H917">
        <v>3.703125501941849</v>
      </c>
      <c r="I917">
        <v>4</v>
      </c>
      <c r="J917">
        <v>39351299</v>
      </c>
      <c r="K917">
        <v>4.8088969020826342</v>
      </c>
    </row>
    <row r="918" spans="1:11" x14ac:dyDescent="0.25">
      <c r="A918" t="s">
        <v>2615</v>
      </c>
      <c r="B918" t="s">
        <v>2616</v>
      </c>
      <c r="C918">
        <v>0</v>
      </c>
      <c r="D918">
        <v>695</v>
      </c>
      <c r="E918" t="s">
        <v>4743</v>
      </c>
      <c r="F918">
        <v>3</v>
      </c>
      <c r="G918">
        <v>42177856</v>
      </c>
      <c r="H918">
        <v>3.7042272277769621</v>
      </c>
      <c r="I918">
        <v>4</v>
      </c>
      <c r="J918">
        <v>39401519</v>
      </c>
      <c r="K918">
        <v>4.8099292136823752</v>
      </c>
    </row>
    <row r="919" spans="1:11" x14ac:dyDescent="0.25">
      <c r="A919" t="s">
        <v>2618</v>
      </c>
      <c r="B919" t="s">
        <v>2619</v>
      </c>
      <c r="C919">
        <v>0</v>
      </c>
      <c r="D919">
        <v>695</v>
      </c>
      <c r="E919" t="s">
        <v>4744</v>
      </c>
      <c r="F919">
        <v>3</v>
      </c>
      <c r="G919">
        <v>42220513</v>
      </c>
      <c r="H919">
        <v>3.7049394550854169</v>
      </c>
      <c r="I919">
        <v>4</v>
      </c>
      <c r="J919">
        <v>39432718</v>
      </c>
      <c r="K919">
        <v>4.8105705336664517</v>
      </c>
    </row>
    <row r="920" spans="1:11" x14ac:dyDescent="0.25">
      <c r="A920" t="s">
        <v>2621</v>
      </c>
      <c r="B920" t="s">
        <v>2622</v>
      </c>
      <c r="C920">
        <v>6.9999999999999995E-129</v>
      </c>
      <c r="D920">
        <v>695</v>
      </c>
      <c r="E920" t="s">
        <v>4745</v>
      </c>
      <c r="F920">
        <v>3</v>
      </c>
      <c r="G920">
        <v>42259872</v>
      </c>
      <c r="H920">
        <v>3.7055966169728789</v>
      </c>
      <c r="I920">
        <v>4</v>
      </c>
      <c r="J920">
        <v>39473148</v>
      </c>
      <c r="K920">
        <v>4.8114016041160248</v>
      </c>
    </row>
    <row r="921" spans="1:11" x14ac:dyDescent="0.25">
      <c r="A921" t="s">
        <v>2624</v>
      </c>
      <c r="B921" t="s">
        <v>2625</v>
      </c>
      <c r="C921">
        <v>1E-99</v>
      </c>
      <c r="D921">
        <v>695</v>
      </c>
      <c r="E921" t="s">
        <v>4746</v>
      </c>
      <c r="F921">
        <v>3</v>
      </c>
      <c r="G921">
        <v>42300986</v>
      </c>
      <c r="H921">
        <v>3.7062830814115366</v>
      </c>
      <c r="I921">
        <v>4</v>
      </c>
      <c r="J921">
        <v>39515602</v>
      </c>
      <c r="K921">
        <v>4.8122742794775428</v>
      </c>
    </row>
    <row r="922" spans="1:11" x14ac:dyDescent="0.25">
      <c r="A922" t="s">
        <v>2627</v>
      </c>
      <c r="B922" t="s">
        <v>2628</v>
      </c>
      <c r="C922">
        <v>0</v>
      </c>
      <c r="D922">
        <v>695</v>
      </c>
      <c r="E922" t="s">
        <v>4747</v>
      </c>
      <c r="F922">
        <v>3</v>
      </c>
      <c r="G922">
        <v>42402765</v>
      </c>
      <c r="H922">
        <v>3.7079824457181507</v>
      </c>
      <c r="I922">
        <v>4</v>
      </c>
      <c r="J922">
        <v>39579452</v>
      </c>
      <c r="K922">
        <v>4.8135867664477434</v>
      </c>
    </row>
    <row r="923" spans="1:11" x14ac:dyDescent="0.25">
      <c r="A923" t="s">
        <v>2630</v>
      </c>
      <c r="B923" t="s">
        <v>2631</v>
      </c>
      <c r="C923">
        <v>0</v>
      </c>
      <c r="D923">
        <v>695</v>
      </c>
      <c r="E923" t="s">
        <v>4748</v>
      </c>
      <c r="F923">
        <v>3</v>
      </c>
      <c r="G923">
        <v>42476931</v>
      </c>
      <c r="H923">
        <v>3.709220766522682</v>
      </c>
      <c r="I923">
        <v>4</v>
      </c>
      <c r="J923">
        <v>39679494</v>
      </c>
      <c r="K923">
        <v>4.815643208444186</v>
      </c>
    </row>
    <row r="924" spans="1:11" x14ac:dyDescent="0.25">
      <c r="A924" t="s">
        <v>2633</v>
      </c>
      <c r="B924" t="s">
        <v>2634</v>
      </c>
      <c r="C924">
        <v>0</v>
      </c>
      <c r="D924">
        <v>695</v>
      </c>
      <c r="E924" t="s">
        <v>4749</v>
      </c>
      <c r="F924">
        <v>3</v>
      </c>
      <c r="G924">
        <v>42485197</v>
      </c>
      <c r="H924">
        <v>3.7093587807039814</v>
      </c>
      <c r="I924">
        <v>4</v>
      </c>
      <c r="J924">
        <v>39683929</v>
      </c>
      <c r="K924">
        <v>4.815734373357464</v>
      </c>
    </row>
    <row r="925" spans="1:11" x14ac:dyDescent="0.25">
      <c r="A925" t="s">
        <v>2636</v>
      </c>
      <c r="B925" t="s">
        <v>2637</v>
      </c>
      <c r="C925">
        <v>0</v>
      </c>
      <c r="D925">
        <v>695</v>
      </c>
      <c r="E925" t="s">
        <v>4750</v>
      </c>
      <c r="F925">
        <v>3</v>
      </c>
      <c r="G925">
        <v>42491705</v>
      </c>
      <c r="H925">
        <v>3.7094674422442542</v>
      </c>
      <c r="I925">
        <v>4</v>
      </c>
      <c r="J925">
        <v>39694369</v>
      </c>
      <c r="K925">
        <v>4.8159489757688796</v>
      </c>
    </row>
    <row r="926" spans="1:11" x14ac:dyDescent="0.25">
      <c r="A926" t="s">
        <v>2639</v>
      </c>
      <c r="B926" t="s">
        <v>2640</v>
      </c>
      <c r="C926">
        <v>9.9999999999999993E-105</v>
      </c>
      <c r="D926">
        <v>695</v>
      </c>
      <c r="E926" t="s">
        <v>4751</v>
      </c>
      <c r="F926">
        <v>3</v>
      </c>
      <c r="G926">
        <v>42502915</v>
      </c>
      <c r="H926">
        <v>3.7096546112464761</v>
      </c>
      <c r="I926">
        <v>4</v>
      </c>
      <c r="J926">
        <v>39700495</v>
      </c>
      <c r="K926">
        <v>4.8160749005171875</v>
      </c>
    </row>
    <row r="927" spans="1:11" x14ac:dyDescent="0.25">
      <c r="A927" t="s">
        <v>2642</v>
      </c>
      <c r="B927" t="s">
        <v>2643</v>
      </c>
      <c r="C927">
        <v>1.0000000000000001E-130</v>
      </c>
      <c r="D927">
        <v>695</v>
      </c>
      <c r="E927" t="s">
        <v>4752</v>
      </c>
      <c r="F927">
        <v>3</v>
      </c>
      <c r="G927">
        <v>42536890</v>
      </c>
      <c r="H927">
        <v>3.7102218785837184</v>
      </c>
      <c r="I927">
        <v>4</v>
      </c>
      <c r="J927">
        <v>39727760</v>
      </c>
      <c r="K927">
        <v>4.8166353540370395</v>
      </c>
    </row>
    <row r="928" spans="1:11" x14ac:dyDescent="0.25">
      <c r="A928" t="s">
        <v>2645</v>
      </c>
      <c r="B928" t="s">
        <v>2646</v>
      </c>
      <c r="C928">
        <v>0</v>
      </c>
      <c r="D928">
        <v>695</v>
      </c>
      <c r="E928" t="s">
        <v>4753</v>
      </c>
      <c r="F928">
        <v>3</v>
      </c>
      <c r="G928">
        <v>42666208</v>
      </c>
      <c r="H928">
        <v>3.7123810508432489</v>
      </c>
      <c r="I928">
        <v>4</v>
      </c>
      <c r="J928">
        <v>39781478</v>
      </c>
      <c r="K928">
        <v>4.8177395697780767</v>
      </c>
    </row>
    <row r="929" spans="1:11" x14ac:dyDescent="0.25">
      <c r="A929" t="s">
        <v>2648</v>
      </c>
      <c r="B929" t="s">
        <v>2649</v>
      </c>
      <c r="C929">
        <v>0</v>
      </c>
      <c r="D929">
        <v>695</v>
      </c>
      <c r="E929" t="s">
        <v>4754</v>
      </c>
      <c r="F929">
        <v>3</v>
      </c>
      <c r="G929">
        <v>42674414</v>
      </c>
      <c r="H929">
        <v>3.7125180632279262</v>
      </c>
      <c r="I929">
        <v>4</v>
      </c>
      <c r="J929">
        <v>39785975</v>
      </c>
      <c r="K929">
        <v>4.8178320091501208</v>
      </c>
    </row>
    <row r="930" spans="1:11" x14ac:dyDescent="0.25">
      <c r="A930" t="s">
        <v>2651</v>
      </c>
      <c r="B930" t="s">
        <v>2652</v>
      </c>
      <c r="C930">
        <v>0</v>
      </c>
      <c r="D930">
        <v>695</v>
      </c>
      <c r="E930" t="s">
        <v>4755</v>
      </c>
      <c r="F930">
        <v>3</v>
      </c>
      <c r="G930">
        <v>42714877</v>
      </c>
      <c r="H930">
        <v>3.7131936581732345</v>
      </c>
      <c r="I930">
        <v>4</v>
      </c>
      <c r="J930">
        <v>39805246</v>
      </c>
      <c r="K930">
        <v>4.8182281397124189</v>
      </c>
    </row>
    <row r="931" spans="1:11" x14ac:dyDescent="0.25">
      <c r="A931" t="s">
        <v>2503</v>
      </c>
      <c r="B931" t="s">
        <v>2504</v>
      </c>
      <c r="C931">
        <v>0</v>
      </c>
      <c r="D931">
        <v>1469</v>
      </c>
      <c r="E931" t="s">
        <v>4756</v>
      </c>
      <c r="F931">
        <v>3</v>
      </c>
      <c r="G931">
        <v>42902810</v>
      </c>
      <c r="H931">
        <v>3.7163315022494676</v>
      </c>
      <c r="I931">
        <v>4</v>
      </c>
      <c r="J931">
        <v>39934015</v>
      </c>
      <c r="K931">
        <v>4.8208750877886253</v>
      </c>
    </row>
    <row r="932" spans="1:11" x14ac:dyDescent="0.25">
      <c r="A932" t="s">
        <v>2506</v>
      </c>
      <c r="B932" t="s">
        <v>2507</v>
      </c>
      <c r="C932">
        <v>2.9999999999999998E-165</v>
      </c>
      <c r="D932">
        <v>1469</v>
      </c>
      <c r="E932" t="s">
        <v>4757</v>
      </c>
      <c r="F932">
        <v>3</v>
      </c>
      <c r="G932">
        <v>42917511</v>
      </c>
      <c r="H932">
        <v>3.7165769591184832</v>
      </c>
      <c r="I932">
        <v>4</v>
      </c>
      <c r="J932">
        <v>39955525</v>
      </c>
      <c r="K932">
        <v>4.8213172427569733</v>
      </c>
    </row>
    <row r="933" spans="1:11" x14ac:dyDescent="0.25">
      <c r="A933" t="s">
        <v>2509</v>
      </c>
      <c r="B933" t="s">
        <v>2510</v>
      </c>
      <c r="C933">
        <v>7.0000000000000004E-97</v>
      </c>
      <c r="D933">
        <v>1469</v>
      </c>
      <c r="E933" t="s">
        <v>4758</v>
      </c>
      <c r="F933">
        <v>3</v>
      </c>
      <c r="G933">
        <v>42949265</v>
      </c>
      <c r="H933">
        <v>3.7171071432840992</v>
      </c>
      <c r="I933">
        <v>4</v>
      </c>
      <c r="J933">
        <v>39989216</v>
      </c>
      <c r="K933">
        <v>4.8220097877610932</v>
      </c>
    </row>
    <row r="934" spans="1:11" x14ac:dyDescent="0.25">
      <c r="A934" t="s">
        <v>2512</v>
      </c>
      <c r="B934" t="s">
        <v>2513</v>
      </c>
      <c r="C934">
        <v>0</v>
      </c>
      <c r="D934">
        <v>1469</v>
      </c>
      <c r="E934" t="s">
        <v>4759</v>
      </c>
      <c r="F934">
        <v>3</v>
      </c>
      <c r="G934">
        <v>42991035</v>
      </c>
      <c r="H934">
        <v>3.7178045606991579</v>
      </c>
      <c r="I934">
        <v>4</v>
      </c>
      <c r="J934">
        <v>40012089</v>
      </c>
      <c r="K934">
        <v>4.8224799602664872</v>
      </c>
    </row>
    <row r="935" spans="1:11" x14ac:dyDescent="0.25">
      <c r="A935" t="s">
        <v>2515</v>
      </c>
      <c r="B935" t="s">
        <v>2516</v>
      </c>
      <c r="C935">
        <v>0</v>
      </c>
      <c r="D935">
        <v>1469</v>
      </c>
      <c r="E935" t="s">
        <v>4760</v>
      </c>
      <c r="F935">
        <v>3</v>
      </c>
      <c r="G935">
        <v>43007143</v>
      </c>
      <c r="H935">
        <v>3.7180735096989608</v>
      </c>
      <c r="I935">
        <v>4</v>
      </c>
      <c r="J935">
        <v>40055525</v>
      </c>
      <c r="K935">
        <v>4.8233728214103806</v>
      </c>
    </row>
    <row r="936" spans="1:11" x14ac:dyDescent="0.25">
      <c r="A936" t="s">
        <v>2518</v>
      </c>
      <c r="B936" t="s">
        <v>2519</v>
      </c>
      <c r="C936">
        <v>0</v>
      </c>
      <c r="D936">
        <v>1469</v>
      </c>
      <c r="E936" t="s">
        <v>4761</v>
      </c>
      <c r="F936">
        <v>3</v>
      </c>
      <c r="G936">
        <v>43119474</v>
      </c>
      <c r="H936">
        <v>3.7199490566381748</v>
      </c>
      <c r="I936">
        <v>4</v>
      </c>
      <c r="J936">
        <v>40160736</v>
      </c>
      <c r="K936">
        <v>4.8255355162674176</v>
      </c>
    </row>
    <row r="937" spans="1:11" x14ac:dyDescent="0.25">
      <c r="A937" t="s">
        <v>2521</v>
      </c>
      <c r="B937" t="s">
        <v>2522</v>
      </c>
      <c r="C937">
        <v>1.9999999999999999E-177</v>
      </c>
      <c r="D937">
        <v>1469</v>
      </c>
      <c r="E937" t="s">
        <v>4762</v>
      </c>
      <c r="F937">
        <v>3</v>
      </c>
      <c r="G937">
        <v>43148265</v>
      </c>
      <c r="H937">
        <v>3.7204297687472714</v>
      </c>
      <c r="I937">
        <v>4</v>
      </c>
      <c r="J937">
        <v>40179477</v>
      </c>
      <c r="K937">
        <v>4.8259207522628529</v>
      </c>
    </row>
    <row r="938" spans="1:11" x14ac:dyDescent="0.25">
      <c r="A938" t="s">
        <v>2524</v>
      </c>
      <c r="B938" t="s">
        <v>2525</v>
      </c>
      <c r="C938">
        <v>0</v>
      </c>
      <c r="D938">
        <v>1469</v>
      </c>
      <c r="E938" t="s">
        <v>4763</v>
      </c>
      <c r="F938">
        <v>3</v>
      </c>
      <c r="G938">
        <v>43201676</v>
      </c>
      <c r="H938">
        <v>3.7213215514036206</v>
      </c>
      <c r="I938">
        <v>4</v>
      </c>
      <c r="J938">
        <v>40207721</v>
      </c>
      <c r="K938">
        <v>4.8265013298977211</v>
      </c>
    </row>
    <row r="939" spans="1:11" x14ac:dyDescent="0.25">
      <c r="A939" t="s">
        <v>2527</v>
      </c>
      <c r="B939" t="s">
        <v>2528</v>
      </c>
      <c r="C939">
        <v>2E-170</v>
      </c>
      <c r="D939">
        <v>1469</v>
      </c>
      <c r="E939" t="s">
        <v>4764</v>
      </c>
      <c r="F939">
        <v>3</v>
      </c>
      <c r="G939">
        <v>43213035</v>
      </c>
      <c r="H939">
        <v>3.7215112082007873</v>
      </c>
      <c r="I939">
        <v>4</v>
      </c>
      <c r="J939">
        <v>40216558</v>
      </c>
      <c r="K939">
        <v>4.826682981383323</v>
      </c>
    </row>
    <row r="940" spans="1:11" x14ac:dyDescent="0.25">
      <c r="A940" t="s">
        <v>2530</v>
      </c>
      <c r="B940" t="s">
        <v>2531</v>
      </c>
      <c r="C940">
        <v>9.9999999999999999E-160</v>
      </c>
      <c r="D940">
        <v>1469</v>
      </c>
      <c r="E940" t="s">
        <v>4765</v>
      </c>
      <c r="F940">
        <v>3</v>
      </c>
      <c r="G940">
        <v>43304081</v>
      </c>
      <c r="H940">
        <v>3.7230313677883249</v>
      </c>
      <c r="I940">
        <v>4</v>
      </c>
      <c r="J940">
        <v>40267281</v>
      </c>
      <c r="K940">
        <v>4.8277256325436912</v>
      </c>
    </row>
    <row r="941" spans="1:11" x14ac:dyDescent="0.25">
      <c r="A941" t="s">
        <v>2533</v>
      </c>
      <c r="B941" t="s">
        <v>2534</v>
      </c>
      <c r="C941">
        <v>1.9999999999999999E-154</v>
      </c>
      <c r="D941">
        <v>1469</v>
      </c>
      <c r="E941" t="s">
        <v>4766</v>
      </c>
      <c r="F941">
        <v>3</v>
      </c>
      <c r="G941">
        <v>43351567</v>
      </c>
      <c r="H941">
        <v>3.7238242230282457</v>
      </c>
      <c r="I941">
        <v>4</v>
      </c>
      <c r="J941">
        <v>40281619</v>
      </c>
      <c r="K941">
        <v>4.8280203614110171</v>
      </c>
    </row>
    <row r="942" spans="1:11" x14ac:dyDescent="0.25">
      <c r="A942" t="s">
        <v>2536</v>
      </c>
      <c r="B942" t="s">
        <v>2537</v>
      </c>
      <c r="C942">
        <v>0</v>
      </c>
      <c r="D942">
        <v>1469</v>
      </c>
      <c r="E942" t="s">
        <v>4767</v>
      </c>
      <c r="F942">
        <v>3</v>
      </c>
      <c r="G942">
        <v>43362633</v>
      </c>
      <c r="H942">
        <v>3.7240089877185745</v>
      </c>
      <c r="I942">
        <v>4</v>
      </c>
      <c r="J942">
        <v>40288404</v>
      </c>
      <c r="K942">
        <v>4.8281598324226502</v>
      </c>
    </row>
    <row r="943" spans="1:11" x14ac:dyDescent="0.25">
      <c r="A943" t="s">
        <v>2539</v>
      </c>
      <c r="B943" t="s">
        <v>2540</v>
      </c>
      <c r="C943">
        <v>0</v>
      </c>
      <c r="D943">
        <v>1469</v>
      </c>
      <c r="E943" t="s">
        <v>4768</v>
      </c>
      <c r="F943">
        <v>3</v>
      </c>
      <c r="G943">
        <v>43402859</v>
      </c>
      <c r="H943">
        <v>3.7246806255672258</v>
      </c>
      <c r="I943">
        <v>4</v>
      </c>
      <c r="J943">
        <v>40319411</v>
      </c>
      <c r="K943">
        <v>4.8287972056957127</v>
      </c>
    </row>
    <row r="944" spans="1:11" x14ac:dyDescent="0.25">
      <c r="A944" t="s">
        <v>2542</v>
      </c>
      <c r="B944" t="s">
        <v>2543</v>
      </c>
      <c r="C944">
        <v>0</v>
      </c>
      <c r="D944">
        <v>1469</v>
      </c>
      <c r="E944" t="s">
        <v>4769</v>
      </c>
      <c r="F944">
        <v>3</v>
      </c>
      <c r="G944">
        <v>43409227</v>
      </c>
      <c r="H944">
        <v>3.7247869495820471</v>
      </c>
      <c r="I944">
        <v>4</v>
      </c>
      <c r="J944">
        <v>40345299</v>
      </c>
      <c r="K944">
        <v>4.8293293538975064</v>
      </c>
    </row>
    <row r="945" spans="1:11" x14ac:dyDescent="0.25">
      <c r="A945" t="s">
        <v>2545</v>
      </c>
      <c r="B945" t="s">
        <v>2546</v>
      </c>
      <c r="C945">
        <v>1E-97</v>
      </c>
      <c r="D945">
        <v>1469</v>
      </c>
      <c r="E945" t="s">
        <v>4770</v>
      </c>
      <c r="F945">
        <v>3</v>
      </c>
      <c r="G945">
        <v>43449225</v>
      </c>
      <c r="H945">
        <v>3.7254547806035343</v>
      </c>
      <c r="I945">
        <v>4</v>
      </c>
      <c r="J945">
        <v>40372181</v>
      </c>
      <c r="K945">
        <v>4.8298819345511159</v>
      </c>
    </row>
    <row r="946" spans="1:11" x14ac:dyDescent="0.25">
      <c r="A946" t="s">
        <v>2548</v>
      </c>
      <c r="B946" t="s">
        <v>2549</v>
      </c>
      <c r="C946">
        <v>0</v>
      </c>
      <c r="D946">
        <v>1469</v>
      </c>
      <c r="E946" t="s">
        <v>4771</v>
      </c>
      <c r="F946">
        <v>3</v>
      </c>
      <c r="G946">
        <v>43456976</v>
      </c>
      <c r="H946">
        <v>3.7255841960304945</v>
      </c>
      <c r="I946">
        <v>4</v>
      </c>
      <c r="J946">
        <v>40441751</v>
      </c>
      <c r="K946">
        <v>4.8313120006202919</v>
      </c>
    </row>
    <row r="947" spans="1:11" x14ac:dyDescent="0.25">
      <c r="A947" t="s">
        <v>2551</v>
      </c>
      <c r="B947" t="s">
        <v>2552</v>
      </c>
      <c r="C947">
        <v>0</v>
      </c>
      <c r="D947">
        <v>1469</v>
      </c>
      <c r="E947" t="s">
        <v>4772</v>
      </c>
      <c r="F947">
        <v>3</v>
      </c>
      <c r="G947">
        <v>43576697</v>
      </c>
      <c r="H947">
        <v>3.7275831309203258</v>
      </c>
      <c r="I947">
        <v>4</v>
      </c>
      <c r="J947">
        <v>40527431</v>
      </c>
      <c r="K947">
        <v>4.8330732204105313</v>
      </c>
    </row>
    <row r="948" spans="1:11" x14ac:dyDescent="0.25">
      <c r="A948" t="s">
        <v>2554</v>
      </c>
      <c r="B948" t="s">
        <v>2555</v>
      </c>
      <c r="C948">
        <v>0</v>
      </c>
      <c r="D948">
        <v>1469</v>
      </c>
      <c r="E948" t="s">
        <v>4773</v>
      </c>
      <c r="F948">
        <v>3</v>
      </c>
      <c r="G948">
        <v>43581308</v>
      </c>
      <c r="H948">
        <v>3.7276601189907312</v>
      </c>
      <c r="I948">
        <v>4</v>
      </c>
      <c r="J948">
        <v>40541275</v>
      </c>
      <c r="K948">
        <v>4.8333577947193085</v>
      </c>
    </row>
    <row r="949" spans="1:11" x14ac:dyDescent="0.25">
      <c r="A949" t="s">
        <v>2557</v>
      </c>
      <c r="B949" t="s">
        <v>2558</v>
      </c>
      <c r="C949">
        <v>0</v>
      </c>
      <c r="D949">
        <v>1469</v>
      </c>
      <c r="E949" t="s">
        <v>4774</v>
      </c>
      <c r="F949">
        <v>3</v>
      </c>
      <c r="G949">
        <v>43595600</v>
      </c>
      <c r="H949">
        <v>3.7278987469461065</v>
      </c>
      <c r="I949">
        <v>4</v>
      </c>
      <c r="J949">
        <v>40563899</v>
      </c>
      <c r="K949">
        <v>4.8338228488338562</v>
      </c>
    </row>
    <row r="950" spans="1:11" x14ac:dyDescent="0.25">
      <c r="A950" t="s">
        <v>2560</v>
      </c>
      <c r="B950" t="s">
        <v>2561</v>
      </c>
      <c r="C950">
        <v>0</v>
      </c>
      <c r="D950">
        <v>1469</v>
      </c>
      <c r="E950" t="s">
        <v>4775</v>
      </c>
      <c r="F950">
        <v>3</v>
      </c>
      <c r="G950">
        <v>43604431</v>
      </c>
      <c r="H950">
        <v>3.7280461947122636</v>
      </c>
      <c r="I950">
        <v>4</v>
      </c>
      <c r="J950">
        <v>40575879</v>
      </c>
      <c r="K950">
        <v>4.8340691071565338</v>
      </c>
    </row>
    <row r="951" spans="1:11" x14ac:dyDescent="0.25">
      <c r="A951" t="s">
        <v>2563</v>
      </c>
      <c r="B951" t="s">
        <v>2564</v>
      </c>
      <c r="C951">
        <v>0</v>
      </c>
      <c r="D951">
        <v>1469</v>
      </c>
      <c r="E951" t="s">
        <v>4776</v>
      </c>
      <c r="F951">
        <v>3</v>
      </c>
      <c r="G951">
        <v>43613029</v>
      </c>
      <c r="H951">
        <v>3.728189752168205</v>
      </c>
      <c r="I951">
        <v>4</v>
      </c>
      <c r="J951">
        <v>40589474</v>
      </c>
      <c r="K951">
        <v>4.8343485630744647</v>
      </c>
    </row>
    <row r="952" spans="1:11" x14ac:dyDescent="0.25">
      <c r="A952" t="s">
        <v>2566</v>
      </c>
      <c r="B952" t="s">
        <v>2567</v>
      </c>
      <c r="C952">
        <v>9.0000000000000008E-152</v>
      </c>
      <c r="D952">
        <v>1469</v>
      </c>
      <c r="E952" t="s">
        <v>4777</v>
      </c>
      <c r="F952">
        <v>3</v>
      </c>
      <c r="G952">
        <v>43632626</v>
      </c>
      <c r="H952">
        <v>3.7285169556415809</v>
      </c>
      <c r="I952">
        <v>4</v>
      </c>
      <c r="J952">
        <v>40688906</v>
      </c>
      <c r="K952">
        <v>4.8363924660411213</v>
      </c>
    </row>
    <row r="953" spans="1:11" x14ac:dyDescent="0.25">
      <c r="A953" t="s">
        <v>2569</v>
      </c>
      <c r="B953" t="s">
        <v>2570</v>
      </c>
      <c r="C953">
        <v>0</v>
      </c>
      <c r="D953">
        <v>1469</v>
      </c>
      <c r="E953" t="s">
        <v>4778</v>
      </c>
      <c r="F953">
        <v>3</v>
      </c>
      <c r="G953">
        <v>43642250</v>
      </c>
      <c r="H953">
        <v>3.7286776438197595</v>
      </c>
      <c r="I953">
        <v>4</v>
      </c>
      <c r="J953">
        <v>40720824</v>
      </c>
      <c r="K953">
        <v>4.8370485656357154</v>
      </c>
    </row>
    <row r="954" spans="1:11" x14ac:dyDescent="0.25">
      <c r="A954" t="s">
        <v>2572</v>
      </c>
      <c r="B954" t="s">
        <v>2573</v>
      </c>
      <c r="C954">
        <v>0</v>
      </c>
      <c r="D954">
        <v>1469</v>
      </c>
      <c r="E954" t="s">
        <v>4779</v>
      </c>
      <c r="F954">
        <v>3</v>
      </c>
      <c r="G954">
        <v>43684603</v>
      </c>
      <c r="H954">
        <v>3.729384795358663</v>
      </c>
      <c r="I954">
        <v>4</v>
      </c>
      <c r="J954">
        <v>40861124</v>
      </c>
      <c r="K954">
        <v>4.839932542486447</v>
      </c>
    </row>
    <row r="955" spans="1:11" x14ac:dyDescent="0.25">
      <c r="A955" t="s">
        <v>2575</v>
      </c>
      <c r="B955" t="s">
        <v>2576</v>
      </c>
      <c r="C955">
        <v>2.0000000000000001E-127</v>
      </c>
      <c r="D955">
        <v>1469</v>
      </c>
      <c r="E955" t="s">
        <v>4780</v>
      </c>
      <c r="F955">
        <v>3</v>
      </c>
      <c r="G955">
        <v>43817807</v>
      </c>
      <c r="H955">
        <v>3.7316088506460821</v>
      </c>
      <c r="I955">
        <v>4</v>
      </c>
      <c r="J955">
        <v>41024515</v>
      </c>
      <c r="K955">
        <v>4.8432911730040367</v>
      </c>
    </row>
    <row r="956" spans="1:11" x14ac:dyDescent="0.25">
      <c r="A956" t="s">
        <v>2578</v>
      </c>
      <c r="B956" t="s">
        <v>2579</v>
      </c>
      <c r="C956">
        <v>0</v>
      </c>
      <c r="D956">
        <v>1469</v>
      </c>
      <c r="E956" t="s">
        <v>4781</v>
      </c>
      <c r="F956">
        <v>3</v>
      </c>
      <c r="G956">
        <v>43825013</v>
      </c>
      <c r="H956">
        <v>3.7317291664203918</v>
      </c>
      <c r="I956">
        <v>4</v>
      </c>
      <c r="J956">
        <v>41050886</v>
      </c>
      <c r="K956">
        <v>4.8438332496507268</v>
      </c>
    </row>
    <row r="957" spans="1:11" x14ac:dyDescent="0.25">
      <c r="A957" t="s">
        <v>2581</v>
      </c>
      <c r="B957" t="s">
        <v>2582</v>
      </c>
      <c r="C957">
        <v>0</v>
      </c>
      <c r="D957">
        <v>1469</v>
      </c>
      <c r="E957" t="s">
        <v>4782</v>
      </c>
      <c r="F957">
        <v>3</v>
      </c>
      <c r="G957">
        <v>43841276</v>
      </c>
      <c r="H957">
        <v>3.7320007033948017</v>
      </c>
      <c r="I957">
        <v>4</v>
      </c>
      <c r="J957">
        <v>41084149</v>
      </c>
      <c r="K957">
        <v>4.8445169967782089</v>
      </c>
    </row>
    <row r="958" spans="1:11" x14ac:dyDescent="0.25">
      <c r="A958" t="s">
        <v>2584</v>
      </c>
      <c r="B958" t="s">
        <v>2585</v>
      </c>
      <c r="C958">
        <v>1.0000000000000001E-138</v>
      </c>
      <c r="D958">
        <v>1469</v>
      </c>
      <c r="E958" t="s">
        <v>4783</v>
      </c>
      <c r="F958">
        <v>3</v>
      </c>
      <c r="G958">
        <v>43857313</v>
      </c>
      <c r="H958">
        <v>3.7322684669352686</v>
      </c>
      <c r="I958">
        <v>4</v>
      </c>
      <c r="J958">
        <v>41114697</v>
      </c>
      <c r="K958">
        <v>4.8451449349452522</v>
      </c>
    </row>
    <row r="959" spans="1:11" x14ac:dyDescent="0.25">
      <c r="A959" t="s">
        <v>2587</v>
      </c>
      <c r="B959" t="s">
        <v>2588</v>
      </c>
      <c r="C959">
        <v>2E-109</v>
      </c>
      <c r="D959">
        <v>1469</v>
      </c>
      <c r="E959" t="s">
        <v>4784</v>
      </c>
      <c r="F959">
        <v>3</v>
      </c>
      <c r="G959">
        <v>43861325</v>
      </c>
      <c r="H959">
        <v>3.7323354537360638</v>
      </c>
      <c r="I959">
        <v>4</v>
      </c>
      <c r="J959">
        <v>41126098</v>
      </c>
      <c r="K959">
        <v>4.8453792914675269</v>
      </c>
    </row>
    <row r="960" spans="1:11" x14ac:dyDescent="0.25">
      <c r="A960" t="s">
        <v>2590</v>
      </c>
      <c r="B960" t="s">
        <v>2591</v>
      </c>
      <c r="C960">
        <v>0</v>
      </c>
      <c r="D960">
        <v>1469</v>
      </c>
      <c r="E960" t="s">
        <v>4785</v>
      </c>
      <c r="F960">
        <v>3</v>
      </c>
      <c r="G960">
        <v>43871253</v>
      </c>
      <c r="H960">
        <v>3.7325012176837942</v>
      </c>
      <c r="I960">
        <v>4</v>
      </c>
      <c r="J960">
        <v>41155388</v>
      </c>
      <c r="K960">
        <v>4.8459813704551102</v>
      </c>
    </row>
    <row r="961" spans="1:11" x14ac:dyDescent="0.25">
      <c r="A961" t="s">
        <v>2593</v>
      </c>
      <c r="B961" t="s">
        <v>2594</v>
      </c>
      <c r="C961">
        <v>0</v>
      </c>
      <c r="D961">
        <v>1469</v>
      </c>
      <c r="E961" t="s">
        <v>4786</v>
      </c>
      <c r="F961">
        <v>3</v>
      </c>
      <c r="G961">
        <v>43875090</v>
      </c>
      <c r="H961">
        <v>3.7325652825777751</v>
      </c>
      <c r="I961">
        <v>4</v>
      </c>
      <c r="J961">
        <v>41161934</v>
      </c>
      <c r="K961">
        <v>4.8461159286337629</v>
      </c>
    </row>
    <row r="962" spans="1:11" x14ac:dyDescent="0.25">
      <c r="A962" t="s">
        <v>2596</v>
      </c>
      <c r="B962" t="s">
        <v>2597</v>
      </c>
      <c r="C962">
        <v>0</v>
      </c>
      <c r="D962">
        <v>1469</v>
      </c>
      <c r="E962" t="s">
        <v>4787</v>
      </c>
      <c r="F962">
        <v>3</v>
      </c>
      <c r="G962">
        <v>43889995</v>
      </c>
      <c r="H962">
        <v>3.7328141455553054</v>
      </c>
      <c r="I962">
        <v>4</v>
      </c>
      <c r="J962">
        <v>41177958</v>
      </c>
      <c r="K962">
        <v>4.8464453145571849</v>
      </c>
    </row>
    <row r="963" spans="1:11" x14ac:dyDescent="0.25">
      <c r="A963" t="s">
        <v>2599</v>
      </c>
      <c r="B963" t="s">
        <v>2600</v>
      </c>
      <c r="C963">
        <v>0</v>
      </c>
      <c r="D963">
        <v>1469</v>
      </c>
      <c r="E963" t="s">
        <v>4788</v>
      </c>
      <c r="F963">
        <v>3</v>
      </c>
      <c r="G963">
        <v>43897597</v>
      </c>
      <c r="H963">
        <v>3.7329410731873209</v>
      </c>
      <c r="I963">
        <v>4</v>
      </c>
      <c r="J963">
        <v>41203869</v>
      </c>
      <c r="K963">
        <v>4.8469779355420695</v>
      </c>
    </row>
    <row r="964" spans="1:11" x14ac:dyDescent="0.25">
      <c r="A964" t="s">
        <v>2602</v>
      </c>
      <c r="B964" t="s">
        <v>2603</v>
      </c>
      <c r="C964">
        <v>6.9999999999999998E-96</v>
      </c>
      <c r="D964">
        <v>1469</v>
      </c>
      <c r="E964" t="s">
        <v>4789</v>
      </c>
      <c r="F964">
        <v>3</v>
      </c>
      <c r="G964">
        <v>43915172</v>
      </c>
      <c r="H964">
        <v>3.7332345161145333</v>
      </c>
      <c r="I964">
        <v>4</v>
      </c>
      <c r="J964">
        <v>41297271</v>
      </c>
      <c r="K964">
        <v>4.8488978871159247</v>
      </c>
    </row>
    <row r="965" spans="1:11" x14ac:dyDescent="0.25">
      <c r="A965" t="s">
        <v>2806</v>
      </c>
      <c r="B965" t="s">
        <v>2807</v>
      </c>
      <c r="C965">
        <v>0</v>
      </c>
      <c r="D965">
        <v>304</v>
      </c>
      <c r="E965" t="s">
        <v>4790</v>
      </c>
      <c r="F965">
        <v>3</v>
      </c>
      <c r="G965">
        <v>44139316</v>
      </c>
      <c r="H965">
        <v>3.7369769611487911</v>
      </c>
      <c r="I965">
        <v>4</v>
      </c>
      <c r="J965">
        <v>43056076</v>
      </c>
      <c r="K965">
        <v>4.8850515072509921</v>
      </c>
    </row>
    <row r="966" spans="1:11" x14ac:dyDescent="0.25">
      <c r="A966" t="s">
        <v>2809</v>
      </c>
      <c r="B966" t="s">
        <v>2810</v>
      </c>
      <c r="C966">
        <v>0</v>
      </c>
      <c r="D966">
        <v>304</v>
      </c>
      <c r="E966" t="s">
        <v>4791</v>
      </c>
      <c r="F966">
        <v>3</v>
      </c>
      <c r="G966">
        <v>44144181</v>
      </c>
      <c r="H966">
        <v>3.7370581901582298</v>
      </c>
      <c r="I966">
        <v>4</v>
      </c>
      <c r="J966">
        <v>43190611</v>
      </c>
      <c r="K966">
        <v>4.8878169799923539</v>
      </c>
    </row>
    <row r="967" spans="1:11" x14ac:dyDescent="0.25">
      <c r="A967" t="s">
        <v>2812</v>
      </c>
      <c r="B967" t="s">
        <v>2813</v>
      </c>
      <c r="C967">
        <v>2.9999999999999999E-145</v>
      </c>
      <c r="D967">
        <v>304</v>
      </c>
      <c r="E967" t="s">
        <v>4792</v>
      </c>
      <c r="F967">
        <v>3</v>
      </c>
      <c r="G967">
        <v>44177997</v>
      </c>
      <c r="H967">
        <v>3.7376228027344238</v>
      </c>
      <c r="I967">
        <v>4</v>
      </c>
      <c r="J967">
        <v>43252543</v>
      </c>
      <c r="K967">
        <v>4.8890900409639828</v>
      </c>
    </row>
    <row r="968" spans="1:11" x14ac:dyDescent="0.25">
      <c r="A968" t="s">
        <v>2815</v>
      </c>
      <c r="B968" t="s">
        <v>2816</v>
      </c>
      <c r="C968">
        <v>0</v>
      </c>
      <c r="D968">
        <v>304</v>
      </c>
      <c r="E968" t="s">
        <v>4793</v>
      </c>
      <c r="F968">
        <v>3</v>
      </c>
      <c r="G968">
        <v>44210076</v>
      </c>
      <c r="H968">
        <v>3.7381584132984091</v>
      </c>
      <c r="I968">
        <v>4</v>
      </c>
      <c r="J968">
        <v>43366284</v>
      </c>
      <c r="K968">
        <v>4.891428076680155</v>
      </c>
    </row>
    <row r="969" spans="1:11" x14ac:dyDescent="0.25">
      <c r="A969" t="s">
        <v>2818</v>
      </c>
      <c r="B969" t="s">
        <v>2819</v>
      </c>
      <c r="C969">
        <v>3.9999999999999998E-178</v>
      </c>
      <c r="D969">
        <v>304</v>
      </c>
      <c r="E969" t="s">
        <v>4794</v>
      </c>
      <c r="F969">
        <v>3</v>
      </c>
      <c r="G969">
        <v>44227966</v>
      </c>
      <c r="H969">
        <v>3.7384571156578876</v>
      </c>
      <c r="I969">
        <v>4</v>
      </c>
      <c r="J969">
        <v>43385015</v>
      </c>
      <c r="K969">
        <v>4.8918131071177244</v>
      </c>
    </row>
    <row r="970" spans="1:11" x14ac:dyDescent="0.25">
      <c r="A970" t="s">
        <v>2821</v>
      </c>
      <c r="B970" t="s">
        <v>2822</v>
      </c>
      <c r="C970">
        <v>6.9999999999999998E-166</v>
      </c>
      <c r="D970">
        <v>304</v>
      </c>
      <c r="E970" t="s">
        <v>4795</v>
      </c>
      <c r="F970">
        <v>3</v>
      </c>
      <c r="G970">
        <v>44232450</v>
      </c>
      <c r="H970">
        <v>3.7385319832587762</v>
      </c>
      <c r="I970">
        <v>4</v>
      </c>
      <c r="J970">
        <v>43404523</v>
      </c>
      <c r="K970">
        <v>4.8922141094014311</v>
      </c>
    </row>
    <row r="971" spans="1:11" x14ac:dyDescent="0.25">
      <c r="A971" t="s">
        <v>2824</v>
      </c>
      <c r="B971" t="s">
        <v>2825</v>
      </c>
      <c r="C971">
        <v>0</v>
      </c>
      <c r="D971">
        <v>304</v>
      </c>
      <c r="E971" t="s">
        <v>4796</v>
      </c>
      <c r="F971">
        <v>3</v>
      </c>
      <c r="G971">
        <v>44237459</v>
      </c>
      <c r="H971">
        <v>3.7386156165801081</v>
      </c>
      <c r="I971">
        <v>4</v>
      </c>
      <c r="J971">
        <v>43416581</v>
      </c>
      <c r="K971">
        <v>4.8924619710754591</v>
      </c>
    </row>
    <row r="972" spans="1:11" x14ac:dyDescent="0.25">
      <c r="A972" t="s">
        <v>3455</v>
      </c>
      <c r="B972" t="s">
        <v>3456</v>
      </c>
      <c r="C972">
        <v>0</v>
      </c>
      <c r="D972">
        <v>445</v>
      </c>
      <c r="E972" t="s">
        <v>4797</v>
      </c>
      <c r="F972">
        <v>3</v>
      </c>
      <c r="G972">
        <v>45166825</v>
      </c>
      <c r="H972">
        <v>3.7541328785710961</v>
      </c>
      <c r="I972">
        <v>5</v>
      </c>
      <c r="J972">
        <v>8369368</v>
      </c>
      <c r="K972">
        <v>5.2942362293462297</v>
      </c>
    </row>
    <row r="973" spans="1:11" x14ac:dyDescent="0.25">
      <c r="A973" t="s">
        <v>3458</v>
      </c>
      <c r="B973" t="s">
        <v>3459</v>
      </c>
      <c r="C973">
        <v>0</v>
      </c>
      <c r="D973">
        <v>445</v>
      </c>
      <c r="E973" t="s">
        <v>4798</v>
      </c>
      <c r="F973">
        <v>3</v>
      </c>
      <c r="G973">
        <v>45373488</v>
      </c>
      <c r="H973">
        <v>3.7575834501595162</v>
      </c>
      <c r="I973">
        <v>5</v>
      </c>
      <c r="J973">
        <v>9525199</v>
      </c>
      <c r="K973">
        <v>5.3348710007174347</v>
      </c>
    </row>
    <row r="974" spans="1:11" x14ac:dyDescent="0.25">
      <c r="A974" t="s">
        <v>3461</v>
      </c>
      <c r="B974" t="s">
        <v>3462</v>
      </c>
      <c r="C974">
        <v>0</v>
      </c>
      <c r="D974">
        <v>445</v>
      </c>
      <c r="E974" t="s">
        <v>4799</v>
      </c>
      <c r="F974">
        <v>3</v>
      </c>
      <c r="G974">
        <v>45477544</v>
      </c>
      <c r="H974">
        <v>3.7593208326479375</v>
      </c>
      <c r="I974">
        <v>5</v>
      </c>
      <c r="J974">
        <v>9533918</v>
      </c>
      <c r="K974">
        <v>5.3351775287233334</v>
      </c>
    </row>
    <row r="975" spans="1:11" x14ac:dyDescent="0.25">
      <c r="A975" t="s">
        <v>3464</v>
      </c>
      <c r="B975" t="s">
        <v>3465</v>
      </c>
      <c r="C975">
        <v>0</v>
      </c>
      <c r="D975">
        <v>445</v>
      </c>
      <c r="E975" t="s">
        <v>4800</v>
      </c>
      <c r="F975">
        <v>3</v>
      </c>
      <c r="G975">
        <v>45524875</v>
      </c>
      <c r="H975">
        <v>3.7601110999132512</v>
      </c>
      <c r="I975">
        <v>5</v>
      </c>
      <c r="J975">
        <v>9671795</v>
      </c>
      <c r="K975">
        <v>5.3400247774753984</v>
      </c>
    </row>
    <row r="976" spans="1:11" x14ac:dyDescent="0.25">
      <c r="A976" t="s">
        <v>3467</v>
      </c>
      <c r="B976" t="s">
        <v>3468</v>
      </c>
      <c r="C976">
        <v>1.9999999999999999E-88</v>
      </c>
      <c r="D976">
        <v>445</v>
      </c>
      <c r="E976" t="s">
        <v>4801</v>
      </c>
      <c r="F976">
        <v>3</v>
      </c>
      <c r="G976">
        <v>45590101</v>
      </c>
      <c r="H976">
        <v>3.7612001530210946</v>
      </c>
      <c r="I976">
        <v>5</v>
      </c>
      <c r="J976">
        <v>9874631</v>
      </c>
      <c r="K976">
        <v>5.3471557460044048</v>
      </c>
    </row>
    <row r="977" spans="1:11" x14ac:dyDescent="0.25">
      <c r="A977" t="s">
        <v>3470</v>
      </c>
      <c r="B977" t="s">
        <v>3471</v>
      </c>
      <c r="C977">
        <v>0</v>
      </c>
      <c r="D977">
        <v>445</v>
      </c>
      <c r="E977" t="s">
        <v>4802</v>
      </c>
      <c r="F977">
        <v>3</v>
      </c>
      <c r="G977">
        <v>45597431</v>
      </c>
      <c r="H977">
        <v>3.7613225391750902</v>
      </c>
      <c r="I977">
        <v>5</v>
      </c>
      <c r="J977">
        <v>9888645</v>
      </c>
      <c r="K977">
        <v>5.3476484267561721</v>
      </c>
    </row>
    <row r="978" spans="1:11" x14ac:dyDescent="0.25">
      <c r="A978" t="s">
        <v>3473</v>
      </c>
      <c r="B978" t="s">
        <v>3474</v>
      </c>
      <c r="C978">
        <v>0</v>
      </c>
      <c r="D978">
        <v>445</v>
      </c>
      <c r="E978" t="s">
        <v>4803</v>
      </c>
      <c r="F978">
        <v>3</v>
      </c>
      <c r="G978">
        <v>45602288</v>
      </c>
      <c r="H978">
        <v>3.761403634611646</v>
      </c>
      <c r="I978">
        <v>5</v>
      </c>
      <c r="J978">
        <v>10070423</v>
      </c>
      <c r="K978">
        <v>5.3540390733734675</v>
      </c>
    </row>
    <row r="979" spans="1:11" x14ac:dyDescent="0.25">
      <c r="A979" t="s">
        <v>3476</v>
      </c>
      <c r="B979" t="s">
        <v>3477</v>
      </c>
      <c r="C979">
        <v>0</v>
      </c>
      <c r="D979">
        <v>445</v>
      </c>
      <c r="E979" t="s">
        <v>4804</v>
      </c>
      <c r="F979">
        <v>3</v>
      </c>
      <c r="G979">
        <v>45633501</v>
      </c>
      <c r="H979">
        <v>3.7619247859110527</v>
      </c>
      <c r="I979">
        <v>5</v>
      </c>
      <c r="J979">
        <v>10228047</v>
      </c>
      <c r="K979">
        <v>5.359580554093931</v>
      </c>
    </row>
    <row r="980" spans="1:11" x14ac:dyDescent="0.25">
      <c r="A980" t="s">
        <v>3479</v>
      </c>
      <c r="B980" t="s">
        <v>3480</v>
      </c>
      <c r="C980">
        <v>2.0000000000000001E-135</v>
      </c>
      <c r="D980">
        <v>445</v>
      </c>
      <c r="E980" t="s">
        <v>4805</v>
      </c>
      <c r="F980">
        <v>3</v>
      </c>
      <c r="G980">
        <v>45657947</v>
      </c>
      <c r="H980">
        <v>3.7623329512481014</v>
      </c>
      <c r="I980">
        <v>5</v>
      </c>
      <c r="J980">
        <v>10392288</v>
      </c>
      <c r="K980">
        <v>5.3653546642231618</v>
      </c>
    </row>
    <row r="981" spans="1:11" x14ac:dyDescent="0.25">
      <c r="A981" t="s">
        <v>3482</v>
      </c>
      <c r="B981" t="s">
        <v>3483</v>
      </c>
      <c r="C981">
        <v>0</v>
      </c>
      <c r="D981">
        <v>445</v>
      </c>
      <c r="E981" t="s">
        <v>4806</v>
      </c>
      <c r="F981">
        <v>3</v>
      </c>
      <c r="G981">
        <v>45772031</v>
      </c>
      <c r="H981">
        <v>3.7642377673452905</v>
      </c>
      <c r="I981">
        <v>5</v>
      </c>
      <c r="J981">
        <v>10783300</v>
      </c>
      <c r="K981">
        <v>5.3791012095428474</v>
      </c>
    </row>
    <row r="982" spans="1:11" x14ac:dyDescent="0.25">
      <c r="A982" t="s">
        <v>3485</v>
      </c>
      <c r="B982" t="s">
        <v>3486</v>
      </c>
      <c r="C982">
        <v>1E-169</v>
      </c>
      <c r="D982">
        <v>445</v>
      </c>
      <c r="E982" t="s">
        <v>4807</v>
      </c>
      <c r="F982">
        <v>3</v>
      </c>
      <c r="G982">
        <v>45778622</v>
      </c>
      <c r="H982">
        <v>3.764347814704224</v>
      </c>
      <c r="I982">
        <v>5</v>
      </c>
      <c r="J982">
        <v>10812082</v>
      </c>
      <c r="K982">
        <v>5.3801130789161435</v>
      </c>
    </row>
    <row r="983" spans="1:11" x14ac:dyDescent="0.25">
      <c r="A983" t="s">
        <v>3109</v>
      </c>
      <c r="B983" t="s">
        <v>3110</v>
      </c>
      <c r="C983">
        <v>0</v>
      </c>
      <c r="D983">
        <v>1250</v>
      </c>
      <c r="E983" t="s">
        <v>4808</v>
      </c>
      <c r="F983">
        <v>3</v>
      </c>
      <c r="G983">
        <v>46240655</v>
      </c>
      <c r="H983">
        <v>3.7720621996822432</v>
      </c>
      <c r="I983">
        <v>5</v>
      </c>
      <c r="J983">
        <v>11106279</v>
      </c>
      <c r="K983">
        <v>5.3904559645396422</v>
      </c>
    </row>
    <row r="984" spans="1:11" x14ac:dyDescent="0.25">
      <c r="A984" t="s">
        <v>3112</v>
      </c>
      <c r="B984" t="s">
        <v>3113</v>
      </c>
      <c r="C984">
        <v>0</v>
      </c>
      <c r="D984">
        <v>1250</v>
      </c>
      <c r="E984" t="s">
        <v>4809</v>
      </c>
      <c r="F984">
        <v>3</v>
      </c>
      <c r="G984">
        <v>46251837</v>
      </c>
      <c r="H984">
        <v>3.7722489011793749</v>
      </c>
      <c r="I984">
        <v>5</v>
      </c>
      <c r="J984">
        <v>11109050</v>
      </c>
      <c r="K984">
        <v>5.3905533827188306</v>
      </c>
    </row>
    <row r="985" spans="1:11" x14ac:dyDescent="0.25">
      <c r="A985" t="s">
        <v>3115</v>
      </c>
      <c r="B985" t="s">
        <v>3116</v>
      </c>
      <c r="C985">
        <v>1.9999999999999999E-82</v>
      </c>
      <c r="D985">
        <v>1250</v>
      </c>
      <c r="E985" t="s">
        <v>4810</v>
      </c>
      <c r="F985">
        <v>3</v>
      </c>
      <c r="G985">
        <v>46329525</v>
      </c>
      <c r="H985">
        <v>3.773546027445621</v>
      </c>
      <c r="I985">
        <v>5</v>
      </c>
      <c r="J985">
        <v>11152838</v>
      </c>
      <c r="K985">
        <v>5.3920928079192301</v>
      </c>
    </row>
    <row r="986" spans="1:11" x14ac:dyDescent="0.25">
      <c r="A986" t="s">
        <v>3118</v>
      </c>
      <c r="B986" t="s">
        <v>3119</v>
      </c>
      <c r="C986">
        <v>0</v>
      </c>
      <c r="D986">
        <v>1250</v>
      </c>
      <c r="E986" t="s">
        <v>4811</v>
      </c>
      <c r="F986">
        <v>3</v>
      </c>
      <c r="G986">
        <v>46477334</v>
      </c>
      <c r="H986">
        <v>3.7760139367274603</v>
      </c>
      <c r="I986">
        <v>5</v>
      </c>
      <c r="J986">
        <v>11270784</v>
      </c>
      <c r="K986">
        <v>5.3962393559389215</v>
      </c>
    </row>
    <row r="987" spans="1:11" x14ac:dyDescent="0.25">
      <c r="A987" t="s">
        <v>3121</v>
      </c>
      <c r="B987" t="s">
        <v>3122</v>
      </c>
      <c r="C987">
        <v>0</v>
      </c>
      <c r="D987">
        <v>1250</v>
      </c>
      <c r="E987" t="s">
        <v>4812</v>
      </c>
      <c r="F987">
        <v>3</v>
      </c>
      <c r="G987">
        <v>46488759</v>
      </c>
      <c r="H987">
        <v>3.7762046955009114</v>
      </c>
      <c r="I987">
        <v>5</v>
      </c>
      <c r="J987">
        <v>11291270</v>
      </c>
      <c r="K987">
        <v>5.3969595684321927</v>
      </c>
    </row>
    <row r="988" spans="1:11" x14ac:dyDescent="0.25">
      <c r="A988" t="s">
        <v>3124</v>
      </c>
      <c r="B988" t="s">
        <v>3125</v>
      </c>
      <c r="C988">
        <v>5.0000000000000002E-85</v>
      </c>
      <c r="D988">
        <v>1250</v>
      </c>
      <c r="E988" t="s">
        <v>4813</v>
      </c>
      <c r="F988">
        <v>3</v>
      </c>
      <c r="G988">
        <v>46546954</v>
      </c>
      <c r="H988">
        <v>3.7771763547412598</v>
      </c>
      <c r="I988">
        <v>5</v>
      </c>
      <c r="J988">
        <v>11722712</v>
      </c>
      <c r="K988">
        <v>5.4121274840097602</v>
      </c>
    </row>
    <row r="989" spans="1:11" x14ac:dyDescent="0.25">
      <c r="A989" t="s">
        <v>3127</v>
      </c>
      <c r="B989" t="s">
        <v>3128</v>
      </c>
      <c r="C989">
        <v>0</v>
      </c>
      <c r="D989">
        <v>1250</v>
      </c>
      <c r="E989" t="s">
        <v>4814</v>
      </c>
      <c r="F989">
        <v>3</v>
      </c>
      <c r="G989">
        <v>46605280</v>
      </c>
      <c r="H989">
        <v>3.7781502012375663</v>
      </c>
      <c r="I989">
        <v>5</v>
      </c>
      <c r="J989">
        <v>12017014</v>
      </c>
      <c r="K989">
        <v>5.4224740610474838</v>
      </c>
    </row>
    <row r="990" spans="1:11" x14ac:dyDescent="0.25">
      <c r="A990" t="s">
        <v>3130</v>
      </c>
      <c r="B990" t="s">
        <v>3131</v>
      </c>
      <c r="C990">
        <v>0</v>
      </c>
      <c r="D990">
        <v>1250</v>
      </c>
      <c r="E990" t="s">
        <v>4815</v>
      </c>
      <c r="F990">
        <v>3</v>
      </c>
      <c r="G990">
        <v>46611124</v>
      </c>
      <c r="H990">
        <v>3.7782477762285551</v>
      </c>
      <c r="I990">
        <v>5</v>
      </c>
      <c r="J990">
        <v>12032017</v>
      </c>
      <c r="K990">
        <v>5.4230015114056087</v>
      </c>
    </row>
    <row r="991" spans="1:11" x14ac:dyDescent="0.25">
      <c r="A991" t="s">
        <v>3133</v>
      </c>
      <c r="B991" t="s">
        <v>3134</v>
      </c>
      <c r="C991">
        <v>0</v>
      </c>
      <c r="D991">
        <v>1250</v>
      </c>
      <c r="E991" t="s">
        <v>4816</v>
      </c>
      <c r="F991">
        <v>3</v>
      </c>
      <c r="G991">
        <v>46629458</v>
      </c>
      <c r="H991">
        <v>3.7785538918830364</v>
      </c>
      <c r="I991">
        <v>5</v>
      </c>
      <c r="J991">
        <v>12044633</v>
      </c>
      <c r="K991">
        <v>5.4234450436137074</v>
      </c>
    </row>
    <row r="992" spans="1:11" x14ac:dyDescent="0.25">
      <c r="A992" t="s">
        <v>3136</v>
      </c>
      <c r="B992" t="s">
        <v>3137</v>
      </c>
      <c r="C992">
        <v>4.0000000000000001E-180</v>
      </c>
      <c r="D992">
        <v>1250</v>
      </c>
      <c r="E992" t="s">
        <v>4817</v>
      </c>
      <c r="F992">
        <v>3</v>
      </c>
      <c r="G992">
        <v>46634963</v>
      </c>
      <c r="H992">
        <v>3.7786458067231106</v>
      </c>
      <c r="I992">
        <v>5</v>
      </c>
      <c r="J992">
        <v>12052290</v>
      </c>
      <c r="K992">
        <v>5.4237142356014543</v>
      </c>
    </row>
    <row r="993" spans="1:11" x14ac:dyDescent="0.25">
      <c r="A993" t="s">
        <v>3139</v>
      </c>
      <c r="B993" t="s">
        <v>3140</v>
      </c>
      <c r="C993">
        <v>2E-85</v>
      </c>
      <c r="D993">
        <v>1250</v>
      </c>
      <c r="E993" t="s">
        <v>4818</v>
      </c>
      <c r="F993">
        <v>3</v>
      </c>
      <c r="G993">
        <v>46651362</v>
      </c>
      <c r="H993">
        <v>3.7789196144365302</v>
      </c>
      <c r="I993">
        <v>5</v>
      </c>
      <c r="J993">
        <v>12068494</v>
      </c>
      <c r="K993">
        <v>5.4242839087070376</v>
      </c>
    </row>
    <row r="994" spans="1:11" x14ac:dyDescent="0.25">
      <c r="A994" t="s">
        <v>3142</v>
      </c>
      <c r="B994" t="s">
        <v>3143</v>
      </c>
      <c r="C994">
        <v>0</v>
      </c>
      <c r="D994">
        <v>1250</v>
      </c>
      <c r="E994" t="s">
        <v>4819</v>
      </c>
      <c r="F994">
        <v>3</v>
      </c>
      <c r="G994">
        <v>46716583</v>
      </c>
      <c r="H994">
        <v>3.7800085840613225</v>
      </c>
      <c r="I994">
        <v>5</v>
      </c>
      <c r="J994">
        <v>12406074</v>
      </c>
      <c r="K994">
        <v>5.4361519812189281</v>
      </c>
    </row>
    <row r="995" spans="1:11" x14ac:dyDescent="0.25">
      <c r="A995" t="s">
        <v>3145</v>
      </c>
      <c r="B995" t="s">
        <v>3146</v>
      </c>
      <c r="C995">
        <v>0</v>
      </c>
      <c r="D995">
        <v>1250</v>
      </c>
      <c r="E995" t="s">
        <v>4820</v>
      </c>
      <c r="F995">
        <v>3</v>
      </c>
      <c r="G995">
        <v>46733054</v>
      </c>
      <c r="H995">
        <v>3.7802835939306885</v>
      </c>
      <c r="I995">
        <v>5</v>
      </c>
      <c r="J995">
        <v>12430296</v>
      </c>
      <c r="K995">
        <v>5.4370035377459232</v>
      </c>
    </row>
    <row r="996" spans="1:11" x14ac:dyDescent="0.25">
      <c r="A996" t="s">
        <v>3148</v>
      </c>
      <c r="B996" t="s">
        <v>3149</v>
      </c>
      <c r="C996">
        <v>4.9999999999999997E-152</v>
      </c>
      <c r="D996">
        <v>1250</v>
      </c>
      <c r="E996" t="s">
        <v>4821</v>
      </c>
      <c r="F996">
        <v>3</v>
      </c>
      <c r="G996">
        <v>46800073</v>
      </c>
      <c r="H996">
        <v>3.7814025840609213</v>
      </c>
      <c r="I996">
        <v>5</v>
      </c>
      <c r="J996">
        <v>12485008</v>
      </c>
      <c r="K996">
        <v>5.4389270106509251</v>
      </c>
    </row>
    <row r="997" spans="1:11" x14ac:dyDescent="0.25">
      <c r="A997" t="s">
        <v>3151</v>
      </c>
      <c r="B997" t="s">
        <v>3152</v>
      </c>
      <c r="C997">
        <v>0</v>
      </c>
      <c r="D997">
        <v>1250</v>
      </c>
      <c r="E997" t="s">
        <v>4822</v>
      </c>
      <c r="F997">
        <v>3</v>
      </c>
      <c r="G997">
        <v>46812980</v>
      </c>
      <c r="H997">
        <v>3.7816180872109375</v>
      </c>
      <c r="I997">
        <v>5</v>
      </c>
      <c r="J997">
        <v>12519098</v>
      </c>
      <c r="K997">
        <v>5.4401254898023277</v>
      </c>
    </row>
    <row r="998" spans="1:11" x14ac:dyDescent="0.25">
      <c r="A998" t="s">
        <v>3154</v>
      </c>
      <c r="B998" t="s">
        <v>3155</v>
      </c>
      <c r="C998">
        <v>0</v>
      </c>
      <c r="D998">
        <v>1250</v>
      </c>
      <c r="E998" t="s">
        <v>4823</v>
      </c>
      <c r="F998">
        <v>3</v>
      </c>
      <c r="G998">
        <v>46854300</v>
      </c>
      <c r="H998">
        <v>3.7823079911513307</v>
      </c>
      <c r="I998">
        <v>5</v>
      </c>
      <c r="J998">
        <v>12555127</v>
      </c>
      <c r="K998">
        <v>5.4413921370697338</v>
      </c>
    </row>
    <row r="999" spans="1:11" x14ac:dyDescent="0.25">
      <c r="A999" t="s">
        <v>3157</v>
      </c>
      <c r="B999" t="s">
        <v>3158</v>
      </c>
      <c r="C999">
        <v>2.9999999999999999E-81</v>
      </c>
      <c r="D999">
        <v>1250</v>
      </c>
      <c r="E999" t="s">
        <v>4824</v>
      </c>
      <c r="F999">
        <v>3</v>
      </c>
      <c r="G999">
        <v>46871242</v>
      </c>
      <c r="H999">
        <v>3.7825908651241802</v>
      </c>
      <c r="I999">
        <v>5</v>
      </c>
      <c r="J999">
        <v>12568428</v>
      </c>
      <c r="K999">
        <v>5.4418597513611031</v>
      </c>
    </row>
    <row r="1000" spans="1:11" x14ac:dyDescent="0.25">
      <c r="A1000" t="s">
        <v>3160</v>
      </c>
      <c r="B1000" t="s">
        <v>3161</v>
      </c>
      <c r="C1000">
        <v>0</v>
      </c>
      <c r="D1000">
        <v>1250</v>
      </c>
      <c r="E1000" t="s">
        <v>4825</v>
      </c>
      <c r="F1000">
        <v>3</v>
      </c>
      <c r="G1000">
        <v>46903991</v>
      </c>
      <c r="H1000">
        <v>3.7831376624171122</v>
      </c>
      <c r="I1000">
        <v>5</v>
      </c>
      <c r="J1000">
        <v>12686408</v>
      </c>
      <c r="K1000">
        <v>5.446007494695877</v>
      </c>
    </row>
    <row r="1001" spans="1:11" x14ac:dyDescent="0.25">
      <c r="A1001" t="s">
        <v>3163</v>
      </c>
      <c r="B1001" t="s">
        <v>3164</v>
      </c>
      <c r="C1001">
        <v>0</v>
      </c>
      <c r="D1001">
        <v>1250</v>
      </c>
      <c r="E1001" t="s">
        <v>4826</v>
      </c>
      <c r="F1001">
        <v>3</v>
      </c>
      <c r="G1001">
        <v>46969655</v>
      </c>
      <c r="H1001">
        <v>3.7842340286402969</v>
      </c>
      <c r="I1001">
        <v>5</v>
      </c>
      <c r="J1001">
        <v>12832147</v>
      </c>
      <c r="K1001">
        <v>5.4511311424825069</v>
      </c>
    </row>
    <row r="1002" spans="1:11" x14ac:dyDescent="0.25">
      <c r="A1002" t="s">
        <v>3166</v>
      </c>
      <c r="B1002" t="s">
        <v>3167</v>
      </c>
      <c r="C1002">
        <v>7.9999999999999999E-171</v>
      </c>
      <c r="D1002">
        <v>1250</v>
      </c>
      <c r="E1002" t="s">
        <v>4827</v>
      </c>
      <c r="F1002">
        <v>3</v>
      </c>
      <c r="G1002">
        <v>46975822</v>
      </c>
      <c r="H1002">
        <v>3.7843369966364344</v>
      </c>
      <c r="I1002">
        <v>5</v>
      </c>
      <c r="J1002">
        <v>12848174</v>
      </c>
      <c r="K1002">
        <v>5.4516945929183978</v>
      </c>
    </row>
    <row r="1003" spans="1:11" x14ac:dyDescent="0.25">
      <c r="A1003" t="s">
        <v>3169</v>
      </c>
      <c r="B1003" t="s">
        <v>3170</v>
      </c>
      <c r="C1003">
        <v>2.0000000000000001E-97</v>
      </c>
      <c r="D1003">
        <v>1250</v>
      </c>
      <c r="E1003" t="s">
        <v>4828</v>
      </c>
      <c r="F1003">
        <v>3</v>
      </c>
      <c r="G1003">
        <v>47049416</v>
      </c>
      <c r="H1003">
        <v>3.7855657669798348</v>
      </c>
      <c r="I1003">
        <v>5</v>
      </c>
      <c r="J1003">
        <v>12962742</v>
      </c>
      <c r="K1003">
        <v>5.4557223828690535</v>
      </c>
    </row>
    <row r="1004" spans="1:11" x14ac:dyDescent="0.25">
      <c r="A1004" t="s">
        <v>3172</v>
      </c>
      <c r="B1004" t="s">
        <v>3173</v>
      </c>
      <c r="C1004">
        <v>0</v>
      </c>
      <c r="D1004">
        <v>1250</v>
      </c>
      <c r="E1004" t="s">
        <v>4829</v>
      </c>
      <c r="F1004">
        <v>3</v>
      </c>
      <c r="G1004">
        <v>47056593</v>
      </c>
      <c r="H1004">
        <v>3.785685598552444</v>
      </c>
      <c r="I1004">
        <v>5</v>
      </c>
      <c r="J1004">
        <v>12971547</v>
      </c>
      <c r="K1004">
        <v>5.4560319343189834</v>
      </c>
    </row>
    <row r="1005" spans="1:11" x14ac:dyDescent="0.25">
      <c r="A1005" t="s">
        <v>3175</v>
      </c>
      <c r="B1005" t="s">
        <v>3176</v>
      </c>
      <c r="C1005">
        <v>3.9999999999999998E-103</v>
      </c>
      <c r="D1005">
        <v>1250</v>
      </c>
      <c r="E1005" t="s">
        <v>4830</v>
      </c>
      <c r="F1005">
        <v>3</v>
      </c>
      <c r="G1005">
        <v>47094442</v>
      </c>
      <c r="H1005">
        <v>3.7863175485582512</v>
      </c>
      <c r="I1005">
        <v>5</v>
      </c>
      <c r="J1005">
        <v>12986478</v>
      </c>
      <c r="K1005">
        <v>5.45655685342164</v>
      </c>
    </row>
    <row r="1006" spans="1:11" x14ac:dyDescent="0.25">
      <c r="A1006" t="s">
        <v>3178</v>
      </c>
      <c r="B1006" t="s">
        <v>3179</v>
      </c>
      <c r="C1006">
        <v>0</v>
      </c>
      <c r="D1006">
        <v>1250</v>
      </c>
      <c r="E1006" t="s">
        <v>4831</v>
      </c>
      <c r="F1006">
        <v>3</v>
      </c>
      <c r="G1006">
        <v>47127953</v>
      </c>
      <c r="H1006">
        <v>3.7868770686682831</v>
      </c>
      <c r="I1006">
        <v>5</v>
      </c>
      <c r="J1006">
        <v>12992096</v>
      </c>
      <c r="K1006">
        <v>5.4567543616607894</v>
      </c>
    </row>
    <row r="1007" spans="1:11" x14ac:dyDescent="0.25">
      <c r="A1007" t="s">
        <v>3181</v>
      </c>
      <c r="B1007" t="s">
        <v>3182</v>
      </c>
      <c r="C1007">
        <v>3E-171</v>
      </c>
      <c r="D1007">
        <v>1250</v>
      </c>
      <c r="E1007" t="s">
        <v>4832</v>
      </c>
      <c r="F1007">
        <v>3</v>
      </c>
      <c r="G1007">
        <v>47157036</v>
      </c>
      <c r="H1007">
        <v>3.7873626561876068</v>
      </c>
      <c r="I1007">
        <v>5</v>
      </c>
      <c r="J1007">
        <v>13048864</v>
      </c>
      <c r="K1007">
        <v>5.4587501159719301</v>
      </c>
    </row>
    <row r="1008" spans="1:11" x14ac:dyDescent="0.25">
      <c r="A1008" t="s">
        <v>3184</v>
      </c>
      <c r="B1008" t="s">
        <v>3185</v>
      </c>
      <c r="C1008">
        <v>6.0000000000000004E-118</v>
      </c>
      <c r="D1008">
        <v>1250</v>
      </c>
      <c r="E1008" t="s">
        <v>4833</v>
      </c>
      <c r="F1008">
        <v>3</v>
      </c>
      <c r="G1008">
        <v>47194543</v>
      </c>
      <c r="H1008">
        <v>3.787988895952668</v>
      </c>
      <c r="I1008">
        <v>5</v>
      </c>
      <c r="J1008">
        <v>13062865</v>
      </c>
      <c r="K1008">
        <v>5.4592423396914604</v>
      </c>
    </row>
    <row r="1009" spans="1:11" x14ac:dyDescent="0.25">
      <c r="A1009" t="s">
        <v>3187</v>
      </c>
      <c r="B1009" t="s">
        <v>3188</v>
      </c>
      <c r="C1009">
        <v>0</v>
      </c>
      <c r="D1009">
        <v>1250</v>
      </c>
      <c r="E1009" t="s">
        <v>4834</v>
      </c>
      <c r="F1009">
        <v>3</v>
      </c>
      <c r="G1009">
        <v>47228487</v>
      </c>
      <c r="H1009">
        <v>3.7885556456949896</v>
      </c>
      <c r="I1009">
        <v>5</v>
      </c>
      <c r="J1009">
        <v>13099115</v>
      </c>
      <c r="K1009">
        <v>5.4605167565068999</v>
      </c>
    </row>
    <row r="1010" spans="1:11" x14ac:dyDescent="0.25">
      <c r="A1010" t="s">
        <v>3190</v>
      </c>
      <c r="B1010" t="s">
        <v>3191</v>
      </c>
      <c r="C1010">
        <v>0</v>
      </c>
      <c r="D1010">
        <v>1250</v>
      </c>
      <c r="E1010" t="s">
        <v>4835</v>
      </c>
      <c r="F1010">
        <v>3</v>
      </c>
      <c r="G1010">
        <v>47234076</v>
      </c>
      <c r="H1010">
        <v>3.7886489630503344</v>
      </c>
      <c r="I1010">
        <v>5</v>
      </c>
      <c r="J1010">
        <v>13139196</v>
      </c>
      <c r="K1010">
        <v>5.4619258572070279</v>
      </c>
    </row>
    <row r="1011" spans="1:11" x14ac:dyDescent="0.25">
      <c r="A1011" t="s">
        <v>3489</v>
      </c>
      <c r="B1011" t="s">
        <v>3490</v>
      </c>
      <c r="C1011">
        <v>0</v>
      </c>
      <c r="D1011">
        <v>444</v>
      </c>
      <c r="E1011" t="s">
        <v>4836</v>
      </c>
      <c r="F1011">
        <v>3</v>
      </c>
      <c r="G1011">
        <v>47287528</v>
      </c>
      <c r="H1011">
        <v>3.7895414302677088</v>
      </c>
      <c r="I1011">
        <v>5</v>
      </c>
      <c r="J1011">
        <v>13292898</v>
      </c>
      <c r="K1011">
        <v>5.4673294548171425</v>
      </c>
    </row>
    <row r="1012" spans="1:11" x14ac:dyDescent="0.25">
      <c r="A1012" t="s">
        <v>3492</v>
      </c>
      <c r="B1012" t="s">
        <v>3493</v>
      </c>
      <c r="C1012">
        <v>0</v>
      </c>
      <c r="D1012">
        <v>444</v>
      </c>
      <c r="E1012" t="s">
        <v>4837</v>
      </c>
      <c r="F1012">
        <v>3</v>
      </c>
      <c r="G1012">
        <v>47441886</v>
      </c>
      <c r="H1012">
        <v>3.7921186856508462</v>
      </c>
      <c r="I1012">
        <v>5</v>
      </c>
      <c r="J1012">
        <v>13419066</v>
      </c>
      <c r="K1012">
        <v>5.4717650581487387</v>
      </c>
    </row>
    <row r="1013" spans="1:11" x14ac:dyDescent="0.25">
      <c r="A1013" t="s">
        <v>3495</v>
      </c>
      <c r="B1013" t="s">
        <v>3496</v>
      </c>
      <c r="C1013">
        <v>0</v>
      </c>
      <c r="D1013">
        <v>444</v>
      </c>
      <c r="E1013" t="s">
        <v>4838</v>
      </c>
      <c r="F1013">
        <v>3</v>
      </c>
      <c r="G1013">
        <v>47509376</v>
      </c>
      <c r="H1013">
        <v>3.7932455398845621</v>
      </c>
      <c r="I1013">
        <v>5</v>
      </c>
      <c r="J1013">
        <v>13522845</v>
      </c>
      <c r="K1013">
        <v>5.4754135464987934</v>
      </c>
    </row>
    <row r="1014" spans="1:11" x14ac:dyDescent="0.25">
      <c r="A1014" t="s">
        <v>3498</v>
      </c>
      <c r="B1014" t="s">
        <v>3499</v>
      </c>
      <c r="C1014">
        <v>0</v>
      </c>
      <c r="D1014">
        <v>444</v>
      </c>
      <c r="E1014" t="s">
        <v>4839</v>
      </c>
      <c r="F1014">
        <v>3</v>
      </c>
      <c r="G1014">
        <v>47570480</v>
      </c>
      <c r="H1014">
        <v>3.7942657695644701</v>
      </c>
      <c r="I1014">
        <v>5</v>
      </c>
      <c r="J1014">
        <v>13604416</v>
      </c>
      <c r="K1014">
        <v>5.4782812831623033</v>
      </c>
    </row>
    <row r="1015" spans="1:11" x14ac:dyDescent="0.25">
      <c r="A1015" t="s">
        <v>3501</v>
      </c>
      <c r="B1015" t="s">
        <v>3502</v>
      </c>
      <c r="C1015">
        <v>0</v>
      </c>
      <c r="D1015">
        <v>444</v>
      </c>
      <c r="E1015" t="s">
        <v>4840</v>
      </c>
      <c r="F1015">
        <v>3</v>
      </c>
      <c r="G1015">
        <v>47580579</v>
      </c>
      <c r="H1015">
        <v>3.7944343886325735</v>
      </c>
      <c r="I1015">
        <v>5</v>
      </c>
      <c r="J1015">
        <v>13614618</v>
      </c>
      <c r="K1015">
        <v>5.4786399479995751</v>
      </c>
    </row>
    <row r="1016" spans="1:11" x14ac:dyDescent="0.25">
      <c r="A1016" t="s">
        <v>3504</v>
      </c>
      <c r="B1016" t="s">
        <v>3505</v>
      </c>
      <c r="C1016">
        <v>0</v>
      </c>
      <c r="D1016">
        <v>444</v>
      </c>
      <c r="E1016" t="s">
        <v>4841</v>
      </c>
      <c r="F1016">
        <v>3</v>
      </c>
      <c r="G1016">
        <v>47699587</v>
      </c>
      <c r="H1016">
        <v>3.7964214188392127</v>
      </c>
      <c r="I1016">
        <v>5</v>
      </c>
      <c r="J1016">
        <v>13762029</v>
      </c>
      <c r="K1016">
        <v>5.4838223771631815</v>
      </c>
    </row>
    <row r="1017" spans="1:11" x14ac:dyDescent="0.25">
      <c r="A1017" t="s">
        <v>3507</v>
      </c>
      <c r="B1017" t="s">
        <v>3508</v>
      </c>
      <c r="C1017">
        <v>0</v>
      </c>
      <c r="D1017">
        <v>444</v>
      </c>
      <c r="E1017" t="s">
        <v>4842</v>
      </c>
      <c r="F1017">
        <v>3</v>
      </c>
      <c r="G1017">
        <v>47729659</v>
      </c>
      <c r="H1017">
        <v>3.7969235193061905</v>
      </c>
      <c r="I1017">
        <v>5</v>
      </c>
      <c r="J1017">
        <v>13870441</v>
      </c>
      <c r="K1017">
        <v>5.4876337447713315</v>
      </c>
    </row>
    <row r="1018" spans="1:11" x14ac:dyDescent="0.25">
      <c r="A1018" t="s">
        <v>3510</v>
      </c>
      <c r="B1018" t="s">
        <v>3511</v>
      </c>
      <c r="C1018">
        <v>0</v>
      </c>
      <c r="D1018">
        <v>444</v>
      </c>
      <c r="E1018" t="s">
        <v>4843</v>
      </c>
      <c r="F1018">
        <v>3</v>
      </c>
      <c r="G1018">
        <v>47768461</v>
      </c>
      <c r="H1018">
        <v>3.7975713811816778</v>
      </c>
      <c r="I1018">
        <v>5</v>
      </c>
      <c r="J1018">
        <v>13989179</v>
      </c>
      <c r="K1018">
        <v>5.4918081366011702</v>
      </c>
    </row>
    <row r="1019" spans="1:11" x14ac:dyDescent="0.25">
      <c r="A1019" t="s">
        <v>3513</v>
      </c>
      <c r="B1019" t="s">
        <v>3514</v>
      </c>
      <c r="C1019">
        <v>0</v>
      </c>
      <c r="D1019">
        <v>444</v>
      </c>
      <c r="E1019" t="s">
        <v>4844</v>
      </c>
      <c r="F1019">
        <v>3</v>
      </c>
      <c r="G1019">
        <v>47802972</v>
      </c>
      <c r="H1019">
        <v>3.7981475979020773</v>
      </c>
      <c r="I1019">
        <v>5</v>
      </c>
      <c r="J1019">
        <v>14090926</v>
      </c>
      <c r="K1019">
        <v>5.4953851872969084</v>
      </c>
    </row>
    <row r="1020" spans="1:11" x14ac:dyDescent="0.25">
      <c r="A1020" t="s">
        <v>3516</v>
      </c>
      <c r="B1020" t="s">
        <v>3517</v>
      </c>
      <c r="C1020">
        <v>0</v>
      </c>
      <c r="D1020">
        <v>444</v>
      </c>
      <c r="E1020" t="s">
        <v>4845</v>
      </c>
      <c r="F1020">
        <v>3</v>
      </c>
      <c r="G1020">
        <v>47810336</v>
      </c>
      <c r="H1020">
        <v>3.7982705517408251</v>
      </c>
      <c r="I1020">
        <v>5</v>
      </c>
      <c r="J1020">
        <v>14103010</v>
      </c>
      <c r="K1020">
        <v>5.4958100163396058</v>
      </c>
    </row>
    <row r="1021" spans="1:11" x14ac:dyDescent="0.25">
      <c r="A1021" t="s">
        <v>3519</v>
      </c>
      <c r="B1021" t="s">
        <v>3520</v>
      </c>
      <c r="C1021">
        <v>0</v>
      </c>
      <c r="D1021">
        <v>444</v>
      </c>
      <c r="E1021" t="s">
        <v>4846</v>
      </c>
      <c r="F1021">
        <v>3</v>
      </c>
      <c r="G1021">
        <v>47847483</v>
      </c>
      <c r="H1021">
        <v>3.798890780726154</v>
      </c>
      <c r="I1021">
        <v>5</v>
      </c>
      <c r="J1021">
        <v>14441470</v>
      </c>
      <c r="K1021">
        <v>5.5077090264183264</v>
      </c>
    </row>
    <row r="1022" spans="1:11" x14ac:dyDescent="0.25">
      <c r="A1022" t="s">
        <v>3281</v>
      </c>
      <c r="B1022" t="s">
        <v>3282</v>
      </c>
      <c r="C1022">
        <v>0</v>
      </c>
      <c r="D1022">
        <v>951</v>
      </c>
      <c r="E1022" t="s">
        <v>4847</v>
      </c>
      <c r="F1022">
        <v>3</v>
      </c>
      <c r="G1022">
        <v>48210066</v>
      </c>
      <c r="H1022">
        <v>3.8049446878031059</v>
      </c>
      <c r="I1022">
        <v>5</v>
      </c>
      <c r="J1022">
        <v>15170987</v>
      </c>
      <c r="K1022">
        <v>5.5333561638514013</v>
      </c>
    </row>
    <row r="1023" spans="1:11" x14ac:dyDescent="0.25">
      <c r="A1023" t="s">
        <v>3284</v>
      </c>
      <c r="B1023" t="s">
        <v>3285</v>
      </c>
      <c r="C1023">
        <v>1E-99</v>
      </c>
      <c r="D1023">
        <v>951</v>
      </c>
      <c r="E1023" t="s">
        <v>4848</v>
      </c>
      <c r="F1023">
        <v>3</v>
      </c>
      <c r="G1023">
        <v>48212111</v>
      </c>
      <c r="H1023">
        <v>3.8049788323713081</v>
      </c>
      <c r="I1023">
        <v>5</v>
      </c>
      <c r="J1023">
        <v>15190342</v>
      </c>
      <c r="K1023">
        <v>5.5340366145400308</v>
      </c>
    </row>
    <row r="1024" spans="1:11" x14ac:dyDescent="0.25">
      <c r="A1024" t="s">
        <v>3287</v>
      </c>
      <c r="B1024" t="s">
        <v>3288</v>
      </c>
      <c r="C1024">
        <v>0</v>
      </c>
      <c r="D1024">
        <v>951</v>
      </c>
      <c r="E1024" t="s">
        <v>4849</v>
      </c>
      <c r="F1024">
        <v>3</v>
      </c>
      <c r="G1024">
        <v>48255564</v>
      </c>
      <c r="H1024">
        <v>3.8057043501816157</v>
      </c>
      <c r="I1024">
        <v>5</v>
      </c>
      <c r="J1024">
        <v>15271600</v>
      </c>
      <c r="K1024">
        <v>5.5368933472735193</v>
      </c>
    </row>
    <row r="1025" spans="1:11" x14ac:dyDescent="0.25">
      <c r="A1025" t="s">
        <v>3290</v>
      </c>
      <c r="B1025" t="s">
        <v>3291</v>
      </c>
      <c r="C1025">
        <v>4E-150</v>
      </c>
      <c r="D1025">
        <v>951</v>
      </c>
      <c r="E1025" t="s">
        <v>4850</v>
      </c>
      <c r="F1025">
        <v>3</v>
      </c>
      <c r="G1025">
        <v>48279851</v>
      </c>
      <c r="H1025">
        <v>3.806109860757616</v>
      </c>
      <c r="I1025">
        <v>5</v>
      </c>
      <c r="J1025">
        <v>15299015</v>
      </c>
      <c r="K1025">
        <v>5.5378571579492517</v>
      </c>
    </row>
    <row r="1026" spans="1:11" x14ac:dyDescent="0.25">
      <c r="A1026" t="s">
        <v>3293</v>
      </c>
      <c r="B1026" t="s">
        <v>3294</v>
      </c>
      <c r="C1026">
        <v>0</v>
      </c>
      <c r="D1026">
        <v>951</v>
      </c>
      <c r="E1026" t="s">
        <v>4851</v>
      </c>
      <c r="F1026">
        <v>3</v>
      </c>
      <c r="G1026">
        <v>48291189</v>
      </c>
      <c r="H1026">
        <v>3.8062991669259651</v>
      </c>
      <c r="I1026">
        <v>5</v>
      </c>
      <c r="J1026">
        <v>15303492</v>
      </c>
      <c r="K1026">
        <v>5.5380145528204991</v>
      </c>
    </row>
    <row r="1027" spans="1:11" x14ac:dyDescent="0.25">
      <c r="A1027" t="s">
        <v>3296</v>
      </c>
      <c r="B1027" t="s">
        <v>3297</v>
      </c>
      <c r="C1027">
        <v>9.9999999999999993E-89</v>
      </c>
      <c r="D1027">
        <v>951</v>
      </c>
      <c r="E1027" t="s">
        <v>4852</v>
      </c>
      <c r="F1027">
        <v>3</v>
      </c>
      <c r="G1027">
        <v>48352448</v>
      </c>
      <c r="H1027">
        <v>3.8073219845804802</v>
      </c>
      <c r="I1027">
        <v>5</v>
      </c>
      <c r="J1027">
        <v>15409142</v>
      </c>
      <c r="K1027">
        <v>5.5417288186563933</v>
      </c>
    </row>
    <row r="1028" spans="1:11" x14ac:dyDescent="0.25">
      <c r="A1028" t="s">
        <v>3299</v>
      </c>
      <c r="B1028" t="s">
        <v>3300</v>
      </c>
      <c r="C1028">
        <v>1.9999999999999999E-105</v>
      </c>
      <c r="D1028">
        <v>951</v>
      </c>
      <c r="E1028" t="s">
        <v>4853</v>
      </c>
      <c r="F1028">
        <v>3</v>
      </c>
      <c r="G1028">
        <v>48367394</v>
      </c>
      <c r="H1028">
        <v>3.8075715321190358</v>
      </c>
      <c r="I1028">
        <v>5</v>
      </c>
      <c r="J1028">
        <v>15423568</v>
      </c>
      <c r="K1028">
        <v>5.5422359838144493</v>
      </c>
    </row>
    <row r="1029" spans="1:11" x14ac:dyDescent="0.25">
      <c r="A1029" t="s">
        <v>3302</v>
      </c>
      <c r="B1029" t="s">
        <v>3303</v>
      </c>
      <c r="C1029">
        <v>0</v>
      </c>
      <c r="D1029">
        <v>951</v>
      </c>
      <c r="E1029" t="s">
        <v>4854</v>
      </c>
      <c r="F1029">
        <v>3</v>
      </c>
      <c r="G1029">
        <v>48404496</v>
      </c>
      <c r="H1029">
        <v>3.8081910097568983</v>
      </c>
      <c r="I1029">
        <v>5</v>
      </c>
      <c r="J1029">
        <v>15451954</v>
      </c>
      <c r="K1029">
        <v>5.5432339312826722</v>
      </c>
    </row>
    <row r="1030" spans="1:11" x14ac:dyDescent="0.25">
      <c r="A1030" t="s">
        <v>3305</v>
      </c>
      <c r="B1030" t="s">
        <v>3306</v>
      </c>
      <c r="C1030">
        <v>0</v>
      </c>
      <c r="D1030">
        <v>951</v>
      </c>
      <c r="E1030" t="s">
        <v>4855</v>
      </c>
      <c r="F1030">
        <v>3</v>
      </c>
      <c r="G1030">
        <v>48449624</v>
      </c>
      <c r="H1030">
        <v>3.8089444943895714</v>
      </c>
      <c r="I1030">
        <v>5</v>
      </c>
      <c r="J1030">
        <v>15457070</v>
      </c>
      <c r="K1030">
        <v>5.5434137910461967</v>
      </c>
    </row>
    <row r="1031" spans="1:11" x14ac:dyDescent="0.25">
      <c r="A1031" t="s">
        <v>3308</v>
      </c>
      <c r="B1031" t="s">
        <v>3309</v>
      </c>
      <c r="C1031">
        <v>0</v>
      </c>
      <c r="D1031">
        <v>951</v>
      </c>
      <c r="E1031" t="s">
        <v>4856</v>
      </c>
      <c r="F1031">
        <v>3</v>
      </c>
      <c r="G1031">
        <v>48458601</v>
      </c>
      <c r="H1031">
        <v>3.8090943798608423</v>
      </c>
      <c r="I1031">
        <v>5</v>
      </c>
      <c r="J1031">
        <v>15474688</v>
      </c>
      <c r="K1031">
        <v>5.5440331751966632</v>
      </c>
    </row>
    <row r="1032" spans="1:11" x14ac:dyDescent="0.25">
      <c r="A1032" t="s">
        <v>3311</v>
      </c>
      <c r="B1032" t="s">
        <v>3312</v>
      </c>
      <c r="C1032">
        <v>0</v>
      </c>
      <c r="D1032">
        <v>951</v>
      </c>
      <c r="E1032" t="s">
        <v>4857</v>
      </c>
      <c r="F1032">
        <v>3</v>
      </c>
      <c r="G1032">
        <v>48475819</v>
      </c>
      <c r="H1032">
        <v>3.8093818620981534</v>
      </c>
      <c r="I1032">
        <v>5</v>
      </c>
      <c r="J1032">
        <v>15581223</v>
      </c>
      <c r="K1032">
        <v>5.5477785543810176</v>
      </c>
    </row>
    <row r="1033" spans="1:11" x14ac:dyDescent="0.25">
      <c r="A1033" t="s">
        <v>3314</v>
      </c>
      <c r="B1033" t="s">
        <v>3315</v>
      </c>
      <c r="C1033">
        <v>0</v>
      </c>
      <c r="D1033">
        <v>951</v>
      </c>
      <c r="E1033" t="s">
        <v>4858</v>
      </c>
      <c r="F1033">
        <v>3</v>
      </c>
      <c r="G1033">
        <v>48487052</v>
      </c>
      <c r="H1033">
        <v>3.809569415122414</v>
      </c>
      <c r="I1033">
        <v>5</v>
      </c>
      <c r="J1033">
        <v>15611067</v>
      </c>
      <c r="K1033">
        <v>5.5488277597724656</v>
      </c>
    </row>
    <row r="1034" spans="1:11" x14ac:dyDescent="0.25">
      <c r="A1034" t="s">
        <v>3317</v>
      </c>
      <c r="B1034" t="s">
        <v>3318</v>
      </c>
      <c r="C1034">
        <v>0</v>
      </c>
      <c r="D1034">
        <v>951</v>
      </c>
      <c r="E1034" t="s">
        <v>4859</v>
      </c>
      <c r="F1034">
        <v>3</v>
      </c>
      <c r="G1034">
        <v>48520465</v>
      </c>
      <c r="H1034">
        <v>3.81012729896463</v>
      </c>
      <c r="I1034">
        <v>5</v>
      </c>
      <c r="J1034">
        <v>15682854</v>
      </c>
      <c r="K1034">
        <v>5.5513515269429465</v>
      </c>
    </row>
    <row r="1035" spans="1:11" x14ac:dyDescent="0.25">
      <c r="A1035" t="s">
        <v>3320</v>
      </c>
      <c r="B1035" t="s">
        <v>3321</v>
      </c>
      <c r="C1035">
        <v>0</v>
      </c>
      <c r="D1035">
        <v>951</v>
      </c>
      <c r="E1035" t="s">
        <v>4860</v>
      </c>
      <c r="F1035">
        <v>3</v>
      </c>
      <c r="G1035">
        <v>48547374</v>
      </c>
      <c r="H1035">
        <v>3.8105765880530145</v>
      </c>
      <c r="I1035">
        <v>5</v>
      </c>
      <c r="J1035">
        <v>15700528</v>
      </c>
      <c r="K1035">
        <v>5.551972879847666</v>
      </c>
    </row>
    <row r="1036" spans="1:11" x14ac:dyDescent="0.25">
      <c r="A1036" t="s">
        <v>3323</v>
      </c>
      <c r="B1036" t="s">
        <v>3324</v>
      </c>
      <c r="C1036">
        <v>0</v>
      </c>
      <c r="D1036">
        <v>951</v>
      </c>
      <c r="E1036" t="s">
        <v>4861</v>
      </c>
      <c r="F1036">
        <v>3</v>
      </c>
      <c r="G1036">
        <v>48553739</v>
      </c>
      <c r="H1036">
        <v>3.8106828619780044</v>
      </c>
      <c r="I1036">
        <v>5</v>
      </c>
      <c r="J1036">
        <v>15705841</v>
      </c>
      <c r="K1036">
        <v>5.5521596654074026</v>
      </c>
    </row>
    <row r="1037" spans="1:11" x14ac:dyDescent="0.25">
      <c r="A1037" t="s">
        <v>3326</v>
      </c>
      <c r="B1037" t="s">
        <v>3327</v>
      </c>
      <c r="C1037">
        <v>2.0000000000000001E-152</v>
      </c>
      <c r="D1037">
        <v>951</v>
      </c>
      <c r="E1037" t="s">
        <v>4862</v>
      </c>
      <c r="F1037">
        <v>3</v>
      </c>
      <c r="G1037">
        <v>48564415</v>
      </c>
      <c r="H1037">
        <v>3.8108611149902902</v>
      </c>
      <c r="I1037">
        <v>5</v>
      </c>
      <c r="J1037">
        <v>15827542</v>
      </c>
      <c r="K1037">
        <v>5.5564382254310107</v>
      </c>
    </row>
    <row r="1038" spans="1:11" x14ac:dyDescent="0.25">
      <c r="A1038" t="s">
        <v>3329</v>
      </c>
      <c r="B1038" t="s">
        <v>3330</v>
      </c>
      <c r="C1038">
        <v>2.0000000000000001E-146</v>
      </c>
      <c r="D1038">
        <v>951</v>
      </c>
      <c r="E1038" t="s">
        <v>4863</v>
      </c>
      <c r="F1038">
        <v>3</v>
      </c>
      <c r="G1038">
        <v>48633124</v>
      </c>
      <c r="H1038">
        <v>3.8120083223920447</v>
      </c>
      <c r="I1038">
        <v>5</v>
      </c>
      <c r="J1038">
        <v>15876489</v>
      </c>
      <c r="K1038">
        <v>5.5581590221169499</v>
      </c>
    </row>
    <row r="1039" spans="1:11" x14ac:dyDescent="0.25">
      <c r="A1039" t="s">
        <v>3332</v>
      </c>
      <c r="B1039" t="s">
        <v>3333</v>
      </c>
      <c r="C1039">
        <v>0</v>
      </c>
      <c r="D1039">
        <v>951</v>
      </c>
      <c r="E1039" t="s">
        <v>4864</v>
      </c>
      <c r="F1039">
        <v>3</v>
      </c>
      <c r="G1039">
        <v>48642114</v>
      </c>
      <c r="H1039">
        <v>3.8121584249192502</v>
      </c>
      <c r="I1039">
        <v>5</v>
      </c>
      <c r="J1039">
        <v>15889826</v>
      </c>
      <c r="K1039">
        <v>5.5586279020360543</v>
      </c>
    </row>
    <row r="1040" spans="1:11" x14ac:dyDescent="0.25">
      <c r="A1040" t="s">
        <v>3335</v>
      </c>
      <c r="B1040" t="s">
        <v>3336</v>
      </c>
      <c r="C1040">
        <v>0</v>
      </c>
      <c r="D1040">
        <v>951</v>
      </c>
      <c r="E1040" t="s">
        <v>4865</v>
      </c>
      <c r="F1040">
        <v>3</v>
      </c>
      <c r="G1040">
        <v>48692527</v>
      </c>
      <c r="H1040">
        <v>3.8130001511377172</v>
      </c>
      <c r="I1040">
        <v>5</v>
      </c>
      <c r="J1040">
        <v>15961941</v>
      </c>
      <c r="K1040">
        <v>5.5611632004814444</v>
      </c>
    </row>
    <row r="1041" spans="1:11" x14ac:dyDescent="0.25">
      <c r="A1041" t="s">
        <v>3338</v>
      </c>
      <c r="B1041" t="s">
        <v>3339</v>
      </c>
      <c r="C1041">
        <v>0</v>
      </c>
      <c r="D1041">
        <v>951</v>
      </c>
      <c r="E1041" t="s">
        <v>4866</v>
      </c>
      <c r="F1041">
        <v>3</v>
      </c>
      <c r="G1041">
        <v>48701930</v>
      </c>
      <c r="H1041">
        <v>3.8131571493650043</v>
      </c>
      <c r="I1041">
        <v>5</v>
      </c>
      <c r="J1041">
        <v>15982999</v>
      </c>
      <c r="K1041">
        <v>5.5619035223931554</v>
      </c>
    </row>
    <row r="1042" spans="1:11" x14ac:dyDescent="0.25">
      <c r="A1042" t="s">
        <v>3341</v>
      </c>
      <c r="B1042" t="s">
        <v>3342</v>
      </c>
      <c r="C1042">
        <v>2.0000000000000001E-153</v>
      </c>
      <c r="D1042">
        <v>951</v>
      </c>
      <c r="E1042" t="s">
        <v>4867</v>
      </c>
      <c r="F1042">
        <v>3</v>
      </c>
      <c r="G1042">
        <v>48726373</v>
      </c>
      <c r="H1042">
        <v>3.8135652646122224</v>
      </c>
      <c r="I1042">
        <v>5</v>
      </c>
      <c r="J1042">
        <v>16042743</v>
      </c>
      <c r="K1042">
        <v>5.5640039019303043</v>
      </c>
    </row>
    <row r="1043" spans="1:11" x14ac:dyDescent="0.25">
      <c r="A1043" t="s">
        <v>3551</v>
      </c>
      <c r="B1043" t="s">
        <v>3552</v>
      </c>
      <c r="C1043">
        <v>0</v>
      </c>
      <c r="D1043">
        <v>340</v>
      </c>
      <c r="E1043" t="s">
        <v>4868</v>
      </c>
      <c r="F1043">
        <v>3</v>
      </c>
      <c r="G1043">
        <v>48906047</v>
      </c>
      <c r="H1043">
        <v>3.8165652113834283</v>
      </c>
      <c r="I1043">
        <v>5</v>
      </c>
      <c r="J1043">
        <v>16577469</v>
      </c>
      <c r="K1043">
        <v>5.5828029034765843</v>
      </c>
    </row>
    <row r="1044" spans="1:11" x14ac:dyDescent="0.25">
      <c r="A1044" t="s">
        <v>3554</v>
      </c>
      <c r="B1044" t="s">
        <v>3555</v>
      </c>
      <c r="C1044">
        <v>0</v>
      </c>
      <c r="D1044">
        <v>340</v>
      </c>
      <c r="E1044" t="s">
        <v>4869</v>
      </c>
      <c r="F1044">
        <v>3</v>
      </c>
      <c r="G1044">
        <v>48965766</v>
      </c>
      <c r="H1044">
        <v>3.8175623162579768</v>
      </c>
      <c r="I1044">
        <v>5</v>
      </c>
      <c r="J1044">
        <v>16667555</v>
      </c>
      <c r="K1044">
        <v>5.5859699962554998</v>
      </c>
    </row>
    <row r="1045" spans="1:11" x14ac:dyDescent="0.25">
      <c r="A1045" t="s">
        <v>3557</v>
      </c>
      <c r="B1045" t="s">
        <v>3558</v>
      </c>
      <c r="C1045">
        <v>0</v>
      </c>
      <c r="D1045">
        <v>340</v>
      </c>
      <c r="E1045" t="s">
        <v>4870</v>
      </c>
      <c r="F1045">
        <v>3</v>
      </c>
      <c r="G1045">
        <v>49164894</v>
      </c>
      <c r="H1045">
        <v>3.8208870788872762</v>
      </c>
      <c r="I1045">
        <v>5</v>
      </c>
      <c r="J1045">
        <v>16933892</v>
      </c>
      <c r="K1045">
        <v>5.5953334266382226</v>
      </c>
    </row>
    <row r="1046" spans="1:11" x14ac:dyDescent="0.25">
      <c r="A1046" t="s">
        <v>3560</v>
      </c>
      <c r="B1046" t="s">
        <v>3561</v>
      </c>
      <c r="C1046">
        <v>3.0000000000000002E-154</v>
      </c>
      <c r="D1046">
        <v>340</v>
      </c>
      <c r="E1046" t="s">
        <v>4871</v>
      </c>
      <c r="F1046">
        <v>3</v>
      </c>
      <c r="G1046">
        <v>49181201</v>
      </c>
      <c r="H1046">
        <v>3.8211593505125423</v>
      </c>
      <c r="I1046">
        <v>5</v>
      </c>
      <c r="J1046">
        <v>16972900</v>
      </c>
      <c r="K1046">
        <v>5.5967048046006127</v>
      </c>
    </row>
    <row r="1047" spans="1:11" x14ac:dyDescent="0.25">
      <c r="A1047" t="s">
        <v>3563</v>
      </c>
      <c r="B1047" t="s">
        <v>3564</v>
      </c>
      <c r="C1047">
        <v>2.0000000000000001E-115</v>
      </c>
      <c r="D1047">
        <v>340</v>
      </c>
      <c r="E1047" t="s">
        <v>4872</v>
      </c>
      <c r="F1047">
        <v>3</v>
      </c>
      <c r="G1047">
        <v>49252883</v>
      </c>
      <c r="H1047">
        <v>3.8223561969369202</v>
      </c>
      <c r="I1047">
        <v>5</v>
      </c>
      <c r="J1047">
        <v>16999982</v>
      </c>
      <c r="K1047">
        <v>5.5976569082198058</v>
      </c>
    </row>
    <row r="1048" spans="1:11" x14ac:dyDescent="0.25">
      <c r="A1048" t="s">
        <v>3566</v>
      </c>
      <c r="B1048" t="s">
        <v>3567</v>
      </c>
      <c r="C1048">
        <v>0</v>
      </c>
      <c r="D1048">
        <v>340</v>
      </c>
      <c r="E1048" t="s">
        <v>4873</v>
      </c>
      <c r="F1048">
        <v>3</v>
      </c>
      <c r="G1048">
        <v>49258978</v>
      </c>
      <c r="H1048">
        <v>3.8224579627771114</v>
      </c>
      <c r="I1048">
        <v>5</v>
      </c>
      <c r="J1048">
        <v>17011319</v>
      </c>
      <c r="K1048">
        <v>5.5980554754870235</v>
      </c>
    </row>
    <row r="1049" spans="1:11" x14ac:dyDescent="0.25">
      <c r="A1049" t="s">
        <v>3569</v>
      </c>
      <c r="B1049" t="s">
        <v>3570</v>
      </c>
      <c r="C1049">
        <v>0</v>
      </c>
      <c r="D1049">
        <v>340</v>
      </c>
      <c r="E1049" t="s">
        <v>4874</v>
      </c>
      <c r="F1049">
        <v>3</v>
      </c>
      <c r="G1049">
        <v>49295840</v>
      </c>
      <c r="H1049">
        <v>3.823073433228485</v>
      </c>
      <c r="I1049">
        <v>5</v>
      </c>
      <c r="J1049">
        <v>17048755</v>
      </c>
      <c r="K1049">
        <v>5.599371587705031</v>
      </c>
    </row>
    <row r="1050" spans="1:11" x14ac:dyDescent="0.25">
      <c r="A1050" t="s">
        <v>3572</v>
      </c>
      <c r="B1050" t="s">
        <v>3573</v>
      </c>
      <c r="C1050">
        <v>5.0000000000000002E-157</v>
      </c>
      <c r="D1050">
        <v>340</v>
      </c>
      <c r="E1050" t="s">
        <v>4875</v>
      </c>
      <c r="F1050">
        <v>3</v>
      </c>
      <c r="G1050">
        <v>49311242</v>
      </c>
      <c r="H1050">
        <v>3.8233305944213685</v>
      </c>
      <c r="I1050">
        <v>5</v>
      </c>
      <c r="J1050">
        <v>17057611</v>
      </c>
      <c r="K1050">
        <v>5.5996829321275836</v>
      </c>
    </row>
    <row r="1051" spans="1:11" x14ac:dyDescent="0.25">
      <c r="A1051" t="s">
        <v>3194</v>
      </c>
      <c r="B1051" t="s">
        <v>3195</v>
      </c>
      <c r="C1051">
        <v>7E-105</v>
      </c>
      <c r="D1051">
        <v>1236</v>
      </c>
      <c r="E1051" t="s">
        <v>4876</v>
      </c>
      <c r="F1051">
        <v>3</v>
      </c>
      <c r="G1051">
        <v>49405246</v>
      </c>
      <c r="H1051">
        <v>3.8249001425823739</v>
      </c>
      <c r="I1051">
        <v>5</v>
      </c>
      <c r="J1051">
        <v>17220380</v>
      </c>
      <c r="K1051">
        <v>5.6054052921450257</v>
      </c>
    </row>
    <row r="1052" spans="1:11" x14ac:dyDescent="0.25">
      <c r="A1052" t="s">
        <v>3197</v>
      </c>
      <c r="B1052" t="s">
        <v>3198</v>
      </c>
      <c r="C1052">
        <v>0</v>
      </c>
      <c r="D1052">
        <v>1236</v>
      </c>
      <c r="E1052" t="s">
        <v>4877</v>
      </c>
      <c r="F1052">
        <v>3</v>
      </c>
      <c r="G1052">
        <v>49412245</v>
      </c>
      <c r="H1052">
        <v>3.8250170021583374</v>
      </c>
      <c r="I1052">
        <v>5</v>
      </c>
      <c r="J1052">
        <v>17229089</v>
      </c>
      <c r="K1052">
        <v>5.6057114685876641</v>
      </c>
    </row>
    <row r="1053" spans="1:11" x14ac:dyDescent="0.25">
      <c r="A1053" t="s">
        <v>3200</v>
      </c>
      <c r="B1053" t="s">
        <v>3201</v>
      </c>
      <c r="C1053">
        <v>0</v>
      </c>
      <c r="D1053">
        <v>1236</v>
      </c>
      <c r="E1053" t="s">
        <v>4878</v>
      </c>
      <c r="F1053">
        <v>3</v>
      </c>
      <c r="G1053">
        <v>49416673</v>
      </c>
      <c r="H1053">
        <v>3.8250909347490456</v>
      </c>
      <c r="I1053">
        <v>5</v>
      </c>
      <c r="J1053">
        <v>17244634</v>
      </c>
      <c r="K1053">
        <v>5.6062579736744507</v>
      </c>
    </row>
    <row r="1054" spans="1:11" x14ac:dyDescent="0.25">
      <c r="A1054" t="s">
        <v>3203</v>
      </c>
      <c r="B1054" t="s">
        <v>3204</v>
      </c>
      <c r="C1054">
        <v>0</v>
      </c>
      <c r="D1054">
        <v>1236</v>
      </c>
      <c r="E1054" t="s">
        <v>4879</v>
      </c>
      <c r="F1054">
        <v>3</v>
      </c>
      <c r="G1054">
        <v>49452226</v>
      </c>
      <c r="H1054">
        <v>3.8256845493374483</v>
      </c>
      <c r="I1054">
        <v>5</v>
      </c>
      <c r="J1054">
        <v>17275174</v>
      </c>
      <c r="K1054">
        <v>5.6073316478687545</v>
      </c>
    </row>
    <row r="1055" spans="1:11" x14ac:dyDescent="0.25">
      <c r="A1055" t="s">
        <v>3206</v>
      </c>
      <c r="B1055" t="s">
        <v>3207</v>
      </c>
      <c r="C1055">
        <v>0</v>
      </c>
      <c r="D1055">
        <v>1236</v>
      </c>
      <c r="E1055" t="s">
        <v>4880</v>
      </c>
      <c r="F1055">
        <v>3</v>
      </c>
      <c r="G1055">
        <v>49471841</v>
      </c>
      <c r="H1055">
        <v>3.8260120533498108</v>
      </c>
      <c r="I1055">
        <v>5</v>
      </c>
      <c r="J1055">
        <v>17310342</v>
      </c>
      <c r="K1055">
        <v>5.6085680255395243</v>
      </c>
    </row>
    <row r="1056" spans="1:11" x14ac:dyDescent="0.25">
      <c r="A1056" t="s">
        <v>3209</v>
      </c>
      <c r="B1056" t="s">
        <v>3210</v>
      </c>
      <c r="C1056">
        <v>3E-157</v>
      </c>
      <c r="D1056">
        <v>1236</v>
      </c>
      <c r="E1056" t="s">
        <v>4881</v>
      </c>
      <c r="F1056">
        <v>3</v>
      </c>
      <c r="G1056">
        <v>49483628</v>
      </c>
      <c r="H1056">
        <v>3.8262088562962151</v>
      </c>
      <c r="I1056">
        <v>5</v>
      </c>
      <c r="J1056">
        <v>17317355</v>
      </c>
      <c r="K1056">
        <v>5.608814576853363</v>
      </c>
    </row>
    <row r="1057" spans="1:11" x14ac:dyDescent="0.25">
      <c r="A1057" t="s">
        <v>3212</v>
      </c>
      <c r="B1057" t="s">
        <v>3213</v>
      </c>
      <c r="C1057">
        <v>0</v>
      </c>
      <c r="D1057">
        <v>1236</v>
      </c>
      <c r="E1057" t="s">
        <v>4882</v>
      </c>
      <c r="F1057">
        <v>3</v>
      </c>
      <c r="G1057">
        <v>49549085</v>
      </c>
      <c r="H1057">
        <v>3.8273017663210536</v>
      </c>
      <c r="I1057">
        <v>5</v>
      </c>
      <c r="J1057">
        <v>17415606</v>
      </c>
      <c r="K1057">
        <v>5.6122687210336046</v>
      </c>
    </row>
    <row r="1058" spans="1:11" x14ac:dyDescent="0.25">
      <c r="A1058" t="s">
        <v>3215</v>
      </c>
      <c r="B1058" t="s">
        <v>3216</v>
      </c>
      <c r="C1058">
        <v>6.9999999999999996E-150</v>
      </c>
      <c r="D1058">
        <v>1236</v>
      </c>
      <c r="E1058" t="s">
        <v>4883</v>
      </c>
      <c r="F1058">
        <v>3</v>
      </c>
      <c r="G1058">
        <v>49576264</v>
      </c>
      <c r="H1058">
        <v>3.8277555634942373</v>
      </c>
      <c r="I1058">
        <v>5</v>
      </c>
      <c r="J1058">
        <v>17442932</v>
      </c>
      <c r="K1058">
        <v>5.6132294027963274</v>
      </c>
    </row>
    <row r="1059" spans="1:11" x14ac:dyDescent="0.25">
      <c r="A1059" t="s">
        <v>3218</v>
      </c>
      <c r="B1059" t="s">
        <v>3219</v>
      </c>
      <c r="C1059">
        <v>0</v>
      </c>
      <c r="D1059">
        <v>1236</v>
      </c>
      <c r="E1059" t="s">
        <v>4884</v>
      </c>
      <c r="F1059">
        <v>3</v>
      </c>
      <c r="G1059">
        <v>49635345</v>
      </c>
      <c r="H1059">
        <v>3.8287420159313714</v>
      </c>
      <c r="I1059">
        <v>5</v>
      </c>
      <c r="J1059">
        <v>17650059</v>
      </c>
      <c r="K1059">
        <v>5.6205112271199553</v>
      </c>
    </row>
    <row r="1060" spans="1:11" x14ac:dyDescent="0.25">
      <c r="A1060" t="s">
        <v>3221</v>
      </c>
      <c r="B1060" t="s">
        <v>3222</v>
      </c>
      <c r="C1060">
        <v>2E-120</v>
      </c>
      <c r="D1060">
        <v>1236</v>
      </c>
      <c r="E1060" t="s">
        <v>4885</v>
      </c>
      <c r="F1060">
        <v>3</v>
      </c>
      <c r="G1060">
        <v>49677419</v>
      </c>
      <c r="H1060">
        <v>3.8294445091159819</v>
      </c>
      <c r="I1060">
        <v>5</v>
      </c>
      <c r="J1060">
        <v>17712355</v>
      </c>
      <c r="K1060">
        <v>5.6227013256009108</v>
      </c>
    </row>
    <row r="1061" spans="1:11" x14ac:dyDescent="0.25">
      <c r="A1061" t="s">
        <v>3224</v>
      </c>
      <c r="B1061" t="s">
        <v>3225</v>
      </c>
      <c r="C1061">
        <v>1E-142</v>
      </c>
      <c r="D1061">
        <v>1236</v>
      </c>
      <c r="E1061" t="s">
        <v>4886</v>
      </c>
      <c r="F1061">
        <v>3</v>
      </c>
      <c r="G1061">
        <v>49706021</v>
      </c>
      <c r="H1061">
        <v>3.8299220655657189</v>
      </c>
      <c r="I1061">
        <v>5</v>
      </c>
      <c r="J1061">
        <v>17841848</v>
      </c>
      <c r="K1061">
        <v>5.6272538237162673</v>
      </c>
    </row>
    <row r="1062" spans="1:11" x14ac:dyDescent="0.25">
      <c r="A1062" t="s">
        <v>3227</v>
      </c>
      <c r="B1062" t="s">
        <v>3228</v>
      </c>
      <c r="C1062">
        <v>0</v>
      </c>
      <c r="D1062">
        <v>1236</v>
      </c>
      <c r="E1062" t="s">
        <v>4887</v>
      </c>
      <c r="F1062">
        <v>3</v>
      </c>
      <c r="G1062">
        <v>49751006</v>
      </c>
      <c r="H1062">
        <v>3.8306731625831096</v>
      </c>
      <c r="I1062">
        <v>5</v>
      </c>
      <c r="J1062">
        <v>17993492</v>
      </c>
      <c r="K1062">
        <v>5.6325850696075914</v>
      </c>
    </row>
    <row r="1063" spans="1:11" x14ac:dyDescent="0.25">
      <c r="A1063" t="s">
        <v>3230</v>
      </c>
      <c r="B1063" t="s">
        <v>3231</v>
      </c>
      <c r="C1063">
        <v>0</v>
      </c>
      <c r="D1063">
        <v>1236</v>
      </c>
      <c r="E1063" t="s">
        <v>4888</v>
      </c>
      <c r="F1063">
        <v>3</v>
      </c>
      <c r="G1063">
        <v>49804408</v>
      </c>
      <c r="H1063">
        <v>3.8315647949699656</v>
      </c>
      <c r="I1063">
        <v>5</v>
      </c>
      <c r="J1063">
        <v>18018879</v>
      </c>
      <c r="K1063">
        <v>5.6334775832543107</v>
      </c>
    </row>
    <row r="1064" spans="1:11" x14ac:dyDescent="0.25">
      <c r="A1064" t="s">
        <v>3233</v>
      </c>
      <c r="B1064" t="s">
        <v>3234</v>
      </c>
      <c r="C1064">
        <v>3.0000000000000002E-163</v>
      </c>
      <c r="D1064">
        <v>1236</v>
      </c>
      <c r="E1064" t="s">
        <v>4889</v>
      </c>
      <c r="F1064">
        <v>3</v>
      </c>
      <c r="G1064">
        <v>49878465</v>
      </c>
      <c r="H1064">
        <v>3.8328012958439666</v>
      </c>
      <c r="I1064">
        <v>5</v>
      </c>
      <c r="J1064">
        <v>18046925</v>
      </c>
      <c r="K1064">
        <v>5.6344635775717125</v>
      </c>
    </row>
    <row r="1065" spans="1:11" x14ac:dyDescent="0.25">
      <c r="A1065" t="s">
        <v>3236</v>
      </c>
      <c r="B1065" t="s">
        <v>3237</v>
      </c>
      <c r="C1065">
        <v>0</v>
      </c>
      <c r="D1065">
        <v>1236</v>
      </c>
      <c r="E1065" t="s">
        <v>4890</v>
      </c>
      <c r="F1065">
        <v>3</v>
      </c>
      <c r="G1065">
        <v>49907608</v>
      </c>
      <c r="H1065">
        <v>3.8332878851599124</v>
      </c>
      <c r="I1065">
        <v>5</v>
      </c>
      <c r="J1065">
        <v>18070125</v>
      </c>
      <c r="K1065">
        <v>5.6352792043335942</v>
      </c>
    </row>
    <row r="1066" spans="1:11" x14ac:dyDescent="0.25">
      <c r="A1066" t="s">
        <v>3239</v>
      </c>
      <c r="B1066" t="s">
        <v>3240</v>
      </c>
      <c r="C1066">
        <v>0</v>
      </c>
      <c r="D1066">
        <v>1236</v>
      </c>
      <c r="E1066" t="s">
        <v>4891</v>
      </c>
      <c r="F1066">
        <v>3</v>
      </c>
      <c r="G1066">
        <v>49942241</v>
      </c>
      <c r="H1066">
        <v>3.8338661388667772</v>
      </c>
      <c r="I1066">
        <v>5</v>
      </c>
      <c r="J1066">
        <v>18150671</v>
      </c>
      <c r="K1066">
        <v>5.6381109057630114</v>
      </c>
    </row>
    <row r="1067" spans="1:11" x14ac:dyDescent="0.25">
      <c r="A1067" t="s">
        <v>3242</v>
      </c>
      <c r="B1067" t="s">
        <v>3243</v>
      </c>
      <c r="C1067">
        <v>0</v>
      </c>
      <c r="D1067">
        <v>1236</v>
      </c>
      <c r="E1067" t="s">
        <v>4892</v>
      </c>
      <c r="F1067">
        <v>3</v>
      </c>
      <c r="G1067">
        <v>49986431</v>
      </c>
      <c r="H1067">
        <v>3.8346039620789258</v>
      </c>
      <c r="I1067">
        <v>5</v>
      </c>
      <c r="J1067">
        <v>18215868</v>
      </c>
      <c r="K1067">
        <v>5.6404029927455275</v>
      </c>
    </row>
    <row r="1068" spans="1:11" x14ac:dyDescent="0.25">
      <c r="A1068" t="s">
        <v>3245</v>
      </c>
      <c r="B1068" t="s">
        <v>3246</v>
      </c>
      <c r="C1068">
        <v>0</v>
      </c>
      <c r="D1068">
        <v>1236</v>
      </c>
      <c r="E1068" t="s">
        <v>4893</v>
      </c>
      <c r="F1068">
        <v>3</v>
      </c>
      <c r="G1068">
        <v>50008857</v>
      </c>
      <c r="H1068">
        <v>3.8349784002630316</v>
      </c>
      <c r="I1068">
        <v>5</v>
      </c>
      <c r="J1068">
        <v>18279417</v>
      </c>
      <c r="K1068">
        <v>5.6426371421028891</v>
      </c>
    </row>
    <row r="1069" spans="1:11" x14ac:dyDescent="0.25">
      <c r="A1069" t="s">
        <v>3248</v>
      </c>
      <c r="B1069" t="s">
        <v>3249</v>
      </c>
      <c r="C1069">
        <v>0</v>
      </c>
      <c r="D1069">
        <v>1236</v>
      </c>
      <c r="E1069" t="s">
        <v>4894</v>
      </c>
      <c r="F1069">
        <v>3</v>
      </c>
      <c r="G1069">
        <v>50017212</v>
      </c>
      <c r="H1069">
        <v>3.8351179004426541</v>
      </c>
      <c r="I1069">
        <v>5</v>
      </c>
      <c r="J1069">
        <v>18283644</v>
      </c>
      <c r="K1069">
        <v>5.6427857478926509</v>
      </c>
    </row>
    <row r="1070" spans="1:11" x14ac:dyDescent="0.25">
      <c r="A1070" t="s">
        <v>3251</v>
      </c>
      <c r="B1070" t="s">
        <v>3252</v>
      </c>
      <c r="C1070">
        <v>0</v>
      </c>
      <c r="D1070">
        <v>1236</v>
      </c>
      <c r="E1070" t="s">
        <v>4895</v>
      </c>
      <c r="F1070">
        <v>3</v>
      </c>
      <c r="G1070">
        <v>50059023</v>
      </c>
      <c r="H1070">
        <v>3.8358160024187375</v>
      </c>
      <c r="I1070">
        <v>5</v>
      </c>
      <c r="J1070">
        <v>18316327</v>
      </c>
      <c r="K1070">
        <v>5.6439347620934512</v>
      </c>
    </row>
    <row r="1071" spans="1:11" x14ac:dyDescent="0.25">
      <c r="A1071" t="s">
        <v>3254</v>
      </c>
      <c r="B1071" t="s">
        <v>3255</v>
      </c>
      <c r="C1071">
        <v>0</v>
      </c>
      <c r="D1071">
        <v>1236</v>
      </c>
      <c r="E1071" t="s">
        <v>4896</v>
      </c>
      <c r="F1071">
        <v>3</v>
      </c>
      <c r="G1071">
        <v>50080298</v>
      </c>
      <c r="H1071">
        <v>3.8361712228043103</v>
      </c>
      <c r="I1071">
        <v>5</v>
      </c>
      <c r="J1071">
        <v>18387279</v>
      </c>
      <c r="K1071">
        <v>5.6464291737317698</v>
      </c>
    </row>
    <row r="1072" spans="1:11" x14ac:dyDescent="0.25">
      <c r="A1072" t="s">
        <v>3257</v>
      </c>
      <c r="B1072" t="s">
        <v>3258</v>
      </c>
      <c r="C1072">
        <v>0</v>
      </c>
      <c r="D1072">
        <v>1236</v>
      </c>
      <c r="E1072" t="s">
        <v>4897</v>
      </c>
      <c r="F1072">
        <v>3</v>
      </c>
      <c r="G1072">
        <v>50093687</v>
      </c>
      <c r="H1072">
        <v>3.8363947737205235</v>
      </c>
      <c r="I1072">
        <v>5</v>
      </c>
      <c r="J1072">
        <v>18404893</v>
      </c>
      <c r="K1072">
        <v>5.6470484172569329</v>
      </c>
    </row>
    <row r="1073" spans="1:11" x14ac:dyDescent="0.25">
      <c r="A1073" t="s">
        <v>3260</v>
      </c>
      <c r="B1073" t="s">
        <v>3261</v>
      </c>
      <c r="C1073">
        <v>9.0000000000000001E-145</v>
      </c>
      <c r="D1073">
        <v>1236</v>
      </c>
      <c r="E1073" t="s">
        <v>4898</v>
      </c>
      <c r="F1073">
        <v>3</v>
      </c>
      <c r="G1073">
        <v>50147390</v>
      </c>
      <c r="H1073">
        <v>3.8372914317871003</v>
      </c>
      <c r="I1073">
        <v>5</v>
      </c>
      <c r="J1073">
        <v>18429293</v>
      </c>
      <c r="K1073">
        <v>5.6479062316099453</v>
      </c>
    </row>
    <row r="1074" spans="1:11" x14ac:dyDescent="0.25">
      <c r="A1074" t="s">
        <v>3263</v>
      </c>
      <c r="B1074" t="s">
        <v>3264</v>
      </c>
      <c r="C1074">
        <v>0</v>
      </c>
      <c r="D1074">
        <v>1236</v>
      </c>
      <c r="E1074" t="s">
        <v>4899</v>
      </c>
      <c r="F1074">
        <v>3</v>
      </c>
      <c r="G1074">
        <v>50250637</v>
      </c>
      <c r="H1074">
        <v>3.8390153067177342</v>
      </c>
      <c r="I1074">
        <v>5</v>
      </c>
      <c r="J1074">
        <v>18533577</v>
      </c>
      <c r="K1074">
        <v>5.6515724739046016</v>
      </c>
    </row>
    <row r="1075" spans="1:11" x14ac:dyDescent="0.25">
      <c r="A1075" t="s">
        <v>3266</v>
      </c>
      <c r="B1075" t="s">
        <v>3267</v>
      </c>
      <c r="C1075">
        <v>3E-176</v>
      </c>
      <c r="D1075">
        <v>1236</v>
      </c>
      <c r="E1075" t="s">
        <v>4900</v>
      </c>
      <c r="F1075">
        <v>3</v>
      </c>
      <c r="G1075">
        <v>50269297</v>
      </c>
      <c r="H1075">
        <v>3.8393268654671955</v>
      </c>
      <c r="I1075">
        <v>5</v>
      </c>
      <c r="J1075">
        <v>18552070</v>
      </c>
      <c r="K1075">
        <v>5.652222619840269</v>
      </c>
    </row>
    <row r="1076" spans="1:11" x14ac:dyDescent="0.25">
      <c r="A1076" t="s">
        <v>3269</v>
      </c>
      <c r="B1076" t="s">
        <v>3270</v>
      </c>
      <c r="C1076">
        <v>0</v>
      </c>
      <c r="D1076">
        <v>1236</v>
      </c>
      <c r="E1076" t="s">
        <v>4901</v>
      </c>
      <c r="F1076">
        <v>3</v>
      </c>
      <c r="G1076">
        <v>50330317</v>
      </c>
      <c r="H1076">
        <v>3.8403456926318325</v>
      </c>
      <c r="I1076">
        <v>5</v>
      </c>
      <c r="J1076">
        <v>18610881</v>
      </c>
      <c r="K1076">
        <v>5.6542901985253113</v>
      </c>
    </row>
    <row r="1077" spans="1:11" x14ac:dyDescent="0.25">
      <c r="A1077" t="s">
        <v>3272</v>
      </c>
      <c r="B1077" t="s">
        <v>3273</v>
      </c>
      <c r="C1077">
        <v>0</v>
      </c>
      <c r="D1077">
        <v>1236</v>
      </c>
      <c r="E1077" t="s">
        <v>4902</v>
      </c>
      <c r="F1077">
        <v>3</v>
      </c>
      <c r="G1077">
        <v>50337977</v>
      </c>
      <c r="H1077">
        <v>3.8404735886672494</v>
      </c>
      <c r="I1077">
        <v>5</v>
      </c>
      <c r="J1077">
        <v>18623019</v>
      </c>
      <c r="K1077">
        <v>5.65471692600961</v>
      </c>
    </row>
    <row r="1078" spans="1:11" x14ac:dyDescent="0.25">
      <c r="A1078" t="s">
        <v>3275</v>
      </c>
      <c r="B1078" t="s">
        <v>3276</v>
      </c>
      <c r="C1078">
        <v>0</v>
      </c>
      <c r="D1078">
        <v>1236</v>
      </c>
      <c r="E1078" t="s">
        <v>4903</v>
      </c>
      <c r="F1078">
        <v>3</v>
      </c>
      <c r="G1078">
        <v>50367640</v>
      </c>
      <c r="H1078">
        <v>3.8409688602205865</v>
      </c>
      <c r="I1078">
        <v>5</v>
      </c>
      <c r="J1078">
        <v>18733035</v>
      </c>
      <c r="K1078">
        <v>5.6585846843645724</v>
      </c>
    </row>
    <row r="1079" spans="1:11" x14ac:dyDescent="0.25">
      <c r="A1079" t="s">
        <v>2485</v>
      </c>
      <c r="B1079" t="s">
        <v>3278</v>
      </c>
      <c r="C1079">
        <v>0</v>
      </c>
      <c r="D1079">
        <v>1236</v>
      </c>
      <c r="E1079" t="s">
        <v>4904</v>
      </c>
      <c r="F1079">
        <v>3</v>
      </c>
      <c r="G1079">
        <v>50410370</v>
      </c>
      <c r="H1079">
        <v>3.8416823063815979</v>
      </c>
      <c r="I1079">
        <v>5</v>
      </c>
      <c r="J1079">
        <v>18850089</v>
      </c>
      <c r="K1079">
        <v>5.6626998729415225</v>
      </c>
    </row>
    <row r="1080" spans="1:11" x14ac:dyDescent="0.25">
      <c r="A1080" t="s">
        <v>2934</v>
      </c>
      <c r="B1080" t="s">
        <v>2935</v>
      </c>
      <c r="C1080">
        <v>0</v>
      </c>
      <c r="D1080">
        <v>2663</v>
      </c>
      <c r="E1080" t="s">
        <v>4905</v>
      </c>
      <c r="F1080">
        <v>3</v>
      </c>
      <c r="G1080">
        <v>50569526</v>
      </c>
      <c r="H1080">
        <v>3.8443396721012797</v>
      </c>
      <c r="I1080">
        <v>5</v>
      </c>
      <c r="J1080">
        <v>19193309</v>
      </c>
      <c r="K1080">
        <v>5.674766227131733</v>
      </c>
    </row>
    <row r="1081" spans="1:11" x14ac:dyDescent="0.25">
      <c r="A1081" t="s">
        <v>2937</v>
      </c>
      <c r="B1081" t="s">
        <v>2938</v>
      </c>
      <c r="C1081">
        <v>0</v>
      </c>
      <c r="D1081">
        <v>2663</v>
      </c>
      <c r="E1081" t="s">
        <v>4906</v>
      </c>
      <c r="F1081">
        <v>3</v>
      </c>
      <c r="G1081">
        <v>50594149</v>
      </c>
      <c r="H1081">
        <v>3.8447507927383637</v>
      </c>
      <c r="I1081">
        <v>5</v>
      </c>
      <c r="J1081">
        <v>19206353</v>
      </c>
      <c r="K1081">
        <v>5.6752248062473356</v>
      </c>
    </row>
    <row r="1082" spans="1:11" x14ac:dyDescent="0.25">
      <c r="A1082" t="s">
        <v>2940</v>
      </c>
      <c r="B1082" t="s">
        <v>2941</v>
      </c>
      <c r="C1082">
        <v>0</v>
      </c>
      <c r="D1082">
        <v>2663</v>
      </c>
      <c r="E1082" t="s">
        <v>4907</v>
      </c>
      <c r="F1082">
        <v>3</v>
      </c>
      <c r="G1082">
        <v>50600650</v>
      </c>
      <c r="H1082">
        <v>3.8448593374023643</v>
      </c>
      <c r="I1082">
        <v>5</v>
      </c>
      <c r="J1082">
        <v>19224351</v>
      </c>
      <c r="K1082">
        <v>5.6758575498016608</v>
      </c>
    </row>
    <row r="1083" spans="1:11" x14ac:dyDescent="0.25">
      <c r="A1083" t="s">
        <v>2943</v>
      </c>
      <c r="B1083" t="s">
        <v>2944</v>
      </c>
      <c r="C1083">
        <v>0</v>
      </c>
      <c r="D1083">
        <v>2663</v>
      </c>
      <c r="E1083" t="s">
        <v>4908</v>
      </c>
      <c r="F1083">
        <v>3</v>
      </c>
      <c r="G1083">
        <v>50631218</v>
      </c>
      <c r="H1083">
        <v>3.845369719388084</v>
      </c>
      <c r="I1083">
        <v>5</v>
      </c>
      <c r="J1083">
        <v>19228395</v>
      </c>
      <c r="K1083">
        <v>5.6759997219837741</v>
      </c>
    </row>
    <row r="1084" spans="1:11" x14ac:dyDescent="0.25">
      <c r="A1084" t="s">
        <v>2494</v>
      </c>
      <c r="B1084" t="s">
        <v>2946</v>
      </c>
      <c r="C1084">
        <v>0</v>
      </c>
      <c r="D1084">
        <v>2663</v>
      </c>
      <c r="E1084" t="s">
        <v>4909</v>
      </c>
      <c r="F1084">
        <v>3</v>
      </c>
      <c r="G1084">
        <v>50673837</v>
      </c>
      <c r="H1084">
        <v>3.846081312225345</v>
      </c>
      <c r="I1084">
        <v>5</v>
      </c>
      <c r="J1084">
        <v>19263912</v>
      </c>
      <c r="K1084">
        <v>5.6772483692122977</v>
      </c>
    </row>
    <row r="1085" spans="1:11" x14ac:dyDescent="0.25">
      <c r="A1085" t="s">
        <v>2497</v>
      </c>
      <c r="B1085" t="s">
        <v>2948</v>
      </c>
      <c r="C1085">
        <v>0</v>
      </c>
      <c r="D1085">
        <v>2663</v>
      </c>
      <c r="E1085" t="s">
        <v>4910</v>
      </c>
      <c r="F1085">
        <v>3</v>
      </c>
      <c r="G1085">
        <v>50680441</v>
      </c>
      <c r="H1085">
        <v>3.8461915766402131</v>
      </c>
      <c r="I1085">
        <v>5</v>
      </c>
      <c r="J1085">
        <v>19295793</v>
      </c>
      <c r="K1085">
        <v>5.6783691880396914</v>
      </c>
    </row>
    <row r="1086" spans="1:11" x14ac:dyDescent="0.25">
      <c r="A1086" t="s">
        <v>2500</v>
      </c>
      <c r="B1086" t="s">
        <v>2950</v>
      </c>
      <c r="C1086">
        <v>0</v>
      </c>
      <c r="D1086">
        <v>2663</v>
      </c>
      <c r="E1086" t="s">
        <v>4911</v>
      </c>
      <c r="F1086">
        <v>3</v>
      </c>
      <c r="G1086">
        <v>50691390</v>
      </c>
      <c r="H1086">
        <v>3.846374387827129</v>
      </c>
      <c r="I1086">
        <v>5</v>
      </c>
      <c r="J1086">
        <v>19335900</v>
      </c>
      <c r="K1086">
        <v>5.6797792028042933</v>
      </c>
    </row>
    <row r="1087" spans="1:11" x14ac:dyDescent="0.25">
      <c r="A1087" t="s">
        <v>2952</v>
      </c>
      <c r="B1087" t="s">
        <v>2953</v>
      </c>
      <c r="C1087">
        <v>0</v>
      </c>
      <c r="D1087">
        <v>2663</v>
      </c>
      <c r="E1087" t="s">
        <v>4912</v>
      </c>
      <c r="F1087">
        <v>3</v>
      </c>
      <c r="G1087">
        <v>50720152</v>
      </c>
      <c r="H1087">
        <v>3.8468546157345251</v>
      </c>
      <c r="I1087">
        <v>5</v>
      </c>
      <c r="J1087">
        <v>19401799</v>
      </c>
      <c r="K1087">
        <v>5.6820959695276212</v>
      </c>
    </row>
    <row r="1088" spans="1:11" x14ac:dyDescent="0.25">
      <c r="A1088" t="s">
        <v>2955</v>
      </c>
      <c r="B1088" t="s">
        <v>2956</v>
      </c>
      <c r="C1088">
        <v>0</v>
      </c>
      <c r="D1088">
        <v>2663</v>
      </c>
      <c r="E1088" t="s">
        <v>4913</v>
      </c>
      <c r="F1088">
        <v>3</v>
      </c>
      <c r="G1088">
        <v>50751735</v>
      </c>
      <c r="H1088">
        <v>3.8473819447797681</v>
      </c>
      <c r="I1088">
        <v>5</v>
      </c>
      <c r="J1088">
        <v>19437527</v>
      </c>
      <c r="K1088">
        <v>5.6833520347409188</v>
      </c>
    </row>
    <row r="1089" spans="1:11" x14ac:dyDescent="0.25">
      <c r="A1089" t="s">
        <v>2958</v>
      </c>
      <c r="B1089" t="s">
        <v>2959</v>
      </c>
      <c r="C1089">
        <v>3.0000000000000002E-151</v>
      </c>
      <c r="D1089">
        <v>2663</v>
      </c>
      <c r="E1089" t="s">
        <v>4914</v>
      </c>
      <c r="F1089">
        <v>3</v>
      </c>
      <c r="G1089">
        <v>50775401</v>
      </c>
      <c r="H1089">
        <v>3.8477770867607299</v>
      </c>
      <c r="I1089">
        <v>5</v>
      </c>
      <c r="J1089">
        <v>19449659</v>
      </c>
      <c r="K1089">
        <v>5.6837785512872614</v>
      </c>
    </row>
    <row r="1090" spans="1:11" x14ac:dyDescent="0.25">
      <c r="A1090" t="s">
        <v>2961</v>
      </c>
      <c r="B1090" t="s">
        <v>2962</v>
      </c>
      <c r="C1090">
        <v>0</v>
      </c>
      <c r="D1090">
        <v>2663</v>
      </c>
      <c r="E1090" t="s">
        <v>4915</v>
      </c>
      <c r="F1090">
        <v>3</v>
      </c>
      <c r="G1090">
        <v>50791303</v>
      </c>
      <c r="H1090">
        <v>3.8480425962587974</v>
      </c>
      <c r="I1090">
        <v>5</v>
      </c>
      <c r="J1090">
        <v>19461866</v>
      </c>
      <c r="K1090">
        <v>5.684207704558049</v>
      </c>
    </row>
    <row r="1091" spans="1:11" x14ac:dyDescent="0.25">
      <c r="A1091" t="s">
        <v>2964</v>
      </c>
      <c r="B1091" t="s">
        <v>2965</v>
      </c>
      <c r="C1091">
        <v>9.9999999999999998E-141</v>
      </c>
      <c r="D1091">
        <v>2663</v>
      </c>
      <c r="E1091" t="s">
        <v>4916</v>
      </c>
      <c r="F1091">
        <v>3</v>
      </c>
      <c r="G1091">
        <v>50863481</v>
      </c>
      <c r="H1091">
        <v>3.8492477242019172</v>
      </c>
      <c r="I1091">
        <v>5</v>
      </c>
      <c r="J1091">
        <v>19545732</v>
      </c>
      <c r="K1091">
        <v>5.6871561249895981</v>
      </c>
    </row>
    <row r="1092" spans="1:11" x14ac:dyDescent="0.25">
      <c r="A1092" t="s">
        <v>2967</v>
      </c>
      <c r="B1092" t="s">
        <v>2968</v>
      </c>
      <c r="C1092">
        <v>7.0000000000000001E-111</v>
      </c>
      <c r="D1092">
        <v>2663</v>
      </c>
      <c r="E1092" t="s">
        <v>4917</v>
      </c>
      <c r="F1092">
        <v>3</v>
      </c>
      <c r="G1092">
        <v>50894998</v>
      </c>
      <c r="H1092">
        <v>3.8497739512708757</v>
      </c>
      <c r="I1092">
        <v>5</v>
      </c>
      <c r="J1092">
        <v>19595099</v>
      </c>
      <c r="K1092">
        <v>5.6888916873324344</v>
      </c>
    </row>
    <row r="1093" spans="1:11" x14ac:dyDescent="0.25">
      <c r="A1093" t="s">
        <v>2970</v>
      </c>
      <c r="B1093" t="s">
        <v>2971</v>
      </c>
      <c r="C1093">
        <v>0</v>
      </c>
      <c r="D1093">
        <v>2663</v>
      </c>
      <c r="E1093" t="s">
        <v>4918</v>
      </c>
      <c r="F1093">
        <v>3</v>
      </c>
      <c r="G1093">
        <v>50899540</v>
      </c>
      <c r="H1093">
        <v>3.8498497872751658</v>
      </c>
      <c r="I1093">
        <v>5</v>
      </c>
      <c r="J1093">
        <v>19603697</v>
      </c>
      <c r="K1093">
        <v>5.6891939614228928</v>
      </c>
    </row>
    <row r="1094" spans="1:11" x14ac:dyDescent="0.25">
      <c r="A1094" t="s">
        <v>2973</v>
      </c>
      <c r="B1094" t="s">
        <v>2974</v>
      </c>
      <c r="C1094">
        <v>8.0000000000000002E-91</v>
      </c>
      <c r="D1094">
        <v>2663</v>
      </c>
      <c r="E1094" t="s">
        <v>4919</v>
      </c>
      <c r="F1094">
        <v>3</v>
      </c>
      <c r="G1094">
        <v>50911146</v>
      </c>
      <c r="H1094">
        <v>3.8500435681350935</v>
      </c>
      <c r="I1094">
        <v>5</v>
      </c>
      <c r="J1094">
        <v>19607684</v>
      </c>
      <c r="K1094">
        <v>5.6893341296944282</v>
      </c>
    </row>
    <row r="1095" spans="1:11" x14ac:dyDescent="0.25">
      <c r="A1095" t="s">
        <v>2976</v>
      </c>
      <c r="B1095" t="s">
        <v>2977</v>
      </c>
      <c r="C1095">
        <v>0</v>
      </c>
      <c r="D1095">
        <v>2663</v>
      </c>
      <c r="E1095" t="s">
        <v>4920</v>
      </c>
      <c r="F1095">
        <v>3</v>
      </c>
      <c r="G1095">
        <v>50968726</v>
      </c>
      <c r="H1095">
        <v>3.8510049589600657</v>
      </c>
      <c r="I1095">
        <v>5</v>
      </c>
      <c r="J1095">
        <v>19683304</v>
      </c>
      <c r="K1095">
        <v>5.6919926510622503</v>
      </c>
    </row>
    <row r="1096" spans="1:11" x14ac:dyDescent="0.25">
      <c r="A1096" t="s">
        <v>2979</v>
      </c>
      <c r="B1096" t="s">
        <v>2980</v>
      </c>
      <c r="C1096">
        <v>0</v>
      </c>
      <c r="D1096">
        <v>2663</v>
      </c>
      <c r="E1096" t="s">
        <v>4921</v>
      </c>
      <c r="F1096">
        <v>3</v>
      </c>
      <c r="G1096">
        <v>50993154</v>
      </c>
      <c r="H1096">
        <v>3.8514128237581278</v>
      </c>
      <c r="I1096">
        <v>5</v>
      </c>
      <c r="J1096">
        <v>19717607</v>
      </c>
      <c r="K1096">
        <v>5.6931986185110786</v>
      </c>
    </row>
    <row r="1097" spans="1:11" x14ac:dyDescent="0.25">
      <c r="A1097" t="s">
        <v>2982</v>
      </c>
      <c r="B1097" t="s">
        <v>2983</v>
      </c>
      <c r="C1097">
        <v>6E-98</v>
      </c>
      <c r="D1097">
        <v>2663</v>
      </c>
      <c r="E1097" t="s">
        <v>4922</v>
      </c>
      <c r="F1097">
        <v>3</v>
      </c>
      <c r="G1097">
        <v>51037301</v>
      </c>
      <c r="H1097">
        <v>3.8521499290160306</v>
      </c>
      <c r="I1097">
        <v>5</v>
      </c>
      <c r="J1097">
        <v>19767500</v>
      </c>
      <c r="K1097">
        <v>5.6949526730813602</v>
      </c>
    </row>
    <row r="1098" spans="1:11" x14ac:dyDescent="0.25">
      <c r="A1098" t="s">
        <v>2985</v>
      </c>
      <c r="B1098" t="s">
        <v>2986</v>
      </c>
      <c r="C1098">
        <v>0</v>
      </c>
      <c r="D1098">
        <v>2663</v>
      </c>
      <c r="E1098" t="s">
        <v>4923</v>
      </c>
      <c r="F1098">
        <v>3</v>
      </c>
      <c r="G1098">
        <v>51084361</v>
      </c>
      <c r="H1098">
        <v>3.8529356714999348</v>
      </c>
      <c r="I1098">
        <v>5</v>
      </c>
      <c r="J1098">
        <v>19818923</v>
      </c>
      <c r="K1098">
        <v>5.6967605168303352</v>
      </c>
    </row>
    <row r="1099" spans="1:11" x14ac:dyDescent="0.25">
      <c r="A1099" t="s">
        <v>2988</v>
      </c>
      <c r="B1099" t="s">
        <v>2989</v>
      </c>
      <c r="C1099">
        <v>0</v>
      </c>
      <c r="D1099">
        <v>2663</v>
      </c>
      <c r="E1099" t="s">
        <v>4924</v>
      </c>
      <c r="F1099">
        <v>3</v>
      </c>
      <c r="G1099">
        <v>51111820</v>
      </c>
      <c r="H1099">
        <v>3.8533941437240213</v>
      </c>
      <c r="I1099">
        <v>5</v>
      </c>
      <c r="J1099">
        <v>19870358</v>
      </c>
      <c r="K1099">
        <v>5.6985687824552214</v>
      </c>
    </row>
    <row r="1100" spans="1:11" x14ac:dyDescent="0.25">
      <c r="A1100" t="s">
        <v>2991</v>
      </c>
      <c r="B1100" t="s">
        <v>2992</v>
      </c>
      <c r="C1100">
        <v>0</v>
      </c>
      <c r="D1100">
        <v>2663</v>
      </c>
      <c r="E1100" t="s">
        <v>4925</v>
      </c>
      <c r="F1100">
        <v>3</v>
      </c>
      <c r="G1100">
        <v>51157276</v>
      </c>
      <c r="H1100">
        <v>3.8541531048448956</v>
      </c>
      <c r="I1100">
        <v>5</v>
      </c>
      <c r="J1100">
        <v>19924979</v>
      </c>
      <c r="K1100">
        <v>5.7004890561345629</v>
      </c>
    </row>
    <row r="1101" spans="1:11" x14ac:dyDescent="0.25">
      <c r="A1101" t="s">
        <v>2994</v>
      </c>
      <c r="B1101" t="s">
        <v>2995</v>
      </c>
      <c r="C1101">
        <v>9.9999999999999998E-141</v>
      </c>
      <c r="D1101">
        <v>2663</v>
      </c>
      <c r="E1101" t="s">
        <v>4926</v>
      </c>
      <c r="F1101">
        <v>3</v>
      </c>
      <c r="G1101">
        <v>51165388</v>
      </c>
      <c r="H1101">
        <v>3.8542885477481983</v>
      </c>
      <c r="I1101">
        <v>5</v>
      </c>
      <c r="J1101">
        <v>19954553</v>
      </c>
      <c r="K1101">
        <v>5.7015287693180055</v>
      </c>
    </row>
    <row r="1102" spans="1:11" x14ac:dyDescent="0.25">
      <c r="A1102" t="s">
        <v>2997</v>
      </c>
      <c r="B1102" t="s">
        <v>2998</v>
      </c>
      <c r="C1102">
        <v>5.0000000000000003E-123</v>
      </c>
      <c r="D1102">
        <v>2663</v>
      </c>
      <c r="E1102" t="s">
        <v>4927</v>
      </c>
      <c r="F1102">
        <v>3</v>
      </c>
      <c r="G1102">
        <v>51183171</v>
      </c>
      <c r="H1102">
        <v>3.8545854635703671</v>
      </c>
      <c r="I1102">
        <v>5</v>
      </c>
      <c r="J1102">
        <v>19980021</v>
      </c>
      <c r="K1102">
        <v>5.7024241306271257</v>
      </c>
    </row>
    <row r="1103" spans="1:11" x14ac:dyDescent="0.25">
      <c r="A1103" t="s">
        <v>3000</v>
      </c>
      <c r="B1103" t="s">
        <v>3001</v>
      </c>
      <c r="C1103">
        <v>0</v>
      </c>
      <c r="D1103">
        <v>2663</v>
      </c>
      <c r="E1103" t="s">
        <v>4928</v>
      </c>
      <c r="F1103">
        <v>3</v>
      </c>
      <c r="G1103">
        <v>51191299</v>
      </c>
      <c r="H1103">
        <v>3.8547211736194358</v>
      </c>
      <c r="I1103">
        <v>5</v>
      </c>
      <c r="J1103">
        <v>19989136</v>
      </c>
      <c r="K1103">
        <v>5.7027445805380976</v>
      </c>
    </row>
    <row r="1104" spans="1:11" x14ac:dyDescent="0.25">
      <c r="A1104" t="s">
        <v>3003</v>
      </c>
      <c r="B1104" t="s">
        <v>3004</v>
      </c>
      <c r="C1104">
        <v>2.0000000000000001E-135</v>
      </c>
      <c r="D1104">
        <v>2663</v>
      </c>
      <c r="E1104" t="s">
        <v>4929</v>
      </c>
      <c r="F1104">
        <v>3</v>
      </c>
      <c r="G1104">
        <v>51200993</v>
      </c>
      <c r="H1104">
        <v>3.8548830305603401</v>
      </c>
      <c r="I1104">
        <v>5</v>
      </c>
      <c r="J1104">
        <v>20001146</v>
      </c>
      <c r="K1104">
        <v>5.7031668080126749</v>
      </c>
    </row>
    <row r="1105" spans="1:11" x14ac:dyDescent="0.25">
      <c r="A1105" t="s">
        <v>3006</v>
      </c>
      <c r="B1105" t="s">
        <v>3007</v>
      </c>
      <c r="C1105">
        <v>9.9999999999999999E-117</v>
      </c>
      <c r="D1105">
        <v>2663</v>
      </c>
      <c r="E1105" t="s">
        <v>4930</v>
      </c>
      <c r="F1105">
        <v>3</v>
      </c>
      <c r="G1105">
        <v>51207583</v>
      </c>
      <c r="H1105">
        <v>3.8549930612226633</v>
      </c>
      <c r="I1105">
        <v>5</v>
      </c>
      <c r="J1105">
        <v>20008759</v>
      </c>
      <c r="K1105">
        <v>5.70343445312208</v>
      </c>
    </row>
    <row r="1106" spans="1:11" x14ac:dyDescent="0.25">
      <c r="A1106" t="s">
        <v>3009</v>
      </c>
      <c r="B1106" t="s">
        <v>3010</v>
      </c>
      <c r="C1106">
        <v>6E-152</v>
      </c>
      <c r="D1106">
        <v>2663</v>
      </c>
      <c r="E1106" t="s">
        <v>4931</v>
      </c>
      <c r="F1106">
        <v>3</v>
      </c>
      <c r="G1106">
        <v>51211333</v>
      </c>
      <c r="H1106">
        <v>3.8550556735115422</v>
      </c>
      <c r="I1106">
        <v>5</v>
      </c>
      <c r="J1106">
        <v>20023367</v>
      </c>
      <c r="K1106">
        <v>5.7039480167314576</v>
      </c>
    </row>
    <row r="1107" spans="1:11" x14ac:dyDescent="0.25">
      <c r="A1107" t="s">
        <v>3012</v>
      </c>
      <c r="B1107" t="s">
        <v>3013</v>
      </c>
      <c r="C1107">
        <v>3.0000000000000001E-96</v>
      </c>
      <c r="D1107">
        <v>2663</v>
      </c>
      <c r="E1107" t="s">
        <v>4932</v>
      </c>
      <c r="F1107">
        <v>3</v>
      </c>
      <c r="G1107">
        <v>51233595</v>
      </c>
      <c r="H1107">
        <v>3.8554273734515481</v>
      </c>
      <c r="I1107">
        <v>5</v>
      </c>
      <c r="J1107">
        <v>20078039</v>
      </c>
      <c r="K1107">
        <v>5.7058700833834219</v>
      </c>
    </row>
    <row r="1108" spans="1:11" x14ac:dyDescent="0.25">
      <c r="A1108" t="s">
        <v>3015</v>
      </c>
      <c r="B1108" t="s">
        <v>3016</v>
      </c>
      <c r="C1108">
        <v>1E-97</v>
      </c>
      <c r="D1108">
        <v>2663</v>
      </c>
      <c r="E1108" t="s">
        <v>4933</v>
      </c>
      <c r="F1108">
        <v>3</v>
      </c>
      <c r="G1108">
        <v>51237672</v>
      </c>
      <c r="H1108">
        <v>3.855495445532017</v>
      </c>
      <c r="I1108">
        <v>5</v>
      </c>
      <c r="J1108">
        <v>20101540</v>
      </c>
      <c r="K1108">
        <v>5.7066962921994122</v>
      </c>
    </row>
    <row r="1109" spans="1:11" x14ac:dyDescent="0.25">
      <c r="A1109" t="s">
        <v>3018</v>
      </c>
      <c r="B1109" t="s">
        <v>3019</v>
      </c>
      <c r="C1109">
        <v>7.9999999999999996E-126</v>
      </c>
      <c r="D1109">
        <v>2663</v>
      </c>
      <c r="E1109" t="s">
        <v>4934</v>
      </c>
      <c r="F1109">
        <v>3</v>
      </c>
      <c r="G1109">
        <v>51262440</v>
      </c>
      <c r="H1109">
        <v>3.8559089871776044</v>
      </c>
      <c r="I1109">
        <v>5</v>
      </c>
      <c r="J1109">
        <v>20176231</v>
      </c>
      <c r="K1109">
        <v>5.709322153340433</v>
      </c>
    </row>
    <row r="1110" spans="1:11" x14ac:dyDescent="0.25">
      <c r="A1110" t="s">
        <v>3021</v>
      </c>
      <c r="B1110" t="s">
        <v>3022</v>
      </c>
      <c r="C1110">
        <v>9.9999999999999995E-163</v>
      </c>
      <c r="D1110">
        <v>2663</v>
      </c>
      <c r="E1110" t="s">
        <v>4935</v>
      </c>
      <c r="F1110">
        <v>3</v>
      </c>
      <c r="G1110">
        <v>51292620</v>
      </c>
      <c r="H1110">
        <v>3.8564128908785014</v>
      </c>
      <c r="I1110">
        <v>5</v>
      </c>
      <c r="J1110">
        <v>20182458</v>
      </c>
      <c r="K1110">
        <v>5.7095410717820805</v>
      </c>
    </row>
    <row r="1111" spans="1:11" x14ac:dyDescent="0.25">
      <c r="A1111" t="s">
        <v>3024</v>
      </c>
      <c r="B1111" t="s">
        <v>3025</v>
      </c>
      <c r="C1111">
        <v>5E-110</v>
      </c>
      <c r="D1111">
        <v>2663</v>
      </c>
      <c r="E1111" t="s">
        <v>4936</v>
      </c>
      <c r="F1111">
        <v>3</v>
      </c>
      <c r="G1111">
        <v>51313016</v>
      </c>
      <c r="H1111">
        <v>3.856753434943561</v>
      </c>
      <c r="I1111">
        <v>5</v>
      </c>
      <c r="J1111">
        <v>20205180</v>
      </c>
      <c r="K1111">
        <v>5.7103398938201613</v>
      </c>
    </row>
    <row r="1112" spans="1:11" x14ac:dyDescent="0.25">
      <c r="A1112" t="s">
        <v>3027</v>
      </c>
      <c r="B1112" t="s">
        <v>3028</v>
      </c>
      <c r="C1112">
        <v>0</v>
      </c>
      <c r="D1112">
        <v>2663</v>
      </c>
      <c r="E1112" t="s">
        <v>4937</v>
      </c>
      <c r="F1112">
        <v>3</v>
      </c>
      <c r="G1112">
        <v>51317215</v>
      </c>
      <c r="H1112">
        <v>3.8568235440104952</v>
      </c>
      <c r="I1112">
        <v>5</v>
      </c>
      <c r="J1112">
        <v>20207683</v>
      </c>
      <c r="K1112">
        <v>5.7104278901039969</v>
      </c>
    </row>
    <row r="1113" spans="1:11" x14ac:dyDescent="0.25">
      <c r="A1113" t="s">
        <v>3030</v>
      </c>
      <c r="B1113" t="s">
        <v>3031</v>
      </c>
      <c r="C1113">
        <v>0</v>
      </c>
      <c r="D1113">
        <v>2663</v>
      </c>
      <c r="E1113" t="s">
        <v>4938</v>
      </c>
      <c r="F1113">
        <v>3</v>
      </c>
      <c r="G1113">
        <v>51323306</v>
      </c>
      <c r="H1113">
        <v>3.8569252430642447</v>
      </c>
      <c r="I1113">
        <v>5</v>
      </c>
      <c r="J1113">
        <v>20215011</v>
      </c>
      <c r="K1113">
        <v>5.7106855156605087</v>
      </c>
    </row>
    <row r="1114" spans="1:11" x14ac:dyDescent="0.25">
      <c r="A1114" t="s">
        <v>3033</v>
      </c>
      <c r="B1114" t="s">
        <v>3034</v>
      </c>
      <c r="C1114">
        <v>8.9999999999999996E-144</v>
      </c>
      <c r="D1114">
        <v>2663</v>
      </c>
      <c r="E1114" t="s">
        <v>4939</v>
      </c>
      <c r="F1114">
        <v>3</v>
      </c>
      <c r="G1114">
        <v>51329977</v>
      </c>
      <c r="H1114">
        <v>3.8570366261520075</v>
      </c>
      <c r="I1114">
        <v>5</v>
      </c>
      <c r="J1114">
        <v>20225859</v>
      </c>
      <c r="K1114">
        <v>5.7110668914843394</v>
      </c>
    </row>
    <row r="1115" spans="1:11" x14ac:dyDescent="0.25">
      <c r="A1115" t="s">
        <v>3036</v>
      </c>
      <c r="B1115" t="s">
        <v>3037</v>
      </c>
      <c r="C1115">
        <v>0</v>
      </c>
      <c r="D1115">
        <v>2663</v>
      </c>
      <c r="E1115" t="s">
        <v>4940</v>
      </c>
      <c r="F1115">
        <v>3</v>
      </c>
      <c r="G1115">
        <v>51331622</v>
      </c>
      <c r="H1115">
        <v>3.8570640920760626</v>
      </c>
      <c r="I1115">
        <v>5</v>
      </c>
      <c r="J1115">
        <v>20229173</v>
      </c>
      <c r="K1115">
        <v>5.7111833995485153</v>
      </c>
    </row>
    <row r="1116" spans="1:11" x14ac:dyDescent="0.25">
      <c r="A1116" t="s">
        <v>3039</v>
      </c>
      <c r="B1116" t="s">
        <v>3040</v>
      </c>
      <c r="C1116">
        <v>0</v>
      </c>
      <c r="D1116">
        <v>2663</v>
      </c>
      <c r="E1116" t="s">
        <v>4941</v>
      </c>
      <c r="F1116">
        <v>3</v>
      </c>
      <c r="G1116">
        <v>51347049</v>
      </c>
      <c r="H1116">
        <v>3.8573216706842048</v>
      </c>
      <c r="I1116">
        <v>5</v>
      </c>
      <c r="J1116">
        <v>20240307</v>
      </c>
      <c r="K1116">
        <v>5.7115748300815667</v>
      </c>
    </row>
    <row r="1117" spans="1:11" x14ac:dyDescent="0.25">
      <c r="A1117" t="s">
        <v>3042</v>
      </c>
      <c r="B1117" t="s">
        <v>3043</v>
      </c>
      <c r="C1117">
        <v>2.0000000000000001E-166</v>
      </c>
      <c r="D1117">
        <v>2663</v>
      </c>
      <c r="E1117" t="s">
        <v>4942</v>
      </c>
      <c r="F1117">
        <v>3</v>
      </c>
      <c r="G1117">
        <v>51365564</v>
      </c>
      <c r="H1117">
        <v>3.8576308084251631</v>
      </c>
      <c r="I1117">
        <v>5</v>
      </c>
      <c r="J1117">
        <v>20292031</v>
      </c>
      <c r="K1117">
        <v>5.7133932558846503</v>
      </c>
    </row>
    <row r="1118" spans="1:11" x14ac:dyDescent="0.25">
      <c r="A1118" t="s">
        <v>3045</v>
      </c>
      <c r="B1118" t="s">
        <v>3046</v>
      </c>
      <c r="C1118">
        <v>9.9999999999999997E-155</v>
      </c>
      <c r="D1118">
        <v>2663</v>
      </c>
      <c r="E1118" t="s">
        <v>4943</v>
      </c>
      <c r="F1118">
        <v>3</v>
      </c>
      <c r="G1118">
        <v>51380845</v>
      </c>
      <c r="H1118">
        <v>3.8578859493281916</v>
      </c>
      <c r="I1118">
        <v>5</v>
      </c>
      <c r="J1118">
        <v>20311769</v>
      </c>
      <c r="K1118">
        <v>5.7140871714461161</v>
      </c>
    </row>
    <row r="1119" spans="1:11" x14ac:dyDescent="0.25">
      <c r="A1119" t="s">
        <v>3048</v>
      </c>
      <c r="B1119" t="s">
        <v>3049</v>
      </c>
      <c r="C1119">
        <v>0</v>
      </c>
      <c r="D1119">
        <v>2663</v>
      </c>
      <c r="E1119" t="s">
        <v>4944</v>
      </c>
      <c r="F1119">
        <v>3</v>
      </c>
      <c r="G1119">
        <v>51386544</v>
      </c>
      <c r="H1119">
        <v>3.8579811033106775</v>
      </c>
      <c r="I1119">
        <v>5</v>
      </c>
      <c r="J1119">
        <v>20332908</v>
      </c>
      <c r="K1119">
        <v>5.714830341020229</v>
      </c>
    </row>
    <row r="1120" spans="1:11" x14ac:dyDescent="0.25">
      <c r="A1120" t="s">
        <v>3051</v>
      </c>
      <c r="B1120" t="s">
        <v>3052</v>
      </c>
      <c r="C1120">
        <v>0</v>
      </c>
      <c r="D1120">
        <v>2663</v>
      </c>
      <c r="E1120" t="s">
        <v>4945</v>
      </c>
      <c r="F1120">
        <v>3</v>
      </c>
      <c r="G1120">
        <v>51419274</v>
      </c>
      <c r="H1120">
        <v>3.8585275833680122</v>
      </c>
      <c r="I1120">
        <v>5</v>
      </c>
      <c r="J1120">
        <v>20343855</v>
      </c>
      <c r="K1120">
        <v>5.7152151973203287</v>
      </c>
    </row>
    <row r="1121" spans="1:11" x14ac:dyDescent="0.25">
      <c r="A1121" t="s">
        <v>3054</v>
      </c>
      <c r="B1121" t="s">
        <v>3055</v>
      </c>
      <c r="C1121">
        <v>0</v>
      </c>
      <c r="D1121">
        <v>2663</v>
      </c>
      <c r="E1121" t="s">
        <v>4946</v>
      </c>
      <c r="F1121">
        <v>3</v>
      </c>
      <c r="G1121">
        <v>51496574</v>
      </c>
      <c r="H1121">
        <v>3.8598182313494354</v>
      </c>
      <c r="I1121">
        <v>5</v>
      </c>
      <c r="J1121">
        <v>20471845</v>
      </c>
      <c r="K1121">
        <v>5.7197148554777932</v>
      </c>
    </row>
    <row r="1122" spans="1:11" x14ac:dyDescent="0.25">
      <c r="A1122" t="s">
        <v>3057</v>
      </c>
      <c r="B1122" t="s">
        <v>3058</v>
      </c>
      <c r="C1122">
        <v>2.9999999999999999E-161</v>
      </c>
      <c r="D1122">
        <v>2663</v>
      </c>
      <c r="E1122" t="s">
        <v>4947</v>
      </c>
      <c r="F1122">
        <v>3</v>
      </c>
      <c r="G1122">
        <v>51573992</v>
      </c>
      <c r="H1122">
        <v>3.8611108495308821</v>
      </c>
      <c r="I1122">
        <v>5</v>
      </c>
      <c r="J1122">
        <v>20623225</v>
      </c>
      <c r="K1122">
        <v>5.7250368200990689</v>
      </c>
    </row>
    <row r="1123" spans="1:11" x14ac:dyDescent="0.25">
      <c r="A1123" t="s">
        <v>3060</v>
      </c>
      <c r="B1123" t="s">
        <v>3061</v>
      </c>
      <c r="C1123">
        <v>0</v>
      </c>
      <c r="D1123">
        <v>2663</v>
      </c>
      <c r="E1123" t="s">
        <v>4948</v>
      </c>
      <c r="F1123">
        <v>3</v>
      </c>
      <c r="G1123">
        <v>51591006</v>
      </c>
      <c r="H1123">
        <v>3.861394925659678</v>
      </c>
      <c r="I1123">
        <v>5</v>
      </c>
      <c r="J1123">
        <v>20686545</v>
      </c>
      <c r="K1123">
        <v>5.7272629186577895</v>
      </c>
    </row>
    <row r="1124" spans="1:11" x14ac:dyDescent="0.25">
      <c r="A1124" t="s">
        <v>3063</v>
      </c>
      <c r="B1124" t="s">
        <v>3064</v>
      </c>
      <c r="C1124">
        <v>0</v>
      </c>
      <c r="D1124">
        <v>2663</v>
      </c>
      <c r="E1124" t="s">
        <v>4949</v>
      </c>
      <c r="F1124">
        <v>3</v>
      </c>
      <c r="G1124">
        <v>51660985</v>
      </c>
      <c r="H1124">
        <v>3.8625633377565993</v>
      </c>
      <c r="I1124">
        <v>5</v>
      </c>
      <c r="J1124">
        <v>20726317</v>
      </c>
      <c r="K1124">
        <v>5.7286611560532004</v>
      </c>
    </row>
    <row r="1125" spans="1:11" x14ac:dyDescent="0.25">
      <c r="A1125" t="s">
        <v>3066</v>
      </c>
      <c r="B1125" t="s">
        <v>3067</v>
      </c>
      <c r="C1125">
        <v>4E-174</v>
      </c>
      <c r="D1125">
        <v>2663</v>
      </c>
      <c r="E1125" t="s">
        <v>4950</v>
      </c>
      <c r="F1125">
        <v>3</v>
      </c>
      <c r="G1125">
        <v>51687040</v>
      </c>
      <c r="H1125">
        <v>3.8629983679397295</v>
      </c>
      <c r="I1125">
        <v>5</v>
      </c>
      <c r="J1125">
        <v>20740745</v>
      </c>
      <c r="K1125">
        <v>5.729168391523908</v>
      </c>
    </row>
    <row r="1126" spans="1:11" x14ac:dyDescent="0.25">
      <c r="A1126" t="s">
        <v>3069</v>
      </c>
      <c r="B1126" t="s">
        <v>3070</v>
      </c>
      <c r="C1126">
        <v>8.9999999999999992E-124</v>
      </c>
      <c r="D1126">
        <v>2663</v>
      </c>
      <c r="E1126" t="s">
        <v>4951</v>
      </c>
      <c r="F1126">
        <v>3</v>
      </c>
      <c r="G1126">
        <v>51709093</v>
      </c>
      <c r="H1126">
        <v>3.8633665782881685</v>
      </c>
      <c r="I1126">
        <v>5</v>
      </c>
      <c r="J1126">
        <v>20768833</v>
      </c>
      <c r="K1126">
        <v>5.7301558624069999</v>
      </c>
    </row>
    <row r="1127" spans="1:11" x14ac:dyDescent="0.25">
      <c r="A1127" t="s">
        <v>3072</v>
      </c>
      <c r="B1127" t="s">
        <v>3073</v>
      </c>
      <c r="C1127">
        <v>0</v>
      </c>
      <c r="D1127">
        <v>2663</v>
      </c>
      <c r="E1127" t="s">
        <v>4952</v>
      </c>
      <c r="F1127">
        <v>3</v>
      </c>
      <c r="G1127">
        <v>51727455</v>
      </c>
      <c r="H1127">
        <v>3.8636731614477404</v>
      </c>
      <c r="I1127">
        <v>5</v>
      </c>
      <c r="J1127">
        <v>20807108</v>
      </c>
      <c r="K1127">
        <v>5.7315014707824741</v>
      </c>
    </row>
    <row r="1128" spans="1:11" x14ac:dyDescent="0.25">
      <c r="A1128" t="s">
        <v>3075</v>
      </c>
      <c r="B1128" t="s">
        <v>3076</v>
      </c>
      <c r="C1128">
        <v>4.0000000000000001E-97</v>
      </c>
      <c r="D1128">
        <v>2663</v>
      </c>
      <c r="E1128" t="s">
        <v>4953</v>
      </c>
      <c r="F1128">
        <v>3</v>
      </c>
      <c r="G1128">
        <v>51784618</v>
      </c>
      <c r="H1128">
        <v>3.8646275897861893</v>
      </c>
      <c r="I1128">
        <v>5</v>
      </c>
      <c r="J1128">
        <v>20872897</v>
      </c>
      <c r="K1128">
        <v>5.7338143703099487</v>
      </c>
    </row>
    <row r="1129" spans="1:11" x14ac:dyDescent="0.25">
      <c r="A1129" t="s">
        <v>3078</v>
      </c>
      <c r="B1129" t="s">
        <v>3079</v>
      </c>
      <c r="C1129">
        <v>0</v>
      </c>
      <c r="D1129">
        <v>2663</v>
      </c>
      <c r="E1129" t="s">
        <v>4954</v>
      </c>
      <c r="F1129">
        <v>3</v>
      </c>
      <c r="G1129">
        <v>51811414</v>
      </c>
      <c r="H1129">
        <v>3.8650749921576022</v>
      </c>
      <c r="I1129">
        <v>5</v>
      </c>
      <c r="J1129">
        <v>20883688</v>
      </c>
      <c r="K1129">
        <v>5.7341937422232014</v>
      </c>
    </row>
    <row r="1130" spans="1:11" x14ac:dyDescent="0.25">
      <c r="A1130" t="s">
        <v>3081</v>
      </c>
      <c r="B1130" t="s">
        <v>3082</v>
      </c>
      <c r="C1130">
        <v>0</v>
      </c>
      <c r="D1130">
        <v>2663</v>
      </c>
      <c r="E1130" t="s">
        <v>4955</v>
      </c>
      <c r="F1130">
        <v>3</v>
      </c>
      <c r="G1130">
        <v>51821616</v>
      </c>
      <c r="H1130">
        <v>3.8652453309765735</v>
      </c>
      <c r="I1130">
        <v>5</v>
      </c>
      <c r="J1130">
        <v>20899812</v>
      </c>
      <c r="K1130">
        <v>5.7347606028227087</v>
      </c>
    </row>
    <row r="1131" spans="1:11" x14ac:dyDescent="0.25">
      <c r="A1131" t="s">
        <v>3084</v>
      </c>
      <c r="B1131" t="s">
        <v>3085</v>
      </c>
      <c r="C1131">
        <v>1E-155</v>
      </c>
      <c r="D1131">
        <v>2663</v>
      </c>
      <c r="E1131" t="s">
        <v>4956</v>
      </c>
      <c r="F1131">
        <v>3</v>
      </c>
      <c r="G1131">
        <v>51849615</v>
      </c>
      <c r="H1131">
        <v>3.8657128193702586</v>
      </c>
      <c r="I1131">
        <v>5</v>
      </c>
      <c r="J1131">
        <v>20945657</v>
      </c>
      <c r="K1131">
        <v>5.7363723445855728</v>
      </c>
    </row>
    <row r="1132" spans="1:11" x14ac:dyDescent="0.25">
      <c r="A1132" t="s">
        <v>3087</v>
      </c>
      <c r="B1132" t="s">
        <v>3088</v>
      </c>
      <c r="C1132">
        <v>3.0000000000000002E-106</v>
      </c>
      <c r="D1132">
        <v>2663</v>
      </c>
      <c r="E1132" t="s">
        <v>4957</v>
      </c>
      <c r="F1132">
        <v>3</v>
      </c>
      <c r="G1132">
        <v>51854820</v>
      </c>
      <c r="H1132">
        <v>3.8657997252272223</v>
      </c>
      <c r="I1132">
        <v>5</v>
      </c>
      <c r="J1132">
        <v>20948738</v>
      </c>
      <c r="K1132">
        <v>5.7364806612258032</v>
      </c>
    </row>
    <row r="1133" spans="1:11" x14ac:dyDescent="0.25">
      <c r="A1133" t="s">
        <v>3090</v>
      </c>
      <c r="B1133" t="s">
        <v>3091</v>
      </c>
      <c r="C1133">
        <v>1E-155</v>
      </c>
      <c r="D1133">
        <v>2663</v>
      </c>
      <c r="E1133" t="s">
        <v>4958</v>
      </c>
      <c r="F1133">
        <v>3</v>
      </c>
      <c r="G1133">
        <v>51898390</v>
      </c>
      <c r="H1133">
        <v>3.8665271965409431</v>
      </c>
      <c r="I1133">
        <v>5</v>
      </c>
      <c r="J1133">
        <v>20972782</v>
      </c>
      <c r="K1133">
        <v>5.737325959926781</v>
      </c>
    </row>
    <row r="1134" spans="1:11" x14ac:dyDescent="0.25">
      <c r="A1134" t="s">
        <v>3093</v>
      </c>
      <c r="B1134" t="s">
        <v>3094</v>
      </c>
      <c r="C1134">
        <v>4.9999999999999996E-130</v>
      </c>
      <c r="D1134">
        <v>2663</v>
      </c>
      <c r="E1134" t="s">
        <v>4959</v>
      </c>
      <c r="F1134">
        <v>3</v>
      </c>
      <c r="G1134">
        <v>51907982</v>
      </c>
      <c r="H1134">
        <v>3.8666873504275903</v>
      </c>
      <c r="I1134">
        <v>5</v>
      </c>
      <c r="J1134">
        <v>21026369</v>
      </c>
      <c r="K1134">
        <v>5.7392098819650963</v>
      </c>
    </row>
    <row r="1135" spans="1:11" x14ac:dyDescent="0.25">
      <c r="A1135" t="s">
        <v>3096</v>
      </c>
      <c r="B1135" t="s">
        <v>3097</v>
      </c>
      <c r="C1135">
        <v>0</v>
      </c>
      <c r="D1135">
        <v>2663</v>
      </c>
      <c r="E1135" t="s">
        <v>4960</v>
      </c>
      <c r="F1135">
        <v>3</v>
      </c>
      <c r="G1135">
        <v>52074127</v>
      </c>
      <c r="H1135">
        <v>3.8694614087571315</v>
      </c>
      <c r="I1135">
        <v>5</v>
      </c>
      <c r="J1135">
        <v>21072694</v>
      </c>
      <c r="K1135">
        <v>5.740838498764413</v>
      </c>
    </row>
    <row r="1136" spans="1:11" x14ac:dyDescent="0.25">
      <c r="A1136" t="s">
        <v>3099</v>
      </c>
      <c r="B1136" t="s">
        <v>3100</v>
      </c>
      <c r="C1136">
        <v>2E-137</v>
      </c>
      <c r="D1136">
        <v>2663</v>
      </c>
      <c r="E1136" t="s">
        <v>4961</v>
      </c>
      <c r="F1136">
        <v>3</v>
      </c>
      <c r="G1136">
        <v>52125125</v>
      </c>
      <c r="H1136">
        <v>3.8703129024926639</v>
      </c>
      <c r="I1136">
        <v>5</v>
      </c>
      <c r="J1136">
        <v>21115095</v>
      </c>
      <c r="K1136">
        <v>5.7423291621407291</v>
      </c>
    </row>
    <row r="1137" spans="1:11" x14ac:dyDescent="0.25">
      <c r="A1137" t="s">
        <v>3102</v>
      </c>
      <c r="B1137" t="s">
        <v>3103</v>
      </c>
      <c r="C1137">
        <v>0</v>
      </c>
      <c r="D1137">
        <v>2663</v>
      </c>
      <c r="E1137" t="s">
        <v>4962</v>
      </c>
      <c r="F1137">
        <v>3</v>
      </c>
      <c r="G1137">
        <v>52178223</v>
      </c>
      <c r="H1137">
        <v>3.8711994591099677</v>
      </c>
      <c r="I1137">
        <v>5</v>
      </c>
      <c r="J1137">
        <v>21173761</v>
      </c>
      <c r="K1137">
        <v>5.7443916431585107</v>
      </c>
    </row>
    <row r="1138" spans="1:11" x14ac:dyDescent="0.25">
      <c r="A1138" t="s">
        <v>3614</v>
      </c>
      <c r="B1138" t="s">
        <v>3615</v>
      </c>
      <c r="C1138">
        <v>0</v>
      </c>
      <c r="D1138">
        <v>357</v>
      </c>
      <c r="E1138" t="s">
        <v>4963</v>
      </c>
      <c r="F1138">
        <v>3</v>
      </c>
      <c r="G1138">
        <v>52187862</v>
      </c>
      <c r="H1138">
        <v>3.8713603977373019</v>
      </c>
      <c r="I1138">
        <v>5</v>
      </c>
      <c r="J1138">
        <v>21569628</v>
      </c>
      <c r="K1138">
        <v>5.7583088724406499</v>
      </c>
    </row>
    <row r="1139" spans="1:11" x14ac:dyDescent="0.25">
      <c r="A1139" t="s">
        <v>3617</v>
      </c>
      <c r="B1139" t="s">
        <v>3618</v>
      </c>
      <c r="C1139">
        <v>0</v>
      </c>
      <c r="D1139">
        <v>357</v>
      </c>
      <c r="E1139" t="s">
        <v>4964</v>
      </c>
      <c r="F1139">
        <v>3</v>
      </c>
      <c r="G1139">
        <v>52204981</v>
      </c>
      <c r="H1139">
        <v>3.8716462270101868</v>
      </c>
      <c r="I1139">
        <v>5</v>
      </c>
      <c r="J1139">
        <v>21550501</v>
      </c>
      <c r="K1139">
        <v>5.7576364373943356</v>
      </c>
    </row>
    <row r="1140" spans="1:11" x14ac:dyDescent="0.25">
      <c r="A1140" t="s">
        <v>3620</v>
      </c>
      <c r="B1140" t="s">
        <v>3621</v>
      </c>
      <c r="C1140">
        <v>0</v>
      </c>
      <c r="D1140">
        <v>357</v>
      </c>
      <c r="E1140" t="s">
        <v>4965</v>
      </c>
      <c r="F1140">
        <v>3</v>
      </c>
      <c r="G1140">
        <v>52245223</v>
      </c>
      <c r="H1140">
        <v>3.8723181320046036</v>
      </c>
      <c r="I1140">
        <v>5</v>
      </c>
      <c r="J1140">
        <v>21491230</v>
      </c>
      <c r="K1140">
        <v>5.7555526867993585</v>
      </c>
    </row>
    <row r="1141" spans="1:11" x14ac:dyDescent="0.25">
      <c r="A1141" t="s">
        <v>3623</v>
      </c>
      <c r="B1141" t="s">
        <v>3624</v>
      </c>
      <c r="C1141">
        <v>0</v>
      </c>
      <c r="D1141">
        <v>357</v>
      </c>
      <c r="E1141" t="s">
        <v>4966</v>
      </c>
      <c r="F1141">
        <v>3</v>
      </c>
      <c r="G1141">
        <v>52260735</v>
      </c>
      <c r="H1141">
        <v>3.8725771298246277</v>
      </c>
      <c r="I1141">
        <v>5</v>
      </c>
      <c r="J1141">
        <v>21446209</v>
      </c>
      <c r="K1141">
        <v>5.7539699138490716</v>
      </c>
    </row>
    <row r="1142" spans="1:11" x14ac:dyDescent="0.25">
      <c r="A1142" t="s">
        <v>3626</v>
      </c>
      <c r="B1142" t="s">
        <v>3627</v>
      </c>
      <c r="C1142">
        <v>0</v>
      </c>
      <c r="D1142">
        <v>357</v>
      </c>
      <c r="E1142" t="s">
        <v>4967</v>
      </c>
      <c r="F1142">
        <v>3</v>
      </c>
      <c r="G1142">
        <v>52263469</v>
      </c>
      <c r="H1142">
        <v>3.872622778357373</v>
      </c>
      <c r="I1142">
        <v>5</v>
      </c>
      <c r="J1142">
        <v>21374875</v>
      </c>
      <c r="K1142">
        <v>5.7514620724942427</v>
      </c>
    </row>
    <row r="1143" spans="1:11" x14ac:dyDescent="0.25">
      <c r="A1143" t="s">
        <v>3629</v>
      </c>
      <c r="B1143" t="s">
        <v>3630</v>
      </c>
      <c r="C1143">
        <v>3.0000000000000002E-146</v>
      </c>
      <c r="D1143">
        <v>357</v>
      </c>
      <c r="E1143" t="s">
        <v>4968</v>
      </c>
      <c r="F1143">
        <v>3</v>
      </c>
      <c r="G1143">
        <v>52281029</v>
      </c>
      <c r="H1143">
        <v>3.8729159708354297</v>
      </c>
      <c r="I1143">
        <v>5</v>
      </c>
      <c r="J1143">
        <v>21365162</v>
      </c>
      <c r="K1143">
        <v>5.7511205991003571</v>
      </c>
    </row>
    <row r="1144" spans="1:11" x14ac:dyDescent="0.25">
      <c r="A1144" t="s">
        <v>3105</v>
      </c>
      <c r="B1144" t="s">
        <v>3106</v>
      </c>
      <c r="C1144">
        <v>0</v>
      </c>
      <c r="D1144">
        <v>2663</v>
      </c>
      <c r="E1144" t="s">
        <v>4969</v>
      </c>
      <c r="F1144">
        <v>3</v>
      </c>
      <c r="G1144">
        <v>52343800</v>
      </c>
      <c r="H1144">
        <v>3.8739640337648202</v>
      </c>
      <c r="I1144">
        <v>5</v>
      </c>
      <c r="J1144">
        <v>21302291</v>
      </c>
      <c r="K1144">
        <v>5.7489102857319843</v>
      </c>
    </row>
    <row r="1145" spans="1:11" x14ac:dyDescent="0.25">
      <c r="A1145" t="s">
        <v>3632</v>
      </c>
      <c r="B1145" t="s">
        <v>3633</v>
      </c>
      <c r="C1145">
        <v>0</v>
      </c>
      <c r="D1145">
        <v>357</v>
      </c>
      <c r="E1145" t="s">
        <v>4970</v>
      </c>
      <c r="F1145">
        <v>3</v>
      </c>
      <c r="G1145">
        <v>52432077</v>
      </c>
      <c r="H1145">
        <v>3.8754379604382501</v>
      </c>
      <c r="I1145">
        <v>5</v>
      </c>
      <c r="J1145">
        <v>21229500</v>
      </c>
      <c r="K1145">
        <v>5.7463512216102561</v>
      </c>
    </row>
    <row r="1146" spans="1:11" x14ac:dyDescent="0.25">
      <c r="A1146" t="s">
        <v>3635</v>
      </c>
      <c r="B1146" t="s">
        <v>3636</v>
      </c>
      <c r="C1146">
        <v>0</v>
      </c>
      <c r="D1146">
        <v>357</v>
      </c>
      <c r="E1146" t="s">
        <v>4971</v>
      </c>
      <c r="F1146">
        <v>3</v>
      </c>
      <c r="G1146">
        <v>52443309</v>
      </c>
      <c r="H1146">
        <v>3.8756254967658998</v>
      </c>
      <c r="I1146">
        <v>5</v>
      </c>
      <c r="J1146">
        <v>21225440</v>
      </c>
      <c r="K1146">
        <v>5.7462084869269265</v>
      </c>
    </row>
    <row r="1147" spans="1:11" x14ac:dyDescent="0.25">
      <c r="A1147" t="s">
        <v>3345</v>
      </c>
      <c r="B1147" t="s">
        <v>3346</v>
      </c>
      <c r="C1147">
        <v>4E-165</v>
      </c>
      <c r="D1147">
        <v>897</v>
      </c>
      <c r="E1147" t="s">
        <v>4972</v>
      </c>
      <c r="F1147">
        <v>3</v>
      </c>
      <c r="G1147">
        <v>52499198</v>
      </c>
      <c r="H1147">
        <v>3.8765586536227401</v>
      </c>
      <c r="I1147">
        <v>5</v>
      </c>
      <c r="J1147">
        <v>21695252</v>
      </c>
      <c r="K1147">
        <v>5.7627253507309337</v>
      </c>
    </row>
    <row r="1148" spans="1:11" x14ac:dyDescent="0.25">
      <c r="A1148" t="s">
        <v>3348</v>
      </c>
      <c r="B1148" t="s">
        <v>3349</v>
      </c>
      <c r="C1148">
        <v>6.9999999999999997E-116</v>
      </c>
      <c r="D1148">
        <v>897</v>
      </c>
      <c r="E1148" t="s">
        <v>4973</v>
      </c>
      <c r="F1148">
        <v>3</v>
      </c>
      <c r="G1148">
        <v>52536187</v>
      </c>
      <c r="H1148">
        <v>3.8771762445436311</v>
      </c>
      <c r="I1148">
        <v>5</v>
      </c>
      <c r="J1148">
        <v>21717863</v>
      </c>
      <c r="K1148">
        <v>5.7635202704168345</v>
      </c>
    </row>
    <row r="1149" spans="1:11" x14ac:dyDescent="0.25">
      <c r="A1149" t="s">
        <v>3351</v>
      </c>
      <c r="B1149" t="s">
        <v>3352</v>
      </c>
      <c r="C1149">
        <v>0</v>
      </c>
      <c r="D1149">
        <v>897</v>
      </c>
      <c r="E1149" t="s">
        <v>4974</v>
      </c>
      <c r="F1149">
        <v>3</v>
      </c>
      <c r="G1149">
        <v>52569743</v>
      </c>
      <c r="H1149">
        <v>3.8777365160011299</v>
      </c>
      <c r="I1149">
        <v>5</v>
      </c>
      <c r="J1149">
        <v>21819610</v>
      </c>
      <c r="K1149">
        <v>5.7670973211125727</v>
      </c>
    </row>
    <row r="1150" spans="1:11" x14ac:dyDescent="0.25">
      <c r="A1150" t="s">
        <v>3354</v>
      </c>
      <c r="B1150" t="s">
        <v>3355</v>
      </c>
      <c r="C1150">
        <v>0</v>
      </c>
      <c r="D1150">
        <v>897</v>
      </c>
      <c r="E1150" t="s">
        <v>4975</v>
      </c>
      <c r="F1150">
        <v>3</v>
      </c>
      <c r="G1150">
        <v>52584680</v>
      </c>
      <c r="H1150">
        <v>3.8779859132701922</v>
      </c>
      <c r="I1150">
        <v>5</v>
      </c>
      <c r="J1150">
        <v>21875533</v>
      </c>
      <c r="K1150">
        <v>5.7690633683282915</v>
      </c>
    </row>
    <row r="1151" spans="1:11" x14ac:dyDescent="0.25">
      <c r="A1151" t="s">
        <v>3357</v>
      </c>
      <c r="B1151" t="s">
        <v>3358</v>
      </c>
      <c r="C1151">
        <v>0</v>
      </c>
      <c r="D1151">
        <v>897</v>
      </c>
      <c r="E1151" t="s">
        <v>4976</v>
      </c>
      <c r="F1151">
        <v>3</v>
      </c>
      <c r="G1151">
        <v>52597133</v>
      </c>
      <c r="H1151">
        <v>3.8781938361591011</v>
      </c>
      <c r="I1151">
        <v>5</v>
      </c>
      <c r="J1151">
        <v>21895269</v>
      </c>
      <c r="K1151">
        <v>5.7697572135771056</v>
      </c>
    </row>
    <row r="1152" spans="1:11" x14ac:dyDescent="0.25">
      <c r="A1152" t="s">
        <v>3360</v>
      </c>
      <c r="B1152" t="s">
        <v>3361</v>
      </c>
      <c r="C1152">
        <v>0</v>
      </c>
      <c r="D1152">
        <v>897</v>
      </c>
      <c r="E1152" t="s">
        <v>4977</v>
      </c>
      <c r="F1152">
        <v>3</v>
      </c>
      <c r="G1152">
        <v>52607901</v>
      </c>
      <c r="H1152">
        <v>3.8783736252595404</v>
      </c>
      <c r="I1152">
        <v>5</v>
      </c>
      <c r="J1152">
        <v>21918840</v>
      </c>
      <c r="K1152">
        <v>5.7705858833359116</v>
      </c>
    </row>
    <row r="1153" spans="1:11" x14ac:dyDescent="0.25">
      <c r="A1153" t="s">
        <v>3363</v>
      </c>
      <c r="B1153" t="s">
        <v>3364</v>
      </c>
      <c r="C1153">
        <v>0</v>
      </c>
      <c r="D1153">
        <v>897</v>
      </c>
      <c r="E1153" t="s">
        <v>4978</v>
      </c>
      <c r="F1153">
        <v>3</v>
      </c>
      <c r="G1153">
        <v>52638009</v>
      </c>
      <c r="H1153">
        <v>3.878876326804491</v>
      </c>
      <c r="I1153">
        <v>5</v>
      </c>
      <c r="J1153">
        <v>21936207</v>
      </c>
      <c r="K1153">
        <v>5.7711964432485665</v>
      </c>
    </row>
    <row r="1154" spans="1:11" x14ac:dyDescent="0.25">
      <c r="A1154" t="s">
        <v>3366</v>
      </c>
      <c r="B1154" t="s">
        <v>3367</v>
      </c>
      <c r="C1154">
        <v>8.0000000000000001E-87</v>
      </c>
      <c r="D1154">
        <v>897</v>
      </c>
      <c r="E1154" t="s">
        <v>4979</v>
      </c>
      <c r="F1154">
        <v>3</v>
      </c>
      <c r="G1154">
        <v>52662982</v>
      </c>
      <c r="H1154">
        <v>3.8792932912552036</v>
      </c>
      <c r="I1154">
        <v>5</v>
      </c>
      <c r="J1154">
        <v>21957497</v>
      </c>
      <c r="K1154">
        <v>5.7719449214278971</v>
      </c>
    </row>
    <row r="1155" spans="1:11" x14ac:dyDescent="0.25">
      <c r="A1155" t="s">
        <v>3369</v>
      </c>
      <c r="B1155" t="s">
        <v>3370</v>
      </c>
      <c r="C1155">
        <v>0</v>
      </c>
      <c r="D1155">
        <v>897</v>
      </c>
      <c r="E1155" t="s">
        <v>4980</v>
      </c>
      <c r="F1155">
        <v>3</v>
      </c>
      <c r="G1155">
        <v>52712220</v>
      </c>
      <c r="H1155">
        <v>3.8801153989564887</v>
      </c>
      <c r="I1155">
        <v>5</v>
      </c>
      <c r="J1155">
        <v>22002732</v>
      </c>
      <c r="K1155">
        <v>5.7735352178319355</v>
      </c>
    </row>
    <row r="1156" spans="1:11" x14ac:dyDescent="0.25">
      <c r="A1156" t="s">
        <v>3372</v>
      </c>
      <c r="B1156" t="s">
        <v>3373</v>
      </c>
      <c r="C1156">
        <v>0</v>
      </c>
      <c r="D1156">
        <v>897</v>
      </c>
      <c r="E1156" t="s">
        <v>4981</v>
      </c>
      <c r="F1156">
        <v>3</v>
      </c>
      <c r="G1156">
        <v>52717317</v>
      </c>
      <c r="H1156">
        <v>3.8802005015795329</v>
      </c>
      <c r="I1156">
        <v>5</v>
      </c>
      <c r="J1156">
        <v>22007623</v>
      </c>
      <c r="K1156">
        <v>5.7737071674221232</v>
      </c>
    </row>
    <row r="1157" spans="1:11" x14ac:dyDescent="0.25">
      <c r="A1157" t="s">
        <v>3375</v>
      </c>
      <c r="B1157" t="s">
        <v>3376</v>
      </c>
      <c r="C1157">
        <v>1.9999999999999999E-124</v>
      </c>
      <c r="D1157">
        <v>897</v>
      </c>
      <c r="E1157" t="s">
        <v>4982</v>
      </c>
      <c r="F1157">
        <v>3</v>
      </c>
      <c r="G1157">
        <v>52738035</v>
      </c>
      <c r="H1157">
        <v>3.8805464219531309</v>
      </c>
      <c r="I1157">
        <v>5</v>
      </c>
      <c r="J1157">
        <v>22093090</v>
      </c>
      <c r="K1157">
        <v>5.7767118731315072</v>
      </c>
    </row>
    <row r="1158" spans="1:11" x14ac:dyDescent="0.25">
      <c r="A1158" t="s">
        <v>3378</v>
      </c>
      <c r="B1158" t="s">
        <v>3379</v>
      </c>
      <c r="C1158">
        <v>0</v>
      </c>
      <c r="D1158">
        <v>897</v>
      </c>
      <c r="E1158" t="s">
        <v>4983</v>
      </c>
      <c r="F1158">
        <v>3</v>
      </c>
      <c r="G1158">
        <v>52778417</v>
      </c>
      <c r="H1158">
        <v>3.8812206644729992</v>
      </c>
      <c r="I1158">
        <v>5</v>
      </c>
      <c r="J1158">
        <v>22170992</v>
      </c>
      <c r="K1158">
        <v>5.7794506212351306</v>
      </c>
    </row>
    <row r="1159" spans="1:11" x14ac:dyDescent="0.25">
      <c r="A1159" t="s">
        <v>3381</v>
      </c>
      <c r="B1159" t="s">
        <v>3382</v>
      </c>
      <c r="C1159">
        <v>9.9999999999999999E-91</v>
      </c>
      <c r="D1159">
        <v>897</v>
      </c>
      <c r="E1159" t="s">
        <v>4984</v>
      </c>
      <c r="F1159">
        <v>3</v>
      </c>
      <c r="G1159">
        <v>52782951</v>
      </c>
      <c r="H1159">
        <v>3.8812963669044063</v>
      </c>
      <c r="I1159">
        <v>5</v>
      </c>
      <c r="J1159">
        <v>22197003</v>
      </c>
      <c r="K1159">
        <v>5.7803650724292384</v>
      </c>
    </row>
    <row r="1160" spans="1:11" x14ac:dyDescent="0.25">
      <c r="A1160" t="s">
        <v>3384</v>
      </c>
      <c r="B1160" t="s">
        <v>3385</v>
      </c>
      <c r="C1160">
        <v>0</v>
      </c>
      <c r="D1160">
        <v>897</v>
      </c>
      <c r="E1160" t="s">
        <v>4985</v>
      </c>
      <c r="F1160">
        <v>3</v>
      </c>
      <c r="G1160">
        <v>52921212</v>
      </c>
      <c r="H1160">
        <v>3.8836048569504551</v>
      </c>
      <c r="I1160">
        <v>5</v>
      </c>
      <c r="J1160">
        <v>22377222</v>
      </c>
      <c r="K1160">
        <v>5.786700910334388</v>
      </c>
    </row>
    <row r="1161" spans="1:11" x14ac:dyDescent="0.25">
      <c r="A1161" t="s">
        <v>3387</v>
      </c>
      <c r="B1161" t="s">
        <v>3388</v>
      </c>
      <c r="C1161">
        <v>0</v>
      </c>
      <c r="D1161">
        <v>897</v>
      </c>
      <c r="E1161" t="s">
        <v>4986</v>
      </c>
      <c r="F1161">
        <v>3</v>
      </c>
      <c r="G1161">
        <v>52938242</v>
      </c>
      <c r="H1161">
        <v>3.8838892002250169</v>
      </c>
      <c r="I1161">
        <v>5</v>
      </c>
      <c r="J1161">
        <v>22416441</v>
      </c>
      <c r="K1161">
        <v>5.788079706281553</v>
      </c>
    </row>
    <row r="1162" spans="1:11" x14ac:dyDescent="0.25">
      <c r="A1162" t="s">
        <v>3390</v>
      </c>
      <c r="B1162" t="s">
        <v>3391</v>
      </c>
      <c r="C1162">
        <v>2.0000000000000001E-172</v>
      </c>
      <c r="D1162">
        <v>897</v>
      </c>
      <c r="E1162" t="s">
        <v>4987</v>
      </c>
      <c r="F1162">
        <v>3</v>
      </c>
      <c r="G1162">
        <v>52954668</v>
      </c>
      <c r="H1162">
        <v>3.8841634587469169</v>
      </c>
      <c r="I1162">
        <v>5</v>
      </c>
      <c r="J1162">
        <v>22593512</v>
      </c>
      <c r="K1162">
        <v>5.794304872072634</v>
      </c>
    </row>
    <row r="1163" spans="1:11" x14ac:dyDescent="0.25">
      <c r="A1163" t="s">
        <v>3393</v>
      </c>
      <c r="B1163" t="s">
        <v>3394</v>
      </c>
      <c r="C1163">
        <v>1.0000000000000001E-138</v>
      </c>
      <c r="D1163">
        <v>897</v>
      </c>
      <c r="E1163" t="s">
        <v>4988</v>
      </c>
      <c r="F1163">
        <v>3</v>
      </c>
      <c r="G1163">
        <v>53039498</v>
      </c>
      <c r="H1163">
        <v>3.8855798322044088</v>
      </c>
      <c r="I1163">
        <v>5</v>
      </c>
      <c r="J1163">
        <v>22655969</v>
      </c>
      <c r="K1163">
        <v>5.7965006307220657</v>
      </c>
    </row>
    <row r="1164" spans="1:11" x14ac:dyDescent="0.25">
      <c r="A1164" t="s">
        <v>3396</v>
      </c>
      <c r="B1164" t="s">
        <v>3397</v>
      </c>
      <c r="C1164">
        <v>5.0000000000000001E-92</v>
      </c>
      <c r="D1164">
        <v>897</v>
      </c>
      <c r="E1164" t="s">
        <v>4989</v>
      </c>
      <c r="F1164">
        <v>3</v>
      </c>
      <c r="G1164">
        <v>53052803</v>
      </c>
      <c r="H1164">
        <v>3.885801980605351</v>
      </c>
      <c r="I1164">
        <v>5</v>
      </c>
      <c r="J1164">
        <v>22667281</v>
      </c>
      <c r="K1164">
        <v>5.7968983190811345</v>
      </c>
    </row>
    <row r="1165" spans="1:11" x14ac:dyDescent="0.25">
      <c r="A1165" t="s">
        <v>3399</v>
      </c>
      <c r="B1165" t="s">
        <v>3400</v>
      </c>
      <c r="C1165">
        <v>3.0000000000000002E-133</v>
      </c>
      <c r="D1165">
        <v>897</v>
      </c>
      <c r="E1165" t="s">
        <v>4990</v>
      </c>
      <c r="F1165">
        <v>3</v>
      </c>
      <c r="G1165">
        <v>53111200</v>
      </c>
      <c r="H1165">
        <v>3.8867770125609935</v>
      </c>
      <c r="I1165">
        <v>5</v>
      </c>
      <c r="J1165">
        <v>22770972</v>
      </c>
      <c r="K1165">
        <v>5.8005437136745064</v>
      </c>
    </row>
    <row r="1166" spans="1:11" x14ac:dyDescent="0.25">
      <c r="A1166" t="s">
        <v>3402</v>
      </c>
      <c r="B1166" t="s">
        <v>3403</v>
      </c>
      <c r="C1166">
        <v>0</v>
      </c>
      <c r="D1166">
        <v>897</v>
      </c>
      <c r="E1166" t="s">
        <v>4991</v>
      </c>
      <c r="F1166">
        <v>3</v>
      </c>
      <c r="G1166">
        <v>53141435</v>
      </c>
      <c r="H1166">
        <v>3.8872818345754609</v>
      </c>
      <c r="I1166">
        <v>5</v>
      </c>
      <c r="J1166">
        <v>22874425</v>
      </c>
      <c r="K1166">
        <v>5.8041807410623036</v>
      </c>
    </row>
    <row r="1167" spans="1:11" x14ac:dyDescent="0.25">
      <c r="A1167" t="s">
        <v>3405</v>
      </c>
      <c r="B1167" t="s">
        <v>3406</v>
      </c>
      <c r="C1167">
        <v>4E-150</v>
      </c>
      <c r="D1167">
        <v>897</v>
      </c>
      <c r="E1167" t="s">
        <v>4992</v>
      </c>
      <c r="F1167">
        <v>3</v>
      </c>
      <c r="G1167">
        <v>53147062</v>
      </c>
      <c r="H1167">
        <v>3.887375786402</v>
      </c>
      <c r="I1167">
        <v>5</v>
      </c>
      <c r="J1167">
        <v>22887006</v>
      </c>
      <c r="K1167">
        <v>5.8046230427989949</v>
      </c>
    </row>
    <row r="1168" spans="1:11" x14ac:dyDescent="0.25">
      <c r="A1168" t="s">
        <v>3523</v>
      </c>
      <c r="B1168" t="s">
        <v>3524</v>
      </c>
      <c r="C1168">
        <v>4.0000000000000003E-130</v>
      </c>
      <c r="D1168">
        <v>372</v>
      </c>
      <c r="E1168" t="s">
        <v>4993</v>
      </c>
      <c r="F1168">
        <v>3</v>
      </c>
      <c r="G1168">
        <v>53231668</v>
      </c>
      <c r="H1168">
        <v>3.8887884198187699</v>
      </c>
      <c r="I1168">
        <v>5</v>
      </c>
      <c r="J1168">
        <v>23041959</v>
      </c>
      <c r="K1168">
        <v>5.8100706209728648</v>
      </c>
    </row>
    <row r="1169" spans="1:11" x14ac:dyDescent="0.25">
      <c r="A1169" t="s">
        <v>3526</v>
      </c>
      <c r="B1169" t="s">
        <v>3527</v>
      </c>
      <c r="C1169">
        <v>0</v>
      </c>
      <c r="D1169">
        <v>372</v>
      </c>
      <c r="E1169" t="s">
        <v>4994</v>
      </c>
      <c r="F1169">
        <v>3</v>
      </c>
      <c r="G1169">
        <v>53238439</v>
      </c>
      <c r="H1169">
        <v>3.8889014725675692</v>
      </c>
      <c r="I1169">
        <v>5</v>
      </c>
      <c r="J1169">
        <v>23103268</v>
      </c>
      <c r="K1169">
        <v>5.8122260201601144</v>
      </c>
    </row>
    <row r="1170" spans="1:11" x14ac:dyDescent="0.25">
      <c r="A1170" t="s">
        <v>3529</v>
      </c>
      <c r="B1170" t="s">
        <v>3530</v>
      </c>
      <c r="C1170">
        <v>0</v>
      </c>
      <c r="D1170">
        <v>372</v>
      </c>
      <c r="E1170" t="s">
        <v>4995</v>
      </c>
      <c r="F1170">
        <v>3</v>
      </c>
      <c r="G1170">
        <v>53301110</v>
      </c>
      <c r="H1170">
        <v>3.8899478658359232</v>
      </c>
      <c r="I1170">
        <v>5</v>
      </c>
      <c r="J1170">
        <v>23153503</v>
      </c>
      <c r="K1170">
        <v>5.813992098193868</v>
      </c>
    </row>
    <row r="1171" spans="1:11" x14ac:dyDescent="0.25">
      <c r="A1171" t="s">
        <v>3532</v>
      </c>
      <c r="B1171" t="s">
        <v>3533</v>
      </c>
      <c r="C1171">
        <v>0</v>
      </c>
      <c r="D1171">
        <v>372</v>
      </c>
      <c r="E1171" t="s">
        <v>4996</v>
      </c>
      <c r="F1171">
        <v>3</v>
      </c>
      <c r="G1171">
        <v>53328583</v>
      </c>
      <c r="H1171">
        <v>3.8904065718125551</v>
      </c>
      <c r="I1171">
        <v>5</v>
      </c>
      <c r="J1171">
        <v>23214733</v>
      </c>
      <c r="K1171">
        <v>5.8161447200313674</v>
      </c>
    </row>
    <row r="1172" spans="1:11" x14ac:dyDescent="0.25">
      <c r="A1172" t="s">
        <v>3535</v>
      </c>
      <c r="B1172" t="s">
        <v>3536</v>
      </c>
      <c r="C1172">
        <v>0</v>
      </c>
      <c r="D1172">
        <v>372</v>
      </c>
      <c r="E1172" t="s">
        <v>4997</v>
      </c>
      <c r="F1172">
        <v>3</v>
      </c>
      <c r="G1172">
        <v>53376544</v>
      </c>
      <c r="H1172">
        <v>3.8912073579424007</v>
      </c>
      <c r="I1172">
        <v>5</v>
      </c>
      <c r="J1172">
        <v>23381480</v>
      </c>
      <c r="K1172">
        <v>5.8220069319134113</v>
      </c>
    </row>
    <row r="1173" spans="1:11" x14ac:dyDescent="0.25">
      <c r="A1173" t="s">
        <v>3538</v>
      </c>
      <c r="B1173" t="s">
        <v>3539</v>
      </c>
      <c r="C1173">
        <v>0</v>
      </c>
      <c r="D1173">
        <v>372</v>
      </c>
      <c r="E1173" t="s">
        <v>4998</v>
      </c>
      <c r="F1173">
        <v>3</v>
      </c>
      <c r="G1173">
        <v>53395356</v>
      </c>
      <c r="H1173">
        <v>3.8915214545766377</v>
      </c>
      <c r="I1173">
        <v>5</v>
      </c>
      <c r="J1173">
        <v>23397584</v>
      </c>
      <c r="K1173">
        <v>5.8225730893863998</v>
      </c>
    </row>
    <row r="1174" spans="1:11" x14ac:dyDescent="0.25">
      <c r="A1174" t="s">
        <v>3541</v>
      </c>
      <c r="B1174" t="s">
        <v>3542</v>
      </c>
      <c r="C1174">
        <v>4.9999999999999999E-155</v>
      </c>
      <c r="D1174">
        <v>372</v>
      </c>
      <c r="E1174" t="s">
        <v>4999</v>
      </c>
      <c r="F1174">
        <v>3</v>
      </c>
      <c r="G1174">
        <v>53422770</v>
      </c>
      <c r="H1174">
        <v>3.8919791754532578</v>
      </c>
      <c r="I1174">
        <v>5</v>
      </c>
      <c r="J1174">
        <v>23417549</v>
      </c>
      <c r="K1174">
        <v>5.823274985433855</v>
      </c>
    </row>
    <row r="1175" spans="1:11" x14ac:dyDescent="0.25">
      <c r="A1175" t="s">
        <v>3544</v>
      </c>
      <c r="B1175" t="s">
        <v>3545</v>
      </c>
      <c r="C1175">
        <v>8.0000000000000002E-179</v>
      </c>
      <c r="D1175">
        <v>372</v>
      </c>
      <c r="E1175" t="s">
        <v>5000</v>
      </c>
      <c r="F1175">
        <v>3</v>
      </c>
      <c r="G1175">
        <v>53436450</v>
      </c>
      <c r="H1175">
        <v>3.8922075850830882</v>
      </c>
      <c r="I1175">
        <v>5</v>
      </c>
      <c r="J1175">
        <v>23439346</v>
      </c>
      <c r="K1175">
        <v>5.824041287870438</v>
      </c>
    </row>
    <row r="1176" spans="1:11" x14ac:dyDescent="0.25">
      <c r="A1176" t="s">
        <v>3547</v>
      </c>
      <c r="B1176" t="s">
        <v>3548</v>
      </c>
      <c r="C1176">
        <v>0</v>
      </c>
      <c r="D1176">
        <v>372</v>
      </c>
      <c r="E1176" t="s">
        <v>5001</v>
      </c>
      <c r="F1176">
        <v>3</v>
      </c>
      <c r="G1176">
        <v>53480982</v>
      </c>
      <c r="H1176">
        <v>3.8929511185359824</v>
      </c>
      <c r="I1176">
        <v>5</v>
      </c>
      <c r="J1176">
        <v>23590108</v>
      </c>
      <c r="K1176">
        <v>5.8293415258822803</v>
      </c>
    </row>
    <row r="1177" spans="1:11" x14ac:dyDescent="0.25">
      <c r="A1177" t="s">
        <v>3752</v>
      </c>
      <c r="B1177" t="s">
        <v>3753</v>
      </c>
      <c r="C1177">
        <v>0</v>
      </c>
      <c r="D1177">
        <v>280</v>
      </c>
      <c r="E1177" t="s">
        <v>5002</v>
      </c>
      <c r="F1177">
        <v>4</v>
      </c>
      <c r="G1177">
        <v>23992777</v>
      </c>
      <c r="H1177">
        <v>4.4931904023717104</v>
      </c>
      <c r="I1177">
        <v>4</v>
      </c>
      <c r="J1177">
        <v>44524595</v>
      </c>
      <c r="K1177">
        <v>4.9152380703362279</v>
      </c>
    </row>
    <row r="1178" spans="1:11" x14ac:dyDescent="0.25">
      <c r="A1178" t="s">
        <v>3755</v>
      </c>
      <c r="B1178" t="s">
        <v>3756</v>
      </c>
      <c r="C1178">
        <v>0</v>
      </c>
      <c r="D1178">
        <v>280</v>
      </c>
      <c r="E1178" t="s">
        <v>5003</v>
      </c>
      <c r="F1178">
        <v>4</v>
      </c>
      <c r="G1178">
        <v>24263453</v>
      </c>
      <c r="H1178">
        <v>4.4987543604476077</v>
      </c>
      <c r="I1178">
        <v>4</v>
      </c>
      <c r="J1178">
        <v>44662849</v>
      </c>
      <c r="K1178">
        <v>4.9180799900477101</v>
      </c>
    </row>
    <row r="1179" spans="1:11" x14ac:dyDescent="0.25">
      <c r="A1179" t="s">
        <v>3758</v>
      </c>
      <c r="B1179" t="s">
        <v>3759</v>
      </c>
      <c r="C1179">
        <v>0</v>
      </c>
      <c r="D1179">
        <v>280</v>
      </c>
      <c r="E1179" t="s">
        <v>5004</v>
      </c>
      <c r="F1179">
        <v>4</v>
      </c>
      <c r="G1179">
        <v>24292028</v>
      </c>
      <c r="H1179">
        <v>4.499341742047819</v>
      </c>
      <c r="I1179">
        <v>4</v>
      </c>
      <c r="J1179">
        <v>44671991</v>
      </c>
      <c r="K1179">
        <v>4.918267911048205</v>
      </c>
    </row>
    <row r="1180" spans="1:11" x14ac:dyDescent="0.25">
      <c r="A1180" t="s">
        <v>3761</v>
      </c>
      <c r="B1180" t="s">
        <v>3762</v>
      </c>
      <c r="C1180">
        <v>2.0000000000000001E-97</v>
      </c>
      <c r="D1180">
        <v>280</v>
      </c>
      <c r="E1180" t="s">
        <v>5005</v>
      </c>
      <c r="F1180">
        <v>4</v>
      </c>
      <c r="G1180">
        <v>24574979</v>
      </c>
      <c r="H1180">
        <v>4.5051580224034229</v>
      </c>
      <c r="I1180">
        <v>4</v>
      </c>
      <c r="J1180">
        <v>44796503</v>
      </c>
      <c r="K1180">
        <v>4.920827353141136</v>
      </c>
    </row>
    <row r="1181" spans="1:11" x14ac:dyDescent="0.25">
      <c r="A1181" t="s">
        <v>3764</v>
      </c>
      <c r="B1181" t="s">
        <v>3765</v>
      </c>
      <c r="C1181">
        <v>5E-177</v>
      </c>
      <c r="D1181">
        <v>280</v>
      </c>
      <c r="E1181" t="s">
        <v>5006</v>
      </c>
      <c r="F1181">
        <v>4</v>
      </c>
      <c r="G1181">
        <v>24576994</v>
      </c>
      <c r="H1181">
        <v>4.5051994423132893</v>
      </c>
      <c r="I1181">
        <v>4</v>
      </c>
      <c r="J1181">
        <v>44805079</v>
      </c>
      <c r="K1181">
        <v>4.921003639566452</v>
      </c>
    </row>
    <row r="1182" spans="1:11" x14ac:dyDescent="0.25">
      <c r="A1182" t="s">
        <v>3767</v>
      </c>
      <c r="B1182" t="s">
        <v>3768</v>
      </c>
      <c r="C1182">
        <v>3.0000000000000001E-120</v>
      </c>
      <c r="D1182">
        <v>280</v>
      </c>
      <c r="E1182" t="s">
        <v>5007</v>
      </c>
      <c r="F1182">
        <v>4</v>
      </c>
      <c r="G1182">
        <v>24874191</v>
      </c>
      <c r="H1182">
        <v>4.5113085604038572</v>
      </c>
      <c r="I1182">
        <v>4</v>
      </c>
      <c r="J1182">
        <v>44892058</v>
      </c>
      <c r="K1182">
        <v>4.9227915613233995</v>
      </c>
    </row>
    <row r="1183" spans="1:11" x14ac:dyDescent="0.25">
      <c r="A1183" t="s">
        <v>3770</v>
      </c>
      <c r="B1183" t="s">
        <v>3771</v>
      </c>
      <c r="C1183">
        <v>0</v>
      </c>
      <c r="D1183">
        <v>280</v>
      </c>
      <c r="E1183" t="s">
        <v>5008</v>
      </c>
      <c r="F1183">
        <v>4</v>
      </c>
      <c r="G1183">
        <v>25171576</v>
      </c>
      <c r="H1183">
        <v>4.5174215429822935</v>
      </c>
      <c r="I1183">
        <v>4</v>
      </c>
      <c r="J1183">
        <v>44898800</v>
      </c>
      <c r="K1183">
        <v>4.9229301484362127</v>
      </c>
    </row>
    <row r="1184" spans="1:11" x14ac:dyDescent="0.25">
      <c r="A1184" t="s">
        <v>3724</v>
      </c>
      <c r="B1184" t="s">
        <v>3725</v>
      </c>
      <c r="C1184">
        <v>0</v>
      </c>
      <c r="D1184">
        <v>381</v>
      </c>
      <c r="E1184" t="s">
        <v>5009</v>
      </c>
      <c r="F1184">
        <v>4</v>
      </c>
      <c r="G1184">
        <v>28426078</v>
      </c>
      <c r="H1184">
        <v>4.5843203913690198</v>
      </c>
      <c r="I1184">
        <v>4</v>
      </c>
      <c r="J1184">
        <v>45344138</v>
      </c>
      <c r="K1184">
        <v>4.9320844212997255</v>
      </c>
    </row>
    <row r="1185" spans="1:11" x14ac:dyDescent="0.25">
      <c r="A1185" t="s">
        <v>3727</v>
      </c>
      <c r="B1185" t="s">
        <v>3728</v>
      </c>
      <c r="C1185">
        <v>0</v>
      </c>
      <c r="D1185">
        <v>381</v>
      </c>
      <c r="E1185" t="s">
        <v>5010</v>
      </c>
      <c r="F1185">
        <v>4</v>
      </c>
      <c r="G1185">
        <v>28438428</v>
      </c>
      <c r="H1185">
        <v>4.5845742553327158</v>
      </c>
      <c r="I1185">
        <v>4</v>
      </c>
      <c r="J1185">
        <v>45353799</v>
      </c>
      <c r="K1185">
        <v>4.932283010753431</v>
      </c>
    </row>
    <row r="1186" spans="1:11" x14ac:dyDescent="0.25">
      <c r="A1186" t="s">
        <v>3730</v>
      </c>
      <c r="B1186" t="s">
        <v>3731</v>
      </c>
      <c r="C1186">
        <v>0</v>
      </c>
      <c r="D1186">
        <v>381</v>
      </c>
      <c r="E1186" t="s">
        <v>5011</v>
      </c>
      <c r="F1186">
        <v>4</v>
      </c>
      <c r="G1186">
        <v>28529303</v>
      </c>
      <c r="H1186">
        <v>4.5864422624339998</v>
      </c>
      <c r="I1186">
        <v>4</v>
      </c>
      <c r="J1186">
        <v>45361589</v>
      </c>
      <c r="K1186">
        <v>4.9324431403305313</v>
      </c>
    </row>
    <row r="1187" spans="1:11" x14ac:dyDescent="0.25">
      <c r="A1187" t="s">
        <v>3733</v>
      </c>
      <c r="B1187" t="s">
        <v>3734</v>
      </c>
      <c r="C1187">
        <v>9.0000000000000004E-93</v>
      </c>
      <c r="D1187">
        <v>381</v>
      </c>
      <c r="E1187" t="s">
        <v>5012</v>
      </c>
      <c r="F1187">
        <v>4</v>
      </c>
      <c r="G1187">
        <v>28744896</v>
      </c>
      <c r="H1187">
        <v>4.590873946120241</v>
      </c>
      <c r="I1187">
        <v>4</v>
      </c>
      <c r="J1187">
        <v>45401778</v>
      </c>
      <c r="K1187">
        <v>4.9332692568355494</v>
      </c>
    </row>
    <row r="1188" spans="1:11" x14ac:dyDescent="0.25">
      <c r="A1188" t="s">
        <v>3736</v>
      </c>
      <c r="B1188" t="s">
        <v>3737</v>
      </c>
      <c r="C1188">
        <v>0</v>
      </c>
      <c r="D1188">
        <v>381</v>
      </c>
      <c r="E1188" t="s">
        <v>5013</v>
      </c>
      <c r="F1188">
        <v>4</v>
      </c>
      <c r="G1188">
        <v>28990487</v>
      </c>
      <c r="H1188">
        <v>4.5959222622909319</v>
      </c>
      <c r="I1188">
        <v>4</v>
      </c>
      <c r="J1188">
        <v>45404156</v>
      </c>
      <c r="K1188">
        <v>4.9333181384959275</v>
      </c>
    </row>
    <row r="1189" spans="1:11" x14ac:dyDescent="0.25">
      <c r="A1189" t="s">
        <v>3739</v>
      </c>
      <c r="B1189" t="s">
        <v>3740</v>
      </c>
      <c r="C1189">
        <v>4.0000000000000001E-117</v>
      </c>
      <c r="D1189">
        <v>381</v>
      </c>
      <c r="E1189" t="s">
        <v>5014</v>
      </c>
      <c r="F1189">
        <v>4</v>
      </c>
      <c r="G1189">
        <v>28997748</v>
      </c>
      <c r="H1189">
        <v>4.5960715178569558</v>
      </c>
      <c r="I1189">
        <v>4</v>
      </c>
      <c r="J1189">
        <v>45430831</v>
      </c>
      <c r="K1189">
        <v>4.9338664641017242</v>
      </c>
    </row>
    <row r="1190" spans="1:11" x14ac:dyDescent="0.25">
      <c r="A1190" t="s">
        <v>3742</v>
      </c>
      <c r="B1190" t="s">
        <v>3743</v>
      </c>
      <c r="C1190">
        <v>0</v>
      </c>
      <c r="D1190">
        <v>381</v>
      </c>
      <c r="E1190" t="s">
        <v>5015</v>
      </c>
      <c r="F1190">
        <v>4</v>
      </c>
      <c r="G1190">
        <v>29254730</v>
      </c>
      <c r="H1190">
        <v>4.6013539849920555</v>
      </c>
      <c r="I1190">
        <v>4</v>
      </c>
      <c r="J1190">
        <v>45475005</v>
      </c>
      <c r="K1190">
        <v>4.9347744954160806</v>
      </c>
    </row>
    <row r="1191" spans="1:11" x14ac:dyDescent="0.25">
      <c r="A1191" t="s">
        <v>3745</v>
      </c>
      <c r="B1191" t="s">
        <v>3746</v>
      </c>
      <c r="C1191">
        <v>0</v>
      </c>
      <c r="D1191">
        <v>381</v>
      </c>
      <c r="E1191" t="s">
        <v>5016</v>
      </c>
      <c r="F1191">
        <v>4</v>
      </c>
      <c r="G1191">
        <v>29288982</v>
      </c>
      <c r="H1191">
        <v>4.6020580617924214</v>
      </c>
      <c r="I1191">
        <v>4</v>
      </c>
      <c r="J1191">
        <v>45495959</v>
      </c>
      <c r="K1191">
        <v>4.9352052213671156</v>
      </c>
    </row>
    <row r="1192" spans="1:11" x14ac:dyDescent="0.25">
      <c r="A1192" t="s">
        <v>3748</v>
      </c>
      <c r="B1192" t="s">
        <v>3749</v>
      </c>
      <c r="C1192">
        <v>0</v>
      </c>
      <c r="D1192">
        <v>381</v>
      </c>
      <c r="E1192" t="s">
        <v>5017</v>
      </c>
      <c r="F1192">
        <v>4</v>
      </c>
      <c r="G1192">
        <v>29455685</v>
      </c>
      <c r="H1192">
        <v>4.6054847730750108</v>
      </c>
      <c r="I1192">
        <v>4</v>
      </c>
      <c r="J1192">
        <v>45599838</v>
      </c>
      <c r="K1192">
        <v>4.9373405359164888</v>
      </c>
    </row>
    <row r="1193" spans="1:11" x14ac:dyDescent="0.25">
      <c r="A1193" t="s">
        <v>3684</v>
      </c>
      <c r="B1193" t="s">
        <v>3685</v>
      </c>
      <c r="C1193">
        <v>0</v>
      </c>
      <c r="D1193">
        <v>551</v>
      </c>
      <c r="E1193" t="s">
        <v>5018</v>
      </c>
      <c r="F1193">
        <v>4</v>
      </c>
      <c r="G1193">
        <v>29881115</v>
      </c>
      <c r="H1193">
        <v>4.6142298213402038</v>
      </c>
      <c r="I1193">
        <v>4</v>
      </c>
      <c r="J1193">
        <v>45689755</v>
      </c>
      <c r="K1193">
        <v>4.9391888505742729</v>
      </c>
    </row>
    <row r="1194" spans="1:11" x14ac:dyDescent="0.25">
      <c r="A1194" t="s">
        <v>3687</v>
      </c>
      <c r="B1194" t="s">
        <v>3688</v>
      </c>
      <c r="C1194">
        <v>0</v>
      </c>
      <c r="D1194">
        <v>551</v>
      </c>
      <c r="E1194" t="s">
        <v>5019</v>
      </c>
      <c r="F1194">
        <v>4</v>
      </c>
      <c r="G1194">
        <v>29916085</v>
      </c>
      <c r="H1194">
        <v>4.6149486571953</v>
      </c>
      <c r="I1194">
        <v>4</v>
      </c>
      <c r="J1194">
        <v>45740459</v>
      </c>
      <c r="K1194">
        <v>4.9402311111746968</v>
      </c>
    </row>
    <row r="1195" spans="1:11" x14ac:dyDescent="0.25">
      <c r="A1195" t="s">
        <v>3690</v>
      </c>
      <c r="B1195" t="s">
        <v>3691</v>
      </c>
      <c r="C1195">
        <v>0</v>
      </c>
      <c r="D1195">
        <v>551</v>
      </c>
      <c r="E1195" t="s">
        <v>5020</v>
      </c>
      <c r="F1195">
        <v>4</v>
      </c>
      <c r="G1195">
        <v>29930185</v>
      </c>
      <c r="H1195">
        <v>4.6152384937854309</v>
      </c>
      <c r="I1195">
        <v>4</v>
      </c>
      <c r="J1195">
        <v>45771039</v>
      </c>
      <c r="K1195">
        <v>4.9408597071269087</v>
      </c>
    </row>
    <row r="1196" spans="1:11" x14ac:dyDescent="0.25">
      <c r="A1196" t="s">
        <v>3693</v>
      </c>
      <c r="B1196" t="s">
        <v>3694</v>
      </c>
      <c r="C1196">
        <v>9.9999999999999998E-138</v>
      </c>
      <c r="D1196">
        <v>551</v>
      </c>
      <c r="E1196" t="s">
        <v>5021</v>
      </c>
      <c r="F1196">
        <v>4</v>
      </c>
      <c r="G1196">
        <v>29949659</v>
      </c>
      <c r="H1196">
        <v>4.6156387971723953</v>
      </c>
      <c r="I1196">
        <v>4</v>
      </c>
      <c r="J1196">
        <v>45781837</v>
      </c>
      <c r="K1196">
        <v>4.9410816685099039</v>
      </c>
    </row>
    <row r="1197" spans="1:11" x14ac:dyDescent="0.25">
      <c r="A1197" t="s">
        <v>3696</v>
      </c>
      <c r="B1197" t="s">
        <v>3697</v>
      </c>
      <c r="C1197">
        <v>0</v>
      </c>
      <c r="D1197">
        <v>551</v>
      </c>
      <c r="E1197" t="s">
        <v>5022</v>
      </c>
      <c r="F1197">
        <v>4</v>
      </c>
      <c r="G1197">
        <v>29954836</v>
      </c>
      <c r="H1197">
        <v>4.6157452144792819</v>
      </c>
      <c r="I1197">
        <v>4</v>
      </c>
      <c r="J1197">
        <v>45792973</v>
      </c>
      <c r="K1197">
        <v>4.9413105777487472</v>
      </c>
    </row>
    <row r="1198" spans="1:11" x14ac:dyDescent="0.25">
      <c r="A1198" t="s">
        <v>3699</v>
      </c>
      <c r="B1198" t="s">
        <v>3700</v>
      </c>
      <c r="C1198">
        <v>2.0000000000000001E-173</v>
      </c>
      <c r="D1198">
        <v>551</v>
      </c>
      <c r="E1198" t="s">
        <v>5023</v>
      </c>
      <c r="F1198">
        <v>4</v>
      </c>
      <c r="G1198">
        <v>29959612</v>
      </c>
      <c r="H1198">
        <v>4.6158433889157688</v>
      </c>
      <c r="I1198">
        <v>4</v>
      </c>
      <c r="J1198">
        <v>45800242</v>
      </c>
      <c r="K1198">
        <v>4.941459997761064</v>
      </c>
    </row>
    <row r="1199" spans="1:11" x14ac:dyDescent="0.25">
      <c r="A1199" t="s">
        <v>3702</v>
      </c>
      <c r="B1199" t="s">
        <v>3703</v>
      </c>
      <c r="C1199">
        <v>0</v>
      </c>
      <c r="D1199">
        <v>551</v>
      </c>
      <c r="E1199" t="s">
        <v>5024</v>
      </c>
      <c r="F1199">
        <v>4</v>
      </c>
      <c r="G1199">
        <v>30029484</v>
      </c>
      <c r="H1199">
        <v>4.6172796628324777</v>
      </c>
      <c r="I1199">
        <v>4</v>
      </c>
      <c r="J1199">
        <v>45819310</v>
      </c>
      <c r="K1199">
        <v>4.941851955498695</v>
      </c>
    </row>
    <row r="1200" spans="1:11" x14ac:dyDescent="0.25">
      <c r="A1200" t="s">
        <v>3705</v>
      </c>
      <c r="B1200" t="s">
        <v>3706</v>
      </c>
      <c r="C1200">
        <v>0</v>
      </c>
      <c r="D1200">
        <v>551</v>
      </c>
      <c r="E1200" t="s">
        <v>5025</v>
      </c>
      <c r="F1200">
        <v>4</v>
      </c>
      <c r="G1200">
        <v>30132694</v>
      </c>
      <c r="H1200">
        <v>4.6194012255606598</v>
      </c>
      <c r="I1200">
        <v>4</v>
      </c>
      <c r="J1200">
        <v>45837336</v>
      </c>
      <c r="K1200">
        <v>4.9422224941067583</v>
      </c>
    </row>
    <row r="1201" spans="1:11" x14ac:dyDescent="0.25">
      <c r="A1201" t="s">
        <v>3708</v>
      </c>
      <c r="B1201" t="s">
        <v>3709</v>
      </c>
      <c r="C1201">
        <v>0</v>
      </c>
      <c r="D1201">
        <v>551</v>
      </c>
      <c r="E1201" t="s">
        <v>5026</v>
      </c>
      <c r="F1201">
        <v>4</v>
      </c>
      <c r="G1201">
        <v>30194214</v>
      </c>
      <c r="H1201">
        <v>4.620665817548236</v>
      </c>
      <c r="I1201">
        <v>4</v>
      </c>
      <c r="J1201">
        <v>46068723</v>
      </c>
      <c r="K1201">
        <v>4.9469788358855196</v>
      </c>
    </row>
    <row r="1202" spans="1:11" x14ac:dyDescent="0.25">
      <c r="A1202" t="s">
        <v>3711</v>
      </c>
      <c r="B1202" t="s">
        <v>3712</v>
      </c>
      <c r="C1202">
        <v>0</v>
      </c>
      <c r="D1202">
        <v>551</v>
      </c>
      <c r="E1202" t="s">
        <v>5027</v>
      </c>
      <c r="F1202">
        <v>4</v>
      </c>
      <c r="G1202">
        <v>30327149</v>
      </c>
      <c r="H1202">
        <v>4.6233984010311442</v>
      </c>
      <c r="I1202">
        <v>4</v>
      </c>
      <c r="J1202">
        <v>46079830</v>
      </c>
      <c r="K1202">
        <v>4.9472071490065535</v>
      </c>
    </row>
    <row r="1203" spans="1:11" x14ac:dyDescent="0.25">
      <c r="A1203" t="s">
        <v>3714</v>
      </c>
      <c r="B1203" t="s">
        <v>3715</v>
      </c>
      <c r="C1203">
        <v>1.9999999999999999E-102</v>
      </c>
      <c r="D1203">
        <v>551</v>
      </c>
      <c r="E1203" t="s">
        <v>5028</v>
      </c>
      <c r="F1203">
        <v>4</v>
      </c>
      <c r="G1203">
        <v>30704187</v>
      </c>
      <c r="H1203">
        <v>4.6311487136743796</v>
      </c>
      <c r="I1203">
        <v>4</v>
      </c>
      <c r="J1203">
        <v>46200037</v>
      </c>
      <c r="K1203">
        <v>4.9496780984384552</v>
      </c>
    </row>
    <row r="1204" spans="1:11" x14ac:dyDescent="0.25">
      <c r="A1204" t="s">
        <v>3717</v>
      </c>
      <c r="B1204" t="s">
        <v>3718</v>
      </c>
      <c r="C1204">
        <v>3.0000000000000002E-114</v>
      </c>
      <c r="D1204">
        <v>551</v>
      </c>
      <c r="E1204" t="s">
        <v>5029</v>
      </c>
      <c r="F1204">
        <v>4</v>
      </c>
      <c r="G1204">
        <v>30708705</v>
      </c>
      <c r="H1204">
        <v>4.63124158471794</v>
      </c>
      <c r="I1204">
        <v>4</v>
      </c>
      <c r="J1204">
        <v>46205479</v>
      </c>
      <c r="K1204">
        <v>4.9497899630287732</v>
      </c>
    </row>
    <row r="1205" spans="1:11" x14ac:dyDescent="0.25">
      <c r="A1205" t="s">
        <v>3720</v>
      </c>
      <c r="B1205" t="s">
        <v>3721</v>
      </c>
      <c r="C1205">
        <v>0</v>
      </c>
      <c r="D1205">
        <v>551</v>
      </c>
      <c r="E1205" t="s">
        <v>5030</v>
      </c>
      <c r="F1205">
        <v>4</v>
      </c>
      <c r="G1205">
        <v>30791195</v>
      </c>
      <c r="H1205">
        <v>4.6329372315491364</v>
      </c>
      <c r="I1205">
        <v>4</v>
      </c>
      <c r="J1205">
        <v>46300975</v>
      </c>
      <c r="K1205">
        <v>4.9517529584196316</v>
      </c>
    </row>
    <row r="1206" spans="1:11" x14ac:dyDescent="0.25">
      <c r="A1206" t="s">
        <v>3774</v>
      </c>
      <c r="B1206" t="s">
        <v>3775</v>
      </c>
      <c r="C1206">
        <v>8.9999999999999998E-88</v>
      </c>
      <c r="D1206">
        <v>337</v>
      </c>
      <c r="E1206" t="s">
        <v>5031</v>
      </c>
      <c r="F1206">
        <v>4</v>
      </c>
      <c r="G1206">
        <v>31033463</v>
      </c>
      <c r="H1206">
        <v>4.6379172408411744</v>
      </c>
      <c r="I1206">
        <v>4</v>
      </c>
      <c r="J1206">
        <v>47878583</v>
      </c>
      <c r="K1206">
        <v>4.9841819317020839</v>
      </c>
    </row>
    <row r="1207" spans="1:11" x14ac:dyDescent="0.25">
      <c r="A1207" t="s">
        <v>3777</v>
      </c>
      <c r="B1207" t="s">
        <v>3778</v>
      </c>
      <c r="C1207">
        <v>0</v>
      </c>
      <c r="D1207">
        <v>337</v>
      </c>
      <c r="E1207" t="s">
        <v>5032</v>
      </c>
      <c r="F1207">
        <v>4</v>
      </c>
      <c r="G1207">
        <v>31185133</v>
      </c>
      <c r="H1207">
        <v>4.6410349369847976</v>
      </c>
      <c r="I1207">
        <v>4</v>
      </c>
      <c r="J1207">
        <v>47827287</v>
      </c>
      <c r="K1207">
        <v>4.9831275020760319</v>
      </c>
    </row>
    <row r="1208" spans="1:11" x14ac:dyDescent="0.25">
      <c r="A1208" t="s">
        <v>3780</v>
      </c>
      <c r="B1208" t="s">
        <v>3781</v>
      </c>
      <c r="C1208">
        <v>1E-169</v>
      </c>
      <c r="D1208">
        <v>337</v>
      </c>
      <c r="E1208" t="s">
        <v>5033</v>
      </c>
      <c r="F1208">
        <v>4</v>
      </c>
      <c r="G1208">
        <v>31221286</v>
      </c>
      <c r="H1208">
        <v>4.6417780903353636</v>
      </c>
      <c r="I1208">
        <v>4</v>
      </c>
      <c r="J1208">
        <v>47763329</v>
      </c>
      <c r="K1208">
        <v>4.9818127950808853</v>
      </c>
    </row>
    <row r="1209" spans="1:11" x14ac:dyDescent="0.25">
      <c r="A1209" t="s">
        <v>3783</v>
      </c>
      <c r="B1209" t="s">
        <v>3784</v>
      </c>
      <c r="C1209">
        <v>0</v>
      </c>
      <c r="D1209">
        <v>337</v>
      </c>
      <c r="E1209" t="s">
        <v>5034</v>
      </c>
      <c r="F1209">
        <v>4</v>
      </c>
      <c r="G1209">
        <v>31275829</v>
      </c>
      <c r="H1209">
        <v>4.6428992646002918</v>
      </c>
      <c r="I1209">
        <v>4</v>
      </c>
      <c r="J1209">
        <v>47746415</v>
      </c>
      <c r="K1209">
        <v>4.981465114507448</v>
      </c>
    </row>
    <row r="1210" spans="1:11" x14ac:dyDescent="0.25">
      <c r="A1210" t="s">
        <v>3786</v>
      </c>
      <c r="B1210" t="s">
        <v>3787</v>
      </c>
      <c r="C1210">
        <v>0</v>
      </c>
      <c r="D1210">
        <v>337</v>
      </c>
      <c r="E1210" t="s">
        <v>5035</v>
      </c>
      <c r="F1210">
        <v>4</v>
      </c>
      <c r="G1210">
        <v>31286793</v>
      </c>
      <c r="H1210">
        <v>4.6431246382438518</v>
      </c>
      <c r="I1210">
        <v>4</v>
      </c>
      <c r="J1210">
        <v>47732525</v>
      </c>
      <c r="K1210">
        <v>4.9811795946324899</v>
      </c>
    </row>
    <row r="1211" spans="1:11" x14ac:dyDescent="0.25">
      <c r="A1211" t="s">
        <v>3789</v>
      </c>
      <c r="B1211" t="s">
        <v>3790</v>
      </c>
      <c r="C1211">
        <v>0</v>
      </c>
      <c r="D1211">
        <v>337</v>
      </c>
      <c r="E1211" t="s">
        <v>5036</v>
      </c>
      <c r="F1211">
        <v>4</v>
      </c>
      <c r="G1211">
        <v>31298809</v>
      </c>
      <c r="H1211">
        <v>4.6433716365748454</v>
      </c>
      <c r="I1211">
        <v>4</v>
      </c>
      <c r="J1211">
        <v>47651710</v>
      </c>
      <c r="K1211">
        <v>4.9795183787437383</v>
      </c>
    </row>
    <row r="1212" spans="1:11" x14ac:dyDescent="0.25">
      <c r="A1212" t="s">
        <v>3792</v>
      </c>
      <c r="B1212" t="s">
        <v>3793</v>
      </c>
      <c r="C1212">
        <v>0</v>
      </c>
      <c r="D1212">
        <v>337</v>
      </c>
      <c r="E1212" t="s">
        <v>5037</v>
      </c>
      <c r="F1212">
        <v>4</v>
      </c>
      <c r="G1212">
        <v>31307438</v>
      </c>
      <c r="H1212">
        <v>4.6435490124568481</v>
      </c>
      <c r="I1212">
        <v>4</v>
      </c>
      <c r="J1212">
        <v>47641721</v>
      </c>
      <c r="K1212">
        <v>4.9793130469920488</v>
      </c>
    </row>
    <row r="1213" spans="1:11" x14ac:dyDescent="0.25">
      <c r="A1213" t="s">
        <v>3795</v>
      </c>
      <c r="B1213" t="s">
        <v>3796</v>
      </c>
      <c r="C1213">
        <v>0</v>
      </c>
      <c r="D1213">
        <v>337</v>
      </c>
      <c r="E1213" t="s">
        <v>5038</v>
      </c>
      <c r="F1213">
        <v>4</v>
      </c>
      <c r="G1213">
        <v>31318736</v>
      </c>
      <c r="H1213">
        <v>4.6437812517331096</v>
      </c>
      <c r="I1213">
        <v>4</v>
      </c>
      <c r="J1213">
        <v>47606121</v>
      </c>
      <c r="K1213">
        <v>4.9785812609914357</v>
      </c>
    </row>
    <row r="1214" spans="1:11" x14ac:dyDescent="0.25">
      <c r="A1214" t="s">
        <v>3799</v>
      </c>
      <c r="B1214" t="s">
        <v>3800</v>
      </c>
      <c r="C1214">
        <v>0</v>
      </c>
      <c r="D1214">
        <v>222</v>
      </c>
      <c r="E1214" t="s">
        <v>5039</v>
      </c>
      <c r="F1214">
        <v>4</v>
      </c>
      <c r="G1214">
        <v>31567408</v>
      </c>
      <c r="H1214">
        <v>4.648892900282112</v>
      </c>
      <c r="I1214">
        <v>4</v>
      </c>
      <c r="J1214">
        <v>47105422</v>
      </c>
      <c r="K1214">
        <v>4.9682889992296104</v>
      </c>
    </row>
    <row r="1215" spans="1:11" x14ac:dyDescent="0.25">
      <c r="A1215" t="s">
        <v>3802</v>
      </c>
      <c r="B1215" t="s">
        <v>3803</v>
      </c>
      <c r="C1215">
        <v>0</v>
      </c>
      <c r="D1215">
        <v>222</v>
      </c>
      <c r="E1215" t="s">
        <v>5040</v>
      </c>
      <c r="F1215">
        <v>4</v>
      </c>
      <c r="G1215">
        <v>31657852</v>
      </c>
      <c r="H1215">
        <v>4.6507520478393998</v>
      </c>
      <c r="I1215">
        <v>4</v>
      </c>
      <c r="J1215">
        <v>47032827</v>
      </c>
      <c r="K1215">
        <v>4.9667967519061689</v>
      </c>
    </row>
    <row r="1216" spans="1:11" x14ac:dyDescent="0.25">
      <c r="A1216" t="s">
        <v>3805</v>
      </c>
      <c r="B1216" t="s">
        <v>3806</v>
      </c>
      <c r="C1216">
        <v>1.9999999999999999E-164</v>
      </c>
      <c r="D1216">
        <v>222</v>
      </c>
      <c r="E1216" t="s">
        <v>5041</v>
      </c>
      <c r="F1216">
        <v>4</v>
      </c>
      <c r="G1216">
        <v>31684699</v>
      </c>
      <c r="H1216">
        <v>4.6513039090404806</v>
      </c>
      <c r="I1216">
        <v>4</v>
      </c>
      <c r="J1216">
        <v>46895631</v>
      </c>
      <c r="K1216">
        <v>4.9639765802168396</v>
      </c>
    </row>
    <row r="1217" spans="1:11" x14ac:dyDescent="0.25">
      <c r="A1217" t="s">
        <v>3808</v>
      </c>
      <c r="B1217" t="s">
        <v>3809</v>
      </c>
      <c r="C1217">
        <v>0</v>
      </c>
      <c r="D1217">
        <v>222</v>
      </c>
      <c r="E1217" t="s">
        <v>5042</v>
      </c>
      <c r="F1217">
        <v>4</v>
      </c>
      <c r="G1217">
        <v>31709328</v>
      </c>
      <c r="H1217">
        <v>4.651810177507028</v>
      </c>
      <c r="I1217">
        <v>4</v>
      </c>
      <c r="J1217">
        <v>46794072</v>
      </c>
      <c r="K1217">
        <v>4.9618889550922258</v>
      </c>
    </row>
    <row r="1218" spans="1:11" x14ac:dyDescent="0.25">
      <c r="A1218" t="s">
        <v>3811</v>
      </c>
      <c r="B1218" t="s">
        <v>3812</v>
      </c>
      <c r="C1218">
        <v>0</v>
      </c>
      <c r="D1218">
        <v>222</v>
      </c>
      <c r="E1218" t="s">
        <v>5043</v>
      </c>
      <c r="F1218">
        <v>4</v>
      </c>
      <c r="G1218">
        <v>31720253</v>
      </c>
      <c r="H1218">
        <v>4.6520347494749128</v>
      </c>
      <c r="I1218">
        <v>4</v>
      </c>
      <c r="J1218">
        <v>46753112</v>
      </c>
      <c r="K1218">
        <v>4.9610469900757899</v>
      </c>
    </row>
    <row r="1219" spans="1:11" x14ac:dyDescent="0.25">
      <c r="A1219" t="s">
        <v>3814</v>
      </c>
      <c r="B1219" t="s">
        <v>3815</v>
      </c>
      <c r="C1219">
        <v>0</v>
      </c>
      <c r="D1219">
        <v>222</v>
      </c>
      <c r="E1219" t="s">
        <v>5044</v>
      </c>
      <c r="F1219">
        <v>4</v>
      </c>
      <c r="G1219">
        <v>31737993</v>
      </c>
      <c r="H1219">
        <v>4.6523994091280274</v>
      </c>
      <c r="I1219">
        <v>4</v>
      </c>
      <c r="J1219">
        <v>46674190</v>
      </c>
      <c r="K1219">
        <v>4.959424686290947</v>
      </c>
    </row>
  </sheetData>
  <pageMargins left="0.7" right="0.7" top="0.75" bottom="0.75" header="0.3" footer="0.3"/>
  <pageSetup paperSize="9" scale="10" fitToWidth="0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220"/>
  <sheetViews>
    <sheetView topLeftCell="F1" workbookViewId="0">
      <selection activeCell="F1" sqref="A1:XFD1"/>
    </sheetView>
  </sheetViews>
  <sheetFormatPr defaultColWidth="8.85546875" defaultRowHeight="15" x14ac:dyDescent="0.25"/>
  <cols>
    <col min="13" max="14" width="8.85546875" style="7"/>
    <col min="17" max="17" width="12" bestFit="1" customWidth="1"/>
    <col min="18" max="18" width="12.28515625" bestFit="1" customWidth="1"/>
    <col min="19" max="19" width="11.42578125" bestFit="1" customWidth="1"/>
    <col min="20" max="20" width="14.42578125" customWidth="1"/>
  </cols>
  <sheetData>
    <row r="1" spans="1:35" ht="16.5" thickTop="1" thickBot="1" x14ac:dyDescent="0.3">
      <c r="F1" t="s">
        <v>3816</v>
      </c>
      <c r="J1" t="s">
        <v>3817</v>
      </c>
      <c r="Q1" s="35" t="s">
        <v>5066</v>
      </c>
      <c r="R1" s="36"/>
      <c r="S1" s="36"/>
      <c r="T1" s="37"/>
      <c r="V1" s="38" t="s">
        <v>5072</v>
      </c>
      <c r="W1" s="39"/>
      <c r="Y1" s="40" t="s">
        <v>5057</v>
      </c>
      <c r="Z1" s="41"/>
      <c r="AA1" s="42"/>
      <c r="AC1" s="40" t="s">
        <v>5074</v>
      </c>
      <c r="AD1" s="41"/>
      <c r="AE1" s="41"/>
      <c r="AF1" s="41"/>
      <c r="AG1" s="41"/>
      <c r="AH1" s="41"/>
      <c r="AI1" s="42"/>
    </row>
    <row r="2" spans="1:35" ht="53.25" thickTop="1" thickBot="1" x14ac:dyDescent="0.3">
      <c r="A2" t="s">
        <v>3816</v>
      </c>
      <c r="B2" t="s">
        <v>3817</v>
      </c>
      <c r="C2" t="s">
        <v>3818</v>
      </c>
      <c r="D2" t="s">
        <v>3819</v>
      </c>
      <c r="E2" t="s">
        <v>3820</v>
      </c>
      <c r="F2" t="s">
        <v>5047</v>
      </c>
      <c r="G2" t="s">
        <v>5048</v>
      </c>
      <c r="H2" t="s">
        <v>5049</v>
      </c>
      <c r="I2" t="s">
        <v>5050</v>
      </c>
      <c r="J2" t="s">
        <v>5047</v>
      </c>
      <c r="K2" t="s">
        <v>5048</v>
      </c>
      <c r="L2" t="s">
        <v>5049</v>
      </c>
      <c r="M2" s="7" t="s">
        <v>5050</v>
      </c>
      <c r="N2" s="7" t="s">
        <v>3820</v>
      </c>
      <c r="Q2" s="4" t="s">
        <v>5045</v>
      </c>
      <c r="R2" s="5" t="s">
        <v>5067</v>
      </c>
      <c r="S2" s="5" t="s">
        <v>5068</v>
      </c>
      <c r="T2" s="6" t="s">
        <v>5069</v>
      </c>
      <c r="V2" s="31" t="s">
        <v>3820</v>
      </c>
      <c r="W2" s="32" t="s">
        <v>5073</v>
      </c>
      <c r="Y2" s="20" t="s">
        <v>5051</v>
      </c>
      <c r="Z2" s="21">
        <v>29723</v>
      </c>
      <c r="AA2" s="22">
        <v>0.95899206297993156</v>
      </c>
      <c r="AC2" s="30" t="s">
        <v>5058</v>
      </c>
      <c r="AD2" s="18" t="s">
        <v>5064</v>
      </c>
      <c r="AE2" s="18" t="s">
        <v>5059</v>
      </c>
      <c r="AF2" s="18" t="s">
        <v>5060</v>
      </c>
      <c r="AG2" s="18" t="s">
        <v>5061</v>
      </c>
      <c r="AH2" s="19" t="s">
        <v>5062</v>
      </c>
    </row>
    <row r="3" spans="1:35" ht="16.5" thickTop="1" thickBot="1" x14ac:dyDescent="0.3">
      <c r="A3" t="s">
        <v>201</v>
      </c>
      <c r="B3" t="s">
        <v>202</v>
      </c>
      <c r="C3">
        <v>0</v>
      </c>
      <c r="D3">
        <v>202</v>
      </c>
      <c r="E3" t="s">
        <v>3827</v>
      </c>
      <c r="F3">
        <v>1</v>
      </c>
      <c r="G3">
        <v>422744</v>
      </c>
      <c r="H3">
        <v>1.005649041220827</v>
      </c>
      <c r="I3" t="s">
        <v>5051</v>
      </c>
      <c r="J3">
        <v>1</v>
      </c>
      <c r="K3">
        <v>23946889</v>
      </c>
      <c r="L3">
        <v>1.3199973579082609</v>
      </c>
      <c r="M3" s="7" t="s">
        <v>5051</v>
      </c>
      <c r="N3" s="7" t="s">
        <v>5053</v>
      </c>
      <c r="Q3" s="8">
        <v>1</v>
      </c>
      <c r="R3" s="9">
        <v>35839639</v>
      </c>
      <c r="S3" s="9">
        <v>39954324</v>
      </c>
      <c r="T3" s="10" t="s">
        <v>5070</v>
      </c>
      <c r="V3" s="13" t="s">
        <v>5053</v>
      </c>
      <c r="W3" s="14">
        <f>COUNTIF(N:N,V3)</f>
        <v>1174</v>
      </c>
      <c r="Y3" s="23" t="s">
        <v>5052</v>
      </c>
      <c r="Z3" s="24">
        <v>1271</v>
      </c>
      <c r="AA3" s="25">
        <v>4.10079370200684E-2</v>
      </c>
      <c r="AC3" s="27" t="s">
        <v>5053</v>
      </c>
      <c r="AD3" s="28">
        <v>1174</v>
      </c>
      <c r="AE3" s="28">
        <v>1120.1529162136592</v>
      </c>
      <c r="AF3" s="28">
        <v>53.847083786340818</v>
      </c>
      <c r="AG3" s="28">
        <v>2899.508432293208</v>
      </c>
      <c r="AH3" s="29">
        <v>2.5884934015028289</v>
      </c>
    </row>
    <row r="4" spans="1:35" ht="16.5" thickTop="1" thickBot="1" x14ac:dyDescent="0.3">
      <c r="A4" t="s">
        <v>204</v>
      </c>
      <c r="B4" t="s">
        <v>205</v>
      </c>
      <c r="C4">
        <v>1.9999999999999999E-102</v>
      </c>
      <c r="D4">
        <v>202</v>
      </c>
      <c r="E4" t="s">
        <v>3828</v>
      </c>
      <c r="F4">
        <v>1</v>
      </c>
      <c r="G4">
        <v>442977</v>
      </c>
      <c r="H4">
        <v>1.0059194106430329</v>
      </c>
      <c r="I4" t="s">
        <v>5051</v>
      </c>
      <c r="J4">
        <v>1</v>
      </c>
      <c r="K4">
        <v>24084808</v>
      </c>
      <c r="L4">
        <v>1.3218403411703183</v>
      </c>
      <c r="M4" s="7" t="s">
        <v>5051</v>
      </c>
      <c r="N4" s="7" t="s">
        <v>5053</v>
      </c>
      <c r="Q4" s="8">
        <v>2</v>
      </c>
      <c r="R4" s="9">
        <v>27074085</v>
      </c>
      <c r="S4" s="9">
        <v>31962918</v>
      </c>
      <c r="T4" s="10" t="s">
        <v>5070</v>
      </c>
      <c r="V4" s="15" t="s">
        <v>5054</v>
      </c>
      <c r="W4" s="16">
        <f>COUNTIF(N:N,V4)</f>
        <v>11</v>
      </c>
      <c r="Y4" s="11" t="s">
        <v>5065</v>
      </c>
      <c r="Z4" s="26">
        <v>30994</v>
      </c>
      <c r="AA4" s="12"/>
      <c r="AC4" s="15" t="s">
        <v>5055</v>
      </c>
      <c r="AD4" s="24">
        <v>44</v>
      </c>
      <c r="AE4" s="24">
        <v>95.798832991794953</v>
      </c>
      <c r="AF4" s="24">
        <v>-51.798832991794953</v>
      </c>
      <c r="AG4" s="24">
        <v>2683.1190993118653</v>
      </c>
      <c r="AH4" s="16">
        <v>28.007847439453371</v>
      </c>
    </row>
    <row r="5" spans="1:35" ht="16.5" thickTop="1" thickBot="1" x14ac:dyDescent="0.3">
      <c r="A5" t="s">
        <v>207</v>
      </c>
      <c r="B5" t="s">
        <v>208</v>
      </c>
      <c r="C5">
        <v>0</v>
      </c>
      <c r="D5">
        <v>202</v>
      </c>
      <c r="E5" t="s">
        <v>3829</v>
      </c>
      <c r="F5">
        <v>1</v>
      </c>
      <c r="G5">
        <v>445389</v>
      </c>
      <c r="H5">
        <v>1.0059516417034966</v>
      </c>
      <c r="I5" t="s">
        <v>5051</v>
      </c>
      <c r="J5">
        <v>1</v>
      </c>
      <c r="K5">
        <v>24189871</v>
      </c>
      <c r="L5">
        <v>1.3232442764545183</v>
      </c>
      <c r="M5" s="7" t="s">
        <v>5051</v>
      </c>
      <c r="N5" s="7" t="s">
        <v>5053</v>
      </c>
      <c r="Q5" s="8">
        <v>3</v>
      </c>
      <c r="R5" s="9">
        <v>22818945</v>
      </c>
      <c r="S5" s="9">
        <v>27687919</v>
      </c>
      <c r="T5" s="10" t="s">
        <v>5070</v>
      </c>
      <c r="V5" s="15" t="s">
        <v>5055</v>
      </c>
      <c r="W5" s="16">
        <f>COUNTIF(N:N,V5)</f>
        <v>33</v>
      </c>
      <c r="AC5" s="15" t="s">
        <v>5056</v>
      </c>
      <c r="AD5" s="24">
        <v>0</v>
      </c>
      <c r="AE5" s="24">
        <v>2.0482507945458299</v>
      </c>
      <c r="AF5" s="24">
        <v>-2.0482507945458299</v>
      </c>
      <c r="AG5" s="24">
        <v>4.1953313173576232</v>
      </c>
      <c r="AH5" s="16">
        <v>2.0482507945458299</v>
      </c>
    </row>
    <row r="6" spans="1:35" ht="16.5" thickTop="1" thickBot="1" x14ac:dyDescent="0.3">
      <c r="A6" t="s">
        <v>210</v>
      </c>
      <c r="B6" t="s">
        <v>211</v>
      </c>
      <c r="C6">
        <v>0</v>
      </c>
      <c r="D6">
        <v>202</v>
      </c>
      <c r="E6" t="s">
        <v>3830</v>
      </c>
      <c r="F6">
        <v>1</v>
      </c>
      <c r="G6">
        <v>463748</v>
      </c>
      <c r="H6">
        <v>1.0061969692487087</v>
      </c>
      <c r="I6" t="s">
        <v>5051</v>
      </c>
      <c r="J6">
        <v>1</v>
      </c>
      <c r="K6">
        <v>24311845</v>
      </c>
      <c r="L6">
        <v>1.3248741899574163</v>
      </c>
      <c r="M6" s="7" t="s">
        <v>5051</v>
      </c>
      <c r="N6" s="7" t="s">
        <v>5053</v>
      </c>
      <c r="Q6" s="8">
        <v>4</v>
      </c>
      <c r="R6" s="9">
        <v>17765973</v>
      </c>
      <c r="S6" s="9">
        <v>25516262</v>
      </c>
      <c r="T6" s="10" t="s">
        <v>5070</v>
      </c>
      <c r="V6" s="15" t="s">
        <v>5056</v>
      </c>
      <c r="W6" s="16">
        <f>COUNTIF(N:N,V6)</f>
        <v>0</v>
      </c>
      <c r="AC6" s="11"/>
      <c r="AD6" s="26"/>
      <c r="AE6" s="26"/>
      <c r="AF6" s="26"/>
      <c r="AG6" s="26" t="s">
        <v>5075</v>
      </c>
      <c r="AH6" s="12">
        <v>32.644591635502032</v>
      </c>
    </row>
    <row r="7" spans="1:35" ht="16.5" thickTop="1" thickBot="1" x14ac:dyDescent="0.3">
      <c r="A7" t="s">
        <v>213</v>
      </c>
      <c r="B7" t="s">
        <v>214</v>
      </c>
      <c r="C7">
        <v>0</v>
      </c>
      <c r="D7">
        <v>202</v>
      </c>
      <c r="E7" t="s">
        <v>3831</v>
      </c>
      <c r="F7">
        <v>1</v>
      </c>
      <c r="G7">
        <v>471635</v>
      </c>
      <c r="H7">
        <v>1.006302361609354</v>
      </c>
      <c r="I7" t="s">
        <v>5051</v>
      </c>
      <c r="J7">
        <v>1</v>
      </c>
      <c r="K7">
        <v>24358048</v>
      </c>
      <c r="L7">
        <v>1.3254915911541829</v>
      </c>
      <c r="M7" s="7" t="s">
        <v>5051</v>
      </c>
      <c r="N7" s="7" t="s">
        <v>5053</v>
      </c>
      <c r="Q7" s="8">
        <v>5</v>
      </c>
      <c r="R7" s="9">
        <v>4119479</v>
      </c>
      <c r="S7" s="9">
        <v>11543335</v>
      </c>
      <c r="T7" s="10" t="s">
        <v>5070</v>
      </c>
      <c r="V7" s="17"/>
      <c r="W7" s="12">
        <f>SUM(W3:W6)</f>
        <v>1218</v>
      </c>
      <c r="AH7" t="s">
        <v>5063</v>
      </c>
      <c r="AI7" s="1">
        <v>1.103E-8</v>
      </c>
    </row>
    <row r="8" spans="1:35" ht="16.5" thickTop="1" thickBot="1" x14ac:dyDescent="0.3">
      <c r="A8" t="s">
        <v>135</v>
      </c>
      <c r="B8" t="s">
        <v>136</v>
      </c>
      <c r="C8">
        <v>0</v>
      </c>
      <c r="D8">
        <v>306</v>
      </c>
      <c r="E8" t="s">
        <v>3832</v>
      </c>
      <c r="F8">
        <v>1</v>
      </c>
      <c r="G8">
        <v>1300106</v>
      </c>
      <c r="H8">
        <v>1.0173730493760871</v>
      </c>
      <c r="I8" t="s">
        <v>5051</v>
      </c>
      <c r="J8">
        <v>1</v>
      </c>
      <c r="K8">
        <v>51131520</v>
      </c>
      <c r="L8">
        <v>1.6832599969805431</v>
      </c>
      <c r="M8" s="7" t="s">
        <v>5051</v>
      </c>
      <c r="N8" s="7" t="s">
        <v>5053</v>
      </c>
      <c r="Q8" s="8">
        <v>5</v>
      </c>
      <c r="R8" s="9">
        <v>14109015</v>
      </c>
      <c r="S8" s="9">
        <v>14876190</v>
      </c>
      <c r="T8" s="10" t="s">
        <v>5071</v>
      </c>
    </row>
    <row r="9" spans="1:35" ht="15.75" thickTop="1" x14ac:dyDescent="0.25">
      <c r="A9" t="s">
        <v>138</v>
      </c>
      <c r="B9" t="s">
        <v>139</v>
      </c>
      <c r="C9">
        <v>1E-119</v>
      </c>
      <c r="D9">
        <v>306</v>
      </c>
      <c r="E9" t="s">
        <v>3833</v>
      </c>
      <c r="F9">
        <v>1</v>
      </c>
      <c r="G9">
        <v>1419315</v>
      </c>
      <c r="H9">
        <v>1.0189660147520441</v>
      </c>
      <c r="I9" t="s">
        <v>5051</v>
      </c>
      <c r="J9">
        <v>1</v>
      </c>
      <c r="K9">
        <v>51393475</v>
      </c>
      <c r="L9">
        <v>1.6867604478278684</v>
      </c>
      <c r="M9" s="7" t="s">
        <v>5051</v>
      </c>
      <c r="N9" s="7" t="s">
        <v>5053</v>
      </c>
      <c r="Q9" s="7"/>
    </row>
    <row r="10" spans="1:35" x14ac:dyDescent="0.25">
      <c r="A10" t="s">
        <v>141</v>
      </c>
      <c r="B10" t="s">
        <v>142</v>
      </c>
      <c r="C10">
        <v>0</v>
      </c>
      <c r="D10">
        <v>306</v>
      </c>
      <c r="E10" t="s">
        <v>3834</v>
      </c>
      <c r="F10">
        <v>1</v>
      </c>
      <c r="G10">
        <v>1474505</v>
      </c>
      <c r="H10">
        <v>1.019703507383465</v>
      </c>
      <c r="I10" t="s">
        <v>5051</v>
      </c>
      <c r="J10">
        <v>1</v>
      </c>
      <c r="K10">
        <v>51448007</v>
      </c>
      <c r="L10">
        <v>1.687489147740473</v>
      </c>
      <c r="M10" s="7" t="s">
        <v>5051</v>
      </c>
      <c r="N10" s="7" t="s">
        <v>5053</v>
      </c>
      <c r="Q10" s="7"/>
    </row>
    <row r="11" spans="1:35" x14ac:dyDescent="0.25">
      <c r="A11" t="s">
        <v>144</v>
      </c>
      <c r="B11" t="s">
        <v>145</v>
      </c>
      <c r="C11">
        <v>0</v>
      </c>
      <c r="D11">
        <v>306</v>
      </c>
      <c r="E11" t="s">
        <v>3835</v>
      </c>
      <c r="F11">
        <v>1</v>
      </c>
      <c r="G11">
        <v>1531193</v>
      </c>
      <c r="H11">
        <v>1.0204610174811277</v>
      </c>
      <c r="I11" t="s">
        <v>5051</v>
      </c>
      <c r="J11">
        <v>1</v>
      </c>
      <c r="K11">
        <v>51489863</v>
      </c>
      <c r="L11">
        <v>1.6880484608693145</v>
      </c>
      <c r="M11" s="7" t="s">
        <v>5051</v>
      </c>
      <c r="N11" s="7" t="s">
        <v>5053</v>
      </c>
      <c r="Q11" s="7"/>
    </row>
    <row r="12" spans="1:35" x14ac:dyDescent="0.25">
      <c r="A12" t="s">
        <v>147</v>
      </c>
      <c r="B12" t="s">
        <v>148</v>
      </c>
      <c r="C12">
        <v>4.9999999999999998E-83</v>
      </c>
      <c r="D12">
        <v>306</v>
      </c>
      <c r="E12" t="s">
        <v>3836</v>
      </c>
      <c r="F12">
        <v>1</v>
      </c>
      <c r="G12">
        <v>1662868</v>
      </c>
      <c r="H12">
        <v>1.0222205634539916</v>
      </c>
      <c r="I12" t="s">
        <v>5051</v>
      </c>
      <c r="J12">
        <v>1</v>
      </c>
      <c r="K12">
        <v>51554217</v>
      </c>
      <c r="L12">
        <v>1.688908410150026</v>
      </c>
      <c r="M12" s="7" t="s">
        <v>5051</v>
      </c>
      <c r="N12" s="7" t="s">
        <v>5053</v>
      </c>
    </row>
    <row r="13" spans="1:35" x14ac:dyDescent="0.25">
      <c r="A13" t="s">
        <v>150</v>
      </c>
      <c r="B13" t="s">
        <v>151</v>
      </c>
      <c r="C13">
        <v>0</v>
      </c>
      <c r="D13">
        <v>306</v>
      </c>
      <c r="E13" t="s">
        <v>3837</v>
      </c>
      <c r="F13">
        <v>1</v>
      </c>
      <c r="G13">
        <v>1701554</v>
      </c>
      <c r="H13">
        <v>1.0227375165240977</v>
      </c>
      <c r="I13" t="s">
        <v>5051</v>
      </c>
      <c r="J13">
        <v>1</v>
      </c>
      <c r="K13">
        <v>51572150</v>
      </c>
      <c r="L13">
        <v>1.6891480451447582</v>
      </c>
      <c r="M13" s="7" t="s">
        <v>5051</v>
      </c>
      <c r="N13" s="7" t="s">
        <v>5053</v>
      </c>
    </row>
    <row r="14" spans="1:35" x14ac:dyDescent="0.25">
      <c r="A14" t="s">
        <v>153</v>
      </c>
      <c r="B14" t="s">
        <v>154</v>
      </c>
      <c r="C14">
        <v>2.9999999999999998E-165</v>
      </c>
      <c r="D14">
        <v>306</v>
      </c>
      <c r="E14" t="s">
        <v>3838</v>
      </c>
      <c r="F14">
        <v>1</v>
      </c>
      <c r="G14">
        <v>1716617</v>
      </c>
      <c r="H14">
        <v>1.0229388002984607</v>
      </c>
      <c r="I14" t="s">
        <v>5051</v>
      </c>
      <c r="J14">
        <v>1</v>
      </c>
      <c r="K14">
        <v>51683064</v>
      </c>
      <c r="L14">
        <v>1.6906301661398919</v>
      </c>
      <c r="M14" s="7" t="s">
        <v>5051</v>
      </c>
      <c r="N14" s="7" t="s">
        <v>5053</v>
      </c>
    </row>
    <row r="15" spans="1:35" x14ac:dyDescent="0.25">
      <c r="A15" t="s">
        <v>156</v>
      </c>
      <c r="B15" t="s">
        <v>157</v>
      </c>
      <c r="C15">
        <v>9.0000000000000002E-168</v>
      </c>
      <c r="D15">
        <v>306</v>
      </c>
      <c r="E15" t="s">
        <v>3839</v>
      </c>
      <c r="F15">
        <v>1</v>
      </c>
      <c r="G15">
        <v>1825869</v>
      </c>
      <c r="H15">
        <v>1.0243987123290461</v>
      </c>
      <c r="I15" t="s">
        <v>5051</v>
      </c>
      <c r="J15">
        <v>1</v>
      </c>
      <c r="K15">
        <v>51782073</v>
      </c>
      <c r="L15">
        <v>1.6919532030658635</v>
      </c>
      <c r="M15" s="7" t="s">
        <v>5051</v>
      </c>
      <c r="N15" s="7" t="s">
        <v>5053</v>
      </c>
    </row>
    <row r="16" spans="1:35" x14ac:dyDescent="0.25">
      <c r="A16" t="s">
        <v>13</v>
      </c>
      <c r="B16" t="s">
        <v>14</v>
      </c>
      <c r="C16">
        <v>0</v>
      </c>
      <c r="D16">
        <v>1018</v>
      </c>
      <c r="E16" t="s">
        <v>3840</v>
      </c>
      <c r="F16">
        <v>1</v>
      </c>
      <c r="G16">
        <v>3011518</v>
      </c>
      <c r="H16">
        <v>1.0402422963288955</v>
      </c>
      <c r="I16" t="s">
        <v>5051</v>
      </c>
      <c r="J16">
        <v>1</v>
      </c>
      <c r="K16">
        <v>52583512</v>
      </c>
      <c r="L16">
        <v>1.7026626677702197</v>
      </c>
      <c r="M16" s="7" t="s">
        <v>5051</v>
      </c>
      <c r="N16" s="7" t="s">
        <v>5053</v>
      </c>
    </row>
    <row r="17" spans="1:17" x14ac:dyDescent="0.25">
      <c r="A17" t="s">
        <v>16</v>
      </c>
      <c r="B17" t="s">
        <v>17</v>
      </c>
      <c r="C17">
        <v>0</v>
      </c>
      <c r="D17">
        <v>1018</v>
      </c>
      <c r="E17" t="s">
        <v>3841</v>
      </c>
      <c r="F17">
        <v>1</v>
      </c>
      <c r="G17">
        <v>3086694</v>
      </c>
      <c r="H17">
        <v>1.0412468577722678</v>
      </c>
      <c r="I17" t="s">
        <v>5051</v>
      </c>
      <c r="J17">
        <v>1</v>
      </c>
      <c r="K17">
        <v>52628358</v>
      </c>
      <c r="L17">
        <v>1.7032619356547767</v>
      </c>
      <c r="M17" s="7" t="s">
        <v>5051</v>
      </c>
      <c r="N17" s="7" t="s">
        <v>5053</v>
      </c>
    </row>
    <row r="18" spans="1:17" x14ac:dyDescent="0.25">
      <c r="A18" t="s">
        <v>19</v>
      </c>
      <c r="B18" t="s">
        <v>20</v>
      </c>
      <c r="C18">
        <v>0</v>
      </c>
      <c r="D18">
        <v>1018</v>
      </c>
      <c r="E18" t="s">
        <v>3842</v>
      </c>
      <c r="F18">
        <v>1</v>
      </c>
      <c r="G18">
        <v>3118097</v>
      </c>
      <c r="H18">
        <v>1.0416664896096388</v>
      </c>
      <c r="I18" t="s">
        <v>5051</v>
      </c>
      <c r="J18">
        <v>1</v>
      </c>
      <c r="K18">
        <v>52660767</v>
      </c>
      <c r="L18">
        <v>1.7036950104634689</v>
      </c>
      <c r="M18" s="7" t="s">
        <v>5051</v>
      </c>
      <c r="N18" s="7" t="s">
        <v>5053</v>
      </c>
      <c r="Q18" s="7"/>
    </row>
    <row r="19" spans="1:17" x14ac:dyDescent="0.25">
      <c r="A19" t="s">
        <v>22</v>
      </c>
      <c r="B19" t="s">
        <v>23</v>
      </c>
      <c r="C19">
        <v>0</v>
      </c>
      <c r="D19">
        <v>1018</v>
      </c>
      <c r="E19" t="s">
        <v>3843</v>
      </c>
      <c r="F19">
        <v>1</v>
      </c>
      <c r="G19">
        <v>3153874</v>
      </c>
      <c r="H19">
        <v>1.042144570310388</v>
      </c>
      <c r="I19" t="s">
        <v>5051</v>
      </c>
      <c r="J19">
        <v>1</v>
      </c>
      <c r="K19">
        <v>52746801</v>
      </c>
      <c r="L19">
        <v>1.7048446651301057</v>
      </c>
      <c r="M19" s="7" t="s">
        <v>5051</v>
      </c>
      <c r="N19" s="7" t="s">
        <v>5053</v>
      </c>
      <c r="Q19" s="7"/>
    </row>
    <row r="20" spans="1:17" x14ac:dyDescent="0.25">
      <c r="A20" t="s">
        <v>25</v>
      </c>
      <c r="B20" t="s">
        <v>26</v>
      </c>
      <c r="C20">
        <v>0</v>
      </c>
      <c r="D20">
        <v>1018</v>
      </c>
      <c r="E20" t="s">
        <v>3844</v>
      </c>
      <c r="F20">
        <v>1</v>
      </c>
      <c r="G20">
        <v>3174603</v>
      </c>
      <c r="H20">
        <v>1.0424215676786925</v>
      </c>
      <c r="I20" t="s">
        <v>5051</v>
      </c>
      <c r="J20">
        <v>1</v>
      </c>
      <c r="K20">
        <v>52797357</v>
      </c>
      <c r="L20">
        <v>1.7055202345715648</v>
      </c>
      <c r="M20" s="7" t="s">
        <v>5051</v>
      </c>
      <c r="N20" s="7" t="s">
        <v>5053</v>
      </c>
    </row>
    <row r="21" spans="1:17" x14ac:dyDescent="0.25">
      <c r="A21" t="s">
        <v>28</v>
      </c>
      <c r="B21" t="s">
        <v>29</v>
      </c>
      <c r="C21">
        <v>0</v>
      </c>
      <c r="D21">
        <v>1018</v>
      </c>
      <c r="E21" t="s">
        <v>3845</v>
      </c>
      <c r="F21">
        <v>1</v>
      </c>
      <c r="G21">
        <v>3262172</v>
      </c>
      <c r="H21">
        <v>1.0435917342349692</v>
      </c>
      <c r="I21" t="s">
        <v>5051</v>
      </c>
      <c r="J21">
        <v>1</v>
      </c>
      <c r="K21">
        <v>52910201</v>
      </c>
      <c r="L21">
        <v>1.707028145760187</v>
      </c>
      <c r="M21" s="7" t="s">
        <v>5051</v>
      </c>
      <c r="N21" s="7" t="s">
        <v>5053</v>
      </c>
    </row>
    <row r="22" spans="1:17" x14ac:dyDescent="0.25">
      <c r="A22" t="s">
        <v>31</v>
      </c>
      <c r="B22" t="s">
        <v>32</v>
      </c>
      <c r="C22">
        <v>0</v>
      </c>
      <c r="D22">
        <v>1018</v>
      </c>
      <c r="E22" t="s">
        <v>3846</v>
      </c>
      <c r="F22">
        <v>1</v>
      </c>
      <c r="G22">
        <v>3288578</v>
      </c>
      <c r="H22">
        <v>1.0439445921879553</v>
      </c>
      <c r="I22" t="s">
        <v>5051</v>
      </c>
      <c r="J22">
        <v>1</v>
      </c>
      <c r="K22">
        <v>52967307</v>
      </c>
      <c r="L22">
        <v>1.7077912415059731</v>
      </c>
      <c r="M22" s="7" t="s">
        <v>5051</v>
      </c>
      <c r="N22" s="7" t="s">
        <v>5053</v>
      </c>
    </row>
    <row r="23" spans="1:17" x14ac:dyDescent="0.25">
      <c r="A23" t="s">
        <v>34</v>
      </c>
      <c r="B23" t="s">
        <v>35</v>
      </c>
      <c r="C23">
        <v>0</v>
      </c>
      <c r="D23">
        <v>1018</v>
      </c>
      <c r="E23" t="s">
        <v>3847</v>
      </c>
      <c r="F23">
        <v>1</v>
      </c>
      <c r="G23">
        <v>3336960</v>
      </c>
      <c r="H23">
        <v>1.0445911109140544</v>
      </c>
      <c r="I23" t="s">
        <v>5051</v>
      </c>
      <c r="J23">
        <v>1</v>
      </c>
      <c r="K23">
        <v>53011118</v>
      </c>
      <c r="L23">
        <v>1.7083766788981669</v>
      </c>
      <c r="M23" s="7" t="s">
        <v>5051</v>
      </c>
      <c r="N23" s="7" t="s">
        <v>5053</v>
      </c>
    </row>
    <row r="24" spans="1:17" x14ac:dyDescent="0.25">
      <c r="A24" t="s">
        <v>37</v>
      </c>
      <c r="B24" t="s">
        <v>38</v>
      </c>
      <c r="C24">
        <v>0</v>
      </c>
      <c r="D24">
        <v>1018</v>
      </c>
      <c r="E24" t="s">
        <v>3848</v>
      </c>
      <c r="F24">
        <v>1</v>
      </c>
      <c r="G24">
        <v>3363204</v>
      </c>
      <c r="H24">
        <v>1.0449418040943228</v>
      </c>
      <c r="I24" t="s">
        <v>5051</v>
      </c>
      <c r="J24">
        <v>1</v>
      </c>
      <c r="K24">
        <v>53027857</v>
      </c>
      <c r="L24">
        <v>1.7086003587162022</v>
      </c>
      <c r="M24" s="7" t="s">
        <v>5051</v>
      </c>
      <c r="N24" s="7" t="s">
        <v>5053</v>
      </c>
    </row>
    <row r="25" spans="1:17" x14ac:dyDescent="0.25">
      <c r="A25" t="s">
        <v>40</v>
      </c>
      <c r="B25" t="s">
        <v>41</v>
      </c>
      <c r="C25">
        <v>7E-139</v>
      </c>
      <c r="D25">
        <v>1018</v>
      </c>
      <c r="E25" t="s">
        <v>3849</v>
      </c>
      <c r="F25">
        <v>1</v>
      </c>
      <c r="G25">
        <v>3424672</v>
      </c>
      <c r="H25">
        <v>1.0457631883499523</v>
      </c>
      <c r="I25" t="s">
        <v>5051</v>
      </c>
      <c r="J25">
        <v>1</v>
      </c>
      <c r="K25">
        <v>53209144</v>
      </c>
      <c r="L25">
        <v>1.7110228596524664</v>
      </c>
      <c r="M25" s="7" t="s">
        <v>5051</v>
      </c>
      <c r="N25" s="7" t="s">
        <v>5053</v>
      </c>
    </row>
    <row r="26" spans="1:17" x14ac:dyDescent="0.25">
      <c r="A26" t="s">
        <v>43</v>
      </c>
      <c r="B26" t="s">
        <v>44</v>
      </c>
      <c r="C26">
        <v>0</v>
      </c>
      <c r="D26">
        <v>1018</v>
      </c>
      <c r="E26" t="s">
        <v>3850</v>
      </c>
      <c r="F26">
        <v>1</v>
      </c>
      <c r="G26">
        <v>3447802</v>
      </c>
      <c r="H26">
        <v>1.0460722697879803</v>
      </c>
      <c r="I26" t="s">
        <v>5051</v>
      </c>
      <c r="J26">
        <v>1</v>
      </c>
      <c r="K26">
        <v>53344673</v>
      </c>
      <c r="L26">
        <v>1.7128339058355404</v>
      </c>
      <c r="M26" s="7" t="s">
        <v>5051</v>
      </c>
      <c r="N26" s="7" t="s">
        <v>5053</v>
      </c>
    </row>
    <row r="27" spans="1:17" x14ac:dyDescent="0.25">
      <c r="A27" t="s">
        <v>46</v>
      </c>
      <c r="B27" t="s">
        <v>47</v>
      </c>
      <c r="C27">
        <v>0</v>
      </c>
      <c r="D27">
        <v>1018</v>
      </c>
      <c r="E27" t="s">
        <v>3851</v>
      </c>
      <c r="F27">
        <v>1</v>
      </c>
      <c r="G27">
        <v>3469409</v>
      </c>
      <c r="H27">
        <v>1.046360999689903</v>
      </c>
      <c r="I27" t="s">
        <v>5051</v>
      </c>
      <c r="J27">
        <v>1</v>
      </c>
      <c r="K27">
        <v>53366394</v>
      </c>
      <c r="L27">
        <v>1.7131241590960422</v>
      </c>
      <c r="M27" s="7" t="s">
        <v>5051</v>
      </c>
      <c r="N27" s="7" t="s">
        <v>5053</v>
      </c>
    </row>
    <row r="28" spans="1:17" x14ac:dyDescent="0.25">
      <c r="A28" t="s">
        <v>49</v>
      </c>
      <c r="B28" t="s">
        <v>50</v>
      </c>
      <c r="C28">
        <v>0</v>
      </c>
      <c r="D28">
        <v>1018</v>
      </c>
      <c r="E28" t="s">
        <v>3852</v>
      </c>
      <c r="F28">
        <v>1</v>
      </c>
      <c r="G28">
        <v>3479778</v>
      </c>
      <c r="H28">
        <v>1.0464995585066308</v>
      </c>
      <c r="I28" t="s">
        <v>5051</v>
      </c>
      <c r="J28">
        <v>1</v>
      </c>
      <c r="K28">
        <v>53379606</v>
      </c>
      <c r="L28">
        <v>1.7133007083376861</v>
      </c>
      <c r="M28" s="7" t="s">
        <v>5051</v>
      </c>
      <c r="N28" s="7" t="s">
        <v>5053</v>
      </c>
    </row>
    <row r="29" spans="1:17" x14ac:dyDescent="0.25">
      <c r="A29" t="s">
        <v>52</v>
      </c>
      <c r="B29" t="s">
        <v>53</v>
      </c>
      <c r="C29">
        <v>3.9999999999999998E-144</v>
      </c>
      <c r="D29">
        <v>1018</v>
      </c>
      <c r="E29" t="s">
        <v>3853</v>
      </c>
      <c r="F29">
        <v>1</v>
      </c>
      <c r="G29">
        <v>3600491</v>
      </c>
      <c r="H29">
        <v>1.0481126215255965</v>
      </c>
      <c r="I29" t="s">
        <v>5051</v>
      </c>
      <c r="J29">
        <v>1</v>
      </c>
      <c r="K29">
        <v>53545403</v>
      </c>
      <c r="L29">
        <v>1.715516219586313</v>
      </c>
      <c r="M29" s="7" t="s">
        <v>5051</v>
      </c>
      <c r="N29" s="7" t="s">
        <v>5053</v>
      </c>
    </row>
    <row r="30" spans="1:17" x14ac:dyDescent="0.25">
      <c r="A30" t="s">
        <v>55</v>
      </c>
      <c r="B30" t="s">
        <v>56</v>
      </c>
      <c r="C30">
        <v>0</v>
      </c>
      <c r="D30">
        <v>1018</v>
      </c>
      <c r="E30" t="s">
        <v>3854</v>
      </c>
      <c r="F30">
        <v>1</v>
      </c>
      <c r="G30">
        <v>3644556</v>
      </c>
      <c r="H30">
        <v>1.0487014530676073</v>
      </c>
      <c r="I30" t="s">
        <v>5051</v>
      </c>
      <c r="J30">
        <v>1</v>
      </c>
      <c r="K30">
        <v>53710388</v>
      </c>
      <c r="L30">
        <v>1.717720880245762</v>
      </c>
      <c r="M30" s="7" t="s">
        <v>5051</v>
      </c>
      <c r="N30" s="7" t="s">
        <v>5053</v>
      </c>
    </row>
    <row r="31" spans="1:17" x14ac:dyDescent="0.25">
      <c r="A31" t="s">
        <v>58</v>
      </c>
      <c r="B31" t="s">
        <v>59</v>
      </c>
      <c r="C31">
        <v>0</v>
      </c>
      <c r="D31">
        <v>1018</v>
      </c>
      <c r="E31" t="s">
        <v>3855</v>
      </c>
      <c r="F31">
        <v>1</v>
      </c>
      <c r="G31">
        <v>3683330</v>
      </c>
      <c r="H31">
        <v>1.0492195820636341</v>
      </c>
      <c r="I31" t="s">
        <v>5051</v>
      </c>
      <c r="J31">
        <v>1</v>
      </c>
      <c r="K31">
        <v>53875035</v>
      </c>
      <c r="L31">
        <v>1.719921024280652</v>
      </c>
      <c r="M31" s="7" t="s">
        <v>5051</v>
      </c>
      <c r="N31" s="7" t="s">
        <v>5053</v>
      </c>
    </row>
    <row r="32" spans="1:17" x14ac:dyDescent="0.25">
      <c r="A32" t="s">
        <v>61</v>
      </c>
      <c r="B32" t="s">
        <v>62</v>
      </c>
      <c r="C32">
        <v>0</v>
      </c>
      <c r="D32">
        <v>1018</v>
      </c>
      <c r="E32" t="s">
        <v>3856</v>
      </c>
      <c r="F32">
        <v>1</v>
      </c>
      <c r="G32">
        <v>3713092</v>
      </c>
      <c r="H32">
        <v>1.0496172855551424</v>
      </c>
      <c r="I32" t="s">
        <v>5051</v>
      </c>
      <c r="J32">
        <v>1</v>
      </c>
      <c r="K32">
        <v>53881939</v>
      </c>
      <c r="L32">
        <v>1.7200132810142512</v>
      </c>
      <c r="M32" s="7" t="s">
        <v>5051</v>
      </c>
      <c r="N32" s="7" t="s">
        <v>5053</v>
      </c>
    </row>
    <row r="33" spans="1:14" x14ac:dyDescent="0.25">
      <c r="A33" t="s">
        <v>64</v>
      </c>
      <c r="B33" t="s">
        <v>65</v>
      </c>
      <c r="C33">
        <v>0</v>
      </c>
      <c r="D33">
        <v>1018</v>
      </c>
      <c r="E33" t="s">
        <v>3857</v>
      </c>
      <c r="F33">
        <v>1</v>
      </c>
      <c r="G33">
        <v>3724165</v>
      </c>
      <c r="H33">
        <v>1.049765251779236</v>
      </c>
      <c r="I33" t="s">
        <v>5051</v>
      </c>
      <c r="J33">
        <v>1</v>
      </c>
      <c r="K33">
        <v>53904527</v>
      </c>
      <c r="L33">
        <v>1.720315119817631</v>
      </c>
      <c r="M33" s="7" t="s">
        <v>5051</v>
      </c>
      <c r="N33" s="7" t="s">
        <v>5053</v>
      </c>
    </row>
    <row r="34" spans="1:14" x14ac:dyDescent="0.25">
      <c r="A34" t="s">
        <v>67</v>
      </c>
      <c r="B34" t="s">
        <v>68</v>
      </c>
      <c r="C34">
        <v>2.0000000000000001E-172</v>
      </c>
      <c r="D34">
        <v>1018</v>
      </c>
      <c r="E34" t="s">
        <v>3858</v>
      </c>
      <c r="F34">
        <v>1</v>
      </c>
      <c r="G34">
        <v>3741876</v>
      </c>
      <c r="H34">
        <v>1.0500019202335773</v>
      </c>
      <c r="I34" t="s">
        <v>5051</v>
      </c>
      <c r="J34">
        <v>1</v>
      </c>
      <c r="K34">
        <v>53920881</v>
      </c>
      <c r="L34">
        <v>1.720533654959763</v>
      </c>
      <c r="M34" s="7" t="s">
        <v>5051</v>
      </c>
      <c r="N34" s="7" t="s">
        <v>5053</v>
      </c>
    </row>
    <row r="35" spans="1:14" x14ac:dyDescent="0.25">
      <c r="A35" t="s">
        <v>70</v>
      </c>
      <c r="B35" t="s">
        <v>71</v>
      </c>
      <c r="C35">
        <v>0</v>
      </c>
      <c r="D35">
        <v>1018</v>
      </c>
      <c r="E35" t="s">
        <v>3859</v>
      </c>
      <c r="F35">
        <v>1</v>
      </c>
      <c r="G35">
        <v>3752460</v>
      </c>
      <c r="H35">
        <v>1.0501433520511341</v>
      </c>
      <c r="I35" t="s">
        <v>5051</v>
      </c>
      <c r="J35">
        <v>1</v>
      </c>
      <c r="K35">
        <v>53966674</v>
      </c>
      <c r="L35">
        <v>1.7211455774107622</v>
      </c>
      <c r="M35" s="7" t="s">
        <v>5051</v>
      </c>
      <c r="N35" s="7" t="s">
        <v>5053</v>
      </c>
    </row>
    <row r="36" spans="1:14" x14ac:dyDescent="0.25">
      <c r="A36" t="s">
        <v>73</v>
      </c>
      <c r="B36" t="s">
        <v>74</v>
      </c>
      <c r="C36">
        <v>2.0000000000000001E-173</v>
      </c>
      <c r="D36">
        <v>1018</v>
      </c>
      <c r="E36" t="s">
        <v>3860</v>
      </c>
      <c r="F36">
        <v>1</v>
      </c>
      <c r="G36">
        <v>3777047</v>
      </c>
      <c r="H36">
        <v>1.0504719030808269</v>
      </c>
      <c r="I36" t="s">
        <v>5051</v>
      </c>
      <c r="J36">
        <v>1</v>
      </c>
      <c r="K36">
        <v>54140758</v>
      </c>
      <c r="L36">
        <v>1.7234718261378559</v>
      </c>
      <c r="M36" s="7" t="s">
        <v>5051</v>
      </c>
      <c r="N36" s="7" t="s">
        <v>5053</v>
      </c>
    </row>
    <row r="37" spans="1:14" x14ac:dyDescent="0.25">
      <c r="A37" t="s">
        <v>76</v>
      </c>
      <c r="B37" t="s">
        <v>77</v>
      </c>
      <c r="C37">
        <v>0</v>
      </c>
      <c r="D37">
        <v>1018</v>
      </c>
      <c r="E37" t="s">
        <v>3861</v>
      </c>
      <c r="F37">
        <v>1</v>
      </c>
      <c r="G37">
        <v>3780179</v>
      </c>
      <c r="H37">
        <v>1.0505137553533694</v>
      </c>
      <c r="I37" t="s">
        <v>5051</v>
      </c>
      <c r="J37">
        <v>1</v>
      </c>
      <c r="K37">
        <v>54154547</v>
      </c>
      <c r="L37">
        <v>1.7236560857119576</v>
      </c>
      <c r="M37" s="7" t="s">
        <v>5051</v>
      </c>
      <c r="N37" s="7" t="s">
        <v>5053</v>
      </c>
    </row>
    <row r="38" spans="1:14" x14ac:dyDescent="0.25">
      <c r="A38" t="s">
        <v>79</v>
      </c>
      <c r="B38" t="s">
        <v>80</v>
      </c>
      <c r="C38">
        <v>1E-141</v>
      </c>
      <c r="D38">
        <v>1018</v>
      </c>
      <c r="E38" t="s">
        <v>3862</v>
      </c>
      <c r="F38">
        <v>1</v>
      </c>
      <c r="G38">
        <v>3783604</v>
      </c>
      <c r="H38">
        <v>1.050559522924716</v>
      </c>
      <c r="I38" t="s">
        <v>5051</v>
      </c>
      <c r="J38">
        <v>1</v>
      </c>
      <c r="K38">
        <v>54158352</v>
      </c>
      <c r="L38">
        <v>1.7237069311452347</v>
      </c>
      <c r="M38" s="7" t="s">
        <v>5051</v>
      </c>
      <c r="N38" s="7" t="s">
        <v>5053</v>
      </c>
    </row>
    <row r="39" spans="1:14" x14ac:dyDescent="0.25">
      <c r="A39" t="s">
        <v>82</v>
      </c>
      <c r="B39" t="s">
        <v>83</v>
      </c>
      <c r="C39">
        <v>0</v>
      </c>
      <c r="D39">
        <v>1018</v>
      </c>
      <c r="E39" t="s">
        <v>3863</v>
      </c>
      <c r="F39">
        <v>1</v>
      </c>
      <c r="G39">
        <v>3797110</v>
      </c>
      <c r="H39">
        <v>1.0507400008279588</v>
      </c>
      <c r="I39" t="s">
        <v>5051</v>
      </c>
      <c r="J39">
        <v>1</v>
      </c>
      <c r="K39">
        <v>54219439</v>
      </c>
      <c r="L39">
        <v>1.724523224176139</v>
      </c>
      <c r="M39" s="7" t="s">
        <v>5051</v>
      </c>
      <c r="N39" s="7" t="s">
        <v>5053</v>
      </c>
    </row>
    <row r="40" spans="1:14" x14ac:dyDescent="0.25">
      <c r="A40" t="s">
        <v>160</v>
      </c>
      <c r="B40" t="s">
        <v>161</v>
      </c>
      <c r="C40">
        <v>0</v>
      </c>
      <c r="D40">
        <v>276</v>
      </c>
      <c r="E40" t="s">
        <v>3864</v>
      </c>
      <c r="F40">
        <v>1</v>
      </c>
      <c r="G40">
        <v>4071018</v>
      </c>
      <c r="H40">
        <v>1.0544001771585851</v>
      </c>
      <c r="I40" t="s">
        <v>5051</v>
      </c>
      <c r="J40">
        <v>1</v>
      </c>
      <c r="K40">
        <v>54912448</v>
      </c>
      <c r="L40">
        <v>1.733783761067033</v>
      </c>
      <c r="M40" s="7" t="s">
        <v>5051</v>
      </c>
      <c r="N40" s="7" t="s">
        <v>5053</v>
      </c>
    </row>
    <row r="41" spans="1:14" x14ac:dyDescent="0.25">
      <c r="A41" t="s">
        <v>163</v>
      </c>
      <c r="B41" t="s">
        <v>164</v>
      </c>
      <c r="C41">
        <v>0</v>
      </c>
      <c r="D41">
        <v>276</v>
      </c>
      <c r="E41" t="s">
        <v>3865</v>
      </c>
      <c r="F41">
        <v>1</v>
      </c>
      <c r="G41">
        <v>4080078</v>
      </c>
      <c r="H41">
        <v>1.054521244077242</v>
      </c>
      <c r="I41" t="s">
        <v>5051</v>
      </c>
      <c r="J41">
        <v>1</v>
      </c>
      <c r="K41">
        <v>55098814</v>
      </c>
      <c r="L41">
        <v>1.7362741316368357</v>
      </c>
      <c r="M41" s="7" t="s">
        <v>5051</v>
      </c>
      <c r="N41" s="7" t="s">
        <v>5053</v>
      </c>
    </row>
    <row r="42" spans="1:14" x14ac:dyDescent="0.25">
      <c r="A42" t="s">
        <v>166</v>
      </c>
      <c r="B42" t="s">
        <v>167</v>
      </c>
      <c r="C42">
        <v>0</v>
      </c>
      <c r="D42">
        <v>276</v>
      </c>
      <c r="E42" t="s">
        <v>3866</v>
      </c>
      <c r="F42">
        <v>1</v>
      </c>
      <c r="G42">
        <v>4098356</v>
      </c>
      <c r="H42">
        <v>1.0547654892360954</v>
      </c>
      <c r="I42" t="s">
        <v>5051</v>
      </c>
      <c r="J42">
        <v>1</v>
      </c>
      <c r="K42">
        <v>55134891</v>
      </c>
      <c r="L42">
        <v>1.7367562211759511</v>
      </c>
      <c r="M42" s="7" t="s">
        <v>5051</v>
      </c>
      <c r="N42" s="7" t="s">
        <v>5053</v>
      </c>
    </row>
    <row r="43" spans="1:14" x14ac:dyDescent="0.25">
      <c r="A43" t="s">
        <v>169</v>
      </c>
      <c r="B43" t="s">
        <v>170</v>
      </c>
      <c r="C43">
        <v>2E-90</v>
      </c>
      <c r="D43">
        <v>276</v>
      </c>
      <c r="E43" t="s">
        <v>3867</v>
      </c>
      <c r="F43">
        <v>1</v>
      </c>
      <c r="G43">
        <v>4124906</v>
      </c>
      <c r="H43">
        <v>1.0551202714314971</v>
      </c>
      <c r="I43" t="s">
        <v>5051</v>
      </c>
      <c r="J43">
        <v>1</v>
      </c>
      <c r="K43">
        <v>55281689</v>
      </c>
      <c r="L43">
        <v>1.7387178526908511</v>
      </c>
      <c r="M43" s="7" t="s">
        <v>5051</v>
      </c>
      <c r="N43" s="7" t="s">
        <v>5053</v>
      </c>
    </row>
    <row r="44" spans="1:14" x14ac:dyDescent="0.25">
      <c r="A44" t="s">
        <v>172</v>
      </c>
      <c r="B44" t="s">
        <v>173</v>
      </c>
      <c r="C44">
        <v>1.0000000000000001E-86</v>
      </c>
      <c r="D44">
        <v>276</v>
      </c>
      <c r="E44" t="s">
        <v>3868</v>
      </c>
      <c r="F44">
        <v>1</v>
      </c>
      <c r="G44">
        <v>4186236</v>
      </c>
      <c r="H44">
        <v>1.0559398116214782</v>
      </c>
      <c r="I44" t="s">
        <v>5051</v>
      </c>
      <c r="J44">
        <v>1</v>
      </c>
      <c r="K44">
        <v>55424483</v>
      </c>
      <c r="L44">
        <v>1.7406259795763583</v>
      </c>
      <c r="M44" s="7" t="s">
        <v>5051</v>
      </c>
      <c r="N44" s="7" t="s">
        <v>5053</v>
      </c>
    </row>
    <row r="45" spans="1:14" x14ac:dyDescent="0.25">
      <c r="A45" t="s">
        <v>175</v>
      </c>
      <c r="B45" t="s">
        <v>176</v>
      </c>
      <c r="C45">
        <v>0</v>
      </c>
      <c r="D45">
        <v>276</v>
      </c>
      <c r="E45" t="s">
        <v>3869</v>
      </c>
      <c r="F45">
        <v>1</v>
      </c>
      <c r="G45">
        <v>4206012</v>
      </c>
      <c r="H45">
        <v>1.0562040742465728</v>
      </c>
      <c r="I45" t="s">
        <v>5051</v>
      </c>
      <c r="J45">
        <v>1</v>
      </c>
      <c r="K45">
        <v>55653556</v>
      </c>
      <c r="L45">
        <v>1.7436870350131675</v>
      </c>
      <c r="M45" s="7" t="s">
        <v>5051</v>
      </c>
      <c r="N45" s="7" t="s">
        <v>5053</v>
      </c>
    </row>
    <row r="46" spans="1:14" x14ac:dyDescent="0.25">
      <c r="A46" t="s">
        <v>178</v>
      </c>
      <c r="B46" t="s">
        <v>179</v>
      </c>
      <c r="C46">
        <v>0</v>
      </c>
      <c r="D46">
        <v>276</v>
      </c>
      <c r="E46" t="s">
        <v>3870</v>
      </c>
      <c r="F46">
        <v>1</v>
      </c>
      <c r="G46">
        <v>4220418</v>
      </c>
      <c r="H46">
        <v>1.0563965786649141</v>
      </c>
      <c r="I46" t="s">
        <v>5051</v>
      </c>
      <c r="J46">
        <v>1</v>
      </c>
      <c r="K46">
        <v>55713840</v>
      </c>
      <c r="L46">
        <v>1.7444925977200454</v>
      </c>
      <c r="M46" s="7" t="s">
        <v>5051</v>
      </c>
      <c r="N46" s="7" t="s">
        <v>5053</v>
      </c>
    </row>
    <row r="47" spans="1:14" x14ac:dyDescent="0.25">
      <c r="A47" t="s">
        <v>442</v>
      </c>
      <c r="B47" t="s">
        <v>443</v>
      </c>
      <c r="C47">
        <v>0</v>
      </c>
      <c r="D47">
        <v>225</v>
      </c>
      <c r="E47" t="s">
        <v>3871</v>
      </c>
      <c r="F47">
        <v>1</v>
      </c>
      <c r="G47">
        <v>4329488</v>
      </c>
      <c r="H47">
        <v>1.0578540586668908</v>
      </c>
      <c r="I47" t="s">
        <v>5051</v>
      </c>
      <c r="J47">
        <v>1</v>
      </c>
      <c r="K47">
        <v>57308929</v>
      </c>
      <c r="L47">
        <v>1.7658074443219789</v>
      </c>
      <c r="M47" s="7" t="s">
        <v>5051</v>
      </c>
      <c r="N47" s="7" t="s">
        <v>5053</v>
      </c>
    </row>
    <row r="48" spans="1:14" x14ac:dyDescent="0.25">
      <c r="A48" t="s">
        <v>445</v>
      </c>
      <c r="B48" t="s">
        <v>446</v>
      </c>
      <c r="C48">
        <v>1E-97</v>
      </c>
      <c r="D48">
        <v>225</v>
      </c>
      <c r="E48" t="s">
        <v>3872</v>
      </c>
      <c r="F48">
        <v>1</v>
      </c>
      <c r="G48">
        <v>4333320</v>
      </c>
      <c r="H48">
        <v>1.0579052648956206</v>
      </c>
      <c r="I48" t="s">
        <v>5051</v>
      </c>
      <c r="J48">
        <v>1</v>
      </c>
      <c r="K48">
        <v>57305496</v>
      </c>
      <c r="L48">
        <v>1.765761569848276</v>
      </c>
      <c r="M48" s="7" t="s">
        <v>5051</v>
      </c>
      <c r="N48" s="7" t="s">
        <v>5053</v>
      </c>
    </row>
    <row r="49" spans="1:14" x14ac:dyDescent="0.25">
      <c r="A49" t="s">
        <v>448</v>
      </c>
      <c r="B49" t="s">
        <v>449</v>
      </c>
      <c r="C49">
        <v>0</v>
      </c>
      <c r="D49">
        <v>225</v>
      </c>
      <c r="E49" t="s">
        <v>3873</v>
      </c>
      <c r="F49">
        <v>1</v>
      </c>
      <c r="G49">
        <v>4355732</v>
      </c>
      <c r="H49">
        <v>1.0582047518471591</v>
      </c>
      <c r="I49" t="s">
        <v>5051</v>
      </c>
      <c r="J49">
        <v>1</v>
      </c>
      <c r="K49">
        <v>57202116</v>
      </c>
      <c r="L49">
        <v>1.76438012414731</v>
      </c>
      <c r="M49" s="7" t="s">
        <v>5051</v>
      </c>
      <c r="N49" s="7" t="s">
        <v>5053</v>
      </c>
    </row>
    <row r="50" spans="1:14" x14ac:dyDescent="0.25">
      <c r="A50" t="s">
        <v>451</v>
      </c>
      <c r="B50" t="s">
        <v>452</v>
      </c>
      <c r="C50">
        <v>2.0000000000000001E-84</v>
      </c>
      <c r="D50">
        <v>225</v>
      </c>
      <c r="E50" t="s">
        <v>3874</v>
      </c>
      <c r="F50">
        <v>1</v>
      </c>
      <c r="G50">
        <v>4392020</v>
      </c>
      <c r="H50">
        <v>1.0586896609359253</v>
      </c>
      <c r="I50" t="s">
        <v>5051</v>
      </c>
      <c r="J50">
        <v>1</v>
      </c>
      <c r="K50">
        <v>57144854</v>
      </c>
      <c r="L50">
        <v>1.7636149438055737</v>
      </c>
      <c r="M50" s="7" t="s">
        <v>5051</v>
      </c>
      <c r="N50" s="7" t="s">
        <v>5053</v>
      </c>
    </row>
    <row r="51" spans="1:14" x14ac:dyDescent="0.25">
      <c r="A51" t="s">
        <v>454</v>
      </c>
      <c r="B51" t="s">
        <v>455</v>
      </c>
      <c r="C51">
        <v>2.0000000000000001E-152</v>
      </c>
      <c r="D51">
        <v>225</v>
      </c>
      <c r="E51" t="s">
        <v>3875</v>
      </c>
      <c r="F51">
        <v>1</v>
      </c>
      <c r="G51">
        <v>4412255</v>
      </c>
      <c r="H51">
        <v>1.0589600570837203</v>
      </c>
      <c r="I51" t="s">
        <v>5051</v>
      </c>
      <c r="J51">
        <v>1</v>
      </c>
      <c r="K51">
        <v>57131775</v>
      </c>
      <c r="L51">
        <v>1.7634401718156054</v>
      </c>
      <c r="M51" s="7" t="s">
        <v>5051</v>
      </c>
      <c r="N51" s="7" t="s">
        <v>5053</v>
      </c>
    </row>
    <row r="52" spans="1:14" x14ac:dyDescent="0.25">
      <c r="A52" t="s">
        <v>411</v>
      </c>
      <c r="B52" t="s">
        <v>412</v>
      </c>
      <c r="C52">
        <v>2.0000000000000001E-110</v>
      </c>
      <c r="D52">
        <v>423</v>
      </c>
      <c r="E52" t="s">
        <v>3876</v>
      </c>
      <c r="F52">
        <v>1</v>
      </c>
      <c r="G52">
        <v>4877503</v>
      </c>
      <c r="H52">
        <v>1.0651770705242596</v>
      </c>
      <c r="I52" t="s">
        <v>5051</v>
      </c>
      <c r="J52">
        <v>1</v>
      </c>
      <c r="K52">
        <v>56924392</v>
      </c>
      <c r="L52">
        <v>1.7606689553926667</v>
      </c>
      <c r="M52" s="7" t="s">
        <v>5051</v>
      </c>
      <c r="N52" s="7" t="s">
        <v>5053</v>
      </c>
    </row>
    <row r="53" spans="1:14" x14ac:dyDescent="0.25">
      <c r="A53" t="s">
        <v>414</v>
      </c>
      <c r="B53" t="s">
        <v>415</v>
      </c>
      <c r="C53">
        <v>2E-180</v>
      </c>
      <c r="D53">
        <v>423</v>
      </c>
      <c r="E53" t="s">
        <v>3877</v>
      </c>
      <c r="F53">
        <v>1</v>
      </c>
      <c r="G53">
        <v>4902843</v>
      </c>
      <c r="H53">
        <v>1.0655156837382513</v>
      </c>
      <c r="I53" t="s">
        <v>5051</v>
      </c>
      <c r="J53">
        <v>1</v>
      </c>
      <c r="K53">
        <v>56896542</v>
      </c>
      <c r="L53">
        <v>1.760296801564345</v>
      </c>
      <c r="M53" s="7" t="s">
        <v>5051</v>
      </c>
      <c r="N53" s="7" t="s">
        <v>5053</v>
      </c>
    </row>
    <row r="54" spans="1:14" x14ac:dyDescent="0.25">
      <c r="A54" t="s">
        <v>417</v>
      </c>
      <c r="B54" t="s">
        <v>418</v>
      </c>
      <c r="C54">
        <v>0</v>
      </c>
      <c r="D54">
        <v>423</v>
      </c>
      <c r="E54" t="s">
        <v>3878</v>
      </c>
      <c r="F54">
        <v>1</v>
      </c>
      <c r="G54">
        <v>4906934</v>
      </c>
      <c r="H54">
        <v>1.0655703509307708</v>
      </c>
      <c r="I54" t="s">
        <v>5051</v>
      </c>
      <c r="J54">
        <v>1</v>
      </c>
      <c r="K54">
        <v>56716425</v>
      </c>
      <c r="L54">
        <v>1.7578899350977086</v>
      </c>
      <c r="M54" s="7" t="s">
        <v>5051</v>
      </c>
      <c r="N54" s="7" t="s">
        <v>5053</v>
      </c>
    </row>
    <row r="55" spans="1:14" x14ac:dyDescent="0.25">
      <c r="A55" t="s">
        <v>420</v>
      </c>
      <c r="B55" t="s">
        <v>421</v>
      </c>
      <c r="C55">
        <v>0</v>
      </c>
      <c r="D55">
        <v>423</v>
      </c>
      <c r="E55" t="s">
        <v>3879</v>
      </c>
      <c r="F55">
        <v>1</v>
      </c>
      <c r="G55">
        <v>5011847</v>
      </c>
      <c r="H55">
        <v>1.0669722817957874</v>
      </c>
      <c r="I55" t="s">
        <v>5051</v>
      </c>
      <c r="J55">
        <v>1</v>
      </c>
      <c r="K55">
        <v>56697156</v>
      </c>
      <c r="L55">
        <v>1.7576324474094527</v>
      </c>
      <c r="M55" s="7" t="s">
        <v>5051</v>
      </c>
      <c r="N55" s="7" t="s">
        <v>5053</v>
      </c>
    </row>
    <row r="56" spans="1:14" x14ac:dyDescent="0.25">
      <c r="A56" t="s">
        <v>423</v>
      </c>
      <c r="B56" t="s">
        <v>424</v>
      </c>
      <c r="C56">
        <v>0</v>
      </c>
      <c r="D56">
        <v>423</v>
      </c>
      <c r="E56" t="s">
        <v>3880</v>
      </c>
      <c r="F56">
        <v>1</v>
      </c>
      <c r="G56">
        <v>5051312</v>
      </c>
      <c r="H56">
        <v>1.0674996444828508</v>
      </c>
      <c r="I56" t="s">
        <v>5051</v>
      </c>
      <c r="J56">
        <v>1</v>
      </c>
      <c r="K56">
        <v>56650368</v>
      </c>
      <c r="L56">
        <v>1.757007228977872</v>
      </c>
      <c r="M56" s="7" t="s">
        <v>5051</v>
      </c>
      <c r="N56" s="7" t="s">
        <v>5053</v>
      </c>
    </row>
    <row r="57" spans="1:14" x14ac:dyDescent="0.25">
      <c r="A57" t="s">
        <v>426</v>
      </c>
      <c r="B57" t="s">
        <v>427</v>
      </c>
      <c r="C57">
        <v>9.9999999999999999E-91</v>
      </c>
      <c r="D57">
        <v>423</v>
      </c>
      <c r="E57" t="s">
        <v>3881</v>
      </c>
      <c r="F57">
        <v>1</v>
      </c>
      <c r="G57">
        <v>5062615</v>
      </c>
      <c r="H57">
        <v>1.0676506841496918</v>
      </c>
      <c r="I57" t="s">
        <v>5051</v>
      </c>
      <c r="J57">
        <v>1</v>
      </c>
      <c r="K57">
        <v>56427411</v>
      </c>
      <c r="L57">
        <v>1.7540279003925536</v>
      </c>
      <c r="M57" s="7" t="s">
        <v>5051</v>
      </c>
      <c r="N57" s="7" t="s">
        <v>5053</v>
      </c>
    </row>
    <row r="58" spans="1:14" x14ac:dyDescent="0.25">
      <c r="A58" t="s">
        <v>429</v>
      </c>
      <c r="B58" t="s">
        <v>430</v>
      </c>
      <c r="C58">
        <v>3E-171</v>
      </c>
      <c r="D58">
        <v>423</v>
      </c>
      <c r="E58" t="s">
        <v>3882</v>
      </c>
      <c r="F58">
        <v>1</v>
      </c>
      <c r="G58">
        <v>5068232</v>
      </c>
      <c r="H58">
        <v>1.0677257429667002</v>
      </c>
      <c r="I58" t="s">
        <v>5051</v>
      </c>
      <c r="J58">
        <v>1</v>
      </c>
      <c r="K58">
        <v>56364268</v>
      </c>
      <c r="L58">
        <v>1.7531841334560465</v>
      </c>
      <c r="M58" s="7" t="s">
        <v>5051</v>
      </c>
      <c r="N58" s="7" t="s">
        <v>5053</v>
      </c>
    </row>
    <row r="59" spans="1:14" x14ac:dyDescent="0.25">
      <c r="A59" t="s">
        <v>432</v>
      </c>
      <c r="B59" t="s">
        <v>433</v>
      </c>
      <c r="C59">
        <v>0</v>
      </c>
      <c r="D59">
        <v>423</v>
      </c>
      <c r="E59" t="s">
        <v>3883</v>
      </c>
      <c r="F59">
        <v>1</v>
      </c>
      <c r="G59">
        <v>5105505</v>
      </c>
      <c r="H59">
        <v>1.0682238144081018</v>
      </c>
      <c r="I59" t="s">
        <v>5051</v>
      </c>
      <c r="J59">
        <v>1</v>
      </c>
      <c r="K59">
        <v>56305875</v>
      </c>
      <c r="L59">
        <v>1.7524038397936699</v>
      </c>
      <c r="M59" s="7" t="s">
        <v>5051</v>
      </c>
      <c r="N59" s="7" t="s">
        <v>5053</v>
      </c>
    </row>
    <row r="60" spans="1:14" x14ac:dyDescent="0.25">
      <c r="A60" t="s">
        <v>435</v>
      </c>
      <c r="B60" t="s">
        <v>436</v>
      </c>
      <c r="C60">
        <v>4.0000000000000001E-119</v>
      </c>
      <c r="D60">
        <v>423</v>
      </c>
      <c r="E60" t="s">
        <v>3884</v>
      </c>
      <c r="F60">
        <v>1</v>
      </c>
      <c r="G60">
        <v>5143635</v>
      </c>
      <c r="H60">
        <v>1.0687333377644359</v>
      </c>
      <c r="I60" t="s">
        <v>5051</v>
      </c>
      <c r="J60">
        <v>1</v>
      </c>
      <c r="K60">
        <v>56282075</v>
      </c>
      <c r="L60">
        <v>1.7520858052832908</v>
      </c>
      <c r="M60" s="7" t="s">
        <v>5051</v>
      </c>
      <c r="N60" s="7" t="s">
        <v>5053</v>
      </c>
    </row>
    <row r="61" spans="1:14" x14ac:dyDescent="0.25">
      <c r="A61" t="s">
        <v>438</v>
      </c>
      <c r="B61" t="s">
        <v>439</v>
      </c>
      <c r="C61">
        <v>0</v>
      </c>
      <c r="D61">
        <v>423</v>
      </c>
      <c r="E61" t="s">
        <v>3885</v>
      </c>
      <c r="F61">
        <v>1</v>
      </c>
      <c r="G61">
        <v>5178937</v>
      </c>
      <c r="H61">
        <v>1.0692050711377723</v>
      </c>
      <c r="I61" t="s">
        <v>5051</v>
      </c>
      <c r="J61">
        <v>1</v>
      </c>
      <c r="K61">
        <v>56249653</v>
      </c>
      <c r="L61">
        <v>1.7516525567582695</v>
      </c>
      <c r="M61" s="7" t="s">
        <v>5051</v>
      </c>
      <c r="N61" s="7" t="s">
        <v>5053</v>
      </c>
    </row>
    <row r="62" spans="1:14" x14ac:dyDescent="0.25">
      <c r="A62" t="s">
        <v>1366</v>
      </c>
      <c r="B62" t="s">
        <v>1367</v>
      </c>
      <c r="C62">
        <v>0</v>
      </c>
      <c r="D62">
        <v>777</v>
      </c>
      <c r="E62" t="s">
        <v>3886</v>
      </c>
      <c r="F62">
        <v>1</v>
      </c>
      <c r="G62">
        <v>10020698</v>
      </c>
      <c r="H62">
        <v>1.1339045286590919</v>
      </c>
      <c r="I62" t="s">
        <v>5051</v>
      </c>
      <c r="J62">
        <v>4</v>
      </c>
      <c r="K62">
        <v>731106</v>
      </c>
      <c r="L62">
        <v>4.0150284588697831</v>
      </c>
      <c r="M62" s="7" t="s">
        <v>5051</v>
      </c>
      <c r="N62" s="7" t="s">
        <v>5053</v>
      </c>
    </row>
    <row r="63" spans="1:14" x14ac:dyDescent="0.25">
      <c r="A63" t="s">
        <v>1369</v>
      </c>
      <c r="B63" t="s">
        <v>1370</v>
      </c>
      <c r="C63">
        <v>0</v>
      </c>
      <c r="D63">
        <v>777</v>
      </c>
      <c r="E63" t="s">
        <v>3887</v>
      </c>
      <c r="F63">
        <v>1</v>
      </c>
      <c r="G63">
        <v>10067292</v>
      </c>
      <c r="H63">
        <v>1.1345271547085289</v>
      </c>
      <c r="I63" t="s">
        <v>5051</v>
      </c>
      <c r="J63">
        <v>4</v>
      </c>
      <c r="K63">
        <v>755627</v>
      </c>
      <c r="L63">
        <v>4.0155325073113852</v>
      </c>
      <c r="M63" s="7" t="s">
        <v>5051</v>
      </c>
      <c r="N63" s="7" t="s">
        <v>5053</v>
      </c>
    </row>
    <row r="64" spans="1:14" x14ac:dyDescent="0.25">
      <c r="A64" t="s">
        <v>1372</v>
      </c>
      <c r="B64" t="s">
        <v>1373</v>
      </c>
      <c r="C64">
        <v>0</v>
      </c>
      <c r="D64">
        <v>777</v>
      </c>
      <c r="E64" t="s">
        <v>3888</v>
      </c>
      <c r="F64">
        <v>1</v>
      </c>
      <c r="G64">
        <v>10210456</v>
      </c>
      <c r="H64">
        <v>1.1364402258280208</v>
      </c>
      <c r="I64" t="s">
        <v>5051</v>
      </c>
      <c r="J64">
        <v>4</v>
      </c>
      <c r="K64">
        <v>785019</v>
      </c>
      <c r="L64">
        <v>4.0161366829891945</v>
      </c>
      <c r="M64" s="7" t="s">
        <v>5051</v>
      </c>
      <c r="N64" s="7" t="s">
        <v>5053</v>
      </c>
    </row>
    <row r="65" spans="1:14" x14ac:dyDescent="0.25">
      <c r="A65" t="s">
        <v>1375</v>
      </c>
      <c r="B65" t="s">
        <v>1376</v>
      </c>
      <c r="C65">
        <v>0</v>
      </c>
      <c r="D65">
        <v>777</v>
      </c>
      <c r="E65" t="s">
        <v>3889</v>
      </c>
      <c r="F65">
        <v>1</v>
      </c>
      <c r="G65">
        <v>10458641</v>
      </c>
      <c r="H65">
        <v>1.1397566709943412</v>
      </c>
      <c r="I65" t="s">
        <v>5051</v>
      </c>
      <c r="J65">
        <v>4</v>
      </c>
      <c r="K65">
        <v>851179</v>
      </c>
      <c r="L65">
        <v>4.0174966538262886</v>
      </c>
      <c r="M65" s="7" t="s">
        <v>5051</v>
      </c>
      <c r="N65" s="7" t="s">
        <v>5053</v>
      </c>
    </row>
    <row r="66" spans="1:14" x14ac:dyDescent="0.25">
      <c r="A66" t="s">
        <v>1378</v>
      </c>
      <c r="B66" t="s">
        <v>1379</v>
      </c>
      <c r="C66">
        <v>5.9999999999999997E-155</v>
      </c>
      <c r="D66">
        <v>777</v>
      </c>
      <c r="E66" t="s">
        <v>3890</v>
      </c>
      <c r="F66">
        <v>1</v>
      </c>
      <c r="G66">
        <v>10495408</v>
      </c>
      <c r="H66">
        <v>1.1402479808616988</v>
      </c>
      <c r="I66" t="s">
        <v>5051</v>
      </c>
      <c r="J66">
        <v>4</v>
      </c>
      <c r="K66">
        <v>870299</v>
      </c>
      <c r="L66">
        <v>4.0178896804648208</v>
      </c>
      <c r="M66" s="7" t="s">
        <v>5051</v>
      </c>
      <c r="N66" s="7" t="s">
        <v>5053</v>
      </c>
    </row>
    <row r="67" spans="1:14" x14ac:dyDescent="0.25">
      <c r="A67" t="s">
        <v>1381</v>
      </c>
      <c r="B67" t="s">
        <v>1382</v>
      </c>
      <c r="C67">
        <v>0</v>
      </c>
      <c r="D67">
        <v>777</v>
      </c>
      <c r="E67" t="s">
        <v>3891</v>
      </c>
      <c r="F67">
        <v>1</v>
      </c>
      <c r="G67">
        <v>10515010</v>
      </c>
      <c r="H67">
        <v>1.1405099183605412</v>
      </c>
      <c r="I67" t="s">
        <v>5051</v>
      </c>
      <c r="J67">
        <v>4</v>
      </c>
      <c r="K67">
        <v>883085</v>
      </c>
      <c r="L67">
        <v>4.018152506751445</v>
      </c>
      <c r="M67" s="7" t="s">
        <v>5051</v>
      </c>
      <c r="N67" s="7" t="s">
        <v>5053</v>
      </c>
    </row>
    <row r="68" spans="1:14" x14ac:dyDescent="0.25">
      <c r="A68" t="s">
        <v>1384</v>
      </c>
      <c r="B68" t="s">
        <v>1385</v>
      </c>
      <c r="C68">
        <v>5.0000000000000002E-142</v>
      </c>
      <c r="D68">
        <v>777</v>
      </c>
      <c r="E68" t="s">
        <v>3892</v>
      </c>
      <c r="F68">
        <v>1</v>
      </c>
      <c r="G68">
        <v>10532732</v>
      </c>
      <c r="H68">
        <v>1.1407467338056225</v>
      </c>
      <c r="I68" t="s">
        <v>5051</v>
      </c>
      <c r="J68">
        <v>4</v>
      </c>
      <c r="K68">
        <v>890457</v>
      </c>
      <c r="L68">
        <v>4.0183040440097741</v>
      </c>
      <c r="M68" s="7" t="s">
        <v>5051</v>
      </c>
      <c r="N68" s="7" t="s">
        <v>5053</v>
      </c>
    </row>
    <row r="69" spans="1:14" x14ac:dyDescent="0.25">
      <c r="A69" t="s">
        <v>1387</v>
      </c>
      <c r="B69" t="s">
        <v>1388</v>
      </c>
      <c r="C69">
        <v>0</v>
      </c>
      <c r="D69">
        <v>777</v>
      </c>
      <c r="E69" t="s">
        <v>3893</v>
      </c>
      <c r="F69">
        <v>1</v>
      </c>
      <c r="G69">
        <v>10537478</v>
      </c>
      <c r="H69">
        <v>1.1408101536285746</v>
      </c>
      <c r="I69" t="s">
        <v>5051</v>
      </c>
      <c r="J69">
        <v>4</v>
      </c>
      <c r="K69">
        <v>895039</v>
      </c>
      <c r="L69">
        <v>4.0183982306236734</v>
      </c>
      <c r="M69" s="7" t="s">
        <v>5051</v>
      </c>
      <c r="N69" s="7" t="s">
        <v>5053</v>
      </c>
    </row>
    <row r="70" spans="1:14" x14ac:dyDescent="0.25">
      <c r="A70" t="s">
        <v>1390</v>
      </c>
      <c r="B70" t="s">
        <v>1391</v>
      </c>
      <c r="C70">
        <v>0</v>
      </c>
      <c r="D70">
        <v>777</v>
      </c>
      <c r="E70" t="s">
        <v>3894</v>
      </c>
      <c r="F70">
        <v>1</v>
      </c>
      <c r="G70">
        <v>10550519</v>
      </c>
      <c r="H70">
        <v>1.1409844178323501</v>
      </c>
      <c r="I70" t="s">
        <v>5051</v>
      </c>
      <c r="J70">
        <v>4</v>
      </c>
      <c r="K70">
        <v>906452</v>
      </c>
      <c r="L70">
        <v>4.0186328338153867</v>
      </c>
      <c r="M70" s="7" t="s">
        <v>5051</v>
      </c>
      <c r="N70" s="7" t="s">
        <v>5053</v>
      </c>
    </row>
    <row r="71" spans="1:14" x14ac:dyDescent="0.25">
      <c r="A71" t="s">
        <v>1393</v>
      </c>
      <c r="B71" t="s">
        <v>1394</v>
      </c>
      <c r="C71">
        <v>0</v>
      </c>
      <c r="D71">
        <v>777</v>
      </c>
      <c r="E71" t="s">
        <v>3895</v>
      </c>
      <c r="F71">
        <v>1</v>
      </c>
      <c r="G71">
        <v>10608627</v>
      </c>
      <c r="H71">
        <v>1.1417609030982789</v>
      </c>
      <c r="I71" t="s">
        <v>5051</v>
      </c>
      <c r="J71">
        <v>4</v>
      </c>
      <c r="K71">
        <v>936697</v>
      </c>
      <c r="L71">
        <v>4.0192545435791098</v>
      </c>
      <c r="M71" s="7" t="s">
        <v>5051</v>
      </c>
      <c r="N71" s="7" t="s">
        <v>5053</v>
      </c>
    </row>
    <row r="72" spans="1:14" x14ac:dyDescent="0.25">
      <c r="A72" t="s">
        <v>1396</v>
      </c>
      <c r="B72" t="s">
        <v>1397</v>
      </c>
      <c r="C72">
        <v>0</v>
      </c>
      <c r="D72">
        <v>777</v>
      </c>
      <c r="E72" t="s">
        <v>3896</v>
      </c>
      <c r="F72">
        <v>1</v>
      </c>
      <c r="G72">
        <v>10633441</v>
      </c>
      <c r="H72">
        <v>1.1420924874823353</v>
      </c>
      <c r="I72" t="s">
        <v>5051</v>
      </c>
      <c r="J72">
        <v>4</v>
      </c>
      <c r="K72">
        <v>963871</v>
      </c>
      <c r="L72">
        <v>4.0198131265223873</v>
      </c>
      <c r="M72" s="7" t="s">
        <v>5051</v>
      </c>
      <c r="N72" s="7" t="s">
        <v>5053</v>
      </c>
    </row>
    <row r="73" spans="1:14" x14ac:dyDescent="0.25">
      <c r="A73" t="s">
        <v>1399</v>
      </c>
      <c r="B73" t="s">
        <v>1400</v>
      </c>
      <c r="C73">
        <v>5.0000000000000002E-136</v>
      </c>
      <c r="D73">
        <v>777</v>
      </c>
      <c r="E73" t="s">
        <v>3897</v>
      </c>
      <c r="F73">
        <v>1</v>
      </c>
      <c r="G73">
        <v>10680431</v>
      </c>
      <c r="H73">
        <v>1.1427204051984157</v>
      </c>
      <c r="I73" t="s">
        <v>5051</v>
      </c>
      <c r="J73">
        <v>4</v>
      </c>
      <c r="K73">
        <v>1064282</v>
      </c>
      <c r="L73">
        <v>4.0218771536040601</v>
      </c>
      <c r="M73" s="7" t="s">
        <v>5051</v>
      </c>
      <c r="N73" s="7" t="s">
        <v>5053</v>
      </c>
    </row>
    <row r="74" spans="1:14" x14ac:dyDescent="0.25">
      <c r="A74" t="s">
        <v>1402</v>
      </c>
      <c r="B74" t="s">
        <v>1403</v>
      </c>
      <c r="C74">
        <v>0</v>
      </c>
      <c r="D74">
        <v>777</v>
      </c>
      <c r="E74" t="s">
        <v>3898</v>
      </c>
      <c r="F74">
        <v>1</v>
      </c>
      <c r="G74">
        <v>10696152</v>
      </c>
      <c r="H74">
        <v>1.1429304816915951</v>
      </c>
      <c r="I74" t="s">
        <v>5051</v>
      </c>
      <c r="J74">
        <v>4</v>
      </c>
      <c r="K74">
        <v>1107710</v>
      </c>
      <c r="L74">
        <v>4.0227698503016622</v>
      </c>
      <c r="M74" s="7" t="s">
        <v>5051</v>
      </c>
      <c r="N74" s="7" t="s">
        <v>5053</v>
      </c>
    </row>
    <row r="75" spans="1:14" x14ac:dyDescent="0.25">
      <c r="A75" t="s">
        <v>1405</v>
      </c>
      <c r="B75" t="s">
        <v>1406</v>
      </c>
      <c r="C75">
        <v>0</v>
      </c>
      <c r="D75">
        <v>777</v>
      </c>
      <c r="E75" t="s">
        <v>3899</v>
      </c>
      <c r="F75">
        <v>1</v>
      </c>
      <c r="G75">
        <v>10737345</v>
      </c>
      <c r="H75">
        <v>1.1434809352876474</v>
      </c>
      <c r="I75" t="s">
        <v>5051</v>
      </c>
      <c r="J75">
        <v>4</v>
      </c>
      <c r="K75">
        <v>1165920</v>
      </c>
      <c r="L75">
        <v>4.0239664026358106</v>
      </c>
      <c r="M75" s="7" t="s">
        <v>5051</v>
      </c>
      <c r="N75" s="7" t="s">
        <v>5053</v>
      </c>
    </row>
    <row r="76" spans="1:14" x14ac:dyDescent="0.25">
      <c r="A76" t="s">
        <v>1408</v>
      </c>
      <c r="B76" t="s">
        <v>1409</v>
      </c>
      <c r="C76">
        <v>0</v>
      </c>
      <c r="D76">
        <v>777</v>
      </c>
      <c r="E76" t="s">
        <v>3900</v>
      </c>
      <c r="F76">
        <v>1</v>
      </c>
      <c r="G76">
        <v>10744131</v>
      </c>
      <c r="H76">
        <v>1.143571615211489</v>
      </c>
      <c r="I76" t="s">
        <v>5051</v>
      </c>
      <c r="J76">
        <v>4</v>
      </c>
      <c r="K76">
        <v>1182420</v>
      </c>
      <c r="L76">
        <v>4.0243055731136232</v>
      </c>
      <c r="M76" s="7" t="s">
        <v>5051</v>
      </c>
      <c r="N76" s="7" t="s">
        <v>5053</v>
      </c>
    </row>
    <row r="77" spans="1:14" x14ac:dyDescent="0.25">
      <c r="A77" t="s">
        <v>1411</v>
      </c>
      <c r="B77" t="s">
        <v>1412</v>
      </c>
      <c r="C77">
        <v>0</v>
      </c>
      <c r="D77">
        <v>777</v>
      </c>
      <c r="E77" t="s">
        <v>3901</v>
      </c>
      <c r="F77">
        <v>1</v>
      </c>
      <c r="G77">
        <v>10775061</v>
      </c>
      <c r="H77">
        <v>1.1439849264470363</v>
      </c>
      <c r="I77" t="s">
        <v>5051</v>
      </c>
      <c r="J77">
        <v>4</v>
      </c>
      <c r="K77">
        <v>1238409</v>
      </c>
      <c r="L77">
        <v>4.0254564710458798</v>
      </c>
      <c r="M77" s="7" t="s">
        <v>5051</v>
      </c>
      <c r="N77" s="7" t="s">
        <v>5053</v>
      </c>
    </row>
    <row r="78" spans="1:14" x14ac:dyDescent="0.25">
      <c r="A78" t="s">
        <v>1414</v>
      </c>
      <c r="B78" t="s">
        <v>1415</v>
      </c>
      <c r="C78">
        <v>9.9999999999999999E-133</v>
      </c>
      <c r="D78">
        <v>777</v>
      </c>
      <c r="E78" t="s">
        <v>3902</v>
      </c>
      <c r="F78">
        <v>1</v>
      </c>
      <c r="G78">
        <v>10803783</v>
      </c>
      <c r="H78">
        <v>1.144368732632209</v>
      </c>
      <c r="I78" t="s">
        <v>5051</v>
      </c>
      <c r="J78">
        <v>4</v>
      </c>
      <c r="K78">
        <v>1304811</v>
      </c>
      <c r="L78">
        <v>4.0268214163833154</v>
      </c>
      <c r="M78" s="7" t="s">
        <v>5051</v>
      </c>
      <c r="N78" s="7" t="s">
        <v>5053</v>
      </c>
    </row>
    <row r="79" spans="1:14" x14ac:dyDescent="0.25">
      <c r="A79" t="s">
        <v>1417</v>
      </c>
      <c r="B79" t="s">
        <v>1418</v>
      </c>
      <c r="C79">
        <v>1.9999999999999999E-112</v>
      </c>
      <c r="D79">
        <v>777</v>
      </c>
      <c r="E79" t="s">
        <v>3903</v>
      </c>
      <c r="F79">
        <v>1</v>
      </c>
      <c r="G79">
        <v>10825687</v>
      </c>
      <c r="H79">
        <v>1.1446614312841141</v>
      </c>
      <c r="I79" t="s">
        <v>5051</v>
      </c>
      <c r="J79">
        <v>4</v>
      </c>
      <c r="K79">
        <v>1335939</v>
      </c>
      <c r="L79">
        <v>4.0274612769065481</v>
      </c>
      <c r="M79" s="7" t="s">
        <v>5051</v>
      </c>
      <c r="N79" s="7" t="s">
        <v>5053</v>
      </c>
    </row>
    <row r="80" spans="1:14" x14ac:dyDescent="0.25">
      <c r="A80" t="s">
        <v>1421</v>
      </c>
      <c r="B80" t="s">
        <v>1422</v>
      </c>
      <c r="C80">
        <v>5.9999999999999998E-161</v>
      </c>
      <c r="D80">
        <v>402</v>
      </c>
      <c r="E80" t="s">
        <v>3904</v>
      </c>
      <c r="F80">
        <v>1</v>
      </c>
      <c r="G80">
        <v>10874042</v>
      </c>
      <c r="H80">
        <v>1.1453075892147602</v>
      </c>
      <c r="I80" t="s">
        <v>5051</v>
      </c>
      <c r="J80">
        <v>4</v>
      </c>
      <c r="K80">
        <v>1552458</v>
      </c>
      <c r="L80">
        <v>4.0319119952511198</v>
      </c>
      <c r="M80" s="7" t="s">
        <v>5051</v>
      </c>
      <c r="N80" s="7" t="s">
        <v>5053</v>
      </c>
    </row>
    <row r="81" spans="1:14" x14ac:dyDescent="0.25">
      <c r="A81" t="s">
        <v>1424</v>
      </c>
      <c r="B81" t="s">
        <v>1425</v>
      </c>
      <c r="C81">
        <v>0</v>
      </c>
      <c r="D81">
        <v>402</v>
      </c>
      <c r="E81" t="s">
        <v>3905</v>
      </c>
      <c r="F81">
        <v>1</v>
      </c>
      <c r="G81">
        <v>10980920</v>
      </c>
      <c r="H81">
        <v>1.1467357779710752</v>
      </c>
      <c r="I81" t="s">
        <v>5051</v>
      </c>
      <c r="J81">
        <v>4</v>
      </c>
      <c r="K81">
        <v>1607854</v>
      </c>
      <c r="L81">
        <v>4.0330507036019618</v>
      </c>
      <c r="M81" s="7" t="s">
        <v>5051</v>
      </c>
      <c r="N81" s="7" t="s">
        <v>5053</v>
      </c>
    </row>
    <row r="82" spans="1:14" x14ac:dyDescent="0.25">
      <c r="A82" t="s">
        <v>1427</v>
      </c>
      <c r="B82" t="s">
        <v>1428</v>
      </c>
      <c r="C82">
        <v>0</v>
      </c>
      <c r="D82">
        <v>402</v>
      </c>
      <c r="E82" t="s">
        <v>3906</v>
      </c>
      <c r="F82">
        <v>1</v>
      </c>
      <c r="G82">
        <v>11019973</v>
      </c>
      <c r="H82">
        <v>1.1472576351867823</v>
      </c>
      <c r="I82" t="s">
        <v>5051</v>
      </c>
      <c r="J82">
        <v>4</v>
      </c>
      <c r="K82">
        <v>1631703</v>
      </c>
      <c r="L82">
        <v>4.0335409385550127</v>
      </c>
      <c r="M82" s="7" t="s">
        <v>5051</v>
      </c>
      <c r="N82" s="7" t="s">
        <v>5053</v>
      </c>
    </row>
    <row r="83" spans="1:14" x14ac:dyDescent="0.25">
      <c r="A83" t="s">
        <v>1430</v>
      </c>
      <c r="B83" t="s">
        <v>1431</v>
      </c>
      <c r="C83">
        <v>0</v>
      </c>
      <c r="D83">
        <v>402</v>
      </c>
      <c r="E83" t="s">
        <v>3907</v>
      </c>
      <c r="F83">
        <v>1</v>
      </c>
      <c r="G83">
        <v>11112577</v>
      </c>
      <c r="H83">
        <v>1.1484950834136369</v>
      </c>
      <c r="I83" t="s">
        <v>5051</v>
      </c>
      <c r="J83">
        <v>4</v>
      </c>
      <c r="K83">
        <v>1828787</v>
      </c>
      <c r="L83">
        <v>4.0375921551882952</v>
      </c>
      <c r="M83" s="7" t="s">
        <v>5051</v>
      </c>
      <c r="N83" s="7" t="s">
        <v>5053</v>
      </c>
    </row>
    <row r="84" spans="1:14" x14ac:dyDescent="0.25">
      <c r="A84" t="s">
        <v>1433</v>
      </c>
      <c r="B84" t="s">
        <v>1434</v>
      </c>
      <c r="C84">
        <v>0</v>
      </c>
      <c r="D84">
        <v>402</v>
      </c>
      <c r="E84" t="s">
        <v>3908</v>
      </c>
      <c r="F84">
        <v>1</v>
      </c>
      <c r="G84">
        <v>11139069</v>
      </c>
      <c r="H84">
        <v>1.1488490905669548</v>
      </c>
      <c r="I84" t="s">
        <v>5051</v>
      </c>
      <c r="J84">
        <v>4</v>
      </c>
      <c r="K84">
        <v>1876995</v>
      </c>
      <c r="L84">
        <v>4.0385831085455299</v>
      </c>
      <c r="M84" s="7" t="s">
        <v>5051</v>
      </c>
      <c r="N84" s="7" t="s">
        <v>5053</v>
      </c>
    </row>
    <row r="85" spans="1:14" x14ac:dyDescent="0.25">
      <c r="A85" t="s">
        <v>1436</v>
      </c>
      <c r="B85" t="s">
        <v>1437</v>
      </c>
      <c r="C85">
        <v>5.0000000000000001E-170</v>
      </c>
      <c r="D85">
        <v>402</v>
      </c>
      <c r="E85" t="s">
        <v>3909</v>
      </c>
      <c r="F85">
        <v>1</v>
      </c>
      <c r="G85">
        <v>11156393</v>
      </c>
      <c r="H85">
        <v>1.1490805876198038</v>
      </c>
      <c r="I85" t="s">
        <v>5051</v>
      </c>
      <c r="J85">
        <v>4</v>
      </c>
      <c r="K85">
        <v>1910288</v>
      </c>
      <c r="L85">
        <v>4.0392674723466087</v>
      </c>
      <c r="M85" s="7" t="s">
        <v>5051</v>
      </c>
      <c r="N85" s="7" t="s">
        <v>5053</v>
      </c>
    </row>
    <row r="86" spans="1:14" x14ac:dyDescent="0.25">
      <c r="A86" t="s">
        <v>1439</v>
      </c>
      <c r="B86" t="s">
        <v>1440</v>
      </c>
      <c r="C86">
        <v>3.0000000000000001E-127</v>
      </c>
      <c r="D86">
        <v>402</v>
      </c>
      <c r="E86" t="s">
        <v>3910</v>
      </c>
      <c r="F86">
        <v>1</v>
      </c>
      <c r="G86">
        <v>11188915</v>
      </c>
      <c r="H86">
        <v>1.1495151724242807</v>
      </c>
      <c r="I86" t="s">
        <v>5051</v>
      </c>
      <c r="J86">
        <v>4</v>
      </c>
      <c r="K86">
        <v>1992612</v>
      </c>
      <c r="L86">
        <v>4.0409597069172403</v>
      </c>
      <c r="M86" s="7" t="s">
        <v>5051</v>
      </c>
      <c r="N86" s="7" t="s">
        <v>5053</v>
      </c>
    </row>
    <row r="87" spans="1:14" x14ac:dyDescent="0.25">
      <c r="A87" t="s">
        <v>1442</v>
      </c>
      <c r="B87" t="s">
        <v>1443</v>
      </c>
      <c r="C87">
        <v>0</v>
      </c>
      <c r="D87">
        <v>402</v>
      </c>
      <c r="E87" t="s">
        <v>3911</v>
      </c>
      <c r="F87">
        <v>1</v>
      </c>
      <c r="G87">
        <v>11207446</v>
      </c>
      <c r="H87">
        <v>1.1497627983701559</v>
      </c>
      <c r="I87" t="s">
        <v>5051</v>
      </c>
      <c r="J87">
        <v>4</v>
      </c>
      <c r="K87">
        <v>1997708</v>
      </c>
      <c r="L87">
        <v>4.0410644592054181</v>
      </c>
      <c r="M87" s="7" t="s">
        <v>5051</v>
      </c>
      <c r="N87" s="7" t="s">
        <v>5053</v>
      </c>
    </row>
    <row r="88" spans="1:14" x14ac:dyDescent="0.25">
      <c r="A88" t="s">
        <v>1445</v>
      </c>
      <c r="B88" t="s">
        <v>1446</v>
      </c>
      <c r="C88">
        <v>0</v>
      </c>
      <c r="D88">
        <v>402</v>
      </c>
      <c r="E88" t="s">
        <v>3912</v>
      </c>
      <c r="F88">
        <v>1</v>
      </c>
      <c r="G88">
        <v>11301697</v>
      </c>
      <c r="H88">
        <v>1.1510222551196407</v>
      </c>
      <c r="I88" t="s">
        <v>5051</v>
      </c>
      <c r="J88">
        <v>4</v>
      </c>
      <c r="K88">
        <v>2043560</v>
      </c>
      <c r="L88">
        <v>4.0420069831295784</v>
      </c>
      <c r="M88" s="7" t="s">
        <v>5051</v>
      </c>
      <c r="N88" s="7" t="s">
        <v>5053</v>
      </c>
    </row>
    <row r="89" spans="1:14" x14ac:dyDescent="0.25">
      <c r="A89" t="s">
        <v>1449</v>
      </c>
      <c r="B89" t="s">
        <v>1450</v>
      </c>
      <c r="C89">
        <v>1E-119</v>
      </c>
      <c r="D89">
        <v>356</v>
      </c>
      <c r="E89" t="s">
        <v>3913</v>
      </c>
      <c r="F89">
        <v>1</v>
      </c>
      <c r="G89">
        <v>11576964</v>
      </c>
      <c r="H89">
        <v>1.1547005914880655</v>
      </c>
      <c r="I89" t="s">
        <v>5051</v>
      </c>
      <c r="J89">
        <v>4</v>
      </c>
      <c r="K89">
        <v>2472984</v>
      </c>
      <c r="L89">
        <v>4.0508341312061873</v>
      </c>
      <c r="M89" s="7" t="s">
        <v>5051</v>
      </c>
      <c r="N89" s="7" t="s">
        <v>5053</v>
      </c>
    </row>
    <row r="90" spans="1:14" x14ac:dyDescent="0.25">
      <c r="A90" t="s">
        <v>1452</v>
      </c>
      <c r="B90" t="s">
        <v>1453</v>
      </c>
      <c r="C90">
        <v>0</v>
      </c>
      <c r="D90">
        <v>356</v>
      </c>
      <c r="E90" t="s">
        <v>3914</v>
      </c>
      <c r="F90">
        <v>1</v>
      </c>
      <c r="G90">
        <v>11596664</v>
      </c>
      <c r="H90">
        <v>1.1549638385407743</v>
      </c>
      <c r="I90" t="s">
        <v>5051</v>
      </c>
      <c r="J90">
        <v>4</v>
      </c>
      <c r="K90">
        <v>2480575</v>
      </c>
      <c r="L90">
        <v>4.0509901701817679</v>
      </c>
      <c r="M90" s="7" t="s">
        <v>5051</v>
      </c>
      <c r="N90" s="7" t="s">
        <v>5053</v>
      </c>
    </row>
    <row r="91" spans="1:14" x14ac:dyDescent="0.25">
      <c r="A91" t="s">
        <v>1455</v>
      </c>
      <c r="B91" t="s">
        <v>1456</v>
      </c>
      <c r="C91">
        <v>0</v>
      </c>
      <c r="D91">
        <v>356</v>
      </c>
      <c r="E91" t="s">
        <v>3915</v>
      </c>
      <c r="F91">
        <v>1</v>
      </c>
      <c r="G91">
        <v>11671123</v>
      </c>
      <c r="H91">
        <v>1.1559588188604513</v>
      </c>
      <c r="I91" t="s">
        <v>5051</v>
      </c>
      <c r="J91">
        <v>4</v>
      </c>
      <c r="K91">
        <v>2562252</v>
      </c>
      <c r="L91">
        <v>4.052669105158512</v>
      </c>
      <c r="M91" s="7" t="s">
        <v>5051</v>
      </c>
      <c r="N91" s="7" t="s">
        <v>5053</v>
      </c>
    </row>
    <row r="92" spans="1:14" x14ac:dyDescent="0.25">
      <c r="A92" t="s">
        <v>1458</v>
      </c>
      <c r="B92" t="s">
        <v>1459</v>
      </c>
      <c r="C92">
        <v>0</v>
      </c>
      <c r="D92">
        <v>356</v>
      </c>
      <c r="E92" t="s">
        <v>3916</v>
      </c>
      <c r="F92">
        <v>1</v>
      </c>
      <c r="G92">
        <v>11703705</v>
      </c>
      <c r="H92">
        <v>1.1563942054326013</v>
      </c>
      <c r="I92" t="s">
        <v>5051</v>
      </c>
      <c r="J92">
        <v>4</v>
      </c>
      <c r="K92">
        <v>2715390</v>
      </c>
      <c r="L92">
        <v>4.0558169771967671</v>
      </c>
      <c r="M92" s="7" t="s">
        <v>5051</v>
      </c>
      <c r="N92" s="7" t="s">
        <v>5053</v>
      </c>
    </row>
    <row r="93" spans="1:14" x14ac:dyDescent="0.25">
      <c r="A93" t="s">
        <v>1461</v>
      </c>
      <c r="B93" t="s">
        <v>1462</v>
      </c>
      <c r="C93">
        <v>0</v>
      </c>
      <c r="D93">
        <v>356</v>
      </c>
      <c r="E93" t="s">
        <v>3917</v>
      </c>
      <c r="F93">
        <v>1</v>
      </c>
      <c r="G93">
        <v>11761504</v>
      </c>
      <c r="H93">
        <v>1.1571665615950131</v>
      </c>
      <c r="I93" t="s">
        <v>5051</v>
      </c>
      <c r="J93">
        <v>4</v>
      </c>
      <c r="K93">
        <v>2763536</v>
      </c>
      <c r="L93">
        <v>4.0568066560952367</v>
      </c>
      <c r="M93" s="7" t="s">
        <v>5051</v>
      </c>
      <c r="N93" s="7" t="s">
        <v>5053</v>
      </c>
    </row>
    <row r="94" spans="1:14" x14ac:dyDescent="0.25">
      <c r="A94" t="s">
        <v>1464</v>
      </c>
      <c r="B94" t="s">
        <v>1465</v>
      </c>
      <c r="C94">
        <v>3.9999999999999999E-170</v>
      </c>
      <c r="D94">
        <v>356</v>
      </c>
      <c r="E94" t="s">
        <v>3918</v>
      </c>
      <c r="F94">
        <v>1</v>
      </c>
      <c r="G94">
        <v>11766461</v>
      </c>
      <c r="H94">
        <v>1.157232800967616</v>
      </c>
      <c r="I94" t="s">
        <v>5051</v>
      </c>
      <c r="J94">
        <v>4</v>
      </c>
      <c r="K94">
        <v>2768119</v>
      </c>
      <c r="L94">
        <v>4.0569008632649224</v>
      </c>
      <c r="M94" s="7" t="s">
        <v>5051</v>
      </c>
      <c r="N94" s="7" t="s">
        <v>5053</v>
      </c>
    </row>
    <row r="95" spans="1:14" x14ac:dyDescent="0.25">
      <c r="A95" t="s">
        <v>1467</v>
      </c>
      <c r="B95" t="s">
        <v>1468</v>
      </c>
      <c r="C95">
        <v>0</v>
      </c>
      <c r="D95">
        <v>356</v>
      </c>
      <c r="E95" t="s">
        <v>3919</v>
      </c>
      <c r="F95">
        <v>1</v>
      </c>
      <c r="G95">
        <v>11784136</v>
      </c>
      <c r="H95">
        <v>1.1574689883613534</v>
      </c>
      <c r="I95" t="s">
        <v>5051</v>
      </c>
      <c r="J95">
        <v>4</v>
      </c>
      <c r="K95">
        <v>2776286</v>
      </c>
      <c r="L95">
        <v>4.0570687423735459</v>
      </c>
      <c r="M95" s="7" t="s">
        <v>5051</v>
      </c>
      <c r="N95" s="7" t="s">
        <v>5053</v>
      </c>
    </row>
    <row r="96" spans="1:14" x14ac:dyDescent="0.25">
      <c r="A96" t="s">
        <v>1470</v>
      </c>
      <c r="B96" t="s">
        <v>1471</v>
      </c>
      <c r="C96">
        <v>0</v>
      </c>
      <c r="D96">
        <v>356</v>
      </c>
      <c r="E96" t="s">
        <v>3920</v>
      </c>
      <c r="F96">
        <v>1</v>
      </c>
      <c r="G96">
        <v>11802367</v>
      </c>
      <c r="H96">
        <v>1.1577126054688627</v>
      </c>
      <c r="I96" t="s">
        <v>5051</v>
      </c>
      <c r="J96">
        <v>4</v>
      </c>
      <c r="K96">
        <v>2803752</v>
      </c>
      <c r="L96">
        <v>4.0576333276064913</v>
      </c>
      <c r="M96" s="7" t="s">
        <v>5051</v>
      </c>
      <c r="N96" s="7" t="s">
        <v>5053</v>
      </c>
    </row>
    <row r="97" spans="1:14" x14ac:dyDescent="0.25">
      <c r="A97" t="s">
        <v>217</v>
      </c>
      <c r="B97" t="s">
        <v>218</v>
      </c>
      <c r="C97">
        <v>4.0000000000000001E-119</v>
      </c>
      <c r="D97">
        <v>1833</v>
      </c>
      <c r="E97" t="s">
        <v>3921</v>
      </c>
      <c r="F97">
        <v>1</v>
      </c>
      <c r="G97">
        <v>13345454</v>
      </c>
      <c r="H97">
        <v>1.1783325600284125</v>
      </c>
      <c r="I97" t="s">
        <v>5051</v>
      </c>
      <c r="J97">
        <v>1</v>
      </c>
      <c r="K97">
        <v>64814553</v>
      </c>
      <c r="L97">
        <v>1.866103555831613</v>
      </c>
      <c r="M97" s="7" t="s">
        <v>5051</v>
      </c>
      <c r="N97" s="7" t="s">
        <v>5053</v>
      </c>
    </row>
    <row r="98" spans="1:14" x14ac:dyDescent="0.25">
      <c r="A98" t="s">
        <v>220</v>
      </c>
      <c r="B98" t="s">
        <v>221</v>
      </c>
      <c r="C98">
        <v>2E-169</v>
      </c>
      <c r="D98">
        <v>1833</v>
      </c>
      <c r="E98" t="s">
        <v>3922</v>
      </c>
      <c r="F98">
        <v>1</v>
      </c>
      <c r="G98">
        <v>13349458</v>
      </c>
      <c r="H98">
        <v>1.1783860646578057</v>
      </c>
      <c r="I98" t="s">
        <v>5051</v>
      </c>
      <c r="J98">
        <v>1</v>
      </c>
      <c r="K98">
        <v>64802716</v>
      </c>
      <c r="L98">
        <v>1.8659453804324806</v>
      </c>
      <c r="M98" s="7" t="s">
        <v>5051</v>
      </c>
      <c r="N98" s="7" t="s">
        <v>5053</v>
      </c>
    </row>
    <row r="99" spans="1:14" x14ac:dyDescent="0.25">
      <c r="A99" t="s">
        <v>223</v>
      </c>
      <c r="B99" t="s">
        <v>224</v>
      </c>
      <c r="C99">
        <v>0</v>
      </c>
      <c r="D99">
        <v>1833</v>
      </c>
      <c r="E99" t="s">
        <v>3923</v>
      </c>
      <c r="F99">
        <v>1</v>
      </c>
      <c r="G99">
        <v>13366543</v>
      </c>
      <c r="H99">
        <v>1.1786143680027563</v>
      </c>
      <c r="I99" t="s">
        <v>5051</v>
      </c>
      <c r="J99">
        <v>1</v>
      </c>
      <c r="K99">
        <v>64743407</v>
      </c>
      <c r="L99">
        <v>1.8651528464502927</v>
      </c>
      <c r="M99" s="7" t="s">
        <v>5051</v>
      </c>
      <c r="N99" s="7" t="s">
        <v>5053</v>
      </c>
    </row>
    <row r="100" spans="1:14" x14ac:dyDescent="0.25">
      <c r="A100" t="s">
        <v>226</v>
      </c>
      <c r="B100" t="s">
        <v>227</v>
      </c>
      <c r="C100">
        <v>0</v>
      </c>
      <c r="D100">
        <v>1833</v>
      </c>
      <c r="E100" t="s">
        <v>3924</v>
      </c>
      <c r="F100">
        <v>1</v>
      </c>
      <c r="G100">
        <v>13370453</v>
      </c>
      <c r="H100">
        <v>1.1786666165294615</v>
      </c>
      <c r="I100" t="s">
        <v>5051</v>
      </c>
      <c r="J100">
        <v>1</v>
      </c>
      <c r="K100">
        <v>64730820</v>
      </c>
      <c r="L100">
        <v>1.8649846489552446</v>
      </c>
      <c r="M100" s="7" t="s">
        <v>5051</v>
      </c>
      <c r="N100" s="7" t="s">
        <v>5053</v>
      </c>
    </row>
    <row r="101" spans="1:14" x14ac:dyDescent="0.25">
      <c r="A101" t="s">
        <v>229</v>
      </c>
      <c r="B101" t="s">
        <v>230</v>
      </c>
      <c r="C101">
        <v>0</v>
      </c>
      <c r="D101">
        <v>1833</v>
      </c>
      <c r="E101" t="s">
        <v>3925</v>
      </c>
      <c r="F101">
        <v>1</v>
      </c>
      <c r="G101">
        <v>13392734</v>
      </c>
      <c r="H101">
        <v>1.1789643529549134</v>
      </c>
      <c r="I101" t="s">
        <v>5051</v>
      </c>
      <c r="J101">
        <v>1</v>
      </c>
      <c r="K101">
        <v>64588245</v>
      </c>
      <c r="L101">
        <v>1.863079448521745</v>
      </c>
      <c r="M101" s="7" t="s">
        <v>5051</v>
      </c>
      <c r="N101" s="7" t="s">
        <v>5053</v>
      </c>
    </row>
    <row r="102" spans="1:14" x14ac:dyDescent="0.25">
      <c r="A102" t="s">
        <v>232</v>
      </c>
      <c r="B102" t="s">
        <v>233</v>
      </c>
      <c r="C102">
        <v>0</v>
      </c>
      <c r="D102">
        <v>1833</v>
      </c>
      <c r="E102" t="s">
        <v>3926</v>
      </c>
      <c r="F102">
        <v>1</v>
      </c>
      <c r="G102">
        <v>13407073</v>
      </c>
      <c r="H102">
        <v>1.1791559620660195</v>
      </c>
      <c r="I102" t="s">
        <v>5051</v>
      </c>
      <c r="J102">
        <v>1</v>
      </c>
      <c r="K102">
        <v>64567055</v>
      </c>
      <c r="L102">
        <v>1.862796290905151</v>
      </c>
      <c r="M102" s="7" t="s">
        <v>5051</v>
      </c>
      <c r="N102" s="7" t="s">
        <v>5053</v>
      </c>
    </row>
    <row r="103" spans="1:14" x14ac:dyDescent="0.25">
      <c r="A103" t="s">
        <v>235</v>
      </c>
      <c r="B103" t="s">
        <v>236</v>
      </c>
      <c r="C103">
        <v>0</v>
      </c>
      <c r="D103">
        <v>1833</v>
      </c>
      <c r="E103" t="s">
        <v>3927</v>
      </c>
      <c r="F103">
        <v>1</v>
      </c>
      <c r="G103">
        <v>13426736</v>
      </c>
      <c r="H103">
        <v>1.1794187146953297</v>
      </c>
      <c r="I103" t="s">
        <v>5051</v>
      </c>
      <c r="J103">
        <v>1</v>
      </c>
      <c r="K103">
        <v>64503185</v>
      </c>
      <c r="L103">
        <v>1.8619428092170036</v>
      </c>
      <c r="M103" s="7" t="s">
        <v>5051</v>
      </c>
      <c r="N103" s="7" t="s">
        <v>5053</v>
      </c>
    </row>
    <row r="104" spans="1:14" x14ac:dyDescent="0.25">
      <c r="A104" t="s">
        <v>238</v>
      </c>
      <c r="B104" t="s">
        <v>239</v>
      </c>
      <c r="C104">
        <v>0</v>
      </c>
      <c r="D104">
        <v>1833</v>
      </c>
      <c r="E104" t="s">
        <v>3928</v>
      </c>
      <c r="F104">
        <v>1</v>
      </c>
      <c r="G104">
        <v>13467333</v>
      </c>
      <c r="H104">
        <v>1.1799612040658281</v>
      </c>
      <c r="I104" t="s">
        <v>5051</v>
      </c>
      <c r="J104">
        <v>1</v>
      </c>
      <c r="K104">
        <v>64441496</v>
      </c>
      <c r="L104">
        <v>1.8611184717837777</v>
      </c>
      <c r="M104" s="7" t="s">
        <v>5051</v>
      </c>
      <c r="N104" s="7" t="s">
        <v>5053</v>
      </c>
    </row>
    <row r="105" spans="1:14" x14ac:dyDescent="0.25">
      <c r="A105" t="s">
        <v>241</v>
      </c>
      <c r="B105" t="s">
        <v>242</v>
      </c>
      <c r="C105">
        <v>0</v>
      </c>
      <c r="D105">
        <v>1833</v>
      </c>
      <c r="E105" t="s">
        <v>3929</v>
      </c>
      <c r="F105">
        <v>1</v>
      </c>
      <c r="G105">
        <v>13471492</v>
      </c>
      <c r="H105">
        <v>1.1800167799283769</v>
      </c>
      <c r="I105" t="s">
        <v>5051</v>
      </c>
      <c r="J105">
        <v>1</v>
      </c>
      <c r="K105">
        <v>64369379</v>
      </c>
      <c r="L105">
        <v>1.8601547871289457</v>
      </c>
      <c r="M105" s="7" t="s">
        <v>5051</v>
      </c>
      <c r="N105" s="7" t="s">
        <v>5053</v>
      </c>
    </row>
    <row r="106" spans="1:14" x14ac:dyDescent="0.25">
      <c r="A106" t="s">
        <v>244</v>
      </c>
      <c r="B106" t="s">
        <v>245</v>
      </c>
      <c r="C106">
        <v>3.9999999999999999E-171</v>
      </c>
      <c r="D106">
        <v>1833</v>
      </c>
      <c r="E106" t="s">
        <v>3930</v>
      </c>
      <c r="F106">
        <v>1</v>
      </c>
      <c r="G106">
        <v>13475996</v>
      </c>
      <c r="H106">
        <v>1.1800769659550472</v>
      </c>
      <c r="I106" t="s">
        <v>5051</v>
      </c>
      <c r="J106">
        <v>1</v>
      </c>
      <c r="K106">
        <v>64352275</v>
      </c>
      <c r="L106">
        <v>1.8599262298908985</v>
      </c>
      <c r="M106" s="7" t="s">
        <v>5051</v>
      </c>
      <c r="N106" s="7" t="s">
        <v>5053</v>
      </c>
    </row>
    <row r="107" spans="1:14" x14ac:dyDescent="0.25">
      <c r="A107" t="s">
        <v>247</v>
      </c>
      <c r="B107" t="s">
        <v>248</v>
      </c>
      <c r="C107">
        <v>0</v>
      </c>
      <c r="D107">
        <v>1833</v>
      </c>
      <c r="E107" t="s">
        <v>3931</v>
      </c>
      <c r="F107">
        <v>1</v>
      </c>
      <c r="G107">
        <v>13484501</v>
      </c>
      <c r="H107">
        <v>1.1801906165227267</v>
      </c>
      <c r="I107" t="s">
        <v>5051</v>
      </c>
      <c r="J107">
        <v>1</v>
      </c>
      <c r="K107">
        <v>64255470</v>
      </c>
      <c r="L107">
        <v>1.8586326445641235</v>
      </c>
      <c r="M107" s="7" t="s">
        <v>5051</v>
      </c>
      <c r="N107" s="7" t="s">
        <v>5053</v>
      </c>
    </row>
    <row r="108" spans="1:14" x14ac:dyDescent="0.25">
      <c r="A108" t="s">
        <v>250</v>
      </c>
      <c r="B108" t="s">
        <v>251</v>
      </c>
      <c r="C108">
        <v>1.9999999999999999E-144</v>
      </c>
      <c r="D108">
        <v>1833</v>
      </c>
      <c r="E108" t="s">
        <v>3932</v>
      </c>
      <c r="F108">
        <v>1</v>
      </c>
      <c r="G108">
        <v>13491203</v>
      </c>
      <c r="H108">
        <v>1.1802801739718258</v>
      </c>
      <c r="I108" t="s">
        <v>5051</v>
      </c>
      <c r="J108">
        <v>1</v>
      </c>
      <c r="K108">
        <v>64216785</v>
      </c>
      <c r="L108">
        <v>1.8581157048568118</v>
      </c>
      <c r="M108" s="7" t="s">
        <v>5051</v>
      </c>
      <c r="N108" s="7" t="s">
        <v>5053</v>
      </c>
    </row>
    <row r="109" spans="1:14" x14ac:dyDescent="0.25">
      <c r="A109" t="s">
        <v>253</v>
      </c>
      <c r="B109" t="s">
        <v>254</v>
      </c>
      <c r="C109">
        <v>0</v>
      </c>
      <c r="D109">
        <v>1833</v>
      </c>
      <c r="E109" t="s">
        <v>3933</v>
      </c>
      <c r="F109">
        <v>1</v>
      </c>
      <c r="G109">
        <v>13508993</v>
      </c>
      <c r="H109">
        <v>1.1805178980869369</v>
      </c>
      <c r="I109" t="s">
        <v>5051</v>
      </c>
      <c r="J109">
        <v>1</v>
      </c>
      <c r="K109">
        <v>64182492</v>
      </c>
      <c r="L109">
        <v>1.8576574545431805</v>
      </c>
      <c r="M109" s="7" t="s">
        <v>5051</v>
      </c>
      <c r="N109" s="7" t="s">
        <v>5053</v>
      </c>
    </row>
    <row r="110" spans="1:14" x14ac:dyDescent="0.25">
      <c r="A110" t="s">
        <v>256</v>
      </c>
      <c r="B110" t="s">
        <v>257</v>
      </c>
      <c r="C110">
        <v>0</v>
      </c>
      <c r="D110">
        <v>1833</v>
      </c>
      <c r="E110" t="s">
        <v>3934</v>
      </c>
      <c r="F110">
        <v>1</v>
      </c>
      <c r="G110">
        <v>13524749</v>
      </c>
      <c r="H110">
        <v>1.1807284422779256</v>
      </c>
      <c r="I110" t="s">
        <v>5051</v>
      </c>
      <c r="J110">
        <v>1</v>
      </c>
      <c r="K110">
        <v>64039602</v>
      </c>
      <c r="L110">
        <v>1.8557480448293964</v>
      </c>
      <c r="M110" s="7" t="s">
        <v>5051</v>
      </c>
      <c r="N110" s="7" t="s">
        <v>5053</v>
      </c>
    </row>
    <row r="111" spans="1:14" x14ac:dyDescent="0.25">
      <c r="A111" t="s">
        <v>259</v>
      </c>
      <c r="B111" t="s">
        <v>260</v>
      </c>
      <c r="C111">
        <v>5.9999999999999998E-81</v>
      </c>
      <c r="D111">
        <v>1833</v>
      </c>
      <c r="E111" t="s">
        <v>3935</v>
      </c>
      <c r="F111">
        <v>1</v>
      </c>
      <c r="G111">
        <v>13529530</v>
      </c>
      <c r="H111">
        <v>1.1807923297986871</v>
      </c>
      <c r="I111" t="s">
        <v>5051</v>
      </c>
      <c r="J111">
        <v>1</v>
      </c>
      <c r="K111">
        <v>63975374</v>
      </c>
      <c r="L111">
        <v>1.8548897792607986</v>
      </c>
      <c r="M111" s="7" t="s">
        <v>5051</v>
      </c>
      <c r="N111" s="7" t="s">
        <v>5053</v>
      </c>
    </row>
    <row r="112" spans="1:14" x14ac:dyDescent="0.25">
      <c r="A112" t="s">
        <v>262</v>
      </c>
      <c r="B112" t="s">
        <v>263</v>
      </c>
      <c r="C112">
        <v>0</v>
      </c>
      <c r="D112">
        <v>1833</v>
      </c>
      <c r="E112" t="s">
        <v>3936</v>
      </c>
      <c r="F112">
        <v>1</v>
      </c>
      <c r="G112">
        <v>13542074</v>
      </c>
      <c r="H112">
        <v>1.1809599526935692</v>
      </c>
      <c r="I112" t="s">
        <v>5051</v>
      </c>
      <c r="J112">
        <v>1</v>
      </c>
      <c r="K112">
        <v>63954330</v>
      </c>
      <c r="L112">
        <v>1.8546085726122095</v>
      </c>
      <c r="M112" s="7" t="s">
        <v>5051</v>
      </c>
      <c r="N112" s="7" t="s">
        <v>5053</v>
      </c>
    </row>
    <row r="113" spans="1:14" x14ac:dyDescent="0.25">
      <c r="A113" t="s">
        <v>265</v>
      </c>
      <c r="B113" t="s">
        <v>266</v>
      </c>
      <c r="C113">
        <v>9.9999999999999998E-141</v>
      </c>
      <c r="D113">
        <v>1833</v>
      </c>
      <c r="E113" t="s">
        <v>3937</v>
      </c>
      <c r="F113">
        <v>1</v>
      </c>
      <c r="G113">
        <v>13685026</v>
      </c>
      <c r="H113">
        <v>1.1828701909006156</v>
      </c>
      <c r="I113" t="s">
        <v>5051</v>
      </c>
      <c r="J113">
        <v>1</v>
      </c>
      <c r="K113">
        <v>63841885</v>
      </c>
      <c r="L113">
        <v>1.8531059931786142</v>
      </c>
      <c r="M113" s="7" t="s">
        <v>5051</v>
      </c>
      <c r="N113" s="7" t="s">
        <v>5053</v>
      </c>
    </row>
    <row r="114" spans="1:14" x14ac:dyDescent="0.25">
      <c r="A114" t="s">
        <v>268</v>
      </c>
      <c r="B114" t="s">
        <v>269</v>
      </c>
      <c r="C114">
        <v>1E-119</v>
      </c>
      <c r="D114">
        <v>1833</v>
      </c>
      <c r="E114" t="s">
        <v>3938</v>
      </c>
      <c r="F114">
        <v>1</v>
      </c>
      <c r="G114">
        <v>13733079</v>
      </c>
      <c r="H114">
        <v>1.1835123132673067</v>
      </c>
      <c r="I114" t="s">
        <v>5051</v>
      </c>
      <c r="J114">
        <v>1</v>
      </c>
      <c r="K114">
        <v>63692469</v>
      </c>
      <c r="L114">
        <v>1.8511093778675722</v>
      </c>
      <c r="M114" s="7" t="s">
        <v>5051</v>
      </c>
      <c r="N114" s="7" t="s">
        <v>5053</v>
      </c>
    </row>
    <row r="115" spans="1:14" x14ac:dyDescent="0.25">
      <c r="A115" t="s">
        <v>271</v>
      </c>
      <c r="B115" t="s">
        <v>272</v>
      </c>
      <c r="C115">
        <v>5.0000000000000001E-92</v>
      </c>
      <c r="D115">
        <v>1833</v>
      </c>
      <c r="E115" t="s">
        <v>3939</v>
      </c>
      <c r="F115">
        <v>1</v>
      </c>
      <c r="G115">
        <v>13772236</v>
      </c>
      <c r="H115">
        <v>1.1840355602136476</v>
      </c>
      <c r="I115" t="s">
        <v>5051</v>
      </c>
      <c r="J115">
        <v>1</v>
      </c>
      <c r="K115">
        <v>63546372</v>
      </c>
      <c r="L115">
        <v>1.8491571136716543</v>
      </c>
      <c r="M115" s="7" t="s">
        <v>5051</v>
      </c>
      <c r="N115" s="7" t="s">
        <v>5053</v>
      </c>
    </row>
    <row r="116" spans="1:14" x14ac:dyDescent="0.25">
      <c r="A116" t="s">
        <v>274</v>
      </c>
      <c r="B116" t="s">
        <v>275</v>
      </c>
      <c r="C116">
        <v>2E-118</v>
      </c>
      <c r="D116">
        <v>1833</v>
      </c>
      <c r="E116" t="s">
        <v>3940</v>
      </c>
      <c r="F116">
        <v>1</v>
      </c>
      <c r="G116">
        <v>13777737</v>
      </c>
      <c r="H116">
        <v>1.1841090689464877</v>
      </c>
      <c r="I116" t="s">
        <v>5051</v>
      </c>
      <c r="J116">
        <v>1</v>
      </c>
      <c r="K116">
        <v>63411666</v>
      </c>
      <c r="L116">
        <v>1.8473570650684978</v>
      </c>
      <c r="M116" s="7" t="s">
        <v>5051</v>
      </c>
      <c r="N116" s="7" t="s">
        <v>5053</v>
      </c>
    </row>
    <row r="117" spans="1:14" x14ac:dyDescent="0.25">
      <c r="A117" t="s">
        <v>277</v>
      </c>
      <c r="B117" t="s">
        <v>278</v>
      </c>
      <c r="C117">
        <v>0</v>
      </c>
      <c r="D117">
        <v>1833</v>
      </c>
      <c r="E117" t="s">
        <v>3941</v>
      </c>
      <c r="F117">
        <v>1</v>
      </c>
      <c r="G117">
        <v>13797231</v>
      </c>
      <c r="H117">
        <v>1.1843695632635183</v>
      </c>
      <c r="I117" t="s">
        <v>5051</v>
      </c>
      <c r="J117">
        <v>1</v>
      </c>
      <c r="K117">
        <v>63305211</v>
      </c>
      <c r="L117">
        <v>1.8459345287742792</v>
      </c>
      <c r="M117" s="7" t="s">
        <v>5051</v>
      </c>
      <c r="N117" s="7" t="s">
        <v>5053</v>
      </c>
    </row>
    <row r="118" spans="1:14" x14ac:dyDescent="0.25">
      <c r="A118" t="s">
        <v>280</v>
      </c>
      <c r="B118" t="s">
        <v>281</v>
      </c>
      <c r="C118">
        <v>0</v>
      </c>
      <c r="D118">
        <v>1833</v>
      </c>
      <c r="E118" t="s">
        <v>3942</v>
      </c>
      <c r="F118">
        <v>1</v>
      </c>
      <c r="G118">
        <v>13799342</v>
      </c>
      <c r="H118">
        <v>1.1843977721228214</v>
      </c>
      <c r="I118" t="s">
        <v>5051</v>
      </c>
      <c r="J118">
        <v>1</v>
      </c>
      <c r="K118">
        <v>63261797</v>
      </c>
      <c r="L118">
        <v>1.8453543964115231</v>
      </c>
      <c r="M118" s="7" t="s">
        <v>5051</v>
      </c>
      <c r="N118" s="7" t="s">
        <v>5053</v>
      </c>
    </row>
    <row r="119" spans="1:14" x14ac:dyDescent="0.25">
      <c r="A119" t="s">
        <v>283</v>
      </c>
      <c r="B119" t="s">
        <v>284</v>
      </c>
      <c r="C119">
        <v>0</v>
      </c>
      <c r="D119">
        <v>1833</v>
      </c>
      <c r="E119" t="s">
        <v>3943</v>
      </c>
      <c r="F119">
        <v>1</v>
      </c>
      <c r="G119">
        <v>13815556</v>
      </c>
      <c r="H119">
        <v>1.1846144364737157</v>
      </c>
      <c r="I119" t="s">
        <v>5051</v>
      </c>
      <c r="J119">
        <v>1</v>
      </c>
      <c r="K119">
        <v>63210382</v>
      </c>
      <c r="L119">
        <v>1.8446673483295424</v>
      </c>
      <c r="M119" s="7" t="s">
        <v>5051</v>
      </c>
      <c r="N119" s="7" t="s">
        <v>5053</v>
      </c>
    </row>
    <row r="120" spans="1:14" x14ac:dyDescent="0.25">
      <c r="A120" t="s">
        <v>286</v>
      </c>
      <c r="B120" t="s">
        <v>287</v>
      </c>
      <c r="C120">
        <v>0</v>
      </c>
      <c r="D120">
        <v>1833</v>
      </c>
      <c r="E120" t="s">
        <v>3944</v>
      </c>
      <c r="F120">
        <v>1</v>
      </c>
      <c r="G120">
        <v>13822830</v>
      </c>
      <c r="H120">
        <v>1.1847116374412996</v>
      </c>
      <c r="I120" t="s">
        <v>5051</v>
      </c>
      <c r="J120">
        <v>1</v>
      </c>
      <c r="K120">
        <v>63184527</v>
      </c>
      <c r="L120">
        <v>1.8443218532763554</v>
      </c>
      <c r="M120" s="7" t="s">
        <v>5051</v>
      </c>
      <c r="N120" s="7" t="s">
        <v>5053</v>
      </c>
    </row>
    <row r="121" spans="1:14" x14ac:dyDescent="0.25">
      <c r="A121" t="s">
        <v>289</v>
      </c>
      <c r="B121" t="s">
        <v>290</v>
      </c>
      <c r="C121">
        <v>1E-179</v>
      </c>
      <c r="D121">
        <v>1833</v>
      </c>
      <c r="E121" t="s">
        <v>3945</v>
      </c>
      <c r="F121">
        <v>1</v>
      </c>
      <c r="G121">
        <v>13845654</v>
      </c>
      <c r="H121">
        <v>1.1850166298641942</v>
      </c>
      <c r="I121" t="s">
        <v>5051</v>
      </c>
      <c r="J121">
        <v>1</v>
      </c>
      <c r="K121">
        <v>63108878</v>
      </c>
      <c r="L121">
        <v>1.8433109712311593</v>
      </c>
      <c r="M121" s="7" t="s">
        <v>5051</v>
      </c>
      <c r="N121" s="7" t="s">
        <v>5053</v>
      </c>
    </row>
    <row r="122" spans="1:14" x14ac:dyDescent="0.25">
      <c r="A122" t="s">
        <v>292</v>
      </c>
      <c r="B122" t="s">
        <v>293</v>
      </c>
      <c r="C122">
        <v>7.9999999999999993E-96</v>
      </c>
      <c r="D122">
        <v>1833</v>
      </c>
      <c r="E122" t="s">
        <v>3946</v>
      </c>
      <c r="F122">
        <v>1</v>
      </c>
      <c r="G122">
        <v>13934269</v>
      </c>
      <c r="H122">
        <v>1.186200773903574</v>
      </c>
      <c r="I122" t="s">
        <v>5051</v>
      </c>
      <c r="J122">
        <v>1</v>
      </c>
      <c r="K122">
        <v>62917531</v>
      </c>
      <c r="L122">
        <v>1.8407540405816847</v>
      </c>
      <c r="M122" s="7" t="s">
        <v>5051</v>
      </c>
      <c r="N122" s="7" t="s">
        <v>5053</v>
      </c>
    </row>
    <row r="123" spans="1:14" x14ac:dyDescent="0.25">
      <c r="A123" t="s">
        <v>295</v>
      </c>
      <c r="B123" t="s">
        <v>296</v>
      </c>
      <c r="C123">
        <v>0</v>
      </c>
      <c r="D123">
        <v>1833</v>
      </c>
      <c r="E123" t="s">
        <v>3947</v>
      </c>
      <c r="F123">
        <v>1</v>
      </c>
      <c r="G123">
        <v>13994800</v>
      </c>
      <c r="H123">
        <v>1.1870096372207066</v>
      </c>
      <c r="I123" t="s">
        <v>5051</v>
      </c>
      <c r="J123">
        <v>1</v>
      </c>
      <c r="K123">
        <v>62768261</v>
      </c>
      <c r="L123">
        <v>1.8387593762386474</v>
      </c>
      <c r="M123" s="7" t="s">
        <v>5051</v>
      </c>
      <c r="N123" s="7" t="s">
        <v>5053</v>
      </c>
    </row>
    <row r="124" spans="1:14" x14ac:dyDescent="0.25">
      <c r="A124" t="s">
        <v>298</v>
      </c>
      <c r="B124" t="s">
        <v>299</v>
      </c>
      <c r="C124">
        <v>2E-140</v>
      </c>
      <c r="D124">
        <v>1833</v>
      </c>
      <c r="E124" t="s">
        <v>3948</v>
      </c>
      <c r="F124">
        <v>1</v>
      </c>
      <c r="G124">
        <v>14014780</v>
      </c>
      <c r="H124">
        <v>1.1872766258558904</v>
      </c>
      <c r="I124" t="s">
        <v>5051</v>
      </c>
      <c r="J124">
        <v>1</v>
      </c>
      <c r="K124">
        <v>62753931</v>
      </c>
      <c r="L124">
        <v>1.8385678873926925</v>
      </c>
      <c r="M124" s="7" t="s">
        <v>5051</v>
      </c>
      <c r="N124" s="7" t="s">
        <v>5053</v>
      </c>
    </row>
    <row r="125" spans="1:14" x14ac:dyDescent="0.25">
      <c r="A125" t="s">
        <v>301</v>
      </c>
      <c r="B125" t="s">
        <v>302</v>
      </c>
      <c r="C125">
        <v>0</v>
      </c>
      <c r="D125">
        <v>1833</v>
      </c>
      <c r="E125" t="s">
        <v>3949</v>
      </c>
      <c r="F125">
        <v>1</v>
      </c>
      <c r="G125">
        <v>14018247</v>
      </c>
      <c r="H125">
        <v>1.1873229546646082</v>
      </c>
      <c r="I125" t="s">
        <v>5051</v>
      </c>
      <c r="J125">
        <v>1</v>
      </c>
      <c r="K125">
        <v>62730406</v>
      </c>
      <c r="L125">
        <v>1.8382535276508156</v>
      </c>
      <c r="M125" s="7" t="s">
        <v>5051</v>
      </c>
      <c r="N125" s="7" t="s">
        <v>5053</v>
      </c>
    </row>
    <row r="126" spans="1:14" x14ac:dyDescent="0.25">
      <c r="A126" t="s">
        <v>304</v>
      </c>
      <c r="B126" t="s">
        <v>305</v>
      </c>
      <c r="C126">
        <v>0</v>
      </c>
      <c r="D126">
        <v>1833</v>
      </c>
      <c r="E126" t="s">
        <v>3950</v>
      </c>
      <c r="F126">
        <v>1</v>
      </c>
      <c r="G126">
        <v>14038748</v>
      </c>
      <c r="H126">
        <v>1.1875969053157545</v>
      </c>
      <c r="I126" t="s">
        <v>5051</v>
      </c>
      <c r="J126">
        <v>1</v>
      </c>
      <c r="K126">
        <v>62711148</v>
      </c>
      <c r="L126">
        <v>1.8379961869532997</v>
      </c>
      <c r="M126" s="7" t="s">
        <v>5051</v>
      </c>
      <c r="N126" s="7" t="s">
        <v>5053</v>
      </c>
    </row>
    <row r="127" spans="1:14" x14ac:dyDescent="0.25">
      <c r="A127" t="s">
        <v>307</v>
      </c>
      <c r="B127" t="s">
        <v>308</v>
      </c>
      <c r="C127">
        <v>0</v>
      </c>
      <c r="D127">
        <v>1833</v>
      </c>
      <c r="E127" t="s">
        <v>3951</v>
      </c>
      <c r="F127">
        <v>1</v>
      </c>
      <c r="G127">
        <v>14122938</v>
      </c>
      <c r="H127">
        <v>1.188721918989234</v>
      </c>
      <c r="I127" t="s">
        <v>5051</v>
      </c>
      <c r="J127">
        <v>1</v>
      </c>
      <c r="K127">
        <v>62669326</v>
      </c>
      <c r="L127">
        <v>1.8374373281594731</v>
      </c>
      <c r="M127" s="7" t="s">
        <v>5051</v>
      </c>
      <c r="N127" s="7" t="s">
        <v>5053</v>
      </c>
    </row>
    <row r="128" spans="1:14" x14ac:dyDescent="0.25">
      <c r="A128" t="s">
        <v>310</v>
      </c>
      <c r="B128" t="s">
        <v>311</v>
      </c>
      <c r="C128">
        <v>3.0000000000000001E-83</v>
      </c>
      <c r="D128">
        <v>1833</v>
      </c>
      <c r="E128" t="s">
        <v>3952</v>
      </c>
      <c r="F128">
        <v>1</v>
      </c>
      <c r="G128">
        <v>14153553</v>
      </c>
      <c r="H128">
        <v>1.1891310209444967</v>
      </c>
      <c r="I128" t="s">
        <v>5051</v>
      </c>
      <c r="J128">
        <v>1</v>
      </c>
      <c r="K128">
        <v>62606896</v>
      </c>
      <c r="L128">
        <v>1.836603088895483</v>
      </c>
      <c r="M128" s="7" t="s">
        <v>5051</v>
      </c>
      <c r="N128" s="7" t="s">
        <v>5053</v>
      </c>
    </row>
    <row r="129" spans="1:14" x14ac:dyDescent="0.25">
      <c r="A129" t="s">
        <v>313</v>
      </c>
      <c r="B129" t="s">
        <v>314</v>
      </c>
      <c r="C129">
        <v>0</v>
      </c>
      <c r="D129">
        <v>1833</v>
      </c>
      <c r="E129" t="s">
        <v>3953</v>
      </c>
      <c r="F129">
        <v>1</v>
      </c>
      <c r="G129">
        <v>14181763</v>
      </c>
      <c r="H129">
        <v>1.1895079853788577</v>
      </c>
      <c r="I129" t="s">
        <v>5051</v>
      </c>
      <c r="J129">
        <v>1</v>
      </c>
      <c r="K129">
        <v>62521619</v>
      </c>
      <c r="L129">
        <v>1.8354635498643237</v>
      </c>
      <c r="M129" s="7" t="s">
        <v>5051</v>
      </c>
      <c r="N129" s="7" t="s">
        <v>5053</v>
      </c>
    </row>
    <row r="130" spans="1:14" x14ac:dyDescent="0.25">
      <c r="A130" t="s">
        <v>316</v>
      </c>
      <c r="B130" t="s">
        <v>317</v>
      </c>
      <c r="C130">
        <v>0</v>
      </c>
      <c r="D130">
        <v>1833</v>
      </c>
      <c r="E130" t="s">
        <v>3954</v>
      </c>
      <c r="F130">
        <v>1</v>
      </c>
      <c r="G130">
        <v>14185248</v>
      </c>
      <c r="H130">
        <v>1.1895545547178776</v>
      </c>
      <c r="I130" t="s">
        <v>5051</v>
      </c>
      <c r="J130">
        <v>1</v>
      </c>
      <c r="K130">
        <v>62476732</v>
      </c>
      <c r="L130">
        <v>1.8348637341051899</v>
      </c>
      <c r="M130" s="7" t="s">
        <v>5051</v>
      </c>
      <c r="N130" s="7" t="s">
        <v>5053</v>
      </c>
    </row>
    <row r="131" spans="1:14" x14ac:dyDescent="0.25">
      <c r="A131" t="s">
        <v>319</v>
      </c>
      <c r="B131" t="s">
        <v>320</v>
      </c>
      <c r="C131">
        <v>0</v>
      </c>
      <c r="D131">
        <v>1833</v>
      </c>
      <c r="E131" t="s">
        <v>3955</v>
      </c>
      <c r="F131">
        <v>1</v>
      </c>
      <c r="G131">
        <v>14215478</v>
      </c>
      <c r="H131">
        <v>1.1899585119972371</v>
      </c>
      <c r="I131" t="s">
        <v>5051</v>
      </c>
      <c r="J131">
        <v>1</v>
      </c>
      <c r="K131">
        <v>62412496</v>
      </c>
      <c r="L131">
        <v>1.8340053616342356</v>
      </c>
      <c r="M131" s="7" t="s">
        <v>5051</v>
      </c>
      <c r="N131" s="7" t="s">
        <v>5053</v>
      </c>
    </row>
    <row r="132" spans="1:14" x14ac:dyDescent="0.25">
      <c r="A132" t="s">
        <v>322</v>
      </c>
      <c r="B132" t="s">
        <v>323</v>
      </c>
      <c r="C132">
        <v>4.0000000000000002E-156</v>
      </c>
      <c r="D132">
        <v>1833</v>
      </c>
      <c r="E132" t="s">
        <v>3956</v>
      </c>
      <c r="F132">
        <v>1</v>
      </c>
      <c r="G132">
        <v>14275458</v>
      </c>
      <c r="H132">
        <v>1.1907600124145707</v>
      </c>
      <c r="I132" t="s">
        <v>5051</v>
      </c>
      <c r="J132">
        <v>1</v>
      </c>
      <c r="K132">
        <v>62379687</v>
      </c>
      <c r="L132">
        <v>1.8335669417077218</v>
      </c>
      <c r="M132" s="7" t="s">
        <v>5051</v>
      </c>
      <c r="N132" s="7" t="s">
        <v>5053</v>
      </c>
    </row>
    <row r="133" spans="1:14" x14ac:dyDescent="0.25">
      <c r="A133" t="s">
        <v>325</v>
      </c>
      <c r="B133" t="s">
        <v>326</v>
      </c>
      <c r="C133">
        <v>3.9999999999999997E-124</v>
      </c>
      <c r="D133">
        <v>1833</v>
      </c>
      <c r="E133" t="s">
        <v>3957</v>
      </c>
      <c r="F133">
        <v>1</v>
      </c>
      <c r="G133">
        <v>14331999</v>
      </c>
      <c r="H133">
        <v>1.1915155581814338</v>
      </c>
      <c r="I133" t="s">
        <v>5051</v>
      </c>
      <c r="J133">
        <v>1</v>
      </c>
      <c r="K133">
        <v>62340334</v>
      </c>
      <c r="L133">
        <v>1.8330410756536484</v>
      </c>
      <c r="M133" s="7" t="s">
        <v>5051</v>
      </c>
      <c r="N133" s="7" t="s">
        <v>5053</v>
      </c>
    </row>
    <row r="134" spans="1:14" x14ac:dyDescent="0.25">
      <c r="A134" t="s">
        <v>328</v>
      </c>
      <c r="B134" t="s">
        <v>329</v>
      </c>
      <c r="C134">
        <v>0</v>
      </c>
      <c r="D134">
        <v>1833</v>
      </c>
      <c r="E134" t="s">
        <v>3958</v>
      </c>
      <c r="F134">
        <v>1</v>
      </c>
      <c r="G134">
        <v>14445108</v>
      </c>
      <c r="H134">
        <v>1.1930270105106129</v>
      </c>
      <c r="I134" t="s">
        <v>5051</v>
      </c>
      <c r="J134">
        <v>1</v>
      </c>
      <c r="K134">
        <v>62283621</v>
      </c>
      <c r="L134">
        <v>1.8322832314861222</v>
      </c>
      <c r="M134" s="7" t="s">
        <v>5051</v>
      </c>
      <c r="N134" s="7" t="s">
        <v>5053</v>
      </c>
    </row>
    <row r="135" spans="1:14" x14ac:dyDescent="0.25">
      <c r="A135" t="s">
        <v>331</v>
      </c>
      <c r="B135" t="s">
        <v>332</v>
      </c>
      <c r="C135">
        <v>9E-120</v>
      </c>
      <c r="D135">
        <v>1833</v>
      </c>
      <c r="E135" t="s">
        <v>3959</v>
      </c>
      <c r="F135">
        <v>1</v>
      </c>
      <c r="G135">
        <v>14462626</v>
      </c>
      <c r="H135">
        <v>1.1932610999456055</v>
      </c>
      <c r="I135" t="s">
        <v>5051</v>
      </c>
      <c r="J135">
        <v>1</v>
      </c>
      <c r="K135">
        <v>62268571</v>
      </c>
      <c r="L135">
        <v>1.8320821214280882</v>
      </c>
      <c r="M135" s="7" t="s">
        <v>5051</v>
      </c>
      <c r="N135" s="7" t="s">
        <v>5053</v>
      </c>
    </row>
    <row r="136" spans="1:14" x14ac:dyDescent="0.25">
      <c r="A136" t="s">
        <v>334</v>
      </c>
      <c r="B136" t="s">
        <v>335</v>
      </c>
      <c r="C136">
        <v>0</v>
      </c>
      <c r="D136">
        <v>1833</v>
      </c>
      <c r="E136" t="s">
        <v>3960</v>
      </c>
      <c r="F136">
        <v>1</v>
      </c>
      <c r="G136">
        <v>14511241</v>
      </c>
      <c r="H136">
        <v>1.1939107322028355</v>
      </c>
      <c r="I136" t="s">
        <v>5051</v>
      </c>
      <c r="J136">
        <v>1</v>
      </c>
      <c r="K136">
        <v>62191338</v>
      </c>
      <c r="L136">
        <v>1.831050072716319</v>
      </c>
      <c r="M136" s="7" t="s">
        <v>5051</v>
      </c>
      <c r="N136" s="7" t="s">
        <v>5053</v>
      </c>
    </row>
    <row r="137" spans="1:14" x14ac:dyDescent="0.25">
      <c r="A137" t="s">
        <v>337</v>
      </c>
      <c r="B137" t="s">
        <v>338</v>
      </c>
      <c r="C137">
        <v>0</v>
      </c>
      <c r="D137">
        <v>1833</v>
      </c>
      <c r="E137" t="s">
        <v>3961</v>
      </c>
      <c r="F137">
        <v>1</v>
      </c>
      <c r="G137">
        <v>14530340</v>
      </c>
      <c r="H137">
        <v>1.1941659482160174</v>
      </c>
      <c r="I137" t="s">
        <v>5051</v>
      </c>
      <c r="J137">
        <v>1</v>
      </c>
      <c r="K137">
        <v>62118097</v>
      </c>
      <c r="L137">
        <v>1.8300713682804086</v>
      </c>
      <c r="M137" s="7" t="s">
        <v>5051</v>
      </c>
      <c r="N137" s="7" t="s">
        <v>5053</v>
      </c>
    </row>
    <row r="138" spans="1:14" x14ac:dyDescent="0.25">
      <c r="A138" t="s">
        <v>340</v>
      </c>
      <c r="B138" t="s">
        <v>341</v>
      </c>
      <c r="C138">
        <v>0</v>
      </c>
      <c r="D138">
        <v>1833</v>
      </c>
      <c r="E138" t="s">
        <v>3962</v>
      </c>
      <c r="F138">
        <v>1</v>
      </c>
      <c r="G138">
        <v>14579694</v>
      </c>
      <c r="H138">
        <v>1.1948254555784228</v>
      </c>
      <c r="I138" t="s">
        <v>5051</v>
      </c>
      <c r="J138">
        <v>1</v>
      </c>
      <c r="K138">
        <v>62001057</v>
      </c>
      <c r="L138">
        <v>1.8285073868058386</v>
      </c>
      <c r="M138" s="7" t="s">
        <v>5051</v>
      </c>
      <c r="N138" s="7" t="s">
        <v>5053</v>
      </c>
    </row>
    <row r="139" spans="1:14" x14ac:dyDescent="0.25">
      <c r="A139" t="s">
        <v>343</v>
      </c>
      <c r="B139" t="s">
        <v>344</v>
      </c>
      <c r="C139">
        <v>7.0000000000000001E-154</v>
      </c>
      <c r="D139">
        <v>1833</v>
      </c>
      <c r="E139" t="s">
        <v>3963</v>
      </c>
      <c r="F139">
        <v>1</v>
      </c>
      <c r="G139">
        <v>14589855</v>
      </c>
      <c r="H139">
        <v>1.1949612349338834</v>
      </c>
      <c r="I139" t="s">
        <v>5051</v>
      </c>
      <c r="J139">
        <v>1</v>
      </c>
      <c r="K139">
        <v>61982870</v>
      </c>
      <c r="L139">
        <v>1.8282643576612898</v>
      </c>
      <c r="M139" s="7" t="s">
        <v>5051</v>
      </c>
      <c r="N139" s="7" t="s">
        <v>5053</v>
      </c>
    </row>
    <row r="140" spans="1:14" x14ac:dyDescent="0.25">
      <c r="A140" t="s">
        <v>346</v>
      </c>
      <c r="B140" t="s">
        <v>347</v>
      </c>
      <c r="C140">
        <v>0</v>
      </c>
      <c r="D140">
        <v>1833</v>
      </c>
      <c r="E140" t="s">
        <v>3964</v>
      </c>
      <c r="F140">
        <v>1</v>
      </c>
      <c r="G140">
        <v>14613136</v>
      </c>
      <c r="H140">
        <v>1.1952723341538891</v>
      </c>
      <c r="I140" t="s">
        <v>5051</v>
      </c>
      <c r="J140">
        <v>1</v>
      </c>
      <c r="K140">
        <v>61944650</v>
      </c>
      <c r="L140">
        <v>1.8277536316534455</v>
      </c>
      <c r="M140" s="7" t="s">
        <v>5051</v>
      </c>
      <c r="N140" s="7" t="s">
        <v>5053</v>
      </c>
    </row>
    <row r="141" spans="1:14" x14ac:dyDescent="0.25">
      <c r="A141" t="s">
        <v>182</v>
      </c>
      <c r="B141" t="s">
        <v>183</v>
      </c>
      <c r="C141">
        <v>0</v>
      </c>
      <c r="D141">
        <v>272</v>
      </c>
      <c r="E141" t="s">
        <v>3965</v>
      </c>
      <c r="F141">
        <v>1</v>
      </c>
      <c r="G141">
        <v>14761883</v>
      </c>
      <c r="H141">
        <v>1.1972600097553745</v>
      </c>
      <c r="I141" t="s">
        <v>5051</v>
      </c>
      <c r="J141">
        <v>1</v>
      </c>
      <c r="K141">
        <v>61641443</v>
      </c>
      <c r="L141">
        <v>1.8237019388051894</v>
      </c>
      <c r="M141" s="7" t="s">
        <v>5051</v>
      </c>
      <c r="N141" s="7" t="s">
        <v>5053</v>
      </c>
    </row>
    <row r="142" spans="1:14" x14ac:dyDescent="0.25">
      <c r="A142" t="s">
        <v>185</v>
      </c>
      <c r="B142" t="s">
        <v>186</v>
      </c>
      <c r="C142">
        <v>7.0000000000000001E-111</v>
      </c>
      <c r="D142">
        <v>272</v>
      </c>
      <c r="E142" t="s">
        <v>3966</v>
      </c>
      <c r="F142">
        <v>1</v>
      </c>
      <c r="G142">
        <v>14765285</v>
      </c>
      <c r="H142">
        <v>1.1973054699824464</v>
      </c>
      <c r="I142" t="s">
        <v>5051</v>
      </c>
      <c r="J142">
        <v>1</v>
      </c>
      <c r="K142">
        <v>61645584</v>
      </c>
      <c r="L142">
        <v>1.8237572741374364</v>
      </c>
      <c r="M142" s="7" t="s">
        <v>5051</v>
      </c>
      <c r="N142" s="7" t="s">
        <v>5053</v>
      </c>
    </row>
    <row r="143" spans="1:14" x14ac:dyDescent="0.25">
      <c r="A143" t="s">
        <v>188</v>
      </c>
      <c r="B143" t="s">
        <v>189</v>
      </c>
      <c r="C143">
        <v>0</v>
      </c>
      <c r="D143">
        <v>272</v>
      </c>
      <c r="E143" t="s">
        <v>3967</v>
      </c>
      <c r="F143">
        <v>1</v>
      </c>
      <c r="G143">
        <v>14804839</v>
      </c>
      <c r="H143">
        <v>1.1978340219582251</v>
      </c>
      <c r="I143" t="s">
        <v>5051</v>
      </c>
      <c r="J143">
        <v>1</v>
      </c>
      <c r="K143">
        <v>61659144</v>
      </c>
      <c r="L143">
        <v>1.8239384736315851</v>
      </c>
      <c r="M143" s="7" t="s">
        <v>5051</v>
      </c>
      <c r="N143" s="7" t="s">
        <v>5053</v>
      </c>
    </row>
    <row r="144" spans="1:14" x14ac:dyDescent="0.25">
      <c r="A144" t="s">
        <v>191</v>
      </c>
      <c r="B144" t="s">
        <v>192</v>
      </c>
      <c r="C144">
        <v>0</v>
      </c>
      <c r="D144">
        <v>272</v>
      </c>
      <c r="E144" t="s">
        <v>3968</v>
      </c>
      <c r="F144">
        <v>1</v>
      </c>
      <c r="G144">
        <v>14812332</v>
      </c>
      <c r="H144">
        <v>1.1979341493778162</v>
      </c>
      <c r="I144" t="s">
        <v>5051</v>
      </c>
      <c r="J144">
        <v>1</v>
      </c>
      <c r="K144">
        <v>61666788</v>
      </c>
      <c r="L144">
        <v>1.8240406188331537</v>
      </c>
      <c r="M144" s="7" t="s">
        <v>5051</v>
      </c>
      <c r="N144" s="7" t="s">
        <v>5053</v>
      </c>
    </row>
    <row r="145" spans="1:14" x14ac:dyDescent="0.25">
      <c r="A145" t="s">
        <v>194</v>
      </c>
      <c r="B145" t="s">
        <v>195</v>
      </c>
      <c r="C145">
        <v>0</v>
      </c>
      <c r="D145">
        <v>272</v>
      </c>
      <c r="E145" t="s">
        <v>3969</v>
      </c>
      <c r="F145">
        <v>1</v>
      </c>
      <c r="G145">
        <v>14835192</v>
      </c>
      <c r="H145">
        <v>1.1982396228613148</v>
      </c>
      <c r="I145" t="s">
        <v>5051</v>
      </c>
      <c r="J145">
        <v>1</v>
      </c>
      <c r="K145">
        <v>61723911</v>
      </c>
      <c r="L145">
        <v>1.8248039417464472</v>
      </c>
      <c r="M145" s="7" t="s">
        <v>5051</v>
      </c>
      <c r="N145" s="7" t="s">
        <v>5053</v>
      </c>
    </row>
    <row r="146" spans="1:14" x14ac:dyDescent="0.25">
      <c r="A146" t="s">
        <v>197</v>
      </c>
      <c r="B146" t="s">
        <v>198</v>
      </c>
      <c r="C146">
        <v>1E-175</v>
      </c>
      <c r="D146">
        <v>272</v>
      </c>
      <c r="E146" t="s">
        <v>3970</v>
      </c>
      <c r="F146">
        <v>1</v>
      </c>
      <c r="G146">
        <v>14920689</v>
      </c>
      <c r="H146">
        <v>1.1993821017072761</v>
      </c>
      <c r="I146" t="s">
        <v>5051</v>
      </c>
      <c r="J146">
        <v>1</v>
      </c>
      <c r="K146">
        <v>61794923</v>
      </c>
      <c r="L146">
        <v>1.8257528605132975</v>
      </c>
      <c r="M146" s="7" t="s">
        <v>5051</v>
      </c>
      <c r="N146" s="7" t="s">
        <v>5053</v>
      </c>
    </row>
    <row r="147" spans="1:14" x14ac:dyDescent="0.25">
      <c r="A147" t="s">
        <v>350</v>
      </c>
      <c r="B147" t="s">
        <v>351</v>
      </c>
      <c r="C147">
        <v>0</v>
      </c>
      <c r="D147">
        <v>823</v>
      </c>
      <c r="E147" t="s">
        <v>3971</v>
      </c>
      <c r="F147">
        <v>1</v>
      </c>
      <c r="G147">
        <v>15178932</v>
      </c>
      <c r="H147">
        <v>1.202832949861218</v>
      </c>
      <c r="I147" t="s">
        <v>5051</v>
      </c>
      <c r="J147">
        <v>1</v>
      </c>
      <c r="K147">
        <v>61449537</v>
      </c>
      <c r="L147">
        <v>1.8211375383535588</v>
      </c>
      <c r="M147" s="7" t="s">
        <v>5051</v>
      </c>
      <c r="N147" s="7" t="s">
        <v>5053</v>
      </c>
    </row>
    <row r="148" spans="1:14" x14ac:dyDescent="0.25">
      <c r="A148" t="s">
        <v>353</v>
      </c>
      <c r="B148" t="s">
        <v>354</v>
      </c>
      <c r="C148">
        <v>0</v>
      </c>
      <c r="D148">
        <v>823</v>
      </c>
      <c r="E148" t="s">
        <v>3972</v>
      </c>
      <c r="F148">
        <v>1</v>
      </c>
      <c r="G148">
        <v>15214870</v>
      </c>
      <c r="H148">
        <v>1.2033131819718905</v>
      </c>
      <c r="I148" t="s">
        <v>5051</v>
      </c>
      <c r="J148">
        <v>1</v>
      </c>
      <c r="K148">
        <v>61391023</v>
      </c>
      <c r="L148">
        <v>1.8203556277930413</v>
      </c>
      <c r="M148" s="7" t="s">
        <v>5051</v>
      </c>
      <c r="N148" s="7" t="s">
        <v>5053</v>
      </c>
    </row>
    <row r="149" spans="1:14" x14ac:dyDescent="0.25">
      <c r="A149" t="s">
        <v>356</v>
      </c>
      <c r="B149" t="s">
        <v>357</v>
      </c>
      <c r="C149">
        <v>0</v>
      </c>
      <c r="D149">
        <v>823</v>
      </c>
      <c r="E149" t="s">
        <v>3973</v>
      </c>
      <c r="F149">
        <v>1</v>
      </c>
      <c r="G149">
        <v>15234767</v>
      </c>
      <c r="H149">
        <v>1.2035790614951263</v>
      </c>
      <c r="I149" t="s">
        <v>5051</v>
      </c>
      <c r="J149">
        <v>1</v>
      </c>
      <c r="K149">
        <v>61343535</v>
      </c>
      <c r="L149">
        <v>1.8197210554052732</v>
      </c>
      <c r="M149" s="7" t="s">
        <v>5051</v>
      </c>
      <c r="N149" s="7" t="s">
        <v>5053</v>
      </c>
    </row>
    <row r="150" spans="1:14" x14ac:dyDescent="0.25">
      <c r="A150" t="s">
        <v>359</v>
      </c>
      <c r="B150" t="s">
        <v>360</v>
      </c>
      <c r="C150">
        <v>0</v>
      </c>
      <c r="D150">
        <v>823</v>
      </c>
      <c r="E150" t="s">
        <v>3974</v>
      </c>
      <c r="F150">
        <v>1</v>
      </c>
      <c r="G150">
        <v>15307242</v>
      </c>
      <c r="H150">
        <v>1.2045475300304087</v>
      </c>
      <c r="I150" t="s">
        <v>5051</v>
      </c>
      <c r="J150">
        <v>1</v>
      </c>
      <c r="K150">
        <v>61327969</v>
      </c>
      <c r="L150">
        <v>1.8195130501452494</v>
      </c>
      <c r="M150" s="7" t="s">
        <v>5051</v>
      </c>
      <c r="N150" s="7" t="s">
        <v>5053</v>
      </c>
    </row>
    <row r="151" spans="1:14" x14ac:dyDescent="0.25">
      <c r="A151" t="s">
        <v>362</v>
      </c>
      <c r="B151" t="s">
        <v>363</v>
      </c>
      <c r="C151">
        <v>2E-107</v>
      </c>
      <c r="D151">
        <v>823</v>
      </c>
      <c r="E151" t="s">
        <v>3975</v>
      </c>
      <c r="F151">
        <v>1</v>
      </c>
      <c r="G151">
        <v>15340902</v>
      </c>
      <c r="H151">
        <v>1.2049973216950876</v>
      </c>
      <c r="I151" t="s">
        <v>5051</v>
      </c>
      <c r="J151">
        <v>1</v>
      </c>
      <c r="K151">
        <v>61319048</v>
      </c>
      <c r="L151">
        <v>1.8193938406550356</v>
      </c>
      <c r="M151" s="7" t="s">
        <v>5051</v>
      </c>
      <c r="N151" s="7" t="s">
        <v>5053</v>
      </c>
    </row>
    <row r="152" spans="1:14" x14ac:dyDescent="0.25">
      <c r="A152" t="s">
        <v>365</v>
      </c>
      <c r="B152" t="s">
        <v>366</v>
      </c>
      <c r="C152">
        <v>0</v>
      </c>
      <c r="D152">
        <v>823</v>
      </c>
      <c r="E152" t="s">
        <v>3976</v>
      </c>
      <c r="F152">
        <v>1</v>
      </c>
      <c r="G152">
        <v>15483590</v>
      </c>
      <c r="H152">
        <v>1.2069040321243718</v>
      </c>
      <c r="I152" t="s">
        <v>5051</v>
      </c>
      <c r="J152">
        <v>1</v>
      </c>
      <c r="K152">
        <v>61219262</v>
      </c>
      <c r="L152">
        <v>1.8180604208376958</v>
      </c>
      <c r="M152" s="7" t="s">
        <v>5051</v>
      </c>
      <c r="N152" s="7" t="s">
        <v>5053</v>
      </c>
    </row>
    <row r="153" spans="1:14" x14ac:dyDescent="0.25">
      <c r="A153" t="s">
        <v>368</v>
      </c>
      <c r="B153" t="s">
        <v>369</v>
      </c>
      <c r="C153">
        <v>0</v>
      </c>
      <c r="D153">
        <v>823</v>
      </c>
      <c r="E153" t="s">
        <v>3977</v>
      </c>
      <c r="F153">
        <v>1</v>
      </c>
      <c r="G153">
        <v>15496028</v>
      </c>
      <c r="H153">
        <v>1.2070702385630314</v>
      </c>
      <c r="I153" t="s">
        <v>5051</v>
      </c>
      <c r="J153">
        <v>1</v>
      </c>
      <c r="K153">
        <v>61205453</v>
      </c>
      <c r="L153">
        <v>1.8178758940077033</v>
      </c>
      <c r="M153" s="7" t="s">
        <v>5051</v>
      </c>
      <c r="N153" s="7" t="s">
        <v>5053</v>
      </c>
    </row>
    <row r="154" spans="1:14" x14ac:dyDescent="0.25">
      <c r="A154" t="s">
        <v>371</v>
      </c>
      <c r="B154" t="s">
        <v>372</v>
      </c>
      <c r="C154">
        <v>0</v>
      </c>
      <c r="D154">
        <v>823</v>
      </c>
      <c r="E154" t="s">
        <v>3978</v>
      </c>
      <c r="F154">
        <v>1</v>
      </c>
      <c r="G154">
        <v>15624242</v>
      </c>
      <c r="H154">
        <v>1.2087835359039447</v>
      </c>
      <c r="I154" t="s">
        <v>5051</v>
      </c>
      <c r="J154">
        <v>1</v>
      </c>
      <c r="K154">
        <v>61148939</v>
      </c>
      <c r="L154">
        <v>1.8171207090362933</v>
      </c>
      <c r="M154" s="7" t="s">
        <v>5051</v>
      </c>
      <c r="N154" s="7" t="s">
        <v>5053</v>
      </c>
    </row>
    <row r="155" spans="1:14" x14ac:dyDescent="0.25">
      <c r="A155" t="s">
        <v>374</v>
      </c>
      <c r="B155" t="s">
        <v>375</v>
      </c>
      <c r="C155">
        <v>3E-176</v>
      </c>
      <c r="D155">
        <v>823</v>
      </c>
      <c r="E155" t="s">
        <v>3979</v>
      </c>
      <c r="F155">
        <v>1</v>
      </c>
      <c r="G155">
        <v>15771044</v>
      </c>
      <c r="H155">
        <v>1.2107452208700233</v>
      </c>
      <c r="I155" t="s">
        <v>5051</v>
      </c>
      <c r="J155">
        <v>1</v>
      </c>
      <c r="K155">
        <v>61060482</v>
      </c>
      <c r="L155">
        <v>1.8159386763184528</v>
      </c>
      <c r="M155" s="7" t="s">
        <v>5051</v>
      </c>
      <c r="N155" s="7" t="s">
        <v>5053</v>
      </c>
    </row>
    <row r="156" spans="1:14" x14ac:dyDescent="0.25">
      <c r="A156" t="s">
        <v>377</v>
      </c>
      <c r="B156" t="s">
        <v>378</v>
      </c>
      <c r="C156">
        <v>0</v>
      </c>
      <c r="D156">
        <v>823</v>
      </c>
      <c r="E156" t="s">
        <v>3980</v>
      </c>
      <c r="F156">
        <v>1</v>
      </c>
      <c r="G156">
        <v>15839933</v>
      </c>
      <c r="H156">
        <v>1.2116657704240359</v>
      </c>
      <c r="I156" t="s">
        <v>5051</v>
      </c>
      <c r="J156">
        <v>1</v>
      </c>
      <c r="K156">
        <v>61039411</v>
      </c>
      <c r="L156">
        <v>1.8156571088744109</v>
      </c>
      <c r="M156" s="7" t="s">
        <v>5051</v>
      </c>
      <c r="N156" s="7" t="s">
        <v>5053</v>
      </c>
    </row>
    <row r="157" spans="1:14" x14ac:dyDescent="0.25">
      <c r="A157" t="s">
        <v>380</v>
      </c>
      <c r="B157" t="s">
        <v>381</v>
      </c>
      <c r="C157">
        <v>0</v>
      </c>
      <c r="D157">
        <v>823</v>
      </c>
      <c r="E157" t="s">
        <v>3981</v>
      </c>
      <c r="F157">
        <v>1</v>
      </c>
      <c r="G157">
        <v>15931439</v>
      </c>
      <c r="H157">
        <v>1.2128885463024706</v>
      </c>
      <c r="I157" t="s">
        <v>5051</v>
      </c>
      <c r="J157">
        <v>1</v>
      </c>
      <c r="K157">
        <v>60986040</v>
      </c>
      <c r="L157">
        <v>1.8149439231662832</v>
      </c>
      <c r="M157" s="7" t="s">
        <v>5051</v>
      </c>
      <c r="N157" s="7" t="s">
        <v>5053</v>
      </c>
    </row>
    <row r="158" spans="1:14" x14ac:dyDescent="0.25">
      <c r="A158" t="s">
        <v>383</v>
      </c>
      <c r="B158" t="s">
        <v>384</v>
      </c>
      <c r="C158">
        <v>0</v>
      </c>
      <c r="D158">
        <v>823</v>
      </c>
      <c r="E158" t="s">
        <v>3982</v>
      </c>
      <c r="F158">
        <v>1</v>
      </c>
      <c r="G158">
        <v>15939579</v>
      </c>
      <c r="H158">
        <v>1.212997319450138</v>
      </c>
      <c r="I158" t="s">
        <v>5051</v>
      </c>
      <c r="J158">
        <v>1</v>
      </c>
      <c r="K158">
        <v>60970175</v>
      </c>
      <c r="L158">
        <v>1.8147319224306879</v>
      </c>
      <c r="M158" s="7" t="s">
        <v>5051</v>
      </c>
      <c r="N158" s="7" t="s">
        <v>5053</v>
      </c>
    </row>
    <row r="159" spans="1:14" x14ac:dyDescent="0.25">
      <c r="A159" t="s">
        <v>386</v>
      </c>
      <c r="B159" t="s">
        <v>387</v>
      </c>
      <c r="C159">
        <v>3.0000000000000001E-93</v>
      </c>
      <c r="D159">
        <v>823</v>
      </c>
      <c r="E159" t="s">
        <v>3983</v>
      </c>
      <c r="F159">
        <v>1</v>
      </c>
      <c r="G159">
        <v>16029847</v>
      </c>
      <c r="H159">
        <v>1.2142035521889154</v>
      </c>
      <c r="I159" t="s">
        <v>5051</v>
      </c>
      <c r="J159">
        <v>1</v>
      </c>
      <c r="K159">
        <v>60907637</v>
      </c>
      <c r="L159">
        <v>1.8138962399848861</v>
      </c>
      <c r="M159" s="7" t="s">
        <v>5051</v>
      </c>
      <c r="N159" s="7" t="s">
        <v>5053</v>
      </c>
    </row>
    <row r="160" spans="1:14" x14ac:dyDescent="0.25">
      <c r="A160" t="s">
        <v>389</v>
      </c>
      <c r="B160" t="s">
        <v>390</v>
      </c>
      <c r="C160">
        <v>0</v>
      </c>
      <c r="D160">
        <v>823</v>
      </c>
      <c r="E160" t="s">
        <v>3984</v>
      </c>
      <c r="F160">
        <v>1</v>
      </c>
      <c r="G160">
        <v>16075959</v>
      </c>
      <c r="H160">
        <v>1.2148197373713774</v>
      </c>
      <c r="I160" t="s">
        <v>5051</v>
      </c>
      <c r="J160">
        <v>1</v>
      </c>
      <c r="K160">
        <v>60881010</v>
      </c>
      <c r="L160">
        <v>1.8135404288543038</v>
      </c>
      <c r="M160" s="7" t="s">
        <v>5051</v>
      </c>
      <c r="N160" s="7" t="s">
        <v>5053</v>
      </c>
    </row>
    <row r="161" spans="1:14" x14ac:dyDescent="0.25">
      <c r="A161" t="s">
        <v>392</v>
      </c>
      <c r="B161" t="s">
        <v>393</v>
      </c>
      <c r="C161">
        <v>0</v>
      </c>
      <c r="D161">
        <v>823</v>
      </c>
      <c r="E161" t="s">
        <v>3985</v>
      </c>
      <c r="F161">
        <v>1</v>
      </c>
      <c r="G161">
        <v>16096998</v>
      </c>
      <c r="H161">
        <v>1.2151008772059937</v>
      </c>
      <c r="I161" t="s">
        <v>5051</v>
      </c>
      <c r="J161">
        <v>1</v>
      </c>
      <c r="K161">
        <v>60868121</v>
      </c>
      <c r="L161">
        <v>1.8133681957953005</v>
      </c>
      <c r="M161" s="7" t="s">
        <v>5051</v>
      </c>
      <c r="N161" s="7" t="s">
        <v>5053</v>
      </c>
    </row>
    <row r="162" spans="1:14" x14ac:dyDescent="0.25">
      <c r="A162" t="s">
        <v>395</v>
      </c>
      <c r="B162" t="s">
        <v>396</v>
      </c>
      <c r="C162">
        <v>1E-100</v>
      </c>
      <c r="D162">
        <v>823</v>
      </c>
      <c r="E162" t="s">
        <v>3986</v>
      </c>
      <c r="F162">
        <v>1</v>
      </c>
      <c r="G162">
        <v>16241738</v>
      </c>
      <c r="H162">
        <v>1.2170350080897021</v>
      </c>
      <c r="I162" t="s">
        <v>5051</v>
      </c>
      <c r="J162">
        <v>1</v>
      </c>
      <c r="K162">
        <v>60727232</v>
      </c>
      <c r="L162">
        <v>1.8114855250334183</v>
      </c>
      <c r="M162" s="7" t="s">
        <v>5051</v>
      </c>
      <c r="N162" s="7" t="s">
        <v>5053</v>
      </c>
    </row>
    <row r="163" spans="1:14" x14ac:dyDescent="0.25">
      <c r="A163" t="s">
        <v>398</v>
      </c>
      <c r="B163" t="s">
        <v>399</v>
      </c>
      <c r="C163">
        <v>0</v>
      </c>
      <c r="D163">
        <v>823</v>
      </c>
      <c r="E163" t="s">
        <v>3987</v>
      </c>
      <c r="F163">
        <v>1</v>
      </c>
      <c r="G163">
        <v>16307977</v>
      </c>
      <c r="H163">
        <v>1.2179201462381475</v>
      </c>
      <c r="I163" t="s">
        <v>5051</v>
      </c>
      <c r="J163">
        <v>1</v>
      </c>
      <c r="K163">
        <v>60721294</v>
      </c>
      <c r="L163">
        <v>1.8114061767593581</v>
      </c>
      <c r="M163" s="7" t="s">
        <v>5051</v>
      </c>
      <c r="N163" s="7" t="s">
        <v>5053</v>
      </c>
    </row>
    <row r="164" spans="1:14" x14ac:dyDescent="0.25">
      <c r="A164" t="s">
        <v>401</v>
      </c>
      <c r="B164" t="s">
        <v>402</v>
      </c>
      <c r="C164">
        <v>2.0000000000000001E-158</v>
      </c>
      <c r="D164">
        <v>823</v>
      </c>
      <c r="E164" t="s">
        <v>3988</v>
      </c>
      <c r="F164">
        <v>1</v>
      </c>
      <c r="G164">
        <v>16338176</v>
      </c>
      <c r="H164">
        <v>1.218323689270876</v>
      </c>
      <c r="I164" t="s">
        <v>5051</v>
      </c>
      <c r="J164">
        <v>1</v>
      </c>
      <c r="K164">
        <v>60662169</v>
      </c>
      <c r="L164">
        <v>1.8106161015313682</v>
      </c>
      <c r="M164" s="7" t="s">
        <v>5051</v>
      </c>
      <c r="N164" s="7" t="s">
        <v>5053</v>
      </c>
    </row>
    <row r="165" spans="1:14" x14ac:dyDescent="0.25">
      <c r="A165" t="s">
        <v>404</v>
      </c>
      <c r="B165" t="s">
        <v>405</v>
      </c>
      <c r="C165">
        <v>6.0000000000000003E-96</v>
      </c>
      <c r="D165">
        <v>823</v>
      </c>
      <c r="E165" t="s">
        <v>3989</v>
      </c>
      <c r="F165">
        <v>1</v>
      </c>
      <c r="G165">
        <v>16362530</v>
      </c>
      <c r="H165">
        <v>1.2186491267694377</v>
      </c>
      <c r="I165" t="s">
        <v>5051</v>
      </c>
      <c r="J165">
        <v>1</v>
      </c>
      <c r="K165">
        <v>60650595</v>
      </c>
      <c r="L165">
        <v>1.8104614405472033</v>
      </c>
      <c r="M165" s="7" t="s">
        <v>5051</v>
      </c>
      <c r="N165" s="7" t="s">
        <v>5053</v>
      </c>
    </row>
    <row r="166" spans="1:14" x14ac:dyDescent="0.25">
      <c r="A166" t="s">
        <v>407</v>
      </c>
      <c r="B166" t="s">
        <v>408</v>
      </c>
      <c r="C166">
        <v>0</v>
      </c>
      <c r="D166">
        <v>823</v>
      </c>
      <c r="E166" t="s">
        <v>3990</v>
      </c>
      <c r="F166">
        <v>1</v>
      </c>
      <c r="G166">
        <v>16457946</v>
      </c>
      <c r="H166">
        <v>1.2199241511745775</v>
      </c>
      <c r="I166" t="s">
        <v>5051</v>
      </c>
      <c r="J166">
        <v>1</v>
      </c>
      <c r="K166">
        <v>60447194</v>
      </c>
      <c r="L166">
        <v>1.8077434347721777</v>
      </c>
      <c r="M166" s="7" t="s">
        <v>5051</v>
      </c>
      <c r="N166" s="7" t="s">
        <v>5053</v>
      </c>
    </row>
    <row r="167" spans="1:14" x14ac:dyDescent="0.25">
      <c r="A167" t="s">
        <v>86</v>
      </c>
      <c r="B167" t="s">
        <v>87</v>
      </c>
      <c r="C167">
        <v>0</v>
      </c>
      <c r="D167">
        <v>716</v>
      </c>
      <c r="E167" t="s">
        <v>3991</v>
      </c>
      <c r="F167">
        <v>1</v>
      </c>
      <c r="G167">
        <v>16758795</v>
      </c>
      <c r="H167">
        <v>1.2239443345532763</v>
      </c>
      <c r="I167" t="s">
        <v>5051</v>
      </c>
      <c r="J167">
        <v>1</v>
      </c>
      <c r="K167">
        <v>59604375</v>
      </c>
      <c r="L167">
        <v>1.7964810176291874</v>
      </c>
      <c r="M167" s="7" t="s">
        <v>5051</v>
      </c>
      <c r="N167" s="7" t="s">
        <v>5053</v>
      </c>
    </row>
    <row r="168" spans="1:14" x14ac:dyDescent="0.25">
      <c r="A168" t="s">
        <v>89</v>
      </c>
      <c r="B168" t="s">
        <v>90</v>
      </c>
      <c r="C168">
        <v>0</v>
      </c>
      <c r="D168">
        <v>716</v>
      </c>
      <c r="E168" t="s">
        <v>3992</v>
      </c>
      <c r="F168">
        <v>1</v>
      </c>
      <c r="G168">
        <v>16774295</v>
      </c>
      <c r="H168">
        <v>1.2241514578688593</v>
      </c>
      <c r="I168" t="s">
        <v>5051</v>
      </c>
      <c r="J168">
        <v>1</v>
      </c>
      <c r="K168">
        <v>59616138</v>
      </c>
      <c r="L168">
        <v>1.796638204181523</v>
      </c>
      <c r="M168" s="7" t="s">
        <v>5051</v>
      </c>
      <c r="N168" s="7" t="s">
        <v>5053</v>
      </c>
    </row>
    <row r="169" spans="1:14" x14ac:dyDescent="0.25">
      <c r="A169" t="s">
        <v>92</v>
      </c>
      <c r="B169" t="s">
        <v>93</v>
      </c>
      <c r="C169">
        <v>0</v>
      </c>
      <c r="D169">
        <v>716</v>
      </c>
      <c r="E169" t="s">
        <v>3993</v>
      </c>
      <c r="F169">
        <v>1</v>
      </c>
      <c r="G169">
        <v>16778959</v>
      </c>
      <c r="H169">
        <v>1.224213781942658</v>
      </c>
      <c r="I169" t="s">
        <v>5051</v>
      </c>
      <c r="J169">
        <v>1</v>
      </c>
      <c r="K169">
        <v>59632633</v>
      </c>
      <c r="L169">
        <v>1.7968586234776871</v>
      </c>
      <c r="M169" s="7" t="s">
        <v>5051</v>
      </c>
      <c r="N169" s="7" t="s">
        <v>5053</v>
      </c>
    </row>
    <row r="170" spans="1:14" x14ac:dyDescent="0.25">
      <c r="A170" t="s">
        <v>95</v>
      </c>
      <c r="B170" t="s">
        <v>96</v>
      </c>
      <c r="C170">
        <v>9.9999999999999995E-178</v>
      </c>
      <c r="D170">
        <v>716</v>
      </c>
      <c r="E170" t="s">
        <v>3994</v>
      </c>
      <c r="F170">
        <v>1</v>
      </c>
      <c r="G170">
        <v>16894101</v>
      </c>
      <c r="H170">
        <v>1.2257524008331648</v>
      </c>
      <c r="I170" t="s">
        <v>5051</v>
      </c>
      <c r="J170">
        <v>1</v>
      </c>
      <c r="K170">
        <v>59734012</v>
      </c>
      <c r="L170">
        <v>1.7982133302267509</v>
      </c>
      <c r="M170" s="7" t="s">
        <v>5051</v>
      </c>
      <c r="N170" s="7" t="s">
        <v>5053</v>
      </c>
    </row>
    <row r="171" spans="1:14" x14ac:dyDescent="0.25">
      <c r="A171" t="s">
        <v>98</v>
      </c>
      <c r="B171" t="s">
        <v>99</v>
      </c>
      <c r="C171">
        <v>0</v>
      </c>
      <c r="D171">
        <v>716</v>
      </c>
      <c r="E171" t="s">
        <v>3995</v>
      </c>
      <c r="F171">
        <v>1</v>
      </c>
      <c r="G171">
        <v>16943107</v>
      </c>
      <c r="H171">
        <v>1.2264072579430656</v>
      </c>
      <c r="I171" t="s">
        <v>5051</v>
      </c>
      <c r="J171">
        <v>1</v>
      </c>
      <c r="K171">
        <v>59787464</v>
      </c>
      <c r="L171">
        <v>1.7989275983212374</v>
      </c>
      <c r="M171" s="7" t="s">
        <v>5051</v>
      </c>
      <c r="N171" s="7" t="s">
        <v>5053</v>
      </c>
    </row>
    <row r="172" spans="1:14" x14ac:dyDescent="0.25">
      <c r="A172" t="s">
        <v>101</v>
      </c>
      <c r="B172" t="s">
        <v>102</v>
      </c>
      <c r="C172">
        <v>0</v>
      </c>
      <c r="D172">
        <v>716</v>
      </c>
      <c r="E172" t="s">
        <v>3996</v>
      </c>
      <c r="F172">
        <v>1</v>
      </c>
      <c r="G172">
        <v>16968946</v>
      </c>
      <c r="H172">
        <v>1.2267525391915397</v>
      </c>
      <c r="I172" t="s">
        <v>5051</v>
      </c>
      <c r="J172">
        <v>1</v>
      </c>
      <c r="K172">
        <v>59877263</v>
      </c>
      <c r="L172">
        <v>1.8001275639093688</v>
      </c>
      <c r="M172" s="7" t="s">
        <v>5051</v>
      </c>
      <c r="N172" s="7" t="s">
        <v>5053</v>
      </c>
    </row>
    <row r="173" spans="1:14" x14ac:dyDescent="0.25">
      <c r="A173" t="s">
        <v>104</v>
      </c>
      <c r="B173" t="s">
        <v>105</v>
      </c>
      <c r="C173">
        <v>3.9999999999999998E-94</v>
      </c>
      <c r="D173">
        <v>716</v>
      </c>
      <c r="E173" t="s">
        <v>3997</v>
      </c>
      <c r="F173">
        <v>1</v>
      </c>
      <c r="G173">
        <v>17052756</v>
      </c>
      <c r="H173">
        <v>1.2278724750030887</v>
      </c>
      <c r="I173" t="s">
        <v>5051</v>
      </c>
      <c r="J173">
        <v>1</v>
      </c>
      <c r="K173">
        <v>59984105</v>
      </c>
      <c r="L173">
        <v>1.8015552716050798</v>
      </c>
      <c r="M173" s="7" t="s">
        <v>5051</v>
      </c>
      <c r="N173" s="7" t="s">
        <v>5053</v>
      </c>
    </row>
    <row r="174" spans="1:14" x14ac:dyDescent="0.25">
      <c r="A174" t="s">
        <v>107</v>
      </c>
      <c r="B174" t="s">
        <v>108</v>
      </c>
      <c r="C174">
        <v>3.0000000000000002E-149</v>
      </c>
      <c r="D174">
        <v>716</v>
      </c>
      <c r="E174" t="s">
        <v>3998</v>
      </c>
      <c r="F174">
        <v>1</v>
      </c>
      <c r="G174">
        <v>17062480</v>
      </c>
      <c r="H174">
        <v>1.2280024148173294</v>
      </c>
      <c r="I174" t="s">
        <v>5051</v>
      </c>
      <c r="J174">
        <v>1</v>
      </c>
      <c r="K174">
        <v>59988718</v>
      </c>
      <c r="L174">
        <v>1.8016169141763563</v>
      </c>
      <c r="M174" s="7" t="s">
        <v>5051</v>
      </c>
      <c r="N174" s="7" t="s">
        <v>5053</v>
      </c>
    </row>
    <row r="175" spans="1:14" x14ac:dyDescent="0.25">
      <c r="A175" t="s">
        <v>110</v>
      </c>
      <c r="B175" t="s">
        <v>111</v>
      </c>
      <c r="C175">
        <v>8.0000000000000003E-83</v>
      </c>
      <c r="D175">
        <v>716</v>
      </c>
      <c r="E175" t="s">
        <v>3999</v>
      </c>
      <c r="F175">
        <v>1</v>
      </c>
      <c r="G175">
        <v>17081436</v>
      </c>
      <c r="H175">
        <v>1.2282557199508901</v>
      </c>
      <c r="I175" t="s">
        <v>5051</v>
      </c>
      <c r="J175">
        <v>1</v>
      </c>
      <c r="K175">
        <v>60022853</v>
      </c>
      <c r="L175">
        <v>1.8020730531684483</v>
      </c>
      <c r="M175" s="7" t="s">
        <v>5051</v>
      </c>
      <c r="N175" s="7" t="s">
        <v>5053</v>
      </c>
    </row>
    <row r="176" spans="1:14" x14ac:dyDescent="0.25">
      <c r="A176" t="s">
        <v>113</v>
      </c>
      <c r="B176" t="s">
        <v>114</v>
      </c>
      <c r="C176">
        <v>0</v>
      </c>
      <c r="D176">
        <v>716</v>
      </c>
      <c r="E176" t="s">
        <v>4000</v>
      </c>
      <c r="F176">
        <v>1</v>
      </c>
      <c r="G176">
        <v>17142183</v>
      </c>
      <c r="H176">
        <v>1.2290674696316464</v>
      </c>
      <c r="I176" t="s">
        <v>5051</v>
      </c>
      <c r="J176">
        <v>1</v>
      </c>
      <c r="K176">
        <v>60104916</v>
      </c>
      <c r="L176">
        <v>1.8031696441779119</v>
      </c>
      <c r="M176" s="7" t="s">
        <v>5051</v>
      </c>
      <c r="N176" s="7" t="s">
        <v>5053</v>
      </c>
    </row>
    <row r="177" spans="1:14" x14ac:dyDescent="0.25">
      <c r="A177" t="s">
        <v>116</v>
      </c>
      <c r="B177" t="s">
        <v>117</v>
      </c>
      <c r="C177">
        <v>0</v>
      </c>
      <c r="D177">
        <v>716</v>
      </c>
      <c r="E177" t="s">
        <v>4001</v>
      </c>
      <c r="F177">
        <v>1</v>
      </c>
      <c r="G177">
        <v>17147526</v>
      </c>
      <c r="H177">
        <v>1.2291388670429468</v>
      </c>
      <c r="I177" t="s">
        <v>5051</v>
      </c>
      <c r="J177">
        <v>1</v>
      </c>
      <c r="K177">
        <v>60113403</v>
      </c>
      <c r="L177">
        <v>1.8032830542152896</v>
      </c>
      <c r="M177" s="7" t="s">
        <v>5051</v>
      </c>
      <c r="N177" s="7" t="s">
        <v>5053</v>
      </c>
    </row>
    <row r="178" spans="1:14" x14ac:dyDescent="0.25">
      <c r="A178" t="s">
        <v>119</v>
      </c>
      <c r="B178" t="s">
        <v>120</v>
      </c>
      <c r="C178">
        <v>0</v>
      </c>
      <c r="D178">
        <v>716</v>
      </c>
      <c r="E178" t="s">
        <v>4002</v>
      </c>
      <c r="F178">
        <v>1</v>
      </c>
      <c r="G178">
        <v>17151561</v>
      </c>
      <c r="H178">
        <v>1.2291927859189713</v>
      </c>
      <c r="I178" t="s">
        <v>5051</v>
      </c>
      <c r="J178">
        <v>1</v>
      </c>
      <c r="K178">
        <v>60134310</v>
      </c>
      <c r="L178">
        <v>1.8035624301610245</v>
      </c>
      <c r="M178" s="7" t="s">
        <v>5051</v>
      </c>
      <c r="N178" s="7" t="s">
        <v>5053</v>
      </c>
    </row>
    <row r="179" spans="1:14" x14ac:dyDescent="0.25">
      <c r="A179" t="s">
        <v>122</v>
      </c>
      <c r="B179" t="s">
        <v>123</v>
      </c>
      <c r="C179">
        <v>0</v>
      </c>
      <c r="D179">
        <v>716</v>
      </c>
      <c r="E179" t="s">
        <v>4003</v>
      </c>
      <c r="F179">
        <v>1</v>
      </c>
      <c r="G179">
        <v>17166648</v>
      </c>
      <c r="H179">
        <v>1.2293943904004037</v>
      </c>
      <c r="I179" t="s">
        <v>5051</v>
      </c>
      <c r="J179">
        <v>1</v>
      </c>
      <c r="K179">
        <v>60184244</v>
      </c>
      <c r="L179">
        <v>1.8042296879442712</v>
      </c>
      <c r="M179" s="7" t="s">
        <v>5051</v>
      </c>
      <c r="N179" s="7" t="s">
        <v>5053</v>
      </c>
    </row>
    <row r="180" spans="1:14" x14ac:dyDescent="0.25">
      <c r="A180" t="s">
        <v>125</v>
      </c>
      <c r="B180" t="s">
        <v>126</v>
      </c>
      <c r="C180">
        <v>0</v>
      </c>
      <c r="D180">
        <v>716</v>
      </c>
      <c r="E180" t="s">
        <v>4004</v>
      </c>
      <c r="F180">
        <v>1</v>
      </c>
      <c r="G180">
        <v>17182832</v>
      </c>
      <c r="H180">
        <v>1.2296106538674614</v>
      </c>
      <c r="I180" t="s">
        <v>5051</v>
      </c>
      <c r="J180">
        <v>1</v>
      </c>
      <c r="K180">
        <v>60186384</v>
      </c>
      <c r="L180">
        <v>1.8042582843246162</v>
      </c>
      <c r="M180" s="7" t="s">
        <v>5051</v>
      </c>
      <c r="N180" s="7" t="s">
        <v>5053</v>
      </c>
    </row>
    <row r="181" spans="1:14" x14ac:dyDescent="0.25">
      <c r="A181" t="s">
        <v>128</v>
      </c>
      <c r="B181" t="s">
        <v>129</v>
      </c>
      <c r="C181">
        <v>2.0000000000000001E-133</v>
      </c>
      <c r="D181">
        <v>716</v>
      </c>
      <c r="E181" t="s">
        <v>4005</v>
      </c>
      <c r="F181">
        <v>1</v>
      </c>
      <c r="G181">
        <v>17211250</v>
      </c>
      <c r="H181">
        <v>1.2299903977630895</v>
      </c>
      <c r="I181" t="s">
        <v>5051</v>
      </c>
      <c r="J181">
        <v>1</v>
      </c>
      <c r="K181">
        <v>60214883</v>
      </c>
      <c r="L181">
        <v>1.8046391106066033</v>
      </c>
      <c r="M181" s="7" t="s">
        <v>5051</v>
      </c>
      <c r="N181" s="7" t="s">
        <v>5053</v>
      </c>
    </row>
    <row r="182" spans="1:14" x14ac:dyDescent="0.25">
      <c r="A182" t="s">
        <v>131</v>
      </c>
      <c r="B182" t="s">
        <v>132</v>
      </c>
      <c r="C182">
        <v>9.9999999999999992E-164</v>
      </c>
      <c r="D182">
        <v>716</v>
      </c>
      <c r="E182" t="s">
        <v>4006</v>
      </c>
      <c r="F182">
        <v>1</v>
      </c>
      <c r="G182">
        <v>17239590</v>
      </c>
      <c r="H182">
        <v>1.2303690993607426</v>
      </c>
      <c r="I182" t="s">
        <v>5051</v>
      </c>
      <c r="J182">
        <v>1</v>
      </c>
      <c r="K182">
        <v>60316867</v>
      </c>
      <c r="L182">
        <v>1.806001901846372</v>
      </c>
      <c r="M182" s="7" t="s">
        <v>5051</v>
      </c>
      <c r="N182" s="7" t="s">
        <v>5053</v>
      </c>
    </row>
    <row r="183" spans="1:14" x14ac:dyDescent="0.25">
      <c r="A183" t="s">
        <v>1209</v>
      </c>
      <c r="B183" t="s">
        <v>1210</v>
      </c>
      <c r="C183">
        <v>1.0000000000000001E-130</v>
      </c>
      <c r="D183">
        <v>468</v>
      </c>
      <c r="E183" t="s">
        <v>4007</v>
      </c>
      <c r="F183">
        <v>1</v>
      </c>
      <c r="G183">
        <v>25649939</v>
      </c>
      <c r="H183">
        <v>1.3427548651730108</v>
      </c>
      <c r="I183" t="s">
        <v>5051</v>
      </c>
      <c r="J183">
        <v>3</v>
      </c>
      <c r="K183">
        <v>4667511</v>
      </c>
      <c r="L183">
        <v>3.0779316125539542</v>
      </c>
      <c r="M183" s="7" t="s">
        <v>5051</v>
      </c>
      <c r="N183" s="7" t="s">
        <v>5053</v>
      </c>
    </row>
    <row r="184" spans="1:14" x14ac:dyDescent="0.25">
      <c r="A184" t="s">
        <v>1212</v>
      </c>
      <c r="B184" t="s">
        <v>1213</v>
      </c>
      <c r="C184">
        <v>6.0000000000000003E-93</v>
      </c>
      <c r="D184">
        <v>468</v>
      </c>
      <c r="E184" t="s">
        <v>4008</v>
      </c>
      <c r="F184">
        <v>1</v>
      </c>
      <c r="G184">
        <v>25754531</v>
      </c>
      <c r="H184">
        <v>1.3441525065809758</v>
      </c>
      <c r="I184" t="s">
        <v>5051</v>
      </c>
      <c r="J184">
        <v>3</v>
      </c>
      <c r="K184">
        <v>4570543</v>
      </c>
      <c r="L184">
        <v>3.0763125756398191</v>
      </c>
      <c r="M184" s="7" t="s">
        <v>5051</v>
      </c>
      <c r="N184" s="7" t="s">
        <v>5053</v>
      </c>
    </row>
    <row r="185" spans="1:14" x14ac:dyDescent="0.25">
      <c r="A185" t="s">
        <v>1215</v>
      </c>
      <c r="B185" t="s">
        <v>1216</v>
      </c>
      <c r="C185">
        <v>7.9999999999999998E-120</v>
      </c>
      <c r="D185">
        <v>468</v>
      </c>
      <c r="E185" t="s">
        <v>4009</v>
      </c>
      <c r="F185">
        <v>1</v>
      </c>
      <c r="G185">
        <v>25768640</v>
      </c>
      <c r="H185">
        <v>1.3443410422493347</v>
      </c>
      <c r="I185" t="s">
        <v>5051</v>
      </c>
      <c r="J185">
        <v>3</v>
      </c>
      <c r="K185">
        <v>4503919</v>
      </c>
      <c r="L185">
        <v>3.0752001806706817</v>
      </c>
      <c r="M185" s="7" t="s">
        <v>5051</v>
      </c>
      <c r="N185" s="7" t="s">
        <v>5053</v>
      </c>
    </row>
    <row r="186" spans="1:14" x14ac:dyDescent="0.25">
      <c r="A186" t="s">
        <v>1218</v>
      </c>
      <c r="B186" t="s">
        <v>1219</v>
      </c>
      <c r="C186">
        <v>0</v>
      </c>
      <c r="D186">
        <v>468</v>
      </c>
      <c r="E186" t="s">
        <v>4010</v>
      </c>
      <c r="F186">
        <v>1</v>
      </c>
      <c r="G186">
        <v>25850467</v>
      </c>
      <c r="H186">
        <v>1.3454344796392836</v>
      </c>
      <c r="I186" t="s">
        <v>5051</v>
      </c>
      <c r="J186">
        <v>3</v>
      </c>
      <c r="K186">
        <v>4488846</v>
      </c>
      <c r="L186">
        <v>3.0749485126626093</v>
      </c>
      <c r="M186" s="7" t="s">
        <v>5051</v>
      </c>
      <c r="N186" s="7" t="s">
        <v>5053</v>
      </c>
    </row>
    <row r="187" spans="1:14" x14ac:dyDescent="0.25">
      <c r="A187" t="s">
        <v>1221</v>
      </c>
      <c r="B187" t="s">
        <v>1222</v>
      </c>
      <c r="C187">
        <v>0</v>
      </c>
      <c r="D187">
        <v>468</v>
      </c>
      <c r="E187" t="s">
        <v>4011</v>
      </c>
      <c r="F187">
        <v>1</v>
      </c>
      <c r="G187">
        <v>25887618</v>
      </c>
      <c r="H187">
        <v>1.3459309208197499</v>
      </c>
      <c r="I187" t="s">
        <v>5051</v>
      </c>
      <c r="J187">
        <v>3</v>
      </c>
      <c r="K187">
        <v>4479627</v>
      </c>
      <c r="L187">
        <v>3.0747945866116293</v>
      </c>
      <c r="M187" s="7" t="s">
        <v>5051</v>
      </c>
      <c r="N187" s="7" t="s">
        <v>5053</v>
      </c>
    </row>
    <row r="188" spans="1:14" x14ac:dyDescent="0.25">
      <c r="A188" t="s">
        <v>1224</v>
      </c>
      <c r="B188" t="s">
        <v>1225</v>
      </c>
      <c r="C188">
        <v>0</v>
      </c>
      <c r="D188">
        <v>468</v>
      </c>
      <c r="E188" t="s">
        <v>4012</v>
      </c>
      <c r="F188">
        <v>1</v>
      </c>
      <c r="G188">
        <v>26095253</v>
      </c>
      <c r="H188">
        <v>1.3487055046669159</v>
      </c>
      <c r="I188" t="s">
        <v>5051</v>
      </c>
      <c r="J188">
        <v>3</v>
      </c>
      <c r="K188">
        <v>4448312</v>
      </c>
      <c r="L188">
        <v>3.0742717322579649</v>
      </c>
      <c r="M188" s="7" t="s">
        <v>5051</v>
      </c>
      <c r="N188" s="7" t="s">
        <v>5053</v>
      </c>
    </row>
    <row r="189" spans="1:14" x14ac:dyDescent="0.25">
      <c r="A189" t="s">
        <v>1227</v>
      </c>
      <c r="B189" t="s">
        <v>1228</v>
      </c>
      <c r="C189">
        <v>0</v>
      </c>
      <c r="D189">
        <v>468</v>
      </c>
      <c r="E189" t="s">
        <v>4013</v>
      </c>
      <c r="F189">
        <v>1</v>
      </c>
      <c r="G189">
        <v>26150149</v>
      </c>
      <c r="H189">
        <v>1.3494390686367381</v>
      </c>
      <c r="I189" t="s">
        <v>5051</v>
      </c>
      <c r="J189">
        <v>3</v>
      </c>
      <c r="K189">
        <v>4427763</v>
      </c>
      <c r="L189">
        <v>3.0739286336115188</v>
      </c>
      <c r="M189" s="7" t="s">
        <v>5051</v>
      </c>
      <c r="N189" s="7" t="s">
        <v>5053</v>
      </c>
    </row>
    <row r="190" spans="1:14" x14ac:dyDescent="0.25">
      <c r="A190" t="s">
        <v>1230</v>
      </c>
      <c r="B190" t="s">
        <v>1231</v>
      </c>
      <c r="C190">
        <v>3.0000000000000001E-120</v>
      </c>
      <c r="D190">
        <v>468</v>
      </c>
      <c r="E190" t="s">
        <v>4014</v>
      </c>
      <c r="F190">
        <v>1</v>
      </c>
      <c r="G190">
        <v>26329079</v>
      </c>
      <c r="H190">
        <v>1.3518300734662392</v>
      </c>
      <c r="I190" t="s">
        <v>5051</v>
      </c>
      <c r="J190">
        <v>3</v>
      </c>
      <c r="K190">
        <v>4354442</v>
      </c>
      <c r="L190">
        <v>3.0727044214427486</v>
      </c>
      <c r="M190" s="7" t="s">
        <v>5051</v>
      </c>
      <c r="N190" s="7" t="s">
        <v>5053</v>
      </c>
    </row>
    <row r="191" spans="1:14" x14ac:dyDescent="0.25">
      <c r="A191" t="s">
        <v>1233</v>
      </c>
      <c r="B191" t="s">
        <v>1234</v>
      </c>
      <c r="C191">
        <v>2.9999999999999998E-172</v>
      </c>
      <c r="D191">
        <v>468</v>
      </c>
      <c r="E191" t="s">
        <v>4015</v>
      </c>
      <c r="F191">
        <v>1</v>
      </c>
      <c r="G191">
        <v>26426605</v>
      </c>
      <c r="H191">
        <v>1.3531332933678875</v>
      </c>
      <c r="I191" t="s">
        <v>5051</v>
      </c>
      <c r="J191">
        <v>3</v>
      </c>
      <c r="K191">
        <v>4298041</v>
      </c>
      <c r="L191">
        <v>3.0717627159214</v>
      </c>
      <c r="M191" s="7" t="s">
        <v>5051</v>
      </c>
      <c r="N191" s="7" t="s">
        <v>5053</v>
      </c>
    </row>
    <row r="192" spans="1:14" x14ac:dyDescent="0.25">
      <c r="A192" t="s">
        <v>1236</v>
      </c>
      <c r="B192" t="s">
        <v>1237</v>
      </c>
      <c r="C192">
        <v>0</v>
      </c>
      <c r="D192">
        <v>468</v>
      </c>
      <c r="E192" t="s">
        <v>4016</v>
      </c>
      <c r="F192">
        <v>1</v>
      </c>
      <c r="G192">
        <v>26519574</v>
      </c>
      <c r="H192">
        <v>1.3543756190147542</v>
      </c>
      <c r="I192" t="s">
        <v>5051</v>
      </c>
      <c r="J192">
        <v>3</v>
      </c>
      <c r="K192">
        <v>4236333</v>
      </c>
      <c r="L192">
        <v>3.0707324014888302</v>
      </c>
      <c r="M192" s="7" t="s">
        <v>5051</v>
      </c>
      <c r="N192" s="7" t="s">
        <v>5053</v>
      </c>
    </row>
    <row r="193" spans="1:14" x14ac:dyDescent="0.25">
      <c r="A193" t="s">
        <v>1239</v>
      </c>
      <c r="B193" t="s">
        <v>1240</v>
      </c>
      <c r="C193">
        <v>0</v>
      </c>
      <c r="D193">
        <v>468</v>
      </c>
      <c r="E193" t="s">
        <v>4017</v>
      </c>
      <c r="F193">
        <v>1</v>
      </c>
      <c r="G193">
        <v>26595688</v>
      </c>
      <c r="H193">
        <v>1.3553927147594176</v>
      </c>
      <c r="I193" t="s">
        <v>5051</v>
      </c>
      <c r="J193">
        <v>3</v>
      </c>
      <c r="K193">
        <v>4178779</v>
      </c>
      <c r="L193">
        <v>3.0697714447757276</v>
      </c>
      <c r="M193" s="7" t="s">
        <v>5051</v>
      </c>
      <c r="N193" s="7" t="s">
        <v>5053</v>
      </c>
    </row>
    <row r="194" spans="1:14" x14ac:dyDescent="0.25">
      <c r="A194" t="s">
        <v>1242</v>
      </c>
      <c r="B194" t="s">
        <v>1243</v>
      </c>
      <c r="C194">
        <v>0</v>
      </c>
      <c r="D194">
        <v>468</v>
      </c>
      <c r="E194" t="s">
        <v>4018</v>
      </c>
      <c r="F194">
        <v>1</v>
      </c>
      <c r="G194">
        <v>26795971</v>
      </c>
      <c r="H194">
        <v>1.3580690553410248</v>
      </c>
      <c r="I194" t="s">
        <v>5051</v>
      </c>
      <c r="J194">
        <v>3</v>
      </c>
      <c r="K194">
        <v>4089055</v>
      </c>
      <c r="L194">
        <v>3.068273358107096</v>
      </c>
      <c r="M194" s="7" t="s">
        <v>5051</v>
      </c>
      <c r="N194" s="7" t="s">
        <v>5053</v>
      </c>
    </row>
    <row r="195" spans="1:14" x14ac:dyDescent="0.25">
      <c r="A195" t="s">
        <v>1129</v>
      </c>
      <c r="B195" t="s">
        <v>1130</v>
      </c>
      <c r="C195">
        <v>4E-174</v>
      </c>
      <c r="D195">
        <v>601</v>
      </c>
      <c r="E195" t="s">
        <v>4019</v>
      </c>
      <c r="F195">
        <v>1</v>
      </c>
      <c r="G195">
        <v>27052242</v>
      </c>
      <c r="H195">
        <v>1.3614935520641067</v>
      </c>
      <c r="I195" t="s">
        <v>5051</v>
      </c>
      <c r="J195">
        <v>3</v>
      </c>
      <c r="K195">
        <v>4004971</v>
      </c>
      <c r="L195">
        <v>3.0668694403209384</v>
      </c>
      <c r="M195" s="7" t="s">
        <v>5051</v>
      </c>
      <c r="N195" s="7" t="s">
        <v>5053</v>
      </c>
    </row>
    <row r="196" spans="1:14" x14ac:dyDescent="0.25">
      <c r="A196" t="s">
        <v>1132</v>
      </c>
      <c r="B196" t="s">
        <v>1133</v>
      </c>
      <c r="C196">
        <v>0</v>
      </c>
      <c r="D196">
        <v>601</v>
      </c>
      <c r="E196" t="s">
        <v>4020</v>
      </c>
      <c r="F196">
        <v>1</v>
      </c>
      <c r="G196">
        <v>27065969</v>
      </c>
      <c r="H196">
        <v>1.361676983144946</v>
      </c>
      <c r="I196" t="s">
        <v>5051</v>
      </c>
      <c r="J196">
        <v>3</v>
      </c>
      <c r="K196">
        <v>3995755</v>
      </c>
      <c r="L196">
        <v>3.0667155643597894</v>
      </c>
      <c r="M196" s="7" t="s">
        <v>5051</v>
      </c>
      <c r="N196" s="7" t="s">
        <v>5053</v>
      </c>
    </row>
    <row r="197" spans="1:14" x14ac:dyDescent="0.25">
      <c r="A197" t="s">
        <v>1135</v>
      </c>
      <c r="B197" t="s">
        <v>1136</v>
      </c>
      <c r="C197">
        <v>0</v>
      </c>
      <c r="D197">
        <v>601</v>
      </c>
      <c r="E197" t="s">
        <v>4021</v>
      </c>
      <c r="F197">
        <v>1</v>
      </c>
      <c r="G197">
        <v>27141131</v>
      </c>
      <c r="H197">
        <v>1.3626813575091943</v>
      </c>
      <c r="I197" t="s">
        <v>5051</v>
      </c>
      <c r="J197">
        <v>3</v>
      </c>
      <c r="K197">
        <v>3955327</v>
      </c>
      <c r="L197">
        <v>3.0660405537958439</v>
      </c>
      <c r="M197" s="7" t="s">
        <v>5051</v>
      </c>
      <c r="N197" s="7" t="s">
        <v>5053</v>
      </c>
    </row>
    <row r="198" spans="1:14" x14ac:dyDescent="0.25">
      <c r="A198" t="s">
        <v>1138</v>
      </c>
      <c r="B198" t="s">
        <v>1139</v>
      </c>
      <c r="C198">
        <v>0</v>
      </c>
      <c r="D198">
        <v>601</v>
      </c>
      <c r="E198" t="s">
        <v>4022</v>
      </c>
      <c r="F198">
        <v>1</v>
      </c>
      <c r="G198">
        <v>27148895</v>
      </c>
      <c r="H198">
        <v>1.3627851062461096</v>
      </c>
      <c r="I198" t="s">
        <v>5051</v>
      </c>
      <c r="J198">
        <v>3</v>
      </c>
      <c r="K198">
        <v>3945208</v>
      </c>
      <c r="L198">
        <v>3.0658716007955333</v>
      </c>
      <c r="M198" s="7" t="s">
        <v>5051</v>
      </c>
      <c r="N198" s="7" t="s">
        <v>5053</v>
      </c>
    </row>
    <row r="199" spans="1:14" x14ac:dyDescent="0.25">
      <c r="A199" t="s">
        <v>1141</v>
      </c>
      <c r="B199" t="s">
        <v>1142</v>
      </c>
      <c r="C199">
        <v>2E-150</v>
      </c>
      <c r="D199">
        <v>601</v>
      </c>
      <c r="E199" t="s">
        <v>4023</v>
      </c>
      <c r="F199">
        <v>1</v>
      </c>
      <c r="G199">
        <v>27205347</v>
      </c>
      <c r="H199">
        <v>1.3635394627242574</v>
      </c>
      <c r="I199" t="s">
        <v>5051</v>
      </c>
      <c r="J199">
        <v>3</v>
      </c>
      <c r="K199">
        <v>3913123</v>
      </c>
      <c r="L199">
        <v>3.0653358900518857</v>
      </c>
      <c r="M199" s="7" t="s">
        <v>5051</v>
      </c>
      <c r="N199" s="7" t="s">
        <v>5053</v>
      </c>
    </row>
    <row r="200" spans="1:14" x14ac:dyDescent="0.25">
      <c r="A200" t="s">
        <v>1144</v>
      </c>
      <c r="B200" t="s">
        <v>1145</v>
      </c>
      <c r="C200">
        <v>0</v>
      </c>
      <c r="D200">
        <v>601</v>
      </c>
      <c r="E200" t="s">
        <v>4024</v>
      </c>
      <c r="F200">
        <v>1</v>
      </c>
      <c r="G200">
        <v>27310034</v>
      </c>
      <c r="H200">
        <v>1.364938373597705</v>
      </c>
      <c r="I200" t="s">
        <v>5051</v>
      </c>
      <c r="J200">
        <v>3</v>
      </c>
      <c r="K200">
        <v>3831563</v>
      </c>
      <c r="L200">
        <v>3.0639741145102959</v>
      </c>
      <c r="M200" s="7" t="s">
        <v>5051</v>
      </c>
      <c r="N200" s="7" t="s">
        <v>5053</v>
      </c>
    </row>
    <row r="201" spans="1:14" x14ac:dyDescent="0.25">
      <c r="A201" t="s">
        <v>1147</v>
      </c>
      <c r="B201" t="s">
        <v>1148</v>
      </c>
      <c r="C201">
        <v>0</v>
      </c>
      <c r="D201">
        <v>601</v>
      </c>
      <c r="E201" t="s">
        <v>4025</v>
      </c>
      <c r="F201">
        <v>1</v>
      </c>
      <c r="G201">
        <v>27387447</v>
      </c>
      <c r="H201">
        <v>1.3659728276124938</v>
      </c>
      <c r="I201" t="s">
        <v>5051</v>
      </c>
      <c r="J201">
        <v>3</v>
      </c>
      <c r="K201">
        <v>3744112</v>
      </c>
      <c r="L201">
        <v>3.0625139792370302</v>
      </c>
      <c r="M201" s="7" t="s">
        <v>5051</v>
      </c>
      <c r="N201" s="7" t="s">
        <v>5053</v>
      </c>
    </row>
    <row r="202" spans="1:14" x14ac:dyDescent="0.25">
      <c r="A202" t="s">
        <v>1150</v>
      </c>
      <c r="B202" t="s">
        <v>1151</v>
      </c>
      <c r="C202">
        <v>0</v>
      </c>
      <c r="D202">
        <v>601</v>
      </c>
      <c r="E202" t="s">
        <v>4026</v>
      </c>
      <c r="F202">
        <v>1</v>
      </c>
      <c r="G202">
        <v>27453105</v>
      </c>
      <c r="H202">
        <v>1.3668502019773034</v>
      </c>
      <c r="I202" t="s">
        <v>5051</v>
      </c>
      <c r="J202">
        <v>3</v>
      </c>
      <c r="K202">
        <v>3714345</v>
      </c>
      <c r="L202">
        <v>3.0620169712362149</v>
      </c>
      <c r="M202" s="7" t="s">
        <v>5051</v>
      </c>
      <c r="N202" s="7" t="s">
        <v>5053</v>
      </c>
    </row>
    <row r="203" spans="1:14" x14ac:dyDescent="0.25">
      <c r="A203" t="s">
        <v>1153</v>
      </c>
      <c r="B203" t="s">
        <v>1154</v>
      </c>
      <c r="C203">
        <v>7.9999999999999993E-145</v>
      </c>
      <c r="D203">
        <v>601</v>
      </c>
      <c r="E203" t="s">
        <v>4027</v>
      </c>
      <c r="F203">
        <v>1</v>
      </c>
      <c r="G203">
        <v>27538294</v>
      </c>
      <c r="H203">
        <v>1.3679885650825421</v>
      </c>
      <c r="I203" t="s">
        <v>5051</v>
      </c>
      <c r="J203">
        <v>3</v>
      </c>
      <c r="K203">
        <v>3664950</v>
      </c>
      <c r="L203">
        <v>3.0611922421671025</v>
      </c>
      <c r="M203" s="7" t="s">
        <v>5051</v>
      </c>
      <c r="N203" s="7" t="s">
        <v>5053</v>
      </c>
    </row>
    <row r="204" spans="1:14" x14ac:dyDescent="0.25">
      <c r="A204" t="s">
        <v>1156</v>
      </c>
      <c r="B204" t="s">
        <v>1157</v>
      </c>
      <c r="C204">
        <v>0</v>
      </c>
      <c r="D204">
        <v>601</v>
      </c>
      <c r="E204" t="s">
        <v>4028</v>
      </c>
      <c r="F204">
        <v>1</v>
      </c>
      <c r="G204">
        <v>27670291</v>
      </c>
      <c r="H204">
        <v>1.3697524138752524</v>
      </c>
      <c r="I204" t="s">
        <v>5051</v>
      </c>
      <c r="J204">
        <v>3</v>
      </c>
      <c r="K204">
        <v>3575061</v>
      </c>
      <c r="L204">
        <v>3.0596914005577602</v>
      </c>
      <c r="M204" s="7" t="s">
        <v>5051</v>
      </c>
      <c r="N204" s="7" t="s">
        <v>5053</v>
      </c>
    </row>
    <row r="205" spans="1:14" x14ac:dyDescent="0.25">
      <c r="A205" t="s">
        <v>1159</v>
      </c>
      <c r="B205" t="s">
        <v>1160</v>
      </c>
      <c r="C205">
        <v>0</v>
      </c>
      <c r="D205">
        <v>601</v>
      </c>
      <c r="E205" t="s">
        <v>4029</v>
      </c>
      <c r="F205">
        <v>1</v>
      </c>
      <c r="G205">
        <v>27741817</v>
      </c>
      <c r="H205">
        <v>1.3707082011185032</v>
      </c>
      <c r="I205" t="s">
        <v>5051</v>
      </c>
      <c r="J205">
        <v>3</v>
      </c>
      <c r="K205">
        <v>3471972</v>
      </c>
      <c r="L205">
        <v>3.0579701636915644</v>
      </c>
      <c r="M205" s="7" t="s">
        <v>5051</v>
      </c>
      <c r="N205" s="7" t="s">
        <v>5053</v>
      </c>
    </row>
    <row r="206" spans="1:14" x14ac:dyDescent="0.25">
      <c r="A206" t="s">
        <v>1162</v>
      </c>
      <c r="B206" t="s">
        <v>1163</v>
      </c>
      <c r="C206">
        <v>0</v>
      </c>
      <c r="D206">
        <v>601</v>
      </c>
      <c r="E206" t="s">
        <v>4030</v>
      </c>
      <c r="F206">
        <v>1</v>
      </c>
      <c r="G206">
        <v>28005702</v>
      </c>
      <c r="H206">
        <v>1.3742344421593176</v>
      </c>
      <c r="I206" t="s">
        <v>5051</v>
      </c>
      <c r="J206">
        <v>3</v>
      </c>
      <c r="K206">
        <v>3411062</v>
      </c>
      <c r="L206">
        <v>3.056953173154068</v>
      </c>
      <c r="M206" s="7" t="s">
        <v>5051</v>
      </c>
      <c r="N206" s="7" t="s">
        <v>5053</v>
      </c>
    </row>
    <row r="207" spans="1:14" x14ac:dyDescent="0.25">
      <c r="A207" t="s">
        <v>1165</v>
      </c>
      <c r="B207" t="s">
        <v>1166</v>
      </c>
      <c r="C207">
        <v>0</v>
      </c>
      <c r="D207">
        <v>601</v>
      </c>
      <c r="E207" t="s">
        <v>4031</v>
      </c>
      <c r="F207">
        <v>1</v>
      </c>
      <c r="G207">
        <v>28139194</v>
      </c>
      <c r="H207">
        <v>1.3760182683298856</v>
      </c>
      <c r="I207" t="s">
        <v>5051</v>
      </c>
      <c r="J207">
        <v>3</v>
      </c>
      <c r="K207">
        <v>3331478</v>
      </c>
      <c r="L207">
        <v>3.055624390114565</v>
      </c>
      <c r="M207" s="7" t="s">
        <v>5051</v>
      </c>
      <c r="N207" s="7" t="s">
        <v>5053</v>
      </c>
    </row>
    <row r="208" spans="1:14" x14ac:dyDescent="0.25">
      <c r="A208" t="s">
        <v>1168</v>
      </c>
      <c r="B208" t="s">
        <v>1169</v>
      </c>
      <c r="C208">
        <v>0</v>
      </c>
      <c r="D208">
        <v>601</v>
      </c>
      <c r="E208" t="s">
        <v>4032</v>
      </c>
      <c r="F208">
        <v>1</v>
      </c>
      <c r="G208">
        <v>28325165</v>
      </c>
      <c r="H208">
        <v>1.3785033605958394</v>
      </c>
      <c r="I208" t="s">
        <v>5051</v>
      </c>
      <c r="J208">
        <v>3</v>
      </c>
      <c r="K208">
        <v>3234831</v>
      </c>
      <c r="L208">
        <v>3.0540107128123575</v>
      </c>
      <c r="M208" s="7" t="s">
        <v>5051</v>
      </c>
      <c r="N208" s="7" t="s">
        <v>5053</v>
      </c>
    </row>
    <row r="209" spans="1:14" x14ac:dyDescent="0.25">
      <c r="A209" t="s">
        <v>1171</v>
      </c>
      <c r="B209" t="s">
        <v>1172</v>
      </c>
      <c r="C209">
        <v>2.9999999999999999E-145</v>
      </c>
      <c r="D209">
        <v>601</v>
      </c>
      <c r="E209" t="s">
        <v>4033</v>
      </c>
      <c r="F209">
        <v>1</v>
      </c>
      <c r="G209">
        <v>28373164</v>
      </c>
      <c r="H209">
        <v>1.3791447613716246</v>
      </c>
      <c r="I209" t="s">
        <v>5051</v>
      </c>
      <c r="J209">
        <v>3</v>
      </c>
      <c r="K209">
        <v>3230501</v>
      </c>
      <c r="L209">
        <v>3.0539384164894656</v>
      </c>
      <c r="M209" s="7" t="s">
        <v>5051</v>
      </c>
      <c r="N209" s="7" t="s">
        <v>5053</v>
      </c>
    </row>
    <row r="210" spans="1:14" x14ac:dyDescent="0.25">
      <c r="A210" t="s">
        <v>1083</v>
      </c>
      <c r="B210" t="s">
        <v>1084</v>
      </c>
      <c r="C210">
        <v>0</v>
      </c>
      <c r="D210">
        <v>603</v>
      </c>
      <c r="E210" t="s">
        <v>4034</v>
      </c>
      <c r="F210">
        <v>1</v>
      </c>
      <c r="G210">
        <v>29176016</v>
      </c>
      <c r="H210">
        <v>1.3898731077046853</v>
      </c>
      <c r="I210" t="s">
        <v>5051</v>
      </c>
      <c r="J210">
        <v>3</v>
      </c>
      <c r="K210">
        <v>2731003</v>
      </c>
      <c r="L210">
        <v>3.0455984930040199</v>
      </c>
      <c r="M210" s="7" t="s">
        <v>5051</v>
      </c>
      <c r="N210" s="7" t="s">
        <v>5053</v>
      </c>
    </row>
    <row r="211" spans="1:14" x14ac:dyDescent="0.25">
      <c r="A211" t="s">
        <v>1086</v>
      </c>
      <c r="B211" t="s">
        <v>1087</v>
      </c>
      <c r="C211">
        <v>0</v>
      </c>
      <c r="D211">
        <v>603</v>
      </c>
      <c r="E211" t="s">
        <v>4035</v>
      </c>
      <c r="F211">
        <v>1</v>
      </c>
      <c r="G211">
        <v>29297640</v>
      </c>
      <c r="H211">
        <v>1.3914983442294897</v>
      </c>
      <c r="I211" t="s">
        <v>5051</v>
      </c>
      <c r="J211">
        <v>3</v>
      </c>
      <c r="K211">
        <v>2717341</v>
      </c>
      <c r="L211">
        <v>3.0453703839131765</v>
      </c>
      <c r="M211" s="7" t="s">
        <v>5051</v>
      </c>
      <c r="N211" s="7" t="s">
        <v>5053</v>
      </c>
    </row>
    <row r="212" spans="1:14" x14ac:dyDescent="0.25">
      <c r="A212" t="s">
        <v>1089</v>
      </c>
      <c r="B212" t="s">
        <v>1090</v>
      </c>
      <c r="C212">
        <v>1.9999999999999999E-178</v>
      </c>
      <c r="D212">
        <v>603</v>
      </c>
      <c r="E212" t="s">
        <v>4036</v>
      </c>
      <c r="F212">
        <v>1</v>
      </c>
      <c r="G212">
        <v>29523603</v>
      </c>
      <c r="H212">
        <v>1.3945178413752368</v>
      </c>
      <c r="I212" t="s">
        <v>5051</v>
      </c>
      <c r="J212">
        <v>3</v>
      </c>
      <c r="K212">
        <v>2598384</v>
      </c>
      <c r="L212">
        <v>3.0433842052336662</v>
      </c>
      <c r="M212" s="7" t="s">
        <v>5051</v>
      </c>
      <c r="N212" s="7" t="s">
        <v>5053</v>
      </c>
    </row>
    <row r="213" spans="1:14" x14ac:dyDescent="0.25">
      <c r="A213" t="s">
        <v>1092</v>
      </c>
      <c r="B213" t="s">
        <v>1093</v>
      </c>
      <c r="C213">
        <v>0</v>
      </c>
      <c r="D213">
        <v>603</v>
      </c>
      <c r="E213" t="s">
        <v>4037</v>
      </c>
      <c r="F213">
        <v>1</v>
      </c>
      <c r="G213">
        <v>29562428</v>
      </c>
      <c r="H213">
        <v>1.3950366518737858</v>
      </c>
      <c r="I213" t="s">
        <v>5051</v>
      </c>
      <c r="J213">
        <v>3</v>
      </c>
      <c r="K213">
        <v>2591993</v>
      </c>
      <c r="L213">
        <v>3.0432774971968062</v>
      </c>
      <c r="M213" s="7" t="s">
        <v>5051</v>
      </c>
      <c r="N213" s="7" t="s">
        <v>5053</v>
      </c>
    </row>
    <row r="214" spans="1:14" x14ac:dyDescent="0.25">
      <c r="A214" t="s">
        <v>1095</v>
      </c>
      <c r="B214" t="s">
        <v>1096</v>
      </c>
      <c r="C214">
        <v>0</v>
      </c>
      <c r="D214">
        <v>603</v>
      </c>
      <c r="E214" t="s">
        <v>4038</v>
      </c>
      <c r="F214">
        <v>1</v>
      </c>
      <c r="G214">
        <v>29583969</v>
      </c>
      <c r="H214">
        <v>1.3953244998312679</v>
      </c>
      <c r="I214" t="s">
        <v>5051</v>
      </c>
      <c r="J214">
        <v>3</v>
      </c>
      <c r="K214">
        <v>2574344</v>
      </c>
      <c r="L214">
        <v>3.0429828187204264</v>
      </c>
      <c r="M214" s="7" t="s">
        <v>5051</v>
      </c>
      <c r="N214" s="7" t="s">
        <v>5053</v>
      </c>
    </row>
    <row r="215" spans="1:14" x14ac:dyDescent="0.25">
      <c r="A215" t="s">
        <v>1098</v>
      </c>
      <c r="B215" t="s">
        <v>1099</v>
      </c>
      <c r="C215">
        <v>1.9999999999999998E-96</v>
      </c>
      <c r="D215">
        <v>603</v>
      </c>
      <c r="E215" t="s">
        <v>4039</v>
      </c>
      <c r="F215">
        <v>1</v>
      </c>
      <c r="G215">
        <v>29596745</v>
      </c>
      <c r="H215">
        <v>1.3954952228944866</v>
      </c>
      <c r="I215" t="s">
        <v>5051</v>
      </c>
      <c r="J215">
        <v>3</v>
      </c>
      <c r="K215">
        <v>2538781</v>
      </c>
      <c r="L215">
        <v>3.0423890371659201</v>
      </c>
      <c r="M215" s="7" t="s">
        <v>5051</v>
      </c>
      <c r="N215" s="7" t="s">
        <v>5053</v>
      </c>
    </row>
    <row r="216" spans="1:14" x14ac:dyDescent="0.25">
      <c r="A216" t="s">
        <v>1101</v>
      </c>
      <c r="B216" t="s">
        <v>1102</v>
      </c>
      <c r="C216">
        <v>0</v>
      </c>
      <c r="D216">
        <v>603</v>
      </c>
      <c r="E216" t="s">
        <v>4040</v>
      </c>
      <c r="F216">
        <v>1</v>
      </c>
      <c r="G216">
        <v>29632402</v>
      </c>
      <c r="H216">
        <v>1.3959717000598895</v>
      </c>
      <c r="I216" t="s">
        <v>5051</v>
      </c>
      <c r="J216">
        <v>3</v>
      </c>
      <c r="K216">
        <v>2521821</v>
      </c>
      <c r="L216">
        <v>3.042105862654084</v>
      </c>
      <c r="M216" s="7" t="s">
        <v>5051</v>
      </c>
      <c r="N216" s="7" t="s">
        <v>5053</v>
      </c>
    </row>
    <row r="217" spans="1:14" x14ac:dyDescent="0.25">
      <c r="A217" t="s">
        <v>1104</v>
      </c>
      <c r="B217" t="s">
        <v>1105</v>
      </c>
      <c r="C217">
        <v>0</v>
      </c>
      <c r="D217">
        <v>603</v>
      </c>
      <c r="E217" t="s">
        <v>4041</v>
      </c>
      <c r="F217">
        <v>1</v>
      </c>
      <c r="G217">
        <v>29652884</v>
      </c>
      <c r="H217">
        <v>1.3962453968179391</v>
      </c>
      <c r="I217" t="s">
        <v>5051</v>
      </c>
      <c r="J217">
        <v>3</v>
      </c>
      <c r="K217">
        <v>2467669</v>
      </c>
      <c r="L217">
        <v>3.041201707809452</v>
      </c>
      <c r="M217" s="7" t="s">
        <v>5051</v>
      </c>
      <c r="N217" s="7" t="s">
        <v>5053</v>
      </c>
    </row>
    <row r="218" spans="1:14" x14ac:dyDescent="0.25">
      <c r="A218" t="s">
        <v>1107</v>
      </c>
      <c r="B218" t="s">
        <v>1108</v>
      </c>
      <c r="C218">
        <v>0</v>
      </c>
      <c r="D218">
        <v>603</v>
      </c>
      <c r="E218" t="s">
        <v>4042</v>
      </c>
      <c r="F218">
        <v>1</v>
      </c>
      <c r="G218">
        <v>29771160</v>
      </c>
      <c r="H218">
        <v>1.3978258947065774</v>
      </c>
      <c r="I218" t="s">
        <v>5051</v>
      </c>
      <c r="J218">
        <v>3</v>
      </c>
      <c r="K218">
        <v>2462095</v>
      </c>
      <c r="L218">
        <v>3.0411086409032624</v>
      </c>
      <c r="M218" s="7" t="s">
        <v>5051</v>
      </c>
      <c r="N218" s="7" t="s">
        <v>5053</v>
      </c>
    </row>
    <row r="219" spans="1:14" x14ac:dyDescent="0.25">
      <c r="A219" t="s">
        <v>1110</v>
      </c>
      <c r="B219" t="s">
        <v>1111</v>
      </c>
      <c r="C219">
        <v>1E-135</v>
      </c>
      <c r="D219">
        <v>603</v>
      </c>
      <c r="E219" t="s">
        <v>4043</v>
      </c>
      <c r="F219">
        <v>1</v>
      </c>
      <c r="G219">
        <v>29846778</v>
      </c>
      <c r="H219">
        <v>1.3988363625051423</v>
      </c>
      <c r="I219" t="s">
        <v>5051</v>
      </c>
      <c r="J219">
        <v>3</v>
      </c>
      <c r="K219">
        <v>2432248</v>
      </c>
      <c r="L219">
        <v>3.0406102971736177</v>
      </c>
      <c r="M219" s="7" t="s">
        <v>5051</v>
      </c>
      <c r="N219" s="7" t="s">
        <v>5053</v>
      </c>
    </row>
    <row r="220" spans="1:14" x14ac:dyDescent="0.25">
      <c r="A220" t="s">
        <v>1113</v>
      </c>
      <c r="B220" t="s">
        <v>1114</v>
      </c>
      <c r="C220">
        <v>0</v>
      </c>
      <c r="D220">
        <v>603</v>
      </c>
      <c r="E220" t="s">
        <v>4044</v>
      </c>
      <c r="F220">
        <v>1</v>
      </c>
      <c r="G220">
        <v>29916157</v>
      </c>
      <c r="H220">
        <v>1.3997634598284865</v>
      </c>
      <c r="I220" t="s">
        <v>5051</v>
      </c>
      <c r="J220">
        <v>3</v>
      </c>
      <c r="K220">
        <v>2395284</v>
      </c>
      <c r="L220">
        <v>3.039993123667986</v>
      </c>
      <c r="M220" s="7" t="s">
        <v>5051</v>
      </c>
      <c r="N220" s="7" t="s">
        <v>5053</v>
      </c>
    </row>
    <row r="221" spans="1:14" x14ac:dyDescent="0.25">
      <c r="A221" t="s">
        <v>1116</v>
      </c>
      <c r="B221" t="s">
        <v>1117</v>
      </c>
      <c r="C221">
        <v>7.0000000000000003E-142</v>
      </c>
      <c r="D221">
        <v>603</v>
      </c>
      <c r="E221" t="s">
        <v>4045</v>
      </c>
      <c r="F221">
        <v>1</v>
      </c>
      <c r="G221">
        <v>30068488</v>
      </c>
      <c r="H221">
        <v>1.4017990276856525</v>
      </c>
      <c r="I221" t="s">
        <v>5051</v>
      </c>
      <c r="J221">
        <v>3</v>
      </c>
      <c r="K221">
        <v>2320438</v>
      </c>
      <c r="L221">
        <v>3.0387434491684053</v>
      </c>
      <c r="M221" s="7" t="s">
        <v>5051</v>
      </c>
      <c r="N221" s="7" t="s">
        <v>5053</v>
      </c>
    </row>
    <row r="222" spans="1:14" x14ac:dyDescent="0.25">
      <c r="A222" t="s">
        <v>1119</v>
      </c>
      <c r="B222" t="s">
        <v>1120</v>
      </c>
      <c r="C222">
        <v>0</v>
      </c>
      <c r="D222">
        <v>603</v>
      </c>
      <c r="E222" t="s">
        <v>4046</v>
      </c>
      <c r="F222">
        <v>1</v>
      </c>
      <c r="G222">
        <v>30108057</v>
      </c>
      <c r="H222">
        <v>1.4023277801033496</v>
      </c>
      <c r="I222" t="s">
        <v>5051</v>
      </c>
      <c r="J222">
        <v>3</v>
      </c>
      <c r="K222">
        <v>2160607</v>
      </c>
      <c r="L222">
        <v>3.0360748132367252</v>
      </c>
      <c r="M222" s="7" t="s">
        <v>5051</v>
      </c>
      <c r="N222" s="7" t="s">
        <v>5053</v>
      </c>
    </row>
    <row r="223" spans="1:14" x14ac:dyDescent="0.25">
      <c r="A223" t="s">
        <v>1122</v>
      </c>
      <c r="B223" t="s">
        <v>1123</v>
      </c>
      <c r="C223">
        <v>0</v>
      </c>
      <c r="D223">
        <v>603</v>
      </c>
      <c r="E223" t="s">
        <v>4047</v>
      </c>
      <c r="F223">
        <v>1</v>
      </c>
      <c r="G223">
        <v>30149600</v>
      </c>
      <c r="H223">
        <v>1.4028829106774956</v>
      </c>
      <c r="I223" t="s">
        <v>5051</v>
      </c>
      <c r="J223">
        <v>3</v>
      </c>
      <c r="K223">
        <v>2110478</v>
      </c>
      <c r="L223">
        <v>3.0352378288556028</v>
      </c>
      <c r="M223" s="7" t="s">
        <v>5051</v>
      </c>
      <c r="N223" s="7" t="s">
        <v>5053</v>
      </c>
    </row>
    <row r="224" spans="1:14" x14ac:dyDescent="0.25">
      <c r="A224" t="s">
        <v>1125</v>
      </c>
      <c r="B224" t="s">
        <v>1126</v>
      </c>
      <c r="C224">
        <v>0</v>
      </c>
      <c r="D224">
        <v>603</v>
      </c>
      <c r="E224" t="s">
        <v>4048</v>
      </c>
      <c r="F224">
        <v>1</v>
      </c>
      <c r="G224">
        <v>30266862</v>
      </c>
      <c r="H224">
        <v>1.4044498586924563</v>
      </c>
      <c r="I224" t="s">
        <v>5051</v>
      </c>
      <c r="J224">
        <v>3</v>
      </c>
      <c r="K224">
        <v>2008929</v>
      </c>
      <c r="L224">
        <v>3.0335423047693735</v>
      </c>
      <c r="M224" s="7" t="s">
        <v>5051</v>
      </c>
      <c r="N224" s="7" t="s">
        <v>5053</v>
      </c>
    </row>
    <row r="225" spans="1:14" x14ac:dyDescent="0.25">
      <c r="A225" t="s">
        <v>580</v>
      </c>
      <c r="B225" t="s">
        <v>581</v>
      </c>
      <c r="C225">
        <v>0</v>
      </c>
      <c r="D225">
        <v>1298</v>
      </c>
      <c r="E225" t="s">
        <v>4049</v>
      </c>
      <c r="F225">
        <v>1</v>
      </c>
      <c r="G225">
        <v>30833125</v>
      </c>
      <c r="H225">
        <v>1.4120167148248419</v>
      </c>
      <c r="I225" t="s">
        <v>5051</v>
      </c>
      <c r="J225">
        <v>3</v>
      </c>
      <c r="K225">
        <v>4731207</v>
      </c>
      <c r="L225">
        <v>3.0789951198479355</v>
      </c>
      <c r="M225" s="7" t="s">
        <v>5051</v>
      </c>
      <c r="N225" s="7" t="s">
        <v>5053</v>
      </c>
    </row>
    <row r="226" spans="1:14" x14ac:dyDescent="0.25">
      <c r="A226" t="s">
        <v>583</v>
      </c>
      <c r="B226" t="s">
        <v>584</v>
      </c>
      <c r="C226">
        <v>0</v>
      </c>
      <c r="D226">
        <v>1298</v>
      </c>
      <c r="E226" t="s">
        <v>4050</v>
      </c>
      <c r="F226">
        <v>1</v>
      </c>
      <c r="G226">
        <v>30992672</v>
      </c>
      <c r="H226">
        <v>1.4141487086075077</v>
      </c>
      <c r="I226" t="s">
        <v>5051</v>
      </c>
      <c r="J226">
        <v>3</v>
      </c>
      <c r="K226">
        <v>4783842</v>
      </c>
      <c r="L226">
        <v>3.0798739459346391</v>
      </c>
      <c r="M226" s="7" t="s">
        <v>5051</v>
      </c>
      <c r="N226" s="7" t="s">
        <v>5053</v>
      </c>
    </row>
    <row r="227" spans="1:14" x14ac:dyDescent="0.25">
      <c r="A227" t="s">
        <v>586</v>
      </c>
      <c r="B227" t="s">
        <v>587</v>
      </c>
      <c r="C227">
        <v>0</v>
      </c>
      <c r="D227">
        <v>1298</v>
      </c>
      <c r="E227" t="s">
        <v>4051</v>
      </c>
      <c r="F227">
        <v>1</v>
      </c>
      <c r="G227">
        <v>31079601</v>
      </c>
      <c r="H227">
        <v>1.4153103229752699</v>
      </c>
      <c r="I227" t="s">
        <v>5051</v>
      </c>
      <c r="J227">
        <v>3</v>
      </c>
      <c r="K227">
        <v>4798297</v>
      </c>
      <c r="L227">
        <v>3.0801152954375044</v>
      </c>
      <c r="M227" s="7" t="s">
        <v>5051</v>
      </c>
      <c r="N227" s="7" t="s">
        <v>5053</v>
      </c>
    </row>
    <row r="228" spans="1:14" x14ac:dyDescent="0.25">
      <c r="A228" t="s">
        <v>589</v>
      </c>
      <c r="B228" t="s">
        <v>590</v>
      </c>
      <c r="C228">
        <v>0</v>
      </c>
      <c r="D228">
        <v>1298</v>
      </c>
      <c r="E228" t="s">
        <v>4052</v>
      </c>
      <c r="F228">
        <v>1</v>
      </c>
      <c r="G228">
        <v>31086957</v>
      </c>
      <c r="H228">
        <v>1.4154086196920073</v>
      </c>
      <c r="I228" t="s">
        <v>5051</v>
      </c>
      <c r="J228">
        <v>3</v>
      </c>
      <c r="K228">
        <v>4814602</v>
      </c>
      <c r="L228">
        <v>3.0803875336695494</v>
      </c>
      <c r="M228" s="7" t="s">
        <v>5051</v>
      </c>
      <c r="N228" s="7" t="s">
        <v>5053</v>
      </c>
    </row>
    <row r="229" spans="1:14" x14ac:dyDescent="0.25">
      <c r="A229" t="s">
        <v>592</v>
      </c>
      <c r="B229" t="s">
        <v>593</v>
      </c>
      <c r="C229">
        <v>0</v>
      </c>
      <c r="D229">
        <v>1298</v>
      </c>
      <c r="E229" t="s">
        <v>4053</v>
      </c>
      <c r="F229">
        <v>1</v>
      </c>
      <c r="G229">
        <v>31130957</v>
      </c>
      <c r="H229">
        <v>1.4159965826523719</v>
      </c>
      <c r="I229" t="s">
        <v>5051</v>
      </c>
      <c r="J229">
        <v>3</v>
      </c>
      <c r="K229">
        <v>4905557</v>
      </c>
      <c r="L229">
        <v>3.0819061738655438</v>
      </c>
      <c r="M229" s="7" t="s">
        <v>5051</v>
      </c>
      <c r="N229" s="7" t="s">
        <v>5053</v>
      </c>
    </row>
    <row r="230" spans="1:14" x14ac:dyDescent="0.25">
      <c r="A230" t="s">
        <v>595</v>
      </c>
      <c r="B230" t="s">
        <v>596</v>
      </c>
      <c r="C230">
        <v>0</v>
      </c>
      <c r="D230">
        <v>1298</v>
      </c>
      <c r="E230" t="s">
        <v>4054</v>
      </c>
      <c r="F230">
        <v>1</v>
      </c>
      <c r="G230">
        <v>31220061</v>
      </c>
      <c r="H230">
        <v>1.4171872610982885</v>
      </c>
      <c r="I230" t="s">
        <v>5051</v>
      </c>
      <c r="J230">
        <v>3</v>
      </c>
      <c r="K230">
        <v>4969709</v>
      </c>
      <c r="L230">
        <v>3.0829772948138525</v>
      </c>
      <c r="M230" s="7" t="s">
        <v>5051</v>
      </c>
      <c r="N230" s="7" t="s">
        <v>5053</v>
      </c>
    </row>
    <row r="231" spans="1:14" x14ac:dyDescent="0.25">
      <c r="A231" t="s">
        <v>598</v>
      </c>
      <c r="B231" t="s">
        <v>599</v>
      </c>
      <c r="C231">
        <v>4.0000000000000001E-161</v>
      </c>
      <c r="D231">
        <v>1298</v>
      </c>
      <c r="E231" t="s">
        <v>4055</v>
      </c>
      <c r="F231">
        <v>1</v>
      </c>
      <c r="G231">
        <v>31231126</v>
      </c>
      <c r="H231">
        <v>1.4173351204200257</v>
      </c>
      <c r="I231" t="s">
        <v>5051</v>
      </c>
      <c r="J231">
        <v>3</v>
      </c>
      <c r="K231">
        <v>4985674</v>
      </c>
      <c r="L231">
        <v>3.083243856198373</v>
      </c>
      <c r="M231" s="7" t="s">
        <v>5051</v>
      </c>
      <c r="N231" s="7" t="s">
        <v>5053</v>
      </c>
    </row>
    <row r="232" spans="1:14" x14ac:dyDescent="0.25">
      <c r="A232" t="s">
        <v>601</v>
      </c>
      <c r="B232" t="s">
        <v>602</v>
      </c>
      <c r="C232">
        <v>3.0000000000000001E-99</v>
      </c>
      <c r="D232">
        <v>1298</v>
      </c>
      <c r="E232" t="s">
        <v>4056</v>
      </c>
      <c r="F232">
        <v>1</v>
      </c>
      <c r="G232">
        <v>31332207</v>
      </c>
      <c r="H232">
        <v>1.4186858450563125</v>
      </c>
      <c r="I232" t="s">
        <v>5051</v>
      </c>
      <c r="J232">
        <v>3</v>
      </c>
      <c r="K232">
        <v>4994034</v>
      </c>
      <c r="L232">
        <v>3.0833834398610467</v>
      </c>
      <c r="M232" s="7" t="s">
        <v>5051</v>
      </c>
      <c r="N232" s="7" t="s">
        <v>5053</v>
      </c>
    </row>
    <row r="233" spans="1:14" x14ac:dyDescent="0.25">
      <c r="A233" t="s">
        <v>604</v>
      </c>
      <c r="B233" t="s">
        <v>605</v>
      </c>
      <c r="C233">
        <v>0</v>
      </c>
      <c r="D233">
        <v>1298</v>
      </c>
      <c r="E233" t="s">
        <v>4057</v>
      </c>
      <c r="F233">
        <v>1</v>
      </c>
      <c r="G233">
        <v>31354828</v>
      </c>
      <c r="H233">
        <v>1.4189881248319127</v>
      </c>
      <c r="I233" t="s">
        <v>5051</v>
      </c>
      <c r="J233">
        <v>3</v>
      </c>
      <c r="K233">
        <v>5051223</v>
      </c>
      <c r="L233">
        <v>3.0843383023113651</v>
      </c>
      <c r="M233" s="7" t="s">
        <v>5051</v>
      </c>
      <c r="N233" s="7" t="s">
        <v>5053</v>
      </c>
    </row>
    <row r="234" spans="1:14" x14ac:dyDescent="0.25">
      <c r="A234" t="s">
        <v>607</v>
      </c>
      <c r="B234" t="s">
        <v>608</v>
      </c>
      <c r="C234">
        <v>0</v>
      </c>
      <c r="D234">
        <v>1298</v>
      </c>
      <c r="E234" t="s">
        <v>4058</v>
      </c>
      <c r="F234">
        <v>1</v>
      </c>
      <c r="G234">
        <v>31426501</v>
      </c>
      <c r="H234">
        <v>1.4199458764059631</v>
      </c>
      <c r="I234" t="s">
        <v>5051</v>
      </c>
      <c r="J234">
        <v>3</v>
      </c>
      <c r="K234">
        <v>5072494</v>
      </c>
      <c r="L234">
        <v>3.0846934559104966</v>
      </c>
      <c r="M234" s="7" t="s">
        <v>5051</v>
      </c>
      <c r="N234" s="7" t="s">
        <v>5053</v>
      </c>
    </row>
    <row r="235" spans="1:14" x14ac:dyDescent="0.25">
      <c r="A235" t="s">
        <v>610</v>
      </c>
      <c r="B235" t="s">
        <v>611</v>
      </c>
      <c r="C235">
        <v>0</v>
      </c>
      <c r="D235">
        <v>1298</v>
      </c>
      <c r="E235" t="s">
        <v>4059</v>
      </c>
      <c r="F235">
        <v>1</v>
      </c>
      <c r="G235">
        <v>31541337</v>
      </c>
      <c r="H235">
        <v>1.4214804062813367</v>
      </c>
      <c r="I235" t="s">
        <v>5051</v>
      </c>
      <c r="J235">
        <v>3</v>
      </c>
      <c r="K235">
        <v>5123945</v>
      </c>
      <c r="L235">
        <v>3.085552513210525</v>
      </c>
      <c r="M235" s="7" t="s">
        <v>5051</v>
      </c>
      <c r="N235" s="7" t="s">
        <v>5053</v>
      </c>
    </row>
    <row r="236" spans="1:14" x14ac:dyDescent="0.25">
      <c r="A236" t="s">
        <v>613</v>
      </c>
      <c r="B236" t="s">
        <v>614</v>
      </c>
      <c r="C236">
        <v>0</v>
      </c>
      <c r="D236">
        <v>1298</v>
      </c>
      <c r="E236" t="s">
        <v>4060</v>
      </c>
      <c r="F236">
        <v>1</v>
      </c>
      <c r="G236">
        <v>31562151</v>
      </c>
      <c r="H236">
        <v>1.4217585394871781</v>
      </c>
      <c r="I236" t="s">
        <v>5051</v>
      </c>
      <c r="J236">
        <v>3</v>
      </c>
      <c r="K236">
        <v>5191151</v>
      </c>
      <c r="L236">
        <v>3.0866746256068969</v>
      </c>
      <c r="M236" s="7" t="s">
        <v>5051</v>
      </c>
      <c r="N236" s="7" t="s">
        <v>5053</v>
      </c>
    </row>
    <row r="237" spans="1:14" x14ac:dyDescent="0.25">
      <c r="A237" t="s">
        <v>616</v>
      </c>
      <c r="B237" t="s">
        <v>617</v>
      </c>
      <c r="C237">
        <v>9.9999999999999999E-91</v>
      </c>
      <c r="D237">
        <v>1298</v>
      </c>
      <c r="E237" t="s">
        <v>4061</v>
      </c>
      <c r="F237">
        <v>1</v>
      </c>
      <c r="G237">
        <v>31620098</v>
      </c>
      <c r="H237">
        <v>1.4225328733431839</v>
      </c>
      <c r="I237" t="s">
        <v>5051</v>
      </c>
      <c r="J237">
        <v>3</v>
      </c>
      <c r="K237">
        <v>5224538</v>
      </c>
      <c r="L237">
        <v>3.0872320753372433</v>
      </c>
      <c r="M237" s="7" t="s">
        <v>5051</v>
      </c>
      <c r="N237" s="7" t="s">
        <v>5053</v>
      </c>
    </row>
    <row r="238" spans="1:14" x14ac:dyDescent="0.25">
      <c r="A238" t="s">
        <v>619</v>
      </c>
      <c r="B238" t="s">
        <v>620</v>
      </c>
      <c r="C238">
        <v>4.9999999999999997E-107</v>
      </c>
      <c r="D238">
        <v>1298</v>
      </c>
      <c r="E238" t="s">
        <v>4062</v>
      </c>
      <c r="F238">
        <v>1</v>
      </c>
      <c r="G238">
        <v>31642544</v>
      </c>
      <c r="H238">
        <v>1.4228328146297371</v>
      </c>
      <c r="I238" t="s">
        <v>5051</v>
      </c>
      <c r="J238">
        <v>3</v>
      </c>
      <c r="K238">
        <v>5230374</v>
      </c>
      <c r="L238">
        <v>3.0873295167553492</v>
      </c>
      <c r="M238" s="7" t="s">
        <v>5051</v>
      </c>
      <c r="N238" s="7" t="s">
        <v>5053</v>
      </c>
    </row>
    <row r="239" spans="1:14" x14ac:dyDescent="0.25">
      <c r="A239" t="s">
        <v>622</v>
      </c>
      <c r="B239" t="s">
        <v>623</v>
      </c>
      <c r="C239">
        <v>1.9999999999999999E-154</v>
      </c>
      <c r="D239">
        <v>1298</v>
      </c>
      <c r="E239" t="s">
        <v>4063</v>
      </c>
      <c r="F239">
        <v>1</v>
      </c>
      <c r="G239">
        <v>31777569</v>
      </c>
      <c r="H239">
        <v>1.4246371259643562</v>
      </c>
      <c r="I239" t="s">
        <v>5051</v>
      </c>
      <c r="J239">
        <v>3</v>
      </c>
      <c r="K239">
        <v>5281694</v>
      </c>
      <c r="L239">
        <v>3.0881863867994195</v>
      </c>
      <c r="M239" s="7" t="s">
        <v>5051</v>
      </c>
      <c r="N239" s="7" t="s">
        <v>5053</v>
      </c>
    </row>
    <row r="240" spans="1:14" x14ac:dyDescent="0.25">
      <c r="A240" t="s">
        <v>625</v>
      </c>
      <c r="B240" t="s">
        <v>626</v>
      </c>
      <c r="C240">
        <v>1E-125</v>
      </c>
      <c r="D240">
        <v>1298</v>
      </c>
      <c r="E240" t="s">
        <v>4064</v>
      </c>
      <c r="F240">
        <v>1</v>
      </c>
      <c r="G240">
        <v>31832947</v>
      </c>
      <c r="H240">
        <v>1.4253771308011531</v>
      </c>
      <c r="I240" t="s">
        <v>5051</v>
      </c>
      <c r="J240">
        <v>3</v>
      </c>
      <c r="K240">
        <v>5298348</v>
      </c>
      <c r="L240">
        <v>3.0884644521484832</v>
      </c>
      <c r="M240" s="7" t="s">
        <v>5051</v>
      </c>
      <c r="N240" s="7" t="s">
        <v>5053</v>
      </c>
    </row>
    <row r="241" spans="1:14" x14ac:dyDescent="0.25">
      <c r="A241" t="s">
        <v>628</v>
      </c>
      <c r="B241" t="s">
        <v>629</v>
      </c>
      <c r="C241">
        <v>2.0000000000000001E-161</v>
      </c>
      <c r="D241">
        <v>1298</v>
      </c>
      <c r="E241" t="s">
        <v>4065</v>
      </c>
      <c r="F241">
        <v>1</v>
      </c>
      <c r="G241">
        <v>31848363</v>
      </c>
      <c r="H241">
        <v>1.4255831316419938</v>
      </c>
      <c r="I241" t="s">
        <v>5051</v>
      </c>
      <c r="J241">
        <v>3</v>
      </c>
      <c r="K241">
        <v>5306304</v>
      </c>
      <c r="L241">
        <v>3.0885972903805685</v>
      </c>
      <c r="M241" s="7" t="s">
        <v>5051</v>
      </c>
      <c r="N241" s="7" t="s">
        <v>5053</v>
      </c>
    </row>
    <row r="242" spans="1:14" x14ac:dyDescent="0.25">
      <c r="A242" t="s">
        <v>631</v>
      </c>
      <c r="B242" t="s">
        <v>632</v>
      </c>
      <c r="C242">
        <v>0</v>
      </c>
      <c r="D242">
        <v>1298</v>
      </c>
      <c r="E242" t="s">
        <v>4066</v>
      </c>
      <c r="F242">
        <v>1</v>
      </c>
      <c r="G242">
        <v>31882574</v>
      </c>
      <c r="H242">
        <v>1.4260402862064718</v>
      </c>
      <c r="I242" t="s">
        <v>5051</v>
      </c>
      <c r="J242">
        <v>3</v>
      </c>
      <c r="K242">
        <v>5341713</v>
      </c>
      <c r="L242">
        <v>3.0891885006570785</v>
      </c>
      <c r="M242" s="7" t="s">
        <v>5051</v>
      </c>
      <c r="N242" s="7" t="s">
        <v>5053</v>
      </c>
    </row>
    <row r="243" spans="1:14" x14ac:dyDescent="0.25">
      <c r="A243" t="s">
        <v>634</v>
      </c>
      <c r="B243" t="s">
        <v>635</v>
      </c>
      <c r="C243">
        <v>0</v>
      </c>
      <c r="D243">
        <v>1298</v>
      </c>
      <c r="E243" t="s">
        <v>4067</v>
      </c>
      <c r="F243">
        <v>1</v>
      </c>
      <c r="G243">
        <v>31892593</v>
      </c>
      <c r="H243">
        <v>1.4261741680451057</v>
      </c>
      <c r="I243" t="s">
        <v>5051</v>
      </c>
      <c r="J243">
        <v>3</v>
      </c>
      <c r="K243">
        <v>5350112</v>
      </c>
      <c r="L243">
        <v>3.0893287354875567</v>
      </c>
      <c r="M243" s="7" t="s">
        <v>5051</v>
      </c>
      <c r="N243" s="7" t="s">
        <v>5053</v>
      </c>
    </row>
    <row r="244" spans="1:14" x14ac:dyDescent="0.25">
      <c r="A244" t="s">
        <v>637</v>
      </c>
      <c r="B244" t="s">
        <v>638</v>
      </c>
      <c r="C244">
        <v>0</v>
      </c>
      <c r="D244">
        <v>1298</v>
      </c>
      <c r="E244" t="s">
        <v>4068</v>
      </c>
      <c r="F244">
        <v>1</v>
      </c>
      <c r="G244">
        <v>31901817</v>
      </c>
      <c r="H244">
        <v>1.4262974264620696</v>
      </c>
      <c r="I244" t="s">
        <v>5051</v>
      </c>
      <c r="J244">
        <v>3</v>
      </c>
      <c r="K244">
        <v>5406229</v>
      </c>
      <c r="L244">
        <v>3.0902656991715611</v>
      </c>
      <c r="M244" s="7" t="s">
        <v>5051</v>
      </c>
      <c r="N244" s="7" t="s">
        <v>5053</v>
      </c>
    </row>
    <row r="245" spans="1:14" x14ac:dyDescent="0.25">
      <c r="A245" t="s">
        <v>640</v>
      </c>
      <c r="B245" t="s">
        <v>641</v>
      </c>
      <c r="C245">
        <v>0</v>
      </c>
      <c r="D245">
        <v>1298</v>
      </c>
      <c r="E245" t="s">
        <v>4069</v>
      </c>
      <c r="F245">
        <v>1</v>
      </c>
      <c r="G245">
        <v>32028087</v>
      </c>
      <c r="H245">
        <v>1.4279847465303703</v>
      </c>
      <c r="I245" t="s">
        <v>5051</v>
      </c>
      <c r="J245">
        <v>3</v>
      </c>
      <c r="K245">
        <v>5460737</v>
      </c>
      <c r="L245">
        <v>3.0911757980094836</v>
      </c>
      <c r="M245" s="7" t="s">
        <v>5051</v>
      </c>
      <c r="N245" s="7" t="s">
        <v>5053</v>
      </c>
    </row>
    <row r="246" spans="1:14" x14ac:dyDescent="0.25">
      <c r="A246" t="s">
        <v>643</v>
      </c>
      <c r="B246" t="s">
        <v>644</v>
      </c>
      <c r="C246">
        <v>0</v>
      </c>
      <c r="D246">
        <v>1298</v>
      </c>
      <c r="E246" t="s">
        <v>4070</v>
      </c>
      <c r="F246">
        <v>1</v>
      </c>
      <c r="G246">
        <v>32034578</v>
      </c>
      <c r="H246">
        <v>1.4280714844298188</v>
      </c>
      <c r="I246" t="s">
        <v>5051</v>
      </c>
      <c r="J246">
        <v>3</v>
      </c>
      <c r="K246">
        <v>5468936</v>
      </c>
      <c r="L246">
        <v>3.0913126935178883</v>
      </c>
      <c r="M246" s="7" t="s">
        <v>5051</v>
      </c>
      <c r="N246" s="7" t="s">
        <v>5053</v>
      </c>
    </row>
    <row r="247" spans="1:14" x14ac:dyDescent="0.25">
      <c r="A247" t="s">
        <v>646</v>
      </c>
      <c r="B247" t="s">
        <v>647</v>
      </c>
      <c r="C247">
        <v>0</v>
      </c>
      <c r="D247">
        <v>1298</v>
      </c>
      <c r="E247" t="s">
        <v>4071</v>
      </c>
      <c r="F247">
        <v>1</v>
      </c>
      <c r="G247">
        <v>32062297</v>
      </c>
      <c r="H247">
        <v>1.4284418877320539</v>
      </c>
      <c r="I247" t="s">
        <v>5051</v>
      </c>
      <c r="J247">
        <v>3</v>
      </c>
      <c r="K247">
        <v>5476709</v>
      </c>
      <c r="L247">
        <v>3.0914424762702764</v>
      </c>
      <c r="M247" s="7" t="s">
        <v>5051</v>
      </c>
      <c r="N247" s="7" t="s">
        <v>5053</v>
      </c>
    </row>
    <row r="248" spans="1:14" x14ac:dyDescent="0.25">
      <c r="A248" t="s">
        <v>649</v>
      </c>
      <c r="B248" t="s">
        <v>650</v>
      </c>
      <c r="C248">
        <v>0</v>
      </c>
      <c r="D248">
        <v>1298</v>
      </c>
      <c r="E248" t="s">
        <v>4072</v>
      </c>
      <c r="F248">
        <v>1</v>
      </c>
      <c r="G248">
        <v>32194240</v>
      </c>
      <c r="H248">
        <v>1.4302050149338583</v>
      </c>
      <c r="I248" t="s">
        <v>5051</v>
      </c>
      <c r="J248">
        <v>3</v>
      </c>
      <c r="K248">
        <v>5510777</v>
      </c>
      <c r="L248">
        <v>3.0920112963922834</v>
      </c>
      <c r="M248" s="7" t="s">
        <v>5051</v>
      </c>
      <c r="N248" s="7" t="s">
        <v>5053</v>
      </c>
    </row>
    <row r="249" spans="1:14" x14ac:dyDescent="0.25">
      <c r="A249" t="s">
        <v>652</v>
      </c>
      <c r="B249" t="s">
        <v>653</v>
      </c>
      <c r="C249">
        <v>6.0000000000000002E-113</v>
      </c>
      <c r="D249">
        <v>1298</v>
      </c>
      <c r="E249" t="s">
        <v>4073</v>
      </c>
      <c r="F249">
        <v>1</v>
      </c>
      <c r="G249">
        <v>32221001</v>
      </c>
      <c r="H249">
        <v>1.4305626166789109</v>
      </c>
      <c r="I249" t="s">
        <v>5051</v>
      </c>
      <c r="J249">
        <v>3</v>
      </c>
      <c r="K249">
        <v>5559782</v>
      </c>
      <c r="L249">
        <v>3.0928295137833524</v>
      </c>
      <c r="M249" s="7" t="s">
        <v>5051</v>
      </c>
      <c r="N249" s="7" t="s">
        <v>5053</v>
      </c>
    </row>
    <row r="250" spans="1:14" x14ac:dyDescent="0.25">
      <c r="A250" t="s">
        <v>655</v>
      </c>
      <c r="B250" t="s">
        <v>656</v>
      </c>
      <c r="C250">
        <v>0</v>
      </c>
      <c r="D250">
        <v>1298</v>
      </c>
      <c r="E250" t="s">
        <v>4074</v>
      </c>
      <c r="F250">
        <v>1</v>
      </c>
      <c r="G250">
        <v>32277424</v>
      </c>
      <c r="H250">
        <v>1.4313165856360168</v>
      </c>
      <c r="I250" t="s">
        <v>5051</v>
      </c>
      <c r="J250">
        <v>3</v>
      </c>
      <c r="K250">
        <v>5621261</v>
      </c>
      <c r="L250">
        <v>3.0938560046921482</v>
      </c>
      <c r="M250" s="7" t="s">
        <v>5051</v>
      </c>
      <c r="N250" s="7" t="s">
        <v>5053</v>
      </c>
    </row>
    <row r="251" spans="1:14" x14ac:dyDescent="0.25">
      <c r="A251" t="s">
        <v>658</v>
      </c>
      <c r="B251" t="s">
        <v>659</v>
      </c>
      <c r="C251">
        <v>6.0000000000000002E-105</v>
      </c>
      <c r="D251">
        <v>1298</v>
      </c>
      <c r="E251" t="s">
        <v>4075</v>
      </c>
      <c r="F251">
        <v>1</v>
      </c>
      <c r="G251">
        <v>32324345</v>
      </c>
      <c r="H251">
        <v>1.4319435813192729</v>
      </c>
      <c r="I251" t="s">
        <v>5051</v>
      </c>
      <c r="J251">
        <v>3</v>
      </c>
      <c r="K251">
        <v>5662569</v>
      </c>
      <c r="L251">
        <v>3.0945457082732171</v>
      </c>
      <c r="M251" s="7" t="s">
        <v>5051</v>
      </c>
      <c r="N251" s="7" t="s">
        <v>5053</v>
      </c>
    </row>
    <row r="252" spans="1:14" x14ac:dyDescent="0.25">
      <c r="A252" t="s">
        <v>661</v>
      </c>
      <c r="B252" t="s">
        <v>662</v>
      </c>
      <c r="C252">
        <v>0</v>
      </c>
      <c r="D252">
        <v>1298</v>
      </c>
      <c r="E252" t="s">
        <v>4076</v>
      </c>
      <c r="F252">
        <v>1</v>
      </c>
      <c r="G252">
        <v>32514088</v>
      </c>
      <c r="H252">
        <v>1.4344790780462835</v>
      </c>
      <c r="I252" t="s">
        <v>5051</v>
      </c>
      <c r="J252">
        <v>3</v>
      </c>
      <c r="K252">
        <v>5801838</v>
      </c>
      <c r="L252">
        <v>3.0968710285025165</v>
      </c>
      <c r="M252" s="7" t="s">
        <v>5051</v>
      </c>
      <c r="N252" s="7" t="s">
        <v>5053</v>
      </c>
    </row>
    <row r="253" spans="1:14" x14ac:dyDescent="0.25">
      <c r="A253" t="s">
        <v>664</v>
      </c>
      <c r="B253" t="s">
        <v>665</v>
      </c>
      <c r="C253">
        <v>0</v>
      </c>
      <c r="D253">
        <v>1298</v>
      </c>
      <c r="E253" t="s">
        <v>4077</v>
      </c>
      <c r="F253">
        <v>1</v>
      </c>
      <c r="G253">
        <v>32572639</v>
      </c>
      <c r="H253">
        <v>1.4352614830301997</v>
      </c>
      <c r="I253" t="s">
        <v>5051</v>
      </c>
      <c r="J253">
        <v>3</v>
      </c>
      <c r="K253">
        <v>5821819</v>
      </c>
      <c r="L253">
        <v>3.0972046434742735</v>
      </c>
      <c r="M253" s="7" t="s">
        <v>5051</v>
      </c>
      <c r="N253" s="7" t="s">
        <v>5053</v>
      </c>
    </row>
    <row r="254" spans="1:14" x14ac:dyDescent="0.25">
      <c r="A254" t="s">
        <v>667</v>
      </c>
      <c r="B254" t="s">
        <v>668</v>
      </c>
      <c r="C254">
        <v>0</v>
      </c>
      <c r="D254">
        <v>1298</v>
      </c>
      <c r="E254" t="s">
        <v>4078</v>
      </c>
      <c r="F254">
        <v>1</v>
      </c>
      <c r="G254">
        <v>32592737</v>
      </c>
      <c r="H254">
        <v>1.4355300484751408</v>
      </c>
      <c r="I254" t="s">
        <v>5051</v>
      </c>
      <c r="J254">
        <v>3</v>
      </c>
      <c r="K254">
        <v>5853770</v>
      </c>
      <c r="L254">
        <v>3.0977381168721316</v>
      </c>
      <c r="M254" s="7" t="s">
        <v>5051</v>
      </c>
      <c r="N254" s="7" t="s">
        <v>5053</v>
      </c>
    </row>
    <row r="255" spans="1:14" x14ac:dyDescent="0.25">
      <c r="A255" t="s">
        <v>671</v>
      </c>
      <c r="B255" t="s">
        <v>672</v>
      </c>
      <c r="C255">
        <v>0</v>
      </c>
      <c r="D255">
        <v>1071</v>
      </c>
      <c r="E255" t="s">
        <v>4079</v>
      </c>
      <c r="F255">
        <v>1</v>
      </c>
      <c r="G255">
        <v>32936208</v>
      </c>
      <c r="H255">
        <v>1.4401197808833091</v>
      </c>
      <c r="I255" t="s">
        <v>5051</v>
      </c>
      <c r="J255">
        <v>3</v>
      </c>
      <c r="K255">
        <v>6190900</v>
      </c>
      <c r="L255">
        <v>3.1033670451253945</v>
      </c>
      <c r="M255" s="7" t="s">
        <v>5051</v>
      </c>
      <c r="N255" s="7" t="s">
        <v>5053</v>
      </c>
    </row>
    <row r="256" spans="1:14" x14ac:dyDescent="0.25">
      <c r="A256" t="s">
        <v>674</v>
      </c>
      <c r="B256" t="s">
        <v>675</v>
      </c>
      <c r="C256">
        <v>1.9999999999999999E-88</v>
      </c>
      <c r="D256">
        <v>1071</v>
      </c>
      <c r="E256" t="s">
        <v>4080</v>
      </c>
      <c r="F256">
        <v>1</v>
      </c>
      <c r="G256">
        <v>33040410</v>
      </c>
      <c r="H256">
        <v>1.441512210801398</v>
      </c>
      <c r="I256" t="s">
        <v>5051</v>
      </c>
      <c r="J256">
        <v>3</v>
      </c>
      <c r="K256">
        <v>6210533</v>
      </c>
      <c r="L256">
        <v>3.1036948496767436</v>
      </c>
      <c r="M256" s="7" t="s">
        <v>5051</v>
      </c>
      <c r="N256" s="7" t="s">
        <v>5053</v>
      </c>
    </row>
    <row r="257" spans="1:14" x14ac:dyDescent="0.25">
      <c r="A257" t="s">
        <v>677</v>
      </c>
      <c r="B257" t="s">
        <v>678</v>
      </c>
      <c r="C257">
        <v>0</v>
      </c>
      <c r="D257">
        <v>1071</v>
      </c>
      <c r="E257" t="s">
        <v>4081</v>
      </c>
      <c r="F257">
        <v>1</v>
      </c>
      <c r="G257">
        <v>33081891</v>
      </c>
      <c r="H257">
        <v>1.4420665128822818</v>
      </c>
      <c r="I257" t="s">
        <v>5051</v>
      </c>
      <c r="J257">
        <v>3</v>
      </c>
      <c r="K257">
        <v>6228314</v>
      </c>
      <c r="L257">
        <v>3.1039917321056918</v>
      </c>
      <c r="M257" s="7" t="s">
        <v>5051</v>
      </c>
      <c r="N257" s="7" t="s">
        <v>5053</v>
      </c>
    </row>
    <row r="258" spans="1:14" x14ac:dyDescent="0.25">
      <c r="A258" t="s">
        <v>680</v>
      </c>
      <c r="B258" t="s">
        <v>681</v>
      </c>
      <c r="C258">
        <v>0</v>
      </c>
      <c r="D258">
        <v>1071</v>
      </c>
      <c r="E258" t="s">
        <v>4082</v>
      </c>
      <c r="F258">
        <v>1</v>
      </c>
      <c r="G258">
        <v>33086328</v>
      </c>
      <c r="H258">
        <v>1.4421258036017168</v>
      </c>
      <c r="I258" t="s">
        <v>5051</v>
      </c>
      <c r="J258">
        <v>3</v>
      </c>
      <c r="K258">
        <v>6264353</v>
      </c>
      <c r="L258">
        <v>3.1045934612467332</v>
      </c>
      <c r="M258" s="7" t="s">
        <v>5051</v>
      </c>
      <c r="N258" s="7" t="s">
        <v>5053</v>
      </c>
    </row>
    <row r="259" spans="1:14" x14ac:dyDescent="0.25">
      <c r="A259" t="s">
        <v>683</v>
      </c>
      <c r="B259" t="s">
        <v>684</v>
      </c>
      <c r="C259">
        <v>0</v>
      </c>
      <c r="D259">
        <v>1071</v>
      </c>
      <c r="E259" t="s">
        <v>4083</v>
      </c>
      <c r="F259">
        <v>1</v>
      </c>
      <c r="G259">
        <v>33221647</v>
      </c>
      <c r="H259">
        <v>1.4439340435979346</v>
      </c>
      <c r="I259" t="s">
        <v>5051</v>
      </c>
      <c r="J259">
        <v>3</v>
      </c>
      <c r="K259">
        <v>6287498</v>
      </c>
      <c r="L259">
        <v>3.1049799042936934</v>
      </c>
      <c r="M259" s="7" t="s">
        <v>5051</v>
      </c>
      <c r="N259" s="7" t="s">
        <v>5053</v>
      </c>
    </row>
    <row r="260" spans="1:14" x14ac:dyDescent="0.25">
      <c r="A260" t="s">
        <v>686</v>
      </c>
      <c r="B260" t="s">
        <v>687</v>
      </c>
      <c r="C260">
        <v>0</v>
      </c>
      <c r="D260">
        <v>1071</v>
      </c>
      <c r="E260" t="s">
        <v>4084</v>
      </c>
      <c r="F260">
        <v>1</v>
      </c>
      <c r="G260">
        <v>33245611</v>
      </c>
      <c r="H260">
        <v>1.4442542696066205</v>
      </c>
      <c r="I260" t="s">
        <v>5051</v>
      </c>
      <c r="J260">
        <v>3</v>
      </c>
      <c r="K260">
        <v>6329566</v>
      </c>
      <c r="L260">
        <v>3.105682297298642</v>
      </c>
      <c r="M260" s="7" t="s">
        <v>5051</v>
      </c>
      <c r="N260" s="7" t="s">
        <v>5053</v>
      </c>
    </row>
    <row r="261" spans="1:14" x14ac:dyDescent="0.25">
      <c r="A261" t="s">
        <v>689</v>
      </c>
      <c r="B261" t="s">
        <v>690</v>
      </c>
      <c r="C261">
        <v>0</v>
      </c>
      <c r="D261">
        <v>1071</v>
      </c>
      <c r="E261" t="s">
        <v>4085</v>
      </c>
      <c r="F261">
        <v>1</v>
      </c>
      <c r="G261">
        <v>33289798</v>
      </c>
      <c r="H261">
        <v>1.4448447314095667</v>
      </c>
      <c r="I261" t="s">
        <v>5051</v>
      </c>
      <c r="J261">
        <v>3</v>
      </c>
      <c r="K261">
        <v>6371217</v>
      </c>
      <c r="L261">
        <v>3.1063777278170672</v>
      </c>
      <c r="M261" s="7" t="s">
        <v>5051</v>
      </c>
      <c r="N261" s="7" t="s">
        <v>5053</v>
      </c>
    </row>
    <row r="262" spans="1:14" x14ac:dyDescent="0.25">
      <c r="A262" t="s">
        <v>692</v>
      </c>
      <c r="B262" t="s">
        <v>693</v>
      </c>
      <c r="C262">
        <v>2E-171</v>
      </c>
      <c r="D262">
        <v>1071</v>
      </c>
      <c r="E262" t="s">
        <v>4086</v>
      </c>
      <c r="F262">
        <v>1</v>
      </c>
      <c r="G262">
        <v>33304295</v>
      </c>
      <c r="H262">
        <v>1.4450384518422124</v>
      </c>
      <c r="I262" t="s">
        <v>5051</v>
      </c>
      <c r="J262">
        <v>3</v>
      </c>
      <c r="K262">
        <v>6389787</v>
      </c>
      <c r="L262">
        <v>3.1066877838715952</v>
      </c>
      <c r="M262" s="7" t="s">
        <v>5051</v>
      </c>
      <c r="N262" s="7" t="s">
        <v>5053</v>
      </c>
    </row>
    <row r="263" spans="1:14" x14ac:dyDescent="0.25">
      <c r="A263" t="s">
        <v>695</v>
      </c>
      <c r="B263" t="s">
        <v>696</v>
      </c>
      <c r="C263">
        <v>2.0000000000000002E-130</v>
      </c>
      <c r="D263">
        <v>1071</v>
      </c>
      <c r="E263" t="s">
        <v>4087</v>
      </c>
      <c r="F263">
        <v>1</v>
      </c>
      <c r="G263">
        <v>33312607</v>
      </c>
      <c r="H263">
        <v>1.4451495233905429</v>
      </c>
      <c r="I263" t="s">
        <v>5051</v>
      </c>
      <c r="J263">
        <v>3</v>
      </c>
      <c r="K263">
        <v>6398236</v>
      </c>
      <c r="L263">
        <v>3.1068288535325919</v>
      </c>
      <c r="M263" s="7" t="s">
        <v>5051</v>
      </c>
      <c r="N263" s="7" t="s">
        <v>5053</v>
      </c>
    </row>
    <row r="264" spans="1:14" x14ac:dyDescent="0.25">
      <c r="A264" t="s">
        <v>698</v>
      </c>
      <c r="B264" t="s">
        <v>699</v>
      </c>
      <c r="C264">
        <v>0</v>
      </c>
      <c r="D264">
        <v>1071</v>
      </c>
      <c r="E264" t="s">
        <v>4088</v>
      </c>
      <c r="F264">
        <v>1</v>
      </c>
      <c r="G264">
        <v>33333586</v>
      </c>
      <c r="H264">
        <v>1.4454298614574859</v>
      </c>
      <c r="I264" t="s">
        <v>5051</v>
      </c>
      <c r="J264">
        <v>3</v>
      </c>
      <c r="K264">
        <v>6425193</v>
      </c>
      <c r="L264">
        <v>3.1072789440582742</v>
      </c>
      <c r="M264" s="7" t="s">
        <v>5051</v>
      </c>
      <c r="N264" s="7" t="s">
        <v>5053</v>
      </c>
    </row>
    <row r="265" spans="1:14" x14ac:dyDescent="0.25">
      <c r="A265" t="s">
        <v>701</v>
      </c>
      <c r="B265" t="s">
        <v>702</v>
      </c>
      <c r="C265">
        <v>0</v>
      </c>
      <c r="D265">
        <v>1071</v>
      </c>
      <c r="E265" t="s">
        <v>4089</v>
      </c>
      <c r="F265">
        <v>1</v>
      </c>
      <c r="G265">
        <v>33454025</v>
      </c>
      <c r="H265">
        <v>1.447039263070744</v>
      </c>
      <c r="I265" t="s">
        <v>5051</v>
      </c>
      <c r="J265">
        <v>3</v>
      </c>
      <c r="K265">
        <v>6464173</v>
      </c>
      <c r="L265">
        <v>3.1079297779304071</v>
      </c>
      <c r="M265" s="7" t="s">
        <v>5051</v>
      </c>
      <c r="N265" s="7" t="s">
        <v>5053</v>
      </c>
    </row>
    <row r="266" spans="1:14" x14ac:dyDescent="0.25">
      <c r="A266" t="s">
        <v>704</v>
      </c>
      <c r="B266" t="s">
        <v>705</v>
      </c>
      <c r="C266">
        <v>0</v>
      </c>
      <c r="D266">
        <v>1071</v>
      </c>
      <c r="E266" t="s">
        <v>4090</v>
      </c>
      <c r="F266">
        <v>1</v>
      </c>
      <c r="G266">
        <v>33590935</v>
      </c>
      <c r="H266">
        <v>1.4488687632730968</v>
      </c>
      <c r="I266" t="s">
        <v>5051</v>
      </c>
      <c r="J266">
        <v>3</v>
      </c>
      <c r="K266">
        <v>6549200</v>
      </c>
      <c r="L266">
        <v>3.1093494406201416</v>
      </c>
      <c r="M266" s="7" t="s">
        <v>5051</v>
      </c>
      <c r="N266" s="7" t="s">
        <v>5053</v>
      </c>
    </row>
    <row r="267" spans="1:14" x14ac:dyDescent="0.25">
      <c r="A267" t="s">
        <v>707</v>
      </c>
      <c r="B267" t="s">
        <v>708</v>
      </c>
      <c r="C267">
        <v>0</v>
      </c>
      <c r="D267">
        <v>1071</v>
      </c>
      <c r="E267" t="s">
        <v>4091</v>
      </c>
      <c r="F267">
        <v>1</v>
      </c>
      <c r="G267">
        <v>33662801</v>
      </c>
      <c r="H267">
        <v>1.4498290938664959</v>
      </c>
      <c r="I267" t="s">
        <v>5051</v>
      </c>
      <c r="J267">
        <v>3</v>
      </c>
      <c r="K267">
        <v>6583776</v>
      </c>
      <c r="L267">
        <v>3.1099267426202153</v>
      </c>
      <c r="M267" s="7" t="s">
        <v>5051</v>
      </c>
      <c r="N267" s="7" t="s">
        <v>5053</v>
      </c>
    </row>
    <row r="268" spans="1:14" x14ac:dyDescent="0.25">
      <c r="A268" t="s">
        <v>710</v>
      </c>
      <c r="B268" t="s">
        <v>711</v>
      </c>
      <c r="C268">
        <v>0</v>
      </c>
      <c r="D268">
        <v>1071</v>
      </c>
      <c r="E268" t="s">
        <v>4092</v>
      </c>
      <c r="F268">
        <v>1</v>
      </c>
      <c r="G268">
        <v>33674807</v>
      </c>
      <c r="H268">
        <v>1.4499895275779082</v>
      </c>
      <c r="I268" t="s">
        <v>5051</v>
      </c>
      <c r="J268">
        <v>3</v>
      </c>
      <c r="K268">
        <v>6632756</v>
      </c>
      <c r="L268">
        <v>3.110744542596025</v>
      </c>
      <c r="M268" s="7" t="s">
        <v>5051</v>
      </c>
      <c r="N268" s="7" t="s">
        <v>5053</v>
      </c>
    </row>
    <row r="269" spans="1:14" x14ac:dyDescent="0.25">
      <c r="A269" t="s">
        <v>713</v>
      </c>
      <c r="B269" t="s">
        <v>714</v>
      </c>
      <c r="C269">
        <v>9.9999999999999999E-96</v>
      </c>
      <c r="D269">
        <v>1071</v>
      </c>
      <c r="E269" t="s">
        <v>4093</v>
      </c>
      <c r="F269">
        <v>1</v>
      </c>
      <c r="G269">
        <v>33769206</v>
      </c>
      <c r="H269">
        <v>1.4512509620209868</v>
      </c>
      <c r="I269" t="s">
        <v>5051</v>
      </c>
      <c r="J269">
        <v>3</v>
      </c>
      <c r="K269">
        <v>6745992</v>
      </c>
      <c r="L269">
        <v>3.1126351999676221</v>
      </c>
      <c r="M269" s="7" t="s">
        <v>5051</v>
      </c>
      <c r="N269" s="7" t="s">
        <v>5053</v>
      </c>
    </row>
    <row r="270" spans="1:14" x14ac:dyDescent="0.25">
      <c r="A270" t="s">
        <v>716</v>
      </c>
      <c r="B270" t="s">
        <v>717</v>
      </c>
      <c r="C270">
        <v>9.9999999999999998E-141</v>
      </c>
      <c r="D270">
        <v>1071</v>
      </c>
      <c r="E270" t="s">
        <v>4094</v>
      </c>
      <c r="F270">
        <v>1</v>
      </c>
      <c r="G270">
        <v>33781030</v>
      </c>
      <c r="H270">
        <v>1.4514089637037904</v>
      </c>
      <c r="I270" t="s">
        <v>5051</v>
      </c>
      <c r="J270">
        <v>3</v>
      </c>
      <c r="K270">
        <v>6757403</v>
      </c>
      <c r="L270">
        <v>3.1128257249885278</v>
      </c>
      <c r="M270" s="7" t="s">
        <v>5051</v>
      </c>
      <c r="N270" s="7" t="s">
        <v>5053</v>
      </c>
    </row>
    <row r="271" spans="1:14" x14ac:dyDescent="0.25">
      <c r="A271" t="s">
        <v>719</v>
      </c>
      <c r="B271" t="s">
        <v>720</v>
      </c>
      <c r="C271">
        <v>0</v>
      </c>
      <c r="D271">
        <v>1071</v>
      </c>
      <c r="E271" t="s">
        <v>4095</v>
      </c>
      <c r="F271">
        <v>1</v>
      </c>
      <c r="G271">
        <v>33975402</v>
      </c>
      <c r="H271">
        <v>1.4540063168067903</v>
      </c>
      <c r="I271" t="s">
        <v>5051</v>
      </c>
      <c r="J271">
        <v>3</v>
      </c>
      <c r="K271">
        <v>6790079</v>
      </c>
      <c r="L271">
        <v>3.1133713034289028</v>
      </c>
      <c r="M271" s="7" t="s">
        <v>5051</v>
      </c>
      <c r="N271" s="7" t="s">
        <v>5053</v>
      </c>
    </row>
    <row r="272" spans="1:14" x14ac:dyDescent="0.25">
      <c r="A272" t="s">
        <v>722</v>
      </c>
      <c r="B272" t="s">
        <v>723</v>
      </c>
      <c r="C272">
        <v>0</v>
      </c>
      <c r="D272">
        <v>1071</v>
      </c>
      <c r="E272" t="s">
        <v>4096</v>
      </c>
      <c r="F272">
        <v>1</v>
      </c>
      <c r="G272">
        <v>34016570</v>
      </c>
      <c r="H272">
        <v>1.4545564363329788</v>
      </c>
      <c r="I272" t="s">
        <v>5051</v>
      </c>
      <c r="J272">
        <v>3</v>
      </c>
      <c r="K272">
        <v>6796731</v>
      </c>
      <c r="L272">
        <v>3.1134823692810687</v>
      </c>
      <c r="M272" s="7" t="s">
        <v>5051</v>
      </c>
      <c r="N272" s="7" t="s">
        <v>5053</v>
      </c>
    </row>
    <row r="273" spans="1:14" x14ac:dyDescent="0.25">
      <c r="A273" t="s">
        <v>725</v>
      </c>
      <c r="B273" t="s">
        <v>726</v>
      </c>
      <c r="C273">
        <v>0</v>
      </c>
      <c r="D273">
        <v>1071</v>
      </c>
      <c r="E273" t="s">
        <v>4097</v>
      </c>
      <c r="F273">
        <v>1</v>
      </c>
      <c r="G273">
        <v>34104320</v>
      </c>
      <c r="H273">
        <v>1.4557290215550696</v>
      </c>
      <c r="I273" t="s">
        <v>5051</v>
      </c>
      <c r="J273">
        <v>3</v>
      </c>
      <c r="K273">
        <v>6855974</v>
      </c>
      <c r="L273">
        <v>3.1144715265690825</v>
      </c>
      <c r="M273" s="7" t="s">
        <v>5051</v>
      </c>
      <c r="N273" s="7" t="s">
        <v>5053</v>
      </c>
    </row>
    <row r="274" spans="1:14" x14ac:dyDescent="0.25">
      <c r="A274" t="s">
        <v>728</v>
      </c>
      <c r="B274" t="s">
        <v>729</v>
      </c>
      <c r="C274">
        <v>7.9999999999999993E-145</v>
      </c>
      <c r="D274">
        <v>1071</v>
      </c>
      <c r="E274" t="s">
        <v>4098</v>
      </c>
      <c r="F274">
        <v>1</v>
      </c>
      <c r="G274">
        <v>34296765</v>
      </c>
      <c r="H274">
        <v>1.4583006245529644</v>
      </c>
      <c r="I274" t="s">
        <v>5051</v>
      </c>
      <c r="J274">
        <v>3</v>
      </c>
      <c r="K274">
        <v>6966824</v>
      </c>
      <c r="L274">
        <v>3.1163223458283418</v>
      </c>
      <c r="M274" s="7" t="s">
        <v>5051</v>
      </c>
      <c r="N274" s="7" t="s">
        <v>5053</v>
      </c>
    </row>
    <row r="275" spans="1:14" x14ac:dyDescent="0.25">
      <c r="A275" t="s">
        <v>731</v>
      </c>
      <c r="B275" t="s">
        <v>732</v>
      </c>
      <c r="C275">
        <v>2.0000000000000002E-86</v>
      </c>
      <c r="D275">
        <v>1071</v>
      </c>
      <c r="E275" t="s">
        <v>4099</v>
      </c>
      <c r="F275">
        <v>1</v>
      </c>
      <c r="G275">
        <v>34316244</v>
      </c>
      <c r="H275">
        <v>1.4585609184280768</v>
      </c>
      <c r="I275" t="s">
        <v>5051</v>
      </c>
      <c r="J275">
        <v>3</v>
      </c>
      <c r="K275">
        <v>6996876</v>
      </c>
      <c r="L275">
        <v>3.116824112363112</v>
      </c>
      <c r="M275" s="7" t="s">
        <v>5051</v>
      </c>
      <c r="N275" s="7" t="s">
        <v>5053</v>
      </c>
    </row>
    <row r="276" spans="1:14" x14ac:dyDescent="0.25">
      <c r="A276" t="s">
        <v>734</v>
      </c>
      <c r="B276" t="s">
        <v>735</v>
      </c>
      <c r="C276">
        <v>9.0000000000000003E-107</v>
      </c>
      <c r="D276">
        <v>1071</v>
      </c>
      <c r="E276" t="s">
        <v>4100</v>
      </c>
      <c r="F276">
        <v>1</v>
      </c>
      <c r="G276">
        <v>34324833</v>
      </c>
      <c r="H276">
        <v>1.4586756914704988</v>
      </c>
      <c r="I276" t="s">
        <v>5051</v>
      </c>
      <c r="J276">
        <v>3</v>
      </c>
      <c r="K276">
        <v>7040811</v>
      </c>
      <c r="L276">
        <v>3.117557677939617</v>
      </c>
      <c r="M276" s="7" t="s">
        <v>5051</v>
      </c>
      <c r="N276" s="7" t="s">
        <v>5053</v>
      </c>
    </row>
    <row r="277" spans="1:14" x14ac:dyDescent="0.25">
      <c r="A277" t="s">
        <v>737</v>
      </c>
      <c r="B277" t="s">
        <v>738</v>
      </c>
      <c r="C277">
        <v>0</v>
      </c>
      <c r="D277">
        <v>1071</v>
      </c>
      <c r="E277" t="s">
        <v>4101</v>
      </c>
      <c r="F277">
        <v>1</v>
      </c>
      <c r="G277">
        <v>34329035</v>
      </c>
      <c r="H277">
        <v>1.4587318419332136</v>
      </c>
      <c r="I277" t="s">
        <v>5051</v>
      </c>
      <c r="J277">
        <v>3</v>
      </c>
      <c r="K277">
        <v>7062686</v>
      </c>
      <c r="L277">
        <v>3.1179229162914104</v>
      </c>
      <c r="M277" s="7" t="s">
        <v>5051</v>
      </c>
      <c r="N277" s="7" t="s">
        <v>5053</v>
      </c>
    </row>
    <row r="278" spans="1:14" x14ac:dyDescent="0.25">
      <c r="A278" t="s">
        <v>740</v>
      </c>
      <c r="B278" t="s">
        <v>741</v>
      </c>
      <c r="C278">
        <v>0</v>
      </c>
      <c r="D278">
        <v>1071</v>
      </c>
      <c r="E278" t="s">
        <v>4102</v>
      </c>
      <c r="F278">
        <v>1</v>
      </c>
      <c r="G278">
        <v>34467294</v>
      </c>
      <c r="H278">
        <v>1.4605793685454196</v>
      </c>
      <c r="I278" t="s">
        <v>5051</v>
      </c>
      <c r="J278">
        <v>3</v>
      </c>
      <c r="K278">
        <v>7147622</v>
      </c>
      <c r="L278">
        <v>3.1193410595896012</v>
      </c>
      <c r="M278" s="7" t="s">
        <v>5051</v>
      </c>
      <c r="N278" s="7" t="s">
        <v>5053</v>
      </c>
    </row>
    <row r="279" spans="1:14" x14ac:dyDescent="0.25">
      <c r="A279" t="s">
        <v>743</v>
      </c>
      <c r="B279" t="s">
        <v>744</v>
      </c>
      <c r="C279">
        <v>9.9999999999999999E-119</v>
      </c>
      <c r="D279">
        <v>1071</v>
      </c>
      <c r="E279" t="s">
        <v>4103</v>
      </c>
      <c r="F279">
        <v>1</v>
      </c>
      <c r="G279">
        <v>34473926</v>
      </c>
      <c r="H279">
        <v>1.4606679905988997</v>
      </c>
      <c r="I279" t="s">
        <v>5051</v>
      </c>
      <c r="J279">
        <v>3</v>
      </c>
      <c r="K279">
        <v>7186192</v>
      </c>
      <c r="L279">
        <v>3.1199850478514835</v>
      </c>
      <c r="M279" s="7" t="s">
        <v>5051</v>
      </c>
      <c r="N279" s="7" t="s">
        <v>5053</v>
      </c>
    </row>
    <row r="280" spans="1:14" x14ac:dyDescent="0.25">
      <c r="A280" t="s">
        <v>1334</v>
      </c>
      <c r="B280" t="s">
        <v>1335</v>
      </c>
      <c r="C280">
        <v>0</v>
      </c>
      <c r="D280">
        <v>225</v>
      </c>
      <c r="E280" t="s">
        <v>4104</v>
      </c>
      <c r="F280">
        <v>1</v>
      </c>
      <c r="G280">
        <v>34679526</v>
      </c>
      <c r="H280">
        <v>1.4634153811591493</v>
      </c>
      <c r="I280" t="s">
        <v>5051</v>
      </c>
      <c r="J280">
        <v>3</v>
      </c>
      <c r="K280">
        <v>7860193</v>
      </c>
      <c r="L280">
        <v>3.1312385799359239</v>
      </c>
      <c r="M280" s="7" t="s">
        <v>5051</v>
      </c>
      <c r="N280" s="7" t="s">
        <v>5053</v>
      </c>
    </row>
    <row r="281" spans="1:14" x14ac:dyDescent="0.25">
      <c r="A281" t="s">
        <v>1337</v>
      </c>
      <c r="B281" t="s">
        <v>1338</v>
      </c>
      <c r="C281">
        <v>3E-171</v>
      </c>
      <c r="D281">
        <v>225</v>
      </c>
      <c r="E281" t="s">
        <v>4105</v>
      </c>
      <c r="F281">
        <v>1</v>
      </c>
      <c r="G281">
        <v>34933924</v>
      </c>
      <c r="H281">
        <v>1.466814849368032</v>
      </c>
      <c r="I281" t="s">
        <v>5051</v>
      </c>
      <c r="J281">
        <v>3</v>
      </c>
      <c r="K281">
        <v>7688512</v>
      </c>
      <c r="L281">
        <v>3.1283720891713864</v>
      </c>
      <c r="M281" s="7" t="s">
        <v>5051</v>
      </c>
      <c r="N281" s="7" t="s">
        <v>5053</v>
      </c>
    </row>
    <row r="282" spans="1:14" x14ac:dyDescent="0.25">
      <c r="A282" t="s">
        <v>1340</v>
      </c>
      <c r="B282" t="s">
        <v>1341</v>
      </c>
      <c r="C282">
        <v>0</v>
      </c>
      <c r="D282">
        <v>225</v>
      </c>
      <c r="E282" t="s">
        <v>4106</v>
      </c>
      <c r="F282">
        <v>1</v>
      </c>
      <c r="G282">
        <v>34944901</v>
      </c>
      <c r="H282">
        <v>1.4669615327638486</v>
      </c>
      <c r="I282" t="s">
        <v>5051</v>
      </c>
      <c r="J282">
        <v>3</v>
      </c>
      <c r="K282">
        <v>7676323</v>
      </c>
      <c r="L282">
        <v>3.1281685741876148</v>
      </c>
      <c r="M282" s="7" t="s">
        <v>5051</v>
      </c>
      <c r="N282" s="7" t="s">
        <v>5053</v>
      </c>
    </row>
    <row r="283" spans="1:14" x14ac:dyDescent="0.25">
      <c r="A283" t="s">
        <v>1343</v>
      </c>
      <c r="B283" t="s">
        <v>1344</v>
      </c>
      <c r="C283">
        <v>0</v>
      </c>
      <c r="D283">
        <v>225</v>
      </c>
      <c r="E283" t="s">
        <v>4107</v>
      </c>
      <c r="F283">
        <v>1</v>
      </c>
      <c r="G283">
        <v>34971859</v>
      </c>
      <c r="H283">
        <v>1.4673217669794283</v>
      </c>
      <c r="I283" t="s">
        <v>5051</v>
      </c>
      <c r="J283">
        <v>3</v>
      </c>
      <c r="K283">
        <v>7667617</v>
      </c>
      <c r="L283">
        <v>3.1280232134977535</v>
      </c>
      <c r="M283" s="7" t="s">
        <v>5051</v>
      </c>
      <c r="N283" s="7" t="s">
        <v>5053</v>
      </c>
    </row>
    <row r="284" spans="1:14" x14ac:dyDescent="0.25">
      <c r="A284" t="s">
        <v>1346</v>
      </c>
      <c r="B284" t="s">
        <v>1347</v>
      </c>
      <c r="C284">
        <v>9.9999999999999999E-119</v>
      </c>
      <c r="D284">
        <v>225</v>
      </c>
      <c r="E284" t="s">
        <v>4108</v>
      </c>
      <c r="F284">
        <v>1</v>
      </c>
      <c r="G284">
        <v>35196925</v>
      </c>
      <c r="H284">
        <v>1.4703292776984607</v>
      </c>
      <c r="I284" t="s">
        <v>5051</v>
      </c>
      <c r="J284">
        <v>3</v>
      </c>
      <c r="K284">
        <v>7585082</v>
      </c>
      <c r="L284">
        <v>3.1266451587610553</v>
      </c>
      <c r="M284" s="7" t="s">
        <v>5051</v>
      </c>
      <c r="N284" s="7" t="s">
        <v>5053</v>
      </c>
    </row>
    <row r="285" spans="1:14" x14ac:dyDescent="0.25">
      <c r="A285" t="s">
        <v>888</v>
      </c>
      <c r="B285" t="s">
        <v>889</v>
      </c>
      <c r="C285">
        <v>1E-117</v>
      </c>
      <c r="D285">
        <v>386</v>
      </c>
      <c r="E285" t="s">
        <v>4109</v>
      </c>
      <c r="F285">
        <v>1</v>
      </c>
      <c r="G285">
        <v>39519706</v>
      </c>
      <c r="H285">
        <v>1.5280937121022795</v>
      </c>
      <c r="I285" t="s">
        <v>5052</v>
      </c>
      <c r="J285">
        <v>3</v>
      </c>
      <c r="K285">
        <v>53808167</v>
      </c>
      <c r="L285">
        <v>3.8984139989991382</v>
      </c>
      <c r="M285" s="7" t="s">
        <v>5051</v>
      </c>
      <c r="N285" s="7" t="s">
        <v>5054</v>
      </c>
    </row>
    <row r="286" spans="1:14" x14ac:dyDescent="0.25">
      <c r="A286" t="s">
        <v>891</v>
      </c>
      <c r="B286" t="s">
        <v>892</v>
      </c>
      <c r="C286">
        <v>0</v>
      </c>
      <c r="D286">
        <v>386</v>
      </c>
      <c r="E286" t="s">
        <v>4110</v>
      </c>
      <c r="F286">
        <v>1</v>
      </c>
      <c r="G286">
        <v>39609823</v>
      </c>
      <c r="H286">
        <v>1.529297927059079</v>
      </c>
      <c r="I286" t="s">
        <v>5052</v>
      </c>
      <c r="J286">
        <v>3</v>
      </c>
      <c r="K286">
        <v>53848137</v>
      </c>
      <c r="L286">
        <v>3.8990813625155356</v>
      </c>
      <c r="M286" s="7" t="s">
        <v>5051</v>
      </c>
      <c r="N286" s="7" t="s">
        <v>5054</v>
      </c>
    </row>
    <row r="287" spans="1:14" x14ac:dyDescent="0.25">
      <c r="A287" t="s">
        <v>894</v>
      </c>
      <c r="B287" t="s">
        <v>895</v>
      </c>
      <c r="C287">
        <v>0</v>
      </c>
      <c r="D287">
        <v>386</v>
      </c>
      <c r="E287" t="s">
        <v>4111</v>
      </c>
      <c r="F287">
        <v>1</v>
      </c>
      <c r="G287">
        <v>39807484</v>
      </c>
      <c r="H287">
        <v>1.5319392303933661</v>
      </c>
      <c r="I287" t="s">
        <v>5052</v>
      </c>
      <c r="J287">
        <v>3</v>
      </c>
      <c r="K287">
        <v>53922746</v>
      </c>
      <c r="L287">
        <v>3.9003270799184593</v>
      </c>
      <c r="M287" s="7" t="s">
        <v>5051</v>
      </c>
      <c r="N287" s="7" t="s">
        <v>5054</v>
      </c>
    </row>
    <row r="288" spans="1:14" x14ac:dyDescent="0.25">
      <c r="A288" t="s">
        <v>897</v>
      </c>
      <c r="B288" t="s">
        <v>898</v>
      </c>
      <c r="C288">
        <v>0</v>
      </c>
      <c r="D288">
        <v>386</v>
      </c>
      <c r="E288" t="s">
        <v>4112</v>
      </c>
      <c r="F288">
        <v>1</v>
      </c>
      <c r="G288">
        <v>39858389</v>
      </c>
      <c r="H288">
        <v>1.5326194634501245</v>
      </c>
      <c r="I288" t="s">
        <v>5052</v>
      </c>
      <c r="J288">
        <v>3</v>
      </c>
      <c r="K288">
        <v>53946674</v>
      </c>
      <c r="L288">
        <v>3.9007265964113373</v>
      </c>
      <c r="M288" s="7" t="s">
        <v>5051</v>
      </c>
      <c r="N288" s="7" t="s">
        <v>5054</v>
      </c>
    </row>
    <row r="289" spans="1:14" x14ac:dyDescent="0.25">
      <c r="A289" t="s">
        <v>900</v>
      </c>
      <c r="B289" t="s">
        <v>901</v>
      </c>
      <c r="C289">
        <v>0</v>
      </c>
      <c r="D289">
        <v>386</v>
      </c>
      <c r="E289" t="s">
        <v>4113</v>
      </c>
      <c r="F289">
        <v>1</v>
      </c>
      <c r="G289">
        <v>39958846</v>
      </c>
      <c r="H289">
        <v>1.5339618497026097</v>
      </c>
      <c r="I289" t="s">
        <v>5051</v>
      </c>
      <c r="J289">
        <v>3</v>
      </c>
      <c r="K289">
        <v>53986023</v>
      </c>
      <c r="L289">
        <v>3.9013835913326962</v>
      </c>
      <c r="M289" s="7" t="s">
        <v>5051</v>
      </c>
      <c r="N289" s="7" t="s">
        <v>5053</v>
      </c>
    </row>
    <row r="290" spans="1:14" x14ac:dyDescent="0.25">
      <c r="A290" t="s">
        <v>903</v>
      </c>
      <c r="B290" t="s">
        <v>904</v>
      </c>
      <c r="C290">
        <v>2.0000000000000001E-123</v>
      </c>
      <c r="D290">
        <v>386</v>
      </c>
      <c r="E290" t="s">
        <v>4114</v>
      </c>
      <c r="F290">
        <v>1</v>
      </c>
      <c r="G290">
        <v>40029902</v>
      </c>
      <c r="H290">
        <v>1.5349113564324204</v>
      </c>
      <c r="I290" t="s">
        <v>5051</v>
      </c>
      <c r="J290">
        <v>3</v>
      </c>
      <c r="K290">
        <v>54161924</v>
      </c>
      <c r="L290">
        <v>3.9043205417929849</v>
      </c>
      <c r="M290" s="7" t="s">
        <v>5051</v>
      </c>
      <c r="N290" s="7" t="s">
        <v>5053</v>
      </c>
    </row>
    <row r="291" spans="1:14" x14ac:dyDescent="0.25">
      <c r="A291" t="s">
        <v>906</v>
      </c>
      <c r="B291" t="s">
        <v>907</v>
      </c>
      <c r="C291">
        <v>0</v>
      </c>
      <c r="D291">
        <v>386</v>
      </c>
      <c r="E291" t="s">
        <v>4115</v>
      </c>
      <c r="F291">
        <v>1</v>
      </c>
      <c r="G291">
        <v>40060575</v>
      </c>
      <c r="H291">
        <v>1.5353212334297672</v>
      </c>
      <c r="I291" t="s">
        <v>5051</v>
      </c>
      <c r="J291">
        <v>3</v>
      </c>
      <c r="K291">
        <v>54200633</v>
      </c>
      <c r="L291">
        <v>3.9049668508837083</v>
      </c>
      <c r="M291" s="7" t="s">
        <v>5051</v>
      </c>
      <c r="N291" s="7" t="s">
        <v>5053</v>
      </c>
    </row>
    <row r="292" spans="1:14" x14ac:dyDescent="0.25">
      <c r="A292" t="s">
        <v>909</v>
      </c>
      <c r="B292" t="s">
        <v>910</v>
      </c>
      <c r="C292">
        <v>0</v>
      </c>
      <c r="D292">
        <v>386</v>
      </c>
      <c r="E292" t="s">
        <v>4116</v>
      </c>
      <c r="F292">
        <v>1</v>
      </c>
      <c r="G292">
        <v>40159501</v>
      </c>
      <c r="H292">
        <v>1.5366431612437907</v>
      </c>
      <c r="I292" t="s">
        <v>5051</v>
      </c>
      <c r="J292">
        <v>3</v>
      </c>
      <c r="K292">
        <v>54223902</v>
      </c>
      <c r="L292">
        <v>3.9053553643103545</v>
      </c>
      <c r="M292" s="7" t="s">
        <v>5051</v>
      </c>
      <c r="N292" s="7" t="s">
        <v>5053</v>
      </c>
    </row>
    <row r="293" spans="1:14" x14ac:dyDescent="0.25">
      <c r="A293" t="s">
        <v>912</v>
      </c>
      <c r="B293" t="s">
        <v>913</v>
      </c>
      <c r="C293">
        <v>3.9999999999999998E-82</v>
      </c>
      <c r="D293">
        <v>386</v>
      </c>
      <c r="E293" t="s">
        <v>4117</v>
      </c>
      <c r="F293">
        <v>1</v>
      </c>
      <c r="G293">
        <v>40199409</v>
      </c>
      <c r="H293">
        <v>1.5371764436488413</v>
      </c>
      <c r="I293" t="s">
        <v>5051</v>
      </c>
      <c r="J293">
        <v>3</v>
      </c>
      <c r="K293">
        <v>54235587</v>
      </c>
      <c r="L293">
        <v>3.9055504642025007</v>
      </c>
      <c r="M293" s="7" t="s">
        <v>5051</v>
      </c>
      <c r="N293" s="7" t="s">
        <v>5053</v>
      </c>
    </row>
    <row r="294" spans="1:14" x14ac:dyDescent="0.25">
      <c r="A294" t="s">
        <v>1350</v>
      </c>
      <c r="B294" t="s">
        <v>1351</v>
      </c>
      <c r="C294">
        <v>0</v>
      </c>
      <c r="D294">
        <v>219</v>
      </c>
      <c r="E294" t="s">
        <v>4118</v>
      </c>
      <c r="F294">
        <v>1</v>
      </c>
      <c r="G294">
        <v>40371160</v>
      </c>
      <c r="H294">
        <v>1.5394715169762412</v>
      </c>
      <c r="I294" t="s">
        <v>5051</v>
      </c>
      <c r="J294">
        <v>3</v>
      </c>
      <c r="K294">
        <v>56465698</v>
      </c>
      <c r="L294">
        <v>3.9427857586462229</v>
      </c>
      <c r="M294" s="7" t="s">
        <v>5051</v>
      </c>
      <c r="N294" s="7" t="s">
        <v>5053</v>
      </c>
    </row>
    <row r="295" spans="1:14" x14ac:dyDescent="0.25">
      <c r="A295" t="s">
        <v>1353</v>
      </c>
      <c r="B295" t="s">
        <v>1354</v>
      </c>
      <c r="C295">
        <v>0</v>
      </c>
      <c r="D295">
        <v>219</v>
      </c>
      <c r="E295" t="s">
        <v>4119</v>
      </c>
      <c r="F295">
        <v>1</v>
      </c>
      <c r="G295">
        <v>40394394</v>
      </c>
      <c r="H295">
        <v>1.5397819881449029</v>
      </c>
      <c r="I295" t="s">
        <v>5051</v>
      </c>
      <c r="J295">
        <v>3</v>
      </c>
      <c r="K295">
        <v>56452383</v>
      </c>
      <c r="L295">
        <v>3.9425634432791767</v>
      </c>
      <c r="M295" s="7" t="s">
        <v>5051</v>
      </c>
      <c r="N295" s="7" t="s">
        <v>5053</v>
      </c>
    </row>
    <row r="296" spans="1:14" x14ac:dyDescent="0.25">
      <c r="A296" t="s">
        <v>1356</v>
      </c>
      <c r="B296" t="s">
        <v>1357</v>
      </c>
      <c r="C296">
        <v>0</v>
      </c>
      <c r="D296">
        <v>219</v>
      </c>
      <c r="E296" t="s">
        <v>4120</v>
      </c>
      <c r="F296">
        <v>1</v>
      </c>
      <c r="G296">
        <v>40635810</v>
      </c>
      <c r="H296">
        <v>1.5430079805548891</v>
      </c>
      <c r="I296" t="s">
        <v>5051</v>
      </c>
      <c r="J296">
        <v>3</v>
      </c>
      <c r="K296">
        <v>56370110</v>
      </c>
      <c r="L296">
        <v>3.9411897630543953</v>
      </c>
      <c r="M296" s="7" t="s">
        <v>5051</v>
      </c>
      <c r="N296" s="7" t="s">
        <v>5053</v>
      </c>
    </row>
    <row r="297" spans="1:14" x14ac:dyDescent="0.25">
      <c r="A297" t="s">
        <v>1359</v>
      </c>
      <c r="B297" t="s">
        <v>1360</v>
      </c>
      <c r="C297">
        <v>0</v>
      </c>
      <c r="D297">
        <v>219</v>
      </c>
      <c r="E297" t="s">
        <v>4121</v>
      </c>
      <c r="F297">
        <v>1</v>
      </c>
      <c r="G297">
        <v>40823689</v>
      </c>
      <c r="H297">
        <v>1.5455185690328515</v>
      </c>
      <c r="I297" t="s">
        <v>5051</v>
      </c>
      <c r="J297">
        <v>3</v>
      </c>
      <c r="K297">
        <v>56348167</v>
      </c>
      <c r="L297">
        <v>3.9408233893330964</v>
      </c>
      <c r="M297" s="7" t="s">
        <v>5051</v>
      </c>
      <c r="N297" s="7" t="s">
        <v>5053</v>
      </c>
    </row>
    <row r="298" spans="1:14" x14ac:dyDescent="0.25">
      <c r="A298" t="s">
        <v>1362</v>
      </c>
      <c r="B298" t="s">
        <v>1363</v>
      </c>
      <c r="C298">
        <v>0</v>
      </c>
      <c r="D298">
        <v>219</v>
      </c>
      <c r="E298" t="s">
        <v>4122</v>
      </c>
      <c r="F298">
        <v>1</v>
      </c>
      <c r="G298">
        <v>40872954</v>
      </c>
      <c r="H298">
        <v>1.5461768871065416</v>
      </c>
      <c r="I298" t="s">
        <v>5051</v>
      </c>
      <c r="J298">
        <v>3</v>
      </c>
      <c r="K298">
        <v>56344175</v>
      </c>
      <c r="L298">
        <v>3.9407567364645089</v>
      </c>
      <c r="M298" s="7" t="s">
        <v>5051</v>
      </c>
      <c r="N298" s="7" t="s">
        <v>5053</v>
      </c>
    </row>
    <row r="299" spans="1:14" x14ac:dyDescent="0.25">
      <c r="A299" t="s">
        <v>1315</v>
      </c>
      <c r="B299" t="s">
        <v>1316</v>
      </c>
      <c r="C299">
        <v>0</v>
      </c>
      <c r="D299">
        <v>280</v>
      </c>
      <c r="E299" t="s">
        <v>4123</v>
      </c>
      <c r="F299">
        <v>1</v>
      </c>
      <c r="G299">
        <v>41373864</v>
      </c>
      <c r="H299">
        <v>1.5528704445264565</v>
      </c>
      <c r="I299" t="s">
        <v>5051</v>
      </c>
      <c r="J299">
        <v>3</v>
      </c>
      <c r="K299">
        <v>56276506</v>
      </c>
      <c r="L299">
        <v>3.9396268935375369</v>
      </c>
      <c r="M299" s="7" t="s">
        <v>5051</v>
      </c>
      <c r="N299" s="7" t="s">
        <v>5053</v>
      </c>
    </row>
    <row r="300" spans="1:14" x14ac:dyDescent="0.25">
      <c r="A300" t="s">
        <v>1318</v>
      </c>
      <c r="B300" t="s">
        <v>1319</v>
      </c>
      <c r="C300">
        <v>0</v>
      </c>
      <c r="D300">
        <v>280</v>
      </c>
      <c r="E300" t="s">
        <v>4124</v>
      </c>
      <c r="F300">
        <v>1</v>
      </c>
      <c r="G300">
        <v>41447967</v>
      </c>
      <c r="H300">
        <v>1.5538606676912723</v>
      </c>
      <c r="I300" t="s">
        <v>5051</v>
      </c>
      <c r="J300">
        <v>3</v>
      </c>
      <c r="K300">
        <v>56258070</v>
      </c>
      <c r="L300">
        <v>3.9393190748287981</v>
      </c>
      <c r="M300" s="7" t="s">
        <v>5051</v>
      </c>
      <c r="N300" s="7" t="s">
        <v>5053</v>
      </c>
    </row>
    <row r="301" spans="1:14" x14ac:dyDescent="0.25">
      <c r="A301" t="s">
        <v>1321</v>
      </c>
      <c r="B301" t="s">
        <v>1322</v>
      </c>
      <c r="C301">
        <v>0</v>
      </c>
      <c r="D301">
        <v>280</v>
      </c>
      <c r="E301" t="s">
        <v>4125</v>
      </c>
      <c r="F301">
        <v>1</v>
      </c>
      <c r="G301">
        <v>41458167</v>
      </c>
      <c r="H301">
        <v>1.5539969681957204</v>
      </c>
      <c r="I301" t="s">
        <v>5051</v>
      </c>
      <c r="J301">
        <v>3</v>
      </c>
      <c r="K301">
        <v>56249749</v>
      </c>
      <c r="L301">
        <v>3.9391801423339281</v>
      </c>
      <c r="M301" s="7" t="s">
        <v>5051</v>
      </c>
      <c r="N301" s="7" t="s">
        <v>5053</v>
      </c>
    </row>
    <row r="302" spans="1:14" x14ac:dyDescent="0.25">
      <c r="A302" t="s">
        <v>1324</v>
      </c>
      <c r="B302" t="s">
        <v>1325</v>
      </c>
      <c r="C302">
        <v>2.0000000000000002E-130</v>
      </c>
      <c r="D302">
        <v>280</v>
      </c>
      <c r="E302" t="s">
        <v>4126</v>
      </c>
      <c r="F302">
        <v>1</v>
      </c>
      <c r="G302">
        <v>41483191</v>
      </c>
      <c r="H302">
        <v>1.5543313587666332</v>
      </c>
      <c r="I302" t="s">
        <v>5051</v>
      </c>
      <c r="J302">
        <v>3</v>
      </c>
      <c r="K302">
        <v>56219290</v>
      </c>
      <c r="L302">
        <v>3.9386715802787386</v>
      </c>
      <c r="M302" s="7" t="s">
        <v>5051</v>
      </c>
      <c r="N302" s="7" t="s">
        <v>5053</v>
      </c>
    </row>
    <row r="303" spans="1:14" x14ac:dyDescent="0.25">
      <c r="A303" t="s">
        <v>1327</v>
      </c>
      <c r="B303" t="s">
        <v>1328</v>
      </c>
      <c r="C303">
        <v>0</v>
      </c>
      <c r="D303">
        <v>280</v>
      </c>
      <c r="E303" t="s">
        <v>4127</v>
      </c>
      <c r="F303">
        <v>1</v>
      </c>
      <c r="G303">
        <v>41491301</v>
      </c>
      <c r="H303">
        <v>1.5544397310304641</v>
      </c>
      <c r="I303" t="s">
        <v>5051</v>
      </c>
      <c r="J303">
        <v>3</v>
      </c>
      <c r="K303">
        <v>56212787</v>
      </c>
      <c r="L303">
        <v>3.9385630022215175</v>
      </c>
      <c r="M303" s="7" t="s">
        <v>5051</v>
      </c>
      <c r="N303" s="7" t="s">
        <v>5053</v>
      </c>
    </row>
    <row r="304" spans="1:14" x14ac:dyDescent="0.25">
      <c r="A304" t="s">
        <v>1330</v>
      </c>
      <c r="B304" t="s">
        <v>1331</v>
      </c>
      <c r="C304">
        <v>6.0000000000000003E-92</v>
      </c>
      <c r="D304">
        <v>280</v>
      </c>
      <c r="E304" t="s">
        <v>4128</v>
      </c>
      <c r="F304">
        <v>1</v>
      </c>
      <c r="G304">
        <v>41541006</v>
      </c>
      <c r="H304">
        <v>1.5551039287337578</v>
      </c>
      <c r="I304" t="s">
        <v>5051</v>
      </c>
      <c r="J304">
        <v>3</v>
      </c>
      <c r="K304">
        <v>56197966</v>
      </c>
      <c r="L304">
        <v>3.9383155417592577</v>
      </c>
      <c r="M304" s="7" t="s">
        <v>5051</v>
      </c>
      <c r="N304" s="7" t="s">
        <v>5053</v>
      </c>
    </row>
    <row r="305" spans="1:14" x14ac:dyDescent="0.25">
      <c r="A305" t="s">
        <v>1271</v>
      </c>
      <c r="B305" t="s">
        <v>1272</v>
      </c>
      <c r="C305">
        <v>0</v>
      </c>
      <c r="D305">
        <v>319</v>
      </c>
      <c r="E305" t="s">
        <v>4129</v>
      </c>
      <c r="F305">
        <v>1</v>
      </c>
      <c r="G305">
        <v>41596602</v>
      </c>
      <c r="H305">
        <v>1.5558468466597677</v>
      </c>
      <c r="I305" t="s">
        <v>5051</v>
      </c>
      <c r="J305">
        <v>3</v>
      </c>
      <c r="K305">
        <v>56736877</v>
      </c>
      <c r="L305">
        <v>3.9473135287491252</v>
      </c>
      <c r="M305" s="7" t="s">
        <v>5051</v>
      </c>
      <c r="N305" s="7" t="s">
        <v>5053</v>
      </c>
    </row>
    <row r="306" spans="1:14" x14ac:dyDescent="0.25">
      <c r="A306" t="s">
        <v>1274</v>
      </c>
      <c r="B306" t="s">
        <v>1275</v>
      </c>
      <c r="C306">
        <v>0</v>
      </c>
      <c r="D306">
        <v>319</v>
      </c>
      <c r="E306" t="s">
        <v>4130</v>
      </c>
      <c r="F306">
        <v>1</v>
      </c>
      <c r="G306">
        <v>41606936</v>
      </c>
      <c r="H306">
        <v>1.5559849377786861</v>
      </c>
      <c r="I306" t="s">
        <v>5051</v>
      </c>
      <c r="J306">
        <v>3</v>
      </c>
      <c r="K306">
        <v>56730564</v>
      </c>
      <c r="L306">
        <v>3.9472081230478739</v>
      </c>
      <c r="M306" s="7" t="s">
        <v>5051</v>
      </c>
      <c r="N306" s="7" t="s">
        <v>5053</v>
      </c>
    </row>
    <row r="307" spans="1:14" x14ac:dyDescent="0.25">
      <c r="A307" t="s">
        <v>1277</v>
      </c>
      <c r="B307" t="s">
        <v>1278</v>
      </c>
      <c r="C307">
        <v>6E-98</v>
      </c>
      <c r="D307">
        <v>319</v>
      </c>
      <c r="E307" t="s">
        <v>4131</v>
      </c>
      <c r="F307">
        <v>1</v>
      </c>
      <c r="G307">
        <v>41618445</v>
      </c>
      <c r="H307">
        <v>1.5561387301812051</v>
      </c>
      <c r="I307" t="s">
        <v>5051</v>
      </c>
      <c r="J307">
        <v>3</v>
      </c>
      <c r="K307">
        <v>56722404</v>
      </c>
      <c r="L307">
        <v>3.9470718787072734</v>
      </c>
      <c r="M307" s="7" t="s">
        <v>5051</v>
      </c>
      <c r="N307" s="7" t="s">
        <v>5053</v>
      </c>
    </row>
    <row r="308" spans="1:14" x14ac:dyDescent="0.25">
      <c r="A308" t="s">
        <v>1280</v>
      </c>
      <c r="B308" t="s">
        <v>1281</v>
      </c>
      <c r="C308">
        <v>0</v>
      </c>
      <c r="D308">
        <v>319</v>
      </c>
      <c r="E308" t="s">
        <v>4132</v>
      </c>
      <c r="F308">
        <v>1</v>
      </c>
      <c r="G308">
        <v>41622361</v>
      </c>
      <c r="H308">
        <v>1.5561910588846777</v>
      </c>
      <c r="I308" t="s">
        <v>5051</v>
      </c>
      <c r="J308">
        <v>3</v>
      </c>
      <c r="K308">
        <v>56717931</v>
      </c>
      <c r="L308">
        <v>3.9469971947690992</v>
      </c>
      <c r="M308" s="7" t="s">
        <v>5051</v>
      </c>
      <c r="N308" s="7" t="s">
        <v>5053</v>
      </c>
    </row>
    <row r="309" spans="1:14" x14ac:dyDescent="0.25">
      <c r="A309" t="s">
        <v>1283</v>
      </c>
      <c r="B309" t="s">
        <v>1284</v>
      </c>
      <c r="C309">
        <v>5.0000000000000001E-170</v>
      </c>
      <c r="D309">
        <v>319</v>
      </c>
      <c r="E309" t="s">
        <v>4133</v>
      </c>
      <c r="F309">
        <v>1</v>
      </c>
      <c r="G309">
        <v>41943658</v>
      </c>
      <c r="H309">
        <v>1.5604844846864112</v>
      </c>
      <c r="I309" t="s">
        <v>5051</v>
      </c>
      <c r="J309">
        <v>3</v>
      </c>
      <c r="K309">
        <v>56662870</v>
      </c>
      <c r="L309">
        <v>3.9460778627056428</v>
      </c>
      <c r="M309" s="7" t="s">
        <v>5051</v>
      </c>
      <c r="N309" s="7" t="s">
        <v>5053</v>
      </c>
    </row>
    <row r="310" spans="1:14" x14ac:dyDescent="0.25">
      <c r="A310" t="s">
        <v>1286</v>
      </c>
      <c r="B310" t="s">
        <v>1287</v>
      </c>
      <c r="C310">
        <v>9.9999999999999993E-105</v>
      </c>
      <c r="D310">
        <v>319</v>
      </c>
      <c r="E310" t="s">
        <v>4134</v>
      </c>
      <c r="F310">
        <v>1</v>
      </c>
      <c r="G310">
        <v>42109147</v>
      </c>
      <c r="H310">
        <v>1.5626958801943154</v>
      </c>
      <c r="I310" t="s">
        <v>5051</v>
      </c>
      <c r="J310">
        <v>3</v>
      </c>
      <c r="K310">
        <v>56649892</v>
      </c>
      <c r="L310">
        <v>3.945861174096291</v>
      </c>
      <c r="M310" s="7" t="s">
        <v>5051</v>
      </c>
      <c r="N310" s="7" t="s">
        <v>5053</v>
      </c>
    </row>
    <row r="311" spans="1:14" x14ac:dyDescent="0.25">
      <c r="A311" t="s">
        <v>1289</v>
      </c>
      <c r="B311" t="s">
        <v>1290</v>
      </c>
      <c r="C311">
        <v>0</v>
      </c>
      <c r="D311">
        <v>319</v>
      </c>
      <c r="E311" t="s">
        <v>4135</v>
      </c>
      <c r="F311">
        <v>1</v>
      </c>
      <c r="G311">
        <v>42173428</v>
      </c>
      <c r="H311">
        <v>1.5635548539910245</v>
      </c>
      <c r="I311" t="s">
        <v>5051</v>
      </c>
      <c r="J311">
        <v>3</v>
      </c>
      <c r="K311">
        <v>56617753</v>
      </c>
      <c r="L311">
        <v>3.9453245617356836</v>
      </c>
      <c r="M311" s="7" t="s">
        <v>5051</v>
      </c>
      <c r="N311" s="7" t="s">
        <v>5053</v>
      </c>
    </row>
    <row r="312" spans="1:14" x14ac:dyDescent="0.25">
      <c r="A312" t="s">
        <v>1007</v>
      </c>
      <c r="B312" t="s">
        <v>1008</v>
      </c>
      <c r="C312">
        <v>6.9999999999999997E-102</v>
      </c>
      <c r="D312">
        <v>1141</v>
      </c>
      <c r="E312" t="s">
        <v>4136</v>
      </c>
      <c r="F312">
        <v>1</v>
      </c>
      <c r="G312">
        <v>42329961</v>
      </c>
      <c r="H312">
        <v>1.5656465723109054</v>
      </c>
      <c r="I312" t="s">
        <v>5051</v>
      </c>
      <c r="J312">
        <v>3</v>
      </c>
      <c r="K312">
        <v>59076177</v>
      </c>
      <c r="L312">
        <v>3.986371909382286</v>
      </c>
      <c r="M312" s="7" t="s">
        <v>5051</v>
      </c>
      <c r="N312" s="7" t="s">
        <v>5053</v>
      </c>
    </row>
    <row r="313" spans="1:14" x14ac:dyDescent="0.25">
      <c r="A313" t="s">
        <v>1010</v>
      </c>
      <c r="B313" t="s">
        <v>1011</v>
      </c>
      <c r="C313">
        <v>0</v>
      </c>
      <c r="D313">
        <v>1141</v>
      </c>
      <c r="E313" t="s">
        <v>4137</v>
      </c>
      <c r="F313">
        <v>1</v>
      </c>
      <c r="G313">
        <v>42398191</v>
      </c>
      <c r="H313">
        <v>1.5665583157833072</v>
      </c>
      <c r="I313" t="s">
        <v>5051</v>
      </c>
      <c r="J313">
        <v>3</v>
      </c>
      <c r="K313">
        <v>59009943</v>
      </c>
      <c r="L313">
        <v>3.9852660260911921</v>
      </c>
      <c r="M313" s="7" t="s">
        <v>5051</v>
      </c>
      <c r="N313" s="7" t="s">
        <v>5053</v>
      </c>
    </row>
    <row r="314" spans="1:14" x14ac:dyDescent="0.25">
      <c r="A314" t="s">
        <v>1013</v>
      </c>
      <c r="B314" t="s">
        <v>1014</v>
      </c>
      <c r="C314">
        <v>0</v>
      </c>
      <c r="D314">
        <v>1141</v>
      </c>
      <c r="E314" t="s">
        <v>4138</v>
      </c>
      <c r="F314">
        <v>1</v>
      </c>
      <c r="G314">
        <v>42430006</v>
      </c>
      <c r="H314">
        <v>1.5669834530920344</v>
      </c>
      <c r="I314" t="s">
        <v>5051</v>
      </c>
      <c r="J314">
        <v>3</v>
      </c>
      <c r="K314">
        <v>58997099</v>
      </c>
      <c r="L314">
        <v>3.9850515748276294</v>
      </c>
      <c r="M314" s="7" t="s">
        <v>5051</v>
      </c>
      <c r="N314" s="7" t="s">
        <v>5053</v>
      </c>
    </row>
    <row r="315" spans="1:14" x14ac:dyDescent="0.25">
      <c r="A315" t="s">
        <v>1016</v>
      </c>
      <c r="B315" t="s">
        <v>1017</v>
      </c>
      <c r="C315">
        <v>6.9999999999999997E-174</v>
      </c>
      <c r="D315">
        <v>1141</v>
      </c>
      <c r="E315" t="s">
        <v>4139</v>
      </c>
      <c r="F315">
        <v>1</v>
      </c>
      <c r="G315">
        <v>42539358</v>
      </c>
      <c r="H315">
        <v>1.568444701402075</v>
      </c>
      <c r="I315" t="s">
        <v>5051</v>
      </c>
      <c r="J315">
        <v>3</v>
      </c>
      <c r="K315">
        <v>58950205</v>
      </c>
      <c r="L315">
        <v>3.9842686039810462</v>
      </c>
      <c r="M315" s="7" t="s">
        <v>5051</v>
      </c>
      <c r="N315" s="7" t="s">
        <v>5053</v>
      </c>
    </row>
    <row r="316" spans="1:14" x14ac:dyDescent="0.25">
      <c r="A316" t="s">
        <v>1019</v>
      </c>
      <c r="B316" t="s">
        <v>1020</v>
      </c>
      <c r="C316">
        <v>0</v>
      </c>
      <c r="D316">
        <v>1141</v>
      </c>
      <c r="E316" t="s">
        <v>4140</v>
      </c>
      <c r="F316">
        <v>1</v>
      </c>
      <c r="G316">
        <v>42615052</v>
      </c>
      <c r="H316">
        <v>1.5694561847730262</v>
      </c>
      <c r="I316" t="s">
        <v>5051</v>
      </c>
      <c r="J316">
        <v>3</v>
      </c>
      <c r="K316">
        <v>58924025</v>
      </c>
      <c r="L316">
        <v>3.9838314867216198</v>
      </c>
      <c r="M316" s="7" t="s">
        <v>5051</v>
      </c>
      <c r="N316" s="7" t="s">
        <v>5053</v>
      </c>
    </row>
    <row r="317" spans="1:14" x14ac:dyDescent="0.25">
      <c r="A317" t="s">
        <v>1022</v>
      </c>
      <c r="B317" t="s">
        <v>1023</v>
      </c>
      <c r="C317">
        <v>0</v>
      </c>
      <c r="D317">
        <v>1141</v>
      </c>
      <c r="E317" t="s">
        <v>4141</v>
      </c>
      <c r="F317">
        <v>1</v>
      </c>
      <c r="G317">
        <v>42620688</v>
      </c>
      <c r="H317">
        <v>1.5695314974831311</v>
      </c>
      <c r="I317" t="s">
        <v>5051</v>
      </c>
      <c r="J317">
        <v>3</v>
      </c>
      <c r="K317">
        <v>58915079</v>
      </c>
      <c r="L317">
        <v>3.9836821188452705</v>
      </c>
      <c r="M317" s="7" t="s">
        <v>5051</v>
      </c>
      <c r="N317" s="7" t="s">
        <v>5053</v>
      </c>
    </row>
    <row r="318" spans="1:14" x14ac:dyDescent="0.25">
      <c r="A318" t="s">
        <v>1025</v>
      </c>
      <c r="B318" t="s">
        <v>1026</v>
      </c>
      <c r="C318">
        <v>0</v>
      </c>
      <c r="D318">
        <v>1141</v>
      </c>
      <c r="E318" t="s">
        <v>4142</v>
      </c>
      <c r="F318">
        <v>1</v>
      </c>
      <c r="G318">
        <v>42654414</v>
      </c>
      <c r="H318">
        <v>1.5699821710922506</v>
      </c>
      <c r="I318" t="s">
        <v>5051</v>
      </c>
      <c r="J318">
        <v>3</v>
      </c>
      <c r="K318">
        <v>58881076</v>
      </c>
      <c r="L318">
        <v>3.9831143840029375</v>
      </c>
      <c r="M318" s="7" t="s">
        <v>5051</v>
      </c>
      <c r="N318" s="7" t="s">
        <v>5053</v>
      </c>
    </row>
    <row r="319" spans="1:14" x14ac:dyDescent="0.25">
      <c r="A319" t="s">
        <v>1028</v>
      </c>
      <c r="B319" t="s">
        <v>1029</v>
      </c>
      <c r="C319">
        <v>0</v>
      </c>
      <c r="D319">
        <v>1141</v>
      </c>
      <c r="E319" t="s">
        <v>4143</v>
      </c>
      <c r="F319">
        <v>1</v>
      </c>
      <c r="G319">
        <v>42663406</v>
      </c>
      <c r="H319">
        <v>1.5701023293408778</v>
      </c>
      <c r="I319" t="s">
        <v>5051</v>
      </c>
      <c r="J319">
        <v>3</v>
      </c>
      <c r="K319">
        <v>58867651</v>
      </c>
      <c r="L319">
        <v>3.9828902320087511</v>
      </c>
      <c r="M319" s="7" t="s">
        <v>5051</v>
      </c>
      <c r="N319" s="7" t="s">
        <v>5053</v>
      </c>
    </row>
    <row r="320" spans="1:14" x14ac:dyDescent="0.25">
      <c r="A320" t="s">
        <v>1031</v>
      </c>
      <c r="B320" t="s">
        <v>1032</v>
      </c>
      <c r="C320">
        <v>2.0000000000000001E-135</v>
      </c>
      <c r="D320">
        <v>1141</v>
      </c>
      <c r="E320" t="s">
        <v>4144</v>
      </c>
      <c r="F320">
        <v>1</v>
      </c>
      <c r="G320">
        <v>42693887</v>
      </c>
      <c r="H320">
        <v>1.5705096406816703</v>
      </c>
      <c r="I320" t="s">
        <v>5051</v>
      </c>
      <c r="J320">
        <v>3</v>
      </c>
      <c r="K320">
        <v>58863485</v>
      </c>
      <c r="L320">
        <v>3.9828206739299592</v>
      </c>
      <c r="M320" s="7" t="s">
        <v>5051</v>
      </c>
      <c r="N320" s="7" t="s">
        <v>5053</v>
      </c>
    </row>
    <row r="321" spans="1:14" x14ac:dyDescent="0.25">
      <c r="A321" t="s">
        <v>1034</v>
      </c>
      <c r="B321" t="s">
        <v>1035</v>
      </c>
      <c r="C321">
        <v>0</v>
      </c>
      <c r="D321">
        <v>1141</v>
      </c>
      <c r="E321" t="s">
        <v>4145</v>
      </c>
      <c r="F321">
        <v>1</v>
      </c>
      <c r="G321">
        <v>42726480</v>
      </c>
      <c r="H321">
        <v>1.5709451742445606</v>
      </c>
      <c r="I321" t="s">
        <v>5051</v>
      </c>
      <c r="J321">
        <v>3</v>
      </c>
      <c r="K321">
        <v>58858485</v>
      </c>
      <c r="L321">
        <v>3.9827371908781206</v>
      </c>
      <c r="M321" s="7" t="s">
        <v>5051</v>
      </c>
      <c r="N321" s="7" t="s">
        <v>5053</v>
      </c>
    </row>
    <row r="322" spans="1:14" x14ac:dyDescent="0.25">
      <c r="A322" t="s">
        <v>1037</v>
      </c>
      <c r="B322" t="s">
        <v>1038</v>
      </c>
      <c r="C322">
        <v>8.0000000000000002E-179</v>
      </c>
      <c r="D322">
        <v>1141</v>
      </c>
      <c r="E322" t="s">
        <v>4146</v>
      </c>
      <c r="F322">
        <v>1</v>
      </c>
      <c r="G322">
        <v>42840176</v>
      </c>
      <c r="H322">
        <v>1.5724644705341428</v>
      </c>
      <c r="I322" t="s">
        <v>5051</v>
      </c>
      <c r="J322">
        <v>3</v>
      </c>
      <c r="K322">
        <v>58791195</v>
      </c>
      <c r="L322">
        <v>3.9816136759664782</v>
      </c>
      <c r="M322" s="7" t="s">
        <v>5051</v>
      </c>
      <c r="N322" s="7" t="s">
        <v>5053</v>
      </c>
    </row>
    <row r="323" spans="1:14" x14ac:dyDescent="0.25">
      <c r="A323" t="s">
        <v>1040</v>
      </c>
      <c r="B323" t="s">
        <v>1041</v>
      </c>
      <c r="C323">
        <v>0</v>
      </c>
      <c r="D323">
        <v>1141</v>
      </c>
      <c r="E323" t="s">
        <v>4147</v>
      </c>
      <c r="F323">
        <v>1</v>
      </c>
      <c r="G323">
        <v>42878586</v>
      </c>
      <c r="H323">
        <v>1.5729777354729519</v>
      </c>
      <c r="I323" t="s">
        <v>5051</v>
      </c>
      <c r="J323">
        <v>3</v>
      </c>
      <c r="K323">
        <v>58784988</v>
      </c>
      <c r="L323">
        <v>3.9815100401059258</v>
      </c>
      <c r="M323" s="7" t="s">
        <v>5051</v>
      </c>
      <c r="N323" s="7" t="s">
        <v>5053</v>
      </c>
    </row>
    <row r="324" spans="1:14" x14ac:dyDescent="0.25">
      <c r="A324" t="s">
        <v>1043</v>
      </c>
      <c r="B324" t="s">
        <v>1044</v>
      </c>
      <c r="C324">
        <v>0</v>
      </c>
      <c r="D324">
        <v>1141</v>
      </c>
      <c r="E324" t="s">
        <v>4148</v>
      </c>
      <c r="F324">
        <v>1</v>
      </c>
      <c r="G324">
        <v>43049415</v>
      </c>
      <c r="H324">
        <v>1.5752604883037731</v>
      </c>
      <c r="I324" t="s">
        <v>5051</v>
      </c>
      <c r="J324">
        <v>3</v>
      </c>
      <c r="K324">
        <v>58685069</v>
      </c>
      <c r="L324">
        <v>3.979841731494596</v>
      </c>
      <c r="M324" s="7" t="s">
        <v>5051</v>
      </c>
      <c r="N324" s="7" t="s">
        <v>5053</v>
      </c>
    </row>
    <row r="325" spans="1:14" x14ac:dyDescent="0.25">
      <c r="A325" t="s">
        <v>1046</v>
      </c>
      <c r="B325" t="s">
        <v>1047</v>
      </c>
      <c r="C325">
        <v>0</v>
      </c>
      <c r="D325">
        <v>1141</v>
      </c>
      <c r="E325" t="s">
        <v>4149</v>
      </c>
      <c r="F325">
        <v>1</v>
      </c>
      <c r="G325">
        <v>43073188</v>
      </c>
      <c r="H325">
        <v>1.575578162018699</v>
      </c>
      <c r="I325" t="s">
        <v>5051</v>
      </c>
      <c r="J325">
        <v>3</v>
      </c>
      <c r="K325">
        <v>58685069</v>
      </c>
      <c r="L325">
        <v>3.979841731494596</v>
      </c>
      <c r="M325" s="7" t="s">
        <v>5051</v>
      </c>
      <c r="N325" s="7" t="s">
        <v>5053</v>
      </c>
    </row>
    <row r="326" spans="1:14" x14ac:dyDescent="0.25">
      <c r="A326" t="s">
        <v>1049</v>
      </c>
      <c r="B326" t="s">
        <v>1050</v>
      </c>
      <c r="C326">
        <v>0</v>
      </c>
      <c r="D326">
        <v>1141</v>
      </c>
      <c r="E326" t="s">
        <v>4150</v>
      </c>
      <c r="F326">
        <v>1</v>
      </c>
      <c r="G326">
        <v>43199462</v>
      </c>
      <c r="H326">
        <v>1.5772655355381784</v>
      </c>
      <c r="I326" t="s">
        <v>5051</v>
      </c>
      <c r="J326">
        <v>3</v>
      </c>
      <c r="K326">
        <v>58662436</v>
      </c>
      <c r="L326">
        <v>3.9794638371121436</v>
      </c>
      <c r="M326" s="7" t="s">
        <v>5051</v>
      </c>
      <c r="N326" s="7" t="s">
        <v>5053</v>
      </c>
    </row>
    <row r="327" spans="1:14" x14ac:dyDescent="0.25">
      <c r="A327" t="s">
        <v>1052</v>
      </c>
      <c r="B327" t="s">
        <v>1053</v>
      </c>
      <c r="C327">
        <v>0</v>
      </c>
      <c r="D327">
        <v>1141</v>
      </c>
      <c r="E327" t="s">
        <v>4151</v>
      </c>
      <c r="F327">
        <v>1</v>
      </c>
      <c r="G327">
        <v>43232910</v>
      </c>
      <c r="H327">
        <v>1.5777124942904119</v>
      </c>
      <c r="I327" t="s">
        <v>5051</v>
      </c>
      <c r="J327">
        <v>3</v>
      </c>
      <c r="K327">
        <v>58646176</v>
      </c>
      <c r="L327">
        <v>3.9791923502275646</v>
      </c>
      <c r="M327" s="7" t="s">
        <v>5051</v>
      </c>
      <c r="N327" s="7" t="s">
        <v>5053</v>
      </c>
    </row>
    <row r="328" spans="1:14" x14ac:dyDescent="0.25">
      <c r="A328" t="s">
        <v>1055</v>
      </c>
      <c r="B328" t="s">
        <v>1056</v>
      </c>
      <c r="C328">
        <v>9.0000000000000004E-93</v>
      </c>
      <c r="D328">
        <v>1141</v>
      </c>
      <c r="E328" t="s">
        <v>4152</v>
      </c>
      <c r="F328">
        <v>1</v>
      </c>
      <c r="G328">
        <v>43250238</v>
      </c>
      <c r="H328">
        <v>1.5779440447944393</v>
      </c>
      <c r="I328" t="s">
        <v>5051</v>
      </c>
      <c r="J328">
        <v>3</v>
      </c>
      <c r="K328">
        <v>58640984</v>
      </c>
      <c r="L328">
        <v>3.9791056614265354</v>
      </c>
      <c r="M328" s="7" t="s">
        <v>5051</v>
      </c>
      <c r="N328" s="7" t="s">
        <v>5053</v>
      </c>
    </row>
    <row r="329" spans="1:14" x14ac:dyDescent="0.25">
      <c r="A329" t="s">
        <v>1058</v>
      </c>
      <c r="B329" t="s">
        <v>1059</v>
      </c>
      <c r="C329">
        <v>0</v>
      </c>
      <c r="D329">
        <v>1141</v>
      </c>
      <c r="E329" t="s">
        <v>4153</v>
      </c>
      <c r="F329">
        <v>1</v>
      </c>
      <c r="G329">
        <v>43331584</v>
      </c>
      <c r="H329">
        <v>1.579031054680208</v>
      </c>
      <c r="I329" t="s">
        <v>5051</v>
      </c>
      <c r="J329">
        <v>3</v>
      </c>
      <c r="K329">
        <v>58612245</v>
      </c>
      <c r="L329">
        <v>3.9786258175411784</v>
      </c>
      <c r="M329" s="7" t="s">
        <v>5051</v>
      </c>
      <c r="N329" s="7" t="s">
        <v>5053</v>
      </c>
    </row>
    <row r="330" spans="1:14" x14ac:dyDescent="0.25">
      <c r="A330" t="s">
        <v>1061</v>
      </c>
      <c r="B330" t="s">
        <v>1062</v>
      </c>
      <c r="C330">
        <v>0</v>
      </c>
      <c r="D330">
        <v>1141</v>
      </c>
      <c r="E330" t="s">
        <v>4154</v>
      </c>
      <c r="F330">
        <v>1</v>
      </c>
      <c r="G330">
        <v>43418325</v>
      </c>
      <c r="H330">
        <v>1.580190156842594</v>
      </c>
      <c r="I330" t="s">
        <v>5051</v>
      </c>
      <c r="J330">
        <v>3</v>
      </c>
      <c r="K330">
        <v>58586642</v>
      </c>
      <c r="L330">
        <v>3.9781983342259339</v>
      </c>
      <c r="M330" s="7" t="s">
        <v>5051</v>
      </c>
      <c r="N330" s="7" t="s">
        <v>5053</v>
      </c>
    </row>
    <row r="331" spans="1:14" x14ac:dyDescent="0.25">
      <c r="A331" t="s">
        <v>1064</v>
      </c>
      <c r="B331" t="s">
        <v>1065</v>
      </c>
      <c r="C331">
        <v>9.0000000000000002E-167</v>
      </c>
      <c r="D331">
        <v>1141</v>
      </c>
      <c r="E331" t="s">
        <v>4155</v>
      </c>
      <c r="F331">
        <v>1</v>
      </c>
      <c r="G331">
        <v>43434039</v>
      </c>
      <c r="H331">
        <v>1.5804001397962115</v>
      </c>
      <c r="I331" t="s">
        <v>5051</v>
      </c>
      <c r="J331">
        <v>3</v>
      </c>
      <c r="K331">
        <v>58572250</v>
      </c>
      <c r="L331">
        <v>3.9779580366095222</v>
      </c>
      <c r="M331" s="7" t="s">
        <v>5051</v>
      </c>
      <c r="N331" s="7" t="s">
        <v>5053</v>
      </c>
    </row>
    <row r="332" spans="1:14" x14ac:dyDescent="0.25">
      <c r="A332" t="s">
        <v>1067</v>
      </c>
      <c r="B332" t="s">
        <v>1068</v>
      </c>
      <c r="C332">
        <v>3.0000000000000001E-159</v>
      </c>
      <c r="D332">
        <v>1141</v>
      </c>
      <c r="E332" t="s">
        <v>4156</v>
      </c>
      <c r="F332">
        <v>1</v>
      </c>
      <c r="G332">
        <v>43445182</v>
      </c>
      <c r="H332">
        <v>1.580549041415924</v>
      </c>
      <c r="I332" t="s">
        <v>5051</v>
      </c>
      <c r="J332">
        <v>3</v>
      </c>
      <c r="K332">
        <v>58541300</v>
      </c>
      <c r="L332">
        <v>3.977441276518642</v>
      </c>
      <c r="M332" s="7" t="s">
        <v>5051</v>
      </c>
      <c r="N332" s="7" t="s">
        <v>5053</v>
      </c>
    </row>
    <row r="333" spans="1:14" x14ac:dyDescent="0.25">
      <c r="A333" t="s">
        <v>1070</v>
      </c>
      <c r="B333" t="s">
        <v>1071</v>
      </c>
      <c r="C333">
        <v>9.9999999999999998E-122</v>
      </c>
      <c r="D333">
        <v>1141</v>
      </c>
      <c r="E333" t="s">
        <v>4157</v>
      </c>
      <c r="F333">
        <v>1</v>
      </c>
      <c r="G333">
        <v>43458893</v>
      </c>
      <c r="H333">
        <v>1.5807322586920503</v>
      </c>
      <c r="I333" t="s">
        <v>5051</v>
      </c>
      <c r="J333">
        <v>3</v>
      </c>
      <c r="K333">
        <v>58530136</v>
      </c>
      <c r="L333">
        <v>3.9772548755604968</v>
      </c>
      <c r="M333" s="7" t="s">
        <v>5051</v>
      </c>
      <c r="N333" s="7" t="s">
        <v>5053</v>
      </c>
    </row>
    <row r="334" spans="1:14" x14ac:dyDescent="0.25">
      <c r="A334" t="s">
        <v>1073</v>
      </c>
      <c r="B334" t="s">
        <v>1074</v>
      </c>
      <c r="C334">
        <v>6.9999999999999997E-91</v>
      </c>
      <c r="D334">
        <v>1141</v>
      </c>
      <c r="E334" t="s">
        <v>4158</v>
      </c>
      <c r="F334">
        <v>1</v>
      </c>
      <c r="G334">
        <v>43511113</v>
      </c>
      <c r="H334">
        <v>1.5814300638236465</v>
      </c>
      <c r="I334" t="s">
        <v>5051</v>
      </c>
      <c r="J334">
        <v>3</v>
      </c>
      <c r="K334">
        <v>58486455</v>
      </c>
      <c r="L334">
        <v>3.9765255509230255</v>
      </c>
      <c r="M334" s="7" t="s">
        <v>5051</v>
      </c>
      <c r="N334" s="7" t="s">
        <v>5053</v>
      </c>
    </row>
    <row r="335" spans="1:14" x14ac:dyDescent="0.25">
      <c r="A335" t="s">
        <v>1076</v>
      </c>
      <c r="B335" t="s">
        <v>1077</v>
      </c>
      <c r="C335">
        <v>0</v>
      </c>
      <c r="D335">
        <v>1141</v>
      </c>
      <c r="E335" t="s">
        <v>4159</v>
      </c>
      <c r="F335">
        <v>1</v>
      </c>
      <c r="G335">
        <v>43519332</v>
      </c>
      <c r="H335">
        <v>1.5815398926320838</v>
      </c>
      <c r="I335" t="s">
        <v>5051</v>
      </c>
      <c r="J335">
        <v>3</v>
      </c>
      <c r="K335">
        <v>58473261</v>
      </c>
      <c r="L335">
        <v>3.9763052558458338</v>
      </c>
      <c r="M335" s="7" t="s">
        <v>5051</v>
      </c>
      <c r="N335" s="7" t="s">
        <v>5053</v>
      </c>
    </row>
    <row r="336" spans="1:14" x14ac:dyDescent="0.25">
      <c r="A336" t="s">
        <v>1079</v>
      </c>
      <c r="B336" t="s">
        <v>1080</v>
      </c>
      <c r="C336">
        <v>0</v>
      </c>
      <c r="D336">
        <v>1141</v>
      </c>
      <c r="E336" t="s">
        <v>4160</v>
      </c>
      <c r="F336">
        <v>1</v>
      </c>
      <c r="G336">
        <v>43535794</v>
      </c>
      <c r="H336">
        <v>1.5817598709560277</v>
      </c>
      <c r="I336" t="s">
        <v>5051</v>
      </c>
      <c r="J336">
        <v>3</v>
      </c>
      <c r="K336">
        <v>58468131</v>
      </c>
      <c r="L336">
        <v>3.9762196022346474</v>
      </c>
      <c r="M336" s="7" t="s">
        <v>5051</v>
      </c>
      <c r="N336" s="7" t="s">
        <v>5053</v>
      </c>
    </row>
    <row r="337" spans="1:14" x14ac:dyDescent="0.25">
      <c r="A337" t="s">
        <v>916</v>
      </c>
      <c r="B337" t="s">
        <v>917</v>
      </c>
      <c r="C337">
        <v>0</v>
      </c>
      <c r="D337">
        <v>1338</v>
      </c>
      <c r="E337" t="s">
        <v>4161</v>
      </c>
      <c r="F337">
        <v>1</v>
      </c>
      <c r="G337">
        <v>43628351</v>
      </c>
      <c r="H337">
        <v>1.5829966911315383</v>
      </c>
      <c r="I337" t="s">
        <v>5051</v>
      </c>
      <c r="J337">
        <v>3</v>
      </c>
      <c r="K337">
        <v>58332173</v>
      </c>
      <c r="L337">
        <v>3.9739495644822758</v>
      </c>
      <c r="M337" s="7" t="s">
        <v>5051</v>
      </c>
      <c r="N337" s="7" t="s">
        <v>5053</v>
      </c>
    </row>
    <row r="338" spans="1:14" x14ac:dyDescent="0.25">
      <c r="A338" t="s">
        <v>919</v>
      </c>
      <c r="B338" t="s">
        <v>920</v>
      </c>
      <c r="C338">
        <v>0</v>
      </c>
      <c r="D338">
        <v>1338</v>
      </c>
      <c r="E338" t="s">
        <v>4162</v>
      </c>
      <c r="F338">
        <v>1</v>
      </c>
      <c r="G338">
        <v>43635277</v>
      </c>
      <c r="H338">
        <v>1.5830892418466174</v>
      </c>
      <c r="I338" t="s">
        <v>5051</v>
      </c>
      <c r="J338">
        <v>3</v>
      </c>
      <c r="K338">
        <v>58328484</v>
      </c>
      <c r="L338">
        <v>3.9738879706866292</v>
      </c>
      <c r="M338" s="7" t="s">
        <v>5051</v>
      </c>
      <c r="N338" s="7" t="s">
        <v>5053</v>
      </c>
    </row>
    <row r="339" spans="1:14" x14ac:dyDescent="0.25">
      <c r="A339" t="s">
        <v>922</v>
      </c>
      <c r="B339" t="s">
        <v>923</v>
      </c>
      <c r="C339">
        <v>6.0000000000000002E-135</v>
      </c>
      <c r="D339">
        <v>1338</v>
      </c>
      <c r="E339" t="s">
        <v>4163</v>
      </c>
      <c r="F339">
        <v>1</v>
      </c>
      <c r="G339">
        <v>43685130</v>
      </c>
      <c r="H339">
        <v>1.5837554172435051</v>
      </c>
      <c r="I339" t="s">
        <v>5051</v>
      </c>
      <c r="J339">
        <v>3</v>
      </c>
      <c r="K339">
        <v>58281872</v>
      </c>
      <c r="L339">
        <v>3.97310970828417</v>
      </c>
      <c r="M339" s="7" t="s">
        <v>5051</v>
      </c>
      <c r="N339" s="7" t="s">
        <v>5053</v>
      </c>
    </row>
    <row r="340" spans="1:14" x14ac:dyDescent="0.25">
      <c r="A340" t="s">
        <v>925</v>
      </c>
      <c r="B340" t="s">
        <v>926</v>
      </c>
      <c r="C340">
        <v>0</v>
      </c>
      <c r="D340">
        <v>1338</v>
      </c>
      <c r="E340" t="s">
        <v>4164</v>
      </c>
      <c r="F340">
        <v>1</v>
      </c>
      <c r="G340">
        <v>43712570</v>
      </c>
      <c r="H340">
        <v>1.5841220923260599</v>
      </c>
      <c r="I340" t="s">
        <v>5051</v>
      </c>
      <c r="J340">
        <v>3</v>
      </c>
      <c r="K340">
        <v>58264983</v>
      </c>
      <c r="L340">
        <v>3.9728277192316703</v>
      </c>
      <c r="M340" s="7" t="s">
        <v>5051</v>
      </c>
      <c r="N340" s="7" t="s">
        <v>5053</v>
      </c>
    </row>
    <row r="341" spans="1:14" x14ac:dyDescent="0.25">
      <c r="A341" t="s">
        <v>928</v>
      </c>
      <c r="B341" t="s">
        <v>929</v>
      </c>
      <c r="C341">
        <v>0</v>
      </c>
      <c r="D341">
        <v>1338</v>
      </c>
      <c r="E341" t="s">
        <v>4165</v>
      </c>
      <c r="F341">
        <v>1</v>
      </c>
      <c r="G341">
        <v>43716844</v>
      </c>
      <c r="H341">
        <v>1.5841792049099825</v>
      </c>
      <c r="I341" t="s">
        <v>5051</v>
      </c>
      <c r="J341">
        <v>3</v>
      </c>
      <c r="K341">
        <v>58187798</v>
      </c>
      <c r="L341">
        <v>3.9715389913604393</v>
      </c>
      <c r="M341" s="7" t="s">
        <v>5051</v>
      </c>
      <c r="N341" s="7" t="s">
        <v>5053</v>
      </c>
    </row>
    <row r="342" spans="1:14" x14ac:dyDescent="0.25">
      <c r="A342" t="s">
        <v>931</v>
      </c>
      <c r="B342" t="s">
        <v>932</v>
      </c>
      <c r="C342">
        <v>0</v>
      </c>
      <c r="D342">
        <v>1338</v>
      </c>
      <c r="E342" t="s">
        <v>4166</v>
      </c>
      <c r="F342">
        <v>1</v>
      </c>
      <c r="G342">
        <v>43720429</v>
      </c>
      <c r="H342">
        <v>1.5842271105284578</v>
      </c>
      <c r="I342" t="s">
        <v>5051</v>
      </c>
      <c r="J342">
        <v>3</v>
      </c>
      <c r="K342">
        <v>58175411</v>
      </c>
      <c r="L342">
        <v>3.9713321704478144</v>
      </c>
      <c r="M342" s="7" t="s">
        <v>5051</v>
      </c>
      <c r="N342" s="7" t="s">
        <v>5053</v>
      </c>
    </row>
    <row r="343" spans="1:14" x14ac:dyDescent="0.25">
      <c r="A343" t="s">
        <v>934</v>
      </c>
      <c r="B343" t="s">
        <v>935</v>
      </c>
      <c r="C343">
        <v>2E-165</v>
      </c>
      <c r="D343">
        <v>1338</v>
      </c>
      <c r="E343" t="s">
        <v>4167</v>
      </c>
      <c r="F343">
        <v>1</v>
      </c>
      <c r="G343">
        <v>43731913</v>
      </c>
      <c r="H343">
        <v>1.5843805688611128</v>
      </c>
      <c r="I343" t="s">
        <v>5051</v>
      </c>
      <c r="J343">
        <v>3</v>
      </c>
      <c r="K343">
        <v>58162259</v>
      </c>
      <c r="L343">
        <v>3.9711125766282587</v>
      </c>
      <c r="M343" s="7" t="s">
        <v>5051</v>
      </c>
      <c r="N343" s="7" t="s">
        <v>5053</v>
      </c>
    </row>
    <row r="344" spans="1:14" x14ac:dyDescent="0.25">
      <c r="A344" t="s">
        <v>937</v>
      </c>
      <c r="B344" t="s">
        <v>938</v>
      </c>
      <c r="C344">
        <v>4.9999999999999998E-104</v>
      </c>
      <c r="D344">
        <v>1338</v>
      </c>
      <c r="E344" t="s">
        <v>4168</v>
      </c>
      <c r="F344">
        <v>1</v>
      </c>
      <c r="G344">
        <v>43784669</v>
      </c>
      <c r="H344">
        <v>1.58508553645059</v>
      </c>
      <c r="I344" t="s">
        <v>5051</v>
      </c>
      <c r="J344">
        <v>3</v>
      </c>
      <c r="K344">
        <v>58117449</v>
      </c>
      <c r="L344">
        <v>3.9703644015176818</v>
      </c>
      <c r="M344" s="7" t="s">
        <v>5051</v>
      </c>
      <c r="N344" s="7" t="s">
        <v>5053</v>
      </c>
    </row>
    <row r="345" spans="1:14" x14ac:dyDescent="0.25">
      <c r="A345" t="s">
        <v>940</v>
      </c>
      <c r="B345" t="s">
        <v>941</v>
      </c>
      <c r="C345">
        <v>4.9999999999999995E-94</v>
      </c>
      <c r="D345">
        <v>1338</v>
      </c>
      <c r="E345" t="s">
        <v>4169</v>
      </c>
      <c r="F345">
        <v>1</v>
      </c>
      <c r="G345">
        <v>43822182</v>
      </c>
      <c r="H345">
        <v>1.5855868149626846</v>
      </c>
      <c r="I345" t="s">
        <v>5051</v>
      </c>
      <c r="J345">
        <v>3</v>
      </c>
      <c r="K345">
        <v>58110337</v>
      </c>
      <c r="L345">
        <v>3.9702456552247467</v>
      </c>
      <c r="M345" s="7" t="s">
        <v>5051</v>
      </c>
      <c r="N345" s="7" t="s">
        <v>5053</v>
      </c>
    </row>
    <row r="346" spans="1:14" x14ac:dyDescent="0.25">
      <c r="A346" t="s">
        <v>943</v>
      </c>
      <c r="B346" t="s">
        <v>944</v>
      </c>
      <c r="C346">
        <v>2.0000000000000001E-89</v>
      </c>
      <c r="D346">
        <v>1338</v>
      </c>
      <c r="E346" t="s">
        <v>4170</v>
      </c>
      <c r="F346">
        <v>1</v>
      </c>
      <c r="G346">
        <v>43852746</v>
      </c>
      <c r="H346">
        <v>1.585995235415425</v>
      </c>
      <c r="I346" t="s">
        <v>5051</v>
      </c>
      <c r="J346">
        <v>3</v>
      </c>
      <c r="K346">
        <v>58095399</v>
      </c>
      <c r="L346">
        <v>3.9699962412590741</v>
      </c>
      <c r="M346" s="7" t="s">
        <v>5051</v>
      </c>
      <c r="N346" s="7" t="s">
        <v>5053</v>
      </c>
    </row>
    <row r="347" spans="1:14" x14ac:dyDescent="0.25">
      <c r="A347" t="s">
        <v>946</v>
      </c>
      <c r="B347" t="s">
        <v>947</v>
      </c>
      <c r="C347">
        <v>6.0000000000000005E-97</v>
      </c>
      <c r="D347">
        <v>1338</v>
      </c>
      <c r="E347" t="s">
        <v>4171</v>
      </c>
      <c r="F347">
        <v>1</v>
      </c>
      <c r="G347">
        <v>43860722</v>
      </c>
      <c r="H347">
        <v>1.5861018170647858</v>
      </c>
      <c r="I347" t="s">
        <v>5051</v>
      </c>
      <c r="J347">
        <v>3</v>
      </c>
      <c r="K347">
        <v>58084880</v>
      </c>
      <c r="L347">
        <v>3.969820609614616</v>
      </c>
      <c r="M347" s="7" t="s">
        <v>5051</v>
      </c>
      <c r="N347" s="7" t="s">
        <v>5053</v>
      </c>
    </row>
    <row r="348" spans="1:14" x14ac:dyDescent="0.25">
      <c r="A348" t="s">
        <v>949</v>
      </c>
      <c r="B348" t="s">
        <v>950</v>
      </c>
      <c r="C348">
        <v>2.9999999999999999E-81</v>
      </c>
      <c r="D348">
        <v>1338</v>
      </c>
      <c r="E348" t="s">
        <v>4172</v>
      </c>
      <c r="F348">
        <v>1</v>
      </c>
      <c r="G348">
        <v>43898090</v>
      </c>
      <c r="H348">
        <v>1.5866011579716699</v>
      </c>
      <c r="I348" t="s">
        <v>5051</v>
      </c>
      <c r="J348">
        <v>3</v>
      </c>
      <c r="K348">
        <v>58077031</v>
      </c>
      <c r="L348">
        <v>3.9696895579198399</v>
      </c>
      <c r="M348" s="7" t="s">
        <v>5051</v>
      </c>
      <c r="N348" s="7" t="s">
        <v>5053</v>
      </c>
    </row>
    <row r="349" spans="1:14" x14ac:dyDescent="0.25">
      <c r="A349" t="s">
        <v>952</v>
      </c>
      <c r="B349" t="s">
        <v>953</v>
      </c>
      <c r="C349">
        <v>9.9999999999999993E-130</v>
      </c>
      <c r="D349">
        <v>1338</v>
      </c>
      <c r="E349" t="s">
        <v>4173</v>
      </c>
      <c r="F349">
        <v>1</v>
      </c>
      <c r="G349">
        <v>43908856</v>
      </c>
      <c r="H349">
        <v>1.5867450218178356</v>
      </c>
      <c r="I349" t="s">
        <v>5051</v>
      </c>
      <c r="J349">
        <v>3</v>
      </c>
      <c r="K349">
        <v>58070722</v>
      </c>
      <c r="L349">
        <v>3.9695842190050303</v>
      </c>
      <c r="M349" s="7" t="s">
        <v>5051</v>
      </c>
      <c r="N349" s="7" t="s">
        <v>5053</v>
      </c>
    </row>
    <row r="350" spans="1:14" x14ac:dyDescent="0.25">
      <c r="A350" t="s">
        <v>955</v>
      </c>
      <c r="B350" t="s">
        <v>956</v>
      </c>
      <c r="C350">
        <v>0</v>
      </c>
      <c r="D350">
        <v>1338</v>
      </c>
      <c r="E350" t="s">
        <v>4174</v>
      </c>
      <c r="F350">
        <v>1</v>
      </c>
      <c r="G350">
        <v>43937400</v>
      </c>
      <c r="H350">
        <v>1.5871264494255777</v>
      </c>
      <c r="I350" t="s">
        <v>5051</v>
      </c>
      <c r="J350">
        <v>3</v>
      </c>
      <c r="K350">
        <v>58055806</v>
      </c>
      <c r="L350">
        <v>3.9693351723647856</v>
      </c>
      <c r="M350" s="7" t="s">
        <v>5051</v>
      </c>
      <c r="N350" s="7" t="s">
        <v>5053</v>
      </c>
    </row>
    <row r="351" spans="1:14" x14ac:dyDescent="0.25">
      <c r="A351" t="s">
        <v>958</v>
      </c>
      <c r="B351" t="s">
        <v>959</v>
      </c>
      <c r="C351">
        <v>3.0000000000000002E-174</v>
      </c>
      <c r="D351">
        <v>1338</v>
      </c>
      <c r="E351" t="s">
        <v>4175</v>
      </c>
      <c r="F351">
        <v>1</v>
      </c>
      <c r="G351">
        <v>44089663</v>
      </c>
      <c r="H351">
        <v>1.589161108612714</v>
      </c>
      <c r="I351" t="s">
        <v>5051</v>
      </c>
      <c r="J351">
        <v>3</v>
      </c>
      <c r="K351">
        <v>57739426</v>
      </c>
      <c r="L351">
        <v>3.9640526987766527</v>
      </c>
      <c r="M351" s="7" t="s">
        <v>5051</v>
      </c>
      <c r="N351" s="7" t="s">
        <v>5053</v>
      </c>
    </row>
    <row r="352" spans="1:14" x14ac:dyDescent="0.25">
      <c r="A352" t="s">
        <v>961</v>
      </c>
      <c r="B352" t="s">
        <v>962</v>
      </c>
      <c r="C352">
        <v>8.0000000000000001E-165</v>
      </c>
      <c r="D352">
        <v>1338</v>
      </c>
      <c r="E352" t="s">
        <v>4176</v>
      </c>
      <c r="F352">
        <v>1</v>
      </c>
      <c r="G352">
        <v>44243826</v>
      </c>
      <c r="H352">
        <v>1.5912211571095025</v>
      </c>
      <c r="I352" t="s">
        <v>5051</v>
      </c>
      <c r="J352">
        <v>3</v>
      </c>
      <c r="K352">
        <v>57697838</v>
      </c>
      <c r="L352">
        <v>3.9633583201446809</v>
      </c>
      <c r="M352" s="7" t="s">
        <v>5051</v>
      </c>
      <c r="N352" s="7" t="s">
        <v>5053</v>
      </c>
    </row>
    <row r="353" spans="1:14" x14ac:dyDescent="0.25">
      <c r="A353" t="s">
        <v>964</v>
      </c>
      <c r="B353" t="s">
        <v>965</v>
      </c>
      <c r="C353">
        <v>1E-127</v>
      </c>
      <c r="D353">
        <v>1338</v>
      </c>
      <c r="E353" t="s">
        <v>4177</v>
      </c>
      <c r="F353">
        <v>1</v>
      </c>
      <c r="G353">
        <v>44302970</v>
      </c>
      <c r="H353">
        <v>1.592011486230589</v>
      </c>
      <c r="I353" t="s">
        <v>5051</v>
      </c>
      <c r="J353">
        <v>3</v>
      </c>
      <c r="K353">
        <v>57629909</v>
      </c>
      <c r="L353">
        <v>3.9622241360990134</v>
      </c>
      <c r="M353" s="7" t="s">
        <v>5051</v>
      </c>
      <c r="N353" s="7" t="s">
        <v>5053</v>
      </c>
    </row>
    <row r="354" spans="1:14" x14ac:dyDescent="0.25">
      <c r="A354" t="s">
        <v>967</v>
      </c>
      <c r="B354" t="s">
        <v>968</v>
      </c>
      <c r="C354">
        <v>6.0000000000000005E-154</v>
      </c>
      <c r="D354">
        <v>1338</v>
      </c>
      <c r="E354" t="s">
        <v>4178</v>
      </c>
      <c r="F354">
        <v>1</v>
      </c>
      <c r="G354">
        <v>44341065</v>
      </c>
      <c r="H354">
        <v>1.5925205418891137</v>
      </c>
      <c r="I354" t="s">
        <v>5051</v>
      </c>
      <c r="J354">
        <v>3</v>
      </c>
      <c r="K354">
        <v>57578254</v>
      </c>
      <c r="L354">
        <v>3.9613616726904697</v>
      </c>
      <c r="M354" s="7" t="s">
        <v>5051</v>
      </c>
      <c r="N354" s="7" t="s">
        <v>5053</v>
      </c>
    </row>
    <row r="355" spans="1:14" x14ac:dyDescent="0.25">
      <c r="A355" t="s">
        <v>970</v>
      </c>
      <c r="B355" t="s">
        <v>971</v>
      </c>
      <c r="C355">
        <v>0</v>
      </c>
      <c r="D355">
        <v>1338</v>
      </c>
      <c r="E355" t="s">
        <v>4179</v>
      </c>
      <c r="F355">
        <v>1</v>
      </c>
      <c r="G355">
        <v>44392648</v>
      </c>
      <c r="H355">
        <v>1.5932098349205794</v>
      </c>
      <c r="I355" t="s">
        <v>5051</v>
      </c>
      <c r="J355">
        <v>3</v>
      </c>
      <c r="K355">
        <v>57563159</v>
      </c>
      <c r="L355">
        <v>3.9611096373569694</v>
      </c>
      <c r="M355" s="7" t="s">
        <v>5051</v>
      </c>
      <c r="N355" s="7" t="s">
        <v>5053</v>
      </c>
    </row>
    <row r="356" spans="1:14" x14ac:dyDescent="0.25">
      <c r="A356" t="s">
        <v>973</v>
      </c>
      <c r="B356" t="s">
        <v>974</v>
      </c>
      <c r="C356">
        <v>1E-100</v>
      </c>
      <c r="D356">
        <v>1338</v>
      </c>
      <c r="E356" t="s">
        <v>4180</v>
      </c>
      <c r="F356">
        <v>1</v>
      </c>
      <c r="G356">
        <v>44404546</v>
      </c>
      <c r="H356">
        <v>1.5933688254501799</v>
      </c>
      <c r="I356" t="s">
        <v>5051</v>
      </c>
      <c r="J356">
        <v>3</v>
      </c>
      <c r="K356">
        <v>57522989</v>
      </c>
      <c r="L356">
        <v>3.9604389345184989</v>
      </c>
      <c r="M356" s="7" t="s">
        <v>5051</v>
      </c>
      <c r="N356" s="7" t="s">
        <v>5053</v>
      </c>
    </row>
    <row r="357" spans="1:14" x14ac:dyDescent="0.25">
      <c r="A357" t="s">
        <v>976</v>
      </c>
      <c r="B357" t="s">
        <v>977</v>
      </c>
      <c r="C357">
        <v>3.0000000000000002E-106</v>
      </c>
      <c r="D357">
        <v>1338</v>
      </c>
      <c r="E357" t="s">
        <v>4181</v>
      </c>
      <c r="F357">
        <v>1</v>
      </c>
      <c r="G357">
        <v>44406118</v>
      </c>
      <c r="H357">
        <v>1.5933898317632185</v>
      </c>
      <c r="I357" t="s">
        <v>5051</v>
      </c>
      <c r="J357">
        <v>3</v>
      </c>
      <c r="K357">
        <v>57514740</v>
      </c>
      <c r="L357">
        <v>3.9603012041795758</v>
      </c>
      <c r="M357" s="7" t="s">
        <v>5051</v>
      </c>
      <c r="N357" s="7" t="s">
        <v>5053</v>
      </c>
    </row>
    <row r="358" spans="1:14" x14ac:dyDescent="0.25">
      <c r="A358" t="s">
        <v>979</v>
      </c>
      <c r="B358" t="s">
        <v>980</v>
      </c>
      <c r="C358">
        <v>6.9999999999999999E-132</v>
      </c>
      <c r="D358">
        <v>1338</v>
      </c>
      <c r="E358" t="s">
        <v>4182</v>
      </c>
      <c r="F358">
        <v>1</v>
      </c>
      <c r="G358">
        <v>44416953</v>
      </c>
      <c r="H358">
        <v>1.5935346176422081</v>
      </c>
      <c r="I358" t="s">
        <v>5051</v>
      </c>
      <c r="J358">
        <v>3</v>
      </c>
      <c r="K358">
        <v>57498453</v>
      </c>
      <c r="L358">
        <v>3.9600292664865169</v>
      </c>
      <c r="M358" s="7" t="s">
        <v>5051</v>
      </c>
      <c r="N358" s="7" t="s">
        <v>5053</v>
      </c>
    </row>
    <row r="359" spans="1:14" x14ac:dyDescent="0.25">
      <c r="A359" t="s">
        <v>982</v>
      </c>
      <c r="B359" t="s">
        <v>983</v>
      </c>
      <c r="C359">
        <v>0</v>
      </c>
      <c r="D359">
        <v>1338</v>
      </c>
      <c r="E359" t="s">
        <v>4183</v>
      </c>
      <c r="F359">
        <v>1</v>
      </c>
      <c r="G359">
        <v>44420413</v>
      </c>
      <c r="H359">
        <v>1.593580852911364</v>
      </c>
      <c r="I359" t="s">
        <v>5051</v>
      </c>
      <c r="J359">
        <v>3</v>
      </c>
      <c r="K359">
        <v>57493502</v>
      </c>
      <c r="L359">
        <v>3.9599466015685865</v>
      </c>
      <c r="M359" s="7" t="s">
        <v>5051</v>
      </c>
      <c r="N359" s="7" t="s">
        <v>5053</v>
      </c>
    </row>
    <row r="360" spans="1:14" x14ac:dyDescent="0.25">
      <c r="A360" t="s">
        <v>985</v>
      </c>
      <c r="B360" t="s">
        <v>986</v>
      </c>
      <c r="C360">
        <v>4.0000000000000001E-99</v>
      </c>
      <c r="D360">
        <v>1338</v>
      </c>
      <c r="E360" t="s">
        <v>4184</v>
      </c>
      <c r="F360">
        <v>1</v>
      </c>
      <c r="G360">
        <v>44482868</v>
      </c>
      <c r="H360">
        <v>1.5944154262452179</v>
      </c>
      <c r="I360" t="s">
        <v>5051</v>
      </c>
      <c r="J360">
        <v>3</v>
      </c>
      <c r="K360">
        <v>57472133</v>
      </c>
      <c r="L360">
        <v>3.959589811701639</v>
      </c>
      <c r="M360" s="7" t="s">
        <v>5051</v>
      </c>
      <c r="N360" s="7" t="s">
        <v>5053</v>
      </c>
    </row>
    <row r="361" spans="1:14" x14ac:dyDescent="0.25">
      <c r="A361" t="s">
        <v>988</v>
      </c>
      <c r="B361" t="s">
        <v>989</v>
      </c>
      <c r="C361">
        <v>0</v>
      </c>
      <c r="D361">
        <v>1338</v>
      </c>
      <c r="E361" t="s">
        <v>4185</v>
      </c>
      <c r="F361">
        <v>1</v>
      </c>
      <c r="G361">
        <v>44491898</v>
      </c>
      <c r="H361">
        <v>1.5945360922800385</v>
      </c>
      <c r="I361" t="s">
        <v>5051</v>
      </c>
      <c r="J361">
        <v>3</v>
      </c>
      <c r="K361">
        <v>57450255</v>
      </c>
      <c r="L361">
        <v>3.9592245232600147</v>
      </c>
      <c r="M361" s="7" t="s">
        <v>5051</v>
      </c>
      <c r="N361" s="7" t="s">
        <v>5053</v>
      </c>
    </row>
    <row r="362" spans="1:14" x14ac:dyDescent="0.25">
      <c r="A362" t="s">
        <v>991</v>
      </c>
      <c r="B362" t="s">
        <v>992</v>
      </c>
      <c r="C362">
        <v>0</v>
      </c>
      <c r="D362">
        <v>1338</v>
      </c>
      <c r="E362" t="s">
        <v>4186</v>
      </c>
      <c r="F362">
        <v>1</v>
      </c>
      <c r="G362">
        <v>44582165</v>
      </c>
      <c r="H362">
        <v>1.595742311656021</v>
      </c>
      <c r="I362" t="s">
        <v>5051</v>
      </c>
      <c r="J362">
        <v>3</v>
      </c>
      <c r="K362">
        <v>57431695</v>
      </c>
      <c r="L362">
        <v>3.95891463417159</v>
      </c>
      <c r="M362" s="7" t="s">
        <v>5051</v>
      </c>
      <c r="N362" s="7" t="s">
        <v>5053</v>
      </c>
    </row>
    <row r="363" spans="1:14" x14ac:dyDescent="0.25">
      <c r="A363" t="s">
        <v>994</v>
      </c>
      <c r="B363" t="s">
        <v>995</v>
      </c>
      <c r="C363">
        <v>0</v>
      </c>
      <c r="D363">
        <v>1338</v>
      </c>
      <c r="E363" t="s">
        <v>4187</v>
      </c>
      <c r="F363">
        <v>1</v>
      </c>
      <c r="G363">
        <v>44716123</v>
      </c>
      <c r="H363">
        <v>1.5975323648888511</v>
      </c>
      <c r="I363" t="s">
        <v>5051</v>
      </c>
      <c r="J363">
        <v>3</v>
      </c>
      <c r="K363">
        <v>57306151</v>
      </c>
      <c r="L363">
        <v>3.9568184749195874</v>
      </c>
      <c r="M363" s="7" t="s">
        <v>5051</v>
      </c>
      <c r="N363" s="7" t="s">
        <v>5053</v>
      </c>
    </row>
    <row r="364" spans="1:14" x14ac:dyDescent="0.25">
      <c r="A364" t="s">
        <v>997</v>
      </c>
      <c r="B364" t="s">
        <v>998</v>
      </c>
      <c r="C364">
        <v>0</v>
      </c>
      <c r="D364">
        <v>1338</v>
      </c>
      <c r="E364" t="s">
        <v>4188</v>
      </c>
      <c r="F364">
        <v>1</v>
      </c>
      <c r="G364">
        <v>44742730</v>
      </c>
      <c r="H364">
        <v>1.5978879087635425</v>
      </c>
      <c r="I364" t="s">
        <v>5051</v>
      </c>
      <c r="J364">
        <v>3</v>
      </c>
      <c r="K364">
        <v>57292199</v>
      </c>
      <c r="L364">
        <v>3.9565855238117376</v>
      </c>
      <c r="M364" s="7" t="s">
        <v>5051</v>
      </c>
      <c r="N364" s="7" t="s">
        <v>5053</v>
      </c>
    </row>
    <row r="365" spans="1:14" x14ac:dyDescent="0.25">
      <c r="A365" t="s">
        <v>1000</v>
      </c>
      <c r="B365" t="s">
        <v>1001</v>
      </c>
      <c r="C365">
        <v>0</v>
      </c>
      <c r="D365">
        <v>1338</v>
      </c>
      <c r="E365" t="s">
        <v>4189</v>
      </c>
      <c r="F365">
        <v>1</v>
      </c>
      <c r="G365">
        <v>44791664</v>
      </c>
      <c r="H365">
        <v>1.5985418037522354</v>
      </c>
      <c r="I365" t="s">
        <v>5051</v>
      </c>
      <c r="J365">
        <v>3</v>
      </c>
      <c r="K365">
        <v>57187519</v>
      </c>
      <c r="L365">
        <v>3.9548377226384464</v>
      </c>
      <c r="M365" s="7" t="s">
        <v>5051</v>
      </c>
      <c r="N365" s="7" t="s">
        <v>5053</v>
      </c>
    </row>
    <row r="366" spans="1:14" x14ac:dyDescent="0.25">
      <c r="A366" t="s">
        <v>1003</v>
      </c>
      <c r="B366" t="s">
        <v>1004</v>
      </c>
      <c r="C366">
        <v>0</v>
      </c>
      <c r="D366">
        <v>1338</v>
      </c>
      <c r="E366" t="s">
        <v>4190</v>
      </c>
      <c r="F366">
        <v>1</v>
      </c>
      <c r="G366">
        <v>44811505</v>
      </c>
      <c r="H366">
        <v>1.5988069349589762</v>
      </c>
      <c r="I366" t="s">
        <v>5051</v>
      </c>
      <c r="J366">
        <v>3</v>
      </c>
      <c r="K366">
        <v>57085205</v>
      </c>
      <c r="L366">
        <v>3.9531294256452858</v>
      </c>
      <c r="M366" s="7" t="s">
        <v>5051</v>
      </c>
      <c r="N366" s="7" t="s">
        <v>5053</v>
      </c>
    </row>
    <row r="367" spans="1:14" x14ac:dyDescent="0.25">
      <c r="A367" t="s">
        <v>747</v>
      </c>
      <c r="B367" t="s">
        <v>748</v>
      </c>
      <c r="C367">
        <v>0</v>
      </c>
      <c r="D367">
        <v>786</v>
      </c>
      <c r="E367" t="s">
        <v>4191</v>
      </c>
      <c r="F367">
        <v>1</v>
      </c>
      <c r="G367">
        <v>45433080</v>
      </c>
      <c r="H367">
        <v>1.6071129139837181</v>
      </c>
      <c r="I367" t="s">
        <v>5051</v>
      </c>
      <c r="J367">
        <v>3</v>
      </c>
      <c r="K367">
        <v>54258852</v>
      </c>
      <c r="L367">
        <v>3.9059389108427052</v>
      </c>
      <c r="M367" s="7" t="s">
        <v>5051</v>
      </c>
      <c r="N367" s="7" t="s">
        <v>5053</v>
      </c>
    </row>
    <row r="368" spans="1:14" x14ac:dyDescent="0.25">
      <c r="A368" t="s">
        <v>750</v>
      </c>
      <c r="B368" t="s">
        <v>751</v>
      </c>
      <c r="C368">
        <v>0</v>
      </c>
      <c r="D368">
        <v>786</v>
      </c>
      <c r="E368" t="s">
        <v>4192</v>
      </c>
      <c r="F368">
        <v>1</v>
      </c>
      <c r="G368">
        <v>45500393</v>
      </c>
      <c r="H368">
        <v>1.6080124037735142</v>
      </c>
      <c r="I368" t="s">
        <v>5051</v>
      </c>
      <c r="J368">
        <v>3</v>
      </c>
      <c r="K368">
        <v>54348685</v>
      </c>
      <c r="L368">
        <v>3.9074388174418671</v>
      </c>
      <c r="M368" s="7" t="s">
        <v>5051</v>
      </c>
      <c r="N368" s="7" t="s">
        <v>5053</v>
      </c>
    </row>
    <row r="369" spans="1:14" x14ac:dyDescent="0.25">
      <c r="A369" t="s">
        <v>753</v>
      </c>
      <c r="B369" t="s">
        <v>754</v>
      </c>
      <c r="C369">
        <v>1.9999999999999999E-126</v>
      </c>
      <c r="D369">
        <v>786</v>
      </c>
      <c r="E369" t="s">
        <v>4193</v>
      </c>
      <c r="F369">
        <v>1</v>
      </c>
      <c r="G369">
        <v>45512979</v>
      </c>
      <c r="H369">
        <v>1.6081805879057676</v>
      </c>
      <c r="I369" t="s">
        <v>5051</v>
      </c>
      <c r="J369">
        <v>3</v>
      </c>
      <c r="K369">
        <v>54363824</v>
      </c>
      <c r="L369">
        <v>3.9076915874262235</v>
      </c>
      <c r="M369" s="7" t="s">
        <v>5051</v>
      </c>
      <c r="N369" s="7" t="s">
        <v>5053</v>
      </c>
    </row>
    <row r="370" spans="1:14" x14ac:dyDescent="0.25">
      <c r="A370" t="s">
        <v>756</v>
      </c>
      <c r="B370" t="s">
        <v>757</v>
      </c>
      <c r="C370">
        <v>2E-90</v>
      </c>
      <c r="D370">
        <v>786</v>
      </c>
      <c r="E370" t="s">
        <v>4194</v>
      </c>
      <c r="F370">
        <v>1</v>
      </c>
      <c r="G370">
        <v>45523668</v>
      </c>
      <c r="H370">
        <v>1.6083234228167527</v>
      </c>
      <c r="I370" t="s">
        <v>5051</v>
      </c>
      <c r="J370">
        <v>3</v>
      </c>
      <c r="K370">
        <v>54411675</v>
      </c>
      <c r="L370">
        <v>3.9084905369289284</v>
      </c>
      <c r="M370" s="7" t="s">
        <v>5051</v>
      </c>
      <c r="N370" s="7" t="s">
        <v>5053</v>
      </c>
    </row>
    <row r="371" spans="1:14" x14ac:dyDescent="0.25">
      <c r="A371" t="s">
        <v>759</v>
      </c>
      <c r="B371" t="s">
        <v>760</v>
      </c>
      <c r="C371">
        <v>0</v>
      </c>
      <c r="D371">
        <v>786</v>
      </c>
      <c r="E371" t="s">
        <v>4195</v>
      </c>
      <c r="F371">
        <v>1</v>
      </c>
      <c r="G371">
        <v>45527693</v>
      </c>
      <c r="H371">
        <v>1.6083772080648313</v>
      </c>
      <c r="I371" t="s">
        <v>5051</v>
      </c>
      <c r="J371">
        <v>3</v>
      </c>
      <c r="K371">
        <v>54429250</v>
      </c>
      <c r="L371">
        <v>3.9087839798561408</v>
      </c>
      <c r="M371" s="7" t="s">
        <v>5051</v>
      </c>
      <c r="N371" s="7" t="s">
        <v>5053</v>
      </c>
    </row>
    <row r="372" spans="1:14" x14ac:dyDescent="0.25">
      <c r="A372" t="s">
        <v>762</v>
      </c>
      <c r="B372" t="s">
        <v>763</v>
      </c>
      <c r="C372">
        <v>3.0000000000000001E-180</v>
      </c>
      <c r="D372">
        <v>786</v>
      </c>
      <c r="E372" t="s">
        <v>4196</v>
      </c>
      <c r="F372">
        <v>1</v>
      </c>
      <c r="G372">
        <v>45611920</v>
      </c>
      <c r="H372">
        <v>1.6095027161617095</v>
      </c>
      <c r="I372" t="s">
        <v>5051</v>
      </c>
      <c r="J372">
        <v>3</v>
      </c>
      <c r="K372">
        <v>54525701</v>
      </c>
      <c r="L372">
        <v>3.9103943846227156</v>
      </c>
      <c r="M372" s="7" t="s">
        <v>5051</v>
      </c>
      <c r="N372" s="7" t="s">
        <v>5053</v>
      </c>
    </row>
    <row r="373" spans="1:14" x14ac:dyDescent="0.25">
      <c r="A373" t="s">
        <v>765</v>
      </c>
      <c r="B373" t="s">
        <v>766</v>
      </c>
      <c r="C373">
        <v>0</v>
      </c>
      <c r="D373">
        <v>786</v>
      </c>
      <c r="E373" t="s">
        <v>4197</v>
      </c>
      <c r="F373">
        <v>1</v>
      </c>
      <c r="G373">
        <v>45735279</v>
      </c>
      <c r="H373">
        <v>1.6111511371350644</v>
      </c>
      <c r="I373" t="s">
        <v>5051</v>
      </c>
      <c r="J373">
        <v>3</v>
      </c>
      <c r="K373">
        <v>54560839</v>
      </c>
      <c r="L373">
        <v>3.910981070117816</v>
      </c>
      <c r="M373" s="7" t="s">
        <v>5051</v>
      </c>
      <c r="N373" s="7" t="s">
        <v>5053</v>
      </c>
    </row>
    <row r="374" spans="1:14" x14ac:dyDescent="0.25">
      <c r="A374" t="s">
        <v>768</v>
      </c>
      <c r="B374" t="s">
        <v>769</v>
      </c>
      <c r="C374">
        <v>0</v>
      </c>
      <c r="D374">
        <v>786</v>
      </c>
      <c r="E374" t="s">
        <v>4198</v>
      </c>
      <c r="F374">
        <v>1</v>
      </c>
      <c r="G374">
        <v>45828478</v>
      </c>
      <c r="H374">
        <v>1.6123965362246786</v>
      </c>
      <c r="I374" t="s">
        <v>5051</v>
      </c>
      <c r="J374">
        <v>3</v>
      </c>
      <c r="K374">
        <v>54600317</v>
      </c>
      <c r="L374">
        <v>3.9116402189019119</v>
      </c>
      <c r="M374" s="7" t="s">
        <v>5051</v>
      </c>
      <c r="N374" s="7" t="s">
        <v>5053</v>
      </c>
    </row>
    <row r="375" spans="1:14" x14ac:dyDescent="0.25">
      <c r="A375" t="s">
        <v>771</v>
      </c>
      <c r="B375" t="s">
        <v>772</v>
      </c>
      <c r="C375">
        <v>5.0000000000000002E-98</v>
      </c>
      <c r="D375">
        <v>786</v>
      </c>
      <c r="E375" t="s">
        <v>4199</v>
      </c>
      <c r="F375">
        <v>1</v>
      </c>
      <c r="G375">
        <v>45849457</v>
      </c>
      <c r="H375">
        <v>1.6126768742916215</v>
      </c>
      <c r="I375" t="s">
        <v>5051</v>
      </c>
      <c r="J375">
        <v>3</v>
      </c>
      <c r="K375">
        <v>54616856</v>
      </c>
      <c r="L375">
        <v>3.9119163641407835</v>
      </c>
      <c r="M375" s="7" t="s">
        <v>5051</v>
      </c>
      <c r="N375" s="7" t="s">
        <v>5053</v>
      </c>
    </row>
    <row r="376" spans="1:14" x14ac:dyDescent="0.25">
      <c r="A376" t="s">
        <v>774</v>
      </c>
      <c r="B376" t="s">
        <v>775</v>
      </c>
      <c r="C376">
        <v>0</v>
      </c>
      <c r="D376">
        <v>786</v>
      </c>
      <c r="E376" t="s">
        <v>4200</v>
      </c>
      <c r="F376">
        <v>1</v>
      </c>
      <c r="G376">
        <v>45901210</v>
      </c>
      <c r="H376">
        <v>1.6133684389981613</v>
      </c>
      <c r="I376" t="s">
        <v>5051</v>
      </c>
      <c r="J376">
        <v>3</v>
      </c>
      <c r="K376">
        <v>54635996</v>
      </c>
      <c r="L376">
        <v>3.9122359372632212</v>
      </c>
      <c r="M376" s="7" t="s">
        <v>5051</v>
      </c>
      <c r="N376" s="7" t="s">
        <v>5053</v>
      </c>
    </row>
    <row r="377" spans="1:14" x14ac:dyDescent="0.25">
      <c r="A377" t="s">
        <v>777</v>
      </c>
      <c r="B377" t="s">
        <v>778</v>
      </c>
      <c r="C377">
        <v>3.0000000000000002E-97</v>
      </c>
      <c r="D377">
        <v>786</v>
      </c>
      <c r="E377" t="s">
        <v>4201</v>
      </c>
      <c r="F377">
        <v>1</v>
      </c>
      <c r="G377">
        <v>46027554</v>
      </c>
      <c r="H377">
        <v>1.6150567479132594</v>
      </c>
      <c r="I377" t="s">
        <v>5051</v>
      </c>
      <c r="J377">
        <v>3</v>
      </c>
      <c r="K377">
        <v>54676859</v>
      </c>
      <c r="L377">
        <v>3.9129182108526765</v>
      </c>
      <c r="M377" s="7" t="s">
        <v>5051</v>
      </c>
      <c r="N377" s="7" t="s">
        <v>5053</v>
      </c>
    </row>
    <row r="378" spans="1:14" x14ac:dyDescent="0.25">
      <c r="A378" t="s">
        <v>780</v>
      </c>
      <c r="B378" t="s">
        <v>781</v>
      </c>
      <c r="C378">
        <v>0</v>
      </c>
      <c r="D378">
        <v>786</v>
      </c>
      <c r="E378" t="s">
        <v>4202</v>
      </c>
      <c r="F378">
        <v>1</v>
      </c>
      <c r="G378">
        <v>46199850</v>
      </c>
      <c r="H378">
        <v>1.617359103963691</v>
      </c>
      <c r="I378" t="s">
        <v>5051</v>
      </c>
      <c r="J378">
        <v>3</v>
      </c>
      <c r="K378">
        <v>54685611</v>
      </c>
      <c r="L378">
        <v>3.9130643395866147</v>
      </c>
      <c r="M378" s="7" t="s">
        <v>5051</v>
      </c>
      <c r="N378" s="7" t="s">
        <v>5053</v>
      </c>
    </row>
    <row r="379" spans="1:14" x14ac:dyDescent="0.25">
      <c r="A379" t="s">
        <v>783</v>
      </c>
      <c r="B379" t="s">
        <v>784</v>
      </c>
      <c r="C379">
        <v>0</v>
      </c>
      <c r="D379">
        <v>786</v>
      </c>
      <c r="E379" t="s">
        <v>4203</v>
      </c>
      <c r="F379">
        <v>1</v>
      </c>
      <c r="G379">
        <v>46442618</v>
      </c>
      <c r="H379">
        <v>1.6206031628719137</v>
      </c>
      <c r="I379" t="s">
        <v>5051</v>
      </c>
      <c r="J379">
        <v>3</v>
      </c>
      <c r="K379">
        <v>54794555</v>
      </c>
      <c r="L379">
        <v>3.9148833351065133</v>
      </c>
      <c r="M379" s="7" t="s">
        <v>5051</v>
      </c>
      <c r="N379" s="7" t="s">
        <v>5053</v>
      </c>
    </row>
    <row r="380" spans="1:14" x14ac:dyDescent="0.25">
      <c r="A380" t="s">
        <v>786</v>
      </c>
      <c r="B380" t="s">
        <v>787</v>
      </c>
      <c r="C380">
        <v>0</v>
      </c>
      <c r="D380">
        <v>786</v>
      </c>
      <c r="E380" t="s">
        <v>4204</v>
      </c>
      <c r="F380">
        <v>1</v>
      </c>
      <c r="G380">
        <v>46473055</v>
      </c>
      <c r="H380">
        <v>1.621009886249746</v>
      </c>
      <c r="I380" t="s">
        <v>5051</v>
      </c>
      <c r="J380">
        <v>3</v>
      </c>
      <c r="K380">
        <v>54849942</v>
      </c>
      <c r="L380">
        <v>3.9158081102649493</v>
      </c>
      <c r="M380" s="7" t="s">
        <v>5051</v>
      </c>
      <c r="N380" s="7" t="s">
        <v>5053</v>
      </c>
    </row>
    <row r="381" spans="1:14" x14ac:dyDescent="0.25">
      <c r="A381" t="s">
        <v>789</v>
      </c>
      <c r="B381" t="s">
        <v>790</v>
      </c>
      <c r="C381">
        <v>0</v>
      </c>
      <c r="D381">
        <v>786</v>
      </c>
      <c r="E381" t="s">
        <v>4205</v>
      </c>
      <c r="F381">
        <v>1</v>
      </c>
      <c r="G381">
        <v>46564445</v>
      </c>
      <c r="H381">
        <v>1.6222311120440125</v>
      </c>
      <c r="I381" t="s">
        <v>5051</v>
      </c>
      <c r="J381">
        <v>3</v>
      </c>
      <c r="K381">
        <v>54935223</v>
      </c>
      <c r="L381">
        <v>3.9172320138937171</v>
      </c>
      <c r="M381" s="7" t="s">
        <v>5051</v>
      </c>
      <c r="N381" s="7" t="s">
        <v>5053</v>
      </c>
    </row>
    <row r="382" spans="1:14" x14ac:dyDescent="0.25">
      <c r="A382" t="s">
        <v>792</v>
      </c>
      <c r="B382" t="s">
        <v>793</v>
      </c>
      <c r="C382">
        <v>0</v>
      </c>
      <c r="D382">
        <v>786</v>
      </c>
      <c r="E382" t="s">
        <v>4206</v>
      </c>
      <c r="F382">
        <v>1</v>
      </c>
      <c r="G382">
        <v>46597545</v>
      </c>
      <c r="H382">
        <v>1.6226734205437412</v>
      </c>
      <c r="I382" t="s">
        <v>5051</v>
      </c>
      <c r="J382">
        <v>3</v>
      </c>
      <c r="K382">
        <v>54950570</v>
      </c>
      <c r="L382">
        <v>3.91748825677303</v>
      </c>
      <c r="M382" s="7" t="s">
        <v>5051</v>
      </c>
      <c r="N382" s="7" t="s">
        <v>5053</v>
      </c>
    </row>
    <row r="383" spans="1:14" x14ac:dyDescent="0.25">
      <c r="A383" t="s">
        <v>795</v>
      </c>
      <c r="B383" t="s">
        <v>796</v>
      </c>
      <c r="C383">
        <v>0</v>
      </c>
      <c r="D383">
        <v>786</v>
      </c>
      <c r="E383" t="s">
        <v>4207</v>
      </c>
      <c r="F383">
        <v>1</v>
      </c>
      <c r="G383">
        <v>46644457</v>
      </c>
      <c r="H383">
        <v>1.6233002959618463</v>
      </c>
      <c r="I383" t="s">
        <v>5051</v>
      </c>
      <c r="J383">
        <v>3</v>
      </c>
      <c r="K383">
        <v>54952760</v>
      </c>
      <c r="L383">
        <v>3.9175248223497352</v>
      </c>
      <c r="M383" s="7" t="s">
        <v>5051</v>
      </c>
      <c r="N383" s="7" t="s">
        <v>5053</v>
      </c>
    </row>
    <row r="384" spans="1:14" x14ac:dyDescent="0.25">
      <c r="A384" t="s">
        <v>798</v>
      </c>
      <c r="B384" t="s">
        <v>799</v>
      </c>
      <c r="C384">
        <v>0</v>
      </c>
      <c r="D384">
        <v>786</v>
      </c>
      <c r="E384" t="s">
        <v>4208</v>
      </c>
      <c r="F384">
        <v>1</v>
      </c>
      <c r="G384">
        <v>46761051</v>
      </c>
      <c r="H384">
        <v>1.6248583176300453</v>
      </c>
      <c r="I384" t="s">
        <v>5051</v>
      </c>
      <c r="J384">
        <v>3</v>
      </c>
      <c r="K384">
        <v>55005032</v>
      </c>
      <c r="L384">
        <v>3.9183975875668757</v>
      </c>
      <c r="M384" s="7" t="s">
        <v>5051</v>
      </c>
      <c r="N384" s="7" t="s">
        <v>5053</v>
      </c>
    </row>
    <row r="385" spans="1:14" x14ac:dyDescent="0.25">
      <c r="A385" t="s">
        <v>801</v>
      </c>
      <c r="B385" t="s">
        <v>802</v>
      </c>
      <c r="C385">
        <v>0</v>
      </c>
      <c r="D385">
        <v>786</v>
      </c>
      <c r="E385" t="s">
        <v>4209</v>
      </c>
      <c r="F385">
        <v>1</v>
      </c>
      <c r="G385">
        <v>46873667</v>
      </c>
      <c r="H385">
        <v>1.6263631821015094</v>
      </c>
      <c r="I385" t="s">
        <v>5051</v>
      </c>
      <c r="J385">
        <v>3</v>
      </c>
      <c r="K385">
        <v>55043361</v>
      </c>
      <c r="L385">
        <v>3.9190375519456593</v>
      </c>
      <c r="M385" s="7" t="s">
        <v>5051</v>
      </c>
      <c r="N385" s="7" t="s">
        <v>5053</v>
      </c>
    </row>
    <row r="386" spans="1:14" x14ac:dyDescent="0.25">
      <c r="A386" t="s">
        <v>1246</v>
      </c>
      <c r="B386" t="s">
        <v>1247</v>
      </c>
      <c r="C386">
        <v>0</v>
      </c>
      <c r="D386">
        <v>329</v>
      </c>
      <c r="E386" t="s">
        <v>4210</v>
      </c>
      <c r="F386">
        <v>1</v>
      </c>
      <c r="G386">
        <v>66448385</v>
      </c>
      <c r="H386">
        <v>1.8879361171829423</v>
      </c>
      <c r="I386" t="s">
        <v>5051</v>
      </c>
      <c r="J386">
        <v>3</v>
      </c>
      <c r="K386">
        <v>22294053</v>
      </c>
      <c r="L386">
        <v>3.3722351164578557</v>
      </c>
      <c r="M386" s="7" t="s">
        <v>5051</v>
      </c>
      <c r="N386" s="7" t="s">
        <v>5053</v>
      </c>
    </row>
    <row r="387" spans="1:14" x14ac:dyDescent="0.25">
      <c r="A387" t="s">
        <v>1249</v>
      </c>
      <c r="B387" t="s">
        <v>1250</v>
      </c>
      <c r="C387">
        <v>3E-160</v>
      </c>
      <c r="D387">
        <v>329</v>
      </c>
      <c r="E387" t="s">
        <v>4211</v>
      </c>
      <c r="F387">
        <v>1</v>
      </c>
      <c r="G387">
        <v>66497407</v>
      </c>
      <c r="H387">
        <v>1.8885911880975557</v>
      </c>
      <c r="I387" t="s">
        <v>5051</v>
      </c>
      <c r="J387">
        <v>3</v>
      </c>
      <c r="K387">
        <v>22150847</v>
      </c>
      <c r="L387">
        <v>3.3698440616735388</v>
      </c>
      <c r="M387" s="7" t="s">
        <v>5051</v>
      </c>
      <c r="N387" s="7" t="s">
        <v>5053</v>
      </c>
    </row>
    <row r="388" spans="1:14" x14ac:dyDescent="0.25">
      <c r="A388" t="s">
        <v>1252</v>
      </c>
      <c r="B388" t="s">
        <v>1253</v>
      </c>
      <c r="C388">
        <v>0</v>
      </c>
      <c r="D388">
        <v>329</v>
      </c>
      <c r="E388" t="s">
        <v>4212</v>
      </c>
      <c r="F388">
        <v>1</v>
      </c>
      <c r="G388">
        <v>66504053</v>
      </c>
      <c r="H388">
        <v>1.88867999723016</v>
      </c>
      <c r="I388" t="s">
        <v>5051</v>
      </c>
      <c r="J388">
        <v>3</v>
      </c>
      <c r="K388">
        <v>22144258</v>
      </c>
      <c r="L388">
        <v>3.3697340477078259</v>
      </c>
      <c r="M388" s="7" t="s">
        <v>5051</v>
      </c>
      <c r="N388" s="7" t="s">
        <v>5053</v>
      </c>
    </row>
    <row r="389" spans="1:14" x14ac:dyDescent="0.25">
      <c r="A389" t="s">
        <v>1255</v>
      </c>
      <c r="B389" t="s">
        <v>1256</v>
      </c>
      <c r="C389">
        <v>0</v>
      </c>
      <c r="D389">
        <v>329</v>
      </c>
      <c r="E389" t="s">
        <v>4213</v>
      </c>
      <c r="F389">
        <v>1</v>
      </c>
      <c r="G389">
        <v>66513939</v>
      </c>
      <c r="H389">
        <v>1.8888121018171182</v>
      </c>
      <c r="I389" t="s">
        <v>5051</v>
      </c>
      <c r="J389">
        <v>3</v>
      </c>
      <c r="K389">
        <v>22123011</v>
      </c>
      <c r="L389">
        <v>3.3693792948273433</v>
      </c>
      <c r="M389" s="7" t="s">
        <v>5051</v>
      </c>
      <c r="N389" s="7" t="s">
        <v>5053</v>
      </c>
    </row>
    <row r="390" spans="1:14" x14ac:dyDescent="0.25">
      <c r="A390" t="s">
        <v>1258</v>
      </c>
      <c r="B390" t="s">
        <v>1259</v>
      </c>
      <c r="C390">
        <v>2.0000000000000001E-153</v>
      </c>
      <c r="D390">
        <v>329</v>
      </c>
      <c r="E390" t="s">
        <v>4214</v>
      </c>
      <c r="F390">
        <v>1</v>
      </c>
      <c r="G390">
        <v>66562350</v>
      </c>
      <c r="H390">
        <v>1.8894590080642595</v>
      </c>
      <c r="I390" t="s">
        <v>5051</v>
      </c>
      <c r="J390">
        <v>3</v>
      </c>
      <c r="K390">
        <v>21828976</v>
      </c>
      <c r="L390">
        <v>3.3644699069978765</v>
      </c>
      <c r="M390" s="7" t="s">
        <v>5051</v>
      </c>
      <c r="N390" s="7" t="s">
        <v>5053</v>
      </c>
    </row>
    <row r="391" spans="1:14" x14ac:dyDescent="0.25">
      <c r="A391" t="s">
        <v>1261</v>
      </c>
      <c r="B391" t="s">
        <v>1262</v>
      </c>
      <c r="C391">
        <v>3.0000000000000001E-92</v>
      </c>
      <c r="D391">
        <v>329</v>
      </c>
      <c r="E391" t="s">
        <v>4215</v>
      </c>
      <c r="F391">
        <v>1</v>
      </c>
      <c r="G391">
        <v>66585193</v>
      </c>
      <c r="H391">
        <v>1.8897642543802506</v>
      </c>
      <c r="I391" t="s">
        <v>5051</v>
      </c>
      <c r="J391">
        <v>3</v>
      </c>
      <c r="K391">
        <v>21799210</v>
      </c>
      <c r="L391">
        <v>3.3639729156936715</v>
      </c>
      <c r="M391" s="7" t="s">
        <v>5051</v>
      </c>
      <c r="N391" s="7" t="s">
        <v>5053</v>
      </c>
    </row>
    <row r="392" spans="1:14" x14ac:dyDescent="0.25">
      <c r="A392" t="s">
        <v>1264</v>
      </c>
      <c r="B392" t="s">
        <v>1265</v>
      </c>
      <c r="C392">
        <v>0</v>
      </c>
      <c r="D392">
        <v>329</v>
      </c>
      <c r="E392" t="s">
        <v>4216</v>
      </c>
      <c r="F392">
        <v>1</v>
      </c>
      <c r="G392">
        <v>66611529</v>
      </c>
      <c r="H392">
        <v>1.8901161769376178</v>
      </c>
      <c r="I392" t="s">
        <v>5051</v>
      </c>
      <c r="J392">
        <v>3</v>
      </c>
      <c r="K392">
        <v>21745658</v>
      </c>
      <c r="L392">
        <v>3.3630787788152605</v>
      </c>
      <c r="M392" s="7" t="s">
        <v>5051</v>
      </c>
      <c r="N392" s="7" t="s">
        <v>5053</v>
      </c>
    </row>
    <row r="393" spans="1:14" x14ac:dyDescent="0.25">
      <c r="A393" t="s">
        <v>1267</v>
      </c>
      <c r="B393" t="s">
        <v>1268</v>
      </c>
      <c r="C393">
        <v>5.0000000000000002E-135</v>
      </c>
      <c r="D393">
        <v>329</v>
      </c>
      <c r="E393" t="s">
        <v>4217</v>
      </c>
      <c r="F393">
        <v>1</v>
      </c>
      <c r="G393">
        <v>66688550</v>
      </c>
      <c r="H393">
        <v>1.8911453927369417</v>
      </c>
      <c r="I393" t="s">
        <v>5051</v>
      </c>
      <c r="J393">
        <v>3</v>
      </c>
      <c r="K393">
        <v>21665154</v>
      </c>
      <c r="L393">
        <v>3.3617346348942192</v>
      </c>
      <c r="M393" s="7" t="s">
        <v>5051</v>
      </c>
      <c r="N393" s="7" t="s">
        <v>5053</v>
      </c>
    </row>
    <row r="394" spans="1:14" x14ac:dyDescent="0.25">
      <c r="A394" t="s">
        <v>1293</v>
      </c>
      <c r="B394" t="s">
        <v>1294</v>
      </c>
      <c r="C394">
        <v>0</v>
      </c>
      <c r="D394">
        <v>312</v>
      </c>
      <c r="E394" t="s">
        <v>4218</v>
      </c>
      <c r="F394">
        <v>1</v>
      </c>
      <c r="G394">
        <v>66784373</v>
      </c>
      <c r="H394">
        <v>1.8924258557994649</v>
      </c>
      <c r="I394" t="s">
        <v>5051</v>
      </c>
      <c r="J394">
        <v>3</v>
      </c>
      <c r="K394">
        <v>20189923</v>
      </c>
      <c r="L394">
        <v>3.3371032776848666</v>
      </c>
      <c r="M394" s="7" t="s">
        <v>5051</v>
      </c>
      <c r="N394" s="7" t="s">
        <v>5053</v>
      </c>
    </row>
    <row r="395" spans="1:14" x14ac:dyDescent="0.25">
      <c r="A395" t="s">
        <v>1296</v>
      </c>
      <c r="B395" t="s">
        <v>1297</v>
      </c>
      <c r="C395">
        <v>9.9999999999999995E-163</v>
      </c>
      <c r="D395">
        <v>312</v>
      </c>
      <c r="E395" t="s">
        <v>4219</v>
      </c>
      <c r="F395">
        <v>1</v>
      </c>
      <c r="G395">
        <v>66847550</v>
      </c>
      <c r="H395">
        <v>1.8932700770709867</v>
      </c>
      <c r="I395" t="s">
        <v>5051</v>
      </c>
      <c r="J395">
        <v>3</v>
      </c>
      <c r="K395">
        <v>20103043</v>
      </c>
      <c r="L395">
        <v>3.3356526761761209</v>
      </c>
      <c r="M395" s="7" t="s">
        <v>5051</v>
      </c>
      <c r="N395" s="7" t="s">
        <v>5053</v>
      </c>
    </row>
    <row r="396" spans="1:14" x14ac:dyDescent="0.25">
      <c r="A396" t="s">
        <v>1299</v>
      </c>
      <c r="B396" t="s">
        <v>1300</v>
      </c>
      <c r="C396">
        <v>0</v>
      </c>
      <c r="D396">
        <v>312</v>
      </c>
      <c r="E396" t="s">
        <v>4220</v>
      </c>
      <c r="F396">
        <v>1</v>
      </c>
      <c r="G396">
        <v>66882453</v>
      </c>
      <c r="H396">
        <v>1.8937364786892958</v>
      </c>
      <c r="I396" t="s">
        <v>5051</v>
      </c>
      <c r="J396">
        <v>3</v>
      </c>
      <c r="K396">
        <v>20049325</v>
      </c>
      <c r="L396">
        <v>3.3347557676603889</v>
      </c>
      <c r="M396" s="7" t="s">
        <v>5051</v>
      </c>
      <c r="N396" s="7" t="s">
        <v>5053</v>
      </c>
    </row>
    <row r="397" spans="1:14" x14ac:dyDescent="0.25">
      <c r="A397" t="s">
        <v>1302</v>
      </c>
      <c r="B397" t="s">
        <v>1303</v>
      </c>
      <c r="C397">
        <v>5.0000000000000001E-118</v>
      </c>
      <c r="D397">
        <v>312</v>
      </c>
      <c r="E397" t="s">
        <v>4221</v>
      </c>
      <c r="F397">
        <v>1</v>
      </c>
      <c r="G397">
        <v>66890731</v>
      </c>
      <c r="H397">
        <v>1.8938470959026117</v>
      </c>
      <c r="I397" t="s">
        <v>5051</v>
      </c>
      <c r="J397">
        <v>3</v>
      </c>
      <c r="K397">
        <v>20030124</v>
      </c>
      <c r="L397">
        <v>3.3344351760447184</v>
      </c>
      <c r="M397" s="7" t="s">
        <v>5051</v>
      </c>
      <c r="N397" s="7" t="s">
        <v>5053</v>
      </c>
    </row>
    <row r="398" spans="1:14" x14ac:dyDescent="0.25">
      <c r="A398" t="s">
        <v>1305</v>
      </c>
      <c r="B398" t="s">
        <v>1306</v>
      </c>
      <c r="C398">
        <v>1.0000000000000001E-111</v>
      </c>
      <c r="D398">
        <v>312</v>
      </c>
      <c r="E398" t="s">
        <v>4222</v>
      </c>
      <c r="F398">
        <v>1</v>
      </c>
      <c r="G398">
        <v>66925696</v>
      </c>
      <c r="H398">
        <v>1.8943143260141833</v>
      </c>
      <c r="I398" t="s">
        <v>5051</v>
      </c>
      <c r="J398">
        <v>3</v>
      </c>
      <c r="K398">
        <v>19901779</v>
      </c>
      <c r="L398">
        <v>3.3322922495870761</v>
      </c>
      <c r="M398" s="7" t="s">
        <v>5051</v>
      </c>
      <c r="N398" s="7" t="s">
        <v>5053</v>
      </c>
    </row>
    <row r="399" spans="1:14" x14ac:dyDescent="0.25">
      <c r="A399" t="s">
        <v>1308</v>
      </c>
      <c r="B399" t="s">
        <v>1309</v>
      </c>
      <c r="C399">
        <v>0</v>
      </c>
      <c r="D399">
        <v>312</v>
      </c>
      <c r="E399" t="s">
        <v>4223</v>
      </c>
      <c r="F399">
        <v>1</v>
      </c>
      <c r="G399">
        <v>66936242</v>
      </c>
      <c r="H399">
        <v>1.8944552500455472</v>
      </c>
      <c r="I399" t="s">
        <v>5051</v>
      </c>
      <c r="J399">
        <v>3</v>
      </c>
      <c r="K399">
        <v>19814239</v>
      </c>
      <c r="L399">
        <v>3.3308306283154878</v>
      </c>
      <c r="M399" s="7" t="s">
        <v>5051</v>
      </c>
      <c r="N399" s="7" t="s">
        <v>5053</v>
      </c>
    </row>
    <row r="400" spans="1:14" x14ac:dyDescent="0.25">
      <c r="A400" t="s">
        <v>1311</v>
      </c>
      <c r="B400" t="s">
        <v>1312</v>
      </c>
      <c r="C400">
        <v>0</v>
      </c>
      <c r="D400">
        <v>312</v>
      </c>
      <c r="E400" t="s">
        <v>4224</v>
      </c>
      <c r="F400">
        <v>1</v>
      </c>
      <c r="G400">
        <v>66948753</v>
      </c>
      <c r="H400">
        <v>1.8946224319682088</v>
      </c>
      <c r="I400" t="s">
        <v>5051</v>
      </c>
      <c r="J400">
        <v>3</v>
      </c>
      <c r="K400">
        <v>19765912</v>
      </c>
      <c r="L400">
        <v>3.3300237312262477</v>
      </c>
      <c r="M400" s="7" t="s">
        <v>5051</v>
      </c>
      <c r="N400" s="7" t="s">
        <v>5053</v>
      </c>
    </row>
    <row r="401" spans="1:14" x14ac:dyDescent="0.25">
      <c r="A401" t="s">
        <v>477</v>
      </c>
      <c r="B401" t="s">
        <v>478</v>
      </c>
      <c r="C401">
        <v>0</v>
      </c>
      <c r="D401">
        <v>1387</v>
      </c>
      <c r="E401" t="s">
        <v>4225</v>
      </c>
      <c r="F401">
        <v>1</v>
      </c>
      <c r="G401">
        <v>70767149</v>
      </c>
      <c r="H401">
        <v>1.9456468732410386</v>
      </c>
      <c r="I401" t="s">
        <v>5051</v>
      </c>
      <c r="J401">
        <v>3</v>
      </c>
      <c r="K401">
        <v>25687430</v>
      </c>
      <c r="L401">
        <v>3.4288930100575707</v>
      </c>
      <c r="M401" s="7" t="s">
        <v>5052</v>
      </c>
      <c r="N401" s="7" t="s">
        <v>5055</v>
      </c>
    </row>
    <row r="402" spans="1:14" x14ac:dyDescent="0.25">
      <c r="A402" t="s">
        <v>480</v>
      </c>
      <c r="B402" t="s">
        <v>481</v>
      </c>
      <c r="C402">
        <v>8.9999999999999996E-122</v>
      </c>
      <c r="D402">
        <v>1387</v>
      </c>
      <c r="E402" t="s">
        <v>4226</v>
      </c>
      <c r="F402">
        <v>1</v>
      </c>
      <c r="G402">
        <v>71149137</v>
      </c>
      <c r="H402">
        <v>1.9507513004070334</v>
      </c>
      <c r="I402" t="s">
        <v>5051</v>
      </c>
      <c r="J402">
        <v>3</v>
      </c>
      <c r="K402">
        <v>26299320</v>
      </c>
      <c r="L402">
        <v>3.4391094989754625</v>
      </c>
      <c r="M402" s="7" t="s">
        <v>5052</v>
      </c>
      <c r="N402" s="7" t="s">
        <v>5055</v>
      </c>
    </row>
    <row r="403" spans="1:14" x14ac:dyDescent="0.25">
      <c r="A403" t="s">
        <v>483</v>
      </c>
      <c r="B403" t="s">
        <v>484</v>
      </c>
      <c r="C403">
        <v>0</v>
      </c>
      <c r="D403">
        <v>1387</v>
      </c>
      <c r="E403" t="s">
        <v>4227</v>
      </c>
      <c r="F403">
        <v>1</v>
      </c>
      <c r="G403">
        <v>71256048</v>
      </c>
      <c r="H403">
        <v>1.9521799301355685</v>
      </c>
      <c r="I403" t="s">
        <v>5051</v>
      </c>
      <c r="J403">
        <v>3</v>
      </c>
      <c r="K403">
        <v>27079320</v>
      </c>
      <c r="L403">
        <v>3.4521328550622687</v>
      </c>
      <c r="M403" s="7" t="s">
        <v>5052</v>
      </c>
      <c r="N403" s="7" t="s">
        <v>5055</v>
      </c>
    </row>
    <row r="404" spans="1:14" x14ac:dyDescent="0.25">
      <c r="A404" t="s">
        <v>486</v>
      </c>
      <c r="B404" t="s">
        <v>487</v>
      </c>
      <c r="C404">
        <v>0</v>
      </c>
      <c r="D404">
        <v>1387</v>
      </c>
      <c r="E404" t="s">
        <v>4228</v>
      </c>
      <c r="F404">
        <v>1</v>
      </c>
      <c r="G404">
        <v>71280722</v>
      </c>
      <c r="H404">
        <v>1.9525096437283875</v>
      </c>
      <c r="I404" t="s">
        <v>5051</v>
      </c>
      <c r="J404">
        <v>3</v>
      </c>
      <c r="K404">
        <v>27355670</v>
      </c>
      <c r="L404">
        <v>3.4567469633373826</v>
      </c>
      <c r="M404" s="7" t="s">
        <v>5052</v>
      </c>
      <c r="N404" s="7" t="s">
        <v>5055</v>
      </c>
    </row>
    <row r="405" spans="1:14" x14ac:dyDescent="0.25">
      <c r="A405" t="s">
        <v>489</v>
      </c>
      <c r="B405" t="s">
        <v>490</v>
      </c>
      <c r="C405">
        <v>6.0000000000000003E-150</v>
      </c>
      <c r="D405">
        <v>1387</v>
      </c>
      <c r="E405" t="s">
        <v>4229</v>
      </c>
      <c r="F405">
        <v>1</v>
      </c>
      <c r="G405">
        <v>71354973</v>
      </c>
      <c r="H405">
        <v>1.9535018445867975</v>
      </c>
      <c r="I405" t="s">
        <v>5051</v>
      </c>
      <c r="J405">
        <v>3</v>
      </c>
      <c r="K405">
        <v>27447173</v>
      </c>
      <c r="L405">
        <v>3.4582747532758584</v>
      </c>
      <c r="M405" s="7" t="s">
        <v>5052</v>
      </c>
      <c r="N405" s="7" t="s">
        <v>5055</v>
      </c>
    </row>
    <row r="406" spans="1:14" x14ac:dyDescent="0.25">
      <c r="A406" t="s">
        <v>492</v>
      </c>
      <c r="B406" t="s">
        <v>493</v>
      </c>
      <c r="C406">
        <v>0</v>
      </c>
      <c r="D406">
        <v>1387</v>
      </c>
      <c r="E406" t="s">
        <v>4230</v>
      </c>
      <c r="F406">
        <v>1</v>
      </c>
      <c r="G406">
        <v>71444886</v>
      </c>
      <c r="H406">
        <v>1.954703333533508</v>
      </c>
      <c r="I406" t="s">
        <v>5051</v>
      </c>
      <c r="J406">
        <v>3</v>
      </c>
      <c r="K406">
        <v>27488936</v>
      </c>
      <c r="L406">
        <v>3.4589720538146445</v>
      </c>
      <c r="M406" s="7" t="s">
        <v>5052</v>
      </c>
      <c r="N406" s="7" t="s">
        <v>5055</v>
      </c>
    </row>
    <row r="407" spans="1:14" x14ac:dyDescent="0.25">
      <c r="A407" t="s">
        <v>495</v>
      </c>
      <c r="B407" t="s">
        <v>496</v>
      </c>
      <c r="C407">
        <v>0</v>
      </c>
      <c r="D407">
        <v>1387</v>
      </c>
      <c r="E407" t="s">
        <v>4231</v>
      </c>
      <c r="F407">
        <v>1</v>
      </c>
      <c r="G407">
        <v>71506109</v>
      </c>
      <c r="H407">
        <v>1.9555214439044717</v>
      </c>
      <c r="I407" t="s">
        <v>5051</v>
      </c>
      <c r="J407">
        <v>3</v>
      </c>
      <c r="K407">
        <v>27579124</v>
      </c>
      <c r="L407">
        <v>3.4604778877104865</v>
      </c>
      <c r="M407" s="7" t="s">
        <v>5052</v>
      </c>
      <c r="N407" s="7" t="s">
        <v>5055</v>
      </c>
    </row>
    <row r="408" spans="1:14" x14ac:dyDescent="0.25">
      <c r="A408" t="s">
        <v>498</v>
      </c>
      <c r="B408" t="s">
        <v>499</v>
      </c>
      <c r="C408">
        <v>6.0000000000000005E-166</v>
      </c>
      <c r="D408">
        <v>1387</v>
      </c>
      <c r="E408" t="s">
        <v>4232</v>
      </c>
      <c r="F408">
        <v>1</v>
      </c>
      <c r="G408">
        <v>71523399</v>
      </c>
      <c r="H408">
        <v>1.9557524866223059</v>
      </c>
      <c r="I408" t="s">
        <v>5051</v>
      </c>
      <c r="J408">
        <v>3</v>
      </c>
      <c r="K408">
        <v>27645326</v>
      </c>
      <c r="L408">
        <v>3.461583236710049</v>
      </c>
      <c r="M408" s="7" t="s">
        <v>5052</v>
      </c>
      <c r="N408" s="7" t="s">
        <v>5055</v>
      </c>
    </row>
    <row r="409" spans="1:14" x14ac:dyDescent="0.25">
      <c r="A409" t="s">
        <v>501</v>
      </c>
      <c r="B409" t="s">
        <v>502</v>
      </c>
      <c r="C409">
        <v>3E-152</v>
      </c>
      <c r="D409">
        <v>1387</v>
      </c>
      <c r="E409" t="s">
        <v>4233</v>
      </c>
      <c r="F409">
        <v>1</v>
      </c>
      <c r="G409">
        <v>71592465</v>
      </c>
      <c r="H409">
        <v>1.9566754013909546</v>
      </c>
      <c r="I409" t="s">
        <v>5051</v>
      </c>
      <c r="J409">
        <v>3</v>
      </c>
      <c r="K409">
        <v>27699259</v>
      </c>
      <c r="L409">
        <v>3.4624837349970101</v>
      </c>
      <c r="M409" s="7" t="s">
        <v>5051</v>
      </c>
      <c r="N409" s="7" t="s">
        <v>5053</v>
      </c>
    </row>
    <row r="410" spans="1:14" x14ac:dyDescent="0.25">
      <c r="A410" t="s">
        <v>504</v>
      </c>
      <c r="B410" t="s">
        <v>505</v>
      </c>
      <c r="C410">
        <v>0</v>
      </c>
      <c r="D410">
        <v>1387</v>
      </c>
      <c r="E410" t="s">
        <v>4234</v>
      </c>
      <c r="F410">
        <v>1</v>
      </c>
      <c r="G410">
        <v>71639700</v>
      </c>
      <c r="H410">
        <v>1.9573065929917006</v>
      </c>
      <c r="I410" t="s">
        <v>5051</v>
      </c>
      <c r="J410">
        <v>3</v>
      </c>
      <c r="K410">
        <v>27747383</v>
      </c>
      <c r="L410">
        <v>3.4632872426743457</v>
      </c>
      <c r="M410" s="7" t="s">
        <v>5051</v>
      </c>
      <c r="N410" s="7" t="s">
        <v>5053</v>
      </c>
    </row>
    <row r="411" spans="1:14" x14ac:dyDescent="0.25">
      <c r="A411" t="s">
        <v>507</v>
      </c>
      <c r="B411" t="s">
        <v>508</v>
      </c>
      <c r="C411">
        <v>0</v>
      </c>
      <c r="D411">
        <v>1387</v>
      </c>
      <c r="E411" t="s">
        <v>4235</v>
      </c>
      <c r="F411">
        <v>1</v>
      </c>
      <c r="G411">
        <v>71645337</v>
      </c>
      <c r="H411">
        <v>1.9573819190646002</v>
      </c>
      <c r="I411" t="s">
        <v>5051</v>
      </c>
      <c r="J411">
        <v>3</v>
      </c>
      <c r="K411">
        <v>27750706</v>
      </c>
      <c r="L411">
        <v>3.4633427255105973</v>
      </c>
      <c r="M411" s="7" t="s">
        <v>5051</v>
      </c>
      <c r="N411" s="7" t="s">
        <v>5053</v>
      </c>
    </row>
    <row r="412" spans="1:14" x14ac:dyDescent="0.25">
      <c r="A412" t="s">
        <v>510</v>
      </c>
      <c r="B412" t="s">
        <v>511</v>
      </c>
      <c r="C412">
        <v>0</v>
      </c>
      <c r="D412">
        <v>1387</v>
      </c>
      <c r="E412" t="s">
        <v>4236</v>
      </c>
      <c r="F412">
        <v>1</v>
      </c>
      <c r="G412">
        <v>71677863</v>
      </c>
      <c r="H412">
        <v>1.9578165573202551</v>
      </c>
      <c r="I412" t="s">
        <v>5051</v>
      </c>
      <c r="J412">
        <v>3</v>
      </c>
      <c r="K412">
        <v>27783743</v>
      </c>
      <c r="L412">
        <v>3.4638943314273152</v>
      </c>
      <c r="M412" s="7" t="s">
        <v>5051</v>
      </c>
      <c r="N412" s="7" t="s">
        <v>5053</v>
      </c>
    </row>
    <row r="413" spans="1:14" x14ac:dyDescent="0.25">
      <c r="A413" t="s">
        <v>513</v>
      </c>
      <c r="B413" t="s">
        <v>514</v>
      </c>
      <c r="C413">
        <v>0</v>
      </c>
      <c r="D413">
        <v>1387</v>
      </c>
      <c r="E413" t="s">
        <v>4237</v>
      </c>
      <c r="F413">
        <v>1</v>
      </c>
      <c r="G413">
        <v>71704725</v>
      </c>
      <c r="H413">
        <v>1.9581755087075576</v>
      </c>
      <c r="I413" t="s">
        <v>5051</v>
      </c>
      <c r="J413">
        <v>3</v>
      </c>
      <c r="K413">
        <v>27996347</v>
      </c>
      <c r="L413">
        <v>3.4674440975779297</v>
      </c>
      <c r="M413" s="7" t="s">
        <v>5051</v>
      </c>
      <c r="N413" s="7" t="s">
        <v>5053</v>
      </c>
    </row>
    <row r="414" spans="1:14" x14ac:dyDescent="0.25">
      <c r="A414" t="s">
        <v>516</v>
      </c>
      <c r="B414" t="s">
        <v>517</v>
      </c>
      <c r="C414">
        <v>4.0000000000000001E-91</v>
      </c>
      <c r="D414">
        <v>1387</v>
      </c>
      <c r="E414" t="s">
        <v>4238</v>
      </c>
      <c r="F414">
        <v>1</v>
      </c>
      <c r="G414">
        <v>71725513</v>
      </c>
      <c r="H414">
        <v>1.9584532944807409</v>
      </c>
      <c r="I414" t="s">
        <v>5051</v>
      </c>
      <c r="J414">
        <v>3</v>
      </c>
      <c r="K414">
        <v>28059892</v>
      </c>
      <c r="L414">
        <v>3.4685050836837452</v>
      </c>
      <c r="M414" s="7" t="s">
        <v>5051</v>
      </c>
      <c r="N414" s="7" t="s">
        <v>5053</v>
      </c>
    </row>
    <row r="415" spans="1:14" x14ac:dyDescent="0.25">
      <c r="A415" t="s">
        <v>519</v>
      </c>
      <c r="B415" t="s">
        <v>520</v>
      </c>
      <c r="C415">
        <v>0</v>
      </c>
      <c r="D415">
        <v>1387</v>
      </c>
      <c r="E415" t="s">
        <v>4239</v>
      </c>
      <c r="F415">
        <v>1</v>
      </c>
      <c r="G415">
        <v>71746620</v>
      </c>
      <c r="H415">
        <v>1.9587353429853867</v>
      </c>
      <c r="I415" t="s">
        <v>5051</v>
      </c>
      <c r="J415">
        <v>3</v>
      </c>
      <c r="K415">
        <v>28112801</v>
      </c>
      <c r="L415">
        <v>3.4693884846416898</v>
      </c>
      <c r="M415" s="7" t="s">
        <v>5051</v>
      </c>
      <c r="N415" s="7" t="s">
        <v>5053</v>
      </c>
    </row>
    <row r="416" spans="1:14" x14ac:dyDescent="0.25">
      <c r="A416" t="s">
        <v>522</v>
      </c>
      <c r="B416" t="s">
        <v>523</v>
      </c>
      <c r="C416">
        <v>0</v>
      </c>
      <c r="D416">
        <v>1387</v>
      </c>
      <c r="E416" t="s">
        <v>4240</v>
      </c>
      <c r="F416">
        <v>1</v>
      </c>
      <c r="G416">
        <v>71778720</v>
      </c>
      <c r="H416">
        <v>1.9591642886905618</v>
      </c>
      <c r="I416" t="s">
        <v>5051</v>
      </c>
      <c r="J416">
        <v>3</v>
      </c>
      <c r="K416">
        <v>28203645</v>
      </c>
      <c r="L416">
        <v>3.4709052715139332</v>
      </c>
      <c r="M416" s="7" t="s">
        <v>5051</v>
      </c>
      <c r="N416" s="7" t="s">
        <v>5053</v>
      </c>
    </row>
    <row r="417" spans="1:14" x14ac:dyDescent="0.25">
      <c r="A417" t="s">
        <v>525</v>
      </c>
      <c r="B417" t="s">
        <v>526</v>
      </c>
      <c r="C417">
        <v>0</v>
      </c>
      <c r="D417">
        <v>1387</v>
      </c>
      <c r="E417" t="s">
        <v>4241</v>
      </c>
      <c r="F417">
        <v>1</v>
      </c>
      <c r="G417">
        <v>71840671</v>
      </c>
      <c r="H417">
        <v>1.9599921271759606</v>
      </c>
      <c r="I417" t="s">
        <v>5051</v>
      </c>
      <c r="J417">
        <v>3</v>
      </c>
      <c r="K417">
        <v>28404595</v>
      </c>
      <c r="L417">
        <v>3.4742604553673226</v>
      </c>
      <c r="M417" s="7" t="s">
        <v>5051</v>
      </c>
      <c r="N417" s="7" t="s">
        <v>5053</v>
      </c>
    </row>
    <row r="418" spans="1:14" x14ac:dyDescent="0.25">
      <c r="A418" t="s">
        <v>528</v>
      </c>
      <c r="B418" t="s">
        <v>529</v>
      </c>
      <c r="C418">
        <v>0</v>
      </c>
      <c r="D418">
        <v>1387</v>
      </c>
      <c r="E418" t="s">
        <v>4242</v>
      </c>
      <c r="F418">
        <v>1</v>
      </c>
      <c r="G418">
        <v>71878589</v>
      </c>
      <c r="H418">
        <v>1.9604988176198495</v>
      </c>
      <c r="I418" t="s">
        <v>5051</v>
      </c>
      <c r="J418">
        <v>3</v>
      </c>
      <c r="K418">
        <v>28436743</v>
      </c>
      <c r="L418">
        <v>3.4747972179974234</v>
      </c>
      <c r="M418" s="7" t="s">
        <v>5051</v>
      </c>
      <c r="N418" s="7" t="s">
        <v>5053</v>
      </c>
    </row>
    <row r="419" spans="1:14" x14ac:dyDescent="0.25">
      <c r="A419" t="s">
        <v>531</v>
      </c>
      <c r="B419" t="s">
        <v>532</v>
      </c>
      <c r="C419">
        <v>0</v>
      </c>
      <c r="D419">
        <v>1387</v>
      </c>
      <c r="E419" t="s">
        <v>4243</v>
      </c>
      <c r="F419">
        <v>1</v>
      </c>
      <c r="G419">
        <v>71935218</v>
      </c>
      <c r="H419">
        <v>1.9612555393126332</v>
      </c>
      <c r="I419" t="s">
        <v>5051</v>
      </c>
      <c r="J419">
        <v>3</v>
      </c>
      <c r="K419">
        <v>28527149</v>
      </c>
      <c r="L419">
        <v>3.4763066917543255</v>
      </c>
      <c r="M419" s="7" t="s">
        <v>5051</v>
      </c>
      <c r="N419" s="7" t="s">
        <v>5053</v>
      </c>
    </row>
    <row r="420" spans="1:14" x14ac:dyDescent="0.25">
      <c r="A420" t="s">
        <v>534</v>
      </c>
      <c r="B420" t="s">
        <v>535</v>
      </c>
      <c r="C420">
        <v>6.9999999999999997E-170</v>
      </c>
      <c r="D420">
        <v>1387</v>
      </c>
      <c r="E420" t="s">
        <v>4244</v>
      </c>
      <c r="F420">
        <v>1</v>
      </c>
      <c r="G420">
        <v>71948377</v>
      </c>
      <c r="H420">
        <v>1.961431380326166</v>
      </c>
      <c r="I420" t="s">
        <v>5051</v>
      </c>
      <c r="J420">
        <v>3</v>
      </c>
      <c r="K420">
        <v>28602816</v>
      </c>
      <c r="L420">
        <v>3.4775700741710183</v>
      </c>
      <c r="M420" s="7" t="s">
        <v>5051</v>
      </c>
      <c r="N420" s="7" t="s">
        <v>5053</v>
      </c>
    </row>
    <row r="421" spans="1:14" x14ac:dyDescent="0.25">
      <c r="A421" t="s">
        <v>537</v>
      </c>
      <c r="B421" t="s">
        <v>538</v>
      </c>
      <c r="C421">
        <v>0</v>
      </c>
      <c r="D421">
        <v>1387</v>
      </c>
      <c r="E421" t="s">
        <v>4245</v>
      </c>
      <c r="F421">
        <v>1</v>
      </c>
      <c r="G421">
        <v>72013629</v>
      </c>
      <c r="H421">
        <v>1.962303329396387</v>
      </c>
      <c r="I421" t="s">
        <v>5051</v>
      </c>
      <c r="J421">
        <v>3</v>
      </c>
      <c r="K421">
        <v>28715029</v>
      </c>
      <c r="L421">
        <v>3.4794436509102091</v>
      </c>
      <c r="M421" s="7" t="s">
        <v>5051</v>
      </c>
      <c r="N421" s="7" t="s">
        <v>5053</v>
      </c>
    </row>
    <row r="422" spans="1:14" x14ac:dyDescent="0.25">
      <c r="A422" t="s">
        <v>540</v>
      </c>
      <c r="B422" t="s">
        <v>541</v>
      </c>
      <c r="C422">
        <v>0</v>
      </c>
      <c r="D422">
        <v>1387</v>
      </c>
      <c r="E422" t="s">
        <v>4246</v>
      </c>
      <c r="F422">
        <v>1</v>
      </c>
      <c r="G422">
        <v>72021876</v>
      </c>
      <c r="H422">
        <v>1.9624135323630716</v>
      </c>
      <c r="I422" t="s">
        <v>5051</v>
      </c>
      <c r="J422">
        <v>3</v>
      </c>
      <c r="K422">
        <v>28725488</v>
      </c>
      <c r="L422">
        <v>3.4796182807580447</v>
      </c>
      <c r="M422" s="7" t="s">
        <v>5051</v>
      </c>
      <c r="N422" s="7" t="s">
        <v>5053</v>
      </c>
    </row>
    <row r="423" spans="1:14" x14ac:dyDescent="0.25">
      <c r="A423" t="s">
        <v>543</v>
      </c>
      <c r="B423" t="s">
        <v>544</v>
      </c>
      <c r="C423">
        <v>2.9999999999999998E-167</v>
      </c>
      <c r="D423">
        <v>1387</v>
      </c>
      <c r="E423" t="s">
        <v>4247</v>
      </c>
      <c r="F423">
        <v>1</v>
      </c>
      <c r="G423">
        <v>72137794</v>
      </c>
      <c r="H423">
        <v>1.9639625207821521</v>
      </c>
      <c r="I423" t="s">
        <v>5051</v>
      </c>
      <c r="J423">
        <v>3</v>
      </c>
      <c r="K423">
        <v>28856921</v>
      </c>
      <c r="L423">
        <v>3.4818127663485026</v>
      </c>
      <c r="M423" s="7" t="s">
        <v>5051</v>
      </c>
      <c r="N423" s="7" t="s">
        <v>5053</v>
      </c>
    </row>
    <row r="424" spans="1:14" x14ac:dyDescent="0.25">
      <c r="A424" t="s">
        <v>546</v>
      </c>
      <c r="B424" t="s">
        <v>547</v>
      </c>
      <c r="C424">
        <v>0</v>
      </c>
      <c r="D424">
        <v>1387</v>
      </c>
      <c r="E424" t="s">
        <v>4248</v>
      </c>
      <c r="F424">
        <v>1</v>
      </c>
      <c r="G424">
        <v>72150757</v>
      </c>
      <c r="H424">
        <v>1.9641357426879522</v>
      </c>
      <c r="I424" t="s">
        <v>5051</v>
      </c>
      <c r="J424">
        <v>3</v>
      </c>
      <c r="K424">
        <v>28892006</v>
      </c>
      <c r="L424">
        <v>3.4823985669232536</v>
      </c>
      <c r="M424" s="7" t="s">
        <v>5051</v>
      </c>
      <c r="N424" s="7" t="s">
        <v>5053</v>
      </c>
    </row>
    <row r="425" spans="1:14" x14ac:dyDescent="0.25">
      <c r="A425" t="s">
        <v>549</v>
      </c>
      <c r="B425" t="s">
        <v>550</v>
      </c>
      <c r="C425">
        <v>0</v>
      </c>
      <c r="D425">
        <v>1387</v>
      </c>
      <c r="E425" t="s">
        <v>4249</v>
      </c>
      <c r="F425">
        <v>1</v>
      </c>
      <c r="G425">
        <v>72170657</v>
      </c>
      <c r="H425">
        <v>1.9644016622995717</v>
      </c>
      <c r="I425" t="s">
        <v>5051</v>
      </c>
      <c r="J425">
        <v>3</v>
      </c>
      <c r="K425">
        <v>28917304</v>
      </c>
      <c r="L425">
        <v>3.4828209577723355</v>
      </c>
      <c r="M425" s="7" t="s">
        <v>5051</v>
      </c>
      <c r="N425" s="7" t="s">
        <v>5053</v>
      </c>
    </row>
    <row r="426" spans="1:14" x14ac:dyDescent="0.25">
      <c r="A426" t="s">
        <v>552</v>
      </c>
      <c r="B426" t="s">
        <v>553</v>
      </c>
      <c r="C426">
        <v>0</v>
      </c>
      <c r="D426">
        <v>1387</v>
      </c>
      <c r="E426" t="s">
        <v>4250</v>
      </c>
      <c r="F426">
        <v>1</v>
      </c>
      <c r="G426">
        <v>72253963</v>
      </c>
      <c r="H426">
        <v>1.9655148632626658</v>
      </c>
      <c r="I426" t="s">
        <v>5051</v>
      </c>
      <c r="J426">
        <v>3</v>
      </c>
      <c r="K426">
        <v>29084755</v>
      </c>
      <c r="L426">
        <v>3.4856168218750172</v>
      </c>
      <c r="M426" s="7" t="s">
        <v>5051</v>
      </c>
      <c r="N426" s="7" t="s">
        <v>5053</v>
      </c>
    </row>
    <row r="427" spans="1:14" x14ac:dyDescent="0.25">
      <c r="A427" t="s">
        <v>555</v>
      </c>
      <c r="B427" t="s">
        <v>556</v>
      </c>
      <c r="C427">
        <v>9.9999999999999998E-150</v>
      </c>
      <c r="D427">
        <v>1387</v>
      </c>
      <c r="E427" t="s">
        <v>4251</v>
      </c>
      <c r="F427">
        <v>1</v>
      </c>
      <c r="G427">
        <v>72259502</v>
      </c>
      <c r="H427">
        <v>1.9655888797816989</v>
      </c>
      <c r="I427" t="s">
        <v>5051</v>
      </c>
      <c r="J427">
        <v>3</v>
      </c>
      <c r="K427">
        <v>29099458</v>
      </c>
      <c r="L427">
        <v>3.4858623121372538</v>
      </c>
      <c r="M427" s="7" t="s">
        <v>5051</v>
      </c>
      <c r="N427" s="7" t="s">
        <v>5053</v>
      </c>
    </row>
    <row r="428" spans="1:14" x14ac:dyDescent="0.25">
      <c r="A428" t="s">
        <v>558</v>
      </c>
      <c r="B428" t="s">
        <v>559</v>
      </c>
      <c r="C428">
        <v>0</v>
      </c>
      <c r="D428">
        <v>1387</v>
      </c>
      <c r="E428" t="s">
        <v>4252</v>
      </c>
      <c r="F428">
        <v>1</v>
      </c>
      <c r="G428">
        <v>72392794</v>
      </c>
      <c r="H428">
        <v>1.9673700333933564</v>
      </c>
      <c r="I428" t="s">
        <v>5051</v>
      </c>
      <c r="J428">
        <v>3</v>
      </c>
      <c r="K428">
        <v>29414494</v>
      </c>
      <c r="L428">
        <v>3.4911223454810525</v>
      </c>
      <c r="M428" s="7" t="s">
        <v>5051</v>
      </c>
      <c r="N428" s="7" t="s">
        <v>5053</v>
      </c>
    </row>
    <row r="429" spans="1:14" x14ac:dyDescent="0.25">
      <c r="A429" t="s">
        <v>561</v>
      </c>
      <c r="B429" t="s">
        <v>562</v>
      </c>
      <c r="C429">
        <v>2.9999999999999999E-169</v>
      </c>
      <c r="D429">
        <v>1387</v>
      </c>
      <c r="E429" t="s">
        <v>4253</v>
      </c>
      <c r="F429">
        <v>1</v>
      </c>
      <c r="G429">
        <v>72399893</v>
      </c>
      <c r="H429">
        <v>1.9674648958718932</v>
      </c>
      <c r="I429" t="s">
        <v>5051</v>
      </c>
      <c r="J429">
        <v>3</v>
      </c>
      <c r="K429">
        <v>29461768</v>
      </c>
      <c r="L429">
        <v>3.4919116610395751</v>
      </c>
      <c r="M429" s="7" t="s">
        <v>5051</v>
      </c>
      <c r="N429" s="7" t="s">
        <v>5053</v>
      </c>
    </row>
    <row r="430" spans="1:14" x14ac:dyDescent="0.25">
      <c r="A430" t="s">
        <v>564</v>
      </c>
      <c r="B430" t="s">
        <v>565</v>
      </c>
      <c r="C430">
        <v>0</v>
      </c>
      <c r="D430">
        <v>1387</v>
      </c>
      <c r="E430" t="s">
        <v>4254</v>
      </c>
      <c r="F430">
        <v>1</v>
      </c>
      <c r="G430">
        <v>72493249</v>
      </c>
      <c r="H430">
        <v>1.9687123929202524</v>
      </c>
      <c r="I430" t="s">
        <v>5051</v>
      </c>
      <c r="J430">
        <v>3</v>
      </c>
      <c r="K430">
        <v>29556156</v>
      </c>
      <c r="L430">
        <v>3.4934876206989616</v>
      </c>
      <c r="M430" s="7" t="s">
        <v>5051</v>
      </c>
      <c r="N430" s="7" t="s">
        <v>5053</v>
      </c>
    </row>
    <row r="431" spans="1:14" x14ac:dyDescent="0.25">
      <c r="A431" t="s">
        <v>567</v>
      </c>
      <c r="B431" t="s">
        <v>568</v>
      </c>
      <c r="C431">
        <v>0</v>
      </c>
      <c r="D431">
        <v>1387</v>
      </c>
      <c r="E431" t="s">
        <v>4255</v>
      </c>
      <c r="F431">
        <v>1</v>
      </c>
      <c r="G431">
        <v>72560433</v>
      </c>
      <c r="H431">
        <v>1.9696101589095512</v>
      </c>
      <c r="I431" t="s">
        <v>5051</v>
      </c>
      <c r="J431">
        <v>3</v>
      </c>
      <c r="K431">
        <v>29588572</v>
      </c>
      <c r="L431">
        <v>3.4940288580206409</v>
      </c>
      <c r="M431" s="7" t="s">
        <v>5051</v>
      </c>
      <c r="N431" s="7" t="s">
        <v>5053</v>
      </c>
    </row>
    <row r="432" spans="1:14" x14ac:dyDescent="0.25">
      <c r="A432" t="s">
        <v>570</v>
      </c>
      <c r="B432" t="s">
        <v>571</v>
      </c>
      <c r="C432">
        <v>0</v>
      </c>
      <c r="D432">
        <v>1387</v>
      </c>
      <c r="E432" t="s">
        <v>4256</v>
      </c>
      <c r="F432">
        <v>1</v>
      </c>
      <c r="G432">
        <v>72604014</v>
      </c>
      <c r="H432">
        <v>1.9701925228589978</v>
      </c>
      <c r="I432" t="s">
        <v>5051</v>
      </c>
      <c r="J432">
        <v>3</v>
      </c>
      <c r="K432">
        <v>29745340</v>
      </c>
      <c r="L432">
        <v>3.4966463522347646</v>
      </c>
      <c r="M432" s="7" t="s">
        <v>5051</v>
      </c>
      <c r="N432" s="7" t="s">
        <v>5053</v>
      </c>
    </row>
    <row r="433" spans="1:14" x14ac:dyDescent="0.25">
      <c r="A433" t="s">
        <v>573</v>
      </c>
      <c r="B433" t="s">
        <v>574</v>
      </c>
      <c r="C433">
        <v>0</v>
      </c>
      <c r="D433">
        <v>1387</v>
      </c>
      <c r="E433" t="s">
        <v>4257</v>
      </c>
      <c r="F433">
        <v>1</v>
      </c>
      <c r="G433">
        <v>72609392</v>
      </c>
      <c r="H433">
        <v>1.9702643879681077</v>
      </c>
      <c r="I433" t="s">
        <v>5051</v>
      </c>
      <c r="J433">
        <v>3</v>
      </c>
      <c r="K433">
        <v>29782799</v>
      </c>
      <c r="L433">
        <v>3.4972717905625283</v>
      </c>
      <c r="M433" s="7" t="s">
        <v>5051</v>
      </c>
      <c r="N433" s="7" t="s">
        <v>5053</v>
      </c>
    </row>
    <row r="434" spans="1:14" x14ac:dyDescent="0.25">
      <c r="A434" t="s">
        <v>576</v>
      </c>
      <c r="B434" t="s">
        <v>577</v>
      </c>
      <c r="C434">
        <v>0</v>
      </c>
      <c r="D434">
        <v>1387</v>
      </c>
      <c r="E434" t="s">
        <v>4258</v>
      </c>
      <c r="F434">
        <v>1</v>
      </c>
      <c r="G434">
        <v>72631288</v>
      </c>
      <c r="H434">
        <v>1.9705569797176565</v>
      </c>
      <c r="I434" t="s">
        <v>5051</v>
      </c>
      <c r="J434">
        <v>3</v>
      </c>
      <c r="K434">
        <v>29849535</v>
      </c>
      <c r="L434">
        <v>3.498386055552027</v>
      </c>
      <c r="M434" s="7" t="s">
        <v>5051</v>
      </c>
      <c r="N434" s="7" t="s">
        <v>5053</v>
      </c>
    </row>
    <row r="435" spans="1:14" x14ac:dyDescent="0.25">
      <c r="A435" t="s">
        <v>860</v>
      </c>
      <c r="B435" t="s">
        <v>861</v>
      </c>
      <c r="C435">
        <v>2.0000000000000002E-130</v>
      </c>
      <c r="D435">
        <v>402</v>
      </c>
      <c r="E435" t="s">
        <v>4259</v>
      </c>
      <c r="F435">
        <v>1</v>
      </c>
      <c r="G435">
        <v>73174527</v>
      </c>
      <c r="H435">
        <v>1.9778161708682367</v>
      </c>
      <c r="I435" t="s">
        <v>5051</v>
      </c>
      <c r="J435">
        <v>3</v>
      </c>
      <c r="K435">
        <v>34118752</v>
      </c>
      <c r="L435">
        <v>3.5696675083761886</v>
      </c>
      <c r="M435" s="7" t="s">
        <v>5051</v>
      </c>
      <c r="N435" s="7" t="s">
        <v>5053</v>
      </c>
    </row>
    <row r="436" spans="1:14" x14ac:dyDescent="0.25">
      <c r="A436" t="s">
        <v>863</v>
      </c>
      <c r="B436" t="s">
        <v>864</v>
      </c>
      <c r="C436">
        <v>0</v>
      </c>
      <c r="D436">
        <v>402</v>
      </c>
      <c r="E436" t="s">
        <v>4260</v>
      </c>
      <c r="F436">
        <v>1</v>
      </c>
      <c r="G436">
        <v>73261412</v>
      </c>
      <c r="H436">
        <v>1.9789771972730383</v>
      </c>
      <c r="I436" t="s">
        <v>5051</v>
      </c>
      <c r="J436">
        <v>3</v>
      </c>
      <c r="K436">
        <v>34175261</v>
      </c>
      <c r="L436">
        <v>3.5706110171314567</v>
      </c>
      <c r="M436" s="7" t="s">
        <v>5051</v>
      </c>
      <c r="N436" s="7" t="s">
        <v>5053</v>
      </c>
    </row>
    <row r="437" spans="1:14" x14ac:dyDescent="0.25">
      <c r="A437" t="s">
        <v>866</v>
      </c>
      <c r="B437" t="s">
        <v>867</v>
      </c>
      <c r="C437">
        <v>1E-165</v>
      </c>
      <c r="D437">
        <v>402</v>
      </c>
      <c r="E437" t="s">
        <v>4261</v>
      </c>
      <c r="F437">
        <v>1</v>
      </c>
      <c r="G437">
        <v>73295688</v>
      </c>
      <c r="H437">
        <v>1.9794352204191625</v>
      </c>
      <c r="I437" t="s">
        <v>5051</v>
      </c>
      <c r="J437">
        <v>3</v>
      </c>
      <c r="K437">
        <v>34183706</v>
      </c>
      <c r="L437">
        <v>3.5707520200060121</v>
      </c>
      <c r="M437" s="7" t="s">
        <v>5051</v>
      </c>
      <c r="N437" s="7" t="s">
        <v>5053</v>
      </c>
    </row>
    <row r="438" spans="1:14" x14ac:dyDescent="0.25">
      <c r="A438" t="s">
        <v>869</v>
      </c>
      <c r="B438" t="s">
        <v>870</v>
      </c>
      <c r="C438">
        <v>0</v>
      </c>
      <c r="D438">
        <v>402</v>
      </c>
      <c r="E438" t="s">
        <v>4262</v>
      </c>
      <c r="F438">
        <v>1</v>
      </c>
      <c r="G438">
        <v>73339847</v>
      </c>
      <c r="H438">
        <v>1.9800253080638612</v>
      </c>
      <c r="I438" t="s">
        <v>5051</v>
      </c>
      <c r="J438">
        <v>3</v>
      </c>
      <c r="K438">
        <v>34234810</v>
      </c>
      <c r="L438">
        <v>3.5716052835822429</v>
      </c>
      <c r="M438" s="7" t="s">
        <v>5051</v>
      </c>
      <c r="N438" s="7" t="s">
        <v>5053</v>
      </c>
    </row>
    <row r="439" spans="1:14" x14ac:dyDescent="0.25">
      <c r="A439" t="s">
        <v>872</v>
      </c>
      <c r="B439" t="s">
        <v>873</v>
      </c>
      <c r="C439">
        <v>3.9999999999999998E-178</v>
      </c>
      <c r="D439">
        <v>402</v>
      </c>
      <c r="E439" t="s">
        <v>4263</v>
      </c>
      <c r="F439">
        <v>1</v>
      </c>
      <c r="G439">
        <v>73343271</v>
      </c>
      <c r="H439">
        <v>1.9800710622724131</v>
      </c>
      <c r="I439" t="s">
        <v>5051</v>
      </c>
      <c r="J439">
        <v>3</v>
      </c>
      <c r="K439">
        <v>34239871</v>
      </c>
      <c r="L439">
        <v>3.5716897851273139</v>
      </c>
      <c r="M439" s="7" t="s">
        <v>5051</v>
      </c>
      <c r="N439" s="7" t="s">
        <v>5053</v>
      </c>
    </row>
    <row r="440" spans="1:14" x14ac:dyDescent="0.25">
      <c r="A440" t="s">
        <v>875</v>
      </c>
      <c r="B440" t="s">
        <v>876</v>
      </c>
      <c r="C440">
        <v>9.9999999999999999E-110</v>
      </c>
      <c r="D440">
        <v>402</v>
      </c>
      <c r="E440" t="s">
        <v>4264</v>
      </c>
      <c r="F440">
        <v>1</v>
      </c>
      <c r="G440">
        <v>73353961</v>
      </c>
      <c r="H440">
        <v>1.9802139105461927</v>
      </c>
      <c r="I440" t="s">
        <v>5051</v>
      </c>
      <c r="J440">
        <v>3</v>
      </c>
      <c r="K440">
        <v>34256492</v>
      </c>
      <c r="L440">
        <v>3.5719672994882354</v>
      </c>
      <c r="M440" s="7" t="s">
        <v>5051</v>
      </c>
      <c r="N440" s="7" t="s">
        <v>5053</v>
      </c>
    </row>
    <row r="441" spans="1:14" x14ac:dyDescent="0.25">
      <c r="A441" t="s">
        <v>878</v>
      </c>
      <c r="B441" t="s">
        <v>879</v>
      </c>
      <c r="C441">
        <v>6.0000000000000004E-133</v>
      </c>
      <c r="D441">
        <v>402</v>
      </c>
      <c r="E441" t="s">
        <v>4265</v>
      </c>
      <c r="F441">
        <v>1</v>
      </c>
      <c r="G441">
        <v>73364279</v>
      </c>
      <c r="H441">
        <v>1.9803517878603982</v>
      </c>
      <c r="I441" t="s">
        <v>5051</v>
      </c>
      <c r="J441">
        <v>3</v>
      </c>
      <c r="K441">
        <v>34263314</v>
      </c>
      <c r="L441">
        <v>3.572081203764164</v>
      </c>
      <c r="M441" s="7" t="s">
        <v>5051</v>
      </c>
      <c r="N441" s="7" t="s">
        <v>5053</v>
      </c>
    </row>
    <row r="442" spans="1:14" x14ac:dyDescent="0.25">
      <c r="A442" t="s">
        <v>881</v>
      </c>
      <c r="B442" t="s">
        <v>882</v>
      </c>
      <c r="C442">
        <v>1.9999999999999999E-94</v>
      </c>
      <c r="D442">
        <v>402</v>
      </c>
      <c r="E442" t="s">
        <v>4266</v>
      </c>
      <c r="F442">
        <v>1</v>
      </c>
      <c r="G442">
        <v>73408022</v>
      </c>
      <c r="H442">
        <v>1.9809363165825626</v>
      </c>
      <c r="I442" t="s">
        <v>5051</v>
      </c>
      <c r="J442">
        <v>3</v>
      </c>
      <c r="K442">
        <v>34310420</v>
      </c>
      <c r="L442">
        <v>3.572867714292145</v>
      </c>
      <c r="M442" s="7" t="s">
        <v>5051</v>
      </c>
      <c r="N442" s="7" t="s">
        <v>5053</v>
      </c>
    </row>
    <row r="443" spans="1:14" x14ac:dyDescent="0.25">
      <c r="A443" t="s">
        <v>884</v>
      </c>
      <c r="B443" t="s">
        <v>885</v>
      </c>
      <c r="C443">
        <v>5.9999999999999997E-110</v>
      </c>
      <c r="D443">
        <v>402</v>
      </c>
      <c r="E443" t="s">
        <v>4267</v>
      </c>
      <c r="F443">
        <v>1</v>
      </c>
      <c r="G443">
        <v>73499874</v>
      </c>
      <c r="H443">
        <v>1.9821637159879129</v>
      </c>
      <c r="I443" t="s">
        <v>5051</v>
      </c>
      <c r="J443">
        <v>3</v>
      </c>
      <c r="K443">
        <v>34395331</v>
      </c>
      <c r="L443">
        <v>3.5742854401750765</v>
      </c>
      <c r="M443" s="7" t="s">
        <v>5051</v>
      </c>
      <c r="N443" s="7" t="s">
        <v>5053</v>
      </c>
    </row>
    <row r="444" spans="1:14" x14ac:dyDescent="0.25">
      <c r="A444" t="s">
        <v>1175</v>
      </c>
      <c r="B444" t="s">
        <v>1176</v>
      </c>
      <c r="C444">
        <v>0</v>
      </c>
      <c r="D444">
        <v>499</v>
      </c>
      <c r="E444" t="s">
        <v>4268</v>
      </c>
      <c r="F444">
        <v>1</v>
      </c>
      <c r="G444">
        <v>73643214</v>
      </c>
      <c r="H444">
        <v>1.9840791389592463</v>
      </c>
      <c r="I444" t="s">
        <v>5051</v>
      </c>
      <c r="J444">
        <v>3</v>
      </c>
      <c r="K444">
        <v>33957353</v>
      </c>
      <c r="L444">
        <v>3.5669726921594522</v>
      </c>
      <c r="M444" s="7" t="s">
        <v>5051</v>
      </c>
      <c r="N444" s="7" t="s">
        <v>5053</v>
      </c>
    </row>
    <row r="445" spans="1:14" x14ac:dyDescent="0.25">
      <c r="A445" t="s">
        <v>1178</v>
      </c>
      <c r="B445" t="s">
        <v>1179</v>
      </c>
      <c r="C445">
        <v>0</v>
      </c>
      <c r="D445">
        <v>499</v>
      </c>
      <c r="E445" t="s">
        <v>4269</v>
      </c>
      <c r="F445">
        <v>1</v>
      </c>
      <c r="G445">
        <v>73648562</v>
      </c>
      <c r="H445">
        <v>1.9841506031845197</v>
      </c>
      <c r="I445" t="s">
        <v>5051</v>
      </c>
      <c r="J445">
        <v>3</v>
      </c>
      <c r="K445">
        <v>33898899</v>
      </c>
      <c r="L445">
        <v>3.5659967084970186</v>
      </c>
      <c r="M445" s="7" t="s">
        <v>5051</v>
      </c>
      <c r="N445" s="7" t="s">
        <v>5053</v>
      </c>
    </row>
    <row r="446" spans="1:14" x14ac:dyDescent="0.25">
      <c r="A446" t="s">
        <v>1181</v>
      </c>
      <c r="B446" t="s">
        <v>1182</v>
      </c>
      <c r="C446">
        <v>0</v>
      </c>
      <c r="D446">
        <v>499</v>
      </c>
      <c r="E446" t="s">
        <v>4270</v>
      </c>
      <c r="F446">
        <v>1</v>
      </c>
      <c r="G446">
        <v>73673583</v>
      </c>
      <c r="H446">
        <v>1.9844849536670488</v>
      </c>
      <c r="I446" t="s">
        <v>5051</v>
      </c>
      <c r="J446">
        <v>3</v>
      </c>
      <c r="K446">
        <v>33895891</v>
      </c>
      <c r="L446">
        <v>3.5659464850930327</v>
      </c>
      <c r="M446" s="7" t="s">
        <v>5051</v>
      </c>
      <c r="N446" s="7" t="s">
        <v>5053</v>
      </c>
    </row>
    <row r="447" spans="1:14" x14ac:dyDescent="0.25">
      <c r="A447" t="s">
        <v>1184</v>
      </c>
      <c r="B447" t="s">
        <v>1185</v>
      </c>
      <c r="C447">
        <v>0</v>
      </c>
      <c r="D447">
        <v>499</v>
      </c>
      <c r="E447" t="s">
        <v>4271</v>
      </c>
      <c r="F447">
        <v>1</v>
      </c>
      <c r="G447">
        <v>73743323</v>
      </c>
      <c r="H447">
        <v>1.9854168749592267</v>
      </c>
      <c r="I447" t="s">
        <v>5051</v>
      </c>
      <c r="J447">
        <v>3</v>
      </c>
      <c r="K447">
        <v>33783104</v>
      </c>
      <c r="L447">
        <v>3.5640633244994908</v>
      </c>
      <c r="M447" s="7" t="s">
        <v>5051</v>
      </c>
      <c r="N447" s="7" t="s">
        <v>5053</v>
      </c>
    </row>
    <row r="448" spans="1:14" x14ac:dyDescent="0.25">
      <c r="A448" t="s">
        <v>1187</v>
      </c>
      <c r="B448" t="s">
        <v>1188</v>
      </c>
      <c r="C448">
        <v>9.9999999999999999E-132</v>
      </c>
      <c r="D448">
        <v>499</v>
      </c>
      <c r="E448" t="s">
        <v>4272</v>
      </c>
      <c r="F448">
        <v>1</v>
      </c>
      <c r="G448">
        <v>73762134</v>
      </c>
      <c r="H448">
        <v>1.9856682424875771</v>
      </c>
      <c r="I448" t="s">
        <v>5051</v>
      </c>
      <c r="J448">
        <v>3</v>
      </c>
      <c r="K448">
        <v>33759571</v>
      </c>
      <c r="L448">
        <v>3.5636704031677078</v>
      </c>
      <c r="M448" s="7" t="s">
        <v>5051</v>
      </c>
      <c r="N448" s="7" t="s">
        <v>5053</v>
      </c>
    </row>
    <row r="449" spans="1:14" x14ac:dyDescent="0.25">
      <c r="A449" t="s">
        <v>1190</v>
      </c>
      <c r="B449" t="s">
        <v>1191</v>
      </c>
      <c r="C449">
        <v>0</v>
      </c>
      <c r="D449">
        <v>499</v>
      </c>
      <c r="E449" t="s">
        <v>4273</v>
      </c>
      <c r="F449">
        <v>1</v>
      </c>
      <c r="G449">
        <v>73766312</v>
      </c>
      <c r="H449">
        <v>1.9857240722432228</v>
      </c>
      <c r="I449" t="s">
        <v>5051</v>
      </c>
      <c r="J449">
        <v>3</v>
      </c>
      <c r="K449">
        <v>33734491</v>
      </c>
      <c r="L449">
        <v>3.5632516521796855</v>
      </c>
      <c r="M449" s="7" t="s">
        <v>5051</v>
      </c>
      <c r="N449" s="7" t="s">
        <v>5053</v>
      </c>
    </row>
    <row r="450" spans="1:14" x14ac:dyDescent="0.25">
      <c r="A450" t="s">
        <v>1193</v>
      </c>
      <c r="B450" t="s">
        <v>1194</v>
      </c>
      <c r="C450">
        <v>0</v>
      </c>
      <c r="D450">
        <v>499</v>
      </c>
      <c r="E450" t="s">
        <v>4274</v>
      </c>
      <c r="F450">
        <v>1</v>
      </c>
      <c r="G450">
        <v>73775423</v>
      </c>
      <c r="H450">
        <v>1.9858458206644019</v>
      </c>
      <c r="I450" t="s">
        <v>5051</v>
      </c>
      <c r="J450">
        <v>3</v>
      </c>
      <c r="K450">
        <v>33602254</v>
      </c>
      <c r="L450">
        <v>3.5610437425144923</v>
      </c>
      <c r="M450" s="7" t="s">
        <v>5051</v>
      </c>
      <c r="N450" s="7" t="s">
        <v>5053</v>
      </c>
    </row>
    <row r="451" spans="1:14" x14ac:dyDescent="0.25">
      <c r="A451" t="s">
        <v>1196</v>
      </c>
      <c r="B451" t="s">
        <v>1197</v>
      </c>
      <c r="C451">
        <v>5.9999999999999998E-168</v>
      </c>
      <c r="D451">
        <v>499</v>
      </c>
      <c r="E451" t="s">
        <v>4275</v>
      </c>
      <c r="F451">
        <v>1</v>
      </c>
      <c r="G451">
        <v>73781857</v>
      </c>
      <c r="H451">
        <v>1.9859317968845607</v>
      </c>
      <c r="I451" t="s">
        <v>5051</v>
      </c>
      <c r="J451">
        <v>3</v>
      </c>
      <c r="K451">
        <v>33578383</v>
      </c>
      <c r="L451">
        <v>3.5606451777284049</v>
      </c>
      <c r="M451" s="7" t="s">
        <v>5051</v>
      </c>
      <c r="N451" s="7" t="s">
        <v>5053</v>
      </c>
    </row>
    <row r="452" spans="1:14" x14ac:dyDescent="0.25">
      <c r="A452" t="s">
        <v>1199</v>
      </c>
      <c r="B452" t="s">
        <v>1200</v>
      </c>
      <c r="C452">
        <v>7.0000000000000004E-157</v>
      </c>
      <c r="D452">
        <v>499</v>
      </c>
      <c r="E452" t="s">
        <v>4276</v>
      </c>
      <c r="F452">
        <v>1</v>
      </c>
      <c r="G452">
        <v>73842557</v>
      </c>
      <c r="H452">
        <v>1.9867429185139729</v>
      </c>
      <c r="I452" t="s">
        <v>5051</v>
      </c>
      <c r="J452">
        <v>3</v>
      </c>
      <c r="K452">
        <v>33297671</v>
      </c>
      <c r="L452">
        <v>3.5559582388388669</v>
      </c>
      <c r="M452" s="7" t="s">
        <v>5051</v>
      </c>
      <c r="N452" s="7" t="s">
        <v>5053</v>
      </c>
    </row>
    <row r="453" spans="1:14" x14ac:dyDescent="0.25">
      <c r="A453" t="s">
        <v>1202</v>
      </c>
      <c r="B453" t="s">
        <v>1203</v>
      </c>
      <c r="C453">
        <v>0</v>
      </c>
      <c r="D453">
        <v>499</v>
      </c>
      <c r="E453" t="s">
        <v>4277</v>
      </c>
      <c r="F453">
        <v>1</v>
      </c>
      <c r="G453">
        <v>73850707</v>
      </c>
      <c r="H453">
        <v>1.9868518252895857</v>
      </c>
      <c r="I453" t="s">
        <v>5051</v>
      </c>
      <c r="J453">
        <v>3</v>
      </c>
      <c r="K453">
        <v>33293299</v>
      </c>
      <c r="L453">
        <v>3.5558852412583395</v>
      </c>
      <c r="M453" s="7" t="s">
        <v>5051</v>
      </c>
      <c r="N453" s="7" t="s">
        <v>5053</v>
      </c>
    </row>
    <row r="454" spans="1:14" x14ac:dyDescent="0.25">
      <c r="A454" t="s">
        <v>1205</v>
      </c>
      <c r="B454" t="s">
        <v>1206</v>
      </c>
      <c r="C454">
        <v>0</v>
      </c>
      <c r="D454">
        <v>499</v>
      </c>
      <c r="E454" t="s">
        <v>4278</v>
      </c>
      <c r="F454">
        <v>1</v>
      </c>
      <c r="G454">
        <v>73890849</v>
      </c>
      <c r="H454">
        <v>1.9873882345885621</v>
      </c>
      <c r="I454" t="s">
        <v>5051</v>
      </c>
      <c r="J454">
        <v>3</v>
      </c>
      <c r="K454">
        <v>33239683</v>
      </c>
      <c r="L454">
        <v>3.5549900357968647</v>
      </c>
      <c r="M454" s="7" t="s">
        <v>5051</v>
      </c>
      <c r="N454" s="7" t="s">
        <v>5053</v>
      </c>
    </row>
    <row r="455" spans="1:14" x14ac:dyDescent="0.25">
      <c r="A455" t="s">
        <v>805</v>
      </c>
      <c r="B455" t="s">
        <v>806</v>
      </c>
      <c r="C455">
        <v>1.0000000000000001E-86</v>
      </c>
      <c r="D455">
        <v>775</v>
      </c>
      <c r="E455" t="s">
        <v>4279</v>
      </c>
      <c r="F455">
        <v>1</v>
      </c>
      <c r="G455">
        <v>74097671</v>
      </c>
      <c r="H455">
        <v>1.990151954483756</v>
      </c>
      <c r="I455" t="s">
        <v>5051</v>
      </c>
      <c r="J455">
        <v>3</v>
      </c>
      <c r="K455">
        <v>34881973</v>
      </c>
      <c r="L455">
        <v>3.5824107120376349</v>
      </c>
      <c r="M455" s="7" t="s">
        <v>5051</v>
      </c>
      <c r="N455" s="7" t="s">
        <v>5053</v>
      </c>
    </row>
    <row r="456" spans="1:14" x14ac:dyDescent="0.25">
      <c r="A456" t="s">
        <v>808</v>
      </c>
      <c r="B456" t="s">
        <v>809</v>
      </c>
      <c r="C456">
        <v>0</v>
      </c>
      <c r="D456">
        <v>775</v>
      </c>
      <c r="E456" t="s">
        <v>4280</v>
      </c>
      <c r="F456">
        <v>1</v>
      </c>
      <c r="G456">
        <v>74132116</v>
      </c>
      <c r="H456">
        <v>1.9906122359421596</v>
      </c>
      <c r="I456" t="s">
        <v>5051</v>
      </c>
      <c r="J456">
        <v>3</v>
      </c>
      <c r="K456">
        <v>34990280</v>
      </c>
      <c r="L456">
        <v>3.5842190718167295</v>
      </c>
      <c r="M456" s="7" t="s">
        <v>5051</v>
      </c>
      <c r="N456" s="7" t="s">
        <v>5053</v>
      </c>
    </row>
    <row r="457" spans="1:14" x14ac:dyDescent="0.25">
      <c r="A457" t="s">
        <v>811</v>
      </c>
      <c r="B457" t="s">
        <v>812</v>
      </c>
      <c r="C457">
        <v>0</v>
      </c>
      <c r="D457">
        <v>775</v>
      </c>
      <c r="E457" t="s">
        <v>4281</v>
      </c>
      <c r="F457">
        <v>1</v>
      </c>
      <c r="G457">
        <v>74163879</v>
      </c>
      <c r="H457">
        <v>1.9910366783855702</v>
      </c>
      <c r="I457" t="s">
        <v>5051</v>
      </c>
      <c r="J457">
        <v>3</v>
      </c>
      <c r="K457">
        <v>35131686</v>
      </c>
      <c r="L457">
        <v>3.5865800727023842</v>
      </c>
      <c r="M457" s="7" t="s">
        <v>5051</v>
      </c>
      <c r="N457" s="7" t="s">
        <v>5053</v>
      </c>
    </row>
    <row r="458" spans="1:14" x14ac:dyDescent="0.25">
      <c r="A458" t="s">
        <v>814</v>
      </c>
      <c r="B458" t="s">
        <v>815</v>
      </c>
      <c r="C458">
        <v>0</v>
      </c>
      <c r="D458">
        <v>775</v>
      </c>
      <c r="E458" t="s">
        <v>4282</v>
      </c>
      <c r="F458">
        <v>1</v>
      </c>
      <c r="G458">
        <v>74178166</v>
      </c>
      <c r="H458">
        <v>1.9912275926313594</v>
      </c>
      <c r="I458" t="s">
        <v>5051</v>
      </c>
      <c r="J458">
        <v>3</v>
      </c>
      <c r="K458">
        <v>35166126</v>
      </c>
      <c r="L458">
        <v>3.5871551039634482</v>
      </c>
      <c r="M458" s="7" t="s">
        <v>5051</v>
      </c>
      <c r="N458" s="7" t="s">
        <v>5053</v>
      </c>
    </row>
    <row r="459" spans="1:14" x14ac:dyDescent="0.25">
      <c r="A459" t="s">
        <v>817</v>
      </c>
      <c r="B459" t="s">
        <v>818</v>
      </c>
      <c r="C459">
        <v>0</v>
      </c>
      <c r="D459">
        <v>775</v>
      </c>
      <c r="E459" t="s">
        <v>4283</v>
      </c>
      <c r="F459">
        <v>1</v>
      </c>
      <c r="G459">
        <v>74202992</v>
      </c>
      <c r="H459">
        <v>1.9915593373689506</v>
      </c>
      <c r="I459" t="s">
        <v>5051</v>
      </c>
      <c r="J459">
        <v>3</v>
      </c>
      <c r="K459">
        <v>35217451</v>
      </c>
      <c r="L459">
        <v>3.5880120574905705</v>
      </c>
      <c r="M459" s="7" t="s">
        <v>5051</v>
      </c>
      <c r="N459" s="7" t="s">
        <v>5053</v>
      </c>
    </row>
    <row r="460" spans="1:14" x14ac:dyDescent="0.25">
      <c r="A460" t="s">
        <v>820</v>
      </c>
      <c r="B460" t="s">
        <v>821</v>
      </c>
      <c r="C460">
        <v>3.0000000000000001E-86</v>
      </c>
      <c r="D460">
        <v>775</v>
      </c>
      <c r="E460" t="s">
        <v>4284</v>
      </c>
      <c r="F460">
        <v>1</v>
      </c>
      <c r="G460">
        <v>74217924</v>
      </c>
      <c r="H460">
        <v>1.9917588706172271</v>
      </c>
      <c r="I460" t="s">
        <v>5051</v>
      </c>
      <c r="J460">
        <v>3</v>
      </c>
      <c r="K460">
        <v>35233757</v>
      </c>
      <c r="L460">
        <v>3.5882843124192259</v>
      </c>
      <c r="M460" s="7" t="s">
        <v>5051</v>
      </c>
      <c r="N460" s="7" t="s">
        <v>5053</v>
      </c>
    </row>
    <row r="461" spans="1:14" x14ac:dyDescent="0.25">
      <c r="A461" t="s">
        <v>823</v>
      </c>
      <c r="B461" t="s">
        <v>824</v>
      </c>
      <c r="C461">
        <v>0</v>
      </c>
      <c r="D461">
        <v>775</v>
      </c>
      <c r="E461" t="s">
        <v>4285</v>
      </c>
      <c r="F461">
        <v>1</v>
      </c>
      <c r="G461">
        <v>74260692</v>
      </c>
      <c r="H461">
        <v>1.9923303706147015</v>
      </c>
      <c r="I461" t="s">
        <v>5051</v>
      </c>
      <c r="J461">
        <v>3</v>
      </c>
      <c r="K461">
        <v>35262227</v>
      </c>
      <c r="L461">
        <v>3.5887596649163944</v>
      </c>
      <c r="M461" s="7" t="s">
        <v>5051</v>
      </c>
      <c r="N461" s="7" t="s">
        <v>5053</v>
      </c>
    </row>
    <row r="462" spans="1:14" x14ac:dyDescent="0.25">
      <c r="A462" t="s">
        <v>826</v>
      </c>
      <c r="B462" t="s">
        <v>827</v>
      </c>
      <c r="C462">
        <v>0</v>
      </c>
      <c r="D462">
        <v>775</v>
      </c>
      <c r="E462" t="s">
        <v>4286</v>
      </c>
      <c r="F462">
        <v>1</v>
      </c>
      <c r="G462">
        <v>74288332</v>
      </c>
      <c r="H462">
        <v>1.992699718256167</v>
      </c>
      <c r="I462" t="s">
        <v>5051</v>
      </c>
      <c r="J462">
        <v>3</v>
      </c>
      <c r="K462">
        <v>35293935</v>
      </c>
      <c r="L462">
        <v>3.5892890810379336</v>
      </c>
      <c r="M462" s="7" t="s">
        <v>5051</v>
      </c>
      <c r="N462" s="7" t="s">
        <v>5053</v>
      </c>
    </row>
    <row r="463" spans="1:14" x14ac:dyDescent="0.25">
      <c r="A463" t="s">
        <v>829</v>
      </c>
      <c r="B463" t="s">
        <v>830</v>
      </c>
      <c r="C463">
        <v>0</v>
      </c>
      <c r="D463">
        <v>775</v>
      </c>
      <c r="E463" t="s">
        <v>4287</v>
      </c>
      <c r="F463">
        <v>1</v>
      </c>
      <c r="G463">
        <v>74324864</v>
      </c>
      <c r="H463">
        <v>1.9931878878668043</v>
      </c>
      <c r="I463" t="s">
        <v>5051</v>
      </c>
      <c r="J463">
        <v>3</v>
      </c>
      <c r="K463">
        <v>35356374</v>
      </c>
      <c r="L463">
        <v>3.5903316006926822</v>
      </c>
      <c r="M463" s="7" t="s">
        <v>5051</v>
      </c>
      <c r="N463" s="7" t="s">
        <v>5053</v>
      </c>
    </row>
    <row r="464" spans="1:14" x14ac:dyDescent="0.25">
      <c r="A464" t="s">
        <v>832</v>
      </c>
      <c r="B464" t="s">
        <v>833</v>
      </c>
      <c r="C464">
        <v>2.0000000000000001E-142</v>
      </c>
      <c r="D464">
        <v>775</v>
      </c>
      <c r="E464" t="s">
        <v>4288</v>
      </c>
      <c r="F464">
        <v>1</v>
      </c>
      <c r="G464">
        <v>74327836</v>
      </c>
      <c r="H464">
        <v>1.9932276020922179</v>
      </c>
      <c r="I464" t="s">
        <v>5051</v>
      </c>
      <c r="J464">
        <v>3</v>
      </c>
      <c r="K464">
        <v>35359300</v>
      </c>
      <c r="L464">
        <v>3.5903804549746181</v>
      </c>
      <c r="M464" s="7" t="s">
        <v>5051</v>
      </c>
      <c r="N464" s="7" t="s">
        <v>5053</v>
      </c>
    </row>
    <row r="465" spans="1:14" x14ac:dyDescent="0.25">
      <c r="A465" t="s">
        <v>835</v>
      </c>
      <c r="B465" t="s">
        <v>836</v>
      </c>
      <c r="C465">
        <v>2.0000000000000001E-83</v>
      </c>
      <c r="D465">
        <v>775</v>
      </c>
      <c r="E465" t="s">
        <v>4289</v>
      </c>
      <c r="F465">
        <v>1</v>
      </c>
      <c r="G465">
        <v>74341669</v>
      </c>
      <c r="H465">
        <v>1.99341244962928</v>
      </c>
      <c r="I465" t="s">
        <v>5051</v>
      </c>
      <c r="J465">
        <v>3</v>
      </c>
      <c r="K465">
        <v>35377482</v>
      </c>
      <c r="L465">
        <v>3.5906840327443237</v>
      </c>
      <c r="M465" s="7" t="s">
        <v>5051</v>
      </c>
      <c r="N465" s="7" t="s">
        <v>5053</v>
      </c>
    </row>
    <row r="466" spans="1:14" x14ac:dyDescent="0.25">
      <c r="A466" t="s">
        <v>838</v>
      </c>
      <c r="B466" t="s">
        <v>839</v>
      </c>
      <c r="C466">
        <v>0</v>
      </c>
      <c r="D466">
        <v>775</v>
      </c>
      <c r="E466" t="s">
        <v>4290</v>
      </c>
      <c r="F466">
        <v>1</v>
      </c>
      <c r="G466">
        <v>74349506</v>
      </c>
      <c r="H466">
        <v>1.9935171738501976</v>
      </c>
      <c r="I466" t="s">
        <v>5051</v>
      </c>
      <c r="J466">
        <v>3</v>
      </c>
      <c r="K466">
        <v>35391058</v>
      </c>
      <c r="L466">
        <v>3.5909107059266754</v>
      </c>
      <c r="M466" s="7" t="s">
        <v>5051</v>
      </c>
      <c r="N466" s="7" t="s">
        <v>5053</v>
      </c>
    </row>
    <row r="467" spans="1:14" x14ac:dyDescent="0.25">
      <c r="A467" t="s">
        <v>841</v>
      </c>
      <c r="B467" t="s">
        <v>842</v>
      </c>
      <c r="C467">
        <v>0</v>
      </c>
      <c r="D467">
        <v>775</v>
      </c>
      <c r="E467" t="s">
        <v>4291</v>
      </c>
      <c r="F467">
        <v>1</v>
      </c>
      <c r="G467">
        <v>74355143</v>
      </c>
      <c r="H467">
        <v>1.9935924999230972</v>
      </c>
      <c r="I467" t="s">
        <v>5051</v>
      </c>
      <c r="J467">
        <v>3</v>
      </c>
      <c r="K467">
        <v>35406988</v>
      </c>
      <c r="L467">
        <v>3.5911766829298331</v>
      </c>
      <c r="M467" s="7" t="s">
        <v>5051</v>
      </c>
      <c r="N467" s="7" t="s">
        <v>5053</v>
      </c>
    </row>
    <row r="468" spans="1:14" x14ac:dyDescent="0.25">
      <c r="A468" t="s">
        <v>844</v>
      </c>
      <c r="B468" t="s">
        <v>845</v>
      </c>
      <c r="C468">
        <v>5.0000000000000002E-142</v>
      </c>
      <c r="D468">
        <v>775</v>
      </c>
      <c r="E468" t="s">
        <v>4292</v>
      </c>
      <c r="F468">
        <v>1</v>
      </c>
      <c r="G468">
        <v>74372356</v>
      </c>
      <c r="H468">
        <v>1.9938225137057506</v>
      </c>
      <c r="I468" t="s">
        <v>5051</v>
      </c>
      <c r="J468">
        <v>3</v>
      </c>
      <c r="K468">
        <v>35490833</v>
      </c>
      <c r="L468">
        <v>3.592576610226113</v>
      </c>
      <c r="M468" s="7" t="s">
        <v>5051</v>
      </c>
      <c r="N468" s="7" t="s">
        <v>5053</v>
      </c>
    </row>
    <row r="469" spans="1:14" x14ac:dyDescent="0.25">
      <c r="A469" t="s">
        <v>847</v>
      </c>
      <c r="B469" t="s">
        <v>848</v>
      </c>
      <c r="C469">
        <v>9.9999999999999994E-149</v>
      </c>
      <c r="D469">
        <v>775</v>
      </c>
      <c r="E469" t="s">
        <v>4293</v>
      </c>
      <c r="F469">
        <v>1</v>
      </c>
      <c r="G469">
        <v>74426293</v>
      </c>
      <c r="H469">
        <v>1.9945432627555959</v>
      </c>
      <c r="I469" t="s">
        <v>5051</v>
      </c>
      <c r="J469">
        <v>3</v>
      </c>
      <c r="K469">
        <v>35698707</v>
      </c>
      <c r="L469">
        <v>3.5960474014096881</v>
      </c>
      <c r="M469" s="7" t="s">
        <v>5051</v>
      </c>
      <c r="N469" s="7" t="s">
        <v>5053</v>
      </c>
    </row>
    <row r="470" spans="1:14" x14ac:dyDescent="0.25">
      <c r="A470" t="s">
        <v>850</v>
      </c>
      <c r="B470" t="s">
        <v>851</v>
      </c>
      <c r="C470">
        <v>0</v>
      </c>
      <c r="D470">
        <v>775</v>
      </c>
      <c r="E470" t="s">
        <v>4294</v>
      </c>
      <c r="F470">
        <v>1</v>
      </c>
      <c r="G470">
        <v>74517986</v>
      </c>
      <c r="H470">
        <v>1.9957685374766121</v>
      </c>
      <c r="I470" t="s">
        <v>5051</v>
      </c>
      <c r="J470">
        <v>3</v>
      </c>
      <c r="K470">
        <v>35860208</v>
      </c>
      <c r="L470">
        <v>3.5987439206806822</v>
      </c>
      <c r="M470" s="7" t="s">
        <v>5051</v>
      </c>
      <c r="N470" s="7" t="s">
        <v>5053</v>
      </c>
    </row>
    <row r="471" spans="1:14" x14ac:dyDescent="0.25">
      <c r="A471" t="s">
        <v>853</v>
      </c>
      <c r="B471" t="s">
        <v>854</v>
      </c>
      <c r="C471">
        <v>2.9999999999999998E-167</v>
      </c>
      <c r="D471">
        <v>775</v>
      </c>
      <c r="E471" t="s">
        <v>4295</v>
      </c>
      <c r="F471">
        <v>1</v>
      </c>
      <c r="G471">
        <v>74560577</v>
      </c>
      <c r="H471">
        <v>1.9963376722594504</v>
      </c>
      <c r="I471" t="s">
        <v>5051</v>
      </c>
      <c r="J471">
        <v>3</v>
      </c>
      <c r="K471">
        <v>36058940</v>
      </c>
      <c r="L471">
        <v>3.6020620714522757</v>
      </c>
      <c r="M471" s="7" t="s">
        <v>5051</v>
      </c>
      <c r="N471" s="7" t="s">
        <v>5053</v>
      </c>
    </row>
    <row r="472" spans="1:14" x14ac:dyDescent="0.25">
      <c r="A472" t="s">
        <v>856</v>
      </c>
      <c r="B472" t="s">
        <v>857</v>
      </c>
      <c r="C472">
        <v>1.9999999999999998E-145</v>
      </c>
      <c r="D472">
        <v>775</v>
      </c>
      <c r="E472" t="s">
        <v>4296</v>
      </c>
      <c r="F472">
        <v>1</v>
      </c>
      <c r="G472">
        <v>74563740</v>
      </c>
      <c r="H472">
        <v>1.9963799387786239</v>
      </c>
      <c r="I472" t="s">
        <v>5051</v>
      </c>
      <c r="J472">
        <v>3</v>
      </c>
      <c r="K472">
        <v>36064097</v>
      </c>
      <c r="L472">
        <v>3.602148175871942</v>
      </c>
      <c r="M472" s="7" t="s">
        <v>5051</v>
      </c>
      <c r="N472" s="7" t="s">
        <v>5053</v>
      </c>
    </row>
    <row r="473" spans="1:14" x14ac:dyDescent="0.25">
      <c r="A473" t="s">
        <v>2249</v>
      </c>
      <c r="B473" t="s">
        <v>2250</v>
      </c>
      <c r="C473">
        <v>5.0000000000000003E-134</v>
      </c>
      <c r="D473">
        <v>1631</v>
      </c>
      <c r="E473" t="s">
        <v>4297</v>
      </c>
      <c r="F473">
        <v>2</v>
      </c>
      <c r="G473">
        <v>2843907</v>
      </c>
      <c r="H473">
        <v>2.0479346000999379</v>
      </c>
      <c r="I473" t="s">
        <v>5051</v>
      </c>
      <c r="J473">
        <v>2</v>
      </c>
      <c r="K473">
        <v>34624035</v>
      </c>
      <c r="L473">
        <v>2.5835947770342877</v>
      </c>
      <c r="M473" s="7" t="s">
        <v>5051</v>
      </c>
      <c r="N473" s="7" t="s">
        <v>5053</v>
      </c>
    </row>
    <row r="474" spans="1:14" x14ac:dyDescent="0.25">
      <c r="A474" t="s">
        <v>2252</v>
      </c>
      <c r="B474" t="s">
        <v>2253</v>
      </c>
      <c r="C474">
        <v>0</v>
      </c>
      <c r="D474">
        <v>1631</v>
      </c>
      <c r="E474" t="s">
        <v>4298</v>
      </c>
      <c r="F474">
        <v>2</v>
      </c>
      <c r="G474">
        <v>2891079</v>
      </c>
      <c r="H474">
        <v>2.0487296932432488</v>
      </c>
      <c r="I474" t="s">
        <v>5051</v>
      </c>
      <c r="J474">
        <v>2</v>
      </c>
      <c r="K474">
        <v>34548901</v>
      </c>
      <c r="L474">
        <v>2.5823283789966904</v>
      </c>
      <c r="M474" s="7" t="s">
        <v>5051</v>
      </c>
      <c r="N474" s="7" t="s">
        <v>5053</v>
      </c>
    </row>
    <row r="475" spans="1:14" x14ac:dyDescent="0.25">
      <c r="A475" t="s">
        <v>2255</v>
      </c>
      <c r="B475" t="s">
        <v>2256</v>
      </c>
      <c r="C475">
        <v>6.0000000000000002E-113</v>
      </c>
      <c r="D475">
        <v>1631</v>
      </c>
      <c r="E475" t="s">
        <v>4299</v>
      </c>
      <c r="F475">
        <v>2</v>
      </c>
      <c r="G475">
        <v>2920111</v>
      </c>
      <c r="H475">
        <v>2.0492190331935713</v>
      </c>
      <c r="I475" t="s">
        <v>5051</v>
      </c>
      <c r="J475">
        <v>2</v>
      </c>
      <c r="K475">
        <v>34540152</v>
      </c>
      <c r="L475">
        <v>2.582180912917007</v>
      </c>
      <c r="M475" s="7" t="s">
        <v>5051</v>
      </c>
      <c r="N475" s="7" t="s">
        <v>5053</v>
      </c>
    </row>
    <row r="476" spans="1:14" x14ac:dyDescent="0.25">
      <c r="A476" t="s">
        <v>2258</v>
      </c>
      <c r="B476" t="s">
        <v>2259</v>
      </c>
      <c r="C476">
        <v>0</v>
      </c>
      <c r="D476">
        <v>1631</v>
      </c>
      <c r="E476" t="s">
        <v>4300</v>
      </c>
      <c r="F476">
        <v>2</v>
      </c>
      <c r="G476">
        <v>2936660</v>
      </c>
      <c r="H476">
        <v>2.0494979697752012</v>
      </c>
      <c r="I476" t="s">
        <v>5051</v>
      </c>
      <c r="J476">
        <v>2</v>
      </c>
      <c r="K476">
        <v>34513457</v>
      </c>
      <c r="L476">
        <v>2.5817309635516912</v>
      </c>
      <c r="M476" s="7" t="s">
        <v>5051</v>
      </c>
      <c r="N476" s="7" t="s">
        <v>5053</v>
      </c>
    </row>
    <row r="477" spans="1:14" x14ac:dyDescent="0.25">
      <c r="A477" t="s">
        <v>2261</v>
      </c>
      <c r="B477" t="s">
        <v>2262</v>
      </c>
      <c r="C477">
        <v>0</v>
      </c>
      <c r="D477">
        <v>1631</v>
      </c>
      <c r="E477" t="s">
        <v>4301</v>
      </c>
      <c r="F477">
        <v>2</v>
      </c>
      <c r="G477">
        <v>3023098</v>
      </c>
      <c r="H477">
        <v>2.0509548989094655</v>
      </c>
      <c r="I477" t="s">
        <v>5051</v>
      </c>
      <c r="J477">
        <v>2</v>
      </c>
      <c r="K477">
        <v>34480480</v>
      </c>
      <c r="L477">
        <v>2.5811751298667303</v>
      </c>
      <c r="M477" s="7" t="s">
        <v>5051</v>
      </c>
      <c r="N477" s="7" t="s">
        <v>5053</v>
      </c>
    </row>
    <row r="478" spans="1:14" x14ac:dyDescent="0.25">
      <c r="A478" t="s">
        <v>2264</v>
      </c>
      <c r="B478" t="s">
        <v>2265</v>
      </c>
      <c r="C478">
        <v>0</v>
      </c>
      <c r="D478">
        <v>1631</v>
      </c>
      <c r="E478" t="s">
        <v>4302</v>
      </c>
      <c r="F478">
        <v>2</v>
      </c>
      <c r="G478">
        <v>3036109</v>
      </c>
      <c r="H478">
        <v>2.051174201819828</v>
      </c>
      <c r="I478" t="s">
        <v>5051</v>
      </c>
      <c r="J478">
        <v>2</v>
      </c>
      <c r="K478">
        <v>34465221</v>
      </c>
      <c r="L478">
        <v>2.5809179364834991</v>
      </c>
      <c r="M478" s="7" t="s">
        <v>5051</v>
      </c>
      <c r="N478" s="7" t="s">
        <v>5053</v>
      </c>
    </row>
    <row r="479" spans="1:14" x14ac:dyDescent="0.25">
      <c r="A479" t="s">
        <v>2267</v>
      </c>
      <c r="B479" t="s">
        <v>2268</v>
      </c>
      <c r="C479">
        <v>0</v>
      </c>
      <c r="D479">
        <v>1631</v>
      </c>
      <c r="E479" t="s">
        <v>4303</v>
      </c>
      <c r="F479">
        <v>2</v>
      </c>
      <c r="G479">
        <v>3068257</v>
      </c>
      <c r="H479">
        <v>2.0517160625501591</v>
      </c>
      <c r="I479" t="s">
        <v>5051</v>
      </c>
      <c r="J479">
        <v>2</v>
      </c>
      <c r="K479">
        <v>34460179</v>
      </c>
      <c r="L479">
        <v>2.5808329526026252</v>
      </c>
      <c r="M479" s="7" t="s">
        <v>5051</v>
      </c>
      <c r="N479" s="7" t="s">
        <v>5053</v>
      </c>
    </row>
    <row r="480" spans="1:14" x14ac:dyDescent="0.25">
      <c r="A480" t="s">
        <v>2270</v>
      </c>
      <c r="B480" t="s">
        <v>2271</v>
      </c>
      <c r="C480">
        <v>0</v>
      </c>
      <c r="D480">
        <v>1631</v>
      </c>
      <c r="E480" t="s">
        <v>4304</v>
      </c>
      <c r="F480">
        <v>2</v>
      </c>
      <c r="G480">
        <v>3090662</v>
      </c>
      <c r="H480">
        <v>2.0520937031394042</v>
      </c>
      <c r="I480" t="s">
        <v>5051</v>
      </c>
      <c r="J480">
        <v>2</v>
      </c>
      <c r="K480">
        <v>34432880</v>
      </c>
      <c r="L480">
        <v>2.5803728227010048</v>
      </c>
      <c r="M480" s="7" t="s">
        <v>5051</v>
      </c>
      <c r="N480" s="7" t="s">
        <v>5053</v>
      </c>
    </row>
    <row r="481" spans="1:14" x14ac:dyDescent="0.25">
      <c r="A481" t="s">
        <v>2273</v>
      </c>
      <c r="B481" t="s">
        <v>2274</v>
      </c>
      <c r="C481">
        <v>2.0000000000000001E-134</v>
      </c>
      <c r="D481">
        <v>1631</v>
      </c>
      <c r="E481" t="s">
        <v>4305</v>
      </c>
      <c r="F481">
        <v>2</v>
      </c>
      <c r="G481">
        <v>3135798</v>
      </c>
      <c r="H481">
        <v>2.0528544791106689</v>
      </c>
      <c r="I481" t="s">
        <v>5051</v>
      </c>
      <c r="J481">
        <v>2</v>
      </c>
      <c r="K481">
        <v>34338803</v>
      </c>
      <c r="L481">
        <v>2.5787871367507957</v>
      </c>
      <c r="M481" s="7" t="s">
        <v>5051</v>
      </c>
      <c r="N481" s="7" t="s">
        <v>5053</v>
      </c>
    </row>
    <row r="482" spans="1:14" x14ac:dyDescent="0.25">
      <c r="A482" t="s">
        <v>2276</v>
      </c>
      <c r="B482" t="s">
        <v>2277</v>
      </c>
      <c r="C482">
        <v>0</v>
      </c>
      <c r="D482">
        <v>1631</v>
      </c>
      <c r="E482" t="s">
        <v>4306</v>
      </c>
      <c r="F482">
        <v>2</v>
      </c>
      <c r="G482">
        <v>3146733</v>
      </c>
      <c r="H482">
        <v>2.0530387906412826</v>
      </c>
      <c r="I482" t="s">
        <v>5051</v>
      </c>
      <c r="J482">
        <v>2</v>
      </c>
      <c r="K482">
        <v>34333862</v>
      </c>
      <c r="L482">
        <v>2.57870385524437</v>
      </c>
      <c r="M482" s="7" t="s">
        <v>5051</v>
      </c>
      <c r="N482" s="7" t="s">
        <v>5053</v>
      </c>
    </row>
    <row r="483" spans="1:14" x14ac:dyDescent="0.25">
      <c r="A483" t="s">
        <v>2279</v>
      </c>
      <c r="B483" t="s">
        <v>2280</v>
      </c>
      <c r="C483">
        <v>0</v>
      </c>
      <c r="D483">
        <v>1631</v>
      </c>
      <c r="E483" t="s">
        <v>4307</v>
      </c>
      <c r="F483">
        <v>2</v>
      </c>
      <c r="G483">
        <v>3313088</v>
      </c>
      <c r="H483">
        <v>2.0558427361991454</v>
      </c>
      <c r="I483" t="s">
        <v>5051</v>
      </c>
      <c r="J483">
        <v>2</v>
      </c>
      <c r="K483">
        <v>34177403</v>
      </c>
      <c r="L483">
        <v>2.5760667086720539</v>
      </c>
      <c r="M483" s="7" t="s">
        <v>5051</v>
      </c>
      <c r="N483" s="7" t="s">
        <v>5053</v>
      </c>
    </row>
    <row r="484" spans="1:14" x14ac:dyDescent="0.25">
      <c r="A484" t="s">
        <v>2282</v>
      </c>
      <c r="B484" t="s">
        <v>2283</v>
      </c>
      <c r="C484">
        <v>7.9999999999999998E-85</v>
      </c>
      <c r="D484">
        <v>1631</v>
      </c>
      <c r="E484" t="s">
        <v>4308</v>
      </c>
      <c r="F484">
        <v>2</v>
      </c>
      <c r="G484">
        <v>3330278</v>
      </c>
      <c r="H484">
        <v>2.0561324769592044</v>
      </c>
      <c r="I484" t="s">
        <v>5051</v>
      </c>
      <c r="J484">
        <v>2</v>
      </c>
      <c r="K484">
        <v>34148131</v>
      </c>
      <c r="L484">
        <v>2.5755733234755178</v>
      </c>
      <c r="M484" s="7" t="s">
        <v>5051</v>
      </c>
      <c r="N484" s="7" t="s">
        <v>5053</v>
      </c>
    </row>
    <row r="485" spans="1:14" x14ac:dyDescent="0.25">
      <c r="A485" t="s">
        <v>2285</v>
      </c>
      <c r="B485" t="s">
        <v>2286</v>
      </c>
      <c r="C485">
        <v>4.0000000000000001E-139</v>
      </c>
      <c r="D485">
        <v>1631</v>
      </c>
      <c r="E485" t="s">
        <v>4309</v>
      </c>
      <c r="F485">
        <v>2</v>
      </c>
      <c r="G485">
        <v>3396804</v>
      </c>
      <c r="H485">
        <v>2.057253785499269</v>
      </c>
      <c r="I485" t="s">
        <v>5051</v>
      </c>
      <c r="J485">
        <v>2</v>
      </c>
      <c r="K485">
        <v>34137206</v>
      </c>
      <c r="L485">
        <v>2.5753891804968299</v>
      </c>
      <c r="M485" s="7" t="s">
        <v>5051</v>
      </c>
      <c r="N485" s="7" t="s">
        <v>5053</v>
      </c>
    </row>
    <row r="486" spans="1:14" x14ac:dyDescent="0.25">
      <c r="A486" t="s">
        <v>2288</v>
      </c>
      <c r="B486" t="s">
        <v>2289</v>
      </c>
      <c r="C486">
        <v>0</v>
      </c>
      <c r="D486">
        <v>1631</v>
      </c>
      <c r="E486" t="s">
        <v>4310</v>
      </c>
      <c r="F486">
        <v>2</v>
      </c>
      <c r="G486">
        <v>3508496</v>
      </c>
      <c r="H486">
        <v>2.0591363756663741</v>
      </c>
      <c r="I486" t="s">
        <v>5051</v>
      </c>
      <c r="J486">
        <v>2</v>
      </c>
      <c r="K486">
        <v>34131452</v>
      </c>
      <c r="L486">
        <v>2.5752921957188555</v>
      </c>
      <c r="M486" s="7" t="s">
        <v>5051</v>
      </c>
      <c r="N486" s="7" t="s">
        <v>5053</v>
      </c>
    </row>
    <row r="487" spans="1:14" x14ac:dyDescent="0.25">
      <c r="A487" t="s">
        <v>2291</v>
      </c>
      <c r="B487" t="s">
        <v>2292</v>
      </c>
      <c r="C487">
        <v>9.9999999999999994E-149</v>
      </c>
      <c r="D487">
        <v>1631</v>
      </c>
      <c r="E487" t="s">
        <v>4311</v>
      </c>
      <c r="F487">
        <v>2</v>
      </c>
      <c r="G487">
        <v>3513996</v>
      </c>
      <c r="H487">
        <v>2.0592290792254393</v>
      </c>
      <c r="I487" t="s">
        <v>5051</v>
      </c>
      <c r="J487">
        <v>2</v>
      </c>
      <c r="K487">
        <v>34123939</v>
      </c>
      <c r="L487">
        <v>2.5751655626571726</v>
      </c>
      <c r="M487" s="7" t="s">
        <v>5051</v>
      </c>
      <c r="N487" s="7" t="s">
        <v>5053</v>
      </c>
    </row>
    <row r="488" spans="1:14" x14ac:dyDescent="0.25">
      <c r="A488" t="s">
        <v>2294</v>
      </c>
      <c r="B488" t="s">
        <v>2295</v>
      </c>
      <c r="C488">
        <v>9.9999999999999998E-138</v>
      </c>
      <c r="D488">
        <v>1631</v>
      </c>
      <c r="E488" t="s">
        <v>4312</v>
      </c>
      <c r="F488">
        <v>2</v>
      </c>
      <c r="G488">
        <v>3552533</v>
      </c>
      <c r="H488">
        <v>2.0598786277810182</v>
      </c>
      <c r="I488" t="s">
        <v>5051</v>
      </c>
      <c r="J488">
        <v>2</v>
      </c>
      <c r="K488">
        <v>34106100</v>
      </c>
      <c r="L488">
        <v>2.5748648828771437</v>
      </c>
      <c r="M488" s="7" t="s">
        <v>5051</v>
      </c>
      <c r="N488" s="7" t="s">
        <v>5053</v>
      </c>
    </row>
    <row r="489" spans="1:14" x14ac:dyDescent="0.25">
      <c r="A489" t="s">
        <v>2297</v>
      </c>
      <c r="B489" t="s">
        <v>2298</v>
      </c>
      <c r="C489">
        <v>0</v>
      </c>
      <c r="D489">
        <v>1631</v>
      </c>
      <c r="E489" t="s">
        <v>4313</v>
      </c>
      <c r="F489">
        <v>2</v>
      </c>
      <c r="G489">
        <v>3561497</v>
      </c>
      <c r="H489">
        <v>2.0600297177271014</v>
      </c>
      <c r="I489" t="s">
        <v>5051</v>
      </c>
      <c r="J489">
        <v>2</v>
      </c>
      <c r="K489">
        <v>34057152</v>
      </c>
      <c r="L489">
        <v>2.5740398549118506</v>
      </c>
      <c r="M489" s="7" t="s">
        <v>5051</v>
      </c>
      <c r="N489" s="7" t="s">
        <v>5053</v>
      </c>
    </row>
    <row r="490" spans="1:14" x14ac:dyDescent="0.25">
      <c r="A490" t="s">
        <v>2300</v>
      </c>
      <c r="B490" t="s">
        <v>2301</v>
      </c>
      <c r="C490">
        <v>3.0000000000000001E-164</v>
      </c>
      <c r="D490">
        <v>1631</v>
      </c>
      <c r="E490" t="s">
        <v>4314</v>
      </c>
      <c r="F490">
        <v>2</v>
      </c>
      <c r="G490">
        <v>3576961</v>
      </c>
      <c r="H490">
        <v>2.0602903664248071</v>
      </c>
      <c r="I490" t="s">
        <v>5051</v>
      </c>
      <c r="J490">
        <v>2</v>
      </c>
      <c r="K490">
        <v>34015770</v>
      </c>
      <c r="L490">
        <v>2.5733423533334463</v>
      </c>
      <c r="M490" s="7" t="s">
        <v>5051</v>
      </c>
      <c r="N490" s="7" t="s">
        <v>5053</v>
      </c>
    </row>
    <row r="491" spans="1:14" x14ac:dyDescent="0.25">
      <c r="A491" t="s">
        <v>2303</v>
      </c>
      <c r="B491" t="s">
        <v>2304</v>
      </c>
      <c r="C491">
        <v>1.9999999999999999E-143</v>
      </c>
      <c r="D491">
        <v>1631</v>
      </c>
      <c r="E491" t="s">
        <v>4315</v>
      </c>
      <c r="F491">
        <v>2</v>
      </c>
      <c r="G491">
        <v>3611198</v>
      </c>
      <c r="H491">
        <v>2.0608674376523899</v>
      </c>
      <c r="I491" t="s">
        <v>5051</v>
      </c>
      <c r="J491">
        <v>2</v>
      </c>
      <c r="K491">
        <v>34004992</v>
      </c>
      <c r="L491">
        <v>2.5731606880680644</v>
      </c>
      <c r="M491" s="7" t="s">
        <v>5051</v>
      </c>
      <c r="N491" s="7" t="s">
        <v>5053</v>
      </c>
    </row>
    <row r="492" spans="1:14" x14ac:dyDescent="0.25">
      <c r="A492" t="s">
        <v>2306</v>
      </c>
      <c r="B492" t="s">
        <v>2307</v>
      </c>
      <c r="C492">
        <v>0</v>
      </c>
      <c r="D492">
        <v>1631</v>
      </c>
      <c r="E492" t="s">
        <v>4316</v>
      </c>
      <c r="F492">
        <v>2</v>
      </c>
      <c r="G492">
        <v>3634519</v>
      </c>
      <c r="H492">
        <v>2.0612605175980176</v>
      </c>
      <c r="I492" t="s">
        <v>5051</v>
      </c>
      <c r="J492">
        <v>2</v>
      </c>
      <c r="K492">
        <v>33996254</v>
      </c>
      <c r="L492">
        <v>2.5730134073954991</v>
      </c>
      <c r="M492" s="7" t="s">
        <v>5051</v>
      </c>
      <c r="N492" s="7" t="s">
        <v>5053</v>
      </c>
    </row>
    <row r="493" spans="1:14" x14ac:dyDescent="0.25">
      <c r="A493" t="s">
        <v>2309</v>
      </c>
      <c r="B493" t="s">
        <v>2310</v>
      </c>
      <c r="C493">
        <v>0</v>
      </c>
      <c r="D493">
        <v>1631</v>
      </c>
      <c r="E493" t="s">
        <v>4317</v>
      </c>
      <c r="F493">
        <v>2</v>
      </c>
      <c r="G493">
        <v>3690901</v>
      </c>
      <c r="H493">
        <v>2.0622108470647813</v>
      </c>
      <c r="I493" t="s">
        <v>5051</v>
      </c>
      <c r="J493">
        <v>2</v>
      </c>
      <c r="K493">
        <v>33983165</v>
      </c>
      <c r="L493">
        <v>2.5727927897801171</v>
      </c>
      <c r="M493" s="7" t="s">
        <v>5051</v>
      </c>
      <c r="N493" s="7" t="s">
        <v>5053</v>
      </c>
    </row>
    <row r="494" spans="1:14" x14ac:dyDescent="0.25">
      <c r="A494" t="s">
        <v>2312</v>
      </c>
      <c r="B494" t="s">
        <v>2313</v>
      </c>
      <c r="C494">
        <v>7.9999999999999994E-104</v>
      </c>
      <c r="D494">
        <v>1631</v>
      </c>
      <c r="E494" t="s">
        <v>4318</v>
      </c>
      <c r="F494">
        <v>2</v>
      </c>
      <c r="G494">
        <v>3868299</v>
      </c>
      <c r="H494">
        <v>2.0652009245140537</v>
      </c>
      <c r="I494" t="s">
        <v>5051</v>
      </c>
      <c r="J494">
        <v>2</v>
      </c>
      <c r="K494">
        <v>33802831</v>
      </c>
      <c r="L494">
        <v>2.569753225485496</v>
      </c>
      <c r="M494" s="7" t="s">
        <v>5051</v>
      </c>
      <c r="N494" s="7" t="s">
        <v>5053</v>
      </c>
    </row>
    <row r="495" spans="1:14" x14ac:dyDescent="0.25">
      <c r="A495" t="s">
        <v>2315</v>
      </c>
      <c r="B495" t="s">
        <v>2316</v>
      </c>
      <c r="C495">
        <v>0</v>
      </c>
      <c r="D495">
        <v>1631</v>
      </c>
      <c r="E495" t="s">
        <v>4319</v>
      </c>
      <c r="F495">
        <v>2</v>
      </c>
      <c r="G495">
        <v>3922293</v>
      </c>
      <c r="H495">
        <v>2.0661110037809904</v>
      </c>
      <c r="I495" t="s">
        <v>5051</v>
      </c>
      <c r="J495">
        <v>2</v>
      </c>
      <c r="K495">
        <v>33713029</v>
      </c>
      <c r="L495">
        <v>2.5682395954834689</v>
      </c>
      <c r="M495" s="7" t="s">
        <v>5051</v>
      </c>
      <c r="N495" s="7" t="s">
        <v>5053</v>
      </c>
    </row>
    <row r="496" spans="1:14" x14ac:dyDescent="0.25">
      <c r="A496" t="s">
        <v>2318</v>
      </c>
      <c r="B496" t="s">
        <v>2319</v>
      </c>
      <c r="C496">
        <v>0</v>
      </c>
      <c r="D496">
        <v>1631</v>
      </c>
      <c r="E496" t="s">
        <v>4320</v>
      </c>
      <c r="F496">
        <v>2</v>
      </c>
      <c r="G496">
        <v>3992703</v>
      </c>
      <c r="H496">
        <v>2.067297777888947</v>
      </c>
      <c r="I496" t="s">
        <v>5051</v>
      </c>
      <c r="J496">
        <v>2</v>
      </c>
      <c r="K496">
        <v>33664238</v>
      </c>
      <c r="L496">
        <v>2.5674172137834077</v>
      </c>
      <c r="M496" s="7" t="s">
        <v>5051</v>
      </c>
      <c r="N496" s="7" t="s">
        <v>5053</v>
      </c>
    </row>
    <row r="497" spans="1:14" x14ac:dyDescent="0.25">
      <c r="A497" t="s">
        <v>2321</v>
      </c>
      <c r="B497" t="s">
        <v>2322</v>
      </c>
      <c r="C497">
        <v>0</v>
      </c>
      <c r="D497">
        <v>1631</v>
      </c>
      <c r="E497" t="s">
        <v>4321</v>
      </c>
      <c r="F497">
        <v>2</v>
      </c>
      <c r="G497">
        <v>4046926</v>
      </c>
      <c r="H497">
        <v>2.0682117169949796</v>
      </c>
      <c r="I497" t="s">
        <v>5051</v>
      </c>
      <c r="J497">
        <v>2</v>
      </c>
      <c r="K497">
        <v>33618080</v>
      </c>
      <c r="L497">
        <v>2.56663921180535</v>
      </c>
      <c r="M497" s="7" t="s">
        <v>5051</v>
      </c>
      <c r="N497" s="7" t="s">
        <v>5053</v>
      </c>
    </row>
    <row r="498" spans="1:14" x14ac:dyDescent="0.25">
      <c r="A498" t="s">
        <v>2324</v>
      </c>
      <c r="B498" t="s">
        <v>2325</v>
      </c>
      <c r="C498">
        <v>0</v>
      </c>
      <c r="D498">
        <v>1631</v>
      </c>
      <c r="E498" t="s">
        <v>4322</v>
      </c>
      <c r="F498">
        <v>2</v>
      </c>
      <c r="G498">
        <v>4094467</v>
      </c>
      <c r="H498">
        <v>2.0690130297043439</v>
      </c>
      <c r="I498" t="s">
        <v>5051</v>
      </c>
      <c r="J498">
        <v>2</v>
      </c>
      <c r="K498">
        <v>33567029</v>
      </c>
      <c r="L498">
        <v>2.5657787373701093</v>
      </c>
      <c r="M498" s="7" t="s">
        <v>5051</v>
      </c>
      <c r="N498" s="7" t="s">
        <v>5053</v>
      </c>
    </row>
    <row r="499" spans="1:14" x14ac:dyDescent="0.25">
      <c r="A499" t="s">
        <v>2327</v>
      </c>
      <c r="B499" t="s">
        <v>2328</v>
      </c>
      <c r="C499">
        <v>0</v>
      </c>
      <c r="D499">
        <v>1631</v>
      </c>
      <c r="E499" t="s">
        <v>4323</v>
      </c>
      <c r="F499">
        <v>2</v>
      </c>
      <c r="G499">
        <v>4140941</v>
      </c>
      <c r="H499">
        <v>2.0697963579232503</v>
      </c>
      <c r="I499" t="s">
        <v>5051</v>
      </c>
      <c r="J499">
        <v>2</v>
      </c>
      <c r="K499">
        <v>33499901</v>
      </c>
      <c r="L499">
        <v>2.5646472820041257</v>
      </c>
      <c r="M499" s="7" t="s">
        <v>5051</v>
      </c>
      <c r="N499" s="7" t="s">
        <v>5053</v>
      </c>
    </row>
    <row r="500" spans="1:14" x14ac:dyDescent="0.25">
      <c r="A500" t="s">
        <v>2330</v>
      </c>
      <c r="B500" t="s">
        <v>2331</v>
      </c>
      <c r="C500">
        <v>0</v>
      </c>
      <c r="D500">
        <v>1631</v>
      </c>
      <c r="E500" t="s">
        <v>4324</v>
      </c>
      <c r="F500">
        <v>2</v>
      </c>
      <c r="G500">
        <v>4144980</v>
      </c>
      <c r="H500">
        <v>2.069864436045989</v>
      </c>
      <c r="I500" t="s">
        <v>5051</v>
      </c>
      <c r="J500">
        <v>2</v>
      </c>
      <c r="K500">
        <v>33496065</v>
      </c>
      <c r="L500">
        <v>2.564582625485476</v>
      </c>
      <c r="M500" s="7" t="s">
        <v>5051</v>
      </c>
      <c r="N500" s="7" t="s">
        <v>5053</v>
      </c>
    </row>
    <row r="501" spans="1:14" x14ac:dyDescent="0.25">
      <c r="A501" t="s">
        <v>2333</v>
      </c>
      <c r="B501" t="s">
        <v>2334</v>
      </c>
      <c r="C501">
        <v>8.0000000000000002E-180</v>
      </c>
      <c r="D501">
        <v>1631</v>
      </c>
      <c r="E501" t="s">
        <v>4325</v>
      </c>
      <c r="F501">
        <v>2</v>
      </c>
      <c r="G501">
        <v>4155757</v>
      </c>
      <c r="H501">
        <v>2.0700460844561785</v>
      </c>
      <c r="I501" t="s">
        <v>5051</v>
      </c>
      <c r="J501">
        <v>2</v>
      </c>
      <c r="K501">
        <v>33452119</v>
      </c>
      <c r="L501">
        <v>2.5638419071933547</v>
      </c>
      <c r="M501" s="7" t="s">
        <v>5051</v>
      </c>
      <c r="N501" s="7" t="s">
        <v>5053</v>
      </c>
    </row>
    <row r="502" spans="1:14" x14ac:dyDescent="0.25">
      <c r="A502" t="s">
        <v>2336</v>
      </c>
      <c r="B502" t="s">
        <v>2337</v>
      </c>
      <c r="C502">
        <v>1.0000000000000001E-123</v>
      </c>
      <c r="D502">
        <v>1631</v>
      </c>
      <c r="E502" t="s">
        <v>4326</v>
      </c>
      <c r="F502">
        <v>2</v>
      </c>
      <c r="G502">
        <v>4175212</v>
      </c>
      <c r="H502">
        <v>2.0703740022273798</v>
      </c>
      <c r="I502" t="s">
        <v>5051</v>
      </c>
      <c r="J502">
        <v>2</v>
      </c>
      <c r="K502">
        <v>33385694</v>
      </c>
      <c r="L502">
        <v>2.5627223010277387</v>
      </c>
      <c r="M502" s="7" t="s">
        <v>5051</v>
      </c>
      <c r="N502" s="7" t="s">
        <v>5053</v>
      </c>
    </row>
    <row r="503" spans="1:14" x14ac:dyDescent="0.25">
      <c r="A503" t="s">
        <v>2339</v>
      </c>
      <c r="B503" t="s">
        <v>2340</v>
      </c>
      <c r="C503">
        <v>0</v>
      </c>
      <c r="D503">
        <v>1631</v>
      </c>
      <c r="E503" t="s">
        <v>4327</v>
      </c>
      <c r="F503">
        <v>2</v>
      </c>
      <c r="G503">
        <v>4202346</v>
      </c>
      <c r="H503">
        <v>2.0708313510222287</v>
      </c>
      <c r="I503" t="s">
        <v>5051</v>
      </c>
      <c r="J503">
        <v>2</v>
      </c>
      <c r="K503">
        <v>33354043</v>
      </c>
      <c r="L503">
        <v>2.5621888173281087</v>
      </c>
      <c r="M503" s="7" t="s">
        <v>5051</v>
      </c>
      <c r="N503" s="7" t="s">
        <v>5053</v>
      </c>
    </row>
    <row r="504" spans="1:14" x14ac:dyDescent="0.25">
      <c r="A504" t="s">
        <v>2342</v>
      </c>
      <c r="B504" t="s">
        <v>2343</v>
      </c>
      <c r="C504">
        <v>2.9999999999999999E-139</v>
      </c>
      <c r="D504">
        <v>1631</v>
      </c>
      <c r="E504" t="s">
        <v>4328</v>
      </c>
      <c r="F504">
        <v>2</v>
      </c>
      <c r="G504">
        <v>4226794</v>
      </c>
      <c r="H504">
        <v>2.0712434267698687</v>
      </c>
      <c r="I504" t="s">
        <v>5051</v>
      </c>
      <c r="J504">
        <v>2</v>
      </c>
      <c r="K504">
        <v>33321429</v>
      </c>
      <c r="L504">
        <v>2.5616391020780465</v>
      </c>
      <c r="M504" s="7" t="s">
        <v>5051</v>
      </c>
      <c r="N504" s="7" t="s">
        <v>5053</v>
      </c>
    </row>
    <row r="505" spans="1:14" x14ac:dyDescent="0.25">
      <c r="A505" t="s">
        <v>2345</v>
      </c>
      <c r="B505" t="s">
        <v>2346</v>
      </c>
      <c r="C505">
        <v>0</v>
      </c>
      <c r="D505">
        <v>1631</v>
      </c>
      <c r="E505" t="s">
        <v>4329</v>
      </c>
      <c r="F505">
        <v>2</v>
      </c>
      <c r="G505">
        <v>4256365</v>
      </c>
      <c r="H505">
        <v>2.0717418516689792</v>
      </c>
      <c r="I505" t="s">
        <v>5051</v>
      </c>
      <c r="J505">
        <v>2</v>
      </c>
      <c r="K505">
        <v>33234640</v>
      </c>
      <c r="L505">
        <v>2.5601762567711943</v>
      </c>
      <c r="M505" s="7" t="s">
        <v>5051</v>
      </c>
      <c r="N505" s="7" t="s">
        <v>5053</v>
      </c>
    </row>
    <row r="506" spans="1:14" x14ac:dyDescent="0.25">
      <c r="A506" t="s">
        <v>2348</v>
      </c>
      <c r="B506" t="s">
        <v>2349</v>
      </c>
      <c r="C506">
        <v>9.9999999999999995E-144</v>
      </c>
      <c r="D506">
        <v>1631</v>
      </c>
      <c r="E506" t="s">
        <v>4330</v>
      </c>
      <c r="F506">
        <v>2</v>
      </c>
      <c r="G506">
        <v>4440588</v>
      </c>
      <c r="H506">
        <v>2.0748469658074553</v>
      </c>
      <c r="I506" t="s">
        <v>5051</v>
      </c>
      <c r="J506">
        <v>2</v>
      </c>
      <c r="K506">
        <v>33146639</v>
      </c>
      <c r="L506">
        <v>2.558692982970963</v>
      </c>
      <c r="M506" s="7" t="s">
        <v>5051</v>
      </c>
      <c r="N506" s="7" t="s">
        <v>5053</v>
      </c>
    </row>
    <row r="507" spans="1:14" x14ac:dyDescent="0.25">
      <c r="A507" t="s">
        <v>2351</v>
      </c>
      <c r="B507" t="s">
        <v>2352</v>
      </c>
      <c r="C507">
        <v>1.9999999999999999E-144</v>
      </c>
      <c r="D507">
        <v>1631</v>
      </c>
      <c r="E507" t="s">
        <v>4331</v>
      </c>
      <c r="F507">
        <v>2</v>
      </c>
      <c r="G507">
        <v>4466270</v>
      </c>
      <c r="H507">
        <v>2.0752798408627107</v>
      </c>
      <c r="I507" t="s">
        <v>5051</v>
      </c>
      <c r="J507">
        <v>2</v>
      </c>
      <c r="K507">
        <v>33102304</v>
      </c>
      <c r="L507">
        <v>2.5579457080089369</v>
      </c>
      <c r="M507" s="7" t="s">
        <v>5051</v>
      </c>
      <c r="N507" s="7" t="s">
        <v>5053</v>
      </c>
    </row>
    <row r="508" spans="1:14" x14ac:dyDescent="0.25">
      <c r="A508" t="s">
        <v>2354</v>
      </c>
      <c r="B508" t="s">
        <v>2355</v>
      </c>
      <c r="C508">
        <v>0</v>
      </c>
      <c r="D508">
        <v>1631</v>
      </c>
      <c r="E508" t="s">
        <v>4332</v>
      </c>
      <c r="F508">
        <v>2</v>
      </c>
      <c r="G508">
        <v>4482420</v>
      </c>
      <c r="H508">
        <v>2.0755520522225104</v>
      </c>
      <c r="I508" t="s">
        <v>5051</v>
      </c>
      <c r="J508">
        <v>2</v>
      </c>
      <c r="K508">
        <v>33088634</v>
      </c>
      <c r="L508">
        <v>2.5577152975266793</v>
      </c>
      <c r="M508" s="7" t="s">
        <v>5051</v>
      </c>
      <c r="N508" s="7" t="s">
        <v>5053</v>
      </c>
    </row>
    <row r="509" spans="1:14" x14ac:dyDescent="0.25">
      <c r="A509" t="s">
        <v>2357</v>
      </c>
      <c r="B509" t="s">
        <v>2358</v>
      </c>
      <c r="C509">
        <v>0</v>
      </c>
      <c r="D509">
        <v>1631</v>
      </c>
      <c r="E509" t="s">
        <v>4333</v>
      </c>
      <c r="F509">
        <v>2</v>
      </c>
      <c r="G509">
        <v>4549462</v>
      </c>
      <c r="H509">
        <v>2.0766820580419343</v>
      </c>
      <c r="I509" t="s">
        <v>5051</v>
      </c>
      <c r="J509">
        <v>2</v>
      </c>
      <c r="K509">
        <v>33081038</v>
      </c>
      <c r="L509">
        <v>2.5575872654840142</v>
      </c>
      <c r="M509" s="7" t="s">
        <v>5051</v>
      </c>
      <c r="N509" s="7" t="s">
        <v>5053</v>
      </c>
    </row>
    <row r="510" spans="1:14" x14ac:dyDescent="0.25">
      <c r="A510" t="s">
        <v>2361</v>
      </c>
      <c r="B510" t="s">
        <v>2362</v>
      </c>
      <c r="C510">
        <v>0</v>
      </c>
      <c r="D510">
        <v>367</v>
      </c>
      <c r="E510" t="s">
        <v>4334</v>
      </c>
      <c r="F510">
        <v>2</v>
      </c>
      <c r="G510">
        <v>4756018</v>
      </c>
      <c r="H510">
        <v>2.0801635991957914</v>
      </c>
      <c r="I510" t="s">
        <v>5051</v>
      </c>
      <c r="J510">
        <v>2</v>
      </c>
      <c r="K510">
        <v>32919159</v>
      </c>
      <c r="L510">
        <v>2.5548587637680376</v>
      </c>
      <c r="M510" s="7" t="s">
        <v>5051</v>
      </c>
      <c r="N510" s="7" t="s">
        <v>5053</v>
      </c>
    </row>
    <row r="511" spans="1:14" x14ac:dyDescent="0.25">
      <c r="A511" t="s">
        <v>2364</v>
      </c>
      <c r="B511" t="s">
        <v>2365</v>
      </c>
      <c r="C511">
        <v>7.0000000000000001E-147</v>
      </c>
      <c r="D511">
        <v>367</v>
      </c>
      <c r="E511" t="s">
        <v>4335</v>
      </c>
      <c r="F511">
        <v>2</v>
      </c>
      <c r="G511">
        <v>4839844</v>
      </c>
      <c r="H511">
        <v>2.0815765025670965</v>
      </c>
      <c r="I511" t="s">
        <v>5051</v>
      </c>
      <c r="J511">
        <v>2</v>
      </c>
      <c r="K511">
        <v>32830551</v>
      </c>
      <c r="L511">
        <v>2.5533652588659241</v>
      </c>
      <c r="M511" s="7" t="s">
        <v>5051</v>
      </c>
      <c r="N511" s="7" t="s">
        <v>5053</v>
      </c>
    </row>
    <row r="512" spans="1:14" x14ac:dyDescent="0.25">
      <c r="A512" t="s">
        <v>2367</v>
      </c>
      <c r="B512" t="s">
        <v>2368</v>
      </c>
      <c r="C512">
        <v>0</v>
      </c>
      <c r="D512">
        <v>367</v>
      </c>
      <c r="E512" t="s">
        <v>4336</v>
      </c>
      <c r="F512">
        <v>2</v>
      </c>
      <c r="G512">
        <v>4903006</v>
      </c>
      <c r="H512">
        <v>2.0826411102393978</v>
      </c>
      <c r="I512" t="s">
        <v>5051</v>
      </c>
      <c r="J512">
        <v>2</v>
      </c>
      <c r="K512">
        <v>32597923</v>
      </c>
      <c r="L512">
        <v>2.5494442691317136</v>
      </c>
      <c r="M512" s="7" t="s">
        <v>5051</v>
      </c>
      <c r="N512" s="7" t="s">
        <v>5053</v>
      </c>
    </row>
    <row r="513" spans="1:14" x14ac:dyDescent="0.25">
      <c r="A513" t="s">
        <v>2370</v>
      </c>
      <c r="B513" t="s">
        <v>2371</v>
      </c>
      <c r="C513">
        <v>0</v>
      </c>
      <c r="D513">
        <v>367</v>
      </c>
      <c r="E513" t="s">
        <v>4337</v>
      </c>
      <c r="F513">
        <v>2</v>
      </c>
      <c r="G513">
        <v>4945332</v>
      </c>
      <c r="H513">
        <v>2.0833545231195765</v>
      </c>
      <c r="I513" t="s">
        <v>5051</v>
      </c>
      <c r="J513">
        <v>2</v>
      </c>
      <c r="K513">
        <v>32574995</v>
      </c>
      <c r="L513">
        <v>2.549057813276761</v>
      </c>
      <c r="M513" s="7" t="s">
        <v>5051</v>
      </c>
      <c r="N513" s="7" t="s">
        <v>5053</v>
      </c>
    </row>
    <row r="514" spans="1:14" x14ac:dyDescent="0.25">
      <c r="A514" t="s">
        <v>2373</v>
      </c>
      <c r="B514" t="s">
        <v>2374</v>
      </c>
      <c r="C514">
        <v>0</v>
      </c>
      <c r="D514">
        <v>367</v>
      </c>
      <c r="E514" t="s">
        <v>4338</v>
      </c>
      <c r="F514">
        <v>2</v>
      </c>
      <c r="G514">
        <v>4950531</v>
      </c>
      <c r="H514">
        <v>2.0834421532656817</v>
      </c>
      <c r="I514" t="s">
        <v>5051</v>
      </c>
      <c r="J514">
        <v>2</v>
      </c>
      <c r="K514">
        <v>32568107</v>
      </c>
      <c r="L514">
        <v>2.5489417147104265</v>
      </c>
      <c r="M514" s="7" t="s">
        <v>5051</v>
      </c>
      <c r="N514" s="7" t="s">
        <v>5053</v>
      </c>
    </row>
    <row r="515" spans="1:14" x14ac:dyDescent="0.25">
      <c r="A515" t="s">
        <v>2376</v>
      </c>
      <c r="B515" t="s">
        <v>2377</v>
      </c>
      <c r="C515">
        <v>0</v>
      </c>
      <c r="D515">
        <v>367</v>
      </c>
      <c r="E515" t="s">
        <v>4339</v>
      </c>
      <c r="F515">
        <v>2</v>
      </c>
      <c r="G515">
        <v>4981473</v>
      </c>
      <c r="H515">
        <v>2.0839636866337883</v>
      </c>
      <c r="I515" t="s">
        <v>5051</v>
      </c>
      <c r="J515">
        <v>2</v>
      </c>
      <c r="K515">
        <v>32517190</v>
      </c>
      <c r="L515">
        <v>2.5480834988709886</v>
      </c>
      <c r="M515" s="7" t="s">
        <v>5051</v>
      </c>
      <c r="N515" s="7" t="s">
        <v>5053</v>
      </c>
    </row>
    <row r="516" spans="1:14" x14ac:dyDescent="0.25">
      <c r="A516" t="s">
        <v>2379</v>
      </c>
      <c r="B516" t="s">
        <v>2380</v>
      </c>
      <c r="C516">
        <v>0</v>
      </c>
      <c r="D516">
        <v>367</v>
      </c>
      <c r="E516" t="s">
        <v>4340</v>
      </c>
      <c r="F516">
        <v>2</v>
      </c>
      <c r="G516">
        <v>4995069</v>
      </c>
      <c r="H516">
        <v>2.0841928498317968</v>
      </c>
      <c r="I516" t="s">
        <v>5051</v>
      </c>
      <c r="J516">
        <v>2</v>
      </c>
      <c r="K516">
        <v>32509526</v>
      </c>
      <c r="L516">
        <v>2.5479543206752298</v>
      </c>
      <c r="M516" s="7" t="s">
        <v>5051</v>
      </c>
      <c r="N516" s="7" t="s">
        <v>5053</v>
      </c>
    </row>
    <row r="517" spans="1:14" x14ac:dyDescent="0.25">
      <c r="A517" t="s">
        <v>2382</v>
      </c>
      <c r="B517" t="s">
        <v>2383</v>
      </c>
      <c r="C517">
        <v>3E-132</v>
      </c>
      <c r="D517">
        <v>367</v>
      </c>
      <c r="E517" t="s">
        <v>4341</v>
      </c>
      <c r="F517">
        <v>2</v>
      </c>
      <c r="G517">
        <v>5100689</v>
      </c>
      <c r="H517">
        <v>2.0859730952696949</v>
      </c>
      <c r="I517" t="s">
        <v>5051</v>
      </c>
      <c r="J517">
        <v>2</v>
      </c>
      <c r="K517">
        <v>32497996</v>
      </c>
      <c r="L517">
        <v>2.5477599803050444</v>
      </c>
      <c r="M517" s="7" t="s">
        <v>5051</v>
      </c>
      <c r="N517" s="7" t="s">
        <v>5053</v>
      </c>
    </row>
    <row r="518" spans="1:14" x14ac:dyDescent="0.25">
      <c r="A518" t="s">
        <v>2386</v>
      </c>
      <c r="B518" t="s">
        <v>2387</v>
      </c>
      <c r="C518">
        <v>0</v>
      </c>
      <c r="D518">
        <v>300</v>
      </c>
      <c r="E518" t="s">
        <v>4342</v>
      </c>
      <c r="F518">
        <v>2</v>
      </c>
      <c r="G518">
        <v>5914388</v>
      </c>
      <c r="H518">
        <v>2.0996881485983443</v>
      </c>
      <c r="I518" t="s">
        <v>5051</v>
      </c>
      <c r="J518">
        <v>2</v>
      </c>
      <c r="K518">
        <v>32061410</v>
      </c>
      <c r="L518">
        <v>2.5404012392072408</v>
      </c>
      <c r="M518" s="7" t="s">
        <v>5051</v>
      </c>
      <c r="N518" s="7" t="s">
        <v>5053</v>
      </c>
    </row>
    <row r="519" spans="1:14" x14ac:dyDescent="0.25">
      <c r="A519" t="s">
        <v>2389</v>
      </c>
      <c r="B519" t="s">
        <v>2390</v>
      </c>
      <c r="C519">
        <v>1.0000000000000001E-123</v>
      </c>
      <c r="D519">
        <v>300</v>
      </c>
      <c r="E519" t="s">
        <v>4343</v>
      </c>
      <c r="F519">
        <v>2</v>
      </c>
      <c r="G519">
        <v>6023164</v>
      </c>
      <c r="H519">
        <v>2.1015215890239527</v>
      </c>
      <c r="I519" t="s">
        <v>5051</v>
      </c>
      <c r="J519">
        <v>2</v>
      </c>
      <c r="K519">
        <v>31861290</v>
      </c>
      <c r="L519">
        <v>2.5370281780726822</v>
      </c>
      <c r="M519" s="7" t="s">
        <v>5052</v>
      </c>
      <c r="N519" s="7" t="s">
        <v>5055</v>
      </c>
    </row>
    <row r="520" spans="1:14" x14ac:dyDescent="0.25">
      <c r="A520" t="s">
        <v>2392</v>
      </c>
      <c r="B520" t="s">
        <v>2393</v>
      </c>
      <c r="C520">
        <v>0</v>
      </c>
      <c r="D520">
        <v>300</v>
      </c>
      <c r="E520" t="s">
        <v>4344</v>
      </c>
      <c r="F520">
        <v>2</v>
      </c>
      <c r="G520">
        <v>6118928</v>
      </c>
      <c r="H520">
        <v>2.1031357096840058</v>
      </c>
      <c r="I520" t="s">
        <v>5051</v>
      </c>
      <c r="J520">
        <v>2</v>
      </c>
      <c r="K520">
        <v>31758009</v>
      </c>
      <c r="L520">
        <v>2.5352873569301759</v>
      </c>
      <c r="M520" s="7" t="s">
        <v>5052</v>
      </c>
      <c r="N520" s="7" t="s">
        <v>5055</v>
      </c>
    </row>
    <row r="521" spans="1:14" x14ac:dyDescent="0.25">
      <c r="A521" t="s">
        <v>2395</v>
      </c>
      <c r="B521" t="s">
        <v>2396</v>
      </c>
      <c r="C521">
        <v>1.9999999999999999E-102</v>
      </c>
      <c r="D521">
        <v>300</v>
      </c>
      <c r="E521" t="s">
        <v>4345</v>
      </c>
      <c r="F521">
        <v>2</v>
      </c>
      <c r="G521">
        <v>6156458</v>
      </c>
      <c r="H521">
        <v>2.10376828506068</v>
      </c>
      <c r="I521" t="s">
        <v>5051</v>
      </c>
      <c r="J521">
        <v>2</v>
      </c>
      <c r="K521">
        <v>31723708</v>
      </c>
      <c r="L521">
        <v>2.5347092069702692</v>
      </c>
      <c r="M521" s="7" t="s">
        <v>5052</v>
      </c>
      <c r="N521" s="7" t="s">
        <v>5055</v>
      </c>
    </row>
    <row r="522" spans="1:14" x14ac:dyDescent="0.25">
      <c r="A522" t="s">
        <v>2398</v>
      </c>
      <c r="B522" t="s">
        <v>2399</v>
      </c>
      <c r="C522">
        <v>4.0000000000000001E-100</v>
      </c>
      <c r="D522">
        <v>300</v>
      </c>
      <c r="E522" t="s">
        <v>4346</v>
      </c>
      <c r="F522">
        <v>2</v>
      </c>
      <c r="G522">
        <v>6305522</v>
      </c>
      <c r="H522">
        <v>2.1062807874840352</v>
      </c>
      <c r="I522" t="s">
        <v>5051</v>
      </c>
      <c r="J522">
        <v>2</v>
      </c>
      <c r="K522">
        <v>31516983</v>
      </c>
      <c r="L522">
        <v>2.5312248172888698</v>
      </c>
      <c r="M522" s="7" t="s">
        <v>5052</v>
      </c>
      <c r="N522" s="7" t="s">
        <v>5055</v>
      </c>
    </row>
    <row r="523" spans="1:14" x14ac:dyDescent="0.25">
      <c r="A523" t="s">
        <v>2401</v>
      </c>
      <c r="B523" t="s">
        <v>2402</v>
      </c>
      <c r="C523">
        <v>9.9999999999999999E-110</v>
      </c>
      <c r="D523">
        <v>300</v>
      </c>
      <c r="E523" t="s">
        <v>4347</v>
      </c>
      <c r="F523">
        <v>2</v>
      </c>
      <c r="G523">
        <v>6324023</v>
      </c>
      <c r="H523">
        <v>2.1065926254015372</v>
      </c>
      <c r="I523" t="s">
        <v>5051</v>
      </c>
      <c r="J523">
        <v>2</v>
      </c>
      <c r="K523">
        <v>31506381</v>
      </c>
      <c r="L523">
        <v>2.531046118537378</v>
      </c>
      <c r="M523" s="7" t="s">
        <v>5052</v>
      </c>
      <c r="N523" s="7" t="s">
        <v>5055</v>
      </c>
    </row>
    <row r="524" spans="1:14" x14ac:dyDescent="0.25">
      <c r="A524" t="s">
        <v>2404</v>
      </c>
      <c r="B524" t="s">
        <v>2405</v>
      </c>
      <c r="C524">
        <v>7.0000000000000002E-88</v>
      </c>
      <c r="D524">
        <v>300</v>
      </c>
      <c r="E524" t="s">
        <v>4348</v>
      </c>
      <c r="F524">
        <v>2</v>
      </c>
      <c r="G524">
        <v>6421209</v>
      </c>
      <c r="H524">
        <v>2.1082307141454066</v>
      </c>
      <c r="I524" t="s">
        <v>5051</v>
      </c>
      <c r="J524">
        <v>2</v>
      </c>
      <c r="K524">
        <v>31398515</v>
      </c>
      <c r="L524">
        <v>2.5292280163369965</v>
      </c>
      <c r="M524" s="7" t="s">
        <v>5052</v>
      </c>
      <c r="N524" s="7" t="s">
        <v>5055</v>
      </c>
    </row>
    <row r="525" spans="1:14" x14ac:dyDescent="0.25">
      <c r="A525" t="s">
        <v>2214</v>
      </c>
      <c r="B525" t="s">
        <v>2215</v>
      </c>
      <c r="C525">
        <v>0</v>
      </c>
      <c r="D525">
        <v>262</v>
      </c>
      <c r="E525" t="s">
        <v>4349</v>
      </c>
      <c r="F525">
        <v>2</v>
      </c>
      <c r="G525">
        <v>9271630</v>
      </c>
      <c r="H525">
        <v>2.1562751089696626</v>
      </c>
      <c r="I525" t="s">
        <v>5051</v>
      </c>
      <c r="J525">
        <v>2</v>
      </c>
      <c r="K525">
        <v>37046325</v>
      </c>
      <c r="L525">
        <v>2.6244229414138114</v>
      </c>
      <c r="M525" s="7" t="s">
        <v>5051</v>
      </c>
      <c r="N525" s="7" t="s">
        <v>5053</v>
      </c>
    </row>
    <row r="526" spans="1:14" x14ac:dyDescent="0.25">
      <c r="A526" t="s">
        <v>2217</v>
      </c>
      <c r="B526" t="s">
        <v>2218</v>
      </c>
      <c r="C526">
        <v>1.0000000000000001E-110</v>
      </c>
      <c r="D526">
        <v>262</v>
      </c>
      <c r="E526" t="s">
        <v>4350</v>
      </c>
      <c r="F526">
        <v>2</v>
      </c>
      <c r="G526">
        <v>9347364</v>
      </c>
      <c r="H526">
        <v>2.1575516201227942</v>
      </c>
      <c r="I526" t="s">
        <v>5051</v>
      </c>
      <c r="J526">
        <v>2</v>
      </c>
      <c r="K526">
        <v>37147141</v>
      </c>
      <c r="L526">
        <v>2.6261222145066641</v>
      </c>
      <c r="M526" s="7" t="s">
        <v>5051</v>
      </c>
      <c r="N526" s="7" t="s">
        <v>5053</v>
      </c>
    </row>
    <row r="527" spans="1:14" x14ac:dyDescent="0.25">
      <c r="A527" t="s">
        <v>2220</v>
      </c>
      <c r="B527" t="s">
        <v>2221</v>
      </c>
      <c r="C527">
        <v>0</v>
      </c>
      <c r="D527">
        <v>262</v>
      </c>
      <c r="E527" t="s">
        <v>4351</v>
      </c>
      <c r="F527">
        <v>2</v>
      </c>
      <c r="G527">
        <v>9414863</v>
      </c>
      <c r="H527">
        <v>2.1586893287652167</v>
      </c>
      <c r="I527" t="s">
        <v>5051</v>
      </c>
      <c r="J527">
        <v>2</v>
      </c>
      <c r="K527">
        <v>37263882</v>
      </c>
      <c r="L527">
        <v>2.6280899065409913</v>
      </c>
      <c r="M527" s="7" t="s">
        <v>5051</v>
      </c>
      <c r="N527" s="7" t="s">
        <v>5053</v>
      </c>
    </row>
    <row r="528" spans="1:14" x14ac:dyDescent="0.25">
      <c r="A528" t="s">
        <v>2223</v>
      </c>
      <c r="B528" t="s">
        <v>2224</v>
      </c>
      <c r="C528">
        <v>0</v>
      </c>
      <c r="D528">
        <v>262</v>
      </c>
      <c r="E528" t="s">
        <v>4352</v>
      </c>
      <c r="F528">
        <v>2</v>
      </c>
      <c r="G528">
        <v>9432310</v>
      </c>
      <c r="H528">
        <v>2.1589834013097633</v>
      </c>
      <c r="I528" t="s">
        <v>5051</v>
      </c>
      <c r="J528">
        <v>2</v>
      </c>
      <c r="K528">
        <v>37300748</v>
      </c>
      <c r="L528">
        <v>2.6287112900698073</v>
      </c>
      <c r="M528" s="7" t="s">
        <v>5051</v>
      </c>
      <c r="N528" s="7" t="s">
        <v>5053</v>
      </c>
    </row>
    <row r="529" spans="1:14" x14ac:dyDescent="0.25">
      <c r="A529" t="s">
        <v>2226</v>
      </c>
      <c r="B529" t="s">
        <v>2227</v>
      </c>
      <c r="C529">
        <v>0</v>
      </c>
      <c r="D529">
        <v>262</v>
      </c>
      <c r="E529" t="s">
        <v>4353</v>
      </c>
      <c r="F529">
        <v>2</v>
      </c>
      <c r="G529">
        <v>9482111</v>
      </c>
      <c r="H529">
        <v>2.159822806754307</v>
      </c>
      <c r="I529" t="s">
        <v>5051</v>
      </c>
      <c r="J529">
        <v>2</v>
      </c>
      <c r="K529">
        <v>37368951</v>
      </c>
      <c r="L529">
        <v>2.6298608647677897</v>
      </c>
      <c r="M529" s="7" t="s">
        <v>5051</v>
      </c>
      <c r="N529" s="7" t="s">
        <v>5053</v>
      </c>
    </row>
    <row r="530" spans="1:14" x14ac:dyDescent="0.25">
      <c r="A530" t="s">
        <v>2229</v>
      </c>
      <c r="B530" t="s">
        <v>2230</v>
      </c>
      <c r="C530">
        <v>9.9999999999999996E-82</v>
      </c>
      <c r="D530">
        <v>262</v>
      </c>
      <c r="E530" t="s">
        <v>4354</v>
      </c>
      <c r="F530">
        <v>2</v>
      </c>
      <c r="G530">
        <v>9578624</v>
      </c>
      <c r="H530">
        <v>2.1614495519535861</v>
      </c>
      <c r="I530" t="s">
        <v>5051</v>
      </c>
      <c r="J530">
        <v>2</v>
      </c>
      <c r="K530">
        <v>37430083</v>
      </c>
      <c r="L530">
        <v>2.6308912563992002</v>
      </c>
      <c r="M530" s="7" t="s">
        <v>5051</v>
      </c>
      <c r="N530" s="7" t="s">
        <v>5053</v>
      </c>
    </row>
    <row r="531" spans="1:14" x14ac:dyDescent="0.25">
      <c r="A531" t="s">
        <v>2427</v>
      </c>
      <c r="B531" t="s">
        <v>2428</v>
      </c>
      <c r="C531">
        <v>0</v>
      </c>
      <c r="D531">
        <v>258</v>
      </c>
      <c r="E531" t="s">
        <v>4355</v>
      </c>
      <c r="F531">
        <v>2</v>
      </c>
      <c r="G531">
        <v>10009659</v>
      </c>
      <c r="H531">
        <v>2.1687147298775042</v>
      </c>
      <c r="I531" t="s">
        <v>5051</v>
      </c>
      <c r="J531">
        <v>2</v>
      </c>
      <c r="K531">
        <v>27430722</v>
      </c>
      <c r="L531">
        <v>2.4623501012946507</v>
      </c>
      <c r="M531" s="7" t="s">
        <v>5052</v>
      </c>
      <c r="N531" s="7" t="s">
        <v>5055</v>
      </c>
    </row>
    <row r="532" spans="1:14" x14ac:dyDescent="0.25">
      <c r="A532" t="s">
        <v>2430</v>
      </c>
      <c r="B532" t="s">
        <v>2431</v>
      </c>
      <c r="C532">
        <v>0</v>
      </c>
      <c r="D532">
        <v>258</v>
      </c>
      <c r="E532" t="s">
        <v>4356</v>
      </c>
      <c r="F532">
        <v>2</v>
      </c>
      <c r="G532">
        <v>10059700</v>
      </c>
      <c r="H532">
        <v>2.169558180568262</v>
      </c>
      <c r="I532" t="s">
        <v>5051</v>
      </c>
      <c r="J532">
        <v>2</v>
      </c>
      <c r="K532">
        <v>27263779</v>
      </c>
      <c r="L532">
        <v>2.459536244883564</v>
      </c>
      <c r="M532" s="7" t="s">
        <v>5052</v>
      </c>
      <c r="N532" s="7" t="s">
        <v>5055</v>
      </c>
    </row>
    <row r="533" spans="1:14" x14ac:dyDescent="0.25">
      <c r="A533" t="s">
        <v>2433</v>
      </c>
      <c r="B533" t="s">
        <v>2434</v>
      </c>
      <c r="C533">
        <v>0</v>
      </c>
      <c r="D533">
        <v>258</v>
      </c>
      <c r="E533" t="s">
        <v>4357</v>
      </c>
      <c r="F533">
        <v>2</v>
      </c>
      <c r="G533">
        <v>10122531</v>
      </c>
      <c r="H533">
        <v>2.170617209171827</v>
      </c>
      <c r="I533" t="s">
        <v>5051</v>
      </c>
      <c r="J533">
        <v>2</v>
      </c>
      <c r="K533">
        <v>27073464</v>
      </c>
      <c r="L533">
        <v>2.4563284489120294</v>
      </c>
      <c r="M533" s="7" t="s">
        <v>5051</v>
      </c>
      <c r="N533" s="7" t="s">
        <v>5053</v>
      </c>
    </row>
    <row r="534" spans="1:14" x14ac:dyDescent="0.25">
      <c r="A534" t="s">
        <v>2436</v>
      </c>
      <c r="B534" t="s">
        <v>2437</v>
      </c>
      <c r="C534">
        <v>0</v>
      </c>
      <c r="D534">
        <v>258</v>
      </c>
      <c r="E534" t="s">
        <v>4358</v>
      </c>
      <c r="F534">
        <v>2</v>
      </c>
      <c r="G534">
        <v>10158802</v>
      </c>
      <c r="H534">
        <v>2.1712285638610718</v>
      </c>
      <c r="I534" t="s">
        <v>5051</v>
      </c>
      <c r="J534">
        <v>2</v>
      </c>
      <c r="K534">
        <v>26988963</v>
      </c>
      <c r="L534">
        <v>2.4549041682857484</v>
      </c>
      <c r="M534" s="7" t="s">
        <v>5051</v>
      </c>
      <c r="N534" s="7" t="s">
        <v>5053</v>
      </c>
    </row>
    <row r="535" spans="1:14" x14ac:dyDescent="0.25">
      <c r="A535" t="s">
        <v>2439</v>
      </c>
      <c r="B535" t="s">
        <v>2440</v>
      </c>
      <c r="C535">
        <v>0</v>
      </c>
      <c r="D535">
        <v>258</v>
      </c>
      <c r="E535" t="s">
        <v>4359</v>
      </c>
      <c r="F535">
        <v>2</v>
      </c>
      <c r="G535">
        <v>10293516</v>
      </c>
      <c r="H535">
        <v>2.1734991942712303</v>
      </c>
      <c r="I535" t="s">
        <v>5051</v>
      </c>
      <c r="J535">
        <v>2</v>
      </c>
      <c r="K535">
        <v>26798221</v>
      </c>
      <c r="L535">
        <v>2.4516891751469916</v>
      </c>
      <c r="M535" s="7" t="s">
        <v>5051</v>
      </c>
      <c r="N535" s="7" t="s">
        <v>5053</v>
      </c>
    </row>
    <row r="536" spans="1:14" x14ac:dyDescent="0.25">
      <c r="A536" t="s">
        <v>2442</v>
      </c>
      <c r="B536" t="s">
        <v>2443</v>
      </c>
      <c r="C536">
        <v>0</v>
      </c>
      <c r="D536">
        <v>258</v>
      </c>
      <c r="E536" t="s">
        <v>4360</v>
      </c>
      <c r="F536">
        <v>2</v>
      </c>
      <c r="G536">
        <v>10297911</v>
      </c>
      <c r="H536">
        <v>2.1735732728425194</v>
      </c>
      <c r="I536" t="s">
        <v>5051</v>
      </c>
      <c r="J536">
        <v>2</v>
      </c>
      <c r="K536">
        <v>26795134</v>
      </c>
      <c r="L536">
        <v>2.4516371431675674</v>
      </c>
      <c r="M536" s="7" t="s">
        <v>5051</v>
      </c>
      <c r="N536" s="7" t="s">
        <v>5053</v>
      </c>
    </row>
    <row r="537" spans="1:14" x14ac:dyDescent="0.25">
      <c r="A537" t="s">
        <v>2164</v>
      </c>
      <c r="B537" t="s">
        <v>2165</v>
      </c>
      <c r="C537">
        <v>0</v>
      </c>
      <c r="D537">
        <v>392</v>
      </c>
      <c r="E537" t="s">
        <v>4361</v>
      </c>
      <c r="F537">
        <v>2</v>
      </c>
      <c r="G537">
        <v>10637799</v>
      </c>
      <c r="H537">
        <v>2.1793021505304213</v>
      </c>
      <c r="I537" t="s">
        <v>5051</v>
      </c>
      <c r="J537">
        <v>2</v>
      </c>
      <c r="K537">
        <v>34832318</v>
      </c>
      <c r="L537">
        <v>2.5871054271056915</v>
      </c>
      <c r="M537" s="7" t="s">
        <v>5051</v>
      </c>
      <c r="N537" s="7" t="s">
        <v>5053</v>
      </c>
    </row>
    <row r="538" spans="1:14" x14ac:dyDescent="0.25">
      <c r="A538" t="s">
        <v>2167</v>
      </c>
      <c r="B538" t="s">
        <v>2168</v>
      </c>
      <c r="C538">
        <v>1.0000000000000001E-86</v>
      </c>
      <c r="D538">
        <v>392</v>
      </c>
      <c r="E538" t="s">
        <v>4362</v>
      </c>
      <c r="F538">
        <v>2</v>
      </c>
      <c r="G538">
        <v>10672933</v>
      </c>
      <c r="H538">
        <v>2.1798943408657276</v>
      </c>
      <c r="I538" t="s">
        <v>5051</v>
      </c>
      <c r="J538">
        <v>2</v>
      </c>
      <c r="K538">
        <v>34860972</v>
      </c>
      <c r="L538">
        <v>2.5875883957932269</v>
      </c>
      <c r="M538" s="7" t="s">
        <v>5051</v>
      </c>
      <c r="N538" s="7" t="s">
        <v>5053</v>
      </c>
    </row>
    <row r="539" spans="1:14" x14ac:dyDescent="0.25">
      <c r="A539" t="s">
        <v>2170</v>
      </c>
      <c r="B539" t="s">
        <v>2171</v>
      </c>
      <c r="C539">
        <v>2.0000000000000001E-138</v>
      </c>
      <c r="D539">
        <v>392</v>
      </c>
      <c r="E539" t="s">
        <v>4363</v>
      </c>
      <c r="F539">
        <v>2</v>
      </c>
      <c r="G539">
        <v>10764016</v>
      </c>
      <c r="H539">
        <v>2.1814295623694209</v>
      </c>
      <c r="I539" t="s">
        <v>5051</v>
      </c>
      <c r="J539">
        <v>2</v>
      </c>
      <c r="K539">
        <v>34871211</v>
      </c>
      <c r="L539">
        <v>2.5877609761098208</v>
      </c>
      <c r="M539" s="7" t="s">
        <v>5051</v>
      </c>
      <c r="N539" s="7" t="s">
        <v>5053</v>
      </c>
    </row>
    <row r="540" spans="1:14" x14ac:dyDescent="0.25">
      <c r="A540" t="s">
        <v>2173</v>
      </c>
      <c r="B540" t="s">
        <v>2174</v>
      </c>
      <c r="C540">
        <v>0</v>
      </c>
      <c r="D540">
        <v>392</v>
      </c>
      <c r="E540" t="s">
        <v>4364</v>
      </c>
      <c r="F540">
        <v>2</v>
      </c>
      <c r="G540">
        <v>10792780</v>
      </c>
      <c r="H540">
        <v>2.1819143851281377</v>
      </c>
      <c r="I540" t="s">
        <v>5051</v>
      </c>
      <c r="J540">
        <v>2</v>
      </c>
      <c r="K540">
        <v>34930351</v>
      </c>
      <c r="L540">
        <v>2.588757792197657</v>
      </c>
      <c r="M540" s="7" t="s">
        <v>5051</v>
      </c>
      <c r="N540" s="7" t="s">
        <v>5053</v>
      </c>
    </row>
    <row r="541" spans="1:14" x14ac:dyDescent="0.25">
      <c r="A541" t="s">
        <v>2176</v>
      </c>
      <c r="B541" t="s">
        <v>2177</v>
      </c>
      <c r="C541">
        <v>0</v>
      </c>
      <c r="D541">
        <v>392</v>
      </c>
      <c r="E541" t="s">
        <v>4365</v>
      </c>
      <c r="F541">
        <v>2</v>
      </c>
      <c r="G541">
        <v>10830646</v>
      </c>
      <c r="H541">
        <v>2.182552623849511</v>
      </c>
      <c r="I541" t="s">
        <v>5051</v>
      </c>
      <c r="J541">
        <v>2</v>
      </c>
      <c r="K541">
        <v>35023313</v>
      </c>
      <c r="L541">
        <v>2.5903246846081651</v>
      </c>
      <c r="M541" s="7" t="s">
        <v>5051</v>
      </c>
      <c r="N541" s="7" t="s">
        <v>5053</v>
      </c>
    </row>
    <row r="542" spans="1:14" x14ac:dyDescent="0.25">
      <c r="A542" t="s">
        <v>2179</v>
      </c>
      <c r="B542" t="s">
        <v>2180</v>
      </c>
      <c r="C542">
        <v>4.0000000000000002E-142</v>
      </c>
      <c r="D542">
        <v>392</v>
      </c>
      <c r="E542" t="s">
        <v>4366</v>
      </c>
      <c r="F542">
        <v>2</v>
      </c>
      <c r="G542">
        <v>10846743</v>
      </c>
      <c r="H542">
        <v>2.1828239418841049</v>
      </c>
      <c r="I542" t="s">
        <v>5051</v>
      </c>
      <c r="J542">
        <v>2</v>
      </c>
      <c r="K542">
        <v>35031978</v>
      </c>
      <c r="L542">
        <v>2.5904707348516736</v>
      </c>
      <c r="M542" s="7" t="s">
        <v>5051</v>
      </c>
      <c r="N542" s="7" t="s">
        <v>5053</v>
      </c>
    </row>
    <row r="543" spans="1:14" x14ac:dyDescent="0.25">
      <c r="A543" t="s">
        <v>2182</v>
      </c>
      <c r="B543" t="s">
        <v>2183</v>
      </c>
      <c r="C543">
        <v>0</v>
      </c>
      <c r="D543">
        <v>392</v>
      </c>
      <c r="E543" t="s">
        <v>4367</v>
      </c>
      <c r="F543">
        <v>2</v>
      </c>
      <c r="G543">
        <v>10902341</v>
      </c>
      <c r="H543">
        <v>2.1837610568799035</v>
      </c>
      <c r="I543" t="s">
        <v>5051</v>
      </c>
      <c r="J543">
        <v>2</v>
      </c>
      <c r="K543">
        <v>35172148</v>
      </c>
      <c r="L543">
        <v>2.5928333271924249</v>
      </c>
      <c r="M543" s="7" t="s">
        <v>5051</v>
      </c>
      <c r="N543" s="7" t="s">
        <v>5053</v>
      </c>
    </row>
    <row r="544" spans="1:14" x14ac:dyDescent="0.25">
      <c r="A544" t="s">
        <v>2185</v>
      </c>
      <c r="B544" t="s">
        <v>2186</v>
      </c>
      <c r="C544">
        <v>0</v>
      </c>
      <c r="D544">
        <v>392</v>
      </c>
      <c r="E544" t="s">
        <v>4368</v>
      </c>
      <c r="F544">
        <v>2</v>
      </c>
      <c r="G544">
        <v>10981786</v>
      </c>
      <c r="H544">
        <v>2.185100117652615</v>
      </c>
      <c r="I544" t="s">
        <v>5051</v>
      </c>
      <c r="J544">
        <v>2</v>
      </c>
      <c r="K544">
        <v>35260167</v>
      </c>
      <c r="L544">
        <v>2.5943169043861225</v>
      </c>
      <c r="M544" s="7" t="s">
        <v>5051</v>
      </c>
      <c r="N544" s="7" t="s">
        <v>5053</v>
      </c>
    </row>
    <row r="545" spans="1:14" x14ac:dyDescent="0.25">
      <c r="A545" t="s">
        <v>2188</v>
      </c>
      <c r="B545" t="s">
        <v>2189</v>
      </c>
      <c r="C545">
        <v>0</v>
      </c>
      <c r="D545">
        <v>392</v>
      </c>
      <c r="E545" t="s">
        <v>4369</v>
      </c>
      <c r="F545">
        <v>2</v>
      </c>
      <c r="G545">
        <v>11077482</v>
      </c>
      <c r="H545">
        <v>2.1867130921595748</v>
      </c>
      <c r="I545" t="s">
        <v>5051</v>
      </c>
      <c r="J545">
        <v>2</v>
      </c>
      <c r="K545">
        <v>35271183</v>
      </c>
      <c r="L545">
        <v>2.5945025811873332</v>
      </c>
      <c r="M545" s="7" t="s">
        <v>5051</v>
      </c>
      <c r="N545" s="7" t="s">
        <v>5053</v>
      </c>
    </row>
    <row r="546" spans="1:14" x14ac:dyDescent="0.25">
      <c r="A546" t="s">
        <v>2233</v>
      </c>
      <c r="B546" t="s">
        <v>2234</v>
      </c>
      <c r="C546">
        <v>0</v>
      </c>
      <c r="D546">
        <v>217</v>
      </c>
      <c r="E546" t="s">
        <v>4370</v>
      </c>
      <c r="F546">
        <v>2</v>
      </c>
      <c r="G546">
        <v>12993146</v>
      </c>
      <c r="H546">
        <v>2.2190019777545844</v>
      </c>
      <c r="I546" t="s">
        <v>5051</v>
      </c>
      <c r="J546">
        <v>2</v>
      </c>
      <c r="K546">
        <v>42384964</v>
      </c>
      <c r="L546">
        <v>2.7144067297525059</v>
      </c>
      <c r="M546" s="7" t="s">
        <v>5051</v>
      </c>
      <c r="N546" s="7" t="s">
        <v>5053</v>
      </c>
    </row>
    <row r="547" spans="1:14" x14ac:dyDescent="0.25">
      <c r="A547" t="s">
        <v>2236</v>
      </c>
      <c r="B547" t="s">
        <v>2237</v>
      </c>
      <c r="C547">
        <v>2E-118</v>
      </c>
      <c r="D547">
        <v>217</v>
      </c>
      <c r="E547" t="s">
        <v>4371</v>
      </c>
      <c r="F547">
        <v>2</v>
      </c>
      <c r="G547">
        <v>12996300</v>
      </c>
      <c r="H547">
        <v>2.21905513903191</v>
      </c>
      <c r="I547" t="s">
        <v>5051</v>
      </c>
      <c r="J547">
        <v>2</v>
      </c>
      <c r="K547">
        <v>42403286</v>
      </c>
      <c r="L547">
        <v>2.7147155505905403</v>
      </c>
      <c r="M547" s="7" t="s">
        <v>5051</v>
      </c>
      <c r="N547" s="7" t="s">
        <v>5053</v>
      </c>
    </row>
    <row r="548" spans="1:14" x14ac:dyDescent="0.25">
      <c r="A548" t="s">
        <v>2239</v>
      </c>
      <c r="B548" t="s">
        <v>2240</v>
      </c>
      <c r="C548">
        <v>0</v>
      </c>
      <c r="D548">
        <v>217</v>
      </c>
      <c r="E548" t="s">
        <v>4372</v>
      </c>
      <c r="F548">
        <v>2</v>
      </c>
      <c r="G548">
        <v>13021101</v>
      </c>
      <c r="H548">
        <v>2.2194731646625225</v>
      </c>
      <c r="I548" t="s">
        <v>5051</v>
      </c>
      <c r="J548">
        <v>2</v>
      </c>
      <c r="K548">
        <v>42536691</v>
      </c>
      <c r="L548">
        <v>2.7169641175536414</v>
      </c>
      <c r="M548" s="7" t="s">
        <v>5051</v>
      </c>
      <c r="N548" s="7" t="s">
        <v>5053</v>
      </c>
    </row>
    <row r="549" spans="1:14" x14ac:dyDescent="0.25">
      <c r="A549" t="s">
        <v>2242</v>
      </c>
      <c r="B549" t="s">
        <v>2243</v>
      </c>
      <c r="C549">
        <v>0</v>
      </c>
      <c r="D549">
        <v>217</v>
      </c>
      <c r="E549" t="s">
        <v>4373</v>
      </c>
      <c r="F549">
        <v>2</v>
      </c>
      <c r="G549">
        <v>13047988</v>
      </c>
      <c r="H549">
        <v>2.2199263502248097</v>
      </c>
      <c r="I549" t="s">
        <v>5051</v>
      </c>
      <c r="J549">
        <v>2</v>
      </c>
      <c r="K549">
        <v>42663553</v>
      </c>
      <c r="L549">
        <v>2.7191024009918405</v>
      </c>
      <c r="M549" s="7" t="s">
        <v>5051</v>
      </c>
      <c r="N549" s="7" t="s">
        <v>5053</v>
      </c>
    </row>
    <row r="550" spans="1:14" x14ac:dyDescent="0.25">
      <c r="A550" t="s">
        <v>2245</v>
      </c>
      <c r="B550" t="s">
        <v>2246</v>
      </c>
      <c r="C550">
        <v>3.0000000000000002E-91</v>
      </c>
      <c r="D550">
        <v>217</v>
      </c>
      <c r="E550" t="s">
        <v>4374</v>
      </c>
      <c r="F550">
        <v>2</v>
      </c>
      <c r="G550">
        <v>13059388</v>
      </c>
      <c r="H550">
        <v>2.2201184994199621</v>
      </c>
      <c r="I550" t="s">
        <v>5051</v>
      </c>
      <c r="J550">
        <v>2</v>
      </c>
      <c r="K550">
        <v>42748622</v>
      </c>
      <c r="L550">
        <v>2.7205362553674939</v>
      </c>
      <c r="M550" s="7" t="s">
        <v>5051</v>
      </c>
      <c r="N550" s="7" t="s">
        <v>5053</v>
      </c>
    </row>
    <row r="551" spans="1:14" x14ac:dyDescent="0.25">
      <c r="A551" t="s">
        <v>2192</v>
      </c>
      <c r="B551" t="s">
        <v>2193</v>
      </c>
      <c r="C551">
        <v>6.9999999999999999E-171</v>
      </c>
      <c r="D551">
        <v>295</v>
      </c>
      <c r="E551" t="s">
        <v>4375</v>
      </c>
      <c r="F551">
        <v>2</v>
      </c>
      <c r="G551">
        <v>13175769</v>
      </c>
      <c r="H551">
        <v>2.2220801235849685</v>
      </c>
      <c r="I551" t="s">
        <v>5051</v>
      </c>
      <c r="J551">
        <v>2</v>
      </c>
      <c r="K551">
        <v>43835881</v>
      </c>
      <c r="L551">
        <v>2.7388622151721069</v>
      </c>
      <c r="M551" s="7" t="s">
        <v>5051</v>
      </c>
      <c r="N551" s="7" t="s">
        <v>5053</v>
      </c>
    </row>
    <row r="552" spans="1:14" x14ac:dyDescent="0.25">
      <c r="A552" t="s">
        <v>2195</v>
      </c>
      <c r="B552" t="s">
        <v>2196</v>
      </c>
      <c r="C552">
        <v>0</v>
      </c>
      <c r="D552">
        <v>295</v>
      </c>
      <c r="E552" t="s">
        <v>4376</v>
      </c>
      <c r="F552">
        <v>2</v>
      </c>
      <c r="G552">
        <v>13205742</v>
      </c>
      <c r="H552">
        <v>2.2225853242714875</v>
      </c>
      <c r="I552" t="s">
        <v>5051</v>
      </c>
      <c r="J552">
        <v>2</v>
      </c>
      <c r="K552">
        <v>44058995</v>
      </c>
      <c r="L552">
        <v>2.7426228446043277</v>
      </c>
      <c r="M552" s="7" t="s">
        <v>5051</v>
      </c>
      <c r="N552" s="7" t="s">
        <v>5053</v>
      </c>
    </row>
    <row r="553" spans="1:14" x14ac:dyDescent="0.25">
      <c r="A553" t="s">
        <v>2198</v>
      </c>
      <c r="B553" t="s">
        <v>2199</v>
      </c>
      <c r="C553">
        <v>0</v>
      </c>
      <c r="D553">
        <v>295</v>
      </c>
      <c r="E553" t="s">
        <v>4377</v>
      </c>
      <c r="F553">
        <v>2</v>
      </c>
      <c r="G553">
        <v>13245973</v>
      </c>
      <c r="H553">
        <v>2.2232634255232586</v>
      </c>
      <c r="I553" t="s">
        <v>5051</v>
      </c>
      <c r="J553">
        <v>2</v>
      </c>
      <c r="K553">
        <v>44086931</v>
      </c>
      <c r="L553">
        <v>2.7430937112636071</v>
      </c>
      <c r="M553" s="7" t="s">
        <v>5051</v>
      </c>
      <c r="N553" s="7" t="s">
        <v>5053</v>
      </c>
    </row>
    <row r="554" spans="1:14" x14ac:dyDescent="0.25">
      <c r="A554" t="s">
        <v>2201</v>
      </c>
      <c r="B554" t="s">
        <v>2202</v>
      </c>
      <c r="C554">
        <v>0</v>
      </c>
      <c r="D554">
        <v>295</v>
      </c>
      <c r="E554" t="s">
        <v>4378</v>
      </c>
      <c r="F554">
        <v>2</v>
      </c>
      <c r="G554">
        <v>13253553</v>
      </c>
      <c r="H554">
        <v>2.2233911878828425</v>
      </c>
      <c r="I554" t="s">
        <v>5051</v>
      </c>
      <c r="J554">
        <v>2</v>
      </c>
      <c r="K554">
        <v>44173271</v>
      </c>
      <c r="L554">
        <v>2.7445489885890009</v>
      </c>
      <c r="M554" s="7" t="s">
        <v>5051</v>
      </c>
      <c r="N554" s="7" t="s">
        <v>5053</v>
      </c>
    </row>
    <row r="555" spans="1:14" x14ac:dyDescent="0.25">
      <c r="A555" t="s">
        <v>2204</v>
      </c>
      <c r="B555" t="s">
        <v>2205</v>
      </c>
      <c r="C555">
        <v>0</v>
      </c>
      <c r="D555">
        <v>295</v>
      </c>
      <c r="E555" t="s">
        <v>4379</v>
      </c>
      <c r="F555">
        <v>2</v>
      </c>
      <c r="G555">
        <v>13277452</v>
      </c>
      <c r="H555">
        <v>2.2237940101297684</v>
      </c>
      <c r="I555" t="s">
        <v>5051</v>
      </c>
      <c r="J555">
        <v>2</v>
      </c>
      <c r="K555">
        <v>44297829</v>
      </c>
      <c r="L555">
        <v>2.746648437663548</v>
      </c>
      <c r="M555" s="7" t="s">
        <v>5051</v>
      </c>
      <c r="N555" s="7" t="s">
        <v>5053</v>
      </c>
    </row>
    <row r="556" spans="1:14" x14ac:dyDescent="0.25">
      <c r="A556" t="s">
        <v>2207</v>
      </c>
      <c r="B556" t="s">
        <v>2208</v>
      </c>
      <c r="C556">
        <v>9.9999999999999997E-148</v>
      </c>
      <c r="D556">
        <v>295</v>
      </c>
      <c r="E556" t="s">
        <v>4380</v>
      </c>
      <c r="F556">
        <v>2</v>
      </c>
      <c r="G556">
        <v>13280180</v>
      </c>
      <c r="H556">
        <v>2.2238399910950646</v>
      </c>
      <c r="I556" t="s">
        <v>5051</v>
      </c>
      <c r="J556">
        <v>2</v>
      </c>
      <c r="K556">
        <v>44312899</v>
      </c>
      <c r="L556">
        <v>2.7469024454153859</v>
      </c>
      <c r="M556" s="7" t="s">
        <v>5051</v>
      </c>
      <c r="N556" s="7" t="s">
        <v>5053</v>
      </c>
    </row>
    <row r="557" spans="1:14" x14ac:dyDescent="0.25">
      <c r="A557" t="s">
        <v>2210</v>
      </c>
      <c r="B557" t="s">
        <v>2211</v>
      </c>
      <c r="C557">
        <v>0</v>
      </c>
      <c r="D557">
        <v>295</v>
      </c>
      <c r="E557" t="s">
        <v>4381</v>
      </c>
      <c r="F557">
        <v>2</v>
      </c>
      <c r="G557">
        <v>13313867</v>
      </c>
      <c r="H557">
        <v>2.2244077919667409</v>
      </c>
      <c r="I557" t="s">
        <v>5051</v>
      </c>
      <c r="J557">
        <v>2</v>
      </c>
      <c r="K557">
        <v>44359247</v>
      </c>
      <c r="L557">
        <v>2.7476836498800297</v>
      </c>
      <c r="M557" s="7" t="s">
        <v>5051</v>
      </c>
      <c r="N557" s="7" t="s">
        <v>5053</v>
      </c>
    </row>
    <row r="558" spans="1:14" x14ac:dyDescent="0.25">
      <c r="A558" t="s">
        <v>2096</v>
      </c>
      <c r="B558" t="s">
        <v>2097</v>
      </c>
      <c r="C558">
        <v>0</v>
      </c>
      <c r="D558">
        <v>496</v>
      </c>
      <c r="E558" t="s">
        <v>4382</v>
      </c>
      <c r="F558">
        <v>2</v>
      </c>
      <c r="G558">
        <v>13839453</v>
      </c>
      <c r="H558">
        <v>2.2332666452021406</v>
      </c>
      <c r="I558" t="s">
        <v>5051</v>
      </c>
      <c r="J558">
        <v>2</v>
      </c>
      <c r="K558">
        <v>45294740</v>
      </c>
      <c r="L558">
        <v>2.7634515645309978</v>
      </c>
      <c r="M558" s="7" t="s">
        <v>5051</v>
      </c>
      <c r="N558" s="7" t="s">
        <v>5053</v>
      </c>
    </row>
    <row r="559" spans="1:14" x14ac:dyDescent="0.25">
      <c r="A559" t="s">
        <v>2099</v>
      </c>
      <c r="B559" t="s">
        <v>2100</v>
      </c>
      <c r="C559">
        <v>0</v>
      </c>
      <c r="D559">
        <v>496</v>
      </c>
      <c r="E559" t="s">
        <v>4383</v>
      </c>
      <c r="F559">
        <v>2</v>
      </c>
      <c r="G559">
        <v>13846024</v>
      </c>
      <c r="H559">
        <v>2.2333774006724347</v>
      </c>
      <c r="I559" t="s">
        <v>5051</v>
      </c>
      <c r="J559">
        <v>2</v>
      </c>
      <c r="K559">
        <v>45326419</v>
      </c>
      <c r="L559">
        <v>2.7639855201760195</v>
      </c>
      <c r="M559" s="7" t="s">
        <v>5051</v>
      </c>
      <c r="N559" s="7" t="s">
        <v>5053</v>
      </c>
    </row>
    <row r="560" spans="1:14" x14ac:dyDescent="0.25">
      <c r="A560" t="s">
        <v>2102</v>
      </c>
      <c r="B560" t="s">
        <v>2103</v>
      </c>
      <c r="C560">
        <v>0</v>
      </c>
      <c r="D560">
        <v>496</v>
      </c>
      <c r="E560" t="s">
        <v>4384</v>
      </c>
      <c r="F560">
        <v>2</v>
      </c>
      <c r="G560">
        <v>13852808</v>
      </c>
      <c r="H560">
        <v>2.2334917462987431</v>
      </c>
      <c r="I560" t="s">
        <v>5051</v>
      </c>
      <c r="J560">
        <v>2</v>
      </c>
      <c r="K560">
        <v>45346934</v>
      </c>
      <c r="L560">
        <v>2.7643313044513316</v>
      </c>
      <c r="M560" s="7" t="s">
        <v>5051</v>
      </c>
      <c r="N560" s="7" t="s">
        <v>5053</v>
      </c>
    </row>
    <row r="561" spans="1:14" x14ac:dyDescent="0.25">
      <c r="A561" t="s">
        <v>2105</v>
      </c>
      <c r="B561" t="s">
        <v>2106</v>
      </c>
      <c r="C561">
        <v>3.9999999999999999E-121</v>
      </c>
      <c r="D561">
        <v>496</v>
      </c>
      <c r="E561" t="s">
        <v>4385</v>
      </c>
      <c r="F561">
        <v>2</v>
      </c>
      <c r="G561">
        <v>13872620</v>
      </c>
      <c r="H561">
        <v>2.2338256813736872</v>
      </c>
      <c r="I561" t="s">
        <v>5051</v>
      </c>
      <c r="J561">
        <v>2</v>
      </c>
      <c r="K561">
        <v>45375655</v>
      </c>
      <c r="L561">
        <v>2.7648154024367688</v>
      </c>
      <c r="M561" s="7" t="s">
        <v>5051</v>
      </c>
      <c r="N561" s="7" t="s">
        <v>5053</v>
      </c>
    </row>
    <row r="562" spans="1:14" x14ac:dyDescent="0.25">
      <c r="A562" t="s">
        <v>2108</v>
      </c>
      <c r="B562" t="s">
        <v>2109</v>
      </c>
      <c r="C562">
        <v>0</v>
      </c>
      <c r="D562">
        <v>496</v>
      </c>
      <c r="E562" t="s">
        <v>4386</v>
      </c>
      <c r="F562">
        <v>2</v>
      </c>
      <c r="G562">
        <v>13875717</v>
      </c>
      <c r="H562">
        <v>2.2338778819050371</v>
      </c>
      <c r="I562" t="s">
        <v>5051</v>
      </c>
      <c r="J562">
        <v>2</v>
      </c>
      <c r="K562">
        <v>45394037</v>
      </c>
      <c r="L562">
        <v>2.765125234586356</v>
      </c>
      <c r="M562" s="7" t="s">
        <v>5051</v>
      </c>
      <c r="N562" s="7" t="s">
        <v>5053</v>
      </c>
    </row>
    <row r="563" spans="1:14" x14ac:dyDescent="0.25">
      <c r="A563" t="s">
        <v>2111</v>
      </c>
      <c r="B563" t="s">
        <v>2112</v>
      </c>
      <c r="C563">
        <v>0</v>
      </c>
      <c r="D563">
        <v>496</v>
      </c>
      <c r="E563" t="s">
        <v>4387</v>
      </c>
      <c r="F563">
        <v>2</v>
      </c>
      <c r="G563">
        <v>13932610</v>
      </c>
      <c r="H563">
        <v>2.2348368243751975</v>
      </c>
      <c r="I563" t="s">
        <v>5051</v>
      </c>
      <c r="J563">
        <v>2</v>
      </c>
      <c r="K563">
        <v>45582957</v>
      </c>
      <c r="L563">
        <v>2.7683095175642736</v>
      </c>
      <c r="M563" s="7" t="s">
        <v>5051</v>
      </c>
      <c r="N563" s="7" t="s">
        <v>5053</v>
      </c>
    </row>
    <row r="564" spans="1:14" x14ac:dyDescent="0.25">
      <c r="A564" t="s">
        <v>2114</v>
      </c>
      <c r="B564" t="s">
        <v>2115</v>
      </c>
      <c r="C564">
        <v>2E-85</v>
      </c>
      <c r="D564">
        <v>496</v>
      </c>
      <c r="E564" t="s">
        <v>4388</v>
      </c>
      <c r="F564">
        <v>2</v>
      </c>
      <c r="G564">
        <v>13939714</v>
      </c>
      <c r="H564">
        <v>2.2349565636631241</v>
      </c>
      <c r="I564" t="s">
        <v>5051</v>
      </c>
      <c r="J564">
        <v>2</v>
      </c>
      <c r="K564">
        <v>45624109</v>
      </c>
      <c r="L564">
        <v>2.7690031424483901</v>
      </c>
      <c r="M564" s="7" t="s">
        <v>5051</v>
      </c>
      <c r="N564" s="7" t="s">
        <v>5053</v>
      </c>
    </row>
    <row r="565" spans="1:14" x14ac:dyDescent="0.25">
      <c r="A565" t="s">
        <v>2117</v>
      </c>
      <c r="B565" t="s">
        <v>2118</v>
      </c>
      <c r="C565">
        <v>0</v>
      </c>
      <c r="D565">
        <v>496</v>
      </c>
      <c r="E565" t="s">
        <v>4389</v>
      </c>
      <c r="F565">
        <v>2</v>
      </c>
      <c r="G565">
        <v>13948035</v>
      </c>
      <c r="H565">
        <v>2.235096815720393</v>
      </c>
      <c r="I565" t="s">
        <v>5051</v>
      </c>
      <c r="J565">
        <v>2</v>
      </c>
      <c r="K565">
        <v>45685923</v>
      </c>
      <c r="L565">
        <v>2.7700450293211243</v>
      </c>
      <c r="M565" s="7" t="s">
        <v>5051</v>
      </c>
      <c r="N565" s="7" t="s">
        <v>5053</v>
      </c>
    </row>
    <row r="566" spans="1:14" x14ac:dyDescent="0.25">
      <c r="A566" t="s">
        <v>2120</v>
      </c>
      <c r="B566" t="s">
        <v>2121</v>
      </c>
      <c r="C566">
        <v>0</v>
      </c>
      <c r="D566">
        <v>496</v>
      </c>
      <c r="E566" t="s">
        <v>4390</v>
      </c>
      <c r="F566">
        <v>2</v>
      </c>
      <c r="G566">
        <v>13957069</v>
      </c>
      <c r="H566">
        <v>2.2352490855299556</v>
      </c>
      <c r="I566" t="s">
        <v>5051</v>
      </c>
      <c r="J566">
        <v>2</v>
      </c>
      <c r="K566">
        <v>45703717</v>
      </c>
      <c r="L566">
        <v>2.7703449506174884</v>
      </c>
      <c r="M566" s="7" t="s">
        <v>5051</v>
      </c>
      <c r="N566" s="7" t="s">
        <v>5053</v>
      </c>
    </row>
    <row r="567" spans="1:14" x14ac:dyDescent="0.25">
      <c r="A567" t="s">
        <v>2123</v>
      </c>
      <c r="B567" t="s">
        <v>2124</v>
      </c>
      <c r="C567">
        <v>0</v>
      </c>
      <c r="D567">
        <v>496</v>
      </c>
      <c r="E567" t="s">
        <v>4391</v>
      </c>
      <c r="F567">
        <v>2</v>
      </c>
      <c r="G567">
        <v>13989766</v>
      </c>
      <c r="H567">
        <v>2.235800199761</v>
      </c>
      <c r="I567" t="s">
        <v>5051</v>
      </c>
      <c r="J567">
        <v>2</v>
      </c>
      <c r="K567">
        <v>45768556</v>
      </c>
      <c r="L567">
        <v>2.7714378244477085</v>
      </c>
      <c r="M567" s="7" t="s">
        <v>5051</v>
      </c>
      <c r="N567" s="7" t="s">
        <v>5053</v>
      </c>
    </row>
    <row r="568" spans="1:14" x14ac:dyDescent="0.25">
      <c r="A568" t="s">
        <v>2126</v>
      </c>
      <c r="B568" t="s">
        <v>2127</v>
      </c>
      <c r="C568">
        <v>6.9999999999999995E-129</v>
      </c>
      <c r="D568">
        <v>496</v>
      </c>
      <c r="E568" t="s">
        <v>4392</v>
      </c>
      <c r="F568">
        <v>2</v>
      </c>
      <c r="G568">
        <v>14016833</v>
      </c>
      <c r="H568">
        <v>2.2362564192579475</v>
      </c>
      <c r="I568" t="s">
        <v>5051</v>
      </c>
      <c r="J568">
        <v>2</v>
      </c>
      <c r="K568">
        <v>45850403</v>
      </c>
      <c r="L568">
        <v>2.7728173713929425</v>
      </c>
      <c r="M568" s="7" t="s">
        <v>5051</v>
      </c>
      <c r="N568" s="7" t="s">
        <v>5053</v>
      </c>
    </row>
    <row r="569" spans="1:14" x14ac:dyDescent="0.25">
      <c r="A569" t="s">
        <v>1829</v>
      </c>
      <c r="B569" t="s">
        <v>1830</v>
      </c>
      <c r="C569">
        <v>3E-122</v>
      </c>
      <c r="D569">
        <v>1856</v>
      </c>
      <c r="E569" t="s">
        <v>4393</v>
      </c>
      <c r="F569">
        <v>2</v>
      </c>
      <c r="G569">
        <v>14164593</v>
      </c>
      <c r="H569">
        <v>2.238746942510208</v>
      </c>
      <c r="I569" t="s">
        <v>5051</v>
      </c>
      <c r="J569">
        <v>2</v>
      </c>
      <c r="K569">
        <v>46171931</v>
      </c>
      <c r="L569">
        <v>2.778236787745493</v>
      </c>
      <c r="M569" s="7" t="s">
        <v>5051</v>
      </c>
      <c r="N569" s="7" t="s">
        <v>5053</v>
      </c>
    </row>
    <row r="570" spans="1:14" x14ac:dyDescent="0.25">
      <c r="A570" t="s">
        <v>1832</v>
      </c>
      <c r="B570" t="s">
        <v>1833</v>
      </c>
      <c r="C570">
        <v>0</v>
      </c>
      <c r="D570">
        <v>1856</v>
      </c>
      <c r="E570" t="s">
        <v>4394</v>
      </c>
      <c r="F570">
        <v>2</v>
      </c>
      <c r="G570">
        <v>14343425</v>
      </c>
      <c r="H570">
        <v>2.2417611903056081</v>
      </c>
      <c r="I570" t="s">
        <v>5051</v>
      </c>
      <c r="J570">
        <v>2</v>
      </c>
      <c r="K570">
        <v>46240681</v>
      </c>
      <c r="L570">
        <v>2.7793955822338043</v>
      </c>
      <c r="M570" s="7" t="s">
        <v>5051</v>
      </c>
      <c r="N570" s="7" t="s">
        <v>5053</v>
      </c>
    </row>
    <row r="571" spans="1:14" x14ac:dyDescent="0.25">
      <c r="A571" t="s">
        <v>1835</v>
      </c>
      <c r="B571" t="s">
        <v>1836</v>
      </c>
      <c r="C571">
        <v>0</v>
      </c>
      <c r="D571">
        <v>1856</v>
      </c>
      <c r="E571" t="s">
        <v>4395</v>
      </c>
      <c r="F571">
        <v>2</v>
      </c>
      <c r="G571">
        <v>14412074</v>
      </c>
      <c r="H571">
        <v>2.2429182824194713</v>
      </c>
      <c r="I571" t="s">
        <v>5051</v>
      </c>
      <c r="J571">
        <v>2</v>
      </c>
      <c r="K571">
        <v>46302880</v>
      </c>
      <c r="L571">
        <v>2.7804439583556735</v>
      </c>
      <c r="M571" s="7" t="s">
        <v>5051</v>
      </c>
      <c r="N571" s="7" t="s">
        <v>5053</v>
      </c>
    </row>
    <row r="572" spans="1:14" x14ac:dyDescent="0.25">
      <c r="A572" t="s">
        <v>1838</v>
      </c>
      <c r="B572" t="s">
        <v>1839</v>
      </c>
      <c r="C572">
        <v>0</v>
      </c>
      <c r="D572">
        <v>1856</v>
      </c>
      <c r="E572" t="s">
        <v>4396</v>
      </c>
      <c r="F572">
        <v>2</v>
      </c>
      <c r="G572">
        <v>14479274</v>
      </c>
      <c r="H572">
        <v>2.244050951359319</v>
      </c>
      <c r="I572" t="s">
        <v>5051</v>
      </c>
      <c r="J572">
        <v>2</v>
      </c>
      <c r="K572">
        <v>46447816</v>
      </c>
      <c r="L572">
        <v>2.7828868825441524</v>
      </c>
      <c r="M572" s="7" t="s">
        <v>5051</v>
      </c>
      <c r="N572" s="7" t="s">
        <v>5053</v>
      </c>
    </row>
    <row r="573" spans="1:14" x14ac:dyDescent="0.25">
      <c r="A573" t="s">
        <v>1841</v>
      </c>
      <c r="B573" t="s">
        <v>1842</v>
      </c>
      <c r="C573">
        <v>4E-160</v>
      </c>
      <c r="D573">
        <v>1856</v>
      </c>
      <c r="E573" t="s">
        <v>4397</v>
      </c>
      <c r="F573">
        <v>2</v>
      </c>
      <c r="G573">
        <v>14517005</v>
      </c>
      <c r="H573">
        <v>2.244686914629697</v>
      </c>
      <c r="I573" t="s">
        <v>5051</v>
      </c>
      <c r="J573">
        <v>2</v>
      </c>
      <c r="K573">
        <v>46496857</v>
      </c>
      <c r="L573">
        <v>2.7837134780423529</v>
      </c>
      <c r="M573" s="7" t="s">
        <v>5051</v>
      </c>
      <c r="N573" s="7" t="s">
        <v>5053</v>
      </c>
    </row>
    <row r="574" spans="1:14" x14ac:dyDescent="0.25">
      <c r="A574" t="s">
        <v>1844</v>
      </c>
      <c r="B574" t="s">
        <v>1845</v>
      </c>
      <c r="C574">
        <v>3E-176</v>
      </c>
      <c r="D574">
        <v>1856</v>
      </c>
      <c r="E574" t="s">
        <v>4398</v>
      </c>
      <c r="F574">
        <v>2</v>
      </c>
      <c r="G574">
        <v>14542556</v>
      </c>
      <c r="H574">
        <v>2.2451175816547275</v>
      </c>
      <c r="I574" t="s">
        <v>5051</v>
      </c>
      <c r="J574">
        <v>2</v>
      </c>
      <c r="K574">
        <v>46511227</v>
      </c>
      <c r="L574">
        <v>2.7839556871594007</v>
      </c>
      <c r="M574" s="7" t="s">
        <v>5051</v>
      </c>
      <c r="N574" s="7" t="s">
        <v>5053</v>
      </c>
    </row>
    <row r="575" spans="1:14" x14ac:dyDescent="0.25">
      <c r="A575" t="s">
        <v>1847</v>
      </c>
      <c r="B575" t="s">
        <v>1848</v>
      </c>
      <c r="C575">
        <v>0</v>
      </c>
      <c r="D575">
        <v>1856</v>
      </c>
      <c r="E575" t="s">
        <v>4399</v>
      </c>
      <c r="F575">
        <v>2</v>
      </c>
      <c r="G575">
        <v>14588250</v>
      </c>
      <c r="H575">
        <v>2.2458877628234388</v>
      </c>
      <c r="I575" t="s">
        <v>5051</v>
      </c>
      <c r="J575">
        <v>2</v>
      </c>
      <c r="K575">
        <v>46599748</v>
      </c>
      <c r="L575">
        <v>2.7854477256597621</v>
      </c>
      <c r="M575" s="7" t="s">
        <v>5051</v>
      </c>
      <c r="N575" s="7" t="s">
        <v>5053</v>
      </c>
    </row>
    <row r="576" spans="1:14" x14ac:dyDescent="0.25">
      <c r="A576" t="s">
        <v>1850</v>
      </c>
      <c r="B576" t="s">
        <v>1851</v>
      </c>
      <c r="C576">
        <v>0</v>
      </c>
      <c r="D576">
        <v>1856</v>
      </c>
      <c r="E576" t="s">
        <v>4400</v>
      </c>
      <c r="F576">
        <v>2</v>
      </c>
      <c r="G576">
        <v>14633273</v>
      </c>
      <c r="H576">
        <v>2.2466466341579445</v>
      </c>
      <c r="I576" t="s">
        <v>5051</v>
      </c>
      <c r="J576">
        <v>2</v>
      </c>
      <c r="K576">
        <v>46638105</v>
      </c>
      <c r="L576">
        <v>2.786094240280681</v>
      </c>
      <c r="M576" s="7" t="s">
        <v>5051</v>
      </c>
      <c r="N576" s="7" t="s">
        <v>5053</v>
      </c>
    </row>
    <row r="577" spans="1:14" x14ac:dyDescent="0.25">
      <c r="A577" t="s">
        <v>1853</v>
      </c>
      <c r="B577" t="s">
        <v>1854</v>
      </c>
      <c r="C577">
        <v>3.9999999999999997E-148</v>
      </c>
      <c r="D577">
        <v>1856</v>
      </c>
      <c r="E577" t="s">
        <v>4401</v>
      </c>
      <c r="F577">
        <v>2</v>
      </c>
      <c r="G577">
        <v>14650828</v>
      </c>
      <c r="H577">
        <v>2.246942527063287</v>
      </c>
      <c r="I577" t="s">
        <v>5051</v>
      </c>
      <c r="J577">
        <v>2</v>
      </c>
      <c r="K577">
        <v>46652795</v>
      </c>
      <c r="L577">
        <v>2.786341843059347</v>
      </c>
      <c r="M577" s="7" t="s">
        <v>5051</v>
      </c>
      <c r="N577" s="7" t="s">
        <v>5053</v>
      </c>
    </row>
    <row r="578" spans="1:14" x14ac:dyDescent="0.25">
      <c r="A578" t="s">
        <v>1856</v>
      </c>
      <c r="B578" t="s">
        <v>1857</v>
      </c>
      <c r="C578">
        <v>1E-134</v>
      </c>
      <c r="D578">
        <v>1856</v>
      </c>
      <c r="E578" t="s">
        <v>4402</v>
      </c>
      <c r="F578">
        <v>2</v>
      </c>
      <c r="G578">
        <v>14653544</v>
      </c>
      <c r="H578">
        <v>2.2469883057662727</v>
      </c>
      <c r="I578" t="s">
        <v>5051</v>
      </c>
      <c r="J578">
        <v>2</v>
      </c>
      <c r="K578">
        <v>46681674</v>
      </c>
      <c r="L578">
        <v>2.7868286041652079</v>
      </c>
      <c r="M578" s="7" t="s">
        <v>5051</v>
      </c>
      <c r="N578" s="7" t="s">
        <v>5053</v>
      </c>
    </row>
    <row r="579" spans="1:14" x14ac:dyDescent="0.25">
      <c r="A579" t="s">
        <v>1859</v>
      </c>
      <c r="B579" t="s">
        <v>1860</v>
      </c>
      <c r="C579">
        <v>7.9999999999999998E-121</v>
      </c>
      <c r="D579">
        <v>1856</v>
      </c>
      <c r="E579" t="s">
        <v>4403</v>
      </c>
      <c r="F579">
        <v>2</v>
      </c>
      <c r="G579">
        <v>14737027</v>
      </c>
      <c r="H579">
        <v>2.2483954278065301</v>
      </c>
      <c r="I579" t="s">
        <v>5051</v>
      </c>
      <c r="J579">
        <v>2</v>
      </c>
      <c r="K579">
        <v>46728463</v>
      </c>
      <c r="L579">
        <v>2.7876172417697695</v>
      </c>
      <c r="M579" s="7" t="s">
        <v>5051</v>
      </c>
      <c r="N579" s="7" t="s">
        <v>5053</v>
      </c>
    </row>
    <row r="580" spans="1:14" x14ac:dyDescent="0.25">
      <c r="A580" t="s">
        <v>1862</v>
      </c>
      <c r="B580" t="s">
        <v>1863</v>
      </c>
      <c r="C580">
        <v>6E-175</v>
      </c>
      <c r="D580">
        <v>1856</v>
      </c>
      <c r="E580" t="s">
        <v>4404</v>
      </c>
      <c r="F580">
        <v>2</v>
      </c>
      <c r="G580">
        <v>14775610</v>
      </c>
      <c r="H580">
        <v>2.249045751700967</v>
      </c>
      <c r="I580" t="s">
        <v>5051</v>
      </c>
      <c r="J580">
        <v>2</v>
      </c>
      <c r="K580">
        <v>46850204</v>
      </c>
      <c r="L580">
        <v>2.7896692097668829</v>
      </c>
      <c r="M580" s="7" t="s">
        <v>5051</v>
      </c>
      <c r="N580" s="7" t="s">
        <v>5053</v>
      </c>
    </row>
    <row r="581" spans="1:14" x14ac:dyDescent="0.25">
      <c r="A581" t="s">
        <v>1865</v>
      </c>
      <c r="B581" t="s">
        <v>1866</v>
      </c>
      <c r="C581">
        <v>3E-132</v>
      </c>
      <c r="D581">
        <v>1856</v>
      </c>
      <c r="E581" t="s">
        <v>4405</v>
      </c>
      <c r="F581">
        <v>2</v>
      </c>
      <c r="G581">
        <v>14790543</v>
      </c>
      <c r="H581">
        <v>2.2492974502914245</v>
      </c>
      <c r="I581" t="s">
        <v>5051</v>
      </c>
      <c r="J581">
        <v>2</v>
      </c>
      <c r="K581">
        <v>46869158</v>
      </c>
      <c r="L581">
        <v>2.7899886830866132</v>
      </c>
      <c r="M581" s="7" t="s">
        <v>5051</v>
      </c>
      <c r="N581" s="7" t="s">
        <v>5053</v>
      </c>
    </row>
    <row r="582" spans="1:14" x14ac:dyDescent="0.25">
      <c r="A582" t="s">
        <v>1868</v>
      </c>
      <c r="B582" t="s">
        <v>1869</v>
      </c>
      <c r="C582">
        <v>0</v>
      </c>
      <c r="D582">
        <v>1856</v>
      </c>
      <c r="E582" t="s">
        <v>4406</v>
      </c>
      <c r="F582">
        <v>2</v>
      </c>
      <c r="G582">
        <v>14941597</v>
      </c>
      <c r="H582">
        <v>2.2518434945479688</v>
      </c>
      <c r="I582" t="s">
        <v>5051</v>
      </c>
      <c r="J582">
        <v>2</v>
      </c>
      <c r="K582">
        <v>46910659</v>
      </c>
      <c r="L582">
        <v>2.7906881904329319</v>
      </c>
      <c r="M582" s="7" t="s">
        <v>5051</v>
      </c>
      <c r="N582" s="7" t="s">
        <v>5053</v>
      </c>
    </row>
    <row r="583" spans="1:14" x14ac:dyDescent="0.25">
      <c r="A583" t="s">
        <v>1871</v>
      </c>
      <c r="B583" t="s">
        <v>1872</v>
      </c>
      <c r="C583">
        <v>0</v>
      </c>
      <c r="D583">
        <v>1856</v>
      </c>
      <c r="E583" t="s">
        <v>4407</v>
      </c>
      <c r="F583">
        <v>2</v>
      </c>
      <c r="G583">
        <v>15085284</v>
      </c>
      <c r="H583">
        <v>2.2542653666009436</v>
      </c>
      <c r="I583" t="s">
        <v>5051</v>
      </c>
      <c r="J583">
        <v>2</v>
      </c>
      <c r="K583">
        <v>46988787</v>
      </c>
      <c r="L583">
        <v>2.7920050529170455</v>
      </c>
      <c r="M583" s="7" t="s">
        <v>5051</v>
      </c>
      <c r="N583" s="7" t="s">
        <v>5053</v>
      </c>
    </row>
    <row r="584" spans="1:14" x14ac:dyDescent="0.25">
      <c r="A584" t="s">
        <v>1874</v>
      </c>
      <c r="B584" t="s">
        <v>1875</v>
      </c>
      <c r="C584">
        <v>0</v>
      </c>
      <c r="D584">
        <v>1856</v>
      </c>
      <c r="E584" t="s">
        <v>4408</v>
      </c>
      <c r="F584">
        <v>2</v>
      </c>
      <c r="G584">
        <v>15099971</v>
      </c>
      <c r="H584">
        <v>2.254512918814032</v>
      </c>
      <c r="I584" t="s">
        <v>5051</v>
      </c>
      <c r="J584">
        <v>2</v>
      </c>
      <c r="K584">
        <v>47014339</v>
      </c>
      <c r="L584">
        <v>2.7924357367972688</v>
      </c>
      <c r="M584" s="7" t="s">
        <v>5051</v>
      </c>
      <c r="N584" s="7" t="s">
        <v>5053</v>
      </c>
    </row>
    <row r="585" spans="1:14" x14ac:dyDescent="0.25">
      <c r="A585" t="s">
        <v>1877</v>
      </c>
      <c r="B585" t="s">
        <v>1878</v>
      </c>
      <c r="C585">
        <v>0</v>
      </c>
      <c r="D585">
        <v>1856</v>
      </c>
      <c r="E585" t="s">
        <v>4409</v>
      </c>
      <c r="F585">
        <v>2</v>
      </c>
      <c r="G585">
        <v>15232318</v>
      </c>
      <c r="H585">
        <v>2.256743652983408</v>
      </c>
      <c r="I585" t="s">
        <v>5051</v>
      </c>
      <c r="J585">
        <v>2</v>
      </c>
      <c r="K585">
        <v>47052837</v>
      </c>
      <c r="L585">
        <v>2.7930846280003383</v>
      </c>
      <c r="M585" s="7" t="s">
        <v>5051</v>
      </c>
      <c r="N585" s="7" t="s">
        <v>5053</v>
      </c>
    </row>
    <row r="586" spans="1:14" x14ac:dyDescent="0.25">
      <c r="A586" t="s">
        <v>1880</v>
      </c>
      <c r="B586" t="s">
        <v>1881</v>
      </c>
      <c r="C586">
        <v>0</v>
      </c>
      <c r="D586">
        <v>1856</v>
      </c>
      <c r="E586" t="s">
        <v>4410</v>
      </c>
      <c r="F586">
        <v>2</v>
      </c>
      <c r="G586">
        <v>15235716</v>
      </c>
      <c r="H586">
        <v>2.2568009269277174</v>
      </c>
      <c r="I586" t="s">
        <v>5051</v>
      </c>
      <c r="J586">
        <v>2</v>
      </c>
      <c r="K586">
        <v>47057688</v>
      </c>
      <c r="L586">
        <v>2.7931663925394332</v>
      </c>
      <c r="M586" s="7" t="s">
        <v>5051</v>
      </c>
      <c r="N586" s="7" t="s">
        <v>5053</v>
      </c>
    </row>
    <row r="587" spans="1:14" x14ac:dyDescent="0.25">
      <c r="A587" t="s">
        <v>1883</v>
      </c>
      <c r="B587" t="s">
        <v>1884</v>
      </c>
      <c r="C587">
        <v>0</v>
      </c>
      <c r="D587">
        <v>1856</v>
      </c>
      <c r="E587" t="s">
        <v>4411</v>
      </c>
      <c r="F587">
        <v>2</v>
      </c>
      <c r="G587">
        <v>15318553</v>
      </c>
      <c r="H587">
        <v>2.2581971605135829</v>
      </c>
      <c r="I587" t="s">
        <v>5051</v>
      </c>
      <c r="J587">
        <v>2</v>
      </c>
      <c r="K587">
        <v>47077847</v>
      </c>
      <c r="L587">
        <v>2.7935061763661952</v>
      </c>
      <c r="M587" s="7" t="s">
        <v>5051</v>
      </c>
      <c r="N587" s="7" t="s">
        <v>5053</v>
      </c>
    </row>
    <row r="588" spans="1:14" x14ac:dyDescent="0.25">
      <c r="A588" t="s">
        <v>1886</v>
      </c>
      <c r="B588" t="s">
        <v>1887</v>
      </c>
      <c r="C588">
        <v>5E-176</v>
      </c>
      <c r="D588">
        <v>1856</v>
      </c>
      <c r="E588" t="s">
        <v>4412</v>
      </c>
      <c r="F588">
        <v>2</v>
      </c>
      <c r="G588">
        <v>15381267</v>
      </c>
      <c r="H588">
        <v>2.259254217059619</v>
      </c>
      <c r="I588" t="s">
        <v>5051</v>
      </c>
      <c r="J588">
        <v>2</v>
      </c>
      <c r="K588">
        <v>47189093</v>
      </c>
      <c r="L588">
        <v>2.7953812491174199</v>
      </c>
      <c r="M588" s="7" t="s">
        <v>5051</v>
      </c>
      <c r="N588" s="7" t="s">
        <v>5053</v>
      </c>
    </row>
    <row r="589" spans="1:14" x14ac:dyDescent="0.25">
      <c r="A589" t="s">
        <v>1889</v>
      </c>
      <c r="B589" t="s">
        <v>1890</v>
      </c>
      <c r="C589">
        <v>0</v>
      </c>
      <c r="D589">
        <v>1856</v>
      </c>
      <c r="E589" t="s">
        <v>4413</v>
      </c>
      <c r="F589">
        <v>2</v>
      </c>
      <c r="G589">
        <v>15401523</v>
      </c>
      <c r="H589">
        <v>2.2595956358400588</v>
      </c>
      <c r="I589" t="s">
        <v>5051</v>
      </c>
      <c r="J589">
        <v>2</v>
      </c>
      <c r="K589">
        <v>47223948</v>
      </c>
      <c r="L589">
        <v>2.7959687368540034</v>
      </c>
      <c r="M589" s="7" t="s">
        <v>5051</v>
      </c>
      <c r="N589" s="7" t="s">
        <v>5053</v>
      </c>
    </row>
    <row r="590" spans="1:14" x14ac:dyDescent="0.25">
      <c r="A590" t="s">
        <v>1892</v>
      </c>
      <c r="B590" t="s">
        <v>1893</v>
      </c>
      <c r="C590">
        <v>0</v>
      </c>
      <c r="D590">
        <v>1856</v>
      </c>
      <c r="E590" t="s">
        <v>4414</v>
      </c>
      <c r="F590">
        <v>2</v>
      </c>
      <c r="G590">
        <v>15406801</v>
      </c>
      <c r="H590">
        <v>2.259684597546376</v>
      </c>
      <c r="I590" t="s">
        <v>5051</v>
      </c>
      <c r="J590">
        <v>2</v>
      </c>
      <c r="K590">
        <v>47236244</v>
      </c>
      <c r="L590">
        <v>2.7961759883016875</v>
      </c>
      <c r="M590" s="7" t="s">
        <v>5051</v>
      </c>
      <c r="N590" s="7" t="s">
        <v>5053</v>
      </c>
    </row>
    <row r="591" spans="1:14" x14ac:dyDescent="0.25">
      <c r="A591" t="s">
        <v>1895</v>
      </c>
      <c r="B591" t="s">
        <v>1896</v>
      </c>
      <c r="C591">
        <v>0</v>
      </c>
      <c r="D591">
        <v>1856</v>
      </c>
      <c r="E591" t="s">
        <v>4415</v>
      </c>
      <c r="F591">
        <v>2</v>
      </c>
      <c r="G591">
        <v>15437118</v>
      </c>
      <c r="H591">
        <v>2.2601955964191345</v>
      </c>
      <c r="I591" t="s">
        <v>5051</v>
      </c>
      <c r="J591">
        <v>2</v>
      </c>
      <c r="K591">
        <v>47267783</v>
      </c>
      <c r="L591">
        <v>2.7967075842197509</v>
      </c>
      <c r="M591" s="7" t="s">
        <v>5051</v>
      </c>
      <c r="N591" s="7" t="s">
        <v>5053</v>
      </c>
    </row>
    <row r="592" spans="1:14" x14ac:dyDescent="0.25">
      <c r="A592" t="s">
        <v>1898</v>
      </c>
      <c r="B592" t="s">
        <v>1899</v>
      </c>
      <c r="C592">
        <v>0</v>
      </c>
      <c r="D592">
        <v>1856</v>
      </c>
      <c r="E592" t="s">
        <v>4416</v>
      </c>
      <c r="F592">
        <v>2</v>
      </c>
      <c r="G592">
        <v>15458853</v>
      </c>
      <c r="H592">
        <v>2.2605619440293667</v>
      </c>
      <c r="I592" t="s">
        <v>5051</v>
      </c>
      <c r="J592">
        <v>2</v>
      </c>
      <c r="K592">
        <v>47322393</v>
      </c>
      <c r="L592">
        <v>2.7976280462853027</v>
      </c>
      <c r="M592" s="7" t="s">
        <v>5051</v>
      </c>
      <c r="N592" s="7" t="s">
        <v>5053</v>
      </c>
    </row>
    <row r="593" spans="1:14" x14ac:dyDescent="0.25">
      <c r="A593" t="s">
        <v>1901</v>
      </c>
      <c r="B593" t="s">
        <v>1902</v>
      </c>
      <c r="C593">
        <v>0</v>
      </c>
      <c r="D593">
        <v>1856</v>
      </c>
      <c r="E593" t="s">
        <v>4417</v>
      </c>
      <c r="F593">
        <v>2</v>
      </c>
      <c r="G593">
        <v>15590335</v>
      </c>
      <c r="H593">
        <v>2.2627780984571801</v>
      </c>
      <c r="I593" t="s">
        <v>5051</v>
      </c>
      <c r="J593">
        <v>2</v>
      </c>
      <c r="K593">
        <v>47347801</v>
      </c>
      <c r="L593">
        <v>2.7980563030177974</v>
      </c>
      <c r="M593" s="7" t="s">
        <v>5051</v>
      </c>
      <c r="N593" s="7" t="s">
        <v>5053</v>
      </c>
    </row>
    <row r="594" spans="1:14" x14ac:dyDescent="0.25">
      <c r="A594" t="s">
        <v>1904</v>
      </c>
      <c r="B594" t="s">
        <v>1905</v>
      </c>
      <c r="C594">
        <v>0</v>
      </c>
      <c r="D594">
        <v>1856</v>
      </c>
      <c r="E594" t="s">
        <v>4418</v>
      </c>
      <c r="F594">
        <v>2</v>
      </c>
      <c r="G594">
        <v>15616856</v>
      </c>
      <c r="H594">
        <v>2.263225115018991</v>
      </c>
      <c r="I594" t="s">
        <v>5051</v>
      </c>
      <c r="J594">
        <v>2</v>
      </c>
      <c r="K594">
        <v>47387894</v>
      </c>
      <c r="L594">
        <v>2.7987320782529959</v>
      </c>
      <c r="M594" s="7" t="s">
        <v>5051</v>
      </c>
      <c r="N594" s="7" t="s">
        <v>5053</v>
      </c>
    </row>
    <row r="595" spans="1:14" x14ac:dyDescent="0.25">
      <c r="A595" t="s">
        <v>1907</v>
      </c>
      <c r="B595" t="s">
        <v>1908</v>
      </c>
      <c r="C595">
        <v>0</v>
      </c>
      <c r="D595">
        <v>1856</v>
      </c>
      <c r="E595" t="s">
        <v>4419</v>
      </c>
      <c r="F595">
        <v>2</v>
      </c>
      <c r="G595">
        <v>15640822</v>
      </c>
      <c r="H595">
        <v>2.2636290665638183</v>
      </c>
      <c r="I595" t="s">
        <v>5051</v>
      </c>
      <c r="J595">
        <v>2</v>
      </c>
      <c r="K595">
        <v>47441248</v>
      </c>
      <c r="L595">
        <v>2.7996313701966957</v>
      </c>
      <c r="M595" s="7" t="s">
        <v>5051</v>
      </c>
      <c r="N595" s="7" t="s">
        <v>5053</v>
      </c>
    </row>
    <row r="596" spans="1:14" x14ac:dyDescent="0.25">
      <c r="A596" t="s">
        <v>1910</v>
      </c>
      <c r="B596" t="s">
        <v>1911</v>
      </c>
      <c r="C596">
        <v>3.9999999999999998E-103</v>
      </c>
      <c r="D596">
        <v>1856</v>
      </c>
      <c r="E596" t="s">
        <v>4420</v>
      </c>
      <c r="F596">
        <v>2</v>
      </c>
      <c r="G596">
        <v>15646758</v>
      </c>
      <c r="H596">
        <v>2.2637291189868383</v>
      </c>
      <c r="I596" t="s">
        <v>5051</v>
      </c>
      <c r="J596">
        <v>2</v>
      </c>
      <c r="K596">
        <v>47497481</v>
      </c>
      <c r="L596">
        <v>2.8005791882397681</v>
      </c>
      <c r="M596" s="7" t="s">
        <v>5051</v>
      </c>
      <c r="N596" s="7" t="s">
        <v>5053</v>
      </c>
    </row>
    <row r="597" spans="1:14" x14ac:dyDescent="0.25">
      <c r="A597" t="s">
        <v>1913</v>
      </c>
      <c r="B597" t="s">
        <v>1914</v>
      </c>
      <c r="C597">
        <v>4.0000000000000003E-86</v>
      </c>
      <c r="D597">
        <v>1856</v>
      </c>
      <c r="E597" t="s">
        <v>4421</v>
      </c>
      <c r="F597">
        <v>2</v>
      </c>
      <c r="G597">
        <v>15655142</v>
      </c>
      <c r="H597">
        <v>2.2638704329212382</v>
      </c>
      <c r="I597" t="s">
        <v>5051</v>
      </c>
      <c r="J597">
        <v>2</v>
      </c>
      <c r="K597">
        <v>47543851</v>
      </c>
      <c r="L597">
        <v>2.8013607635186482</v>
      </c>
      <c r="M597" s="7" t="s">
        <v>5051</v>
      </c>
      <c r="N597" s="7" t="s">
        <v>5053</v>
      </c>
    </row>
    <row r="598" spans="1:14" x14ac:dyDescent="0.25">
      <c r="A598" t="s">
        <v>1916</v>
      </c>
      <c r="B598" t="s">
        <v>1917</v>
      </c>
      <c r="C598">
        <v>7.0000000000000001E-180</v>
      </c>
      <c r="D598">
        <v>1856</v>
      </c>
      <c r="E598" t="s">
        <v>4422</v>
      </c>
      <c r="F598">
        <v>2</v>
      </c>
      <c r="G598">
        <v>15668356</v>
      </c>
      <c r="H598">
        <v>2.2640931574356902</v>
      </c>
      <c r="I598" t="s">
        <v>5051</v>
      </c>
      <c r="J598">
        <v>2</v>
      </c>
      <c r="K598">
        <v>47558425</v>
      </c>
      <c r="L598">
        <v>2.8016064110949777</v>
      </c>
      <c r="M598" s="7" t="s">
        <v>5051</v>
      </c>
      <c r="N598" s="7" t="s">
        <v>5053</v>
      </c>
    </row>
    <row r="599" spans="1:14" x14ac:dyDescent="0.25">
      <c r="A599" t="s">
        <v>1919</v>
      </c>
      <c r="B599" t="s">
        <v>1920</v>
      </c>
      <c r="C599">
        <v>0</v>
      </c>
      <c r="D599">
        <v>1856</v>
      </c>
      <c r="E599" t="s">
        <v>4423</v>
      </c>
      <c r="F599">
        <v>2</v>
      </c>
      <c r="G599">
        <v>15684526</v>
      </c>
      <c r="H599">
        <v>2.2643657058993409</v>
      </c>
      <c r="I599" t="s">
        <v>5051</v>
      </c>
      <c r="J599">
        <v>2</v>
      </c>
      <c r="K599">
        <v>47572503</v>
      </c>
      <c r="L599">
        <v>2.8018436984957988</v>
      </c>
      <c r="M599" s="7" t="s">
        <v>5051</v>
      </c>
      <c r="N599" s="7" t="s">
        <v>5053</v>
      </c>
    </row>
    <row r="600" spans="1:14" x14ac:dyDescent="0.25">
      <c r="A600" t="s">
        <v>1922</v>
      </c>
      <c r="B600" t="s">
        <v>1923</v>
      </c>
      <c r="C600">
        <v>1E-161</v>
      </c>
      <c r="D600">
        <v>1856</v>
      </c>
      <c r="E600" t="s">
        <v>4424</v>
      </c>
      <c r="F600">
        <v>2</v>
      </c>
      <c r="G600">
        <v>15687041</v>
      </c>
      <c r="H600">
        <v>2.2644080967086224</v>
      </c>
      <c r="I600" t="s">
        <v>5051</v>
      </c>
      <c r="J600">
        <v>2</v>
      </c>
      <c r="K600">
        <v>47577383</v>
      </c>
      <c r="L600">
        <v>2.8019259518354782</v>
      </c>
      <c r="M600" s="7" t="s">
        <v>5051</v>
      </c>
      <c r="N600" s="7" t="s">
        <v>5053</v>
      </c>
    </row>
    <row r="601" spans="1:14" x14ac:dyDescent="0.25">
      <c r="A601" t="s">
        <v>1925</v>
      </c>
      <c r="B601" t="s">
        <v>1926</v>
      </c>
      <c r="C601">
        <v>0</v>
      </c>
      <c r="D601">
        <v>1856</v>
      </c>
      <c r="E601" t="s">
        <v>4425</v>
      </c>
      <c r="F601">
        <v>2</v>
      </c>
      <c r="G601">
        <v>15748544</v>
      </c>
      <c r="H601">
        <v>2.2654447416164718</v>
      </c>
      <c r="I601" t="s">
        <v>5051</v>
      </c>
      <c r="J601">
        <v>2</v>
      </c>
      <c r="K601">
        <v>47640097</v>
      </c>
      <c r="L601">
        <v>2.8029830083815144</v>
      </c>
      <c r="M601" s="7" t="s">
        <v>5051</v>
      </c>
      <c r="N601" s="7" t="s">
        <v>5053</v>
      </c>
    </row>
    <row r="602" spans="1:14" x14ac:dyDescent="0.25">
      <c r="A602" t="s">
        <v>1928</v>
      </c>
      <c r="B602" t="s">
        <v>1929</v>
      </c>
      <c r="C602">
        <v>0</v>
      </c>
      <c r="D602">
        <v>1856</v>
      </c>
      <c r="E602" t="s">
        <v>4426</v>
      </c>
      <c r="F602">
        <v>2</v>
      </c>
      <c r="G602">
        <v>15756710</v>
      </c>
      <c r="H602">
        <v>2.265582381118894</v>
      </c>
      <c r="I602" t="s">
        <v>5051</v>
      </c>
      <c r="J602">
        <v>2</v>
      </c>
      <c r="K602">
        <v>47650458</v>
      </c>
      <c r="L602">
        <v>2.8031576450315998</v>
      </c>
      <c r="M602" s="7" t="s">
        <v>5051</v>
      </c>
      <c r="N602" s="7" t="s">
        <v>5053</v>
      </c>
    </row>
    <row r="603" spans="1:14" x14ac:dyDescent="0.25">
      <c r="A603" t="s">
        <v>1931</v>
      </c>
      <c r="B603" t="s">
        <v>1932</v>
      </c>
      <c r="C603">
        <v>0</v>
      </c>
      <c r="D603">
        <v>1856</v>
      </c>
      <c r="E603" t="s">
        <v>4427</v>
      </c>
      <c r="F603">
        <v>2</v>
      </c>
      <c r="G603">
        <v>15769972</v>
      </c>
      <c r="H603">
        <v>2.2658059146825886</v>
      </c>
      <c r="I603" t="s">
        <v>5051</v>
      </c>
      <c r="J603">
        <v>2</v>
      </c>
      <c r="K603">
        <v>47677391</v>
      </c>
      <c r="L603">
        <v>2.8036116059327445</v>
      </c>
      <c r="M603" s="7" t="s">
        <v>5051</v>
      </c>
      <c r="N603" s="7" t="s">
        <v>5053</v>
      </c>
    </row>
    <row r="604" spans="1:14" x14ac:dyDescent="0.25">
      <c r="A604" t="s">
        <v>1934</v>
      </c>
      <c r="B604" t="s">
        <v>1935</v>
      </c>
      <c r="C604">
        <v>3.0000000000000001E-173</v>
      </c>
      <c r="D604">
        <v>1856</v>
      </c>
      <c r="E604" t="s">
        <v>4428</v>
      </c>
      <c r="F604">
        <v>2</v>
      </c>
      <c r="G604">
        <v>15848962</v>
      </c>
      <c r="H604">
        <v>2.2671373063426863</v>
      </c>
      <c r="I604" t="s">
        <v>5051</v>
      </c>
      <c r="J604">
        <v>2</v>
      </c>
      <c r="K604">
        <v>47895034</v>
      </c>
      <c r="L604">
        <v>2.8072800206064841</v>
      </c>
      <c r="M604" s="7" t="s">
        <v>5051</v>
      </c>
      <c r="N604" s="7" t="s">
        <v>5053</v>
      </c>
    </row>
    <row r="605" spans="1:14" x14ac:dyDescent="0.25">
      <c r="A605" t="s">
        <v>1937</v>
      </c>
      <c r="B605" t="s">
        <v>1938</v>
      </c>
      <c r="C605">
        <v>0</v>
      </c>
      <c r="D605">
        <v>1856</v>
      </c>
      <c r="E605" t="s">
        <v>4429</v>
      </c>
      <c r="F605">
        <v>2</v>
      </c>
      <c r="G605">
        <v>15889158</v>
      </c>
      <c r="H605">
        <v>2.267814817662718</v>
      </c>
      <c r="I605" t="s">
        <v>5051</v>
      </c>
      <c r="J605">
        <v>2</v>
      </c>
      <c r="K605">
        <v>47955868</v>
      </c>
      <c r="L605">
        <v>2.8083053893905126</v>
      </c>
      <c r="M605" s="7" t="s">
        <v>5051</v>
      </c>
      <c r="N605" s="7" t="s">
        <v>5053</v>
      </c>
    </row>
    <row r="606" spans="1:14" x14ac:dyDescent="0.25">
      <c r="A606" t="s">
        <v>1940</v>
      </c>
      <c r="B606" t="s">
        <v>1941</v>
      </c>
      <c r="C606">
        <v>0</v>
      </c>
      <c r="D606">
        <v>1856</v>
      </c>
      <c r="E606" t="s">
        <v>4430</v>
      </c>
      <c r="F606">
        <v>2</v>
      </c>
      <c r="G606">
        <v>15996860</v>
      </c>
      <c r="H606">
        <v>2.2696301556115199</v>
      </c>
      <c r="I606" t="s">
        <v>5051</v>
      </c>
      <c r="J606">
        <v>2</v>
      </c>
      <c r="K606">
        <v>47969945</v>
      </c>
      <c r="L606">
        <v>2.8085426599361409</v>
      </c>
      <c r="M606" s="7" t="s">
        <v>5051</v>
      </c>
      <c r="N606" s="7" t="s">
        <v>5053</v>
      </c>
    </row>
    <row r="607" spans="1:14" x14ac:dyDescent="0.25">
      <c r="A607" t="s">
        <v>1943</v>
      </c>
      <c r="B607" t="s">
        <v>1944</v>
      </c>
      <c r="C607">
        <v>2.0000000000000001E-134</v>
      </c>
      <c r="D607">
        <v>1856</v>
      </c>
      <c r="E607" t="s">
        <v>4431</v>
      </c>
      <c r="F607">
        <v>2</v>
      </c>
      <c r="G607">
        <v>16013669</v>
      </c>
      <c r="H607">
        <v>2.2699134745432152</v>
      </c>
      <c r="I607" t="s">
        <v>5051</v>
      </c>
      <c r="J607">
        <v>2</v>
      </c>
      <c r="K607">
        <v>47978477</v>
      </c>
      <c r="L607">
        <v>2.8086864684390394</v>
      </c>
      <c r="M607" s="7" t="s">
        <v>5051</v>
      </c>
      <c r="N607" s="7" t="s">
        <v>5053</v>
      </c>
    </row>
    <row r="608" spans="1:14" x14ac:dyDescent="0.25">
      <c r="A608" t="s">
        <v>1946</v>
      </c>
      <c r="B608" t="s">
        <v>1947</v>
      </c>
      <c r="C608">
        <v>0</v>
      </c>
      <c r="D608">
        <v>1856</v>
      </c>
      <c r="E608" t="s">
        <v>4432</v>
      </c>
      <c r="F608">
        <v>2</v>
      </c>
      <c r="G608">
        <v>16020583</v>
      </c>
      <c r="H608">
        <v>2.2700300113445557</v>
      </c>
      <c r="I608" t="s">
        <v>5051</v>
      </c>
      <c r="J608">
        <v>2</v>
      </c>
      <c r="K608">
        <v>48005424</v>
      </c>
      <c r="L608">
        <v>2.8091406653128801</v>
      </c>
      <c r="M608" s="7" t="s">
        <v>5051</v>
      </c>
      <c r="N608" s="7" t="s">
        <v>5053</v>
      </c>
    </row>
    <row r="609" spans="1:14" x14ac:dyDescent="0.25">
      <c r="A609" t="s">
        <v>1949</v>
      </c>
      <c r="B609" t="s">
        <v>1950</v>
      </c>
      <c r="C609">
        <v>0</v>
      </c>
      <c r="D609">
        <v>1856</v>
      </c>
      <c r="E609" t="s">
        <v>4433</v>
      </c>
      <c r="F609">
        <v>2</v>
      </c>
      <c r="G609">
        <v>16029358</v>
      </c>
      <c r="H609">
        <v>2.2701779156592456</v>
      </c>
      <c r="I609" t="s">
        <v>5051</v>
      </c>
      <c r="J609">
        <v>2</v>
      </c>
      <c r="K609">
        <v>48016069</v>
      </c>
      <c r="L609">
        <v>2.8093200888376519</v>
      </c>
      <c r="M609" s="7" t="s">
        <v>5051</v>
      </c>
      <c r="N609" s="7" t="s">
        <v>5053</v>
      </c>
    </row>
    <row r="610" spans="1:14" x14ac:dyDescent="0.25">
      <c r="A610" t="s">
        <v>1952</v>
      </c>
      <c r="B610" t="s">
        <v>1953</v>
      </c>
      <c r="C610">
        <v>0</v>
      </c>
      <c r="D610">
        <v>1856</v>
      </c>
      <c r="E610" t="s">
        <v>4434</v>
      </c>
      <c r="F610">
        <v>2</v>
      </c>
      <c r="G610">
        <v>16131055</v>
      </c>
      <c r="H610">
        <v>2.2718920381767416</v>
      </c>
      <c r="I610" t="s">
        <v>5051</v>
      </c>
      <c r="J610">
        <v>2</v>
      </c>
      <c r="K610">
        <v>48164139</v>
      </c>
      <c r="L610">
        <v>2.8118158371996054</v>
      </c>
      <c r="M610" s="7" t="s">
        <v>5051</v>
      </c>
      <c r="N610" s="7" t="s">
        <v>5053</v>
      </c>
    </row>
    <row r="611" spans="1:14" x14ac:dyDescent="0.25">
      <c r="A611" t="s">
        <v>1955</v>
      </c>
      <c r="B611" t="s">
        <v>1956</v>
      </c>
      <c r="C611">
        <v>7.0000000000000006E-104</v>
      </c>
      <c r="D611">
        <v>1856</v>
      </c>
      <c r="E611" t="s">
        <v>4435</v>
      </c>
      <c r="F611">
        <v>2</v>
      </c>
      <c r="G611">
        <v>16153700</v>
      </c>
      <c r="H611">
        <v>2.2722737240122006</v>
      </c>
      <c r="I611" t="s">
        <v>5051</v>
      </c>
      <c r="J611">
        <v>2</v>
      </c>
      <c r="K611">
        <v>48235109</v>
      </c>
      <c r="L611">
        <v>2.8130120502153941</v>
      </c>
      <c r="M611" s="7" t="s">
        <v>5051</v>
      </c>
      <c r="N611" s="7" t="s">
        <v>5053</v>
      </c>
    </row>
    <row r="612" spans="1:14" x14ac:dyDescent="0.25">
      <c r="A612" t="s">
        <v>2130</v>
      </c>
      <c r="B612" t="s">
        <v>2131</v>
      </c>
      <c r="C612">
        <v>0</v>
      </c>
      <c r="D612">
        <v>490</v>
      </c>
      <c r="E612" t="s">
        <v>4436</v>
      </c>
      <c r="F612">
        <v>2</v>
      </c>
      <c r="G612">
        <v>16453701</v>
      </c>
      <c r="H612">
        <v>2.2773302986345709</v>
      </c>
      <c r="I612" t="s">
        <v>5051</v>
      </c>
      <c r="J612">
        <v>2</v>
      </c>
      <c r="K612">
        <v>48394351</v>
      </c>
      <c r="L612">
        <v>2.8156961047885973</v>
      </c>
      <c r="M612" s="7" t="s">
        <v>5051</v>
      </c>
      <c r="N612" s="7" t="s">
        <v>5053</v>
      </c>
    </row>
    <row r="613" spans="1:14" x14ac:dyDescent="0.25">
      <c r="A613" t="s">
        <v>2133</v>
      </c>
      <c r="B613" t="s">
        <v>2134</v>
      </c>
      <c r="C613">
        <v>2E-176</v>
      </c>
      <c r="D613">
        <v>490</v>
      </c>
      <c r="E613" t="s">
        <v>4437</v>
      </c>
      <c r="F613">
        <v>2</v>
      </c>
      <c r="G613">
        <v>16483071</v>
      </c>
      <c r="H613">
        <v>2.2778253356399776</v>
      </c>
      <c r="I613" t="s">
        <v>5051</v>
      </c>
      <c r="J613">
        <v>2</v>
      </c>
      <c r="K613">
        <v>48436869</v>
      </c>
      <c r="L613">
        <v>2.8164127538657469</v>
      </c>
      <c r="M613" s="7" t="s">
        <v>5051</v>
      </c>
      <c r="N613" s="7" t="s">
        <v>5053</v>
      </c>
    </row>
    <row r="614" spans="1:14" x14ac:dyDescent="0.25">
      <c r="A614" t="s">
        <v>2136</v>
      </c>
      <c r="B614" t="s">
        <v>2137</v>
      </c>
      <c r="C614">
        <v>2.0000000000000001E-128</v>
      </c>
      <c r="D614">
        <v>490</v>
      </c>
      <c r="E614" t="s">
        <v>4438</v>
      </c>
      <c r="F614">
        <v>2</v>
      </c>
      <c r="G614">
        <v>16501499</v>
      </c>
      <c r="H614">
        <v>2.2781359431284227</v>
      </c>
      <c r="I614" t="s">
        <v>5051</v>
      </c>
      <c r="J614">
        <v>2</v>
      </c>
      <c r="K614">
        <v>48444901</v>
      </c>
      <c r="L614">
        <v>2.8165481347723667</v>
      </c>
      <c r="M614" s="7" t="s">
        <v>5051</v>
      </c>
      <c r="N614" s="7" t="s">
        <v>5053</v>
      </c>
    </row>
    <row r="615" spans="1:14" x14ac:dyDescent="0.25">
      <c r="A615" t="s">
        <v>2139</v>
      </c>
      <c r="B615" t="s">
        <v>2140</v>
      </c>
      <c r="C615">
        <v>9.0000000000000005E-151</v>
      </c>
      <c r="D615">
        <v>490</v>
      </c>
      <c r="E615" t="s">
        <v>4439</v>
      </c>
      <c r="F615">
        <v>2</v>
      </c>
      <c r="G615">
        <v>16542295</v>
      </c>
      <c r="H615">
        <v>2.2788235675639887</v>
      </c>
      <c r="I615" t="s">
        <v>5051</v>
      </c>
      <c r="J615">
        <v>2</v>
      </c>
      <c r="K615">
        <v>48465922</v>
      </c>
      <c r="L615">
        <v>2.8169024477751128</v>
      </c>
      <c r="M615" s="7" t="s">
        <v>5051</v>
      </c>
      <c r="N615" s="7" t="s">
        <v>5053</v>
      </c>
    </row>
    <row r="616" spans="1:14" x14ac:dyDescent="0.25">
      <c r="A616" t="s">
        <v>2142</v>
      </c>
      <c r="B616" t="s">
        <v>2143</v>
      </c>
      <c r="C616">
        <v>2.9999999999999998E-167</v>
      </c>
      <c r="D616">
        <v>490</v>
      </c>
      <c r="E616" t="s">
        <v>4440</v>
      </c>
      <c r="F616">
        <v>2</v>
      </c>
      <c r="G616">
        <v>16546129</v>
      </c>
      <c r="H616">
        <v>2.2788881903722533</v>
      </c>
      <c r="I616" t="s">
        <v>5051</v>
      </c>
      <c r="J616">
        <v>2</v>
      </c>
      <c r="K616">
        <v>48490822</v>
      </c>
      <c r="L616">
        <v>2.8173221420697887</v>
      </c>
      <c r="M616" s="7" t="s">
        <v>5051</v>
      </c>
      <c r="N616" s="7" t="s">
        <v>5053</v>
      </c>
    </row>
    <row r="617" spans="1:14" x14ac:dyDescent="0.25">
      <c r="A617" t="s">
        <v>2145</v>
      </c>
      <c r="B617" t="s">
        <v>2146</v>
      </c>
      <c r="C617">
        <v>0</v>
      </c>
      <c r="D617">
        <v>490</v>
      </c>
      <c r="E617" t="s">
        <v>4441</v>
      </c>
      <c r="F617">
        <v>2</v>
      </c>
      <c r="G617">
        <v>16563901</v>
      </c>
      <c r="H617">
        <v>2.2791877408543808</v>
      </c>
      <c r="I617" t="s">
        <v>5051</v>
      </c>
      <c r="J617">
        <v>2</v>
      </c>
      <c r="K617">
        <v>48515539</v>
      </c>
      <c r="L617">
        <v>2.8177387518642263</v>
      </c>
      <c r="M617" s="7" t="s">
        <v>5051</v>
      </c>
      <c r="N617" s="7" t="s">
        <v>5053</v>
      </c>
    </row>
    <row r="618" spans="1:14" x14ac:dyDescent="0.25">
      <c r="A618" t="s">
        <v>2148</v>
      </c>
      <c r="B618" t="s">
        <v>2149</v>
      </c>
      <c r="C618">
        <v>0</v>
      </c>
      <c r="D618">
        <v>490</v>
      </c>
      <c r="E618" t="s">
        <v>4442</v>
      </c>
      <c r="F618">
        <v>2</v>
      </c>
      <c r="G618">
        <v>16579077</v>
      </c>
      <c r="H618">
        <v>2.2794435352566298</v>
      </c>
      <c r="I618" t="s">
        <v>5051</v>
      </c>
      <c r="J618">
        <v>2</v>
      </c>
      <c r="K618">
        <v>48524155</v>
      </c>
      <c r="L618">
        <v>2.8178839762032997</v>
      </c>
      <c r="M618" s="7" t="s">
        <v>5051</v>
      </c>
      <c r="N618" s="7" t="s">
        <v>5053</v>
      </c>
    </row>
    <row r="619" spans="1:14" x14ac:dyDescent="0.25">
      <c r="A619" t="s">
        <v>2151</v>
      </c>
      <c r="B619" t="s">
        <v>2152</v>
      </c>
      <c r="C619">
        <v>1E-172</v>
      </c>
      <c r="D619">
        <v>490</v>
      </c>
      <c r="E619" t="s">
        <v>4443</v>
      </c>
      <c r="F619">
        <v>2</v>
      </c>
      <c r="G619">
        <v>16642338</v>
      </c>
      <c r="H619">
        <v>2.2805098115929949</v>
      </c>
      <c r="I619" t="s">
        <v>5051</v>
      </c>
      <c r="J619">
        <v>2</v>
      </c>
      <c r="K619">
        <v>48702159</v>
      </c>
      <c r="L619">
        <v>2.8208842678992623</v>
      </c>
      <c r="M619" s="7" t="s">
        <v>5051</v>
      </c>
      <c r="N619" s="7" t="s">
        <v>5053</v>
      </c>
    </row>
    <row r="620" spans="1:14" x14ac:dyDescent="0.25">
      <c r="A620" t="s">
        <v>2154</v>
      </c>
      <c r="B620" t="s">
        <v>2155</v>
      </c>
      <c r="C620">
        <v>0</v>
      </c>
      <c r="D620">
        <v>490</v>
      </c>
      <c r="E620" t="s">
        <v>4444</v>
      </c>
      <c r="F620">
        <v>2</v>
      </c>
      <c r="G620">
        <v>16662448</v>
      </c>
      <c r="H620">
        <v>2.280848769515321</v>
      </c>
      <c r="I620" t="s">
        <v>5051</v>
      </c>
      <c r="J620">
        <v>2</v>
      </c>
      <c r="K620">
        <v>48731037</v>
      </c>
      <c r="L620">
        <v>2.8213710121499309</v>
      </c>
      <c r="M620" s="7" t="s">
        <v>5051</v>
      </c>
      <c r="N620" s="7" t="s">
        <v>5053</v>
      </c>
    </row>
    <row r="621" spans="1:14" x14ac:dyDescent="0.25">
      <c r="A621" t="s">
        <v>2157</v>
      </c>
      <c r="B621" t="s">
        <v>2158</v>
      </c>
      <c r="C621">
        <v>0</v>
      </c>
      <c r="D621">
        <v>490</v>
      </c>
      <c r="E621" t="s">
        <v>4445</v>
      </c>
      <c r="F621">
        <v>2</v>
      </c>
      <c r="G621">
        <v>16672445</v>
      </c>
      <c r="H621">
        <v>2.2810172708753162</v>
      </c>
      <c r="I621" t="s">
        <v>5051</v>
      </c>
      <c r="J621">
        <v>2</v>
      </c>
      <c r="K621">
        <v>48775328</v>
      </c>
      <c r="L621">
        <v>2.8221175454834841</v>
      </c>
      <c r="M621" s="7" t="s">
        <v>5051</v>
      </c>
      <c r="N621" s="7" t="s">
        <v>5053</v>
      </c>
    </row>
    <row r="622" spans="1:14" x14ac:dyDescent="0.25">
      <c r="A622" t="s">
        <v>2160</v>
      </c>
      <c r="B622" t="s">
        <v>2161</v>
      </c>
      <c r="C622">
        <v>0</v>
      </c>
      <c r="D622">
        <v>490</v>
      </c>
      <c r="E622" t="s">
        <v>4446</v>
      </c>
      <c r="F622">
        <v>2</v>
      </c>
      <c r="G622">
        <v>16680205</v>
      </c>
      <c r="H622">
        <v>2.2811480671695605</v>
      </c>
      <c r="I622" t="s">
        <v>5051</v>
      </c>
      <c r="J622">
        <v>2</v>
      </c>
      <c r="K622">
        <v>48803560</v>
      </c>
      <c r="L622">
        <v>2.8225934012797609</v>
      </c>
      <c r="M622" s="7" t="s">
        <v>5051</v>
      </c>
      <c r="N622" s="7" t="s">
        <v>5053</v>
      </c>
    </row>
    <row r="623" spans="1:14" x14ac:dyDescent="0.25">
      <c r="A623" t="s">
        <v>1959</v>
      </c>
      <c r="B623" t="s">
        <v>1960</v>
      </c>
      <c r="C623">
        <v>2E-169</v>
      </c>
      <c r="D623">
        <v>1320</v>
      </c>
      <c r="E623" t="s">
        <v>4447</v>
      </c>
      <c r="F623">
        <v>2</v>
      </c>
      <c r="G623">
        <v>16719892</v>
      </c>
      <c r="H623">
        <v>2.2818169991965802</v>
      </c>
      <c r="I623" t="s">
        <v>5051</v>
      </c>
      <c r="J623">
        <v>2</v>
      </c>
      <c r="K623">
        <v>49011412</v>
      </c>
      <c r="L623">
        <v>2.8260967867631726</v>
      </c>
      <c r="M623" s="7" t="s">
        <v>5051</v>
      </c>
      <c r="N623" s="7" t="s">
        <v>5053</v>
      </c>
    </row>
    <row r="624" spans="1:14" x14ac:dyDescent="0.25">
      <c r="A624" t="s">
        <v>1962</v>
      </c>
      <c r="B624" t="s">
        <v>1963</v>
      </c>
      <c r="C624">
        <v>0</v>
      </c>
      <c r="D624">
        <v>1320</v>
      </c>
      <c r="E624" t="s">
        <v>4448</v>
      </c>
      <c r="F624">
        <v>2</v>
      </c>
      <c r="G624">
        <v>16730349</v>
      </c>
      <c r="H624">
        <v>2.2819932539451515</v>
      </c>
      <c r="I624" t="s">
        <v>5051</v>
      </c>
      <c r="J624">
        <v>2</v>
      </c>
      <c r="K624">
        <v>49018074</v>
      </c>
      <c r="L624">
        <v>2.8262090760559886</v>
      </c>
      <c r="M624" s="7" t="s">
        <v>5051</v>
      </c>
      <c r="N624" s="7" t="s">
        <v>5053</v>
      </c>
    </row>
    <row r="625" spans="1:14" x14ac:dyDescent="0.25">
      <c r="A625" t="s">
        <v>1965</v>
      </c>
      <c r="B625" t="s">
        <v>1966</v>
      </c>
      <c r="C625">
        <v>0</v>
      </c>
      <c r="D625">
        <v>1320</v>
      </c>
      <c r="E625" t="s">
        <v>4449</v>
      </c>
      <c r="F625">
        <v>2</v>
      </c>
      <c r="G625">
        <v>16739831</v>
      </c>
      <c r="H625">
        <v>2.2821530748809797</v>
      </c>
      <c r="I625" t="s">
        <v>5051</v>
      </c>
      <c r="J625">
        <v>2</v>
      </c>
      <c r="K625">
        <v>49027952</v>
      </c>
      <c r="L625">
        <v>2.8263755716480694</v>
      </c>
      <c r="M625" s="7" t="s">
        <v>5051</v>
      </c>
      <c r="N625" s="7" t="s">
        <v>5053</v>
      </c>
    </row>
    <row r="626" spans="1:14" x14ac:dyDescent="0.25">
      <c r="A626" t="s">
        <v>1968</v>
      </c>
      <c r="B626" t="s">
        <v>1969</v>
      </c>
      <c r="C626">
        <v>1.9999999999999999E-178</v>
      </c>
      <c r="D626">
        <v>1320</v>
      </c>
      <c r="E626" t="s">
        <v>4450</v>
      </c>
      <c r="F626">
        <v>2</v>
      </c>
      <c r="G626">
        <v>16758879</v>
      </c>
      <c r="H626">
        <v>2.2824741325888103</v>
      </c>
      <c r="I626" t="s">
        <v>5051</v>
      </c>
      <c r="J626">
        <v>2</v>
      </c>
      <c r="K626">
        <v>49062113</v>
      </c>
      <c r="L626">
        <v>2.8269513618810178</v>
      </c>
      <c r="M626" s="7" t="s">
        <v>5051</v>
      </c>
      <c r="N626" s="7" t="s">
        <v>5053</v>
      </c>
    </row>
    <row r="627" spans="1:14" x14ac:dyDescent="0.25">
      <c r="A627" t="s">
        <v>1971</v>
      </c>
      <c r="B627" t="s">
        <v>1972</v>
      </c>
      <c r="C627">
        <v>0</v>
      </c>
      <c r="D627">
        <v>1320</v>
      </c>
      <c r="E627" t="s">
        <v>4451</v>
      </c>
      <c r="F627">
        <v>2</v>
      </c>
      <c r="G627">
        <v>16765887</v>
      </c>
      <c r="H627">
        <v>2.2825922537782515</v>
      </c>
      <c r="I627" t="s">
        <v>5051</v>
      </c>
      <c r="J627">
        <v>2</v>
      </c>
      <c r="K627">
        <v>49079397</v>
      </c>
      <c r="L627">
        <v>2.8272426870291776</v>
      </c>
      <c r="M627" s="7" t="s">
        <v>5051</v>
      </c>
      <c r="N627" s="7" t="s">
        <v>5053</v>
      </c>
    </row>
    <row r="628" spans="1:14" x14ac:dyDescent="0.25">
      <c r="A628" t="s">
        <v>1974</v>
      </c>
      <c r="B628" t="s">
        <v>1975</v>
      </c>
      <c r="C628">
        <v>0</v>
      </c>
      <c r="D628">
        <v>1320</v>
      </c>
      <c r="E628" t="s">
        <v>4452</v>
      </c>
      <c r="F628">
        <v>2</v>
      </c>
      <c r="G628">
        <v>16809588</v>
      </c>
      <c r="H628">
        <v>2.2833288425481966</v>
      </c>
      <c r="I628" t="s">
        <v>5051</v>
      </c>
      <c r="J628">
        <v>2</v>
      </c>
      <c r="K628">
        <v>49192316</v>
      </c>
      <c r="L628">
        <v>2.8291459585175507</v>
      </c>
      <c r="M628" s="7" t="s">
        <v>5051</v>
      </c>
      <c r="N628" s="7" t="s">
        <v>5053</v>
      </c>
    </row>
    <row r="629" spans="1:14" x14ac:dyDescent="0.25">
      <c r="A629" t="s">
        <v>1977</v>
      </c>
      <c r="B629" t="s">
        <v>1978</v>
      </c>
      <c r="C629">
        <v>2.9999999999999998E-128</v>
      </c>
      <c r="D629">
        <v>1320</v>
      </c>
      <c r="E629" t="s">
        <v>4453</v>
      </c>
      <c r="F629">
        <v>2</v>
      </c>
      <c r="G629">
        <v>16817741</v>
      </c>
      <c r="H629">
        <v>2.2834662629331155</v>
      </c>
      <c r="I629" t="s">
        <v>5051</v>
      </c>
      <c r="J629">
        <v>2</v>
      </c>
      <c r="K629">
        <v>49220163</v>
      </c>
      <c r="L629">
        <v>2.8296153250646929</v>
      </c>
      <c r="M629" s="7" t="s">
        <v>5051</v>
      </c>
      <c r="N629" s="7" t="s">
        <v>5053</v>
      </c>
    </row>
    <row r="630" spans="1:14" x14ac:dyDescent="0.25">
      <c r="A630" t="s">
        <v>1980</v>
      </c>
      <c r="B630" t="s">
        <v>1981</v>
      </c>
      <c r="C630">
        <v>6.0000000000000001E-99</v>
      </c>
      <c r="D630">
        <v>1320</v>
      </c>
      <c r="E630" t="s">
        <v>4454</v>
      </c>
      <c r="F630">
        <v>2</v>
      </c>
      <c r="G630">
        <v>16900601</v>
      </c>
      <c r="H630">
        <v>2.28486288418841</v>
      </c>
      <c r="I630" t="s">
        <v>5051</v>
      </c>
      <c r="J630">
        <v>2</v>
      </c>
      <c r="K630">
        <v>49223009</v>
      </c>
      <c r="L630">
        <v>2.8296632949427107</v>
      </c>
      <c r="M630" s="7" t="s">
        <v>5051</v>
      </c>
      <c r="N630" s="7" t="s">
        <v>5053</v>
      </c>
    </row>
    <row r="631" spans="1:14" x14ac:dyDescent="0.25">
      <c r="A631" t="s">
        <v>1983</v>
      </c>
      <c r="B631" t="s">
        <v>1984</v>
      </c>
      <c r="C631">
        <v>1E-141</v>
      </c>
      <c r="D631">
        <v>1320</v>
      </c>
      <c r="E631" t="s">
        <v>4455</v>
      </c>
      <c r="F631">
        <v>2</v>
      </c>
      <c r="G631">
        <v>16922796</v>
      </c>
      <c r="H631">
        <v>2.2852369851872187</v>
      </c>
      <c r="I631" t="s">
        <v>5051</v>
      </c>
      <c r="J631">
        <v>2</v>
      </c>
      <c r="K631">
        <v>49259597</v>
      </c>
      <c r="L631">
        <v>2.8302799927279958</v>
      </c>
      <c r="M631" s="7" t="s">
        <v>5051</v>
      </c>
      <c r="N631" s="7" t="s">
        <v>5053</v>
      </c>
    </row>
    <row r="632" spans="1:14" x14ac:dyDescent="0.25">
      <c r="A632" t="s">
        <v>1986</v>
      </c>
      <c r="B632" t="s">
        <v>1987</v>
      </c>
      <c r="C632">
        <v>0</v>
      </c>
      <c r="D632">
        <v>1320</v>
      </c>
      <c r="E632" t="s">
        <v>4456</v>
      </c>
      <c r="F632">
        <v>2</v>
      </c>
      <c r="G632">
        <v>16952366</v>
      </c>
      <c r="H632">
        <v>2.2857353932311368</v>
      </c>
      <c r="I632" t="s">
        <v>5051</v>
      </c>
      <c r="J632">
        <v>2</v>
      </c>
      <c r="K632">
        <v>49272866</v>
      </c>
      <c r="L632">
        <v>2.8305036442780382</v>
      </c>
      <c r="M632" s="7" t="s">
        <v>5051</v>
      </c>
      <c r="N632" s="7" t="s">
        <v>5053</v>
      </c>
    </row>
    <row r="633" spans="1:14" x14ac:dyDescent="0.25">
      <c r="A633" t="s">
        <v>1989</v>
      </c>
      <c r="B633" t="s">
        <v>1990</v>
      </c>
      <c r="C633">
        <v>0</v>
      </c>
      <c r="D633">
        <v>1320</v>
      </c>
      <c r="E633" t="s">
        <v>4457</v>
      </c>
      <c r="F633">
        <v>2</v>
      </c>
      <c r="G633">
        <v>17029715</v>
      </c>
      <c r="H633">
        <v>2.287039125520248</v>
      </c>
      <c r="I633" t="s">
        <v>5051</v>
      </c>
      <c r="J633">
        <v>2</v>
      </c>
      <c r="K633">
        <v>49382673</v>
      </c>
      <c r="L633">
        <v>2.832354462407173</v>
      </c>
      <c r="M633" s="7" t="s">
        <v>5051</v>
      </c>
      <c r="N633" s="7" t="s">
        <v>5053</v>
      </c>
    </row>
    <row r="634" spans="1:14" x14ac:dyDescent="0.25">
      <c r="A634" t="s">
        <v>1992</v>
      </c>
      <c r="B634" t="s">
        <v>1993</v>
      </c>
      <c r="C634">
        <v>0</v>
      </c>
      <c r="D634">
        <v>1320</v>
      </c>
      <c r="E634" t="s">
        <v>4458</v>
      </c>
      <c r="F634">
        <v>2</v>
      </c>
      <c r="G634">
        <v>17035921</v>
      </c>
      <c r="H634">
        <v>2.2871437288452583</v>
      </c>
      <c r="I634" t="s">
        <v>5051</v>
      </c>
      <c r="J634">
        <v>2</v>
      </c>
      <c r="K634">
        <v>49390365</v>
      </c>
      <c r="L634">
        <v>2.8324841125483236</v>
      </c>
      <c r="M634" s="7" t="s">
        <v>5051</v>
      </c>
      <c r="N634" s="7" t="s">
        <v>5053</v>
      </c>
    </row>
    <row r="635" spans="1:14" x14ac:dyDescent="0.25">
      <c r="A635" t="s">
        <v>1995</v>
      </c>
      <c r="B635" t="s">
        <v>1996</v>
      </c>
      <c r="C635">
        <v>3E-132</v>
      </c>
      <c r="D635">
        <v>1320</v>
      </c>
      <c r="E635" t="s">
        <v>4459</v>
      </c>
      <c r="F635">
        <v>2</v>
      </c>
      <c r="G635">
        <v>17073059</v>
      </c>
      <c r="H635">
        <v>2.2877696969864498</v>
      </c>
      <c r="I635" t="s">
        <v>5051</v>
      </c>
      <c r="J635">
        <v>2</v>
      </c>
      <c r="K635">
        <v>49523705</v>
      </c>
      <c r="L635">
        <v>2.8347315839239084</v>
      </c>
      <c r="M635" s="7" t="s">
        <v>5051</v>
      </c>
      <c r="N635" s="7" t="s">
        <v>5053</v>
      </c>
    </row>
    <row r="636" spans="1:14" x14ac:dyDescent="0.25">
      <c r="A636" t="s">
        <v>1998</v>
      </c>
      <c r="B636" t="s">
        <v>1999</v>
      </c>
      <c r="C636">
        <v>0</v>
      </c>
      <c r="D636">
        <v>1320</v>
      </c>
      <c r="E636" t="s">
        <v>4460</v>
      </c>
      <c r="F636">
        <v>2</v>
      </c>
      <c r="G636">
        <v>17082601</v>
      </c>
      <c r="H636">
        <v>2.2879305292338312</v>
      </c>
      <c r="I636" t="s">
        <v>5051</v>
      </c>
      <c r="J636">
        <v>2</v>
      </c>
      <c r="K636">
        <v>49540913</v>
      </c>
      <c r="L636">
        <v>2.8350216280774339</v>
      </c>
      <c r="M636" s="7" t="s">
        <v>5051</v>
      </c>
      <c r="N636" s="7" t="s">
        <v>5053</v>
      </c>
    </row>
    <row r="637" spans="1:14" x14ac:dyDescent="0.25">
      <c r="A637" t="s">
        <v>2001</v>
      </c>
      <c r="B637" t="s">
        <v>2002</v>
      </c>
      <c r="C637">
        <v>0</v>
      </c>
      <c r="D637">
        <v>1320</v>
      </c>
      <c r="E637" t="s">
        <v>4461</v>
      </c>
      <c r="F637">
        <v>2</v>
      </c>
      <c r="G637">
        <v>17085492</v>
      </c>
      <c r="H637">
        <v>2.2879792575955142</v>
      </c>
      <c r="I637" t="s">
        <v>5051</v>
      </c>
      <c r="J637">
        <v>2</v>
      </c>
      <c r="K637">
        <v>49543748</v>
      </c>
      <c r="L637">
        <v>2.8350694125483336</v>
      </c>
      <c r="M637" s="7" t="s">
        <v>5051</v>
      </c>
      <c r="N637" s="7" t="s">
        <v>5053</v>
      </c>
    </row>
    <row r="638" spans="1:14" x14ac:dyDescent="0.25">
      <c r="A638" t="s">
        <v>2004</v>
      </c>
      <c r="B638" t="s">
        <v>2005</v>
      </c>
      <c r="C638">
        <v>1.9999999999999999E-154</v>
      </c>
      <c r="D638">
        <v>1320</v>
      </c>
      <c r="E638" t="s">
        <v>4462</v>
      </c>
      <c r="F638">
        <v>2</v>
      </c>
      <c r="G638">
        <v>17110692</v>
      </c>
      <c r="H638">
        <v>2.2884040084479573</v>
      </c>
      <c r="I638" t="s">
        <v>5051</v>
      </c>
      <c r="J638">
        <v>2</v>
      </c>
      <c r="K638">
        <v>49568815</v>
      </c>
      <c r="L638">
        <v>2.8354919216601662</v>
      </c>
      <c r="M638" s="7" t="s">
        <v>5051</v>
      </c>
      <c r="N638" s="7" t="s">
        <v>5053</v>
      </c>
    </row>
    <row r="639" spans="1:14" x14ac:dyDescent="0.25">
      <c r="A639" t="s">
        <v>2007</v>
      </c>
      <c r="B639" t="s">
        <v>2008</v>
      </c>
      <c r="C639">
        <v>0</v>
      </c>
      <c r="D639">
        <v>1320</v>
      </c>
      <c r="E639" t="s">
        <v>4463</v>
      </c>
      <c r="F639">
        <v>2</v>
      </c>
      <c r="G639">
        <v>17128078</v>
      </c>
      <c r="H639">
        <v>2.288697052825758</v>
      </c>
      <c r="I639" t="s">
        <v>5051</v>
      </c>
      <c r="J639">
        <v>2</v>
      </c>
      <c r="K639">
        <v>49622616</v>
      </c>
      <c r="L639">
        <v>2.8363987478749397</v>
      </c>
      <c r="M639" s="7" t="s">
        <v>5051</v>
      </c>
      <c r="N639" s="7" t="s">
        <v>5053</v>
      </c>
    </row>
    <row r="640" spans="1:14" x14ac:dyDescent="0.25">
      <c r="A640" t="s">
        <v>2010</v>
      </c>
      <c r="B640" t="s">
        <v>2011</v>
      </c>
      <c r="C640">
        <v>3.0000000000000001E-164</v>
      </c>
      <c r="D640">
        <v>1320</v>
      </c>
      <c r="E640" t="s">
        <v>4464</v>
      </c>
      <c r="F640">
        <v>2</v>
      </c>
      <c r="G640">
        <v>17178270</v>
      </c>
      <c r="H640">
        <v>2.2895430486505917</v>
      </c>
      <c r="I640" t="s">
        <v>5051</v>
      </c>
      <c r="J640">
        <v>2</v>
      </c>
      <c r="K640">
        <v>49664156</v>
      </c>
      <c r="L640">
        <v>2.8370989125737678</v>
      </c>
      <c r="M640" s="7" t="s">
        <v>5051</v>
      </c>
      <c r="N640" s="7" t="s">
        <v>5053</v>
      </c>
    </row>
    <row r="641" spans="1:14" x14ac:dyDescent="0.25">
      <c r="A641" t="s">
        <v>2013</v>
      </c>
      <c r="B641" t="s">
        <v>2014</v>
      </c>
      <c r="C641">
        <v>0</v>
      </c>
      <c r="D641">
        <v>1320</v>
      </c>
      <c r="E641" t="s">
        <v>4465</v>
      </c>
      <c r="F641">
        <v>2</v>
      </c>
      <c r="G641">
        <v>17192477</v>
      </c>
      <c r="H641">
        <v>2.2897825103712526</v>
      </c>
      <c r="I641" t="s">
        <v>5051</v>
      </c>
      <c r="J641">
        <v>2</v>
      </c>
      <c r="K641">
        <v>49686099</v>
      </c>
      <c r="L641">
        <v>2.8374687660640521</v>
      </c>
      <c r="M641" s="7" t="s">
        <v>5051</v>
      </c>
      <c r="N641" s="7" t="s">
        <v>5053</v>
      </c>
    </row>
    <row r="642" spans="1:14" x14ac:dyDescent="0.25">
      <c r="A642" t="s">
        <v>2016</v>
      </c>
      <c r="B642" t="s">
        <v>2017</v>
      </c>
      <c r="C642">
        <v>0</v>
      </c>
      <c r="D642">
        <v>1320</v>
      </c>
      <c r="E642" t="s">
        <v>4466</v>
      </c>
      <c r="F642">
        <v>2</v>
      </c>
      <c r="G642">
        <v>17209321</v>
      </c>
      <c r="H642">
        <v>2.2900664192346873</v>
      </c>
      <c r="I642" t="s">
        <v>5051</v>
      </c>
      <c r="J642">
        <v>2</v>
      </c>
      <c r="K642">
        <v>49696910</v>
      </c>
      <c r="L642">
        <v>2.8376509875507887</v>
      </c>
      <c r="M642" s="7" t="s">
        <v>5051</v>
      </c>
      <c r="N642" s="7" t="s">
        <v>5053</v>
      </c>
    </row>
    <row r="643" spans="1:14" x14ac:dyDescent="0.25">
      <c r="A643" t="s">
        <v>2019</v>
      </c>
      <c r="B643" t="s">
        <v>2020</v>
      </c>
      <c r="C643">
        <v>0</v>
      </c>
      <c r="D643">
        <v>1320</v>
      </c>
      <c r="E643" t="s">
        <v>4467</v>
      </c>
      <c r="F643">
        <v>2</v>
      </c>
      <c r="G643">
        <v>17241445</v>
      </c>
      <c r="H643">
        <v>2.2906078754403967</v>
      </c>
      <c r="I643" t="s">
        <v>5051</v>
      </c>
      <c r="J643">
        <v>2</v>
      </c>
      <c r="K643">
        <v>49740523</v>
      </c>
      <c r="L643">
        <v>2.8383860930637881</v>
      </c>
      <c r="M643" s="7" t="s">
        <v>5051</v>
      </c>
      <c r="N643" s="7" t="s">
        <v>5053</v>
      </c>
    </row>
    <row r="644" spans="1:14" x14ac:dyDescent="0.25">
      <c r="A644" t="s">
        <v>2022</v>
      </c>
      <c r="B644" t="s">
        <v>2023</v>
      </c>
      <c r="C644">
        <v>2E-100</v>
      </c>
      <c r="D644">
        <v>1320</v>
      </c>
      <c r="E644" t="s">
        <v>4468</v>
      </c>
      <c r="F644">
        <v>2</v>
      </c>
      <c r="G644">
        <v>17250769</v>
      </c>
      <c r="H644">
        <v>2.2907650332558007</v>
      </c>
      <c r="I644" t="s">
        <v>5051</v>
      </c>
      <c r="J644">
        <v>2</v>
      </c>
      <c r="K644">
        <v>49764524</v>
      </c>
      <c r="L644">
        <v>2.8387906345403549</v>
      </c>
      <c r="M644" s="7" t="s">
        <v>5051</v>
      </c>
      <c r="N644" s="7" t="s">
        <v>5053</v>
      </c>
    </row>
    <row r="645" spans="1:14" x14ac:dyDescent="0.25">
      <c r="A645" t="s">
        <v>2025</v>
      </c>
      <c r="B645" t="s">
        <v>2026</v>
      </c>
      <c r="C645">
        <v>3E-176</v>
      </c>
      <c r="D645">
        <v>1320</v>
      </c>
      <c r="E645" t="s">
        <v>4469</v>
      </c>
      <c r="F645">
        <v>2</v>
      </c>
      <c r="G645">
        <v>17269041</v>
      </c>
      <c r="H645">
        <v>2.2910730113342068</v>
      </c>
      <c r="I645" t="s">
        <v>5051</v>
      </c>
      <c r="J645">
        <v>2</v>
      </c>
      <c r="K645">
        <v>49777289</v>
      </c>
      <c r="L645">
        <v>2.8390057910733484</v>
      </c>
      <c r="M645" s="7" t="s">
        <v>5051</v>
      </c>
      <c r="N645" s="7" t="s">
        <v>5053</v>
      </c>
    </row>
    <row r="646" spans="1:14" x14ac:dyDescent="0.25">
      <c r="A646" t="s">
        <v>2028</v>
      </c>
      <c r="B646" t="s">
        <v>2029</v>
      </c>
      <c r="C646">
        <v>0</v>
      </c>
      <c r="D646">
        <v>1320</v>
      </c>
      <c r="E646" t="s">
        <v>4470</v>
      </c>
      <c r="F646">
        <v>2</v>
      </c>
      <c r="G646">
        <v>17323281</v>
      </c>
      <c r="H646">
        <v>2.2919872369785126</v>
      </c>
      <c r="I646" t="s">
        <v>5051</v>
      </c>
      <c r="J646">
        <v>2</v>
      </c>
      <c r="K646">
        <v>49803618</v>
      </c>
      <c r="L646">
        <v>2.8394495714381884</v>
      </c>
      <c r="M646" s="7" t="s">
        <v>5051</v>
      </c>
      <c r="N646" s="7" t="s">
        <v>5053</v>
      </c>
    </row>
    <row r="647" spans="1:14" x14ac:dyDescent="0.25">
      <c r="A647" t="s">
        <v>2031</v>
      </c>
      <c r="B647" t="s">
        <v>2032</v>
      </c>
      <c r="C647">
        <v>0</v>
      </c>
      <c r="D647">
        <v>1320</v>
      </c>
      <c r="E647" t="s">
        <v>4471</v>
      </c>
      <c r="F647">
        <v>2</v>
      </c>
      <c r="G647">
        <v>17353885</v>
      </c>
      <c r="H647">
        <v>2.292503073291535</v>
      </c>
      <c r="I647" t="s">
        <v>5051</v>
      </c>
      <c r="J647">
        <v>2</v>
      </c>
      <c r="K647">
        <v>49863888</v>
      </c>
      <c r="L647">
        <v>2.8404654338936144</v>
      </c>
      <c r="M647" s="7" t="s">
        <v>5051</v>
      </c>
      <c r="N647" s="7" t="s">
        <v>5053</v>
      </c>
    </row>
    <row r="648" spans="1:14" x14ac:dyDescent="0.25">
      <c r="A648" t="s">
        <v>2034</v>
      </c>
      <c r="B648" t="s">
        <v>2035</v>
      </c>
      <c r="C648">
        <v>9.0000000000000001E-172</v>
      </c>
      <c r="D648">
        <v>1320</v>
      </c>
      <c r="E648" t="s">
        <v>4472</v>
      </c>
      <c r="F648">
        <v>2</v>
      </c>
      <c r="G648">
        <v>17405093</v>
      </c>
      <c r="H648">
        <v>2.2933661939920071</v>
      </c>
      <c r="I648" t="s">
        <v>5051</v>
      </c>
      <c r="J648">
        <v>2</v>
      </c>
      <c r="K648">
        <v>49935862</v>
      </c>
      <c r="L648">
        <v>2.8416785695227307</v>
      </c>
      <c r="M648" s="7" t="s">
        <v>5051</v>
      </c>
      <c r="N648" s="7" t="s">
        <v>5053</v>
      </c>
    </row>
    <row r="649" spans="1:14" x14ac:dyDescent="0.25">
      <c r="A649" t="s">
        <v>2037</v>
      </c>
      <c r="B649" t="s">
        <v>2038</v>
      </c>
      <c r="C649">
        <v>0</v>
      </c>
      <c r="D649">
        <v>1320</v>
      </c>
      <c r="E649" t="s">
        <v>4473</v>
      </c>
      <c r="F649">
        <v>2</v>
      </c>
      <c r="G649">
        <v>17455040</v>
      </c>
      <c r="H649">
        <v>2.2942080602946646</v>
      </c>
      <c r="I649" t="s">
        <v>5051</v>
      </c>
      <c r="J649">
        <v>2</v>
      </c>
      <c r="K649">
        <v>50026007</v>
      </c>
      <c r="L649">
        <v>2.843197980855805</v>
      </c>
      <c r="M649" s="7" t="s">
        <v>5051</v>
      </c>
      <c r="N649" s="7" t="s">
        <v>5053</v>
      </c>
    </row>
    <row r="650" spans="1:14" x14ac:dyDescent="0.25">
      <c r="A650" t="s">
        <v>2040</v>
      </c>
      <c r="B650" t="s">
        <v>2041</v>
      </c>
      <c r="C650">
        <v>0</v>
      </c>
      <c r="D650">
        <v>1320</v>
      </c>
      <c r="E650" t="s">
        <v>4474</v>
      </c>
      <c r="F650">
        <v>2</v>
      </c>
      <c r="G650">
        <v>17497098</v>
      </c>
      <c r="H650">
        <v>2.2949169559832376</v>
      </c>
      <c r="I650" t="s">
        <v>5051</v>
      </c>
      <c r="J650">
        <v>2</v>
      </c>
      <c r="K650">
        <v>50047712</v>
      </c>
      <c r="L650">
        <v>2.8435638228102604</v>
      </c>
      <c r="M650" s="7" t="s">
        <v>5051</v>
      </c>
      <c r="N650" s="7" t="s">
        <v>5053</v>
      </c>
    </row>
    <row r="651" spans="1:14" x14ac:dyDescent="0.25">
      <c r="A651" t="s">
        <v>2043</v>
      </c>
      <c r="B651" t="s">
        <v>2044</v>
      </c>
      <c r="C651">
        <v>0</v>
      </c>
      <c r="D651">
        <v>1320</v>
      </c>
      <c r="E651" t="s">
        <v>4475</v>
      </c>
      <c r="F651">
        <v>2</v>
      </c>
      <c r="G651">
        <v>17530130</v>
      </c>
      <c r="H651">
        <v>2.2954737167037891</v>
      </c>
      <c r="I651" t="s">
        <v>5051</v>
      </c>
      <c r="J651">
        <v>2</v>
      </c>
      <c r="K651">
        <v>50206970</v>
      </c>
      <c r="L651">
        <v>2.8462481470665439</v>
      </c>
      <c r="M651" s="7" t="s">
        <v>5051</v>
      </c>
      <c r="N651" s="7" t="s">
        <v>5053</v>
      </c>
    </row>
    <row r="652" spans="1:14" x14ac:dyDescent="0.25">
      <c r="A652" t="s">
        <v>2046</v>
      </c>
      <c r="B652" t="s">
        <v>2047</v>
      </c>
      <c r="C652">
        <v>6E-124</v>
      </c>
      <c r="D652">
        <v>1320</v>
      </c>
      <c r="E652" t="s">
        <v>4476</v>
      </c>
      <c r="F652">
        <v>2</v>
      </c>
      <c r="G652">
        <v>17570995</v>
      </c>
      <c r="H652">
        <v>2.2961625041476417</v>
      </c>
      <c r="I652" t="s">
        <v>5051</v>
      </c>
      <c r="J652">
        <v>2</v>
      </c>
      <c r="K652">
        <v>50327243</v>
      </c>
      <c r="L652">
        <v>2.8482753716409834</v>
      </c>
      <c r="M652" s="7" t="s">
        <v>5051</v>
      </c>
      <c r="N652" s="7" t="s">
        <v>5053</v>
      </c>
    </row>
    <row r="653" spans="1:14" x14ac:dyDescent="0.25">
      <c r="A653" t="s">
        <v>2049</v>
      </c>
      <c r="B653" t="s">
        <v>2050</v>
      </c>
      <c r="C653">
        <v>7.0000000000000006E-160</v>
      </c>
      <c r="D653">
        <v>1320</v>
      </c>
      <c r="E653" t="s">
        <v>4477</v>
      </c>
      <c r="F653">
        <v>2</v>
      </c>
      <c r="G653">
        <v>17606605</v>
      </c>
      <c r="H653">
        <v>2.2967627175546057</v>
      </c>
      <c r="I653" t="s">
        <v>5051</v>
      </c>
      <c r="J653">
        <v>2</v>
      </c>
      <c r="K653">
        <v>50445564</v>
      </c>
      <c r="L653">
        <v>2.8502696948795512</v>
      </c>
      <c r="M653" s="7" t="s">
        <v>5051</v>
      </c>
      <c r="N653" s="7" t="s">
        <v>5053</v>
      </c>
    </row>
    <row r="654" spans="1:14" x14ac:dyDescent="0.25">
      <c r="A654" t="s">
        <v>2053</v>
      </c>
      <c r="B654" t="s">
        <v>2054</v>
      </c>
      <c r="C654">
        <v>1E-139</v>
      </c>
      <c r="D654">
        <v>632</v>
      </c>
      <c r="E654" t="s">
        <v>4478</v>
      </c>
      <c r="F654">
        <v>2</v>
      </c>
      <c r="G654">
        <v>17669663</v>
      </c>
      <c r="H654">
        <v>2.297825572286881</v>
      </c>
      <c r="I654" t="s">
        <v>5051</v>
      </c>
      <c r="J654">
        <v>2</v>
      </c>
      <c r="K654">
        <v>50632898</v>
      </c>
      <c r="L654">
        <v>2.8534272455220728</v>
      </c>
      <c r="M654" s="7" t="s">
        <v>5051</v>
      </c>
      <c r="N654" s="7" t="s">
        <v>5053</v>
      </c>
    </row>
    <row r="655" spans="1:14" x14ac:dyDescent="0.25">
      <c r="A655" t="s">
        <v>2056</v>
      </c>
      <c r="B655" t="s">
        <v>2057</v>
      </c>
      <c r="C655">
        <v>0</v>
      </c>
      <c r="D655">
        <v>632</v>
      </c>
      <c r="E655" t="s">
        <v>4479</v>
      </c>
      <c r="F655">
        <v>2</v>
      </c>
      <c r="G655">
        <v>17678532</v>
      </c>
      <c r="H655">
        <v>2.2979750609896716</v>
      </c>
      <c r="I655" t="s">
        <v>5051</v>
      </c>
      <c r="J655">
        <v>2</v>
      </c>
      <c r="K655">
        <v>50650001</v>
      </c>
      <c r="L655">
        <v>2.8537155198803794</v>
      </c>
      <c r="M655" s="7" t="s">
        <v>5051</v>
      </c>
      <c r="N655" s="7" t="s">
        <v>5053</v>
      </c>
    </row>
    <row r="656" spans="1:14" x14ac:dyDescent="0.25">
      <c r="A656" t="s">
        <v>2059</v>
      </c>
      <c r="B656" t="s">
        <v>2060</v>
      </c>
      <c r="C656">
        <v>1E-173</v>
      </c>
      <c r="D656">
        <v>632</v>
      </c>
      <c r="E656" t="s">
        <v>4480</v>
      </c>
      <c r="F656">
        <v>2</v>
      </c>
      <c r="G656">
        <v>17687731</v>
      </c>
      <c r="H656">
        <v>2.2981301119060058</v>
      </c>
      <c r="I656" t="s">
        <v>5051</v>
      </c>
      <c r="J656">
        <v>2</v>
      </c>
      <c r="K656">
        <v>50715091</v>
      </c>
      <c r="L656">
        <v>2.8548126243639311</v>
      </c>
      <c r="M656" s="7" t="s">
        <v>5051</v>
      </c>
      <c r="N656" s="7" t="s">
        <v>5053</v>
      </c>
    </row>
    <row r="657" spans="1:14" x14ac:dyDescent="0.25">
      <c r="A657" t="s">
        <v>2062</v>
      </c>
      <c r="B657" t="s">
        <v>2063</v>
      </c>
      <c r="C657">
        <v>0</v>
      </c>
      <c r="D657">
        <v>632</v>
      </c>
      <c r="E657" t="s">
        <v>4481</v>
      </c>
      <c r="F657">
        <v>2</v>
      </c>
      <c r="G657">
        <v>17746639</v>
      </c>
      <c r="H657">
        <v>2.2991230175891686</v>
      </c>
      <c r="I657" t="s">
        <v>5051</v>
      </c>
      <c r="J657">
        <v>2</v>
      </c>
      <c r="K657">
        <v>50738727</v>
      </c>
      <c r="L657">
        <v>2.8552110136952149</v>
      </c>
      <c r="M657" s="7" t="s">
        <v>5051</v>
      </c>
      <c r="N657" s="7" t="s">
        <v>5053</v>
      </c>
    </row>
    <row r="658" spans="1:14" x14ac:dyDescent="0.25">
      <c r="A658" t="s">
        <v>2065</v>
      </c>
      <c r="B658" t="s">
        <v>2066</v>
      </c>
      <c r="C658">
        <v>0</v>
      </c>
      <c r="D658">
        <v>632</v>
      </c>
      <c r="E658" t="s">
        <v>4482</v>
      </c>
      <c r="F658">
        <v>2</v>
      </c>
      <c r="G658">
        <v>17766315</v>
      </c>
      <c r="H658">
        <v>2.2994546603579256</v>
      </c>
      <c r="I658" t="s">
        <v>5051</v>
      </c>
      <c r="J658">
        <v>2</v>
      </c>
      <c r="K658">
        <v>50749770</v>
      </c>
      <c r="L658">
        <v>2.8553971455866245</v>
      </c>
      <c r="M658" s="7" t="s">
        <v>5051</v>
      </c>
      <c r="N658" s="7" t="s">
        <v>5053</v>
      </c>
    </row>
    <row r="659" spans="1:14" x14ac:dyDescent="0.25">
      <c r="A659" t="s">
        <v>2068</v>
      </c>
      <c r="B659" t="s">
        <v>2069</v>
      </c>
      <c r="C659">
        <v>0</v>
      </c>
      <c r="D659">
        <v>632</v>
      </c>
      <c r="E659" t="s">
        <v>4483</v>
      </c>
      <c r="F659">
        <v>2</v>
      </c>
      <c r="G659">
        <v>17784658</v>
      </c>
      <c r="H659">
        <v>2.2997638351550034</v>
      </c>
      <c r="I659" t="s">
        <v>5051</v>
      </c>
      <c r="J659">
        <v>2</v>
      </c>
      <c r="K659">
        <v>50823137</v>
      </c>
      <c r="L659">
        <v>2.8566337604989731</v>
      </c>
      <c r="M659" s="7" t="s">
        <v>5051</v>
      </c>
      <c r="N659" s="7" t="s">
        <v>5053</v>
      </c>
    </row>
    <row r="660" spans="1:14" x14ac:dyDescent="0.25">
      <c r="A660" t="s">
        <v>2071</v>
      </c>
      <c r="B660" t="s">
        <v>2072</v>
      </c>
      <c r="C660">
        <v>8.0000000000000001E-119</v>
      </c>
      <c r="D660">
        <v>632</v>
      </c>
      <c r="E660" t="s">
        <v>4484</v>
      </c>
      <c r="F660">
        <v>2</v>
      </c>
      <c r="G660">
        <v>17807727</v>
      </c>
      <c r="H660">
        <v>2.3001526675921067</v>
      </c>
      <c r="I660" t="s">
        <v>5051</v>
      </c>
      <c r="J660">
        <v>2</v>
      </c>
      <c r="K660">
        <v>50862532</v>
      </c>
      <c r="L660">
        <v>2.8572977708097662</v>
      </c>
      <c r="M660" s="7" t="s">
        <v>5051</v>
      </c>
      <c r="N660" s="7" t="s">
        <v>5053</v>
      </c>
    </row>
    <row r="661" spans="1:14" x14ac:dyDescent="0.25">
      <c r="A661" t="s">
        <v>2074</v>
      </c>
      <c r="B661" t="s">
        <v>2075</v>
      </c>
      <c r="C661">
        <v>0</v>
      </c>
      <c r="D661">
        <v>632</v>
      </c>
      <c r="E661" t="s">
        <v>4485</v>
      </c>
      <c r="F661">
        <v>2</v>
      </c>
      <c r="G661">
        <v>17810342</v>
      </c>
      <c r="H661">
        <v>2.3001967439206439</v>
      </c>
      <c r="I661" t="s">
        <v>5051</v>
      </c>
      <c r="J661">
        <v>2</v>
      </c>
      <c r="K661">
        <v>50945434</v>
      </c>
      <c r="L661">
        <v>2.858695099983148</v>
      </c>
      <c r="M661" s="7" t="s">
        <v>5051</v>
      </c>
      <c r="N661" s="7" t="s">
        <v>5053</v>
      </c>
    </row>
    <row r="662" spans="1:14" x14ac:dyDescent="0.25">
      <c r="A662" t="s">
        <v>2077</v>
      </c>
      <c r="B662" t="s">
        <v>2078</v>
      </c>
      <c r="C662">
        <v>4E-116</v>
      </c>
      <c r="D662">
        <v>632</v>
      </c>
      <c r="E662" t="s">
        <v>4486</v>
      </c>
      <c r="F662">
        <v>2</v>
      </c>
      <c r="G662">
        <v>17855080</v>
      </c>
      <c r="H662">
        <v>2.3009508115252704</v>
      </c>
      <c r="I662" t="s">
        <v>5051</v>
      </c>
      <c r="J662">
        <v>2</v>
      </c>
      <c r="K662">
        <v>51002815</v>
      </c>
      <c r="L662">
        <v>2.8596622677872761</v>
      </c>
      <c r="M662" s="7" t="s">
        <v>5051</v>
      </c>
      <c r="N662" s="7" t="s">
        <v>5053</v>
      </c>
    </row>
    <row r="663" spans="1:14" x14ac:dyDescent="0.25">
      <c r="A663" t="s">
        <v>2080</v>
      </c>
      <c r="B663" t="s">
        <v>2081</v>
      </c>
      <c r="C663">
        <v>0</v>
      </c>
      <c r="D663">
        <v>632</v>
      </c>
      <c r="E663" t="s">
        <v>4487</v>
      </c>
      <c r="F663">
        <v>2</v>
      </c>
      <c r="G663">
        <v>17869306</v>
      </c>
      <c r="H663">
        <v>2.30119059349459</v>
      </c>
      <c r="I663" t="s">
        <v>5051</v>
      </c>
      <c r="J663">
        <v>2</v>
      </c>
      <c r="K663">
        <v>51007058</v>
      </c>
      <c r="L663">
        <v>2.8597337843692969</v>
      </c>
      <c r="M663" s="7" t="s">
        <v>5051</v>
      </c>
      <c r="N663" s="7" t="s">
        <v>5053</v>
      </c>
    </row>
    <row r="664" spans="1:14" x14ac:dyDescent="0.25">
      <c r="A664" t="s">
        <v>2083</v>
      </c>
      <c r="B664" t="s">
        <v>2084</v>
      </c>
      <c r="C664">
        <v>0</v>
      </c>
      <c r="D664">
        <v>632</v>
      </c>
      <c r="E664" t="s">
        <v>4488</v>
      </c>
      <c r="F664">
        <v>2</v>
      </c>
      <c r="G664">
        <v>17878799</v>
      </c>
      <c r="H664">
        <v>2.3013505998375363</v>
      </c>
      <c r="I664" t="s">
        <v>5051</v>
      </c>
      <c r="J664">
        <v>2</v>
      </c>
      <c r="K664">
        <v>51012871</v>
      </c>
      <c r="L664">
        <v>2.8598317636036321</v>
      </c>
      <c r="M664" s="7" t="s">
        <v>5051</v>
      </c>
      <c r="N664" s="7" t="s">
        <v>5053</v>
      </c>
    </row>
    <row r="665" spans="1:14" x14ac:dyDescent="0.25">
      <c r="A665" t="s">
        <v>2086</v>
      </c>
      <c r="B665" t="s">
        <v>2087</v>
      </c>
      <c r="C665">
        <v>0</v>
      </c>
      <c r="D665">
        <v>632</v>
      </c>
      <c r="E665" t="s">
        <v>4489</v>
      </c>
      <c r="F665">
        <v>2</v>
      </c>
      <c r="G665">
        <v>17919624</v>
      </c>
      <c r="H665">
        <v>2.3020387130736863</v>
      </c>
      <c r="I665" t="s">
        <v>5051</v>
      </c>
      <c r="J665">
        <v>2</v>
      </c>
      <c r="K665">
        <v>51080198</v>
      </c>
      <c r="L665">
        <v>2.8609665731529348</v>
      </c>
      <c r="M665" s="7" t="s">
        <v>5051</v>
      </c>
      <c r="N665" s="7" t="s">
        <v>5053</v>
      </c>
    </row>
    <row r="666" spans="1:14" x14ac:dyDescent="0.25">
      <c r="A666" t="s">
        <v>2089</v>
      </c>
      <c r="B666" t="s">
        <v>2090</v>
      </c>
      <c r="C666">
        <v>0</v>
      </c>
      <c r="D666">
        <v>632</v>
      </c>
      <c r="E666" t="s">
        <v>4490</v>
      </c>
      <c r="F666">
        <v>2</v>
      </c>
      <c r="G666">
        <v>17924900</v>
      </c>
      <c r="H666">
        <v>2.3021276410696183</v>
      </c>
      <c r="I666" t="s">
        <v>5051</v>
      </c>
      <c r="J666">
        <v>2</v>
      </c>
      <c r="K666">
        <v>51101201</v>
      </c>
      <c r="L666">
        <v>2.8613205827622146</v>
      </c>
      <c r="M666" s="7" t="s">
        <v>5051</v>
      </c>
      <c r="N666" s="7" t="s">
        <v>5053</v>
      </c>
    </row>
    <row r="667" spans="1:14" x14ac:dyDescent="0.25">
      <c r="A667" t="s">
        <v>2092</v>
      </c>
      <c r="B667" t="s">
        <v>2093</v>
      </c>
      <c r="C667">
        <v>1.0000000000000001E-152</v>
      </c>
      <c r="D667">
        <v>632</v>
      </c>
      <c r="E667" t="s">
        <v>4491</v>
      </c>
      <c r="F667">
        <v>2</v>
      </c>
      <c r="G667">
        <v>17945711</v>
      </c>
      <c r="H667">
        <v>2.3024784144819277</v>
      </c>
      <c r="I667" t="s">
        <v>5051</v>
      </c>
      <c r="J667">
        <v>2</v>
      </c>
      <c r="K667">
        <v>51136071</v>
      </c>
      <c r="L667">
        <v>2.8619083233266864</v>
      </c>
      <c r="M667" s="7" t="s">
        <v>5051</v>
      </c>
      <c r="N667" s="7" t="s">
        <v>5053</v>
      </c>
    </row>
    <row r="668" spans="1:14" x14ac:dyDescent="0.25">
      <c r="A668" t="s">
        <v>1474</v>
      </c>
      <c r="B668" t="s">
        <v>1475</v>
      </c>
      <c r="C668">
        <v>0</v>
      </c>
      <c r="D668">
        <v>5249</v>
      </c>
      <c r="E668" t="s">
        <v>4492</v>
      </c>
      <c r="F668">
        <v>2</v>
      </c>
      <c r="G668">
        <v>18075174</v>
      </c>
      <c r="H668">
        <v>2.304660538275968</v>
      </c>
      <c r="I668" t="s">
        <v>5051</v>
      </c>
      <c r="J668">
        <v>2</v>
      </c>
      <c r="K668">
        <v>51367725</v>
      </c>
      <c r="L668">
        <v>2.8658128961033458</v>
      </c>
      <c r="M668" s="7" t="s">
        <v>5051</v>
      </c>
      <c r="N668" s="7" t="s">
        <v>5053</v>
      </c>
    </row>
    <row r="669" spans="1:14" x14ac:dyDescent="0.25">
      <c r="A669" t="s">
        <v>1477</v>
      </c>
      <c r="B669" t="s">
        <v>1478</v>
      </c>
      <c r="C669">
        <v>0</v>
      </c>
      <c r="D669">
        <v>5249</v>
      </c>
      <c r="E669" t="s">
        <v>4493</v>
      </c>
      <c r="F669">
        <v>2</v>
      </c>
      <c r="G669">
        <v>18142842</v>
      </c>
      <c r="H669">
        <v>2.3058010954459327</v>
      </c>
      <c r="I669" t="s">
        <v>5051</v>
      </c>
      <c r="J669">
        <v>2</v>
      </c>
      <c r="K669">
        <v>51410949</v>
      </c>
      <c r="L669">
        <v>2.8665414449464408</v>
      </c>
      <c r="M669" s="7" t="s">
        <v>5051</v>
      </c>
      <c r="N669" s="7" t="s">
        <v>5053</v>
      </c>
    </row>
    <row r="670" spans="1:14" x14ac:dyDescent="0.25">
      <c r="A670" t="s">
        <v>1480</v>
      </c>
      <c r="B670" t="s">
        <v>1481</v>
      </c>
      <c r="C670">
        <v>9E-176</v>
      </c>
      <c r="D670">
        <v>5249</v>
      </c>
      <c r="E670" t="s">
        <v>4494</v>
      </c>
      <c r="F670">
        <v>2</v>
      </c>
      <c r="G670">
        <v>18168308</v>
      </c>
      <c r="H670">
        <v>2.3062303297795959</v>
      </c>
      <c r="I670" t="s">
        <v>5051</v>
      </c>
      <c r="J670">
        <v>2</v>
      </c>
      <c r="K670">
        <v>51441692</v>
      </c>
      <c r="L670">
        <v>2.8670596241312287</v>
      </c>
      <c r="M670" s="7" t="s">
        <v>5051</v>
      </c>
      <c r="N670" s="7" t="s">
        <v>5053</v>
      </c>
    </row>
    <row r="671" spans="1:14" x14ac:dyDescent="0.25">
      <c r="A671" t="s">
        <v>1483</v>
      </c>
      <c r="B671" t="s">
        <v>1484</v>
      </c>
      <c r="C671">
        <v>0</v>
      </c>
      <c r="D671">
        <v>5249</v>
      </c>
      <c r="E671" t="s">
        <v>4495</v>
      </c>
      <c r="F671">
        <v>2</v>
      </c>
      <c r="G671">
        <v>18172471</v>
      </c>
      <c r="H671">
        <v>2.3063004979462116</v>
      </c>
      <c r="I671" t="s">
        <v>5051</v>
      </c>
      <c r="J671">
        <v>2</v>
      </c>
      <c r="K671">
        <v>51484168</v>
      </c>
      <c r="L671">
        <v>2.867775565290291</v>
      </c>
      <c r="M671" s="7" t="s">
        <v>5051</v>
      </c>
      <c r="N671" s="7" t="s">
        <v>5053</v>
      </c>
    </row>
    <row r="672" spans="1:14" x14ac:dyDescent="0.25">
      <c r="A672" t="s">
        <v>1486</v>
      </c>
      <c r="B672" t="s">
        <v>1487</v>
      </c>
      <c r="C672">
        <v>1E-153</v>
      </c>
      <c r="D672">
        <v>5249</v>
      </c>
      <c r="E672" t="s">
        <v>4496</v>
      </c>
      <c r="F672">
        <v>2</v>
      </c>
      <c r="G672">
        <v>18203127</v>
      </c>
      <c r="H672">
        <v>2.3068172107292471</v>
      </c>
      <c r="I672" t="s">
        <v>5051</v>
      </c>
      <c r="J672">
        <v>2</v>
      </c>
      <c r="K672">
        <v>51507322</v>
      </c>
      <c r="L672">
        <v>2.8681658304187616</v>
      </c>
      <c r="M672" s="7" t="s">
        <v>5051</v>
      </c>
      <c r="N672" s="7" t="s">
        <v>5053</v>
      </c>
    </row>
    <row r="673" spans="1:14" x14ac:dyDescent="0.25">
      <c r="A673" t="s">
        <v>1489</v>
      </c>
      <c r="B673" t="s">
        <v>1490</v>
      </c>
      <c r="C673">
        <v>0</v>
      </c>
      <c r="D673">
        <v>5249</v>
      </c>
      <c r="E673" t="s">
        <v>4497</v>
      </c>
      <c r="F673">
        <v>2</v>
      </c>
      <c r="G673">
        <v>18224799</v>
      </c>
      <c r="H673">
        <v>2.3071824964623477</v>
      </c>
      <c r="I673" t="s">
        <v>5051</v>
      </c>
      <c r="J673">
        <v>2</v>
      </c>
      <c r="K673">
        <v>51536117</v>
      </c>
      <c r="L673">
        <v>2.8686511756884476</v>
      </c>
      <c r="M673" s="7" t="s">
        <v>5051</v>
      </c>
      <c r="N673" s="7" t="s">
        <v>5053</v>
      </c>
    </row>
    <row r="674" spans="1:14" x14ac:dyDescent="0.25">
      <c r="A674" t="s">
        <v>1492</v>
      </c>
      <c r="B674" t="s">
        <v>1493</v>
      </c>
      <c r="C674">
        <v>9.9999999999999993E-125</v>
      </c>
      <c r="D674">
        <v>5249</v>
      </c>
      <c r="E674" t="s">
        <v>4498</v>
      </c>
      <c r="F674">
        <v>2</v>
      </c>
      <c r="G674">
        <v>18267695</v>
      </c>
      <c r="H674">
        <v>2.307905516802284</v>
      </c>
      <c r="I674" t="s">
        <v>5051</v>
      </c>
      <c r="J674">
        <v>2</v>
      </c>
      <c r="K674">
        <v>51586713</v>
      </c>
      <c r="L674">
        <v>2.869503981011075</v>
      </c>
      <c r="M674" s="7" t="s">
        <v>5051</v>
      </c>
      <c r="N674" s="7" t="s">
        <v>5053</v>
      </c>
    </row>
    <row r="675" spans="1:14" x14ac:dyDescent="0.25">
      <c r="A675" t="s">
        <v>1495</v>
      </c>
      <c r="B675" t="s">
        <v>1496</v>
      </c>
      <c r="C675">
        <v>5.0000000000000001E-170</v>
      </c>
      <c r="D675">
        <v>5249</v>
      </c>
      <c r="E675" t="s">
        <v>4499</v>
      </c>
      <c r="F675">
        <v>2</v>
      </c>
      <c r="G675">
        <v>18300681</v>
      </c>
      <c r="H675">
        <v>2.3084615021839778</v>
      </c>
      <c r="I675" t="s">
        <v>5051</v>
      </c>
      <c r="J675">
        <v>2</v>
      </c>
      <c r="K675">
        <v>51655268</v>
      </c>
      <c r="L675">
        <v>2.870659488736838</v>
      </c>
      <c r="M675" s="7" t="s">
        <v>5051</v>
      </c>
      <c r="N675" s="7" t="s">
        <v>5053</v>
      </c>
    </row>
    <row r="676" spans="1:14" x14ac:dyDescent="0.25">
      <c r="A676" t="s">
        <v>1498</v>
      </c>
      <c r="B676" t="s">
        <v>1499</v>
      </c>
      <c r="C676">
        <v>6E-148</v>
      </c>
      <c r="D676">
        <v>5249</v>
      </c>
      <c r="E676" t="s">
        <v>4500</v>
      </c>
      <c r="F676">
        <v>2</v>
      </c>
      <c r="G676">
        <v>18407122</v>
      </c>
      <c r="H676">
        <v>2.3102555857349651</v>
      </c>
      <c r="I676" t="s">
        <v>5051</v>
      </c>
      <c r="J676">
        <v>2</v>
      </c>
      <c r="K676">
        <v>51742734</v>
      </c>
      <c r="L676">
        <v>2.8721337450090512</v>
      </c>
      <c r="M676" s="7" t="s">
        <v>5051</v>
      </c>
      <c r="N676" s="7" t="s">
        <v>5053</v>
      </c>
    </row>
    <row r="677" spans="1:14" x14ac:dyDescent="0.25">
      <c r="A677" t="s">
        <v>1501</v>
      </c>
      <c r="B677" t="s">
        <v>1502</v>
      </c>
      <c r="C677">
        <v>5.0000000000000001E-128</v>
      </c>
      <c r="D677">
        <v>5249</v>
      </c>
      <c r="E677" t="s">
        <v>4501</v>
      </c>
      <c r="F677">
        <v>2</v>
      </c>
      <c r="G677">
        <v>18434490</v>
      </c>
      <c r="H677">
        <v>2.3107168786448722</v>
      </c>
      <c r="I677" t="s">
        <v>5051</v>
      </c>
      <c r="J677">
        <v>2</v>
      </c>
      <c r="K677">
        <v>51766250</v>
      </c>
      <c r="L677">
        <v>2.8725301117172277</v>
      </c>
      <c r="M677" s="7" t="s">
        <v>5051</v>
      </c>
      <c r="N677" s="7" t="s">
        <v>5053</v>
      </c>
    </row>
    <row r="678" spans="1:14" x14ac:dyDescent="0.25">
      <c r="A678" t="s">
        <v>1504</v>
      </c>
      <c r="B678" t="s">
        <v>1505</v>
      </c>
      <c r="C678">
        <v>0</v>
      </c>
      <c r="D678">
        <v>5249</v>
      </c>
      <c r="E678" t="s">
        <v>4502</v>
      </c>
      <c r="F678">
        <v>2</v>
      </c>
      <c r="G678">
        <v>18469751</v>
      </c>
      <c r="H678">
        <v>2.3113112095896335</v>
      </c>
      <c r="I678" t="s">
        <v>5051</v>
      </c>
      <c r="J678">
        <v>2</v>
      </c>
      <c r="K678">
        <v>51839366</v>
      </c>
      <c r="L678">
        <v>2.8737624959762442</v>
      </c>
      <c r="M678" s="7" t="s">
        <v>5051</v>
      </c>
      <c r="N678" s="7" t="s">
        <v>5053</v>
      </c>
    </row>
    <row r="679" spans="1:14" x14ac:dyDescent="0.25">
      <c r="A679" t="s">
        <v>1507</v>
      </c>
      <c r="B679" t="s">
        <v>1508</v>
      </c>
      <c r="C679">
        <v>1.9999999999999999E-106</v>
      </c>
      <c r="D679">
        <v>5249</v>
      </c>
      <c r="E679" t="s">
        <v>4503</v>
      </c>
      <c r="F679">
        <v>2</v>
      </c>
      <c r="G679">
        <v>18512200</v>
      </c>
      <c r="H679">
        <v>2.3120266956584969</v>
      </c>
      <c r="I679" t="s">
        <v>5051</v>
      </c>
      <c r="J679">
        <v>2</v>
      </c>
      <c r="K679">
        <v>51911345</v>
      </c>
      <c r="L679">
        <v>2.8749757158813232</v>
      </c>
      <c r="M679" s="7" t="s">
        <v>5051</v>
      </c>
      <c r="N679" s="7" t="s">
        <v>5053</v>
      </c>
    </row>
    <row r="680" spans="1:14" x14ac:dyDescent="0.25">
      <c r="A680" t="s">
        <v>1510</v>
      </c>
      <c r="B680" t="s">
        <v>1511</v>
      </c>
      <c r="C680">
        <v>0</v>
      </c>
      <c r="D680">
        <v>5249</v>
      </c>
      <c r="E680" t="s">
        <v>4504</v>
      </c>
      <c r="F680">
        <v>2</v>
      </c>
      <c r="G680">
        <v>18520556</v>
      </c>
      <c r="H680">
        <v>2.3121675376475053</v>
      </c>
      <c r="I680" t="s">
        <v>5051</v>
      </c>
      <c r="J680">
        <v>2</v>
      </c>
      <c r="K680">
        <v>51914581</v>
      </c>
      <c r="L680">
        <v>2.8750302592844386</v>
      </c>
      <c r="M680" s="7" t="s">
        <v>5051</v>
      </c>
      <c r="N680" s="7" t="s">
        <v>5053</v>
      </c>
    </row>
    <row r="681" spans="1:14" x14ac:dyDescent="0.25">
      <c r="A681" t="s">
        <v>1513</v>
      </c>
      <c r="B681" t="s">
        <v>1514</v>
      </c>
      <c r="C681">
        <v>3.9999999999999997E-163</v>
      </c>
      <c r="D681">
        <v>5249</v>
      </c>
      <c r="E681" t="s">
        <v>4505</v>
      </c>
      <c r="F681">
        <v>2</v>
      </c>
      <c r="G681">
        <v>18621251</v>
      </c>
      <c r="H681">
        <v>2.3138647712620584</v>
      </c>
      <c r="I681" t="s">
        <v>5051</v>
      </c>
      <c r="J681">
        <v>2</v>
      </c>
      <c r="K681">
        <v>51942855</v>
      </c>
      <c r="L681">
        <v>2.8755068229988021</v>
      </c>
      <c r="M681" s="7" t="s">
        <v>5051</v>
      </c>
      <c r="N681" s="7" t="s">
        <v>5053</v>
      </c>
    </row>
    <row r="682" spans="1:14" x14ac:dyDescent="0.25">
      <c r="A682" t="s">
        <v>1516</v>
      </c>
      <c r="B682" t="s">
        <v>1517</v>
      </c>
      <c r="C682">
        <v>0</v>
      </c>
      <c r="D682">
        <v>5249</v>
      </c>
      <c r="E682" t="s">
        <v>4506</v>
      </c>
      <c r="F682">
        <v>2</v>
      </c>
      <c r="G682">
        <v>18624667</v>
      </c>
      <c r="H682">
        <v>2.3139223485998341</v>
      </c>
      <c r="I682" t="s">
        <v>5051</v>
      </c>
      <c r="J682">
        <v>2</v>
      </c>
      <c r="K682">
        <v>51972499</v>
      </c>
      <c r="L682">
        <v>2.8760064783269699</v>
      </c>
      <c r="M682" s="7" t="s">
        <v>5051</v>
      </c>
      <c r="N682" s="7" t="s">
        <v>5053</v>
      </c>
    </row>
    <row r="683" spans="1:14" x14ac:dyDescent="0.25">
      <c r="A683" t="s">
        <v>1519</v>
      </c>
      <c r="B683" t="s">
        <v>1520</v>
      </c>
      <c r="C683">
        <v>2.0000000000000001E-153</v>
      </c>
      <c r="D683">
        <v>5249</v>
      </c>
      <c r="E683" t="s">
        <v>4507</v>
      </c>
      <c r="F683">
        <v>2</v>
      </c>
      <c r="G683">
        <v>18653749</v>
      </c>
      <c r="H683">
        <v>2.3144125313097845</v>
      </c>
      <c r="I683" t="s">
        <v>5051</v>
      </c>
      <c r="J683">
        <v>2</v>
      </c>
      <c r="K683">
        <v>51999540</v>
      </c>
      <c r="L683">
        <v>2.8764622595889104</v>
      </c>
      <c r="M683" s="7" t="s">
        <v>5051</v>
      </c>
      <c r="N683" s="7" t="s">
        <v>5053</v>
      </c>
    </row>
    <row r="684" spans="1:14" x14ac:dyDescent="0.25">
      <c r="A684" t="s">
        <v>1522</v>
      </c>
      <c r="B684" t="s">
        <v>1523</v>
      </c>
      <c r="C684">
        <v>2.0000000000000001E-110</v>
      </c>
      <c r="D684">
        <v>5249</v>
      </c>
      <c r="E684" t="s">
        <v>4508</v>
      </c>
      <c r="F684">
        <v>2</v>
      </c>
      <c r="G684">
        <v>18708353</v>
      </c>
      <c r="H684">
        <v>2.3153328922441809</v>
      </c>
      <c r="I684" t="s">
        <v>5051</v>
      </c>
      <c r="J684">
        <v>2</v>
      </c>
      <c r="K684">
        <v>52030867</v>
      </c>
      <c r="L684">
        <v>2.8769902822061519</v>
      </c>
      <c r="M684" s="7" t="s">
        <v>5051</v>
      </c>
      <c r="N684" s="7" t="s">
        <v>5053</v>
      </c>
    </row>
    <row r="685" spans="1:14" x14ac:dyDescent="0.25">
      <c r="A685" t="s">
        <v>1525</v>
      </c>
      <c r="B685" t="s">
        <v>1526</v>
      </c>
      <c r="C685">
        <v>0</v>
      </c>
      <c r="D685">
        <v>5249</v>
      </c>
      <c r="E685" t="s">
        <v>4509</v>
      </c>
      <c r="F685">
        <v>2</v>
      </c>
      <c r="G685">
        <v>18715992</v>
      </c>
      <c r="H685">
        <v>2.3154616490601256</v>
      </c>
      <c r="I685" t="s">
        <v>5051</v>
      </c>
      <c r="J685">
        <v>2</v>
      </c>
      <c r="K685">
        <v>52052617</v>
      </c>
      <c r="L685">
        <v>2.8773568826442721</v>
      </c>
      <c r="M685" s="7" t="s">
        <v>5051</v>
      </c>
      <c r="N685" s="7" t="s">
        <v>5053</v>
      </c>
    </row>
    <row r="686" spans="1:14" x14ac:dyDescent="0.25">
      <c r="A686" t="s">
        <v>1528</v>
      </c>
      <c r="B686" t="s">
        <v>1529</v>
      </c>
      <c r="C686">
        <v>3.9999999999999997E-124</v>
      </c>
      <c r="D686">
        <v>5249</v>
      </c>
      <c r="E686" t="s">
        <v>4510</v>
      </c>
      <c r="F686">
        <v>2</v>
      </c>
      <c r="G686">
        <v>18754986</v>
      </c>
      <c r="H686">
        <v>2.3161189004387035</v>
      </c>
      <c r="I686" t="s">
        <v>5051</v>
      </c>
      <c r="J686">
        <v>2</v>
      </c>
      <c r="K686">
        <v>52116507</v>
      </c>
      <c r="L686">
        <v>2.8784337608967556</v>
      </c>
      <c r="M686" s="7" t="s">
        <v>5051</v>
      </c>
      <c r="N686" s="7" t="s">
        <v>5053</v>
      </c>
    </row>
    <row r="687" spans="1:14" x14ac:dyDescent="0.25">
      <c r="A687" t="s">
        <v>1531</v>
      </c>
      <c r="B687" t="s">
        <v>1532</v>
      </c>
      <c r="C687">
        <v>0</v>
      </c>
      <c r="D687">
        <v>5249</v>
      </c>
      <c r="E687" t="s">
        <v>4511</v>
      </c>
      <c r="F687">
        <v>2</v>
      </c>
      <c r="G687">
        <v>18759409</v>
      </c>
      <c r="H687">
        <v>2.3161934509553843</v>
      </c>
      <c r="I687" t="s">
        <v>5051</v>
      </c>
      <c r="J687">
        <v>2</v>
      </c>
      <c r="K687">
        <v>52129651</v>
      </c>
      <c r="L687">
        <v>2.8786553055477282</v>
      </c>
      <c r="M687" s="7" t="s">
        <v>5051</v>
      </c>
      <c r="N687" s="7" t="s">
        <v>5053</v>
      </c>
    </row>
    <row r="688" spans="1:14" x14ac:dyDescent="0.25">
      <c r="A688" t="s">
        <v>1534</v>
      </c>
      <c r="B688" t="s">
        <v>1535</v>
      </c>
      <c r="C688">
        <v>5.0000000000000003E-116</v>
      </c>
      <c r="D688">
        <v>5249</v>
      </c>
      <c r="E688" t="s">
        <v>4512</v>
      </c>
      <c r="F688">
        <v>2</v>
      </c>
      <c r="G688">
        <v>19128136</v>
      </c>
      <c r="H688">
        <v>2.3224084155414451</v>
      </c>
      <c r="I688" t="s">
        <v>5051</v>
      </c>
      <c r="J688">
        <v>2</v>
      </c>
      <c r="K688">
        <v>52250581</v>
      </c>
      <c r="L688">
        <v>2.8806936039836777</v>
      </c>
      <c r="M688" s="7" t="s">
        <v>5051</v>
      </c>
      <c r="N688" s="7" t="s">
        <v>5053</v>
      </c>
    </row>
    <row r="689" spans="1:14" x14ac:dyDescent="0.25">
      <c r="A689" t="s">
        <v>1537</v>
      </c>
      <c r="B689" t="s">
        <v>1538</v>
      </c>
      <c r="C689">
        <v>0</v>
      </c>
      <c r="D689">
        <v>5249</v>
      </c>
      <c r="E689" t="s">
        <v>4513</v>
      </c>
      <c r="F689">
        <v>2</v>
      </c>
      <c r="G689">
        <v>19143427</v>
      </c>
      <c r="H689">
        <v>2.3226661482908382</v>
      </c>
      <c r="I689" t="s">
        <v>5051</v>
      </c>
      <c r="J689">
        <v>2</v>
      </c>
      <c r="K689">
        <v>52268898</v>
      </c>
      <c r="L689">
        <v>2.881002340545749</v>
      </c>
      <c r="M689" s="7" t="s">
        <v>5051</v>
      </c>
      <c r="N689" s="7" t="s">
        <v>5053</v>
      </c>
    </row>
    <row r="690" spans="1:14" x14ac:dyDescent="0.25">
      <c r="A690" t="s">
        <v>1540</v>
      </c>
      <c r="B690" t="s">
        <v>1541</v>
      </c>
      <c r="C690">
        <v>1.9999999999999999E-147</v>
      </c>
      <c r="D690">
        <v>5249</v>
      </c>
      <c r="E690" t="s">
        <v>4514</v>
      </c>
      <c r="F690">
        <v>2</v>
      </c>
      <c r="G690">
        <v>19173454</v>
      </c>
      <c r="H690">
        <v>2.3231722591577548</v>
      </c>
      <c r="I690" t="s">
        <v>5051</v>
      </c>
      <c r="J690">
        <v>2</v>
      </c>
      <c r="K690">
        <v>52281872</v>
      </c>
      <c r="L690">
        <v>2.8812210198139869</v>
      </c>
      <c r="M690" s="7" t="s">
        <v>5051</v>
      </c>
      <c r="N690" s="7" t="s">
        <v>5053</v>
      </c>
    </row>
    <row r="691" spans="1:14" x14ac:dyDescent="0.25">
      <c r="A691" t="s">
        <v>1543</v>
      </c>
      <c r="B691" t="s">
        <v>1544</v>
      </c>
      <c r="C691">
        <v>0</v>
      </c>
      <c r="D691">
        <v>5249</v>
      </c>
      <c r="E691" t="s">
        <v>4515</v>
      </c>
      <c r="F691">
        <v>2</v>
      </c>
      <c r="G691">
        <v>19188222</v>
      </c>
      <c r="H691">
        <v>2.3234211766414403</v>
      </c>
      <c r="I691" t="s">
        <v>5051</v>
      </c>
      <c r="J691">
        <v>2</v>
      </c>
      <c r="K691">
        <v>52329608</v>
      </c>
      <c r="L691">
        <v>2.8820256192859</v>
      </c>
      <c r="M691" s="7" t="s">
        <v>5051</v>
      </c>
      <c r="N691" s="7" t="s">
        <v>5053</v>
      </c>
    </row>
    <row r="692" spans="1:14" x14ac:dyDescent="0.25">
      <c r="A692" t="s">
        <v>1546</v>
      </c>
      <c r="B692" t="s">
        <v>1547</v>
      </c>
      <c r="C692">
        <v>0</v>
      </c>
      <c r="D692">
        <v>5249</v>
      </c>
      <c r="E692" t="s">
        <v>4516</v>
      </c>
      <c r="F692">
        <v>2</v>
      </c>
      <c r="G692">
        <v>19210493</v>
      </c>
      <c r="H692">
        <v>2.323796558634883</v>
      </c>
      <c r="I692" t="s">
        <v>5051</v>
      </c>
      <c r="J692">
        <v>2</v>
      </c>
      <c r="K692">
        <v>52353475</v>
      </c>
      <c r="L692">
        <v>2.8824279021666643</v>
      </c>
      <c r="M692" s="7" t="s">
        <v>5051</v>
      </c>
      <c r="N692" s="7" t="s">
        <v>5053</v>
      </c>
    </row>
    <row r="693" spans="1:14" x14ac:dyDescent="0.25">
      <c r="A693" t="s">
        <v>1549</v>
      </c>
      <c r="B693" t="s">
        <v>1550</v>
      </c>
      <c r="C693">
        <v>8.0000000000000002E-100</v>
      </c>
      <c r="D693">
        <v>5249</v>
      </c>
      <c r="E693" t="s">
        <v>4517</v>
      </c>
      <c r="F693">
        <v>2</v>
      </c>
      <c r="G693">
        <v>19231640</v>
      </c>
      <c r="H693">
        <v>2.3241529953918914</v>
      </c>
      <c r="I693" t="s">
        <v>5051</v>
      </c>
      <c r="J693">
        <v>2</v>
      </c>
      <c r="K693">
        <v>52364405</v>
      </c>
      <c r="L693">
        <v>2.882612129421315</v>
      </c>
      <c r="M693" s="7" t="s">
        <v>5051</v>
      </c>
      <c r="N693" s="7" t="s">
        <v>5053</v>
      </c>
    </row>
    <row r="694" spans="1:14" x14ac:dyDescent="0.25">
      <c r="A694" t="s">
        <v>1552</v>
      </c>
      <c r="B694" t="s">
        <v>1553</v>
      </c>
      <c r="C694">
        <v>2E-121</v>
      </c>
      <c r="D694">
        <v>5249</v>
      </c>
      <c r="E694" t="s">
        <v>4518</v>
      </c>
      <c r="F694">
        <v>2</v>
      </c>
      <c r="G694">
        <v>19446071</v>
      </c>
      <c r="H694">
        <v>2.3277672711871373</v>
      </c>
      <c r="I694" t="s">
        <v>5051</v>
      </c>
      <c r="J694">
        <v>2</v>
      </c>
      <c r="K694">
        <v>52436892</v>
      </c>
      <c r="L694">
        <v>2.8838339117642131</v>
      </c>
      <c r="M694" s="7" t="s">
        <v>5051</v>
      </c>
      <c r="N694" s="7" t="s">
        <v>5053</v>
      </c>
    </row>
    <row r="695" spans="1:14" x14ac:dyDescent="0.25">
      <c r="A695" t="s">
        <v>1555</v>
      </c>
      <c r="B695" t="s">
        <v>1556</v>
      </c>
      <c r="C695">
        <v>0</v>
      </c>
      <c r="D695">
        <v>5249</v>
      </c>
      <c r="E695" t="s">
        <v>4519</v>
      </c>
      <c r="F695">
        <v>2</v>
      </c>
      <c r="G695">
        <v>19452420</v>
      </c>
      <c r="H695">
        <v>2.3278742848046834</v>
      </c>
      <c r="I695" t="s">
        <v>5051</v>
      </c>
      <c r="J695">
        <v>2</v>
      </c>
      <c r="K695">
        <v>52450290</v>
      </c>
      <c r="L695">
        <v>2.8840597376340953</v>
      </c>
      <c r="M695" s="7" t="s">
        <v>5051</v>
      </c>
      <c r="N695" s="7" t="s">
        <v>5053</v>
      </c>
    </row>
    <row r="696" spans="1:14" x14ac:dyDescent="0.25">
      <c r="A696" t="s">
        <v>1558</v>
      </c>
      <c r="B696" t="s">
        <v>1559</v>
      </c>
      <c r="C696">
        <v>0</v>
      </c>
      <c r="D696">
        <v>5249</v>
      </c>
      <c r="E696" t="s">
        <v>4520</v>
      </c>
      <c r="F696">
        <v>2</v>
      </c>
      <c r="G696">
        <v>19464385</v>
      </c>
      <c r="H696">
        <v>2.3280759571836307</v>
      </c>
      <c r="I696" t="s">
        <v>5051</v>
      </c>
      <c r="J696">
        <v>2</v>
      </c>
      <c r="K696">
        <v>52462357</v>
      </c>
      <c r="L696">
        <v>2.8842631292426839</v>
      </c>
      <c r="M696" s="7" t="s">
        <v>5051</v>
      </c>
      <c r="N696" s="7" t="s">
        <v>5053</v>
      </c>
    </row>
    <row r="697" spans="1:14" x14ac:dyDescent="0.25">
      <c r="A697" t="s">
        <v>1561</v>
      </c>
      <c r="B697" t="s">
        <v>1562</v>
      </c>
      <c r="C697">
        <v>9.9999999999999999E-117</v>
      </c>
      <c r="D697">
        <v>5249</v>
      </c>
      <c r="E697" t="s">
        <v>4521</v>
      </c>
      <c r="F697">
        <v>2</v>
      </c>
      <c r="G697">
        <v>19488284</v>
      </c>
      <c r="H697">
        <v>2.3284787794305566</v>
      </c>
      <c r="I697" t="s">
        <v>5051</v>
      </c>
      <c r="J697">
        <v>2</v>
      </c>
      <c r="K697">
        <v>52471874</v>
      </c>
      <c r="L697">
        <v>2.8844235401102511</v>
      </c>
      <c r="M697" s="7" t="s">
        <v>5051</v>
      </c>
      <c r="N697" s="7" t="s">
        <v>5053</v>
      </c>
    </row>
    <row r="698" spans="1:14" x14ac:dyDescent="0.25">
      <c r="A698" t="s">
        <v>1564</v>
      </c>
      <c r="B698" t="s">
        <v>1565</v>
      </c>
      <c r="C698">
        <v>1.9999999999999999E-129</v>
      </c>
      <c r="D698">
        <v>5249</v>
      </c>
      <c r="E698" t="s">
        <v>4522</v>
      </c>
      <c r="F698">
        <v>2</v>
      </c>
      <c r="G698">
        <v>19491059</v>
      </c>
      <c r="H698">
        <v>2.3285255525899031</v>
      </c>
      <c r="I698" t="s">
        <v>5051</v>
      </c>
      <c r="J698">
        <v>2</v>
      </c>
      <c r="K698">
        <v>52481742</v>
      </c>
      <c r="L698">
        <v>2.8845898671504062</v>
      </c>
      <c r="M698" s="7" t="s">
        <v>5051</v>
      </c>
      <c r="N698" s="7" t="s">
        <v>5053</v>
      </c>
    </row>
    <row r="699" spans="1:14" x14ac:dyDescent="0.25">
      <c r="A699" t="s">
        <v>1567</v>
      </c>
      <c r="B699" t="s">
        <v>1568</v>
      </c>
      <c r="C699">
        <v>0</v>
      </c>
      <c r="D699">
        <v>5249</v>
      </c>
      <c r="E699" t="s">
        <v>4523</v>
      </c>
      <c r="F699">
        <v>2</v>
      </c>
      <c r="G699">
        <v>19624524</v>
      </c>
      <c r="H699">
        <v>2.3307751308645579</v>
      </c>
      <c r="I699" t="s">
        <v>5051</v>
      </c>
      <c r="J699">
        <v>2</v>
      </c>
      <c r="K699">
        <v>52525260</v>
      </c>
      <c r="L699">
        <v>2.885323371420113</v>
      </c>
      <c r="M699" s="7" t="s">
        <v>5051</v>
      </c>
      <c r="N699" s="7" t="s">
        <v>5053</v>
      </c>
    </row>
    <row r="700" spans="1:14" x14ac:dyDescent="0.25">
      <c r="A700" t="s">
        <v>1570</v>
      </c>
      <c r="B700" t="s">
        <v>1571</v>
      </c>
      <c r="C700">
        <v>0</v>
      </c>
      <c r="D700">
        <v>5249</v>
      </c>
      <c r="E700" t="s">
        <v>4524</v>
      </c>
      <c r="F700">
        <v>2</v>
      </c>
      <c r="G700">
        <v>19663033</v>
      </c>
      <c r="H700">
        <v>2.3314242074747451</v>
      </c>
      <c r="I700" t="s">
        <v>5051</v>
      </c>
      <c r="J700">
        <v>2</v>
      </c>
      <c r="K700">
        <v>52549204</v>
      </c>
      <c r="L700">
        <v>2.8857269521507041</v>
      </c>
      <c r="M700" s="7" t="s">
        <v>5051</v>
      </c>
      <c r="N700" s="7" t="s">
        <v>5053</v>
      </c>
    </row>
    <row r="701" spans="1:14" x14ac:dyDescent="0.25">
      <c r="A701" t="s">
        <v>1573</v>
      </c>
      <c r="B701" t="s">
        <v>1574</v>
      </c>
      <c r="C701">
        <v>0</v>
      </c>
      <c r="D701">
        <v>5249</v>
      </c>
      <c r="E701" t="s">
        <v>4525</v>
      </c>
      <c r="F701">
        <v>2</v>
      </c>
      <c r="G701">
        <v>19827894</v>
      </c>
      <c r="H701">
        <v>2.3342029713749275</v>
      </c>
      <c r="I701" t="s">
        <v>5051</v>
      </c>
      <c r="J701">
        <v>2</v>
      </c>
      <c r="K701">
        <v>52729124</v>
      </c>
      <c r="L701">
        <v>2.8887595383956062</v>
      </c>
      <c r="M701" s="7" t="s">
        <v>5051</v>
      </c>
      <c r="N701" s="7" t="s">
        <v>5053</v>
      </c>
    </row>
    <row r="702" spans="1:14" x14ac:dyDescent="0.25">
      <c r="A702" t="s">
        <v>1576</v>
      </c>
      <c r="B702" t="s">
        <v>1577</v>
      </c>
      <c r="C702">
        <v>0</v>
      </c>
      <c r="D702">
        <v>5249</v>
      </c>
      <c r="E702" t="s">
        <v>4526</v>
      </c>
      <c r="F702">
        <v>2</v>
      </c>
      <c r="G702">
        <v>19854597</v>
      </c>
      <c r="H702">
        <v>2.3346530555817839</v>
      </c>
      <c r="I702" t="s">
        <v>5051</v>
      </c>
      <c r="J702">
        <v>2</v>
      </c>
      <c r="K702">
        <v>52758949</v>
      </c>
      <c r="L702">
        <v>2.8892622445136262</v>
      </c>
      <c r="M702" s="7" t="s">
        <v>5051</v>
      </c>
      <c r="N702" s="7" t="s">
        <v>5053</v>
      </c>
    </row>
    <row r="703" spans="1:14" x14ac:dyDescent="0.25">
      <c r="A703" t="s">
        <v>1579</v>
      </c>
      <c r="B703" t="s">
        <v>1580</v>
      </c>
      <c r="C703">
        <v>0</v>
      </c>
      <c r="D703">
        <v>5249</v>
      </c>
      <c r="E703" t="s">
        <v>4527</v>
      </c>
      <c r="F703">
        <v>2</v>
      </c>
      <c r="G703">
        <v>19874718</v>
      </c>
      <c r="H703">
        <v>2.3349921989112286</v>
      </c>
      <c r="I703" t="s">
        <v>5051</v>
      </c>
      <c r="J703">
        <v>2</v>
      </c>
      <c r="K703">
        <v>52787544</v>
      </c>
      <c r="L703">
        <v>2.8897442187448013</v>
      </c>
      <c r="M703" s="7" t="s">
        <v>5051</v>
      </c>
      <c r="N703" s="7" t="s">
        <v>5053</v>
      </c>
    </row>
    <row r="704" spans="1:14" x14ac:dyDescent="0.25">
      <c r="A704" t="s">
        <v>1582</v>
      </c>
      <c r="B704" t="s">
        <v>1583</v>
      </c>
      <c r="C704">
        <v>0</v>
      </c>
      <c r="D704">
        <v>5249</v>
      </c>
      <c r="E704" t="s">
        <v>4528</v>
      </c>
      <c r="F704">
        <v>2</v>
      </c>
      <c r="G704">
        <v>19911563</v>
      </c>
      <c r="H704">
        <v>2.3356132284810007</v>
      </c>
      <c r="I704" t="s">
        <v>5051</v>
      </c>
      <c r="J704">
        <v>2</v>
      </c>
      <c r="K704">
        <v>52816358</v>
      </c>
      <c r="L704">
        <v>2.890229884263146</v>
      </c>
      <c r="M704" s="7" t="s">
        <v>5051</v>
      </c>
      <c r="N704" s="7" t="s">
        <v>5053</v>
      </c>
    </row>
    <row r="705" spans="1:14" x14ac:dyDescent="0.25">
      <c r="A705" t="s">
        <v>1585</v>
      </c>
      <c r="B705" t="s">
        <v>1586</v>
      </c>
      <c r="C705">
        <v>0</v>
      </c>
      <c r="D705">
        <v>5249</v>
      </c>
      <c r="E705" t="s">
        <v>4529</v>
      </c>
      <c r="F705">
        <v>2</v>
      </c>
      <c r="G705">
        <v>19922682</v>
      </c>
      <c r="H705">
        <v>2.3358006413670451</v>
      </c>
      <c r="I705" t="s">
        <v>5051</v>
      </c>
      <c r="J705">
        <v>2</v>
      </c>
      <c r="K705">
        <v>52827902</v>
      </c>
      <c r="L705">
        <v>2.890424460606027</v>
      </c>
      <c r="M705" s="7" t="s">
        <v>5051</v>
      </c>
      <c r="N705" s="7" t="s">
        <v>5053</v>
      </c>
    </row>
    <row r="706" spans="1:14" x14ac:dyDescent="0.25">
      <c r="A706" t="s">
        <v>1588</v>
      </c>
      <c r="B706" t="s">
        <v>1589</v>
      </c>
      <c r="C706">
        <v>5E-176</v>
      </c>
      <c r="D706">
        <v>5249</v>
      </c>
      <c r="E706" t="s">
        <v>4530</v>
      </c>
      <c r="F706">
        <v>2</v>
      </c>
      <c r="G706">
        <v>19960366</v>
      </c>
      <c r="H706">
        <v>2.3364358124433728</v>
      </c>
      <c r="I706" t="s">
        <v>5051</v>
      </c>
      <c r="J706">
        <v>2</v>
      </c>
      <c r="K706">
        <v>52860054</v>
      </c>
      <c r="L706">
        <v>2.890966388757128</v>
      </c>
      <c r="M706" s="7" t="s">
        <v>5051</v>
      </c>
      <c r="N706" s="7" t="s">
        <v>5053</v>
      </c>
    </row>
    <row r="707" spans="1:14" x14ac:dyDescent="0.25">
      <c r="A707" t="s">
        <v>1591</v>
      </c>
      <c r="B707" t="s">
        <v>1592</v>
      </c>
      <c r="C707">
        <v>0</v>
      </c>
      <c r="D707">
        <v>5249</v>
      </c>
      <c r="E707" t="s">
        <v>4531</v>
      </c>
      <c r="F707">
        <v>2</v>
      </c>
      <c r="G707">
        <v>19975898</v>
      </c>
      <c r="H707">
        <v>2.3366976072941723</v>
      </c>
      <c r="I707" t="s">
        <v>5051</v>
      </c>
      <c r="J707">
        <v>2</v>
      </c>
      <c r="K707">
        <v>52871321</v>
      </c>
      <c r="L707">
        <v>2.8911562962116708</v>
      </c>
      <c r="M707" s="7" t="s">
        <v>5051</v>
      </c>
      <c r="N707" s="7" t="s">
        <v>5053</v>
      </c>
    </row>
    <row r="708" spans="1:14" x14ac:dyDescent="0.25">
      <c r="A708" t="s">
        <v>1594</v>
      </c>
      <c r="B708" t="s">
        <v>1595</v>
      </c>
      <c r="C708">
        <v>1E-166</v>
      </c>
      <c r="D708">
        <v>5249</v>
      </c>
      <c r="E708" t="s">
        <v>4532</v>
      </c>
      <c r="F708">
        <v>2</v>
      </c>
      <c r="G708">
        <v>19989628</v>
      </c>
      <c r="H708">
        <v>2.3369290290879832</v>
      </c>
      <c r="I708" t="s">
        <v>5051</v>
      </c>
      <c r="J708">
        <v>2</v>
      </c>
      <c r="K708">
        <v>52888767</v>
      </c>
      <c r="L708">
        <v>2.8914503519010246</v>
      </c>
      <c r="M708" s="7" t="s">
        <v>5051</v>
      </c>
      <c r="N708" s="7" t="s">
        <v>5053</v>
      </c>
    </row>
    <row r="709" spans="1:14" x14ac:dyDescent="0.25">
      <c r="A709" t="s">
        <v>1597</v>
      </c>
      <c r="B709" t="s">
        <v>1598</v>
      </c>
      <c r="C709">
        <v>0</v>
      </c>
      <c r="D709">
        <v>5249</v>
      </c>
      <c r="E709" t="s">
        <v>4533</v>
      </c>
      <c r="F709">
        <v>2</v>
      </c>
      <c r="G709">
        <v>19995250</v>
      </c>
      <c r="H709">
        <v>2.3370237889805403</v>
      </c>
      <c r="I709" t="s">
        <v>5051</v>
      </c>
      <c r="J709">
        <v>2</v>
      </c>
      <c r="K709">
        <v>52890894</v>
      </c>
      <c r="L709">
        <v>2.8914862028955941</v>
      </c>
      <c r="M709" s="7" t="s">
        <v>5051</v>
      </c>
      <c r="N709" s="7" t="s">
        <v>5053</v>
      </c>
    </row>
    <row r="710" spans="1:14" x14ac:dyDescent="0.25">
      <c r="A710" t="s">
        <v>1600</v>
      </c>
      <c r="B710" t="s">
        <v>1601</v>
      </c>
      <c r="C710">
        <v>3.9999999999999999E-154</v>
      </c>
      <c r="D710">
        <v>5249</v>
      </c>
      <c r="E710" t="s">
        <v>4534</v>
      </c>
      <c r="F710">
        <v>2</v>
      </c>
      <c r="G710">
        <v>20008622</v>
      </c>
      <c r="H710">
        <v>2.337249176615416</v>
      </c>
      <c r="I710" t="s">
        <v>5051</v>
      </c>
      <c r="J710">
        <v>2</v>
      </c>
      <c r="K710">
        <v>52898952</v>
      </c>
      <c r="L710">
        <v>2.8916220220372204</v>
      </c>
      <c r="M710" s="7" t="s">
        <v>5051</v>
      </c>
      <c r="N710" s="7" t="s">
        <v>5053</v>
      </c>
    </row>
    <row r="711" spans="1:14" x14ac:dyDescent="0.25">
      <c r="A711" t="s">
        <v>1603</v>
      </c>
      <c r="B711" t="s">
        <v>1604</v>
      </c>
      <c r="C711">
        <v>0</v>
      </c>
      <c r="D711">
        <v>5249</v>
      </c>
      <c r="E711" t="s">
        <v>4535</v>
      </c>
      <c r="F711">
        <v>2</v>
      </c>
      <c r="G711">
        <v>20049019</v>
      </c>
      <c r="H711">
        <v>2.3379300758291515</v>
      </c>
      <c r="I711" t="s">
        <v>5051</v>
      </c>
      <c r="J711">
        <v>2</v>
      </c>
      <c r="K711">
        <v>52913309</v>
      </c>
      <c r="L711">
        <v>2.8918640120367649</v>
      </c>
      <c r="M711" s="7" t="s">
        <v>5051</v>
      </c>
      <c r="N711" s="7" t="s">
        <v>5053</v>
      </c>
    </row>
    <row r="712" spans="1:14" x14ac:dyDescent="0.25">
      <c r="A712" t="s">
        <v>1606</v>
      </c>
      <c r="B712" t="s">
        <v>1607</v>
      </c>
      <c r="C712">
        <v>9.9999999999999994E-149</v>
      </c>
      <c r="D712">
        <v>5249</v>
      </c>
      <c r="E712" t="s">
        <v>4536</v>
      </c>
      <c r="F712">
        <v>2</v>
      </c>
      <c r="G712">
        <v>20105432</v>
      </c>
      <c r="H712">
        <v>2.3388809278068843</v>
      </c>
      <c r="I712" t="s">
        <v>5051</v>
      </c>
      <c r="J712">
        <v>2</v>
      </c>
      <c r="K712">
        <v>52944779</v>
      </c>
      <c r="L712">
        <v>2.8923944449465417</v>
      </c>
      <c r="M712" s="7" t="s">
        <v>5051</v>
      </c>
      <c r="N712" s="7" t="s">
        <v>5053</v>
      </c>
    </row>
    <row r="713" spans="1:14" x14ac:dyDescent="0.25">
      <c r="A713" t="s">
        <v>1609</v>
      </c>
      <c r="B713" t="s">
        <v>1610</v>
      </c>
      <c r="C713">
        <v>0</v>
      </c>
      <c r="D713">
        <v>5249</v>
      </c>
      <c r="E713" t="s">
        <v>4537</v>
      </c>
      <c r="F713">
        <v>2</v>
      </c>
      <c r="G713">
        <v>20134573</v>
      </c>
      <c r="H713">
        <v>2.3393721049731955</v>
      </c>
      <c r="I713" t="s">
        <v>5051</v>
      </c>
      <c r="J713">
        <v>2</v>
      </c>
      <c r="K713">
        <v>52954462</v>
      </c>
      <c r="L713">
        <v>2.8925576537760738</v>
      </c>
      <c r="M713" s="7" t="s">
        <v>5051</v>
      </c>
      <c r="N713" s="7" t="s">
        <v>5053</v>
      </c>
    </row>
    <row r="714" spans="1:14" x14ac:dyDescent="0.25">
      <c r="A714" t="s">
        <v>1612</v>
      </c>
      <c r="B714" t="s">
        <v>1613</v>
      </c>
      <c r="C714">
        <v>2E-149</v>
      </c>
      <c r="D714">
        <v>5249</v>
      </c>
      <c r="E714" t="s">
        <v>4538</v>
      </c>
      <c r="F714">
        <v>2</v>
      </c>
      <c r="G714">
        <v>20143288</v>
      </c>
      <c r="H714">
        <v>2.3395189979763318</v>
      </c>
      <c r="I714" t="s">
        <v>5051</v>
      </c>
      <c r="J714">
        <v>2</v>
      </c>
      <c r="K714">
        <v>52974417</v>
      </c>
      <c r="L714">
        <v>2.8928939991435541</v>
      </c>
      <c r="M714" s="7" t="s">
        <v>5051</v>
      </c>
      <c r="N714" s="7" t="s">
        <v>5053</v>
      </c>
    </row>
    <row r="715" spans="1:14" x14ac:dyDescent="0.25">
      <c r="A715" t="s">
        <v>1615</v>
      </c>
      <c r="B715" t="s">
        <v>1616</v>
      </c>
      <c r="C715">
        <v>7.0000000000000006E-141</v>
      </c>
      <c r="D715">
        <v>5249</v>
      </c>
      <c r="E715" t="s">
        <v>4539</v>
      </c>
      <c r="F715">
        <v>2</v>
      </c>
      <c r="G715">
        <v>20188006</v>
      </c>
      <c r="H715">
        <v>2.3402727284771072</v>
      </c>
      <c r="I715" t="s">
        <v>5051</v>
      </c>
      <c r="J715">
        <v>2</v>
      </c>
      <c r="K715">
        <v>53032562</v>
      </c>
      <c r="L715">
        <v>2.8938740443147957</v>
      </c>
      <c r="M715" s="7" t="s">
        <v>5051</v>
      </c>
      <c r="N715" s="7" t="s">
        <v>5053</v>
      </c>
    </row>
    <row r="716" spans="1:14" x14ac:dyDescent="0.25">
      <c r="A716" t="s">
        <v>1618</v>
      </c>
      <c r="B716" t="s">
        <v>1619</v>
      </c>
      <c r="C716">
        <v>0</v>
      </c>
      <c r="D716">
        <v>5249</v>
      </c>
      <c r="E716" t="s">
        <v>4540</v>
      </c>
      <c r="F716">
        <v>2</v>
      </c>
      <c r="G716">
        <v>20263728</v>
      </c>
      <c r="H716">
        <v>2.341549037367928</v>
      </c>
      <c r="I716" t="s">
        <v>5051</v>
      </c>
      <c r="J716">
        <v>2</v>
      </c>
      <c r="K716">
        <v>53042608</v>
      </c>
      <c r="L716">
        <v>2.894043371579226</v>
      </c>
      <c r="M716" s="7" t="s">
        <v>5051</v>
      </c>
      <c r="N716" s="7" t="s">
        <v>5053</v>
      </c>
    </row>
    <row r="717" spans="1:14" x14ac:dyDescent="0.25">
      <c r="A717" t="s">
        <v>1621</v>
      </c>
      <c r="B717" t="s">
        <v>1622</v>
      </c>
      <c r="C717">
        <v>0</v>
      </c>
      <c r="D717">
        <v>5249</v>
      </c>
      <c r="E717" t="s">
        <v>4541</v>
      </c>
      <c r="F717">
        <v>2</v>
      </c>
      <c r="G717">
        <v>20276563</v>
      </c>
      <c r="H717">
        <v>2.3417653737644004</v>
      </c>
      <c r="I717" t="s">
        <v>5051</v>
      </c>
      <c r="J717">
        <v>2</v>
      </c>
      <c r="K717">
        <v>53068390</v>
      </c>
      <c r="L717">
        <v>2.8944779321537375</v>
      </c>
      <c r="M717" s="7" t="s">
        <v>5051</v>
      </c>
      <c r="N717" s="7" t="s">
        <v>5053</v>
      </c>
    </row>
    <row r="718" spans="1:14" x14ac:dyDescent="0.25">
      <c r="A718" t="s">
        <v>1624</v>
      </c>
      <c r="B718" t="s">
        <v>1625</v>
      </c>
      <c r="C718">
        <v>0</v>
      </c>
      <c r="D718">
        <v>5249</v>
      </c>
      <c r="E718" t="s">
        <v>4542</v>
      </c>
      <c r="F718">
        <v>2</v>
      </c>
      <c r="G718">
        <v>20353996</v>
      </c>
      <c r="H718">
        <v>2.343070521889687</v>
      </c>
      <c r="I718" t="s">
        <v>5051</v>
      </c>
      <c r="J718">
        <v>2</v>
      </c>
      <c r="K718">
        <v>53175067</v>
      </c>
      <c r="L718">
        <v>2.8962759935301681</v>
      </c>
      <c r="M718" s="7" t="s">
        <v>5051</v>
      </c>
      <c r="N718" s="7" t="s">
        <v>5053</v>
      </c>
    </row>
    <row r="719" spans="1:14" x14ac:dyDescent="0.25">
      <c r="A719" t="s">
        <v>1627</v>
      </c>
      <c r="B719" t="s">
        <v>1628</v>
      </c>
      <c r="C719">
        <v>0</v>
      </c>
      <c r="D719">
        <v>5249</v>
      </c>
      <c r="E719" t="s">
        <v>4543</v>
      </c>
      <c r="F719">
        <v>2</v>
      </c>
      <c r="G719">
        <v>20576980</v>
      </c>
      <c r="H719">
        <v>2.3468289601468748</v>
      </c>
      <c r="I719" t="s">
        <v>5051</v>
      </c>
      <c r="J719">
        <v>2</v>
      </c>
      <c r="K719">
        <v>53275438</v>
      </c>
      <c r="L719">
        <v>2.8979677660623326</v>
      </c>
      <c r="M719" s="7" t="s">
        <v>5051</v>
      </c>
      <c r="N719" s="7" t="s">
        <v>5053</v>
      </c>
    </row>
    <row r="720" spans="1:14" x14ac:dyDescent="0.25">
      <c r="A720" t="s">
        <v>1630</v>
      </c>
      <c r="B720" t="s">
        <v>1631</v>
      </c>
      <c r="C720">
        <v>0</v>
      </c>
      <c r="D720">
        <v>5249</v>
      </c>
      <c r="E720" t="s">
        <v>4544</v>
      </c>
      <c r="F720">
        <v>2</v>
      </c>
      <c r="G720">
        <v>20586998</v>
      </c>
      <c r="H720">
        <v>2.3469978154659135</v>
      </c>
      <c r="I720" t="s">
        <v>5051</v>
      </c>
      <c r="J720">
        <v>2</v>
      </c>
      <c r="K720">
        <v>53296036</v>
      </c>
      <c r="L720">
        <v>2.8983149493186273</v>
      </c>
      <c r="M720" s="7" t="s">
        <v>5051</v>
      </c>
      <c r="N720" s="7" t="s">
        <v>5053</v>
      </c>
    </row>
    <row r="721" spans="1:14" x14ac:dyDescent="0.25">
      <c r="A721" t="s">
        <v>1633</v>
      </c>
      <c r="B721" t="s">
        <v>1634</v>
      </c>
      <c r="C721">
        <v>0</v>
      </c>
      <c r="D721">
        <v>5249</v>
      </c>
      <c r="E721" t="s">
        <v>4545</v>
      </c>
      <c r="F721">
        <v>2</v>
      </c>
      <c r="G721">
        <v>20625028</v>
      </c>
      <c r="H721">
        <v>2.3476388184388659</v>
      </c>
      <c r="I721" t="s">
        <v>5051</v>
      </c>
      <c r="J721">
        <v>2</v>
      </c>
      <c r="K721">
        <v>53350274</v>
      </c>
      <c r="L721">
        <v>2.8992291412525479</v>
      </c>
      <c r="M721" s="7" t="s">
        <v>5051</v>
      </c>
      <c r="N721" s="7" t="s">
        <v>5053</v>
      </c>
    </row>
    <row r="722" spans="1:14" x14ac:dyDescent="0.25">
      <c r="A722" t="s">
        <v>1636</v>
      </c>
      <c r="B722" t="s">
        <v>1637</v>
      </c>
      <c r="C722">
        <v>0</v>
      </c>
      <c r="D722">
        <v>5249</v>
      </c>
      <c r="E722" t="s">
        <v>4546</v>
      </c>
      <c r="F722">
        <v>2</v>
      </c>
      <c r="G722">
        <v>20684341</v>
      </c>
      <c r="H722">
        <v>2.3486385504750147</v>
      </c>
      <c r="I722" t="s">
        <v>5051</v>
      </c>
      <c r="J722">
        <v>2</v>
      </c>
      <c r="K722">
        <v>53376838</v>
      </c>
      <c r="L722">
        <v>2.8996768825876389</v>
      </c>
      <c r="M722" s="7" t="s">
        <v>5051</v>
      </c>
      <c r="N722" s="7" t="s">
        <v>5053</v>
      </c>
    </row>
    <row r="723" spans="1:14" x14ac:dyDescent="0.25">
      <c r="A723" t="s">
        <v>1639</v>
      </c>
      <c r="B723" t="s">
        <v>1640</v>
      </c>
      <c r="C723">
        <v>6.9999999999999997E-144</v>
      </c>
      <c r="D723">
        <v>5249</v>
      </c>
      <c r="E723" t="s">
        <v>4547</v>
      </c>
      <c r="F723">
        <v>2</v>
      </c>
      <c r="G723">
        <v>20704291</v>
      </c>
      <c r="H723">
        <v>2.3489748115665319</v>
      </c>
      <c r="I723" t="s">
        <v>5051</v>
      </c>
      <c r="J723">
        <v>2</v>
      </c>
      <c r="K723">
        <v>53391033</v>
      </c>
      <c r="L723">
        <v>2.8999161420459894</v>
      </c>
      <c r="M723" s="7" t="s">
        <v>5051</v>
      </c>
      <c r="N723" s="7" t="s">
        <v>5053</v>
      </c>
    </row>
    <row r="724" spans="1:14" x14ac:dyDescent="0.25">
      <c r="A724" t="s">
        <v>1642</v>
      </c>
      <c r="B724" t="s">
        <v>1643</v>
      </c>
      <c r="C724">
        <v>5E-177</v>
      </c>
      <c r="D724">
        <v>5249</v>
      </c>
      <c r="E724" t="s">
        <v>4548</v>
      </c>
      <c r="F724">
        <v>2</v>
      </c>
      <c r="G724">
        <v>20779638</v>
      </c>
      <c r="H724">
        <v>2.3502447997601439</v>
      </c>
      <c r="I724" t="s">
        <v>5051</v>
      </c>
      <c r="J724">
        <v>2</v>
      </c>
      <c r="K724">
        <v>53420317</v>
      </c>
      <c r="L724">
        <v>2.9004097295048359</v>
      </c>
      <c r="M724" s="7" t="s">
        <v>5051</v>
      </c>
      <c r="N724" s="7" t="s">
        <v>5053</v>
      </c>
    </row>
    <row r="725" spans="1:14" x14ac:dyDescent="0.25">
      <c r="A725" t="s">
        <v>1645</v>
      </c>
      <c r="B725" t="s">
        <v>1646</v>
      </c>
      <c r="C725">
        <v>0</v>
      </c>
      <c r="D725">
        <v>5249</v>
      </c>
      <c r="E725" t="s">
        <v>4549</v>
      </c>
      <c r="F725">
        <v>2</v>
      </c>
      <c r="G725">
        <v>20789638</v>
      </c>
      <c r="H725">
        <v>2.3504133516857166</v>
      </c>
      <c r="I725" t="s">
        <v>5051</v>
      </c>
      <c r="J725">
        <v>2</v>
      </c>
      <c r="K725">
        <v>53434853</v>
      </c>
      <c r="L725">
        <v>2.9006547365838484</v>
      </c>
      <c r="M725" s="7" t="s">
        <v>5051</v>
      </c>
      <c r="N725" s="7" t="s">
        <v>5053</v>
      </c>
    </row>
    <row r="726" spans="1:14" x14ac:dyDescent="0.25">
      <c r="A726" t="s">
        <v>1648</v>
      </c>
      <c r="B726" t="s">
        <v>1649</v>
      </c>
      <c r="C726">
        <v>0</v>
      </c>
      <c r="D726">
        <v>5249</v>
      </c>
      <c r="E726" t="s">
        <v>4550</v>
      </c>
      <c r="F726">
        <v>2</v>
      </c>
      <c r="G726">
        <v>20814037</v>
      </c>
      <c r="H726">
        <v>2.3508246015289211</v>
      </c>
      <c r="I726" t="s">
        <v>5051</v>
      </c>
      <c r="J726">
        <v>2</v>
      </c>
      <c r="K726">
        <v>53482724</v>
      </c>
      <c r="L726">
        <v>2.9014616115067566</v>
      </c>
      <c r="M726" s="7" t="s">
        <v>5051</v>
      </c>
      <c r="N726" s="7" t="s">
        <v>5053</v>
      </c>
    </row>
    <row r="727" spans="1:14" x14ac:dyDescent="0.25">
      <c r="A727" t="s">
        <v>1651</v>
      </c>
      <c r="B727" t="s">
        <v>1652</v>
      </c>
      <c r="C727">
        <v>0</v>
      </c>
      <c r="D727">
        <v>5249</v>
      </c>
      <c r="E727" t="s">
        <v>4551</v>
      </c>
      <c r="F727">
        <v>2</v>
      </c>
      <c r="G727">
        <v>20817797</v>
      </c>
      <c r="H727">
        <v>2.3508879770529365</v>
      </c>
      <c r="I727" t="s">
        <v>5051</v>
      </c>
      <c r="J727">
        <v>2</v>
      </c>
      <c r="K727">
        <v>53485687</v>
      </c>
      <c r="L727">
        <v>2.9015115534423037</v>
      </c>
      <c r="M727" s="7" t="s">
        <v>5051</v>
      </c>
      <c r="N727" s="7" t="s">
        <v>5053</v>
      </c>
    </row>
    <row r="728" spans="1:14" x14ac:dyDescent="0.25">
      <c r="A728" t="s">
        <v>1654</v>
      </c>
      <c r="B728" t="s">
        <v>1655</v>
      </c>
      <c r="C728">
        <v>0</v>
      </c>
      <c r="D728">
        <v>5249</v>
      </c>
      <c r="E728" t="s">
        <v>4552</v>
      </c>
      <c r="F728">
        <v>2</v>
      </c>
      <c r="G728">
        <v>20936620</v>
      </c>
      <c r="H728">
        <v>2.3528907615981676</v>
      </c>
      <c r="I728" t="s">
        <v>5051</v>
      </c>
      <c r="J728">
        <v>2</v>
      </c>
      <c r="K728">
        <v>53524201</v>
      </c>
      <c r="L728">
        <v>2.9021607143284545</v>
      </c>
      <c r="M728" s="7" t="s">
        <v>5051</v>
      </c>
      <c r="N728" s="7" t="s">
        <v>5053</v>
      </c>
    </row>
    <row r="729" spans="1:14" x14ac:dyDescent="0.25">
      <c r="A729" t="s">
        <v>1657</v>
      </c>
      <c r="B729" t="s">
        <v>1658</v>
      </c>
      <c r="C729">
        <v>0</v>
      </c>
      <c r="D729">
        <v>5249</v>
      </c>
      <c r="E729" t="s">
        <v>4553</v>
      </c>
      <c r="F729">
        <v>2</v>
      </c>
      <c r="G729">
        <v>20940860</v>
      </c>
      <c r="H729">
        <v>2.3529622276146105</v>
      </c>
      <c r="I729" t="s">
        <v>5051</v>
      </c>
      <c r="J729">
        <v>2</v>
      </c>
      <c r="K729">
        <v>53536898</v>
      </c>
      <c r="L729">
        <v>2.9023747247083538</v>
      </c>
      <c r="M729" s="7" t="s">
        <v>5051</v>
      </c>
      <c r="N729" s="7" t="s">
        <v>5053</v>
      </c>
    </row>
    <row r="730" spans="1:14" x14ac:dyDescent="0.25">
      <c r="A730" t="s">
        <v>1660</v>
      </c>
      <c r="B730" t="s">
        <v>1661</v>
      </c>
      <c r="C730">
        <v>5.9999999999999999E-132</v>
      </c>
      <c r="D730">
        <v>5249</v>
      </c>
      <c r="E730" t="s">
        <v>4554</v>
      </c>
      <c r="F730">
        <v>2</v>
      </c>
      <c r="G730">
        <v>20961503</v>
      </c>
      <c r="H730">
        <v>2.3533101693545699</v>
      </c>
      <c r="I730" t="s">
        <v>5051</v>
      </c>
      <c r="J730">
        <v>2</v>
      </c>
      <c r="K730">
        <v>53572261</v>
      </c>
      <c r="L730">
        <v>2.902970774882756</v>
      </c>
      <c r="M730" s="7" t="s">
        <v>5051</v>
      </c>
      <c r="N730" s="7" t="s">
        <v>5053</v>
      </c>
    </row>
    <row r="731" spans="1:14" x14ac:dyDescent="0.25">
      <c r="A731" t="s">
        <v>1663</v>
      </c>
      <c r="B731" t="s">
        <v>1664</v>
      </c>
      <c r="C731">
        <v>0</v>
      </c>
      <c r="D731">
        <v>5249</v>
      </c>
      <c r="E731" t="s">
        <v>4555</v>
      </c>
      <c r="F731">
        <v>2</v>
      </c>
      <c r="G731">
        <v>20964458</v>
      </c>
      <c r="H731">
        <v>2.3533599764485764</v>
      </c>
      <c r="I731" t="s">
        <v>5051</v>
      </c>
      <c r="J731">
        <v>2</v>
      </c>
      <c r="K731">
        <v>53574453</v>
      </c>
      <c r="L731">
        <v>2.9030077214648418</v>
      </c>
      <c r="M731" s="7" t="s">
        <v>5051</v>
      </c>
      <c r="N731" s="7" t="s">
        <v>5053</v>
      </c>
    </row>
    <row r="732" spans="1:14" x14ac:dyDescent="0.25">
      <c r="A732" t="s">
        <v>1666</v>
      </c>
      <c r="B732" t="s">
        <v>1667</v>
      </c>
      <c r="C732">
        <v>9.0000000000000005E-139</v>
      </c>
      <c r="D732">
        <v>5249</v>
      </c>
      <c r="E732" t="s">
        <v>4556</v>
      </c>
      <c r="F732">
        <v>2</v>
      </c>
      <c r="G732">
        <v>21022717</v>
      </c>
      <c r="H732">
        <v>2.3543419431117698</v>
      </c>
      <c r="I732" t="s">
        <v>5051</v>
      </c>
      <c r="J732">
        <v>2</v>
      </c>
      <c r="K732">
        <v>53682879</v>
      </c>
      <c r="L732">
        <v>2.9048352625730551</v>
      </c>
      <c r="M732" s="7" t="s">
        <v>5051</v>
      </c>
      <c r="N732" s="7" t="s">
        <v>5053</v>
      </c>
    </row>
    <row r="733" spans="1:14" x14ac:dyDescent="0.25">
      <c r="A733" t="s">
        <v>1669</v>
      </c>
      <c r="B733" t="s">
        <v>1670</v>
      </c>
      <c r="C733">
        <v>0</v>
      </c>
      <c r="D733">
        <v>5249</v>
      </c>
      <c r="E733" t="s">
        <v>4557</v>
      </c>
      <c r="F733">
        <v>2</v>
      </c>
      <c r="G733">
        <v>21054055</v>
      </c>
      <c r="H733">
        <v>2.3548701511361294</v>
      </c>
      <c r="I733" t="s">
        <v>5051</v>
      </c>
      <c r="J733">
        <v>2</v>
      </c>
      <c r="K733">
        <v>53695806</v>
      </c>
      <c r="L733">
        <v>2.9050531496472427</v>
      </c>
      <c r="M733" s="7" t="s">
        <v>5051</v>
      </c>
      <c r="N733" s="7" t="s">
        <v>5053</v>
      </c>
    </row>
    <row r="734" spans="1:14" x14ac:dyDescent="0.25">
      <c r="A734" t="s">
        <v>1672</v>
      </c>
      <c r="B734" t="s">
        <v>1673</v>
      </c>
      <c r="C734">
        <v>0</v>
      </c>
      <c r="D734">
        <v>5249</v>
      </c>
      <c r="E734" t="s">
        <v>4558</v>
      </c>
      <c r="F734">
        <v>2</v>
      </c>
      <c r="G734">
        <v>21073818</v>
      </c>
      <c r="H734">
        <v>2.3552032603066384</v>
      </c>
      <c r="I734" t="s">
        <v>5051</v>
      </c>
      <c r="J734">
        <v>2</v>
      </c>
      <c r="K734">
        <v>53712373</v>
      </c>
      <c r="L734">
        <v>2.9053323896223389</v>
      </c>
      <c r="M734" s="7" t="s">
        <v>5051</v>
      </c>
      <c r="N734" s="7" t="s">
        <v>5053</v>
      </c>
    </row>
    <row r="735" spans="1:14" x14ac:dyDescent="0.25">
      <c r="A735" t="s">
        <v>1675</v>
      </c>
      <c r="B735" t="s">
        <v>1676</v>
      </c>
      <c r="C735">
        <v>0</v>
      </c>
      <c r="D735">
        <v>5249</v>
      </c>
      <c r="E735" t="s">
        <v>4559</v>
      </c>
      <c r="F735">
        <v>2</v>
      </c>
      <c r="G735">
        <v>21115841</v>
      </c>
      <c r="H735">
        <v>2.355911566063472</v>
      </c>
      <c r="I735" t="s">
        <v>5051</v>
      </c>
      <c r="J735">
        <v>2</v>
      </c>
      <c r="K735">
        <v>53741040</v>
      </c>
      <c r="L735">
        <v>2.9058155774273779</v>
      </c>
      <c r="M735" s="7" t="s">
        <v>5051</v>
      </c>
      <c r="N735" s="7" t="s">
        <v>5053</v>
      </c>
    </row>
    <row r="736" spans="1:14" x14ac:dyDescent="0.25">
      <c r="A736" t="s">
        <v>1678</v>
      </c>
      <c r="B736" t="s">
        <v>1679</v>
      </c>
      <c r="C736">
        <v>7.9999999999999998E-121</v>
      </c>
      <c r="D736">
        <v>5249</v>
      </c>
      <c r="E736" t="s">
        <v>4560</v>
      </c>
      <c r="F736">
        <v>2</v>
      </c>
      <c r="G736">
        <v>21150391</v>
      </c>
      <c r="H736">
        <v>2.3564939129663256</v>
      </c>
      <c r="I736" t="s">
        <v>5051</v>
      </c>
      <c r="J736">
        <v>2</v>
      </c>
      <c r="K736">
        <v>53765049</v>
      </c>
      <c r="L736">
        <v>2.9062202537454853</v>
      </c>
      <c r="M736" s="7" t="s">
        <v>5051</v>
      </c>
      <c r="N736" s="7" t="s">
        <v>5053</v>
      </c>
    </row>
    <row r="737" spans="1:14" x14ac:dyDescent="0.25">
      <c r="A737" t="s">
        <v>1681</v>
      </c>
      <c r="B737" t="s">
        <v>1682</v>
      </c>
      <c r="C737">
        <v>0</v>
      </c>
      <c r="D737">
        <v>5249</v>
      </c>
      <c r="E737" t="s">
        <v>4561</v>
      </c>
      <c r="F737">
        <v>2</v>
      </c>
      <c r="G737">
        <v>21170082</v>
      </c>
      <c r="H737">
        <v>2.3568258085629705</v>
      </c>
      <c r="I737" t="s">
        <v>5051</v>
      </c>
      <c r="J737">
        <v>2</v>
      </c>
      <c r="K737">
        <v>53774300</v>
      </c>
      <c r="L737">
        <v>2.906376181131832</v>
      </c>
      <c r="M737" s="7" t="s">
        <v>5051</v>
      </c>
      <c r="N737" s="7" t="s">
        <v>5053</v>
      </c>
    </row>
    <row r="738" spans="1:14" x14ac:dyDescent="0.25">
      <c r="A738" t="s">
        <v>1684</v>
      </c>
      <c r="B738" t="s">
        <v>1685</v>
      </c>
      <c r="C738">
        <v>2.0000000000000001E-158</v>
      </c>
      <c r="D738">
        <v>5249</v>
      </c>
      <c r="E738" t="s">
        <v>4562</v>
      </c>
      <c r="F738">
        <v>2</v>
      </c>
      <c r="G738">
        <v>21175261</v>
      </c>
      <c r="H738">
        <v>2.3569131016052243</v>
      </c>
      <c r="I738" t="s">
        <v>5051</v>
      </c>
      <c r="J738">
        <v>2</v>
      </c>
      <c r="K738">
        <v>53780642</v>
      </c>
      <c r="L738">
        <v>2.9064830767630303</v>
      </c>
      <c r="M738" s="7" t="s">
        <v>5051</v>
      </c>
      <c r="N738" s="7" t="s">
        <v>5053</v>
      </c>
    </row>
    <row r="739" spans="1:14" x14ac:dyDescent="0.25">
      <c r="A739" t="s">
        <v>1687</v>
      </c>
      <c r="B739" t="s">
        <v>1688</v>
      </c>
      <c r="C739">
        <v>0</v>
      </c>
      <c r="D739">
        <v>5249</v>
      </c>
      <c r="E739" t="s">
        <v>4563</v>
      </c>
      <c r="F739">
        <v>2</v>
      </c>
      <c r="G739">
        <v>21251555</v>
      </c>
      <c r="H739">
        <v>2.3581990516661882</v>
      </c>
      <c r="I739" t="s">
        <v>5051</v>
      </c>
      <c r="J739">
        <v>2</v>
      </c>
      <c r="K739">
        <v>53811437</v>
      </c>
      <c r="L739">
        <v>2.9070021324178312</v>
      </c>
      <c r="M739" s="7" t="s">
        <v>5051</v>
      </c>
      <c r="N739" s="7" t="s">
        <v>5053</v>
      </c>
    </row>
    <row r="740" spans="1:14" x14ac:dyDescent="0.25">
      <c r="A740" t="s">
        <v>1690</v>
      </c>
      <c r="B740" t="s">
        <v>1691</v>
      </c>
      <c r="C740">
        <v>0</v>
      </c>
      <c r="D740">
        <v>5249</v>
      </c>
      <c r="E740" t="s">
        <v>4564</v>
      </c>
      <c r="F740">
        <v>2</v>
      </c>
      <c r="G740">
        <v>21372649</v>
      </c>
      <c r="H740">
        <v>2.3602401143537168</v>
      </c>
      <c r="I740" t="s">
        <v>5051</v>
      </c>
      <c r="J740">
        <v>2</v>
      </c>
      <c r="K740">
        <v>53850939</v>
      </c>
      <c r="L740">
        <v>2.9076679462342279</v>
      </c>
      <c r="M740" s="7" t="s">
        <v>5051</v>
      </c>
      <c r="N740" s="7" t="s">
        <v>5053</v>
      </c>
    </row>
    <row r="741" spans="1:14" x14ac:dyDescent="0.25">
      <c r="A741" t="s">
        <v>1693</v>
      </c>
      <c r="B741" t="s">
        <v>1694</v>
      </c>
      <c r="C741">
        <v>0</v>
      </c>
      <c r="D741">
        <v>5249</v>
      </c>
      <c r="E741" t="s">
        <v>4565</v>
      </c>
      <c r="F741">
        <v>2</v>
      </c>
      <c r="G741">
        <v>21425917</v>
      </c>
      <c r="H741">
        <v>2.361137956750857</v>
      </c>
      <c r="I741" t="s">
        <v>5051</v>
      </c>
      <c r="J741">
        <v>2</v>
      </c>
      <c r="K741">
        <v>53887436</v>
      </c>
      <c r="L741">
        <v>2.9082831101969902</v>
      </c>
      <c r="M741" s="7" t="s">
        <v>5051</v>
      </c>
      <c r="N741" s="7" t="s">
        <v>5053</v>
      </c>
    </row>
    <row r="742" spans="1:14" x14ac:dyDescent="0.25">
      <c r="A742" t="s">
        <v>1696</v>
      </c>
      <c r="B742" t="s">
        <v>1697</v>
      </c>
      <c r="C742">
        <v>0</v>
      </c>
      <c r="D742">
        <v>5249</v>
      </c>
      <c r="E742" t="s">
        <v>4566</v>
      </c>
      <c r="F742">
        <v>2</v>
      </c>
      <c r="G742">
        <v>21450121</v>
      </c>
      <c r="H742">
        <v>2.3615459198315127</v>
      </c>
      <c r="I742" t="s">
        <v>5051</v>
      </c>
      <c r="J742">
        <v>2</v>
      </c>
      <c r="K742">
        <v>53920873</v>
      </c>
      <c r="L742">
        <v>2.9088466972705276</v>
      </c>
      <c r="M742" s="7" t="s">
        <v>5051</v>
      </c>
      <c r="N742" s="7" t="s">
        <v>5053</v>
      </c>
    </row>
    <row r="743" spans="1:14" x14ac:dyDescent="0.25">
      <c r="A743" t="s">
        <v>1699</v>
      </c>
      <c r="B743" t="s">
        <v>1700</v>
      </c>
      <c r="C743">
        <v>0</v>
      </c>
      <c r="D743">
        <v>5249</v>
      </c>
      <c r="E743" t="s">
        <v>4567</v>
      </c>
      <c r="F743">
        <v>2</v>
      </c>
      <c r="G743">
        <v>21465832</v>
      </c>
      <c r="H743">
        <v>2.3618107317617798</v>
      </c>
      <c r="I743" t="s">
        <v>5051</v>
      </c>
      <c r="J743">
        <v>2</v>
      </c>
      <c r="K743">
        <v>53959434</v>
      </c>
      <c r="L743">
        <v>2.9094966503507278</v>
      </c>
      <c r="M743" s="7" t="s">
        <v>5051</v>
      </c>
      <c r="N743" s="7" t="s">
        <v>5053</v>
      </c>
    </row>
    <row r="744" spans="1:14" x14ac:dyDescent="0.25">
      <c r="A744" t="s">
        <v>1702</v>
      </c>
      <c r="B744" t="s">
        <v>1703</v>
      </c>
      <c r="C744">
        <v>0</v>
      </c>
      <c r="D744">
        <v>5249</v>
      </c>
      <c r="E744" t="s">
        <v>4568</v>
      </c>
      <c r="F744">
        <v>2</v>
      </c>
      <c r="G744">
        <v>21589231</v>
      </c>
      <c r="H744">
        <v>2.3638906456681532</v>
      </c>
      <c r="I744" t="s">
        <v>5051</v>
      </c>
      <c r="J744">
        <v>2</v>
      </c>
      <c r="K744">
        <v>54110069</v>
      </c>
      <c r="L744">
        <v>2.9120356322815906</v>
      </c>
      <c r="M744" s="7" t="s">
        <v>5051</v>
      </c>
      <c r="N744" s="7" t="s">
        <v>5053</v>
      </c>
    </row>
    <row r="745" spans="1:14" x14ac:dyDescent="0.25">
      <c r="A745" t="s">
        <v>1705</v>
      </c>
      <c r="B745" t="s">
        <v>1706</v>
      </c>
      <c r="C745">
        <v>1.9999999999999999E-154</v>
      </c>
      <c r="D745">
        <v>5249</v>
      </c>
      <c r="E745" t="s">
        <v>4569</v>
      </c>
      <c r="F745">
        <v>2</v>
      </c>
      <c r="G745">
        <v>21626718</v>
      </c>
      <c r="H745">
        <v>2.364522496271547</v>
      </c>
      <c r="I745" t="s">
        <v>5051</v>
      </c>
      <c r="J745">
        <v>2</v>
      </c>
      <c r="K745">
        <v>54149911</v>
      </c>
      <c r="L745">
        <v>2.9127071768634569</v>
      </c>
      <c r="M745" s="7" t="s">
        <v>5051</v>
      </c>
      <c r="N745" s="7" t="s">
        <v>5053</v>
      </c>
    </row>
    <row r="746" spans="1:14" x14ac:dyDescent="0.25">
      <c r="A746" t="s">
        <v>1708</v>
      </c>
      <c r="B746" t="s">
        <v>1709</v>
      </c>
      <c r="C746">
        <v>0</v>
      </c>
      <c r="D746">
        <v>5249</v>
      </c>
      <c r="E746" t="s">
        <v>4570</v>
      </c>
      <c r="F746">
        <v>2</v>
      </c>
      <c r="G746">
        <v>21649234</v>
      </c>
      <c r="H746">
        <v>2.3649020077871663</v>
      </c>
      <c r="I746" t="s">
        <v>5051</v>
      </c>
      <c r="J746">
        <v>2</v>
      </c>
      <c r="K746">
        <v>54170494</v>
      </c>
      <c r="L746">
        <v>2.9130541072918632</v>
      </c>
      <c r="M746" s="7" t="s">
        <v>5051</v>
      </c>
      <c r="N746" s="7" t="s">
        <v>5053</v>
      </c>
    </row>
    <row r="747" spans="1:14" x14ac:dyDescent="0.25">
      <c r="A747" t="s">
        <v>1711</v>
      </c>
      <c r="B747" t="s">
        <v>1712</v>
      </c>
      <c r="C747">
        <v>0</v>
      </c>
      <c r="D747">
        <v>5249</v>
      </c>
      <c r="E747" t="s">
        <v>4571</v>
      </c>
      <c r="F747">
        <v>2</v>
      </c>
      <c r="G747">
        <v>21660873</v>
      </c>
      <c r="H747">
        <v>2.3650981853733404</v>
      </c>
      <c r="I747" t="s">
        <v>5051</v>
      </c>
      <c r="J747">
        <v>2</v>
      </c>
      <c r="K747">
        <v>54185148</v>
      </c>
      <c r="L747">
        <v>2.9133011032835974</v>
      </c>
      <c r="M747" s="7" t="s">
        <v>5051</v>
      </c>
      <c r="N747" s="7" t="s">
        <v>5053</v>
      </c>
    </row>
    <row r="748" spans="1:14" x14ac:dyDescent="0.25">
      <c r="A748" t="s">
        <v>1714</v>
      </c>
      <c r="B748" t="s">
        <v>1715</v>
      </c>
      <c r="C748">
        <v>0</v>
      </c>
      <c r="D748">
        <v>5249</v>
      </c>
      <c r="E748" t="s">
        <v>4572</v>
      </c>
      <c r="F748">
        <v>2</v>
      </c>
      <c r="G748">
        <v>21685374</v>
      </c>
      <c r="H748">
        <v>2.3655111544461858</v>
      </c>
      <c r="I748" t="s">
        <v>5051</v>
      </c>
      <c r="J748">
        <v>2</v>
      </c>
      <c r="K748">
        <v>54231012</v>
      </c>
      <c r="L748">
        <v>2.9140741498350433</v>
      </c>
      <c r="M748" s="7" t="s">
        <v>5051</v>
      </c>
      <c r="N748" s="7" t="s">
        <v>5053</v>
      </c>
    </row>
    <row r="749" spans="1:14" x14ac:dyDescent="0.25">
      <c r="A749" t="s">
        <v>1717</v>
      </c>
      <c r="B749" t="s">
        <v>1718</v>
      </c>
      <c r="C749">
        <v>1.9999999999999999E-126</v>
      </c>
      <c r="D749">
        <v>5249</v>
      </c>
      <c r="E749" t="s">
        <v>4573</v>
      </c>
      <c r="F749">
        <v>2</v>
      </c>
      <c r="G749">
        <v>21723346</v>
      </c>
      <c r="H749">
        <v>2.3661511798179697</v>
      </c>
      <c r="I749" t="s">
        <v>5051</v>
      </c>
      <c r="J749">
        <v>2</v>
      </c>
      <c r="K749">
        <v>54278024</v>
      </c>
      <c r="L749">
        <v>2.9148665461475449</v>
      </c>
      <c r="M749" s="7" t="s">
        <v>5051</v>
      </c>
      <c r="N749" s="7" t="s">
        <v>5053</v>
      </c>
    </row>
    <row r="750" spans="1:14" x14ac:dyDescent="0.25">
      <c r="A750" t="s">
        <v>1720</v>
      </c>
      <c r="B750" t="s">
        <v>1721</v>
      </c>
      <c r="C750">
        <v>0</v>
      </c>
      <c r="D750">
        <v>5249</v>
      </c>
      <c r="E750" t="s">
        <v>4574</v>
      </c>
      <c r="F750">
        <v>2</v>
      </c>
      <c r="G750">
        <v>21774902</v>
      </c>
      <c r="H750">
        <v>2.3670201661254522</v>
      </c>
      <c r="I750" t="s">
        <v>5051</v>
      </c>
      <c r="J750">
        <v>2</v>
      </c>
      <c r="K750">
        <v>54398359</v>
      </c>
      <c r="L750">
        <v>2.9168948157439232</v>
      </c>
      <c r="M750" s="7" t="s">
        <v>5051</v>
      </c>
      <c r="N750" s="7" t="s">
        <v>5053</v>
      </c>
    </row>
    <row r="751" spans="1:14" x14ac:dyDescent="0.25">
      <c r="A751" t="s">
        <v>1723</v>
      </c>
      <c r="B751" t="s">
        <v>1724</v>
      </c>
      <c r="C751">
        <v>0</v>
      </c>
      <c r="D751">
        <v>5249</v>
      </c>
      <c r="E751" t="s">
        <v>4575</v>
      </c>
      <c r="F751">
        <v>2</v>
      </c>
      <c r="G751">
        <v>21872198</v>
      </c>
      <c r="H751">
        <v>2.3686601089405031</v>
      </c>
      <c r="I751" t="s">
        <v>5051</v>
      </c>
      <c r="J751">
        <v>2</v>
      </c>
      <c r="K751">
        <v>54462234</v>
      </c>
      <c r="L751">
        <v>2.9179714411685178</v>
      </c>
      <c r="M751" s="7" t="s">
        <v>5051</v>
      </c>
      <c r="N751" s="7" t="s">
        <v>5053</v>
      </c>
    </row>
    <row r="752" spans="1:14" x14ac:dyDescent="0.25">
      <c r="A752" t="s">
        <v>1726</v>
      </c>
      <c r="B752" t="s">
        <v>1727</v>
      </c>
      <c r="C752">
        <v>0</v>
      </c>
      <c r="D752">
        <v>5249</v>
      </c>
      <c r="E752" t="s">
        <v>4576</v>
      </c>
      <c r="F752">
        <v>2</v>
      </c>
      <c r="G752">
        <v>21879910</v>
      </c>
      <c r="H752">
        <v>2.3687900961855046</v>
      </c>
      <c r="I752" t="s">
        <v>5051</v>
      </c>
      <c r="J752">
        <v>2</v>
      </c>
      <c r="K752">
        <v>54473097</v>
      </c>
      <c r="L752">
        <v>2.9181545391252675</v>
      </c>
      <c r="M752" s="7" t="s">
        <v>5051</v>
      </c>
      <c r="N752" s="7" t="s">
        <v>5053</v>
      </c>
    </row>
    <row r="753" spans="1:14" x14ac:dyDescent="0.25">
      <c r="A753" t="s">
        <v>1729</v>
      </c>
      <c r="B753" t="s">
        <v>1730</v>
      </c>
      <c r="C753">
        <v>0</v>
      </c>
      <c r="D753">
        <v>5249</v>
      </c>
      <c r="E753" t="s">
        <v>4577</v>
      </c>
      <c r="F753">
        <v>2</v>
      </c>
      <c r="G753">
        <v>21923170</v>
      </c>
      <c r="H753">
        <v>2.3695192518155319</v>
      </c>
      <c r="I753" t="s">
        <v>5051</v>
      </c>
      <c r="J753">
        <v>2</v>
      </c>
      <c r="K753">
        <v>54491286</v>
      </c>
      <c r="L753">
        <v>2.9184611182226914</v>
      </c>
      <c r="M753" s="7" t="s">
        <v>5051</v>
      </c>
      <c r="N753" s="7" t="s">
        <v>5053</v>
      </c>
    </row>
    <row r="754" spans="1:14" x14ac:dyDescent="0.25">
      <c r="A754" t="s">
        <v>1732</v>
      </c>
      <c r="B754" t="s">
        <v>1733</v>
      </c>
      <c r="C754">
        <v>0</v>
      </c>
      <c r="D754">
        <v>5249</v>
      </c>
      <c r="E754" t="s">
        <v>4578</v>
      </c>
      <c r="F754">
        <v>2</v>
      </c>
      <c r="G754">
        <v>21986986</v>
      </c>
      <c r="H754">
        <v>2.3705948827837657</v>
      </c>
      <c r="I754" t="s">
        <v>5051</v>
      </c>
      <c r="J754">
        <v>2</v>
      </c>
      <c r="K754">
        <v>54527487</v>
      </c>
      <c r="L754">
        <v>2.9190712930484568</v>
      </c>
      <c r="M754" s="7" t="s">
        <v>5051</v>
      </c>
      <c r="N754" s="7" t="s">
        <v>5053</v>
      </c>
    </row>
    <row r="755" spans="1:14" x14ac:dyDescent="0.25">
      <c r="A755" t="s">
        <v>1735</v>
      </c>
      <c r="B755" t="s">
        <v>1736</v>
      </c>
      <c r="C755">
        <v>0</v>
      </c>
      <c r="D755">
        <v>5249</v>
      </c>
      <c r="E755" t="s">
        <v>4579</v>
      </c>
      <c r="F755">
        <v>2</v>
      </c>
      <c r="G755">
        <v>21995681</v>
      </c>
      <c r="H755">
        <v>2.3707414386830514</v>
      </c>
      <c r="I755" t="s">
        <v>5051</v>
      </c>
      <c r="J755">
        <v>2</v>
      </c>
      <c r="K755">
        <v>54533440</v>
      </c>
      <c r="L755">
        <v>2.9191716320097503</v>
      </c>
      <c r="M755" s="7" t="s">
        <v>5051</v>
      </c>
      <c r="N755" s="7" t="s">
        <v>5053</v>
      </c>
    </row>
    <row r="756" spans="1:14" x14ac:dyDescent="0.25">
      <c r="A756" t="s">
        <v>1738</v>
      </c>
      <c r="B756" t="s">
        <v>1739</v>
      </c>
      <c r="C756">
        <v>0</v>
      </c>
      <c r="D756">
        <v>5249</v>
      </c>
      <c r="E756" t="s">
        <v>4580</v>
      </c>
      <c r="F756">
        <v>2</v>
      </c>
      <c r="G756">
        <v>22003443</v>
      </c>
      <c r="H756">
        <v>2.3708722686876804</v>
      </c>
      <c r="I756" t="s">
        <v>5051</v>
      </c>
      <c r="J756">
        <v>2</v>
      </c>
      <c r="K756">
        <v>54539190</v>
      </c>
      <c r="L756">
        <v>2.9192685493669543</v>
      </c>
      <c r="M756" s="7" t="s">
        <v>5051</v>
      </c>
      <c r="N756" s="7" t="s">
        <v>5053</v>
      </c>
    </row>
    <row r="757" spans="1:14" x14ac:dyDescent="0.25">
      <c r="A757" t="s">
        <v>1741</v>
      </c>
      <c r="B757" t="s">
        <v>1742</v>
      </c>
      <c r="C757">
        <v>2.9999999999999999E-117</v>
      </c>
      <c r="D757">
        <v>5249</v>
      </c>
      <c r="E757" t="s">
        <v>4581</v>
      </c>
      <c r="F757">
        <v>2</v>
      </c>
      <c r="G757">
        <v>22080046</v>
      </c>
      <c r="H757">
        <v>2.3721634270031444</v>
      </c>
      <c r="I757" t="s">
        <v>5051</v>
      </c>
      <c r="J757">
        <v>2</v>
      </c>
      <c r="K757">
        <v>54590927</v>
      </c>
      <c r="L757">
        <v>2.9201405864642895</v>
      </c>
      <c r="M757" s="7" t="s">
        <v>5051</v>
      </c>
      <c r="N757" s="7" t="s">
        <v>5053</v>
      </c>
    </row>
    <row r="758" spans="1:14" x14ac:dyDescent="0.25">
      <c r="A758" t="s">
        <v>1744</v>
      </c>
      <c r="B758" t="s">
        <v>1745</v>
      </c>
      <c r="C758">
        <v>0</v>
      </c>
      <c r="D758">
        <v>5249</v>
      </c>
      <c r="E758" t="s">
        <v>4582</v>
      </c>
      <c r="F758">
        <v>2</v>
      </c>
      <c r="G758">
        <v>22107722</v>
      </c>
      <c r="H758">
        <v>2.3726299113123592</v>
      </c>
      <c r="I758" t="s">
        <v>5051</v>
      </c>
      <c r="J758">
        <v>2</v>
      </c>
      <c r="K758">
        <v>54686152</v>
      </c>
      <c r="L758">
        <v>2.9217456221755542</v>
      </c>
      <c r="M758" s="7" t="s">
        <v>5051</v>
      </c>
      <c r="N758" s="7" t="s">
        <v>5053</v>
      </c>
    </row>
    <row r="759" spans="1:14" x14ac:dyDescent="0.25">
      <c r="A759" t="s">
        <v>1747</v>
      </c>
      <c r="B759" t="s">
        <v>1748</v>
      </c>
      <c r="C759">
        <v>0</v>
      </c>
      <c r="D759">
        <v>5249</v>
      </c>
      <c r="E759" t="s">
        <v>4583</v>
      </c>
      <c r="F759">
        <v>2</v>
      </c>
      <c r="G759">
        <v>22121697</v>
      </c>
      <c r="H759">
        <v>2.3728654626283467</v>
      </c>
      <c r="I759" t="s">
        <v>5051</v>
      </c>
      <c r="J759">
        <v>2</v>
      </c>
      <c r="K759">
        <v>54699521</v>
      </c>
      <c r="L759">
        <v>2.9219709592448524</v>
      </c>
      <c r="M759" s="7" t="s">
        <v>5051</v>
      </c>
      <c r="N759" s="7" t="s">
        <v>5053</v>
      </c>
    </row>
    <row r="760" spans="1:14" x14ac:dyDescent="0.25">
      <c r="A760" t="s">
        <v>1750</v>
      </c>
      <c r="B760" t="s">
        <v>1751</v>
      </c>
      <c r="C760">
        <v>4.0000000000000002E-172</v>
      </c>
      <c r="D760">
        <v>5249</v>
      </c>
      <c r="E760" t="s">
        <v>4584</v>
      </c>
      <c r="F760">
        <v>2</v>
      </c>
      <c r="G760">
        <v>22149418</v>
      </c>
      <c r="H760">
        <v>2.3733327054212268</v>
      </c>
      <c r="I760" t="s">
        <v>5051</v>
      </c>
      <c r="J760">
        <v>2</v>
      </c>
      <c r="K760">
        <v>54708807</v>
      </c>
      <c r="L760">
        <v>2.922127476562939</v>
      </c>
      <c r="M760" s="7" t="s">
        <v>5051</v>
      </c>
      <c r="N760" s="7" t="s">
        <v>5053</v>
      </c>
    </row>
    <row r="761" spans="1:14" x14ac:dyDescent="0.25">
      <c r="A761" t="s">
        <v>1753</v>
      </c>
      <c r="B761" t="s">
        <v>1754</v>
      </c>
      <c r="C761">
        <v>0</v>
      </c>
      <c r="D761">
        <v>5249</v>
      </c>
      <c r="E761" t="s">
        <v>4585</v>
      </c>
      <c r="F761">
        <v>2</v>
      </c>
      <c r="G761">
        <v>22160970</v>
      </c>
      <c r="H761">
        <v>2.3735274166056479</v>
      </c>
      <c r="I761" t="s">
        <v>5051</v>
      </c>
      <c r="J761">
        <v>2</v>
      </c>
      <c r="K761">
        <v>54803108</v>
      </c>
      <c r="L761">
        <v>2.9237169380762813</v>
      </c>
      <c r="M761" s="7" t="s">
        <v>5051</v>
      </c>
      <c r="N761" s="7" t="s">
        <v>5053</v>
      </c>
    </row>
    <row r="762" spans="1:14" x14ac:dyDescent="0.25">
      <c r="A762" t="s">
        <v>1756</v>
      </c>
      <c r="B762" t="s">
        <v>1757</v>
      </c>
      <c r="C762">
        <v>0</v>
      </c>
      <c r="D762">
        <v>5249</v>
      </c>
      <c r="E762" t="s">
        <v>4586</v>
      </c>
      <c r="F762">
        <v>2</v>
      </c>
      <c r="G762">
        <v>22170791</v>
      </c>
      <c r="H762">
        <v>2.3736929514517531</v>
      </c>
      <c r="I762" t="s">
        <v>5051</v>
      </c>
      <c r="J762">
        <v>2</v>
      </c>
      <c r="K762">
        <v>54821939</v>
      </c>
      <c r="L762">
        <v>2.9240343382073268</v>
      </c>
      <c r="M762" s="7" t="s">
        <v>5051</v>
      </c>
      <c r="N762" s="7" t="s">
        <v>5053</v>
      </c>
    </row>
    <row r="763" spans="1:14" x14ac:dyDescent="0.25">
      <c r="A763" t="s">
        <v>1759</v>
      </c>
      <c r="B763" t="s">
        <v>1760</v>
      </c>
      <c r="C763">
        <v>0</v>
      </c>
      <c r="D763">
        <v>5249</v>
      </c>
      <c r="E763" t="s">
        <v>4587</v>
      </c>
      <c r="F763">
        <v>2</v>
      </c>
      <c r="G763">
        <v>22180381</v>
      </c>
      <c r="H763">
        <v>2.3738545927483772</v>
      </c>
      <c r="I763" t="s">
        <v>5051</v>
      </c>
      <c r="J763">
        <v>2</v>
      </c>
      <c r="K763">
        <v>54833802</v>
      </c>
      <c r="L763">
        <v>2.9242342913566337</v>
      </c>
      <c r="M763" s="7" t="s">
        <v>5051</v>
      </c>
      <c r="N763" s="7" t="s">
        <v>5053</v>
      </c>
    </row>
    <row r="764" spans="1:14" x14ac:dyDescent="0.25">
      <c r="A764" t="s">
        <v>1762</v>
      </c>
      <c r="B764" t="s">
        <v>1763</v>
      </c>
      <c r="C764">
        <v>0</v>
      </c>
      <c r="D764">
        <v>5249</v>
      </c>
      <c r="E764" t="s">
        <v>4588</v>
      </c>
      <c r="F764">
        <v>2</v>
      </c>
      <c r="G764">
        <v>22226744</v>
      </c>
      <c r="H764">
        <v>2.3746360500409094</v>
      </c>
      <c r="I764" t="s">
        <v>5051</v>
      </c>
      <c r="J764">
        <v>2</v>
      </c>
      <c r="K764">
        <v>54857374</v>
      </c>
      <c r="L764">
        <v>2.9246316019555936</v>
      </c>
      <c r="M764" s="7" t="s">
        <v>5051</v>
      </c>
      <c r="N764" s="7" t="s">
        <v>5053</v>
      </c>
    </row>
    <row r="765" spans="1:14" x14ac:dyDescent="0.25">
      <c r="A765" t="s">
        <v>1765</v>
      </c>
      <c r="B765" t="s">
        <v>1766</v>
      </c>
      <c r="C765">
        <v>2.9999999999999999E-168</v>
      </c>
      <c r="D765">
        <v>5249</v>
      </c>
      <c r="E765" t="s">
        <v>4589</v>
      </c>
      <c r="F765">
        <v>2</v>
      </c>
      <c r="G765">
        <v>22295760</v>
      </c>
      <c r="H765">
        <v>2.3757993280104408</v>
      </c>
      <c r="I765" t="s">
        <v>5051</v>
      </c>
      <c r="J765">
        <v>2</v>
      </c>
      <c r="K765">
        <v>54899489</v>
      </c>
      <c r="L765">
        <v>2.9253414583901423</v>
      </c>
      <c r="M765" s="7" t="s">
        <v>5051</v>
      </c>
      <c r="N765" s="7" t="s">
        <v>5053</v>
      </c>
    </row>
    <row r="766" spans="1:14" x14ac:dyDescent="0.25">
      <c r="A766" t="s">
        <v>1768</v>
      </c>
      <c r="B766" t="s">
        <v>1769</v>
      </c>
      <c r="C766">
        <v>0</v>
      </c>
      <c r="D766">
        <v>5249</v>
      </c>
      <c r="E766" t="s">
        <v>4590</v>
      </c>
      <c r="F766">
        <v>2</v>
      </c>
      <c r="G766">
        <v>22469375</v>
      </c>
      <c r="H766">
        <v>2.3787256422662697</v>
      </c>
      <c r="I766" t="s">
        <v>5051</v>
      </c>
      <c r="J766">
        <v>2</v>
      </c>
      <c r="K766">
        <v>54907517</v>
      </c>
      <c r="L766">
        <v>2.9254767718759922</v>
      </c>
      <c r="M766" s="7" t="s">
        <v>5051</v>
      </c>
      <c r="N766" s="7" t="s">
        <v>5053</v>
      </c>
    </row>
    <row r="767" spans="1:14" x14ac:dyDescent="0.25">
      <c r="A767" t="s">
        <v>1771</v>
      </c>
      <c r="B767" t="s">
        <v>1772</v>
      </c>
      <c r="C767">
        <v>6.0000000000000001E-122</v>
      </c>
      <c r="D767">
        <v>5249</v>
      </c>
      <c r="E767" t="s">
        <v>4591</v>
      </c>
      <c r="F767">
        <v>2</v>
      </c>
      <c r="G767">
        <v>22484557</v>
      </c>
      <c r="H767">
        <v>2.3789815377996741</v>
      </c>
      <c r="I767" t="s">
        <v>5051</v>
      </c>
      <c r="J767">
        <v>2</v>
      </c>
      <c r="K767">
        <v>54932211</v>
      </c>
      <c r="L767">
        <v>2.9258929940010008</v>
      </c>
      <c r="M767" s="7" t="s">
        <v>5051</v>
      </c>
      <c r="N767" s="7" t="s">
        <v>5053</v>
      </c>
    </row>
    <row r="768" spans="1:14" x14ac:dyDescent="0.25">
      <c r="A768" t="s">
        <v>1774</v>
      </c>
      <c r="B768" t="s">
        <v>1775</v>
      </c>
      <c r="C768">
        <v>0</v>
      </c>
      <c r="D768">
        <v>5249</v>
      </c>
      <c r="E768" t="s">
        <v>4592</v>
      </c>
      <c r="F768">
        <v>2</v>
      </c>
      <c r="G768">
        <v>22501892</v>
      </c>
      <c r="H768">
        <v>2.3792737225626541</v>
      </c>
      <c r="I768" t="s">
        <v>5051</v>
      </c>
      <c r="J768">
        <v>2</v>
      </c>
      <c r="K768">
        <v>54980835</v>
      </c>
      <c r="L768">
        <v>2.9267125608839053</v>
      </c>
      <c r="M768" s="7" t="s">
        <v>5051</v>
      </c>
      <c r="N768" s="7" t="s">
        <v>5053</v>
      </c>
    </row>
    <row r="769" spans="1:14" x14ac:dyDescent="0.25">
      <c r="A769" t="s">
        <v>1777</v>
      </c>
      <c r="B769" t="s">
        <v>1778</v>
      </c>
      <c r="C769">
        <v>0</v>
      </c>
      <c r="D769">
        <v>5249</v>
      </c>
      <c r="E769" t="s">
        <v>4593</v>
      </c>
      <c r="F769">
        <v>2</v>
      </c>
      <c r="G769">
        <v>22554282</v>
      </c>
      <c r="H769">
        <v>2.380156766100729</v>
      </c>
      <c r="I769" t="s">
        <v>5051</v>
      </c>
      <c r="J769">
        <v>2</v>
      </c>
      <c r="K769">
        <v>55069572</v>
      </c>
      <c r="L769">
        <v>2.9282082401058585</v>
      </c>
      <c r="M769" s="7" t="s">
        <v>5051</v>
      </c>
      <c r="N769" s="7" t="s">
        <v>5053</v>
      </c>
    </row>
    <row r="770" spans="1:14" x14ac:dyDescent="0.25">
      <c r="A770" t="s">
        <v>1780</v>
      </c>
      <c r="B770" t="s">
        <v>1781</v>
      </c>
      <c r="C770">
        <v>0</v>
      </c>
      <c r="D770">
        <v>5249</v>
      </c>
      <c r="E770" t="s">
        <v>4594</v>
      </c>
      <c r="F770">
        <v>2</v>
      </c>
      <c r="G770">
        <v>22559459</v>
      </c>
      <c r="H770">
        <v>2.3802440254325976</v>
      </c>
      <c r="I770" t="s">
        <v>5051</v>
      </c>
      <c r="J770">
        <v>2</v>
      </c>
      <c r="K770">
        <v>55082001</v>
      </c>
      <c r="L770">
        <v>2.928417733294153</v>
      </c>
      <c r="M770" s="7" t="s">
        <v>5051</v>
      </c>
      <c r="N770" s="7" t="s">
        <v>5053</v>
      </c>
    </row>
    <row r="771" spans="1:14" x14ac:dyDescent="0.25">
      <c r="A771" t="s">
        <v>1783</v>
      </c>
      <c r="B771" t="s">
        <v>1784</v>
      </c>
      <c r="C771">
        <v>0</v>
      </c>
      <c r="D771">
        <v>5249</v>
      </c>
      <c r="E771" t="s">
        <v>4595</v>
      </c>
      <c r="F771">
        <v>2</v>
      </c>
      <c r="G771">
        <v>22641276</v>
      </c>
      <c r="H771">
        <v>2.3816230667220553</v>
      </c>
      <c r="I771" t="s">
        <v>5051</v>
      </c>
      <c r="J771">
        <v>2</v>
      </c>
      <c r="K771">
        <v>55153957</v>
      </c>
      <c r="L771">
        <v>2.9296305655298029</v>
      </c>
      <c r="M771" s="7" t="s">
        <v>5051</v>
      </c>
      <c r="N771" s="7" t="s">
        <v>5053</v>
      </c>
    </row>
    <row r="772" spans="1:14" x14ac:dyDescent="0.25">
      <c r="A772" t="s">
        <v>1786</v>
      </c>
      <c r="B772" t="s">
        <v>1787</v>
      </c>
      <c r="C772">
        <v>0</v>
      </c>
      <c r="D772">
        <v>5249</v>
      </c>
      <c r="E772" t="s">
        <v>4596</v>
      </c>
      <c r="F772">
        <v>2</v>
      </c>
      <c r="G772">
        <v>22645629</v>
      </c>
      <c r="H772">
        <v>2.3816964373752567</v>
      </c>
      <c r="I772" t="s">
        <v>5051</v>
      </c>
      <c r="J772">
        <v>2</v>
      </c>
      <c r="K772">
        <v>55173259</v>
      </c>
      <c r="L772">
        <v>2.9299559044565431</v>
      </c>
      <c r="M772" s="7" t="s">
        <v>5051</v>
      </c>
      <c r="N772" s="7" t="s">
        <v>5053</v>
      </c>
    </row>
    <row r="773" spans="1:14" x14ac:dyDescent="0.25">
      <c r="A773" t="s">
        <v>1789</v>
      </c>
      <c r="B773" t="s">
        <v>1790</v>
      </c>
      <c r="C773">
        <v>0</v>
      </c>
      <c r="D773">
        <v>5249</v>
      </c>
      <c r="E773" t="s">
        <v>4597</v>
      </c>
      <c r="F773">
        <v>2</v>
      </c>
      <c r="G773">
        <v>22707028</v>
      </c>
      <c r="H773">
        <v>2.3827313293430801</v>
      </c>
      <c r="I773" t="s">
        <v>5051</v>
      </c>
      <c r="J773">
        <v>2</v>
      </c>
      <c r="K773">
        <v>55192735</v>
      </c>
      <c r="L773">
        <v>2.9302841761867882</v>
      </c>
      <c r="M773" s="7" t="s">
        <v>5051</v>
      </c>
      <c r="N773" s="7" t="s">
        <v>5053</v>
      </c>
    </row>
    <row r="774" spans="1:14" x14ac:dyDescent="0.25">
      <c r="A774" t="s">
        <v>1792</v>
      </c>
      <c r="B774" t="s">
        <v>1793</v>
      </c>
      <c r="C774">
        <v>1.9999999999999999E-144</v>
      </c>
      <c r="D774">
        <v>5249</v>
      </c>
      <c r="E774" t="s">
        <v>4598</v>
      </c>
      <c r="F774">
        <v>2</v>
      </c>
      <c r="G774">
        <v>22734128</v>
      </c>
      <c r="H774">
        <v>2.3831881050613819</v>
      </c>
      <c r="I774" t="s">
        <v>5051</v>
      </c>
      <c r="J774">
        <v>2</v>
      </c>
      <c r="K774">
        <v>55203159</v>
      </c>
      <c r="L774">
        <v>2.9304598747140052</v>
      </c>
      <c r="M774" s="7" t="s">
        <v>5051</v>
      </c>
      <c r="N774" s="7" t="s">
        <v>5053</v>
      </c>
    </row>
    <row r="775" spans="1:14" x14ac:dyDescent="0.25">
      <c r="A775" t="s">
        <v>1795</v>
      </c>
      <c r="B775" t="s">
        <v>1796</v>
      </c>
      <c r="C775">
        <v>2E-169</v>
      </c>
      <c r="D775">
        <v>5249</v>
      </c>
      <c r="E775" t="s">
        <v>4599</v>
      </c>
      <c r="F775">
        <v>2</v>
      </c>
      <c r="G775">
        <v>22736261</v>
      </c>
      <c r="H775">
        <v>2.3832240571871064</v>
      </c>
      <c r="I775" t="s">
        <v>5051</v>
      </c>
      <c r="J775">
        <v>2</v>
      </c>
      <c r="K775">
        <v>55205785</v>
      </c>
      <c r="L775">
        <v>2.9305041364496605</v>
      </c>
      <c r="M775" s="7" t="s">
        <v>5051</v>
      </c>
      <c r="N775" s="7" t="s">
        <v>5053</v>
      </c>
    </row>
    <row r="776" spans="1:14" x14ac:dyDescent="0.25">
      <c r="A776" t="s">
        <v>1798</v>
      </c>
      <c r="B776" t="s">
        <v>1799</v>
      </c>
      <c r="C776">
        <v>2.0000000000000002E-130</v>
      </c>
      <c r="D776">
        <v>5249</v>
      </c>
      <c r="E776" t="s">
        <v>4600</v>
      </c>
      <c r="F776">
        <v>2</v>
      </c>
      <c r="G776">
        <v>22755452</v>
      </c>
      <c r="H776">
        <v>2.3835475251874727</v>
      </c>
      <c r="I776" t="s">
        <v>5051</v>
      </c>
      <c r="J776">
        <v>2</v>
      </c>
      <c r="K776">
        <v>55210088</v>
      </c>
      <c r="L776">
        <v>2.9305766643432345</v>
      </c>
      <c r="M776" s="7" t="s">
        <v>5051</v>
      </c>
      <c r="N776" s="7" t="s">
        <v>5053</v>
      </c>
    </row>
    <row r="777" spans="1:14" x14ac:dyDescent="0.25">
      <c r="A777" t="s">
        <v>1801</v>
      </c>
      <c r="B777" t="s">
        <v>1802</v>
      </c>
      <c r="C777">
        <v>0</v>
      </c>
      <c r="D777">
        <v>5249</v>
      </c>
      <c r="E777" t="s">
        <v>4601</v>
      </c>
      <c r="F777">
        <v>2</v>
      </c>
      <c r="G777">
        <v>22782139</v>
      </c>
      <c r="H777">
        <v>2.3839973397112484</v>
      </c>
      <c r="I777" t="s">
        <v>5051</v>
      </c>
      <c r="J777">
        <v>2</v>
      </c>
      <c r="K777">
        <v>55257849</v>
      </c>
      <c r="L777">
        <v>2.9313816851949617</v>
      </c>
      <c r="M777" s="7" t="s">
        <v>5051</v>
      </c>
      <c r="N777" s="7" t="s">
        <v>5053</v>
      </c>
    </row>
    <row r="778" spans="1:14" x14ac:dyDescent="0.25">
      <c r="A778" t="s">
        <v>1804</v>
      </c>
      <c r="B778" t="s">
        <v>1805</v>
      </c>
      <c r="C778">
        <v>0</v>
      </c>
      <c r="D778">
        <v>5249</v>
      </c>
      <c r="E778" t="s">
        <v>4602</v>
      </c>
      <c r="F778">
        <v>2</v>
      </c>
      <c r="G778">
        <v>22790679</v>
      </c>
      <c r="H778">
        <v>2.3841412830556874</v>
      </c>
      <c r="I778" t="s">
        <v>5051</v>
      </c>
      <c r="J778">
        <v>2</v>
      </c>
      <c r="K778">
        <v>55323083</v>
      </c>
      <c r="L778">
        <v>2.932481216826242</v>
      </c>
      <c r="M778" s="7" t="s">
        <v>5051</v>
      </c>
      <c r="N778" s="7" t="s">
        <v>5053</v>
      </c>
    </row>
    <row r="779" spans="1:14" x14ac:dyDescent="0.25">
      <c r="A779" t="s">
        <v>1807</v>
      </c>
      <c r="B779" t="s">
        <v>1808</v>
      </c>
      <c r="C779">
        <v>1.9999999999999999E-104</v>
      </c>
      <c r="D779">
        <v>5249</v>
      </c>
      <c r="E779" t="s">
        <v>4603</v>
      </c>
      <c r="F779">
        <v>2</v>
      </c>
      <c r="G779">
        <v>22804006</v>
      </c>
      <c r="H779">
        <v>2.3843659122068979</v>
      </c>
      <c r="I779" t="s">
        <v>5051</v>
      </c>
      <c r="J779">
        <v>2</v>
      </c>
      <c r="K779">
        <v>55344027</v>
      </c>
      <c r="L779">
        <v>2.9328342319791614</v>
      </c>
      <c r="M779" s="7" t="s">
        <v>5051</v>
      </c>
      <c r="N779" s="7" t="s">
        <v>5053</v>
      </c>
    </row>
    <row r="780" spans="1:14" x14ac:dyDescent="0.25">
      <c r="A780" t="s">
        <v>1810</v>
      </c>
      <c r="B780" t="s">
        <v>1811</v>
      </c>
      <c r="C780">
        <v>3.9999999999999998E-112</v>
      </c>
      <c r="D780">
        <v>5249</v>
      </c>
      <c r="E780" t="s">
        <v>4604</v>
      </c>
      <c r="F780">
        <v>2</v>
      </c>
      <c r="G780">
        <v>22849000</v>
      </c>
      <c r="H780">
        <v>2.3851242947408191</v>
      </c>
      <c r="I780" t="s">
        <v>5051</v>
      </c>
      <c r="J780">
        <v>2</v>
      </c>
      <c r="K780">
        <v>55411752</v>
      </c>
      <c r="L780">
        <v>2.9339757498951018</v>
      </c>
      <c r="M780" s="7" t="s">
        <v>5051</v>
      </c>
      <c r="N780" s="7" t="s">
        <v>5053</v>
      </c>
    </row>
    <row r="781" spans="1:14" x14ac:dyDescent="0.25">
      <c r="A781" t="s">
        <v>1813</v>
      </c>
      <c r="B781" t="s">
        <v>1814</v>
      </c>
      <c r="C781">
        <v>0</v>
      </c>
      <c r="D781">
        <v>5249</v>
      </c>
      <c r="E781" t="s">
        <v>4605</v>
      </c>
      <c r="F781">
        <v>2</v>
      </c>
      <c r="G781">
        <v>22949811</v>
      </c>
      <c r="H781">
        <v>2.3868234835577091</v>
      </c>
      <c r="I781" t="s">
        <v>5051</v>
      </c>
      <c r="J781">
        <v>2</v>
      </c>
      <c r="K781">
        <v>55439697</v>
      </c>
      <c r="L781">
        <v>2.9344467682511142</v>
      </c>
      <c r="M781" s="7" t="s">
        <v>5051</v>
      </c>
      <c r="N781" s="7" t="s">
        <v>5053</v>
      </c>
    </row>
    <row r="782" spans="1:14" x14ac:dyDescent="0.25">
      <c r="A782" t="s">
        <v>1816</v>
      </c>
      <c r="B782" t="s">
        <v>1817</v>
      </c>
      <c r="C782">
        <v>0</v>
      </c>
      <c r="D782">
        <v>5249</v>
      </c>
      <c r="E782" t="s">
        <v>4606</v>
      </c>
      <c r="F782">
        <v>2</v>
      </c>
      <c r="G782">
        <v>23021685</v>
      </c>
      <c r="H782">
        <v>2.3880349336675697</v>
      </c>
      <c r="I782" t="s">
        <v>5051</v>
      </c>
      <c r="J782">
        <v>2</v>
      </c>
      <c r="K782">
        <v>55451496</v>
      </c>
      <c r="L782">
        <v>2.9346456426680976</v>
      </c>
      <c r="M782" s="7" t="s">
        <v>5051</v>
      </c>
      <c r="N782" s="7" t="s">
        <v>5053</v>
      </c>
    </row>
    <row r="783" spans="1:14" x14ac:dyDescent="0.25">
      <c r="A783" t="s">
        <v>1819</v>
      </c>
      <c r="B783" t="s">
        <v>1820</v>
      </c>
      <c r="C783">
        <v>0</v>
      </c>
      <c r="D783">
        <v>5249</v>
      </c>
      <c r="E783" t="s">
        <v>4607</v>
      </c>
      <c r="F783">
        <v>2</v>
      </c>
      <c r="G783">
        <v>23093741</v>
      </c>
      <c r="H783">
        <v>2.3892494514224754</v>
      </c>
      <c r="I783" t="s">
        <v>5051</v>
      </c>
      <c r="J783">
        <v>2</v>
      </c>
      <c r="K783">
        <v>55482688</v>
      </c>
      <c r="L783">
        <v>2.9351713898343434</v>
      </c>
      <c r="M783" s="7" t="s">
        <v>5051</v>
      </c>
      <c r="N783" s="7" t="s">
        <v>5053</v>
      </c>
    </row>
    <row r="784" spans="1:14" x14ac:dyDescent="0.25">
      <c r="A784" t="s">
        <v>1822</v>
      </c>
      <c r="B784" t="s">
        <v>1823</v>
      </c>
      <c r="C784">
        <v>1.9999999999999999E-81</v>
      </c>
      <c r="D784">
        <v>5249</v>
      </c>
      <c r="E784" t="s">
        <v>4608</v>
      </c>
      <c r="F784">
        <v>2</v>
      </c>
      <c r="G784">
        <v>23221492</v>
      </c>
      <c r="H784">
        <v>2.3914027191268579</v>
      </c>
      <c r="I784" t="s">
        <v>5051</v>
      </c>
      <c r="J784">
        <v>2</v>
      </c>
      <c r="K784">
        <v>55561014</v>
      </c>
      <c r="L784">
        <v>2.9364915896465833</v>
      </c>
      <c r="M784" s="7" t="s">
        <v>5051</v>
      </c>
      <c r="N784" s="7" t="s">
        <v>5053</v>
      </c>
    </row>
    <row r="785" spans="1:19" x14ac:dyDescent="0.25">
      <c r="A785" t="s">
        <v>1825</v>
      </c>
      <c r="B785" t="s">
        <v>1826</v>
      </c>
      <c r="C785">
        <v>0</v>
      </c>
      <c r="D785">
        <v>5249</v>
      </c>
      <c r="E785" t="s">
        <v>4609</v>
      </c>
      <c r="F785">
        <v>2</v>
      </c>
      <c r="G785">
        <v>23236815</v>
      </c>
      <c r="H785">
        <v>2.3916609912424129</v>
      </c>
      <c r="I785" t="s">
        <v>5051</v>
      </c>
      <c r="J785">
        <v>2</v>
      </c>
      <c r="K785">
        <v>55590181</v>
      </c>
      <c r="L785">
        <v>2.936983205047901</v>
      </c>
      <c r="M785" s="7" t="s">
        <v>5051</v>
      </c>
      <c r="N785" s="7" t="s">
        <v>5053</v>
      </c>
    </row>
    <row r="786" spans="1:19" x14ac:dyDescent="0.25">
      <c r="A786" t="s">
        <v>2408</v>
      </c>
      <c r="B786" t="s">
        <v>2409</v>
      </c>
      <c r="C786">
        <v>1E-117</v>
      </c>
      <c r="D786">
        <v>265</v>
      </c>
      <c r="E786" t="s">
        <v>4610</v>
      </c>
      <c r="F786">
        <v>2</v>
      </c>
      <c r="G786">
        <v>25887532</v>
      </c>
      <c r="H786">
        <v>2.4363393366922135</v>
      </c>
      <c r="I786" t="s">
        <v>5051</v>
      </c>
      <c r="J786">
        <v>2</v>
      </c>
      <c r="K786">
        <v>57841959</v>
      </c>
      <c r="L786">
        <v>2.9749373568341015</v>
      </c>
      <c r="M786" s="7" t="s">
        <v>5051</v>
      </c>
      <c r="N786" s="7" t="s">
        <v>5053</v>
      </c>
    </row>
    <row r="787" spans="1:19" x14ac:dyDescent="0.25">
      <c r="A787" t="s">
        <v>2411</v>
      </c>
      <c r="B787" t="s">
        <v>2412</v>
      </c>
      <c r="C787">
        <v>0</v>
      </c>
      <c r="D787">
        <v>265</v>
      </c>
      <c r="E787" t="s">
        <v>4611</v>
      </c>
      <c r="F787">
        <v>2</v>
      </c>
      <c r="G787">
        <v>25966259</v>
      </c>
      <c r="H787">
        <v>2.437666295436669</v>
      </c>
      <c r="I787" t="s">
        <v>5051</v>
      </c>
      <c r="J787">
        <v>2</v>
      </c>
      <c r="K787">
        <v>57796733</v>
      </c>
      <c r="L787">
        <v>2.9741750638955065</v>
      </c>
      <c r="M787" s="7" t="s">
        <v>5051</v>
      </c>
      <c r="N787" s="7" t="s">
        <v>5053</v>
      </c>
    </row>
    <row r="788" spans="1:19" x14ac:dyDescent="0.25">
      <c r="A788" t="s">
        <v>2414</v>
      </c>
      <c r="B788" t="s">
        <v>2415</v>
      </c>
      <c r="C788">
        <v>0</v>
      </c>
      <c r="D788">
        <v>265</v>
      </c>
      <c r="E788" t="s">
        <v>4612</v>
      </c>
      <c r="F788">
        <v>2</v>
      </c>
      <c r="G788">
        <v>25987034</v>
      </c>
      <c r="H788">
        <v>2.4380164620620461</v>
      </c>
      <c r="I788" t="s">
        <v>5051</v>
      </c>
      <c r="J788">
        <v>2</v>
      </c>
      <c r="K788">
        <v>57729775</v>
      </c>
      <c r="L788">
        <v>2.973046473912258</v>
      </c>
      <c r="M788" s="7" t="s">
        <v>5051</v>
      </c>
      <c r="N788" s="7" t="s">
        <v>5053</v>
      </c>
    </row>
    <row r="789" spans="1:19" x14ac:dyDescent="0.25">
      <c r="A789" t="s">
        <v>2417</v>
      </c>
      <c r="B789" t="s">
        <v>2418</v>
      </c>
      <c r="C789">
        <v>0</v>
      </c>
      <c r="D789">
        <v>265</v>
      </c>
      <c r="E789" t="s">
        <v>4613</v>
      </c>
      <c r="F789">
        <v>2</v>
      </c>
      <c r="G789">
        <v>26045853</v>
      </c>
      <c r="H789">
        <v>2.4390078676330713</v>
      </c>
      <c r="I789" t="s">
        <v>5051</v>
      </c>
      <c r="J789">
        <v>2</v>
      </c>
      <c r="K789">
        <v>57683643</v>
      </c>
      <c r="L789">
        <v>2.9722689101692064</v>
      </c>
      <c r="M789" s="7" t="s">
        <v>5051</v>
      </c>
      <c r="N789" s="7" t="s">
        <v>5053</v>
      </c>
    </row>
    <row r="790" spans="1:19" x14ac:dyDescent="0.25">
      <c r="A790" t="s">
        <v>2420</v>
      </c>
      <c r="B790" t="s">
        <v>2421</v>
      </c>
      <c r="C790">
        <v>0</v>
      </c>
      <c r="D790">
        <v>265</v>
      </c>
      <c r="E790" t="s">
        <v>4614</v>
      </c>
      <c r="F790">
        <v>2</v>
      </c>
      <c r="G790">
        <v>26049405</v>
      </c>
      <c r="H790">
        <v>2.4390677372770346</v>
      </c>
      <c r="I790" t="s">
        <v>5051</v>
      </c>
      <c r="J790">
        <v>2</v>
      </c>
      <c r="K790">
        <v>57673645</v>
      </c>
      <c r="L790">
        <v>2.9721003919540188</v>
      </c>
      <c r="M790" s="7" t="s">
        <v>5051</v>
      </c>
      <c r="N790" s="7" t="s">
        <v>5053</v>
      </c>
    </row>
    <row r="791" spans="1:19" x14ac:dyDescent="0.25">
      <c r="A791" t="s">
        <v>2423</v>
      </c>
      <c r="B791" t="s">
        <v>2424</v>
      </c>
      <c r="C791">
        <v>6.0000000000000002E-120</v>
      </c>
      <c r="D791">
        <v>265</v>
      </c>
      <c r="E791" t="s">
        <v>4615</v>
      </c>
      <c r="F791">
        <v>2</v>
      </c>
      <c r="G791">
        <v>26236984</v>
      </c>
      <c r="H791">
        <v>2.4422294174417329</v>
      </c>
      <c r="I791" t="s">
        <v>5051</v>
      </c>
      <c r="J791">
        <v>2</v>
      </c>
      <c r="K791">
        <v>57538405</v>
      </c>
      <c r="L791">
        <v>2.9698208957125751</v>
      </c>
      <c r="M791" s="7" t="s">
        <v>5051</v>
      </c>
      <c r="N791" s="7" t="s">
        <v>5053</v>
      </c>
    </row>
    <row r="792" spans="1:19" x14ac:dyDescent="0.25">
      <c r="A792" t="s">
        <v>3576</v>
      </c>
      <c r="B792" t="s">
        <v>3577</v>
      </c>
      <c r="C792">
        <v>4.0000000000000002E-108</v>
      </c>
      <c r="D792">
        <v>279</v>
      </c>
      <c r="E792" t="s">
        <v>4616</v>
      </c>
      <c r="F792">
        <v>3</v>
      </c>
      <c r="G792">
        <v>11660021</v>
      </c>
      <c r="H792">
        <v>3.1946828275162007</v>
      </c>
      <c r="I792" t="s">
        <v>5051</v>
      </c>
      <c r="J792">
        <v>5</v>
      </c>
      <c r="K792">
        <v>27770329</v>
      </c>
      <c r="L792">
        <v>5.9763027378727109</v>
      </c>
      <c r="M792" s="7" t="s">
        <v>5051</v>
      </c>
      <c r="N792" s="7" t="s">
        <v>5053</v>
      </c>
      <c r="Q792" s="3">
        <v>5</v>
      </c>
      <c r="R792" s="3">
        <v>4119479</v>
      </c>
      <c r="S792" s="3">
        <v>11543335</v>
      </c>
    </row>
    <row r="793" spans="1:19" x14ac:dyDescent="0.25">
      <c r="A793" t="s">
        <v>3579</v>
      </c>
      <c r="B793" t="s">
        <v>3580</v>
      </c>
      <c r="C793">
        <v>0</v>
      </c>
      <c r="D793">
        <v>279</v>
      </c>
      <c r="E793" t="s">
        <v>4617</v>
      </c>
      <c r="F793">
        <v>3</v>
      </c>
      <c r="G793">
        <v>11686474</v>
      </c>
      <c r="H793">
        <v>3.1951245029502577</v>
      </c>
      <c r="I793" t="s">
        <v>5051</v>
      </c>
      <c r="J793">
        <v>5</v>
      </c>
      <c r="K793">
        <v>28014214</v>
      </c>
      <c r="L793">
        <v>5.9848768384253583</v>
      </c>
      <c r="M793" s="7" t="s">
        <v>5051</v>
      </c>
      <c r="N793" s="7" t="s">
        <v>5053</v>
      </c>
      <c r="Q793" s="3" t="s">
        <v>5046</v>
      </c>
      <c r="R793" s="3">
        <v>14109015</v>
      </c>
      <c r="S793" s="3">
        <v>14876190</v>
      </c>
    </row>
    <row r="794" spans="1:19" x14ac:dyDescent="0.25">
      <c r="A794" t="s">
        <v>3582</v>
      </c>
      <c r="B794" t="s">
        <v>3583</v>
      </c>
      <c r="C794">
        <v>4.0000000000000001E-100</v>
      </c>
      <c r="D794">
        <v>279</v>
      </c>
      <c r="E794" t="s">
        <v>4618</v>
      </c>
      <c r="F794">
        <v>3</v>
      </c>
      <c r="G794">
        <v>11695351</v>
      </c>
      <c r="H794">
        <v>3.1952727187604917</v>
      </c>
      <c r="I794" t="s">
        <v>5051</v>
      </c>
      <c r="J794">
        <v>5</v>
      </c>
      <c r="K794">
        <v>28090098</v>
      </c>
      <c r="L794">
        <v>5.9875446410632289</v>
      </c>
      <c r="M794" s="7" t="s">
        <v>5051</v>
      </c>
      <c r="N794" s="7" t="s">
        <v>5053</v>
      </c>
    </row>
    <row r="795" spans="1:19" x14ac:dyDescent="0.25">
      <c r="A795" t="s">
        <v>3585</v>
      </c>
      <c r="B795" t="s">
        <v>3586</v>
      </c>
      <c r="C795">
        <v>9.9999999999999994E-107</v>
      </c>
      <c r="D795">
        <v>279</v>
      </c>
      <c r="E795" t="s">
        <v>4619</v>
      </c>
      <c r="F795">
        <v>3</v>
      </c>
      <c r="G795">
        <v>11704347</v>
      </c>
      <c r="H795">
        <v>3.1954229214673595</v>
      </c>
      <c r="I795" t="s">
        <v>5051</v>
      </c>
      <c r="J795">
        <v>5</v>
      </c>
      <c r="K795">
        <v>28214949</v>
      </c>
      <c r="L795">
        <v>5.9919339435135575</v>
      </c>
      <c r="M795" s="7" t="s">
        <v>5051</v>
      </c>
      <c r="N795" s="7" t="s">
        <v>5053</v>
      </c>
    </row>
    <row r="796" spans="1:19" x14ac:dyDescent="0.25">
      <c r="A796" t="s">
        <v>3588</v>
      </c>
      <c r="B796" t="s">
        <v>3589</v>
      </c>
      <c r="C796">
        <v>0</v>
      </c>
      <c r="D796">
        <v>279</v>
      </c>
      <c r="E796" t="s">
        <v>4620</v>
      </c>
      <c r="F796">
        <v>3</v>
      </c>
      <c r="G796">
        <v>11712622</v>
      </c>
      <c r="H796">
        <v>3.1955610859181522</v>
      </c>
      <c r="I796" t="s">
        <v>5051</v>
      </c>
      <c r="J796">
        <v>5</v>
      </c>
      <c r="K796">
        <v>28223147</v>
      </c>
      <c r="L796">
        <v>5.9922221550736392</v>
      </c>
      <c r="M796" s="7" t="s">
        <v>5051</v>
      </c>
      <c r="N796" s="7" t="s">
        <v>5053</v>
      </c>
    </row>
    <row r="797" spans="1:19" x14ac:dyDescent="0.25">
      <c r="A797" t="s">
        <v>3591</v>
      </c>
      <c r="B797" t="s">
        <v>3592</v>
      </c>
      <c r="C797">
        <v>0</v>
      </c>
      <c r="D797">
        <v>279</v>
      </c>
      <c r="E797" t="s">
        <v>4621</v>
      </c>
      <c r="F797">
        <v>3</v>
      </c>
      <c r="G797">
        <v>11727473</v>
      </c>
      <c r="H797">
        <v>3.1958090472787228</v>
      </c>
      <c r="I797" t="s">
        <v>5051</v>
      </c>
      <c r="J797">
        <v>5</v>
      </c>
      <c r="K797">
        <v>28278905</v>
      </c>
      <c r="L797">
        <v>5.9941824014955785</v>
      </c>
      <c r="M797" s="7" t="s">
        <v>5051</v>
      </c>
      <c r="N797" s="7" t="s">
        <v>5053</v>
      </c>
    </row>
    <row r="798" spans="1:19" x14ac:dyDescent="0.25">
      <c r="A798" t="s">
        <v>3594</v>
      </c>
      <c r="B798" t="s">
        <v>3595</v>
      </c>
      <c r="C798">
        <v>0</v>
      </c>
      <c r="D798">
        <v>279</v>
      </c>
      <c r="E798" t="s">
        <v>4622</v>
      </c>
      <c r="F798">
        <v>3</v>
      </c>
      <c r="G798">
        <v>11746056</v>
      </c>
      <c r="H798">
        <v>3.1961193203891858</v>
      </c>
      <c r="I798" t="s">
        <v>5051</v>
      </c>
      <c r="J798">
        <v>5</v>
      </c>
      <c r="K798">
        <v>28286445</v>
      </c>
      <c r="L798">
        <v>5.9944474801931893</v>
      </c>
      <c r="M798" s="7" t="s">
        <v>5051</v>
      </c>
      <c r="N798" s="7" t="s">
        <v>5053</v>
      </c>
    </row>
    <row r="799" spans="1:19" x14ac:dyDescent="0.25">
      <c r="A799" t="s">
        <v>3409</v>
      </c>
      <c r="B799" t="s">
        <v>3410</v>
      </c>
      <c r="C799">
        <v>3.0000000000000001E-84</v>
      </c>
      <c r="D799">
        <v>558</v>
      </c>
      <c r="E799" t="s">
        <v>4623</v>
      </c>
      <c r="F799">
        <v>3</v>
      </c>
      <c r="G799">
        <v>13234430</v>
      </c>
      <c r="H799">
        <v>3.2209701211486013</v>
      </c>
      <c r="I799" t="s">
        <v>5051</v>
      </c>
      <c r="J799">
        <v>5</v>
      </c>
      <c r="K799">
        <v>24590149</v>
      </c>
      <c r="L799">
        <v>5.8644992932348012</v>
      </c>
      <c r="M799" s="7" t="s">
        <v>5051</v>
      </c>
      <c r="N799" s="7" t="s">
        <v>5053</v>
      </c>
    </row>
    <row r="800" spans="1:19" x14ac:dyDescent="0.25">
      <c r="A800" t="s">
        <v>3412</v>
      </c>
      <c r="B800" t="s">
        <v>3413</v>
      </c>
      <c r="C800">
        <v>1E-107</v>
      </c>
      <c r="D800">
        <v>558</v>
      </c>
      <c r="E800" t="s">
        <v>4624</v>
      </c>
      <c r="F800">
        <v>3</v>
      </c>
      <c r="G800">
        <v>13253593</v>
      </c>
      <c r="H800">
        <v>3.2212900782930776</v>
      </c>
      <c r="I800" t="s">
        <v>5051</v>
      </c>
      <c r="J800">
        <v>5</v>
      </c>
      <c r="K800">
        <v>24661358</v>
      </c>
      <c r="L800">
        <v>5.8670027400488873</v>
      </c>
      <c r="M800" s="7" t="s">
        <v>5051</v>
      </c>
      <c r="N800" s="7" t="s">
        <v>5053</v>
      </c>
    </row>
    <row r="801" spans="1:14" x14ac:dyDescent="0.25">
      <c r="A801" t="s">
        <v>3415</v>
      </c>
      <c r="B801" t="s">
        <v>3416</v>
      </c>
      <c r="C801">
        <v>0</v>
      </c>
      <c r="D801">
        <v>558</v>
      </c>
      <c r="E801" t="s">
        <v>4625</v>
      </c>
      <c r="F801">
        <v>3</v>
      </c>
      <c r="G801">
        <v>13304489</v>
      </c>
      <c r="H801">
        <v>3.2221398689743519</v>
      </c>
      <c r="I801" t="s">
        <v>5051</v>
      </c>
      <c r="J801">
        <v>5</v>
      </c>
      <c r="K801">
        <v>24719443</v>
      </c>
      <c r="L801">
        <v>5.8690447952412956</v>
      </c>
      <c r="M801" s="7" t="s">
        <v>5051</v>
      </c>
      <c r="N801" s="7" t="s">
        <v>5053</v>
      </c>
    </row>
    <row r="802" spans="1:14" x14ac:dyDescent="0.25">
      <c r="A802" t="s">
        <v>3418</v>
      </c>
      <c r="B802" t="s">
        <v>3419</v>
      </c>
      <c r="C802">
        <v>0</v>
      </c>
      <c r="D802">
        <v>558</v>
      </c>
      <c r="E802" t="s">
        <v>4626</v>
      </c>
      <c r="F802">
        <v>3</v>
      </c>
      <c r="G802">
        <v>13339362</v>
      </c>
      <c r="H802">
        <v>3.2227221298677047</v>
      </c>
      <c r="I802" t="s">
        <v>5051</v>
      </c>
      <c r="J802">
        <v>5</v>
      </c>
      <c r="K802">
        <v>24734444</v>
      </c>
      <c r="L802">
        <v>5.8695721752867689</v>
      </c>
      <c r="M802" s="7" t="s">
        <v>5051</v>
      </c>
      <c r="N802" s="7" t="s">
        <v>5053</v>
      </c>
    </row>
    <row r="803" spans="1:14" x14ac:dyDescent="0.25">
      <c r="A803" t="s">
        <v>3421</v>
      </c>
      <c r="B803" t="s">
        <v>3422</v>
      </c>
      <c r="C803">
        <v>0</v>
      </c>
      <c r="D803">
        <v>558</v>
      </c>
      <c r="E803" t="s">
        <v>4627</v>
      </c>
      <c r="F803">
        <v>3</v>
      </c>
      <c r="G803">
        <v>13496278</v>
      </c>
      <c r="H803">
        <v>3.2253420951801628</v>
      </c>
      <c r="I803" t="s">
        <v>5051</v>
      </c>
      <c r="J803">
        <v>5</v>
      </c>
      <c r="K803">
        <v>24790738</v>
      </c>
      <c r="L803">
        <v>5.8715512654994138</v>
      </c>
      <c r="M803" s="7" t="s">
        <v>5051</v>
      </c>
      <c r="N803" s="7" t="s">
        <v>5053</v>
      </c>
    </row>
    <row r="804" spans="1:14" x14ac:dyDescent="0.25">
      <c r="A804" t="s">
        <v>3424</v>
      </c>
      <c r="B804" t="s">
        <v>3425</v>
      </c>
      <c r="C804">
        <v>0</v>
      </c>
      <c r="D804">
        <v>558</v>
      </c>
      <c r="E804" t="s">
        <v>4628</v>
      </c>
      <c r="F804">
        <v>3</v>
      </c>
      <c r="G804">
        <v>13622993</v>
      </c>
      <c r="H804">
        <v>3.227457806162906</v>
      </c>
      <c r="I804" t="s">
        <v>5051</v>
      </c>
      <c r="J804">
        <v>5</v>
      </c>
      <c r="K804">
        <v>24894546</v>
      </c>
      <c r="L804">
        <v>5.8752007733829208</v>
      </c>
      <c r="M804" s="7" t="s">
        <v>5051</v>
      </c>
      <c r="N804" s="7" t="s">
        <v>5053</v>
      </c>
    </row>
    <row r="805" spans="1:14" x14ac:dyDescent="0.25">
      <c r="A805" t="s">
        <v>3427</v>
      </c>
      <c r="B805" t="s">
        <v>3428</v>
      </c>
      <c r="C805">
        <v>0</v>
      </c>
      <c r="D805">
        <v>558</v>
      </c>
      <c r="E805" t="s">
        <v>4629</v>
      </c>
      <c r="F805">
        <v>3</v>
      </c>
      <c r="G805">
        <v>13696197</v>
      </c>
      <c r="H805">
        <v>3.228680064828263</v>
      </c>
      <c r="I805" t="s">
        <v>5051</v>
      </c>
      <c r="J805">
        <v>5</v>
      </c>
      <c r="K805">
        <v>24943451</v>
      </c>
      <c r="L805">
        <v>5.8769200935031707</v>
      </c>
      <c r="M805" s="7" t="s">
        <v>5051</v>
      </c>
      <c r="N805" s="7" t="s">
        <v>5053</v>
      </c>
    </row>
    <row r="806" spans="1:14" x14ac:dyDescent="0.25">
      <c r="A806" t="s">
        <v>3430</v>
      </c>
      <c r="B806" t="s">
        <v>3431</v>
      </c>
      <c r="C806">
        <v>0</v>
      </c>
      <c r="D806">
        <v>558</v>
      </c>
      <c r="E806" t="s">
        <v>4630</v>
      </c>
      <c r="F806">
        <v>3</v>
      </c>
      <c r="G806">
        <v>13705424</v>
      </c>
      <c r="H806">
        <v>3.2288341244521259</v>
      </c>
      <c r="I806" t="s">
        <v>5051</v>
      </c>
      <c r="J806">
        <v>5</v>
      </c>
      <c r="K806">
        <v>24989118</v>
      </c>
      <c r="L806">
        <v>5.8785255774400174</v>
      </c>
      <c r="M806" s="7" t="s">
        <v>5051</v>
      </c>
      <c r="N806" s="7" t="s">
        <v>5053</v>
      </c>
    </row>
    <row r="807" spans="1:14" x14ac:dyDescent="0.25">
      <c r="A807" t="s">
        <v>3433</v>
      </c>
      <c r="B807" t="s">
        <v>3434</v>
      </c>
      <c r="C807">
        <v>9.9999999999999995E-178</v>
      </c>
      <c r="D807">
        <v>558</v>
      </c>
      <c r="E807" t="s">
        <v>4631</v>
      </c>
      <c r="F807">
        <v>3</v>
      </c>
      <c r="G807">
        <v>13775229</v>
      </c>
      <c r="H807">
        <v>3.2299996313388433</v>
      </c>
      <c r="I807" t="s">
        <v>5051</v>
      </c>
      <c r="J807">
        <v>5</v>
      </c>
      <c r="K807">
        <v>25107287</v>
      </c>
      <c r="L807">
        <v>5.8826799653203938</v>
      </c>
      <c r="M807" s="7" t="s">
        <v>5051</v>
      </c>
      <c r="N807" s="7" t="s">
        <v>5053</v>
      </c>
    </row>
    <row r="808" spans="1:14" x14ac:dyDescent="0.25">
      <c r="A808" t="s">
        <v>3436</v>
      </c>
      <c r="B808" t="s">
        <v>3437</v>
      </c>
      <c r="C808">
        <v>0</v>
      </c>
      <c r="D808">
        <v>558</v>
      </c>
      <c r="E808" t="s">
        <v>4632</v>
      </c>
      <c r="F808">
        <v>3</v>
      </c>
      <c r="G808">
        <v>13789418</v>
      </c>
      <c r="H808">
        <v>3.2302365395433505</v>
      </c>
      <c r="I808" t="s">
        <v>5051</v>
      </c>
      <c r="J808">
        <v>5</v>
      </c>
      <c r="K808">
        <v>25212779</v>
      </c>
      <c r="L808">
        <v>5.8863886764567894</v>
      </c>
      <c r="M808" s="7" t="s">
        <v>5051</v>
      </c>
      <c r="N808" s="7" t="s">
        <v>5053</v>
      </c>
    </row>
    <row r="809" spans="1:14" x14ac:dyDescent="0.25">
      <c r="A809" t="s">
        <v>3439</v>
      </c>
      <c r="B809" t="s">
        <v>3440</v>
      </c>
      <c r="C809">
        <v>0</v>
      </c>
      <c r="D809">
        <v>558</v>
      </c>
      <c r="E809" t="s">
        <v>4633</v>
      </c>
      <c r="F809">
        <v>3</v>
      </c>
      <c r="G809">
        <v>13821829</v>
      </c>
      <c r="H809">
        <v>3.2307776933819778</v>
      </c>
      <c r="I809" t="s">
        <v>5051</v>
      </c>
      <c r="J809">
        <v>5</v>
      </c>
      <c r="K809">
        <v>25240010</v>
      </c>
      <c r="L809">
        <v>5.8873460183685475</v>
      </c>
      <c r="M809" s="7" t="s">
        <v>5051</v>
      </c>
      <c r="N809" s="7" t="s">
        <v>5053</v>
      </c>
    </row>
    <row r="810" spans="1:14" x14ac:dyDescent="0.25">
      <c r="A810" t="s">
        <v>3442</v>
      </c>
      <c r="B810" t="s">
        <v>3443</v>
      </c>
      <c r="C810">
        <v>0</v>
      </c>
      <c r="D810">
        <v>558</v>
      </c>
      <c r="E810" t="s">
        <v>4634</v>
      </c>
      <c r="F810">
        <v>3</v>
      </c>
      <c r="G810">
        <v>13899608</v>
      </c>
      <c r="H810">
        <v>3.2320763390397671</v>
      </c>
      <c r="I810" t="s">
        <v>5051</v>
      </c>
      <c r="J810">
        <v>5</v>
      </c>
      <c r="K810">
        <v>25323420</v>
      </c>
      <c r="L810">
        <v>5.8902784075154662</v>
      </c>
      <c r="M810" s="7" t="s">
        <v>5051</v>
      </c>
      <c r="N810" s="7" t="s">
        <v>5053</v>
      </c>
    </row>
    <row r="811" spans="1:14" x14ac:dyDescent="0.25">
      <c r="A811" t="s">
        <v>3445</v>
      </c>
      <c r="B811" t="s">
        <v>3446</v>
      </c>
      <c r="C811">
        <v>2.0000000000000001E-84</v>
      </c>
      <c r="D811">
        <v>558</v>
      </c>
      <c r="E811" t="s">
        <v>4635</v>
      </c>
      <c r="F811">
        <v>3</v>
      </c>
      <c r="G811">
        <v>14062461</v>
      </c>
      <c r="H811">
        <v>3.2347954321279784</v>
      </c>
      <c r="I811" t="s">
        <v>5051</v>
      </c>
      <c r="J811">
        <v>5</v>
      </c>
      <c r="K811">
        <v>25366345</v>
      </c>
      <c r="L811">
        <v>5.8917874928065759</v>
      </c>
      <c r="M811" s="7" t="s">
        <v>5051</v>
      </c>
      <c r="N811" s="7" t="s">
        <v>5053</v>
      </c>
    </row>
    <row r="812" spans="1:14" x14ac:dyDescent="0.25">
      <c r="A812" t="s">
        <v>3448</v>
      </c>
      <c r="B812" t="s">
        <v>3449</v>
      </c>
      <c r="C812">
        <v>0</v>
      </c>
      <c r="D812">
        <v>558</v>
      </c>
      <c r="E812" t="s">
        <v>4636</v>
      </c>
      <c r="F812">
        <v>3</v>
      </c>
      <c r="G812">
        <v>14083259</v>
      </c>
      <c r="H812">
        <v>3.2351426882304057</v>
      </c>
      <c r="I812" t="s">
        <v>5051</v>
      </c>
      <c r="J812">
        <v>5</v>
      </c>
      <c r="K812">
        <v>25439222</v>
      </c>
      <c r="L812">
        <v>5.894349580372336</v>
      </c>
      <c r="M812" s="7" t="s">
        <v>5051</v>
      </c>
      <c r="N812" s="7" t="s">
        <v>5053</v>
      </c>
    </row>
    <row r="813" spans="1:14" x14ac:dyDescent="0.25">
      <c r="A813" t="s">
        <v>3451</v>
      </c>
      <c r="B813" t="s">
        <v>3452</v>
      </c>
      <c r="C813">
        <v>0</v>
      </c>
      <c r="D813">
        <v>558</v>
      </c>
      <c r="E813" t="s">
        <v>4637</v>
      </c>
      <c r="F813">
        <v>3</v>
      </c>
      <c r="G813">
        <v>14116447</v>
      </c>
      <c r="H813">
        <v>3.235696815335289</v>
      </c>
      <c r="I813" t="s">
        <v>5051</v>
      </c>
      <c r="J813">
        <v>5</v>
      </c>
      <c r="K813">
        <v>25517253</v>
      </c>
      <c r="L813">
        <v>5.8970928636420066</v>
      </c>
      <c r="M813" s="7" t="s">
        <v>5051</v>
      </c>
      <c r="N813" s="7" t="s">
        <v>5053</v>
      </c>
    </row>
    <row r="814" spans="1:14" x14ac:dyDescent="0.25">
      <c r="A814" t="s">
        <v>3662</v>
      </c>
      <c r="B814" t="s">
        <v>3663</v>
      </c>
      <c r="C814">
        <v>0</v>
      </c>
      <c r="D814">
        <v>287</v>
      </c>
      <c r="E814" t="s">
        <v>4638</v>
      </c>
      <c r="F814">
        <v>3</v>
      </c>
      <c r="G814">
        <v>15981035</v>
      </c>
      <c r="H814">
        <v>3.2668291146675781</v>
      </c>
      <c r="I814" t="s">
        <v>5051</v>
      </c>
      <c r="J814">
        <v>5</v>
      </c>
      <c r="K814">
        <v>24489186</v>
      </c>
      <c r="L814">
        <v>5.8609498050986026</v>
      </c>
      <c r="M814" s="7" t="s">
        <v>5051</v>
      </c>
      <c r="N814" s="7" t="s">
        <v>5053</v>
      </c>
    </row>
    <row r="815" spans="1:14" x14ac:dyDescent="0.25">
      <c r="A815" t="s">
        <v>3665</v>
      </c>
      <c r="B815" t="s">
        <v>3666</v>
      </c>
      <c r="C815">
        <v>0</v>
      </c>
      <c r="D815">
        <v>287</v>
      </c>
      <c r="E815" t="s">
        <v>4639</v>
      </c>
      <c r="F815">
        <v>3</v>
      </c>
      <c r="G815">
        <v>16092419</v>
      </c>
      <c r="H815">
        <v>3.2686888499167739</v>
      </c>
      <c r="I815" t="s">
        <v>5051</v>
      </c>
      <c r="J815">
        <v>5</v>
      </c>
      <c r="K815">
        <v>24361387</v>
      </c>
      <c r="L815">
        <v>5.8564568617993924</v>
      </c>
      <c r="M815" s="7" t="s">
        <v>5051</v>
      </c>
      <c r="N815" s="7" t="s">
        <v>5053</v>
      </c>
    </row>
    <row r="816" spans="1:14" x14ac:dyDescent="0.25">
      <c r="A816" t="s">
        <v>3668</v>
      </c>
      <c r="B816" t="s">
        <v>3669</v>
      </c>
      <c r="C816">
        <v>0</v>
      </c>
      <c r="D816">
        <v>287</v>
      </c>
      <c r="E816" t="s">
        <v>4640</v>
      </c>
      <c r="F816">
        <v>3</v>
      </c>
      <c r="G816">
        <v>16103555</v>
      </c>
      <c r="H816">
        <v>3.2688747833698288</v>
      </c>
      <c r="I816" t="s">
        <v>5051</v>
      </c>
      <c r="J816">
        <v>5</v>
      </c>
      <c r="K816">
        <v>24257502</v>
      </c>
      <c r="L816">
        <v>5.8528046468787878</v>
      </c>
      <c r="M816" s="7" t="s">
        <v>5051</v>
      </c>
      <c r="N816" s="7" t="s">
        <v>5053</v>
      </c>
    </row>
    <row r="817" spans="1:14" x14ac:dyDescent="0.25">
      <c r="A817" t="s">
        <v>3671</v>
      </c>
      <c r="B817" t="s">
        <v>3672</v>
      </c>
      <c r="C817">
        <v>0</v>
      </c>
      <c r="D817">
        <v>287</v>
      </c>
      <c r="E817" t="s">
        <v>4641</v>
      </c>
      <c r="F817">
        <v>3</v>
      </c>
      <c r="G817">
        <v>16156563</v>
      </c>
      <c r="H817">
        <v>3.2697598372921997</v>
      </c>
      <c r="I817" t="s">
        <v>5051</v>
      </c>
      <c r="J817">
        <v>5</v>
      </c>
      <c r="K817">
        <v>24228174</v>
      </c>
      <c r="L817">
        <v>5.8517735821515267</v>
      </c>
      <c r="M817" s="7" t="s">
        <v>5051</v>
      </c>
      <c r="N817" s="7" t="s">
        <v>5053</v>
      </c>
    </row>
    <row r="818" spans="1:14" x14ac:dyDescent="0.25">
      <c r="A818" t="s">
        <v>3674</v>
      </c>
      <c r="B818" t="s">
        <v>3675</v>
      </c>
      <c r="C818">
        <v>0</v>
      </c>
      <c r="D818">
        <v>287</v>
      </c>
      <c r="E818" t="s">
        <v>4642</v>
      </c>
      <c r="F818">
        <v>3</v>
      </c>
      <c r="G818">
        <v>16246889</v>
      </c>
      <c r="H818">
        <v>3.2712679753202725</v>
      </c>
      <c r="I818" t="s">
        <v>5051</v>
      </c>
      <c r="J818">
        <v>5</v>
      </c>
      <c r="K818">
        <v>24203000</v>
      </c>
      <c r="L818">
        <v>5.850888556802234</v>
      </c>
      <c r="M818" s="7" t="s">
        <v>5051</v>
      </c>
      <c r="N818" s="7" t="s">
        <v>5053</v>
      </c>
    </row>
    <row r="819" spans="1:14" x14ac:dyDescent="0.25">
      <c r="A819" t="s">
        <v>3677</v>
      </c>
      <c r="B819" t="s">
        <v>3678</v>
      </c>
      <c r="C819">
        <v>4.0000000000000003E-138</v>
      </c>
      <c r="D819">
        <v>287</v>
      </c>
      <c r="E819" t="s">
        <v>4643</v>
      </c>
      <c r="F819">
        <v>3</v>
      </c>
      <c r="G819">
        <v>16278291</v>
      </c>
      <c r="H819">
        <v>3.2717922822790393</v>
      </c>
      <c r="I819" t="s">
        <v>5051</v>
      </c>
      <c r="J819">
        <v>5</v>
      </c>
      <c r="K819">
        <v>24143315</v>
      </c>
      <c r="L819">
        <v>5.8487902514883165</v>
      </c>
      <c r="M819" s="7" t="s">
        <v>5051</v>
      </c>
      <c r="N819" s="7" t="s">
        <v>5053</v>
      </c>
    </row>
    <row r="820" spans="1:14" x14ac:dyDescent="0.25">
      <c r="A820" t="s">
        <v>3680</v>
      </c>
      <c r="B820" t="s">
        <v>3681</v>
      </c>
      <c r="C820">
        <v>0</v>
      </c>
      <c r="D820">
        <v>287</v>
      </c>
      <c r="E820" t="s">
        <v>4644</v>
      </c>
      <c r="F820">
        <v>3</v>
      </c>
      <c r="G820">
        <v>16291348</v>
      </c>
      <c r="H820">
        <v>3.27201028992061</v>
      </c>
      <c r="I820" t="s">
        <v>5051</v>
      </c>
      <c r="J820">
        <v>5</v>
      </c>
      <c r="K820">
        <v>24134506</v>
      </c>
      <c r="L820">
        <v>5.8484805594130833</v>
      </c>
      <c r="M820" s="7" t="s">
        <v>5051</v>
      </c>
      <c r="N820" s="7" t="s">
        <v>5053</v>
      </c>
    </row>
    <row r="821" spans="1:14" x14ac:dyDescent="0.25">
      <c r="A821" t="s">
        <v>3639</v>
      </c>
      <c r="B821" t="s">
        <v>3640</v>
      </c>
      <c r="C821">
        <v>0</v>
      </c>
      <c r="D821">
        <v>312</v>
      </c>
      <c r="E821" t="s">
        <v>4645</v>
      </c>
      <c r="F821">
        <v>3</v>
      </c>
      <c r="G821">
        <v>16456488</v>
      </c>
      <c r="H821">
        <v>3.2747675681567321</v>
      </c>
      <c r="I821" t="s">
        <v>5051</v>
      </c>
      <c r="J821">
        <v>5</v>
      </c>
      <c r="K821">
        <v>23964686</v>
      </c>
      <c r="L821">
        <v>5.8425103121414166</v>
      </c>
      <c r="M821" s="7" t="s">
        <v>5051</v>
      </c>
      <c r="N821" s="7" t="s">
        <v>5053</v>
      </c>
    </row>
    <row r="822" spans="1:14" x14ac:dyDescent="0.25">
      <c r="A822" t="s">
        <v>3642</v>
      </c>
      <c r="B822" t="s">
        <v>3643</v>
      </c>
      <c r="C822">
        <v>3.0000000000000001E-164</v>
      </c>
      <c r="D822">
        <v>312</v>
      </c>
      <c r="E822" t="s">
        <v>4646</v>
      </c>
      <c r="F822">
        <v>3</v>
      </c>
      <c r="G822">
        <v>16459691</v>
      </c>
      <c r="H822">
        <v>3.2748210473997399</v>
      </c>
      <c r="I822" t="s">
        <v>5051</v>
      </c>
      <c r="J822">
        <v>5</v>
      </c>
      <c r="K822">
        <v>23943210</v>
      </c>
      <c r="L822">
        <v>5.841755294885461</v>
      </c>
      <c r="M822" s="7" t="s">
        <v>5051</v>
      </c>
      <c r="N822" s="7" t="s">
        <v>5053</v>
      </c>
    </row>
    <row r="823" spans="1:14" x14ac:dyDescent="0.25">
      <c r="A823" t="s">
        <v>3645</v>
      </c>
      <c r="B823" t="s">
        <v>3646</v>
      </c>
      <c r="C823">
        <v>0</v>
      </c>
      <c r="D823">
        <v>312</v>
      </c>
      <c r="E823" t="s">
        <v>4647</v>
      </c>
      <c r="F823">
        <v>3</v>
      </c>
      <c r="G823">
        <v>16538229</v>
      </c>
      <c r="H823">
        <v>3.2761323657847985</v>
      </c>
      <c r="I823" t="s">
        <v>5051</v>
      </c>
      <c r="J823">
        <v>5</v>
      </c>
      <c r="K823">
        <v>23870047</v>
      </c>
      <c r="L823">
        <v>5.8391831526104818</v>
      </c>
      <c r="M823" s="7" t="s">
        <v>5051</v>
      </c>
      <c r="N823" s="7" t="s">
        <v>5053</v>
      </c>
    </row>
    <row r="824" spans="1:14" x14ac:dyDescent="0.25">
      <c r="A824" t="s">
        <v>3648</v>
      </c>
      <c r="B824" t="s">
        <v>3649</v>
      </c>
      <c r="C824">
        <v>0</v>
      </c>
      <c r="D824">
        <v>312</v>
      </c>
      <c r="E824" t="s">
        <v>4648</v>
      </c>
      <c r="F824">
        <v>3</v>
      </c>
      <c r="G824">
        <v>16557719</v>
      </c>
      <c r="H824">
        <v>3.2764577827208647</v>
      </c>
      <c r="I824" t="s">
        <v>5051</v>
      </c>
      <c r="J824">
        <v>5</v>
      </c>
      <c r="K824">
        <v>23861022</v>
      </c>
      <c r="L824">
        <v>5.8388658667688453</v>
      </c>
      <c r="M824" s="7" t="s">
        <v>5051</v>
      </c>
      <c r="N824" s="7" t="s">
        <v>5053</v>
      </c>
    </row>
    <row r="825" spans="1:14" x14ac:dyDescent="0.25">
      <c r="A825" t="s">
        <v>3651</v>
      </c>
      <c r="B825" t="s">
        <v>3652</v>
      </c>
      <c r="C825">
        <v>0</v>
      </c>
      <c r="D825">
        <v>312</v>
      </c>
      <c r="E825" t="s">
        <v>4649</v>
      </c>
      <c r="F825">
        <v>3</v>
      </c>
      <c r="G825">
        <v>16696339</v>
      </c>
      <c r="H825">
        <v>3.2787722668500354</v>
      </c>
      <c r="I825" t="s">
        <v>5051</v>
      </c>
      <c r="J825">
        <v>5</v>
      </c>
      <c r="K825">
        <v>23819279</v>
      </c>
      <c r="L825">
        <v>5.8373983362550002</v>
      </c>
      <c r="M825" s="7" t="s">
        <v>5051</v>
      </c>
      <c r="N825" s="7" t="s">
        <v>5053</v>
      </c>
    </row>
    <row r="826" spans="1:14" x14ac:dyDescent="0.25">
      <c r="A826" t="s">
        <v>3654</v>
      </c>
      <c r="B826" t="s">
        <v>3655</v>
      </c>
      <c r="C826">
        <v>0</v>
      </c>
      <c r="D826">
        <v>312</v>
      </c>
      <c r="E826" t="s">
        <v>4650</v>
      </c>
      <c r="F826">
        <v>3</v>
      </c>
      <c r="G826">
        <v>16744385</v>
      </c>
      <c r="H826">
        <v>3.2795744721917619</v>
      </c>
      <c r="I826" t="s">
        <v>5051</v>
      </c>
      <c r="J826">
        <v>5</v>
      </c>
      <c r="K826">
        <v>23739114</v>
      </c>
      <c r="L826">
        <v>5.8345800293857666</v>
      </c>
      <c r="M826" s="7" t="s">
        <v>5051</v>
      </c>
      <c r="N826" s="7" t="s">
        <v>5053</v>
      </c>
    </row>
    <row r="827" spans="1:14" x14ac:dyDescent="0.25">
      <c r="A827" t="s">
        <v>3657</v>
      </c>
      <c r="B827" t="s">
        <v>3658</v>
      </c>
      <c r="C827">
        <v>0</v>
      </c>
      <c r="D827">
        <v>312</v>
      </c>
      <c r="E827" t="s">
        <v>4651</v>
      </c>
      <c r="F827">
        <v>3</v>
      </c>
      <c r="G827">
        <v>16863522</v>
      </c>
      <c r="H827">
        <v>3.2815636562611386</v>
      </c>
      <c r="I827" t="s">
        <v>5051</v>
      </c>
      <c r="J827">
        <v>5</v>
      </c>
      <c r="K827">
        <v>23719386</v>
      </c>
      <c r="L827">
        <v>5.8338864653875602</v>
      </c>
      <c r="M827" s="7" t="s">
        <v>5051</v>
      </c>
      <c r="N827" s="7" t="s">
        <v>5053</v>
      </c>
    </row>
    <row r="828" spans="1:14" x14ac:dyDescent="0.25">
      <c r="A828" t="s">
        <v>3598</v>
      </c>
      <c r="B828" t="s">
        <v>3599</v>
      </c>
      <c r="C828">
        <v>7.0000000000000006E-83</v>
      </c>
      <c r="D828">
        <v>228</v>
      </c>
      <c r="E828" t="s">
        <v>4652</v>
      </c>
      <c r="F828">
        <v>3</v>
      </c>
      <c r="G828">
        <v>17079848</v>
      </c>
      <c r="H828">
        <v>3.2851755671955418</v>
      </c>
      <c r="I828" t="s">
        <v>5051</v>
      </c>
      <c r="J828">
        <v>5</v>
      </c>
      <c r="K828">
        <v>23482100</v>
      </c>
      <c r="L828">
        <v>5.8255443614298121</v>
      </c>
      <c r="M828" s="7" t="s">
        <v>5051</v>
      </c>
      <c r="N828" s="7" t="s">
        <v>5053</v>
      </c>
    </row>
    <row r="829" spans="1:14" x14ac:dyDescent="0.25">
      <c r="A829" t="s">
        <v>3601</v>
      </c>
      <c r="B829" t="s">
        <v>3602</v>
      </c>
      <c r="C829">
        <v>1E-99</v>
      </c>
      <c r="D829">
        <v>228</v>
      </c>
      <c r="E829" t="s">
        <v>4653</v>
      </c>
      <c r="F829">
        <v>3</v>
      </c>
      <c r="G829">
        <v>17127140</v>
      </c>
      <c r="H829">
        <v>3.285965183293051</v>
      </c>
      <c r="I829" t="s">
        <v>5051</v>
      </c>
      <c r="J829">
        <v>5</v>
      </c>
      <c r="K829">
        <v>23495841</v>
      </c>
      <c r="L829">
        <v>5.8260274445045965</v>
      </c>
      <c r="M829" s="7" t="s">
        <v>5051</v>
      </c>
      <c r="N829" s="7" t="s">
        <v>5053</v>
      </c>
    </row>
    <row r="830" spans="1:14" x14ac:dyDescent="0.25">
      <c r="A830" t="s">
        <v>3604</v>
      </c>
      <c r="B830" t="s">
        <v>3605</v>
      </c>
      <c r="C830">
        <v>1E-150</v>
      </c>
      <c r="D830">
        <v>228</v>
      </c>
      <c r="E830" t="s">
        <v>4654</v>
      </c>
      <c r="F830">
        <v>3</v>
      </c>
      <c r="G830">
        <v>17137901</v>
      </c>
      <c r="H830">
        <v>3.2861448555172181</v>
      </c>
      <c r="I830" t="s">
        <v>5051</v>
      </c>
      <c r="J830">
        <v>5</v>
      </c>
      <c r="K830">
        <v>23503056</v>
      </c>
      <c r="L830">
        <v>5.8262810973962766</v>
      </c>
      <c r="M830" s="7" t="s">
        <v>5051</v>
      </c>
      <c r="N830" s="7" t="s">
        <v>5053</v>
      </c>
    </row>
    <row r="831" spans="1:14" x14ac:dyDescent="0.25">
      <c r="A831" t="s">
        <v>3607</v>
      </c>
      <c r="B831" t="s">
        <v>3608</v>
      </c>
      <c r="C831">
        <v>0</v>
      </c>
      <c r="D831">
        <v>228</v>
      </c>
      <c r="E831" t="s">
        <v>4655</v>
      </c>
      <c r="F831">
        <v>3</v>
      </c>
      <c r="G831">
        <v>17260340</v>
      </c>
      <c r="H831">
        <v>3.2881891717940288</v>
      </c>
      <c r="I831" t="s">
        <v>5051</v>
      </c>
      <c r="J831">
        <v>5</v>
      </c>
      <c r="K831">
        <v>23512205</v>
      </c>
      <c r="L831">
        <v>5.826602742622331</v>
      </c>
      <c r="M831" s="7" t="s">
        <v>5051</v>
      </c>
      <c r="N831" s="7" t="s">
        <v>5053</v>
      </c>
    </row>
    <row r="832" spans="1:14" x14ac:dyDescent="0.25">
      <c r="A832" t="s">
        <v>3610</v>
      </c>
      <c r="B832" t="s">
        <v>3611</v>
      </c>
      <c r="C832">
        <v>0</v>
      </c>
      <c r="D832">
        <v>228</v>
      </c>
      <c r="E832" t="s">
        <v>4656</v>
      </c>
      <c r="F832">
        <v>3</v>
      </c>
      <c r="G832">
        <v>17304418</v>
      </c>
      <c r="H832">
        <v>3.2889251249858162</v>
      </c>
      <c r="I832" t="s">
        <v>5051</v>
      </c>
      <c r="J832">
        <v>5</v>
      </c>
      <c r="K832">
        <v>23566358</v>
      </c>
      <c r="L832">
        <v>5.828506563141131</v>
      </c>
      <c r="M832" s="7" t="s">
        <v>5051</v>
      </c>
      <c r="N832" s="7" t="s">
        <v>5053</v>
      </c>
    </row>
    <row r="833" spans="1:14" x14ac:dyDescent="0.25">
      <c r="A833" t="s">
        <v>2887</v>
      </c>
      <c r="B833" t="s">
        <v>2888</v>
      </c>
      <c r="C833">
        <v>0</v>
      </c>
      <c r="D833">
        <v>324</v>
      </c>
      <c r="E833" t="s">
        <v>4657</v>
      </c>
      <c r="F833">
        <v>3</v>
      </c>
      <c r="G833">
        <v>20830570</v>
      </c>
      <c r="H833">
        <v>3.3477999110271028</v>
      </c>
      <c r="I833" t="s">
        <v>5051</v>
      </c>
      <c r="J833">
        <v>4</v>
      </c>
      <c r="K833">
        <v>33178667</v>
      </c>
      <c r="L833">
        <v>4.6820135963372218</v>
      </c>
      <c r="M833" s="7" t="s">
        <v>5051</v>
      </c>
      <c r="N833" s="7" t="s">
        <v>5053</v>
      </c>
    </row>
    <row r="834" spans="1:14" x14ac:dyDescent="0.25">
      <c r="A834" t="s">
        <v>2890</v>
      </c>
      <c r="B834" t="s">
        <v>2891</v>
      </c>
      <c r="C834">
        <v>0</v>
      </c>
      <c r="D834">
        <v>324</v>
      </c>
      <c r="E834" t="s">
        <v>4658</v>
      </c>
      <c r="F834">
        <v>3</v>
      </c>
      <c r="G834">
        <v>21114015</v>
      </c>
      <c r="H834">
        <v>3.3525324817527755</v>
      </c>
      <c r="I834" t="s">
        <v>5051</v>
      </c>
      <c r="J834">
        <v>4</v>
      </c>
      <c r="K834">
        <v>33069260</v>
      </c>
      <c r="L834">
        <v>4.6797646493998881</v>
      </c>
      <c r="M834" s="7" t="s">
        <v>5051</v>
      </c>
      <c r="N834" s="7" t="s">
        <v>5053</v>
      </c>
    </row>
    <row r="835" spans="1:14" x14ac:dyDescent="0.25">
      <c r="A835" t="s">
        <v>2893</v>
      </c>
      <c r="B835" t="s">
        <v>2894</v>
      </c>
      <c r="C835">
        <v>3.9999999999999997E-124</v>
      </c>
      <c r="D835">
        <v>324</v>
      </c>
      <c r="E835" t="s">
        <v>4659</v>
      </c>
      <c r="F835">
        <v>3</v>
      </c>
      <c r="G835">
        <v>21323313</v>
      </c>
      <c r="H835">
        <v>3.3560270489095143</v>
      </c>
      <c r="I835" t="s">
        <v>5051</v>
      </c>
      <c r="J835">
        <v>4</v>
      </c>
      <c r="K835">
        <v>32800072</v>
      </c>
      <c r="L835">
        <v>4.6742312783343536</v>
      </c>
      <c r="M835" s="7" t="s">
        <v>5051</v>
      </c>
      <c r="N835" s="7" t="s">
        <v>5053</v>
      </c>
    </row>
    <row r="836" spans="1:14" x14ac:dyDescent="0.25">
      <c r="A836" t="s">
        <v>2896</v>
      </c>
      <c r="B836" t="s">
        <v>2897</v>
      </c>
      <c r="C836">
        <v>1E-127</v>
      </c>
      <c r="D836">
        <v>324</v>
      </c>
      <c r="E836" t="s">
        <v>4660</v>
      </c>
      <c r="F836">
        <v>3</v>
      </c>
      <c r="G836">
        <v>21330659</v>
      </c>
      <c r="H836">
        <v>3.3561497022092754</v>
      </c>
      <c r="I836" t="s">
        <v>5051</v>
      </c>
      <c r="J836">
        <v>4</v>
      </c>
      <c r="K836">
        <v>32790431</v>
      </c>
      <c r="L836">
        <v>4.6740330999963779</v>
      </c>
      <c r="M836" s="7" t="s">
        <v>5051</v>
      </c>
      <c r="N836" s="7" t="s">
        <v>5053</v>
      </c>
    </row>
    <row r="837" spans="1:14" x14ac:dyDescent="0.25">
      <c r="A837" t="s">
        <v>2899</v>
      </c>
      <c r="B837" t="s">
        <v>2900</v>
      </c>
      <c r="C837">
        <v>0</v>
      </c>
      <c r="D837">
        <v>324</v>
      </c>
      <c r="E837" t="s">
        <v>4661</v>
      </c>
      <c r="F837">
        <v>3</v>
      </c>
      <c r="G837">
        <v>21371379</v>
      </c>
      <c r="H837">
        <v>3.356829588183448</v>
      </c>
      <c r="I837" t="s">
        <v>5051</v>
      </c>
      <c r="J837">
        <v>4</v>
      </c>
      <c r="K837">
        <v>32735198</v>
      </c>
      <c r="L837">
        <v>4.6728977422387414</v>
      </c>
      <c r="M837" s="7" t="s">
        <v>5051</v>
      </c>
      <c r="N837" s="7" t="s">
        <v>5053</v>
      </c>
    </row>
    <row r="838" spans="1:14" x14ac:dyDescent="0.25">
      <c r="A838" t="s">
        <v>2902</v>
      </c>
      <c r="B838" t="s">
        <v>2903</v>
      </c>
      <c r="C838">
        <v>0</v>
      </c>
      <c r="D838">
        <v>324</v>
      </c>
      <c r="E838" t="s">
        <v>4662</v>
      </c>
      <c r="F838">
        <v>3</v>
      </c>
      <c r="G838">
        <v>21469383</v>
      </c>
      <c r="H838">
        <v>3.3584659227859244</v>
      </c>
      <c r="I838" t="s">
        <v>5051</v>
      </c>
      <c r="J838">
        <v>4</v>
      </c>
      <c r="K838">
        <v>32610109</v>
      </c>
      <c r="L838">
        <v>4.6703264394569803</v>
      </c>
      <c r="M838" s="7" t="s">
        <v>5051</v>
      </c>
      <c r="N838" s="7" t="s">
        <v>5053</v>
      </c>
    </row>
    <row r="839" spans="1:14" x14ac:dyDescent="0.25">
      <c r="A839" t="s">
        <v>2905</v>
      </c>
      <c r="B839" t="s">
        <v>2906</v>
      </c>
      <c r="C839">
        <v>0</v>
      </c>
      <c r="D839">
        <v>324</v>
      </c>
      <c r="E839" t="s">
        <v>4663</v>
      </c>
      <c r="F839">
        <v>3</v>
      </c>
      <c r="G839">
        <v>21513898</v>
      </c>
      <c r="H839">
        <v>3.3592091723964423</v>
      </c>
      <c r="I839" t="s">
        <v>5051</v>
      </c>
      <c r="J839">
        <v>4</v>
      </c>
      <c r="K839">
        <v>32404567</v>
      </c>
      <c r="L839">
        <v>4.6661013619811929</v>
      </c>
      <c r="M839" s="7" t="s">
        <v>5051</v>
      </c>
      <c r="N839" s="7" t="s">
        <v>5053</v>
      </c>
    </row>
    <row r="840" spans="1:14" x14ac:dyDescent="0.25">
      <c r="A840" t="s">
        <v>2908</v>
      </c>
      <c r="B840" t="s">
        <v>2909</v>
      </c>
      <c r="C840">
        <v>2.0000000000000001E-166</v>
      </c>
      <c r="D840">
        <v>324</v>
      </c>
      <c r="E840" t="s">
        <v>4664</v>
      </c>
      <c r="F840">
        <v>3</v>
      </c>
      <c r="G840">
        <v>21530806</v>
      </c>
      <c r="H840">
        <v>3.3594914786845393</v>
      </c>
      <c r="I840" t="s">
        <v>5051</v>
      </c>
      <c r="J840">
        <v>4</v>
      </c>
      <c r="K840">
        <v>32365561</v>
      </c>
      <c r="L840">
        <v>4.6652995629716445</v>
      </c>
      <c r="M840" s="7" t="s">
        <v>5051</v>
      </c>
      <c r="N840" s="7" t="s">
        <v>5053</v>
      </c>
    </row>
    <row r="841" spans="1:14" x14ac:dyDescent="0.25">
      <c r="A841" t="s">
        <v>2828</v>
      </c>
      <c r="B841" t="s">
        <v>2829</v>
      </c>
      <c r="C841">
        <v>0</v>
      </c>
      <c r="D841">
        <v>436</v>
      </c>
      <c r="E841" t="s">
        <v>4665</v>
      </c>
      <c r="F841">
        <v>3</v>
      </c>
      <c r="G841">
        <v>37115681</v>
      </c>
      <c r="H841">
        <v>3.6197060641888497</v>
      </c>
      <c r="I841" t="s">
        <v>5051</v>
      </c>
      <c r="J841">
        <v>4</v>
      </c>
      <c r="K841">
        <v>33841930</v>
      </c>
      <c r="L841">
        <v>4.695647488981173</v>
      </c>
      <c r="M841" s="7" t="s">
        <v>5051</v>
      </c>
      <c r="N841" s="7" t="s">
        <v>5053</v>
      </c>
    </row>
    <row r="842" spans="1:14" x14ac:dyDescent="0.25">
      <c r="A842" t="s">
        <v>2831</v>
      </c>
      <c r="B842" t="s">
        <v>2832</v>
      </c>
      <c r="C842">
        <v>0</v>
      </c>
      <c r="D842">
        <v>436</v>
      </c>
      <c r="E842" t="s">
        <v>4666</v>
      </c>
      <c r="F842">
        <v>3</v>
      </c>
      <c r="G842">
        <v>37121943</v>
      </c>
      <c r="H842">
        <v>3.6198106183629721</v>
      </c>
      <c r="I842" t="s">
        <v>5051</v>
      </c>
      <c r="J842">
        <v>4</v>
      </c>
      <c r="K842">
        <v>33762689</v>
      </c>
      <c r="L842">
        <v>4.6940186279004266</v>
      </c>
      <c r="M842" s="7" t="s">
        <v>5051</v>
      </c>
      <c r="N842" s="7" t="s">
        <v>5053</v>
      </c>
    </row>
    <row r="843" spans="1:14" x14ac:dyDescent="0.25">
      <c r="A843" t="s">
        <v>2834</v>
      </c>
      <c r="B843" t="s">
        <v>2835</v>
      </c>
      <c r="C843">
        <v>0</v>
      </c>
      <c r="D843">
        <v>436</v>
      </c>
      <c r="E843" t="s">
        <v>4667</v>
      </c>
      <c r="F843">
        <v>3</v>
      </c>
      <c r="G843">
        <v>37271592</v>
      </c>
      <c r="H843">
        <v>3.6223092494078881</v>
      </c>
      <c r="I843" t="s">
        <v>5051</v>
      </c>
      <c r="J843">
        <v>4</v>
      </c>
      <c r="K843">
        <v>33614961</v>
      </c>
      <c r="L843">
        <v>4.6909819626673208</v>
      </c>
      <c r="M843" s="7" t="s">
        <v>5051</v>
      </c>
      <c r="N843" s="7" t="s">
        <v>5053</v>
      </c>
    </row>
    <row r="844" spans="1:14" x14ac:dyDescent="0.25">
      <c r="A844" t="s">
        <v>2837</v>
      </c>
      <c r="B844" t="s">
        <v>2838</v>
      </c>
      <c r="C844">
        <v>0</v>
      </c>
      <c r="D844">
        <v>436</v>
      </c>
      <c r="E844" t="s">
        <v>4668</v>
      </c>
      <c r="F844">
        <v>3</v>
      </c>
      <c r="G844">
        <v>37309707</v>
      </c>
      <c r="H844">
        <v>3.6229456407120528</v>
      </c>
      <c r="I844" t="s">
        <v>5051</v>
      </c>
      <c r="J844">
        <v>4</v>
      </c>
      <c r="K844">
        <v>33584757</v>
      </c>
      <c r="L844">
        <v>4.6903610956908448</v>
      </c>
      <c r="M844" s="7" t="s">
        <v>5051</v>
      </c>
      <c r="N844" s="7" t="s">
        <v>5053</v>
      </c>
    </row>
    <row r="845" spans="1:14" x14ac:dyDescent="0.25">
      <c r="A845" t="s">
        <v>2840</v>
      </c>
      <c r="B845" t="s">
        <v>2841</v>
      </c>
      <c r="C845">
        <v>0</v>
      </c>
      <c r="D845">
        <v>436</v>
      </c>
      <c r="E845" t="s">
        <v>4669</v>
      </c>
      <c r="F845">
        <v>3</v>
      </c>
      <c r="G845">
        <v>37327939</v>
      </c>
      <c r="H845">
        <v>3.6232500533122769</v>
      </c>
      <c r="I845" t="s">
        <v>5051</v>
      </c>
      <c r="J845">
        <v>4</v>
      </c>
      <c r="K845">
        <v>33534626</v>
      </c>
      <c r="L845">
        <v>4.6893306135561055</v>
      </c>
      <c r="M845" s="7" t="s">
        <v>5051</v>
      </c>
      <c r="N845" s="7" t="s">
        <v>5053</v>
      </c>
    </row>
    <row r="846" spans="1:14" x14ac:dyDescent="0.25">
      <c r="A846" t="s">
        <v>2843</v>
      </c>
      <c r="B846" t="s">
        <v>2844</v>
      </c>
      <c r="C846">
        <v>0</v>
      </c>
      <c r="D846">
        <v>436</v>
      </c>
      <c r="E846" t="s">
        <v>4670</v>
      </c>
      <c r="F846">
        <v>3</v>
      </c>
      <c r="G846">
        <v>37440622</v>
      </c>
      <c r="H846">
        <v>3.6251314774583405</v>
      </c>
      <c r="I846" t="s">
        <v>5051</v>
      </c>
      <c r="J846">
        <v>4</v>
      </c>
      <c r="K846">
        <v>33476602</v>
      </c>
      <c r="L846">
        <v>4.6881378845982518</v>
      </c>
      <c r="M846" s="7" t="s">
        <v>5051</v>
      </c>
      <c r="N846" s="7" t="s">
        <v>5053</v>
      </c>
    </row>
    <row r="847" spans="1:14" x14ac:dyDescent="0.25">
      <c r="A847" t="s">
        <v>2846</v>
      </c>
      <c r="B847" t="s">
        <v>2847</v>
      </c>
      <c r="C847">
        <v>9.9999999999999999E-110</v>
      </c>
      <c r="D847">
        <v>436</v>
      </c>
      <c r="E847" t="s">
        <v>4671</v>
      </c>
      <c r="F847">
        <v>3</v>
      </c>
      <c r="G847">
        <v>37447171</v>
      </c>
      <c r="H847">
        <v>3.6252408235596385</v>
      </c>
      <c r="I847" t="s">
        <v>5051</v>
      </c>
      <c r="J847">
        <v>4</v>
      </c>
      <c r="K847">
        <v>33473686</v>
      </c>
      <c r="L847">
        <v>4.6880779439247187</v>
      </c>
      <c r="M847" s="7" t="s">
        <v>5051</v>
      </c>
      <c r="N847" s="7" t="s">
        <v>5053</v>
      </c>
    </row>
    <row r="848" spans="1:14" x14ac:dyDescent="0.25">
      <c r="A848" t="s">
        <v>2849</v>
      </c>
      <c r="B848" t="s">
        <v>2850</v>
      </c>
      <c r="C848">
        <v>0</v>
      </c>
      <c r="D848">
        <v>436</v>
      </c>
      <c r="E848" t="s">
        <v>4672</v>
      </c>
      <c r="F848">
        <v>3</v>
      </c>
      <c r="G848">
        <v>37458203</v>
      </c>
      <c r="H848">
        <v>3.6254250205652152</v>
      </c>
      <c r="I848" t="s">
        <v>5051</v>
      </c>
      <c r="J848">
        <v>4</v>
      </c>
      <c r="K848">
        <v>33462728</v>
      </c>
      <c r="L848">
        <v>4.6878526936158789</v>
      </c>
      <c r="M848" s="7" t="s">
        <v>5051</v>
      </c>
      <c r="N848" s="7" t="s">
        <v>5053</v>
      </c>
    </row>
    <row r="849" spans="1:14" x14ac:dyDescent="0.25">
      <c r="A849" t="s">
        <v>2852</v>
      </c>
      <c r="B849" t="s">
        <v>2853</v>
      </c>
      <c r="C849">
        <v>0</v>
      </c>
      <c r="D849">
        <v>436</v>
      </c>
      <c r="E849" t="s">
        <v>4673</v>
      </c>
      <c r="F849">
        <v>3</v>
      </c>
      <c r="G849">
        <v>37499954</v>
      </c>
      <c r="H849">
        <v>3.626122120744677</v>
      </c>
      <c r="I849" t="s">
        <v>5051</v>
      </c>
      <c r="J849">
        <v>4</v>
      </c>
      <c r="K849">
        <v>33392316</v>
      </c>
      <c r="L849">
        <v>4.6864053195744413</v>
      </c>
      <c r="M849" s="7" t="s">
        <v>5051</v>
      </c>
      <c r="N849" s="7" t="s">
        <v>5053</v>
      </c>
    </row>
    <row r="850" spans="1:14" x14ac:dyDescent="0.25">
      <c r="A850" t="s">
        <v>2855</v>
      </c>
      <c r="B850" t="s">
        <v>2856</v>
      </c>
      <c r="C850">
        <v>4E-160</v>
      </c>
      <c r="D850">
        <v>436</v>
      </c>
      <c r="E850" t="s">
        <v>4674</v>
      </c>
      <c r="F850">
        <v>3</v>
      </c>
      <c r="G850">
        <v>37525330</v>
      </c>
      <c r="H850">
        <v>3.6265458139293676</v>
      </c>
      <c r="I850" t="s">
        <v>5051</v>
      </c>
      <c r="J850">
        <v>4</v>
      </c>
      <c r="K850">
        <v>33376639</v>
      </c>
      <c r="L850">
        <v>4.6860830665089459</v>
      </c>
      <c r="M850" s="7" t="s">
        <v>5051</v>
      </c>
      <c r="N850" s="7" t="s">
        <v>5053</v>
      </c>
    </row>
    <row r="851" spans="1:14" x14ac:dyDescent="0.25">
      <c r="A851" t="s">
        <v>2912</v>
      </c>
      <c r="B851" t="s">
        <v>2913</v>
      </c>
      <c r="C851">
        <v>0</v>
      </c>
      <c r="D851">
        <v>319</v>
      </c>
      <c r="E851" t="s">
        <v>4675</v>
      </c>
      <c r="F851">
        <v>3</v>
      </c>
      <c r="G851">
        <v>37597272</v>
      </c>
      <c r="H851">
        <v>3.6277470014724407</v>
      </c>
      <c r="I851" t="s">
        <v>5051</v>
      </c>
      <c r="J851">
        <v>4</v>
      </c>
      <c r="K851">
        <v>34260817</v>
      </c>
      <c r="L851">
        <v>4.7042580407350734</v>
      </c>
      <c r="M851" s="7" t="s">
        <v>5051</v>
      </c>
      <c r="N851" s="7" t="s">
        <v>5053</v>
      </c>
    </row>
    <row r="852" spans="1:14" x14ac:dyDescent="0.25">
      <c r="A852" t="s">
        <v>2915</v>
      </c>
      <c r="B852" t="s">
        <v>2916</v>
      </c>
      <c r="C852">
        <v>6.0000000000000004E-118</v>
      </c>
      <c r="D852">
        <v>319</v>
      </c>
      <c r="E852" t="s">
        <v>4676</v>
      </c>
      <c r="F852">
        <v>3</v>
      </c>
      <c r="G852">
        <v>37603784</v>
      </c>
      <c r="H852">
        <v>3.6278557297991552</v>
      </c>
      <c r="I852" t="s">
        <v>5051</v>
      </c>
      <c r="J852">
        <v>4</v>
      </c>
      <c r="K852">
        <v>34236487</v>
      </c>
      <c r="L852">
        <v>4.7037579184486988</v>
      </c>
      <c r="M852" s="7" t="s">
        <v>5051</v>
      </c>
      <c r="N852" s="7" t="s">
        <v>5053</v>
      </c>
    </row>
    <row r="853" spans="1:14" x14ac:dyDescent="0.25">
      <c r="A853" t="s">
        <v>2918</v>
      </c>
      <c r="B853" t="s">
        <v>2919</v>
      </c>
      <c r="C853">
        <v>0</v>
      </c>
      <c r="D853">
        <v>319</v>
      </c>
      <c r="E853" t="s">
        <v>4677</v>
      </c>
      <c r="F853">
        <v>3</v>
      </c>
      <c r="G853">
        <v>37612885</v>
      </c>
      <c r="H853">
        <v>3.6280076856501116</v>
      </c>
      <c r="I853" t="s">
        <v>5051</v>
      </c>
      <c r="J853">
        <v>4</v>
      </c>
      <c r="K853">
        <v>34214389</v>
      </c>
      <c r="L853">
        <v>4.7033036766778693</v>
      </c>
      <c r="M853" s="7" t="s">
        <v>5051</v>
      </c>
      <c r="N853" s="7" t="s">
        <v>5053</v>
      </c>
    </row>
    <row r="854" spans="1:14" x14ac:dyDescent="0.25">
      <c r="A854" t="s">
        <v>2921</v>
      </c>
      <c r="B854" t="s">
        <v>2922</v>
      </c>
      <c r="C854">
        <v>0</v>
      </c>
      <c r="D854">
        <v>319</v>
      </c>
      <c r="E854" t="s">
        <v>4678</v>
      </c>
      <c r="F854">
        <v>3</v>
      </c>
      <c r="G854">
        <v>37636928</v>
      </c>
      <c r="H854">
        <v>3.6284091222531822</v>
      </c>
      <c r="I854" t="s">
        <v>5051</v>
      </c>
      <c r="J854">
        <v>4</v>
      </c>
      <c r="K854">
        <v>34161652</v>
      </c>
      <c r="L854">
        <v>4.7022196261634219</v>
      </c>
      <c r="M854" s="7" t="s">
        <v>5051</v>
      </c>
      <c r="N854" s="7" t="s">
        <v>5053</v>
      </c>
    </row>
    <row r="855" spans="1:14" x14ac:dyDescent="0.25">
      <c r="A855" t="s">
        <v>2924</v>
      </c>
      <c r="B855" t="s">
        <v>2925</v>
      </c>
      <c r="C855">
        <v>0</v>
      </c>
      <c r="D855">
        <v>319</v>
      </c>
      <c r="E855" t="s">
        <v>4679</v>
      </c>
      <c r="F855">
        <v>3</v>
      </c>
      <c r="G855">
        <v>37652507</v>
      </c>
      <c r="H855">
        <v>3.6286692387461006</v>
      </c>
      <c r="I855" t="s">
        <v>5051</v>
      </c>
      <c r="J855">
        <v>4</v>
      </c>
      <c r="K855">
        <v>34057084</v>
      </c>
      <c r="L855">
        <v>4.7000701486771259</v>
      </c>
      <c r="M855" s="7" t="s">
        <v>5051</v>
      </c>
      <c r="N855" s="7" t="s">
        <v>5053</v>
      </c>
    </row>
    <row r="856" spans="1:14" x14ac:dyDescent="0.25">
      <c r="A856" t="s">
        <v>2927</v>
      </c>
      <c r="B856" t="s">
        <v>2928</v>
      </c>
      <c r="C856">
        <v>4.9999999999999995E-97</v>
      </c>
      <c r="D856">
        <v>319</v>
      </c>
      <c r="E856" t="s">
        <v>4680</v>
      </c>
      <c r="F856">
        <v>3</v>
      </c>
      <c r="G856">
        <v>37659568</v>
      </c>
      <c r="H856">
        <v>3.6287871335119068</v>
      </c>
      <c r="I856" t="s">
        <v>5051</v>
      </c>
      <c r="J856">
        <v>4</v>
      </c>
      <c r="K856">
        <v>34029507</v>
      </c>
      <c r="L856">
        <v>4.699503281751876</v>
      </c>
      <c r="M856" s="7" t="s">
        <v>5051</v>
      </c>
      <c r="N856" s="7" t="s">
        <v>5053</v>
      </c>
    </row>
    <row r="857" spans="1:14" x14ac:dyDescent="0.25">
      <c r="A857" t="s">
        <v>2930</v>
      </c>
      <c r="B857" t="s">
        <v>2931</v>
      </c>
      <c r="C857">
        <v>6.0000000000000006E-101</v>
      </c>
      <c r="D857">
        <v>319</v>
      </c>
      <c r="E857" t="s">
        <v>4681</v>
      </c>
      <c r="F857">
        <v>3</v>
      </c>
      <c r="G857">
        <v>37686408</v>
      </c>
      <c r="H857">
        <v>3.6292352705341759</v>
      </c>
      <c r="I857" t="s">
        <v>5051</v>
      </c>
      <c r="J857">
        <v>4</v>
      </c>
      <c r="K857">
        <v>34005934</v>
      </c>
      <c r="L857">
        <v>4.6990187201959079</v>
      </c>
      <c r="M857" s="7" t="s">
        <v>5051</v>
      </c>
      <c r="N857" s="7" t="s">
        <v>5053</v>
      </c>
    </row>
    <row r="858" spans="1:14" x14ac:dyDescent="0.25">
      <c r="A858" t="s">
        <v>2655</v>
      </c>
      <c r="B858" t="s">
        <v>2656</v>
      </c>
      <c r="C858">
        <v>0</v>
      </c>
      <c r="D858">
        <v>693</v>
      </c>
      <c r="E858" t="s">
        <v>4682</v>
      </c>
      <c r="F858">
        <v>3</v>
      </c>
      <c r="G858">
        <v>38101281</v>
      </c>
      <c r="H858">
        <v>3.6361622433672549</v>
      </c>
      <c r="I858" t="s">
        <v>5051</v>
      </c>
      <c r="J858">
        <v>4</v>
      </c>
      <c r="K858">
        <v>34829065</v>
      </c>
      <c r="L858">
        <v>4.7159388253214898</v>
      </c>
      <c r="M858" s="7" t="s">
        <v>5051</v>
      </c>
      <c r="N858" s="7" t="s">
        <v>5053</v>
      </c>
    </row>
    <row r="859" spans="1:14" x14ac:dyDescent="0.25">
      <c r="A859" t="s">
        <v>2658</v>
      </c>
      <c r="B859" t="s">
        <v>2659</v>
      </c>
      <c r="C859">
        <v>4.0000000000000002E-142</v>
      </c>
      <c r="D859">
        <v>693</v>
      </c>
      <c r="E859" t="s">
        <v>4683</v>
      </c>
      <c r="F859">
        <v>3</v>
      </c>
      <c r="G859">
        <v>38148940</v>
      </c>
      <c r="H859">
        <v>3.6369579871207689</v>
      </c>
      <c r="I859" t="s">
        <v>5051</v>
      </c>
      <c r="J859">
        <v>4</v>
      </c>
      <c r="K859">
        <v>34861958</v>
      </c>
      <c r="L859">
        <v>4.7166149668079544</v>
      </c>
      <c r="M859" s="7" t="s">
        <v>5051</v>
      </c>
      <c r="N859" s="7" t="s">
        <v>5053</v>
      </c>
    </row>
    <row r="860" spans="1:14" x14ac:dyDescent="0.25">
      <c r="A860" t="s">
        <v>2661</v>
      </c>
      <c r="B860" t="s">
        <v>2662</v>
      </c>
      <c r="C860">
        <v>0</v>
      </c>
      <c r="D860">
        <v>693</v>
      </c>
      <c r="E860" t="s">
        <v>4684</v>
      </c>
      <c r="F860">
        <v>3</v>
      </c>
      <c r="G860">
        <v>38280142</v>
      </c>
      <c r="H860">
        <v>3.6391486157942321</v>
      </c>
      <c r="I860" t="s">
        <v>5051</v>
      </c>
      <c r="J860">
        <v>4</v>
      </c>
      <c r="K860">
        <v>34907015</v>
      </c>
      <c r="L860">
        <v>4.7175411488818204</v>
      </c>
      <c r="M860" s="7" t="s">
        <v>5051</v>
      </c>
      <c r="N860" s="7" t="s">
        <v>5053</v>
      </c>
    </row>
    <row r="861" spans="1:14" x14ac:dyDescent="0.25">
      <c r="A861" t="s">
        <v>2664</v>
      </c>
      <c r="B861" t="s">
        <v>2665</v>
      </c>
      <c r="C861">
        <v>0</v>
      </c>
      <c r="D861">
        <v>693</v>
      </c>
      <c r="E861" t="s">
        <v>4685</v>
      </c>
      <c r="F861">
        <v>3</v>
      </c>
      <c r="G861">
        <v>38320000</v>
      </c>
      <c r="H861">
        <v>3.6398141092902678</v>
      </c>
      <c r="I861" t="s">
        <v>5051</v>
      </c>
      <c r="J861">
        <v>4</v>
      </c>
      <c r="K861">
        <v>34951319</v>
      </c>
      <c r="L861">
        <v>4.7184518524484265</v>
      </c>
      <c r="M861" s="7" t="s">
        <v>5051</v>
      </c>
      <c r="N861" s="7" t="s">
        <v>5053</v>
      </c>
    </row>
    <row r="862" spans="1:14" x14ac:dyDescent="0.25">
      <c r="A862" t="s">
        <v>2667</v>
      </c>
      <c r="B862" t="s">
        <v>2668</v>
      </c>
      <c r="C862">
        <v>2E-169</v>
      </c>
      <c r="D862">
        <v>693</v>
      </c>
      <c r="E862" t="s">
        <v>4686</v>
      </c>
      <c r="F862">
        <v>3</v>
      </c>
      <c r="G862">
        <v>38328911</v>
      </c>
      <c r="H862">
        <v>3.6399628927852543</v>
      </c>
      <c r="I862" t="s">
        <v>5051</v>
      </c>
      <c r="J862">
        <v>4</v>
      </c>
      <c r="K862">
        <v>35023140</v>
      </c>
      <c r="L862">
        <v>4.71992818959309</v>
      </c>
      <c r="M862" s="7" t="s">
        <v>5051</v>
      </c>
      <c r="N862" s="7" t="s">
        <v>5053</v>
      </c>
    </row>
    <row r="863" spans="1:14" x14ac:dyDescent="0.25">
      <c r="A863" t="s">
        <v>2670</v>
      </c>
      <c r="B863" t="s">
        <v>2671</v>
      </c>
      <c r="C863">
        <v>2E-170</v>
      </c>
      <c r="D863">
        <v>693</v>
      </c>
      <c r="E863" t="s">
        <v>4687</v>
      </c>
      <c r="F863">
        <v>3</v>
      </c>
      <c r="G863">
        <v>38368200</v>
      </c>
      <c r="H863">
        <v>3.6406188859099911</v>
      </c>
      <c r="I863" t="s">
        <v>5051</v>
      </c>
      <c r="J863">
        <v>4</v>
      </c>
      <c r="K863">
        <v>35051421</v>
      </c>
      <c r="L863">
        <v>4.7205095277920606</v>
      </c>
      <c r="M863" s="7" t="s">
        <v>5051</v>
      </c>
      <c r="N863" s="7" t="s">
        <v>5053</v>
      </c>
    </row>
    <row r="864" spans="1:14" x14ac:dyDescent="0.25">
      <c r="A864" t="s">
        <v>2673</v>
      </c>
      <c r="B864" t="s">
        <v>2674</v>
      </c>
      <c r="C864">
        <v>0</v>
      </c>
      <c r="D864">
        <v>693</v>
      </c>
      <c r="E864" t="s">
        <v>4688</v>
      </c>
      <c r="F864">
        <v>3</v>
      </c>
      <c r="G864">
        <v>38402353</v>
      </c>
      <c r="H864">
        <v>3.6411891252438791</v>
      </c>
      <c r="I864" t="s">
        <v>5051</v>
      </c>
      <c r="J864">
        <v>4</v>
      </c>
      <c r="K864">
        <v>35075502</v>
      </c>
      <c r="L864">
        <v>4.7210045316875879</v>
      </c>
      <c r="M864" s="7" t="s">
        <v>5051</v>
      </c>
      <c r="N864" s="7" t="s">
        <v>5053</v>
      </c>
    </row>
    <row r="865" spans="1:14" x14ac:dyDescent="0.25">
      <c r="A865" t="s">
        <v>2676</v>
      </c>
      <c r="B865" t="s">
        <v>2677</v>
      </c>
      <c r="C865">
        <v>3.9999999999999999E-131</v>
      </c>
      <c r="D865">
        <v>693</v>
      </c>
      <c r="E865" t="s">
        <v>4689</v>
      </c>
      <c r="F865">
        <v>3</v>
      </c>
      <c r="G865">
        <v>38477358</v>
      </c>
      <c r="H865">
        <v>3.6424414545045085</v>
      </c>
      <c r="I865" t="s">
        <v>5051</v>
      </c>
      <c r="J865">
        <v>4</v>
      </c>
      <c r="K865">
        <v>35107805</v>
      </c>
      <c r="L865">
        <v>4.7216685452599982</v>
      </c>
      <c r="M865" s="7" t="s">
        <v>5051</v>
      </c>
      <c r="N865" s="7" t="s">
        <v>5053</v>
      </c>
    </row>
    <row r="866" spans="1:14" x14ac:dyDescent="0.25">
      <c r="A866" t="s">
        <v>2679</v>
      </c>
      <c r="B866" t="s">
        <v>2680</v>
      </c>
      <c r="C866">
        <v>0</v>
      </c>
      <c r="D866">
        <v>693</v>
      </c>
      <c r="E866" t="s">
        <v>4690</v>
      </c>
      <c r="F866">
        <v>3</v>
      </c>
      <c r="G866">
        <v>38493855</v>
      </c>
      <c r="H866">
        <v>3.6427168984857445</v>
      </c>
      <c r="I866" t="s">
        <v>5051</v>
      </c>
      <c r="J866">
        <v>4</v>
      </c>
      <c r="K866">
        <v>35155492</v>
      </c>
      <c r="L866">
        <v>4.7226487890524487</v>
      </c>
      <c r="M866" s="7" t="s">
        <v>5051</v>
      </c>
      <c r="N866" s="7" t="s">
        <v>5053</v>
      </c>
    </row>
    <row r="867" spans="1:14" x14ac:dyDescent="0.25">
      <c r="A867" t="s">
        <v>2682</v>
      </c>
      <c r="B867" t="s">
        <v>2683</v>
      </c>
      <c r="C867">
        <v>0</v>
      </c>
      <c r="D867">
        <v>693</v>
      </c>
      <c r="E867" t="s">
        <v>4691</v>
      </c>
      <c r="F867">
        <v>3</v>
      </c>
      <c r="G867">
        <v>38561466</v>
      </c>
      <c r="H867">
        <v>3.643845773009315</v>
      </c>
      <c r="I867" t="s">
        <v>5051</v>
      </c>
      <c r="J867">
        <v>4</v>
      </c>
      <c r="K867">
        <v>35426749</v>
      </c>
      <c r="L867">
        <v>4.7282246900403226</v>
      </c>
      <c r="M867" s="7" t="s">
        <v>5051</v>
      </c>
      <c r="N867" s="7" t="s">
        <v>5053</v>
      </c>
    </row>
    <row r="868" spans="1:14" x14ac:dyDescent="0.25">
      <c r="A868" t="s">
        <v>2685</v>
      </c>
      <c r="B868" t="s">
        <v>2686</v>
      </c>
      <c r="C868">
        <v>0</v>
      </c>
      <c r="D868">
        <v>693</v>
      </c>
      <c r="E868" t="s">
        <v>4692</v>
      </c>
      <c r="F868">
        <v>3</v>
      </c>
      <c r="G868">
        <v>38771478</v>
      </c>
      <c r="H868">
        <v>3.6473522615458562</v>
      </c>
      <c r="I868" t="s">
        <v>5051</v>
      </c>
      <c r="J868">
        <v>4</v>
      </c>
      <c r="K868">
        <v>35537207</v>
      </c>
      <c r="L868">
        <v>4.7304952411093035</v>
      </c>
      <c r="M868" s="7" t="s">
        <v>5051</v>
      </c>
      <c r="N868" s="7" t="s">
        <v>5053</v>
      </c>
    </row>
    <row r="869" spans="1:14" x14ac:dyDescent="0.25">
      <c r="A869" t="s">
        <v>2688</v>
      </c>
      <c r="B869" t="s">
        <v>2689</v>
      </c>
      <c r="C869">
        <v>0</v>
      </c>
      <c r="D869">
        <v>693</v>
      </c>
      <c r="E869" t="s">
        <v>4693</v>
      </c>
      <c r="F869">
        <v>3</v>
      </c>
      <c r="G869">
        <v>38800298</v>
      </c>
      <c r="H869">
        <v>3.6478334578566534</v>
      </c>
      <c r="I869" t="s">
        <v>5051</v>
      </c>
      <c r="J869">
        <v>4</v>
      </c>
      <c r="K869">
        <v>35545645</v>
      </c>
      <c r="L869">
        <v>4.7306686908360778</v>
      </c>
      <c r="M869" s="7" t="s">
        <v>5051</v>
      </c>
      <c r="N869" s="7" t="s">
        <v>5053</v>
      </c>
    </row>
    <row r="870" spans="1:14" x14ac:dyDescent="0.25">
      <c r="A870" t="s">
        <v>2691</v>
      </c>
      <c r="B870" t="s">
        <v>2692</v>
      </c>
      <c r="C870">
        <v>0</v>
      </c>
      <c r="D870">
        <v>693</v>
      </c>
      <c r="E870" t="s">
        <v>4694</v>
      </c>
      <c r="F870">
        <v>3</v>
      </c>
      <c r="G870">
        <v>38869379</v>
      </c>
      <c r="H870">
        <v>3.6489868763974647</v>
      </c>
      <c r="I870" t="s">
        <v>5051</v>
      </c>
      <c r="J870">
        <v>4</v>
      </c>
      <c r="K870">
        <v>35603640</v>
      </c>
      <c r="L870">
        <v>4.7318608236761222</v>
      </c>
      <c r="M870" s="7" t="s">
        <v>5051</v>
      </c>
      <c r="N870" s="7" t="s">
        <v>5053</v>
      </c>
    </row>
    <row r="871" spans="1:14" x14ac:dyDescent="0.25">
      <c r="A871" t="s">
        <v>2694</v>
      </c>
      <c r="B871" t="s">
        <v>2695</v>
      </c>
      <c r="C871">
        <v>3.0000000000000001E-177</v>
      </c>
      <c r="D871">
        <v>693</v>
      </c>
      <c r="E871" t="s">
        <v>4695</v>
      </c>
      <c r="F871">
        <v>3</v>
      </c>
      <c r="G871">
        <v>38990223</v>
      </c>
      <c r="H871">
        <v>3.6510045615807387</v>
      </c>
      <c r="I871" t="s">
        <v>5051</v>
      </c>
      <c r="J871">
        <v>4</v>
      </c>
      <c r="K871">
        <v>35733264</v>
      </c>
      <c r="L871">
        <v>4.7345253469498152</v>
      </c>
      <c r="M871" s="7" t="s">
        <v>5051</v>
      </c>
      <c r="N871" s="7" t="s">
        <v>5053</v>
      </c>
    </row>
    <row r="872" spans="1:14" x14ac:dyDescent="0.25">
      <c r="A872" t="s">
        <v>2697</v>
      </c>
      <c r="B872" t="s">
        <v>2698</v>
      </c>
      <c r="C872">
        <v>2.9999999999999999E-144</v>
      </c>
      <c r="D872">
        <v>693</v>
      </c>
      <c r="E872" t="s">
        <v>4696</v>
      </c>
      <c r="F872">
        <v>3</v>
      </c>
      <c r="G872">
        <v>39034937</v>
      </c>
      <c r="H872">
        <v>3.6517511338167203</v>
      </c>
      <c r="I872" t="s">
        <v>5051</v>
      </c>
      <c r="J872">
        <v>4</v>
      </c>
      <c r="K872">
        <v>35748241</v>
      </c>
      <c r="L872">
        <v>4.7348332109647364</v>
      </c>
      <c r="M872" s="7" t="s">
        <v>5051</v>
      </c>
      <c r="N872" s="7" t="s">
        <v>5053</v>
      </c>
    </row>
    <row r="873" spans="1:14" x14ac:dyDescent="0.25">
      <c r="A873" t="s">
        <v>2700</v>
      </c>
      <c r="B873" t="s">
        <v>2701</v>
      </c>
      <c r="C873">
        <v>0</v>
      </c>
      <c r="D873">
        <v>693</v>
      </c>
      <c r="E873" t="s">
        <v>4697</v>
      </c>
      <c r="F873">
        <v>3</v>
      </c>
      <c r="G873">
        <v>39134223</v>
      </c>
      <c r="H873">
        <v>3.6534088734736878</v>
      </c>
      <c r="I873" t="s">
        <v>5051</v>
      </c>
      <c r="J873">
        <v>4</v>
      </c>
      <c r="K873">
        <v>35769136</v>
      </c>
      <c r="L873">
        <v>4.7352627241243654</v>
      </c>
      <c r="M873" s="7" t="s">
        <v>5051</v>
      </c>
      <c r="N873" s="7" t="s">
        <v>5053</v>
      </c>
    </row>
    <row r="874" spans="1:14" x14ac:dyDescent="0.25">
      <c r="A874" t="s">
        <v>2859</v>
      </c>
      <c r="B874" t="s">
        <v>2860</v>
      </c>
      <c r="C874">
        <v>2.0000000000000001E-168</v>
      </c>
      <c r="D874">
        <v>406</v>
      </c>
      <c r="E874" t="s">
        <v>4698</v>
      </c>
      <c r="F874">
        <v>3</v>
      </c>
      <c r="G874">
        <v>39192052</v>
      </c>
      <c r="H874">
        <v>3.6543744217546417</v>
      </c>
      <c r="I874" t="s">
        <v>5051</v>
      </c>
      <c r="J874">
        <v>4</v>
      </c>
      <c r="K874">
        <v>36372483</v>
      </c>
      <c r="L874">
        <v>4.7476649962623414</v>
      </c>
      <c r="M874" s="7" t="s">
        <v>5051</v>
      </c>
      <c r="N874" s="7" t="s">
        <v>5053</v>
      </c>
    </row>
    <row r="875" spans="1:14" x14ac:dyDescent="0.25">
      <c r="A875" t="s">
        <v>2862</v>
      </c>
      <c r="B875" t="s">
        <v>2863</v>
      </c>
      <c r="C875">
        <v>0</v>
      </c>
      <c r="D875">
        <v>406</v>
      </c>
      <c r="E875" t="s">
        <v>4699</v>
      </c>
      <c r="F875">
        <v>3</v>
      </c>
      <c r="G875">
        <v>39215903</v>
      </c>
      <c r="H875">
        <v>3.6547726526085214</v>
      </c>
      <c r="I875" t="s">
        <v>5051</v>
      </c>
      <c r="J875">
        <v>4</v>
      </c>
      <c r="K875">
        <v>36282925</v>
      </c>
      <c r="L875">
        <v>4.7458240611319225</v>
      </c>
      <c r="M875" s="7" t="s">
        <v>5051</v>
      </c>
      <c r="N875" s="7" t="s">
        <v>5053</v>
      </c>
    </row>
    <row r="876" spans="1:14" x14ac:dyDescent="0.25">
      <c r="A876" t="s">
        <v>2865</v>
      </c>
      <c r="B876" t="s">
        <v>2866</v>
      </c>
      <c r="C876">
        <v>9.9999999999999996E-82</v>
      </c>
      <c r="D876">
        <v>406</v>
      </c>
      <c r="E876" t="s">
        <v>4700</v>
      </c>
      <c r="F876">
        <v>3</v>
      </c>
      <c r="G876">
        <v>39266802</v>
      </c>
      <c r="H876">
        <v>3.6556224933796271</v>
      </c>
      <c r="I876" t="s">
        <v>5051</v>
      </c>
      <c r="J876">
        <v>4</v>
      </c>
      <c r="K876">
        <v>36144580</v>
      </c>
      <c r="L876">
        <v>4.7429802708438658</v>
      </c>
      <c r="M876" s="7" t="s">
        <v>5051</v>
      </c>
      <c r="N876" s="7" t="s">
        <v>5053</v>
      </c>
    </row>
    <row r="877" spans="1:14" x14ac:dyDescent="0.25">
      <c r="A877" t="s">
        <v>2868</v>
      </c>
      <c r="B877" t="s">
        <v>2869</v>
      </c>
      <c r="C877">
        <v>0</v>
      </c>
      <c r="D877">
        <v>406</v>
      </c>
      <c r="E877" t="s">
        <v>4701</v>
      </c>
      <c r="F877">
        <v>3</v>
      </c>
      <c r="G877">
        <v>39288928</v>
      </c>
      <c r="H877">
        <v>3.6559919225806228</v>
      </c>
      <c r="I877" t="s">
        <v>5051</v>
      </c>
      <c r="J877">
        <v>4</v>
      </c>
      <c r="K877">
        <v>36040501</v>
      </c>
      <c r="L877">
        <v>4.7408408451371855</v>
      </c>
      <c r="M877" s="7" t="s">
        <v>5051</v>
      </c>
      <c r="N877" s="7" t="s">
        <v>5053</v>
      </c>
    </row>
    <row r="878" spans="1:14" x14ac:dyDescent="0.25">
      <c r="A878" t="s">
        <v>2871</v>
      </c>
      <c r="B878" t="s">
        <v>2872</v>
      </c>
      <c r="C878">
        <v>0</v>
      </c>
      <c r="D878">
        <v>406</v>
      </c>
      <c r="E878" t="s">
        <v>4702</v>
      </c>
      <c r="F878">
        <v>3</v>
      </c>
      <c r="G878">
        <v>39307918</v>
      </c>
      <c r="H878">
        <v>3.6563089912115054</v>
      </c>
      <c r="I878" t="s">
        <v>5051</v>
      </c>
      <c r="J878">
        <v>4</v>
      </c>
      <c r="K878">
        <v>36025150</v>
      </c>
      <c r="L878">
        <v>4.7405252932581003</v>
      </c>
      <c r="M878" s="7" t="s">
        <v>5051</v>
      </c>
      <c r="N878" s="7" t="s">
        <v>5053</v>
      </c>
    </row>
    <row r="879" spans="1:14" x14ac:dyDescent="0.25">
      <c r="A879" t="s">
        <v>2874</v>
      </c>
      <c r="B879" t="s">
        <v>2875</v>
      </c>
      <c r="C879">
        <v>0</v>
      </c>
      <c r="D879">
        <v>406</v>
      </c>
      <c r="E879" t="s">
        <v>4703</v>
      </c>
      <c r="F879">
        <v>3</v>
      </c>
      <c r="G879">
        <v>39342680</v>
      </c>
      <c r="H879">
        <v>3.6568893987811073</v>
      </c>
      <c r="I879" t="s">
        <v>5051</v>
      </c>
      <c r="J879">
        <v>4</v>
      </c>
      <c r="K879">
        <v>35961686</v>
      </c>
      <c r="L879">
        <v>4.7392207408215024</v>
      </c>
      <c r="M879" s="7" t="s">
        <v>5051</v>
      </c>
      <c r="N879" s="7" t="s">
        <v>5053</v>
      </c>
    </row>
    <row r="880" spans="1:14" x14ac:dyDescent="0.25">
      <c r="A880" t="s">
        <v>2877</v>
      </c>
      <c r="B880" t="s">
        <v>2878</v>
      </c>
      <c r="C880">
        <v>0</v>
      </c>
      <c r="D880">
        <v>406</v>
      </c>
      <c r="E880" t="s">
        <v>4704</v>
      </c>
      <c r="F880">
        <v>3</v>
      </c>
      <c r="G880">
        <v>39398590</v>
      </c>
      <c r="H880">
        <v>3.6578229062667655</v>
      </c>
      <c r="I880" t="s">
        <v>5051</v>
      </c>
      <c r="J880">
        <v>4</v>
      </c>
      <c r="K880">
        <v>35900450</v>
      </c>
      <c r="L880">
        <v>4.7379619866773011</v>
      </c>
      <c r="M880" s="7" t="s">
        <v>5051</v>
      </c>
      <c r="N880" s="7" t="s">
        <v>5053</v>
      </c>
    </row>
    <row r="881" spans="1:14" x14ac:dyDescent="0.25">
      <c r="A881" t="s">
        <v>2880</v>
      </c>
      <c r="B881" t="s">
        <v>2881</v>
      </c>
      <c r="C881">
        <v>2.0000000000000001E-168</v>
      </c>
      <c r="D881">
        <v>406</v>
      </c>
      <c r="E881" t="s">
        <v>4705</v>
      </c>
      <c r="F881">
        <v>3</v>
      </c>
      <c r="G881">
        <v>39408777</v>
      </c>
      <c r="H881">
        <v>3.6579929946365812</v>
      </c>
      <c r="I881" t="s">
        <v>5051</v>
      </c>
      <c r="J881">
        <v>4</v>
      </c>
      <c r="K881">
        <v>35853998</v>
      </c>
      <c r="L881">
        <v>4.7370071292812206</v>
      </c>
      <c r="M881" s="7" t="s">
        <v>5051</v>
      </c>
      <c r="N881" s="7" t="s">
        <v>5053</v>
      </c>
    </row>
    <row r="882" spans="1:14" x14ac:dyDescent="0.25">
      <c r="A882" t="s">
        <v>2883</v>
      </c>
      <c r="B882" t="s">
        <v>2884</v>
      </c>
      <c r="C882">
        <v>0</v>
      </c>
      <c r="D882">
        <v>406</v>
      </c>
      <c r="E882" t="s">
        <v>4706</v>
      </c>
      <c r="F882">
        <v>3</v>
      </c>
      <c r="G882">
        <v>39413257</v>
      </c>
      <c r="H882">
        <v>3.6580677954510286</v>
      </c>
      <c r="I882" t="s">
        <v>5051</v>
      </c>
      <c r="J882">
        <v>4</v>
      </c>
      <c r="K882">
        <v>35846488</v>
      </c>
      <c r="L882">
        <v>4.7368527553243496</v>
      </c>
      <c r="M882" s="7" t="s">
        <v>5051</v>
      </c>
      <c r="N882" s="7" t="s">
        <v>5053</v>
      </c>
    </row>
    <row r="883" spans="1:14" x14ac:dyDescent="0.25">
      <c r="A883" t="s">
        <v>2704</v>
      </c>
      <c r="B883" t="s">
        <v>2705</v>
      </c>
      <c r="C883">
        <v>0</v>
      </c>
      <c r="D883">
        <v>512</v>
      </c>
      <c r="E883" t="s">
        <v>4707</v>
      </c>
      <c r="F883">
        <v>3</v>
      </c>
      <c r="G883">
        <v>39804552</v>
      </c>
      <c r="H883">
        <v>3.6646010956048576</v>
      </c>
      <c r="I883" t="s">
        <v>5051</v>
      </c>
      <c r="J883">
        <v>4</v>
      </c>
      <c r="K883">
        <v>36753281</v>
      </c>
      <c r="L883">
        <v>4.7554925986629444</v>
      </c>
      <c r="M883" s="7" t="s">
        <v>5051</v>
      </c>
      <c r="N883" s="7" t="s">
        <v>5053</v>
      </c>
    </row>
    <row r="884" spans="1:14" x14ac:dyDescent="0.25">
      <c r="A884" t="s">
        <v>2707</v>
      </c>
      <c r="B884" t="s">
        <v>2708</v>
      </c>
      <c r="C884">
        <v>0</v>
      </c>
      <c r="D884">
        <v>512</v>
      </c>
      <c r="E884" t="s">
        <v>4708</v>
      </c>
      <c r="F884">
        <v>3</v>
      </c>
      <c r="G884">
        <v>40027710</v>
      </c>
      <c r="H884">
        <v>3.6683270777812931</v>
      </c>
      <c r="I884" t="s">
        <v>5051</v>
      </c>
      <c r="J884">
        <v>4</v>
      </c>
      <c r="K884">
        <v>36904479</v>
      </c>
      <c r="L884">
        <v>4.7586005924753243</v>
      </c>
      <c r="M884" s="7" t="s">
        <v>5051</v>
      </c>
      <c r="N884" s="7" t="s">
        <v>5053</v>
      </c>
    </row>
    <row r="885" spans="1:14" x14ac:dyDescent="0.25">
      <c r="A885" t="s">
        <v>2710</v>
      </c>
      <c r="B885" t="s">
        <v>2711</v>
      </c>
      <c r="C885">
        <v>0</v>
      </c>
      <c r="D885">
        <v>512</v>
      </c>
      <c r="E885" t="s">
        <v>4709</v>
      </c>
      <c r="F885">
        <v>3</v>
      </c>
      <c r="G885">
        <v>40084738</v>
      </c>
      <c r="H885">
        <v>3.6692792520773421</v>
      </c>
      <c r="I885" t="s">
        <v>5051</v>
      </c>
      <c r="J885">
        <v>4</v>
      </c>
      <c r="K885">
        <v>37057134</v>
      </c>
      <c r="L885">
        <v>4.7617385360686839</v>
      </c>
      <c r="M885" s="7" t="s">
        <v>5051</v>
      </c>
      <c r="N885" s="7" t="s">
        <v>5053</v>
      </c>
    </row>
    <row r="886" spans="1:14" x14ac:dyDescent="0.25">
      <c r="A886" t="s">
        <v>2713</v>
      </c>
      <c r="B886" t="s">
        <v>2714</v>
      </c>
      <c r="C886">
        <v>0</v>
      </c>
      <c r="D886">
        <v>512</v>
      </c>
      <c r="E886" t="s">
        <v>4710</v>
      </c>
      <c r="F886">
        <v>3</v>
      </c>
      <c r="G886">
        <v>40104265</v>
      </c>
      <c r="H886">
        <v>3.6696052867879922</v>
      </c>
      <c r="I886" t="s">
        <v>5051</v>
      </c>
      <c r="J886">
        <v>4</v>
      </c>
      <c r="K886">
        <v>37191784</v>
      </c>
      <c r="L886">
        <v>4.7645063727254975</v>
      </c>
      <c r="M886" s="7" t="s">
        <v>5051</v>
      </c>
      <c r="N886" s="7" t="s">
        <v>5053</v>
      </c>
    </row>
    <row r="887" spans="1:14" x14ac:dyDescent="0.25">
      <c r="A887" t="s">
        <v>2716</v>
      </c>
      <c r="B887" t="s">
        <v>2717</v>
      </c>
      <c r="C887">
        <v>0</v>
      </c>
      <c r="D887">
        <v>512</v>
      </c>
      <c r="E887" t="s">
        <v>4711</v>
      </c>
      <c r="F887">
        <v>3</v>
      </c>
      <c r="G887">
        <v>40122472</v>
      </c>
      <c r="H887">
        <v>3.6699092819729571</v>
      </c>
      <c r="I887" t="s">
        <v>5051</v>
      </c>
      <c r="J887">
        <v>4</v>
      </c>
      <c r="K887">
        <v>37230343</v>
      </c>
      <c r="L887">
        <v>4.7652989832984645</v>
      </c>
      <c r="M887" s="7" t="s">
        <v>5051</v>
      </c>
      <c r="N887" s="7" t="s">
        <v>5053</v>
      </c>
    </row>
    <row r="888" spans="1:14" x14ac:dyDescent="0.25">
      <c r="A888" t="s">
        <v>2719</v>
      </c>
      <c r="B888" t="s">
        <v>2720</v>
      </c>
      <c r="C888">
        <v>0</v>
      </c>
      <c r="D888">
        <v>512</v>
      </c>
      <c r="E888" t="s">
        <v>4712</v>
      </c>
      <c r="F888">
        <v>3</v>
      </c>
      <c r="G888">
        <v>40264939</v>
      </c>
      <c r="H888">
        <v>3.6722879979622123</v>
      </c>
      <c r="I888" t="s">
        <v>5051</v>
      </c>
      <c r="J888">
        <v>4</v>
      </c>
      <c r="K888">
        <v>37299625</v>
      </c>
      <c r="L888">
        <v>4.7667231293011181</v>
      </c>
      <c r="M888" s="7" t="s">
        <v>5051</v>
      </c>
      <c r="N888" s="7" t="s">
        <v>5053</v>
      </c>
    </row>
    <row r="889" spans="1:14" x14ac:dyDescent="0.25">
      <c r="A889" t="s">
        <v>2722</v>
      </c>
      <c r="B889" t="s">
        <v>2723</v>
      </c>
      <c r="C889">
        <v>9.0000000000000007E-177</v>
      </c>
      <c r="D889">
        <v>512</v>
      </c>
      <c r="E889" t="s">
        <v>4713</v>
      </c>
      <c r="F889">
        <v>3</v>
      </c>
      <c r="G889">
        <v>40344365</v>
      </c>
      <c r="H889">
        <v>3.6736141429372768</v>
      </c>
      <c r="I889" t="s">
        <v>5051</v>
      </c>
      <c r="J889">
        <v>4</v>
      </c>
      <c r="K889">
        <v>37417632</v>
      </c>
      <c r="L889">
        <v>4.7691488560026452</v>
      </c>
      <c r="M889" s="7" t="s">
        <v>5051</v>
      </c>
      <c r="N889" s="7" t="s">
        <v>5053</v>
      </c>
    </row>
    <row r="890" spans="1:14" x14ac:dyDescent="0.25">
      <c r="A890" t="s">
        <v>2725</v>
      </c>
      <c r="B890" t="s">
        <v>2726</v>
      </c>
      <c r="C890">
        <v>6.0000000000000004E-118</v>
      </c>
      <c r="D890">
        <v>512</v>
      </c>
      <c r="E890" t="s">
        <v>4714</v>
      </c>
      <c r="F890">
        <v>3</v>
      </c>
      <c r="G890">
        <v>40361595</v>
      </c>
      <c r="H890">
        <v>3.6739018255339126</v>
      </c>
      <c r="I890" t="s">
        <v>5051</v>
      </c>
      <c r="J890">
        <v>4</v>
      </c>
      <c r="K890">
        <v>37443425</v>
      </c>
      <c r="L890">
        <v>4.7696790514047187</v>
      </c>
      <c r="M890" s="7" t="s">
        <v>5051</v>
      </c>
      <c r="N890" s="7" t="s">
        <v>5053</v>
      </c>
    </row>
    <row r="891" spans="1:14" x14ac:dyDescent="0.25">
      <c r="A891" t="s">
        <v>2728</v>
      </c>
      <c r="B891" t="s">
        <v>2729</v>
      </c>
      <c r="C891">
        <v>0</v>
      </c>
      <c r="D891">
        <v>512</v>
      </c>
      <c r="E891" t="s">
        <v>4715</v>
      </c>
      <c r="F891">
        <v>3</v>
      </c>
      <c r="G891">
        <v>40388597</v>
      </c>
      <c r="H891">
        <v>3.674352667407061</v>
      </c>
      <c r="I891" t="s">
        <v>5051</v>
      </c>
      <c r="J891">
        <v>4</v>
      </c>
      <c r="K891">
        <v>37455143</v>
      </c>
      <c r="L891">
        <v>4.769919924111325</v>
      </c>
      <c r="M891" s="7" t="s">
        <v>5051</v>
      </c>
      <c r="N891" s="7" t="s">
        <v>5053</v>
      </c>
    </row>
    <row r="892" spans="1:14" x14ac:dyDescent="0.25">
      <c r="A892" t="s">
        <v>2731</v>
      </c>
      <c r="B892" t="s">
        <v>2732</v>
      </c>
      <c r="C892">
        <v>0</v>
      </c>
      <c r="D892">
        <v>512</v>
      </c>
      <c r="E892" t="s">
        <v>4716</v>
      </c>
      <c r="F892">
        <v>3</v>
      </c>
      <c r="G892">
        <v>40423599</v>
      </c>
      <c r="H892">
        <v>3.6749370821631513</v>
      </c>
      <c r="I892" t="s">
        <v>5051</v>
      </c>
      <c r="J892">
        <v>4</v>
      </c>
      <c r="K892">
        <v>37509544</v>
      </c>
      <c r="L892">
        <v>4.7710381794545658</v>
      </c>
      <c r="M892" s="7" t="s">
        <v>5051</v>
      </c>
      <c r="N892" s="7" t="s">
        <v>5053</v>
      </c>
    </row>
    <row r="893" spans="1:14" x14ac:dyDescent="0.25">
      <c r="A893" t="s">
        <v>2734</v>
      </c>
      <c r="B893" t="s">
        <v>2735</v>
      </c>
      <c r="C893">
        <v>4.9999999999999997E-99</v>
      </c>
      <c r="D893">
        <v>512</v>
      </c>
      <c r="E893" t="s">
        <v>4717</v>
      </c>
      <c r="F893">
        <v>3</v>
      </c>
      <c r="G893">
        <v>40447646</v>
      </c>
      <c r="H893">
        <v>3.6753385855526632</v>
      </c>
      <c r="I893" t="s">
        <v>5051</v>
      </c>
      <c r="J893">
        <v>4</v>
      </c>
      <c r="K893">
        <v>37615880</v>
      </c>
      <c r="L893">
        <v>4.7732239995714529</v>
      </c>
      <c r="M893" s="7" t="s">
        <v>5051</v>
      </c>
      <c r="N893" s="7" t="s">
        <v>5053</v>
      </c>
    </row>
    <row r="894" spans="1:14" x14ac:dyDescent="0.25">
      <c r="A894" t="s">
        <v>2737</v>
      </c>
      <c r="B894" t="s">
        <v>2738</v>
      </c>
      <c r="C894">
        <v>0</v>
      </c>
      <c r="D894">
        <v>512</v>
      </c>
      <c r="E894" t="s">
        <v>4718</v>
      </c>
      <c r="F894">
        <v>3</v>
      </c>
      <c r="G894">
        <v>40484369</v>
      </c>
      <c r="H894">
        <v>3.6759517351751967</v>
      </c>
      <c r="I894" t="s">
        <v>5051</v>
      </c>
      <c r="J894">
        <v>4</v>
      </c>
      <c r="K894">
        <v>37737559</v>
      </c>
      <c r="L894">
        <v>4.7757252071211331</v>
      </c>
      <c r="M894" s="7" t="s">
        <v>5051</v>
      </c>
      <c r="N894" s="7" t="s">
        <v>5053</v>
      </c>
    </row>
    <row r="895" spans="1:14" x14ac:dyDescent="0.25">
      <c r="A895" t="s">
        <v>2740</v>
      </c>
      <c r="B895" t="s">
        <v>2741</v>
      </c>
      <c r="C895">
        <v>0</v>
      </c>
      <c r="D895">
        <v>512</v>
      </c>
      <c r="E895" t="s">
        <v>4719</v>
      </c>
      <c r="F895">
        <v>3</v>
      </c>
      <c r="G895">
        <v>40655621</v>
      </c>
      <c r="H895">
        <v>3.6788110630938862</v>
      </c>
      <c r="I895" t="s">
        <v>5051</v>
      </c>
      <c r="J895">
        <v>4</v>
      </c>
      <c r="K895">
        <v>37830466</v>
      </c>
      <c r="L895">
        <v>4.7776349835806542</v>
      </c>
      <c r="M895" s="7" t="s">
        <v>5051</v>
      </c>
      <c r="N895" s="7" t="s">
        <v>5053</v>
      </c>
    </row>
    <row r="896" spans="1:14" x14ac:dyDescent="0.25">
      <c r="A896" t="s">
        <v>2778</v>
      </c>
      <c r="B896" t="s">
        <v>2779</v>
      </c>
      <c r="C896">
        <v>0</v>
      </c>
      <c r="D896">
        <v>415</v>
      </c>
      <c r="E896" t="s">
        <v>4720</v>
      </c>
      <c r="F896">
        <v>3</v>
      </c>
      <c r="G896">
        <v>40907159</v>
      </c>
      <c r="H896">
        <v>3.6830108950725564</v>
      </c>
      <c r="I896" t="s">
        <v>5051</v>
      </c>
      <c r="J896">
        <v>4</v>
      </c>
      <c r="K896">
        <v>38154924</v>
      </c>
      <c r="L896">
        <v>4.7843044729679276</v>
      </c>
      <c r="M896" s="7" t="s">
        <v>5051</v>
      </c>
      <c r="N896" s="7" t="s">
        <v>5053</v>
      </c>
    </row>
    <row r="897" spans="1:14" x14ac:dyDescent="0.25">
      <c r="A897" t="s">
        <v>2781</v>
      </c>
      <c r="B897" t="s">
        <v>2782</v>
      </c>
      <c r="C897">
        <v>0</v>
      </c>
      <c r="D897">
        <v>415</v>
      </c>
      <c r="E897" t="s">
        <v>4721</v>
      </c>
      <c r="F897">
        <v>3</v>
      </c>
      <c r="G897">
        <v>40927527</v>
      </c>
      <c r="H897">
        <v>3.6833509716325259</v>
      </c>
      <c r="I897" t="s">
        <v>5051</v>
      </c>
      <c r="J897">
        <v>4</v>
      </c>
      <c r="K897">
        <v>38167860</v>
      </c>
      <c r="L897">
        <v>4.7845703826225332</v>
      </c>
      <c r="M897" s="7" t="s">
        <v>5051</v>
      </c>
      <c r="N897" s="7" t="s">
        <v>5053</v>
      </c>
    </row>
    <row r="898" spans="1:14" x14ac:dyDescent="0.25">
      <c r="A898" t="s">
        <v>2784</v>
      </c>
      <c r="B898" t="s">
        <v>2785</v>
      </c>
      <c r="C898">
        <v>5.0000000000000003E-124</v>
      </c>
      <c r="D898">
        <v>415</v>
      </c>
      <c r="E898" t="s">
        <v>4722</v>
      </c>
      <c r="F898">
        <v>3</v>
      </c>
      <c r="G898">
        <v>40944035</v>
      </c>
      <c r="H898">
        <v>3.6836265992764758</v>
      </c>
      <c r="I898" t="s">
        <v>5051</v>
      </c>
      <c r="J898">
        <v>4</v>
      </c>
      <c r="K898">
        <v>38200467</v>
      </c>
      <c r="L898">
        <v>4.7852406451540492</v>
      </c>
      <c r="M898" s="7" t="s">
        <v>5051</v>
      </c>
      <c r="N898" s="7" t="s">
        <v>5053</v>
      </c>
    </row>
    <row r="899" spans="1:14" x14ac:dyDescent="0.25">
      <c r="A899" t="s">
        <v>2787</v>
      </c>
      <c r="B899" t="s">
        <v>2788</v>
      </c>
      <c r="C899">
        <v>2.0000000000000001E-146</v>
      </c>
      <c r="D899">
        <v>415</v>
      </c>
      <c r="E899" t="s">
        <v>4723</v>
      </c>
      <c r="F899">
        <v>3</v>
      </c>
      <c r="G899">
        <v>40962856</v>
      </c>
      <c r="H899">
        <v>3.6839408461802061</v>
      </c>
      <c r="I899" t="s">
        <v>5051</v>
      </c>
      <c r="J899">
        <v>4</v>
      </c>
      <c r="K899">
        <v>38218196</v>
      </c>
      <c r="L899">
        <v>4.7856050786935125</v>
      </c>
      <c r="M899" s="7" t="s">
        <v>5051</v>
      </c>
      <c r="N899" s="7" t="s">
        <v>5053</v>
      </c>
    </row>
    <row r="900" spans="1:14" x14ac:dyDescent="0.25">
      <c r="A900" t="s">
        <v>2790</v>
      </c>
      <c r="B900" t="s">
        <v>2791</v>
      </c>
      <c r="C900">
        <v>0</v>
      </c>
      <c r="D900">
        <v>415</v>
      </c>
      <c r="E900" t="s">
        <v>4724</v>
      </c>
      <c r="F900">
        <v>3</v>
      </c>
      <c r="G900">
        <v>40973787</v>
      </c>
      <c r="H900">
        <v>3.6841233568281355</v>
      </c>
      <c r="I900" t="s">
        <v>5051</v>
      </c>
      <c r="J900">
        <v>4</v>
      </c>
      <c r="K900">
        <v>38235811</v>
      </c>
      <c r="L900">
        <v>4.7859671688733094</v>
      </c>
      <c r="M900" s="7" t="s">
        <v>5051</v>
      </c>
      <c r="N900" s="7" t="s">
        <v>5053</v>
      </c>
    </row>
    <row r="901" spans="1:14" x14ac:dyDescent="0.25">
      <c r="A901" t="s">
        <v>2793</v>
      </c>
      <c r="B901" t="s">
        <v>2794</v>
      </c>
      <c r="C901">
        <v>8.0000000000000003E-134</v>
      </c>
      <c r="D901">
        <v>415</v>
      </c>
      <c r="E901" t="s">
        <v>4725</v>
      </c>
      <c r="F901">
        <v>3</v>
      </c>
      <c r="G901">
        <v>41016087</v>
      </c>
      <c r="H901">
        <v>3.6848296234466895</v>
      </c>
      <c r="I901" t="s">
        <v>5051</v>
      </c>
      <c r="J901">
        <v>4</v>
      </c>
      <c r="K901">
        <v>38327439</v>
      </c>
      <c r="L901">
        <v>4.7878506544818542</v>
      </c>
      <c r="M901" s="7" t="s">
        <v>5051</v>
      </c>
      <c r="N901" s="7" t="s">
        <v>5053</v>
      </c>
    </row>
    <row r="902" spans="1:14" x14ac:dyDescent="0.25">
      <c r="A902" t="s">
        <v>2796</v>
      </c>
      <c r="B902" t="s">
        <v>2797</v>
      </c>
      <c r="C902">
        <v>0</v>
      </c>
      <c r="D902">
        <v>415</v>
      </c>
      <c r="E902" t="s">
        <v>4726</v>
      </c>
      <c r="F902">
        <v>3</v>
      </c>
      <c r="G902">
        <v>41059139</v>
      </c>
      <c r="H902">
        <v>3.6855484459162398</v>
      </c>
      <c r="I902" t="s">
        <v>5051</v>
      </c>
      <c r="J902">
        <v>4</v>
      </c>
      <c r="K902">
        <v>38390070</v>
      </c>
      <c r="L902">
        <v>4.78913808394827</v>
      </c>
      <c r="M902" s="7" t="s">
        <v>5051</v>
      </c>
      <c r="N902" s="7" t="s">
        <v>5053</v>
      </c>
    </row>
    <row r="903" spans="1:14" x14ac:dyDescent="0.25">
      <c r="A903" t="s">
        <v>2799</v>
      </c>
      <c r="B903" t="s">
        <v>2800</v>
      </c>
      <c r="C903">
        <v>3.0000000000000002E-150</v>
      </c>
      <c r="D903">
        <v>415</v>
      </c>
      <c r="E903" t="s">
        <v>4727</v>
      </c>
      <c r="F903">
        <v>3</v>
      </c>
      <c r="G903">
        <v>41125916</v>
      </c>
      <c r="H903">
        <v>3.6866633954667636</v>
      </c>
      <c r="I903" t="s">
        <v>5051</v>
      </c>
      <c r="J903">
        <v>4</v>
      </c>
      <c r="K903">
        <v>38457521</v>
      </c>
      <c r="L903">
        <v>4.79052459230578</v>
      </c>
      <c r="M903" s="7" t="s">
        <v>5051</v>
      </c>
      <c r="N903" s="7" t="s">
        <v>5053</v>
      </c>
    </row>
    <row r="904" spans="1:14" x14ac:dyDescent="0.25">
      <c r="A904" t="s">
        <v>2802</v>
      </c>
      <c r="B904" t="s">
        <v>2803</v>
      </c>
      <c r="C904">
        <v>3E-103</v>
      </c>
      <c r="D904">
        <v>415</v>
      </c>
      <c r="E904" t="s">
        <v>4728</v>
      </c>
      <c r="F904">
        <v>3</v>
      </c>
      <c r="G904">
        <v>41146092</v>
      </c>
      <c r="H904">
        <v>3.6870002662775421</v>
      </c>
      <c r="I904" t="s">
        <v>5051</v>
      </c>
      <c r="J904">
        <v>4</v>
      </c>
      <c r="K904">
        <v>38635746</v>
      </c>
      <c r="L904">
        <v>4.7941881473608161</v>
      </c>
      <c r="M904" s="7" t="s">
        <v>5051</v>
      </c>
      <c r="N904" s="7" t="s">
        <v>5053</v>
      </c>
    </row>
    <row r="905" spans="1:14" x14ac:dyDescent="0.25">
      <c r="A905" t="s">
        <v>2744</v>
      </c>
      <c r="B905" t="s">
        <v>2745</v>
      </c>
      <c r="C905">
        <v>1E-99</v>
      </c>
      <c r="D905">
        <v>495</v>
      </c>
      <c r="E905" t="s">
        <v>4729</v>
      </c>
      <c r="F905">
        <v>3</v>
      </c>
      <c r="G905">
        <v>41352656</v>
      </c>
      <c r="H905">
        <v>3.690449184901536</v>
      </c>
      <c r="I905" t="s">
        <v>5051</v>
      </c>
      <c r="J905">
        <v>4</v>
      </c>
      <c r="K905">
        <v>38733998</v>
      </c>
      <c r="L905">
        <v>4.7962077944993622</v>
      </c>
      <c r="M905" s="7" t="s">
        <v>5051</v>
      </c>
      <c r="N905" s="7" t="s">
        <v>5053</v>
      </c>
    </row>
    <row r="906" spans="1:14" x14ac:dyDescent="0.25">
      <c r="A906" t="s">
        <v>2747</v>
      </c>
      <c r="B906" t="s">
        <v>2748</v>
      </c>
      <c r="C906">
        <v>0</v>
      </c>
      <c r="D906">
        <v>495</v>
      </c>
      <c r="E906" t="s">
        <v>4730</v>
      </c>
      <c r="F906">
        <v>3</v>
      </c>
      <c r="G906">
        <v>41354946</v>
      </c>
      <c r="H906">
        <v>3.6904874201392777</v>
      </c>
      <c r="I906" t="s">
        <v>5051</v>
      </c>
      <c r="J906">
        <v>4</v>
      </c>
      <c r="K906">
        <v>38737602</v>
      </c>
      <c r="L906">
        <v>4.7962818775540308</v>
      </c>
      <c r="M906" s="7" t="s">
        <v>5051</v>
      </c>
      <c r="N906" s="7" t="s">
        <v>5053</v>
      </c>
    </row>
    <row r="907" spans="1:14" x14ac:dyDescent="0.25">
      <c r="A907" t="s">
        <v>2750</v>
      </c>
      <c r="B907" t="s">
        <v>2751</v>
      </c>
      <c r="C907">
        <v>0</v>
      </c>
      <c r="D907">
        <v>495</v>
      </c>
      <c r="E907" t="s">
        <v>4731</v>
      </c>
      <c r="F907">
        <v>3</v>
      </c>
      <c r="G907">
        <v>41394699</v>
      </c>
      <c r="H907">
        <v>3.6911511604912248</v>
      </c>
      <c r="I907" t="s">
        <v>5051</v>
      </c>
      <c r="J907">
        <v>4</v>
      </c>
      <c r="K907">
        <v>38768069</v>
      </c>
      <c r="L907">
        <v>4.7969081507023645</v>
      </c>
      <c r="M907" s="7" t="s">
        <v>5051</v>
      </c>
      <c r="N907" s="7" t="s">
        <v>5053</v>
      </c>
    </row>
    <row r="908" spans="1:14" x14ac:dyDescent="0.25">
      <c r="A908" t="s">
        <v>2753</v>
      </c>
      <c r="B908" t="s">
        <v>2754</v>
      </c>
      <c r="C908">
        <v>2.0000000000000001E-122</v>
      </c>
      <c r="D908">
        <v>495</v>
      </c>
      <c r="E908" t="s">
        <v>4732</v>
      </c>
      <c r="F908">
        <v>3</v>
      </c>
      <c r="G908">
        <v>41408303</v>
      </c>
      <c r="H908">
        <v>3.6913783011786672</v>
      </c>
      <c r="I908" t="s">
        <v>5051</v>
      </c>
      <c r="J908">
        <v>4</v>
      </c>
      <c r="K908">
        <v>38793440</v>
      </c>
      <c r="L908">
        <v>4.7974296715625204</v>
      </c>
      <c r="M908" s="7" t="s">
        <v>5051</v>
      </c>
      <c r="N908" s="7" t="s">
        <v>5053</v>
      </c>
    </row>
    <row r="909" spans="1:14" x14ac:dyDescent="0.25">
      <c r="A909" t="s">
        <v>2756</v>
      </c>
      <c r="B909" t="s">
        <v>2757</v>
      </c>
      <c r="C909">
        <v>0</v>
      </c>
      <c r="D909">
        <v>495</v>
      </c>
      <c r="E909" t="s">
        <v>4733</v>
      </c>
      <c r="F909">
        <v>3</v>
      </c>
      <c r="G909">
        <v>41422857</v>
      </c>
      <c r="H909">
        <v>3.6916213036459586</v>
      </c>
      <c r="I909" t="s">
        <v>5051</v>
      </c>
      <c r="J909">
        <v>4</v>
      </c>
      <c r="K909">
        <v>38829218</v>
      </c>
      <c r="L909">
        <v>4.7981651164931369</v>
      </c>
      <c r="M909" s="7" t="s">
        <v>5051</v>
      </c>
      <c r="N909" s="7" t="s">
        <v>5053</v>
      </c>
    </row>
    <row r="910" spans="1:14" x14ac:dyDescent="0.25">
      <c r="A910" t="s">
        <v>2759</v>
      </c>
      <c r="B910" t="s">
        <v>2760</v>
      </c>
      <c r="C910">
        <v>2E-85</v>
      </c>
      <c r="D910">
        <v>495</v>
      </c>
      <c r="E910" t="s">
        <v>4734</v>
      </c>
      <c r="F910">
        <v>3</v>
      </c>
      <c r="G910">
        <v>41458021</v>
      </c>
      <c r="H910">
        <v>3.6922084232529286</v>
      </c>
      <c r="I910" t="s">
        <v>5051</v>
      </c>
      <c r="J910">
        <v>4</v>
      </c>
      <c r="K910">
        <v>38847981</v>
      </c>
      <c r="L910">
        <v>4.7985508047158758</v>
      </c>
      <c r="M910" s="7" t="s">
        <v>5051</v>
      </c>
      <c r="N910" s="7" t="s">
        <v>5053</v>
      </c>
    </row>
    <row r="911" spans="1:14" x14ac:dyDescent="0.25">
      <c r="A911" t="s">
        <v>2762</v>
      </c>
      <c r="B911" t="s">
        <v>2763</v>
      </c>
      <c r="C911">
        <v>0</v>
      </c>
      <c r="D911">
        <v>495</v>
      </c>
      <c r="E911" t="s">
        <v>4735</v>
      </c>
      <c r="F911">
        <v>3</v>
      </c>
      <c r="G911">
        <v>41470155</v>
      </c>
      <c r="H911">
        <v>3.6924110199231301</v>
      </c>
      <c r="I911" t="s">
        <v>5051</v>
      </c>
      <c r="J911">
        <v>4</v>
      </c>
      <c r="K911">
        <v>38885551</v>
      </c>
      <c r="L911">
        <v>4.7993230856159608</v>
      </c>
      <c r="M911" s="7" t="s">
        <v>5051</v>
      </c>
      <c r="N911" s="7" t="s">
        <v>5053</v>
      </c>
    </row>
    <row r="912" spans="1:14" x14ac:dyDescent="0.25">
      <c r="A912" t="s">
        <v>2765</v>
      </c>
      <c r="B912" t="s">
        <v>2766</v>
      </c>
      <c r="C912">
        <v>0</v>
      </c>
      <c r="D912">
        <v>495</v>
      </c>
      <c r="E912" t="s">
        <v>4736</v>
      </c>
      <c r="F912">
        <v>3</v>
      </c>
      <c r="G912">
        <v>41536224</v>
      </c>
      <c r="H912">
        <v>3.6935141482735139</v>
      </c>
      <c r="I912" t="s">
        <v>5051</v>
      </c>
      <c r="J912">
        <v>4</v>
      </c>
      <c r="K912">
        <v>38939515</v>
      </c>
      <c r="L912">
        <v>4.800432358080486</v>
      </c>
      <c r="M912" s="7" t="s">
        <v>5051</v>
      </c>
      <c r="N912" s="7" t="s">
        <v>5053</v>
      </c>
    </row>
    <row r="913" spans="1:14" x14ac:dyDescent="0.25">
      <c r="A913" t="s">
        <v>2768</v>
      </c>
      <c r="B913" t="s">
        <v>2769</v>
      </c>
      <c r="C913">
        <v>0</v>
      </c>
      <c r="D913">
        <v>495</v>
      </c>
      <c r="E913" t="s">
        <v>4737</v>
      </c>
      <c r="F913">
        <v>3</v>
      </c>
      <c r="G913">
        <v>41604444</v>
      </c>
      <c r="H913">
        <v>3.6946531910327982</v>
      </c>
      <c r="I913" t="s">
        <v>5051</v>
      </c>
      <c r="J913">
        <v>4</v>
      </c>
      <c r="K913">
        <v>39006821</v>
      </c>
      <c r="L913">
        <v>4.8018158858489484</v>
      </c>
      <c r="M913" s="7" t="s">
        <v>5051</v>
      </c>
      <c r="N913" s="7" t="s">
        <v>5053</v>
      </c>
    </row>
    <row r="914" spans="1:14" x14ac:dyDescent="0.25">
      <c r="A914" t="s">
        <v>2771</v>
      </c>
      <c r="B914" t="s">
        <v>2772</v>
      </c>
      <c r="C914">
        <v>7.9999999999999994E-163</v>
      </c>
      <c r="D914">
        <v>495</v>
      </c>
      <c r="E914" t="s">
        <v>4738</v>
      </c>
      <c r="F914">
        <v>3</v>
      </c>
      <c r="G914">
        <v>41640356</v>
      </c>
      <c r="H914">
        <v>3.6952527997043232</v>
      </c>
      <c r="I914" t="s">
        <v>5051</v>
      </c>
      <c r="J914">
        <v>4</v>
      </c>
      <c r="K914">
        <v>39033318</v>
      </c>
      <c r="L914">
        <v>4.8023605525247417</v>
      </c>
      <c r="M914" s="7" t="s">
        <v>5051</v>
      </c>
      <c r="N914" s="7" t="s">
        <v>5053</v>
      </c>
    </row>
    <row r="915" spans="1:14" x14ac:dyDescent="0.25">
      <c r="A915" t="s">
        <v>2774</v>
      </c>
      <c r="B915" t="s">
        <v>2775</v>
      </c>
      <c r="C915">
        <v>0</v>
      </c>
      <c r="D915">
        <v>495</v>
      </c>
      <c r="E915" t="s">
        <v>4739</v>
      </c>
      <c r="F915">
        <v>3</v>
      </c>
      <c r="G915">
        <v>41673780</v>
      </c>
      <c r="H915">
        <v>3.6958108672092531</v>
      </c>
      <c r="I915" t="s">
        <v>5051</v>
      </c>
      <c r="J915">
        <v>4</v>
      </c>
      <c r="K915">
        <v>39069260</v>
      </c>
      <c r="L915">
        <v>4.8030993686043502</v>
      </c>
      <c r="M915" s="7" t="s">
        <v>5051</v>
      </c>
      <c r="N915" s="7" t="s">
        <v>5053</v>
      </c>
    </row>
    <row r="916" spans="1:14" x14ac:dyDescent="0.25">
      <c r="A916" t="s">
        <v>2606</v>
      </c>
      <c r="B916" t="s">
        <v>2607</v>
      </c>
      <c r="C916">
        <v>2E-107</v>
      </c>
      <c r="D916">
        <v>695</v>
      </c>
      <c r="E916" t="s">
        <v>4740</v>
      </c>
      <c r="F916">
        <v>3</v>
      </c>
      <c r="G916">
        <v>41976174</v>
      </c>
      <c r="H916">
        <v>3.7008598220047833</v>
      </c>
      <c r="I916" t="s">
        <v>5051</v>
      </c>
      <c r="J916">
        <v>4</v>
      </c>
      <c r="K916">
        <v>39163985</v>
      </c>
      <c r="L916">
        <v>4.8050465154837898</v>
      </c>
      <c r="M916" s="7" t="s">
        <v>5051</v>
      </c>
      <c r="N916" s="7" t="s">
        <v>5053</v>
      </c>
    </row>
    <row r="917" spans="1:14" x14ac:dyDescent="0.25">
      <c r="A917" t="s">
        <v>2609</v>
      </c>
      <c r="B917" t="s">
        <v>2610</v>
      </c>
      <c r="C917">
        <v>0</v>
      </c>
      <c r="D917">
        <v>695</v>
      </c>
      <c r="E917" t="s">
        <v>4741</v>
      </c>
      <c r="F917">
        <v>3</v>
      </c>
      <c r="G917">
        <v>42026895</v>
      </c>
      <c r="H917">
        <v>3.7017066907792433</v>
      </c>
      <c r="I917" t="s">
        <v>5051</v>
      </c>
      <c r="J917">
        <v>4</v>
      </c>
      <c r="K917">
        <v>39260143</v>
      </c>
      <c r="L917">
        <v>4.8070231188053336</v>
      </c>
      <c r="M917" s="7" t="s">
        <v>5051</v>
      </c>
      <c r="N917" s="7" t="s">
        <v>5053</v>
      </c>
    </row>
    <row r="918" spans="1:14" x14ac:dyDescent="0.25">
      <c r="A918" t="s">
        <v>2612</v>
      </c>
      <c r="B918" t="s">
        <v>2613</v>
      </c>
      <c r="C918">
        <v>0</v>
      </c>
      <c r="D918">
        <v>695</v>
      </c>
      <c r="E918" t="s">
        <v>4742</v>
      </c>
      <c r="F918">
        <v>3</v>
      </c>
      <c r="G918">
        <v>42111871</v>
      </c>
      <c r="H918">
        <v>3.703125501941849</v>
      </c>
      <c r="I918" t="s">
        <v>5051</v>
      </c>
      <c r="J918">
        <v>4</v>
      </c>
      <c r="K918">
        <v>39351299</v>
      </c>
      <c r="L918">
        <v>4.8088969020826342</v>
      </c>
      <c r="M918" s="7" t="s">
        <v>5051</v>
      </c>
      <c r="N918" s="7" t="s">
        <v>5053</v>
      </c>
    </row>
    <row r="919" spans="1:14" x14ac:dyDescent="0.25">
      <c r="A919" t="s">
        <v>2615</v>
      </c>
      <c r="B919" t="s">
        <v>2616</v>
      </c>
      <c r="C919">
        <v>0</v>
      </c>
      <c r="D919">
        <v>695</v>
      </c>
      <c r="E919" t="s">
        <v>4743</v>
      </c>
      <c r="F919">
        <v>3</v>
      </c>
      <c r="G919">
        <v>42177856</v>
      </c>
      <c r="H919">
        <v>3.7042272277769621</v>
      </c>
      <c r="I919" t="s">
        <v>5051</v>
      </c>
      <c r="J919">
        <v>4</v>
      </c>
      <c r="K919">
        <v>39401519</v>
      </c>
      <c r="L919">
        <v>4.8099292136823752</v>
      </c>
      <c r="M919" s="7" t="s">
        <v>5051</v>
      </c>
      <c r="N919" s="7" t="s">
        <v>5053</v>
      </c>
    </row>
    <row r="920" spans="1:14" x14ac:dyDescent="0.25">
      <c r="A920" t="s">
        <v>2618</v>
      </c>
      <c r="B920" t="s">
        <v>2619</v>
      </c>
      <c r="C920">
        <v>0</v>
      </c>
      <c r="D920">
        <v>695</v>
      </c>
      <c r="E920" t="s">
        <v>4744</v>
      </c>
      <c r="F920">
        <v>3</v>
      </c>
      <c r="G920">
        <v>42220513</v>
      </c>
      <c r="H920">
        <v>3.7049394550854169</v>
      </c>
      <c r="I920" t="s">
        <v>5051</v>
      </c>
      <c r="J920">
        <v>4</v>
      </c>
      <c r="K920">
        <v>39432718</v>
      </c>
      <c r="L920">
        <v>4.8105705336664517</v>
      </c>
      <c r="M920" s="7" t="s">
        <v>5051</v>
      </c>
      <c r="N920" s="7" t="s">
        <v>5053</v>
      </c>
    </row>
    <row r="921" spans="1:14" x14ac:dyDescent="0.25">
      <c r="A921" t="s">
        <v>2621</v>
      </c>
      <c r="B921" t="s">
        <v>2622</v>
      </c>
      <c r="C921">
        <v>6.9999999999999995E-129</v>
      </c>
      <c r="D921">
        <v>695</v>
      </c>
      <c r="E921" t="s">
        <v>4745</v>
      </c>
      <c r="F921">
        <v>3</v>
      </c>
      <c r="G921">
        <v>42259872</v>
      </c>
      <c r="H921">
        <v>3.7055966169728789</v>
      </c>
      <c r="I921" t="s">
        <v>5051</v>
      </c>
      <c r="J921">
        <v>4</v>
      </c>
      <c r="K921">
        <v>39473148</v>
      </c>
      <c r="L921">
        <v>4.8114016041160248</v>
      </c>
      <c r="M921" s="7" t="s">
        <v>5051</v>
      </c>
      <c r="N921" s="7" t="s">
        <v>5053</v>
      </c>
    </row>
    <row r="922" spans="1:14" x14ac:dyDescent="0.25">
      <c r="A922" t="s">
        <v>2624</v>
      </c>
      <c r="B922" t="s">
        <v>2625</v>
      </c>
      <c r="C922">
        <v>1E-99</v>
      </c>
      <c r="D922">
        <v>695</v>
      </c>
      <c r="E922" t="s">
        <v>4746</v>
      </c>
      <c r="F922">
        <v>3</v>
      </c>
      <c r="G922">
        <v>42300986</v>
      </c>
      <c r="H922">
        <v>3.7062830814115366</v>
      </c>
      <c r="I922" t="s">
        <v>5051</v>
      </c>
      <c r="J922">
        <v>4</v>
      </c>
      <c r="K922">
        <v>39515602</v>
      </c>
      <c r="L922">
        <v>4.8122742794775428</v>
      </c>
      <c r="M922" s="7" t="s">
        <v>5051</v>
      </c>
      <c r="N922" s="7" t="s">
        <v>5053</v>
      </c>
    </row>
    <row r="923" spans="1:14" x14ac:dyDescent="0.25">
      <c r="A923" t="s">
        <v>2627</v>
      </c>
      <c r="B923" t="s">
        <v>2628</v>
      </c>
      <c r="C923">
        <v>0</v>
      </c>
      <c r="D923">
        <v>695</v>
      </c>
      <c r="E923" t="s">
        <v>4747</v>
      </c>
      <c r="F923">
        <v>3</v>
      </c>
      <c r="G923">
        <v>42402765</v>
      </c>
      <c r="H923">
        <v>3.7079824457181507</v>
      </c>
      <c r="I923" t="s">
        <v>5051</v>
      </c>
      <c r="J923">
        <v>4</v>
      </c>
      <c r="K923">
        <v>39579452</v>
      </c>
      <c r="L923">
        <v>4.8135867664477434</v>
      </c>
      <c r="M923" s="7" t="s">
        <v>5051</v>
      </c>
      <c r="N923" s="7" t="s">
        <v>5053</v>
      </c>
    </row>
    <row r="924" spans="1:14" x14ac:dyDescent="0.25">
      <c r="A924" t="s">
        <v>2630</v>
      </c>
      <c r="B924" t="s">
        <v>2631</v>
      </c>
      <c r="C924">
        <v>0</v>
      </c>
      <c r="D924">
        <v>695</v>
      </c>
      <c r="E924" t="s">
        <v>4748</v>
      </c>
      <c r="F924">
        <v>3</v>
      </c>
      <c r="G924">
        <v>42476931</v>
      </c>
      <c r="H924">
        <v>3.709220766522682</v>
      </c>
      <c r="I924" t="s">
        <v>5051</v>
      </c>
      <c r="J924">
        <v>4</v>
      </c>
      <c r="K924">
        <v>39679494</v>
      </c>
      <c r="L924">
        <v>4.815643208444186</v>
      </c>
      <c r="M924" s="7" t="s">
        <v>5051</v>
      </c>
      <c r="N924" s="7" t="s">
        <v>5053</v>
      </c>
    </row>
    <row r="925" spans="1:14" x14ac:dyDescent="0.25">
      <c r="A925" t="s">
        <v>2633</v>
      </c>
      <c r="B925" t="s">
        <v>2634</v>
      </c>
      <c r="C925">
        <v>0</v>
      </c>
      <c r="D925">
        <v>695</v>
      </c>
      <c r="E925" t="s">
        <v>4749</v>
      </c>
      <c r="F925">
        <v>3</v>
      </c>
      <c r="G925">
        <v>42485197</v>
      </c>
      <c r="H925">
        <v>3.7093587807039814</v>
      </c>
      <c r="I925" t="s">
        <v>5051</v>
      </c>
      <c r="J925">
        <v>4</v>
      </c>
      <c r="K925">
        <v>39683929</v>
      </c>
      <c r="L925">
        <v>4.815734373357464</v>
      </c>
      <c r="M925" s="7" t="s">
        <v>5051</v>
      </c>
      <c r="N925" s="7" t="s">
        <v>5053</v>
      </c>
    </row>
    <row r="926" spans="1:14" x14ac:dyDescent="0.25">
      <c r="A926" t="s">
        <v>2636</v>
      </c>
      <c r="B926" t="s">
        <v>2637</v>
      </c>
      <c r="C926">
        <v>0</v>
      </c>
      <c r="D926">
        <v>695</v>
      </c>
      <c r="E926" t="s">
        <v>4750</v>
      </c>
      <c r="F926">
        <v>3</v>
      </c>
      <c r="G926">
        <v>42491705</v>
      </c>
      <c r="H926">
        <v>3.7094674422442542</v>
      </c>
      <c r="I926" t="s">
        <v>5051</v>
      </c>
      <c r="J926">
        <v>4</v>
      </c>
      <c r="K926">
        <v>39694369</v>
      </c>
      <c r="L926">
        <v>4.8159489757688796</v>
      </c>
      <c r="M926" s="7" t="s">
        <v>5051</v>
      </c>
      <c r="N926" s="7" t="s">
        <v>5053</v>
      </c>
    </row>
    <row r="927" spans="1:14" x14ac:dyDescent="0.25">
      <c r="A927" t="s">
        <v>2639</v>
      </c>
      <c r="B927" t="s">
        <v>2640</v>
      </c>
      <c r="C927">
        <v>9.9999999999999993E-105</v>
      </c>
      <c r="D927">
        <v>695</v>
      </c>
      <c r="E927" t="s">
        <v>4751</v>
      </c>
      <c r="F927">
        <v>3</v>
      </c>
      <c r="G927">
        <v>42502915</v>
      </c>
      <c r="H927">
        <v>3.7096546112464761</v>
      </c>
      <c r="I927" t="s">
        <v>5051</v>
      </c>
      <c r="J927">
        <v>4</v>
      </c>
      <c r="K927">
        <v>39700495</v>
      </c>
      <c r="L927">
        <v>4.8160749005171875</v>
      </c>
      <c r="M927" s="7" t="s">
        <v>5051</v>
      </c>
      <c r="N927" s="7" t="s">
        <v>5053</v>
      </c>
    </row>
    <row r="928" spans="1:14" x14ac:dyDescent="0.25">
      <c r="A928" t="s">
        <v>2642</v>
      </c>
      <c r="B928" t="s">
        <v>2643</v>
      </c>
      <c r="C928">
        <v>1.0000000000000001E-130</v>
      </c>
      <c r="D928">
        <v>695</v>
      </c>
      <c r="E928" t="s">
        <v>4752</v>
      </c>
      <c r="F928">
        <v>3</v>
      </c>
      <c r="G928">
        <v>42536890</v>
      </c>
      <c r="H928">
        <v>3.7102218785837184</v>
      </c>
      <c r="I928" t="s">
        <v>5051</v>
      </c>
      <c r="J928">
        <v>4</v>
      </c>
      <c r="K928">
        <v>39727760</v>
      </c>
      <c r="L928">
        <v>4.8166353540370395</v>
      </c>
      <c r="M928" s="7" t="s">
        <v>5051</v>
      </c>
      <c r="N928" s="7" t="s">
        <v>5053</v>
      </c>
    </row>
    <row r="929" spans="1:14" x14ac:dyDescent="0.25">
      <c r="A929" t="s">
        <v>2645</v>
      </c>
      <c r="B929" t="s">
        <v>2646</v>
      </c>
      <c r="C929">
        <v>0</v>
      </c>
      <c r="D929">
        <v>695</v>
      </c>
      <c r="E929" t="s">
        <v>4753</v>
      </c>
      <c r="F929">
        <v>3</v>
      </c>
      <c r="G929">
        <v>42666208</v>
      </c>
      <c r="H929">
        <v>3.7123810508432489</v>
      </c>
      <c r="I929" t="s">
        <v>5051</v>
      </c>
      <c r="J929">
        <v>4</v>
      </c>
      <c r="K929">
        <v>39781478</v>
      </c>
      <c r="L929">
        <v>4.8177395697780767</v>
      </c>
      <c r="M929" s="7" t="s">
        <v>5051</v>
      </c>
      <c r="N929" s="7" t="s">
        <v>5053</v>
      </c>
    </row>
    <row r="930" spans="1:14" x14ac:dyDescent="0.25">
      <c r="A930" t="s">
        <v>2648</v>
      </c>
      <c r="B930" t="s">
        <v>2649</v>
      </c>
      <c r="C930">
        <v>0</v>
      </c>
      <c r="D930">
        <v>695</v>
      </c>
      <c r="E930" t="s">
        <v>4754</v>
      </c>
      <c r="F930">
        <v>3</v>
      </c>
      <c r="G930">
        <v>42674414</v>
      </c>
      <c r="H930">
        <v>3.7125180632279262</v>
      </c>
      <c r="I930" t="s">
        <v>5051</v>
      </c>
      <c r="J930">
        <v>4</v>
      </c>
      <c r="K930">
        <v>39785975</v>
      </c>
      <c r="L930">
        <v>4.8178320091501208</v>
      </c>
      <c r="M930" s="7" t="s">
        <v>5051</v>
      </c>
      <c r="N930" s="7" t="s">
        <v>5053</v>
      </c>
    </row>
    <row r="931" spans="1:14" x14ac:dyDescent="0.25">
      <c r="A931" t="s">
        <v>2651</v>
      </c>
      <c r="B931" t="s">
        <v>2652</v>
      </c>
      <c r="C931">
        <v>0</v>
      </c>
      <c r="D931">
        <v>695</v>
      </c>
      <c r="E931" t="s">
        <v>4755</v>
      </c>
      <c r="F931">
        <v>3</v>
      </c>
      <c r="G931">
        <v>42714877</v>
      </c>
      <c r="H931">
        <v>3.7131936581732345</v>
      </c>
      <c r="I931" t="s">
        <v>5051</v>
      </c>
      <c r="J931">
        <v>4</v>
      </c>
      <c r="K931">
        <v>39805246</v>
      </c>
      <c r="L931">
        <v>4.8182281397124189</v>
      </c>
      <c r="M931" s="7" t="s">
        <v>5051</v>
      </c>
      <c r="N931" s="7" t="s">
        <v>5053</v>
      </c>
    </row>
    <row r="932" spans="1:14" x14ac:dyDescent="0.25">
      <c r="A932" t="s">
        <v>2503</v>
      </c>
      <c r="B932" t="s">
        <v>2504</v>
      </c>
      <c r="C932">
        <v>0</v>
      </c>
      <c r="D932">
        <v>1469</v>
      </c>
      <c r="E932" t="s">
        <v>4756</v>
      </c>
      <c r="F932">
        <v>3</v>
      </c>
      <c r="G932">
        <v>42902810</v>
      </c>
      <c r="H932">
        <v>3.7163315022494676</v>
      </c>
      <c r="I932" t="s">
        <v>5051</v>
      </c>
      <c r="J932">
        <v>4</v>
      </c>
      <c r="K932">
        <v>39934015</v>
      </c>
      <c r="L932">
        <v>4.8208750877886253</v>
      </c>
      <c r="M932" s="7" t="s">
        <v>5051</v>
      </c>
      <c r="N932" s="7" t="s">
        <v>5053</v>
      </c>
    </row>
    <row r="933" spans="1:14" x14ac:dyDescent="0.25">
      <c r="A933" t="s">
        <v>2506</v>
      </c>
      <c r="B933" t="s">
        <v>2507</v>
      </c>
      <c r="C933">
        <v>2.9999999999999998E-165</v>
      </c>
      <c r="D933">
        <v>1469</v>
      </c>
      <c r="E933" t="s">
        <v>4757</v>
      </c>
      <c r="F933">
        <v>3</v>
      </c>
      <c r="G933">
        <v>42917511</v>
      </c>
      <c r="H933">
        <v>3.7165769591184832</v>
      </c>
      <c r="I933" t="s">
        <v>5051</v>
      </c>
      <c r="J933">
        <v>4</v>
      </c>
      <c r="K933">
        <v>39955525</v>
      </c>
      <c r="L933">
        <v>4.8213172427569733</v>
      </c>
      <c r="M933" s="7" t="s">
        <v>5051</v>
      </c>
      <c r="N933" s="7" t="s">
        <v>5053</v>
      </c>
    </row>
    <row r="934" spans="1:14" x14ac:dyDescent="0.25">
      <c r="A934" t="s">
        <v>2509</v>
      </c>
      <c r="B934" t="s">
        <v>2510</v>
      </c>
      <c r="C934">
        <v>7.0000000000000004E-97</v>
      </c>
      <c r="D934">
        <v>1469</v>
      </c>
      <c r="E934" t="s">
        <v>4758</v>
      </c>
      <c r="F934">
        <v>3</v>
      </c>
      <c r="G934">
        <v>42949265</v>
      </c>
      <c r="H934">
        <v>3.7171071432840992</v>
      </c>
      <c r="I934" t="s">
        <v>5051</v>
      </c>
      <c r="J934">
        <v>4</v>
      </c>
      <c r="K934">
        <v>39989216</v>
      </c>
      <c r="L934">
        <v>4.8220097877610932</v>
      </c>
      <c r="M934" s="7" t="s">
        <v>5051</v>
      </c>
      <c r="N934" s="7" t="s">
        <v>5053</v>
      </c>
    </row>
    <row r="935" spans="1:14" x14ac:dyDescent="0.25">
      <c r="A935" t="s">
        <v>2512</v>
      </c>
      <c r="B935" t="s">
        <v>2513</v>
      </c>
      <c r="C935">
        <v>0</v>
      </c>
      <c r="D935">
        <v>1469</v>
      </c>
      <c r="E935" t="s">
        <v>4759</v>
      </c>
      <c r="F935">
        <v>3</v>
      </c>
      <c r="G935">
        <v>42991035</v>
      </c>
      <c r="H935">
        <v>3.7178045606991579</v>
      </c>
      <c r="I935" t="s">
        <v>5051</v>
      </c>
      <c r="J935">
        <v>4</v>
      </c>
      <c r="K935">
        <v>40012089</v>
      </c>
      <c r="L935">
        <v>4.8224799602664872</v>
      </c>
      <c r="M935" s="7" t="s">
        <v>5051</v>
      </c>
      <c r="N935" s="7" t="s">
        <v>5053</v>
      </c>
    </row>
    <row r="936" spans="1:14" x14ac:dyDescent="0.25">
      <c r="A936" t="s">
        <v>2515</v>
      </c>
      <c r="B936" t="s">
        <v>2516</v>
      </c>
      <c r="C936">
        <v>0</v>
      </c>
      <c r="D936">
        <v>1469</v>
      </c>
      <c r="E936" t="s">
        <v>4760</v>
      </c>
      <c r="F936">
        <v>3</v>
      </c>
      <c r="G936">
        <v>43007143</v>
      </c>
      <c r="H936">
        <v>3.7180735096989608</v>
      </c>
      <c r="I936" t="s">
        <v>5051</v>
      </c>
      <c r="J936">
        <v>4</v>
      </c>
      <c r="K936">
        <v>40055525</v>
      </c>
      <c r="L936">
        <v>4.8233728214103806</v>
      </c>
      <c r="M936" s="7" t="s">
        <v>5051</v>
      </c>
      <c r="N936" s="7" t="s">
        <v>5053</v>
      </c>
    </row>
    <row r="937" spans="1:14" x14ac:dyDescent="0.25">
      <c r="A937" t="s">
        <v>2518</v>
      </c>
      <c r="B937" t="s">
        <v>2519</v>
      </c>
      <c r="C937">
        <v>0</v>
      </c>
      <c r="D937">
        <v>1469</v>
      </c>
      <c r="E937" t="s">
        <v>4761</v>
      </c>
      <c r="F937">
        <v>3</v>
      </c>
      <c r="G937">
        <v>43119474</v>
      </c>
      <c r="H937">
        <v>3.7199490566381748</v>
      </c>
      <c r="I937" t="s">
        <v>5051</v>
      </c>
      <c r="J937">
        <v>4</v>
      </c>
      <c r="K937">
        <v>40160736</v>
      </c>
      <c r="L937">
        <v>4.8255355162674176</v>
      </c>
      <c r="M937" s="7" t="s">
        <v>5051</v>
      </c>
      <c r="N937" s="7" t="s">
        <v>5053</v>
      </c>
    </row>
    <row r="938" spans="1:14" x14ac:dyDescent="0.25">
      <c r="A938" t="s">
        <v>2521</v>
      </c>
      <c r="B938" t="s">
        <v>2522</v>
      </c>
      <c r="C938">
        <v>1.9999999999999999E-177</v>
      </c>
      <c r="D938">
        <v>1469</v>
      </c>
      <c r="E938" t="s">
        <v>4762</v>
      </c>
      <c r="F938">
        <v>3</v>
      </c>
      <c r="G938">
        <v>43148265</v>
      </c>
      <c r="H938">
        <v>3.7204297687472714</v>
      </c>
      <c r="I938" t="s">
        <v>5051</v>
      </c>
      <c r="J938">
        <v>4</v>
      </c>
      <c r="K938">
        <v>40179477</v>
      </c>
      <c r="L938">
        <v>4.8259207522628529</v>
      </c>
      <c r="M938" s="7" t="s">
        <v>5051</v>
      </c>
      <c r="N938" s="7" t="s">
        <v>5053</v>
      </c>
    </row>
    <row r="939" spans="1:14" x14ac:dyDescent="0.25">
      <c r="A939" t="s">
        <v>2524</v>
      </c>
      <c r="B939" t="s">
        <v>2525</v>
      </c>
      <c r="C939">
        <v>0</v>
      </c>
      <c r="D939">
        <v>1469</v>
      </c>
      <c r="E939" t="s">
        <v>4763</v>
      </c>
      <c r="F939">
        <v>3</v>
      </c>
      <c r="G939">
        <v>43201676</v>
      </c>
      <c r="H939">
        <v>3.7213215514036206</v>
      </c>
      <c r="I939" t="s">
        <v>5051</v>
      </c>
      <c r="J939">
        <v>4</v>
      </c>
      <c r="K939">
        <v>40207721</v>
      </c>
      <c r="L939">
        <v>4.8265013298977211</v>
      </c>
      <c r="M939" s="7" t="s">
        <v>5051</v>
      </c>
      <c r="N939" s="7" t="s">
        <v>5053</v>
      </c>
    </row>
    <row r="940" spans="1:14" x14ac:dyDescent="0.25">
      <c r="A940" t="s">
        <v>2527</v>
      </c>
      <c r="B940" t="s">
        <v>2528</v>
      </c>
      <c r="C940">
        <v>2E-170</v>
      </c>
      <c r="D940">
        <v>1469</v>
      </c>
      <c r="E940" t="s">
        <v>4764</v>
      </c>
      <c r="F940">
        <v>3</v>
      </c>
      <c r="G940">
        <v>43213035</v>
      </c>
      <c r="H940">
        <v>3.7215112082007873</v>
      </c>
      <c r="I940" t="s">
        <v>5051</v>
      </c>
      <c r="J940">
        <v>4</v>
      </c>
      <c r="K940">
        <v>40216558</v>
      </c>
      <c r="L940">
        <v>4.826682981383323</v>
      </c>
      <c r="M940" s="7" t="s">
        <v>5051</v>
      </c>
      <c r="N940" s="7" t="s">
        <v>5053</v>
      </c>
    </row>
    <row r="941" spans="1:14" x14ac:dyDescent="0.25">
      <c r="A941" t="s">
        <v>2530</v>
      </c>
      <c r="B941" t="s">
        <v>2531</v>
      </c>
      <c r="C941">
        <v>9.9999999999999999E-160</v>
      </c>
      <c r="D941">
        <v>1469</v>
      </c>
      <c r="E941" t="s">
        <v>4765</v>
      </c>
      <c r="F941">
        <v>3</v>
      </c>
      <c r="G941">
        <v>43304081</v>
      </c>
      <c r="H941">
        <v>3.7230313677883249</v>
      </c>
      <c r="I941" t="s">
        <v>5051</v>
      </c>
      <c r="J941">
        <v>4</v>
      </c>
      <c r="K941">
        <v>40267281</v>
      </c>
      <c r="L941">
        <v>4.8277256325436912</v>
      </c>
      <c r="M941" s="7" t="s">
        <v>5051</v>
      </c>
      <c r="N941" s="7" t="s">
        <v>5053</v>
      </c>
    </row>
    <row r="942" spans="1:14" x14ac:dyDescent="0.25">
      <c r="A942" t="s">
        <v>2533</v>
      </c>
      <c r="B942" t="s">
        <v>2534</v>
      </c>
      <c r="C942">
        <v>1.9999999999999999E-154</v>
      </c>
      <c r="D942">
        <v>1469</v>
      </c>
      <c r="E942" t="s">
        <v>4766</v>
      </c>
      <c r="F942">
        <v>3</v>
      </c>
      <c r="G942">
        <v>43351567</v>
      </c>
      <c r="H942">
        <v>3.7238242230282457</v>
      </c>
      <c r="I942" t="s">
        <v>5051</v>
      </c>
      <c r="J942">
        <v>4</v>
      </c>
      <c r="K942">
        <v>40281619</v>
      </c>
      <c r="L942">
        <v>4.8280203614110171</v>
      </c>
      <c r="M942" s="7" t="s">
        <v>5051</v>
      </c>
      <c r="N942" s="7" t="s">
        <v>5053</v>
      </c>
    </row>
    <row r="943" spans="1:14" x14ac:dyDescent="0.25">
      <c r="A943" t="s">
        <v>2536</v>
      </c>
      <c r="B943" t="s">
        <v>2537</v>
      </c>
      <c r="C943">
        <v>0</v>
      </c>
      <c r="D943">
        <v>1469</v>
      </c>
      <c r="E943" t="s">
        <v>4767</v>
      </c>
      <c r="F943">
        <v>3</v>
      </c>
      <c r="G943">
        <v>43362633</v>
      </c>
      <c r="H943">
        <v>3.7240089877185745</v>
      </c>
      <c r="I943" t="s">
        <v>5051</v>
      </c>
      <c r="J943">
        <v>4</v>
      </c>
      <c r="K943">
        <v>40288404</v>
      </c>
      <c r="L943">
        <v>4.8281598324226502</v>
      </c>
      <c r="M943" s="7" t="s">
        <v>5051</v>
      </c>
      <c r="N943" s="7" t="s">
        <v>5053</v>
      </c>
    </row>
    <row r="944" spans="1:14" x14ac:dyDescent="0.25">
      <c r="A944" t="s">
        <v>2539</v>
      </c>
      <c r="B944" t="s">
        <v>2540</v>
      </c>
      <c r="C944">
        <v>0</v>
      </c>
      <c r="D944">
        <v>1469</v>
      </c>
      <c r="E944" t="s">
        <v>4768</v>
      </c>
      <c r="F944">
        <v>3</v>
      </c>
      <c r="G944">
        <v>43402859</v>
      </c>
      <c r="H944">
        <v>3.7246806255672258</v>
      </c>
      <c r="I944" t="s">
        <v>5051</v>
      </c>
      <c r="J944">
        <v>4</v>
      </c>
      <c r="K944">
        <v>40319411</v>
      </c>
      <c r="L944">
        <v>4.8287972056957127</v>
      </c>
      <c r="M944" s="7" t="s">
        <v>5051</v>
      </c>
      <c r="N944" s="7" t="s">
        <v>5053</v>
      </c>
    </row>
    <row r="945" spans="1:14" x14ac:dyDescent="0.25">
      <c r="A945" t="s">
        <v>2542</v>
      </c>
      <c r="B945" t="s">
        <v>2543</v>
      </c>
      <c r="C945">
        <v>0</v>
      </c>
      <c r="D945">
        <v>1469</v>
      </c>
      <c r="E945" t="s">
        <v>4769</v>
      </c>
      <c r="F945">
        <v>3</v>
      </c>
      <c r="G945">
        <v>43409227</v>
      </c>
      <c r="H945">
        <v>3.7247869495820471</v>
      </c>
      <c r="I945" t="s">
        <v>5051</v>
      </c>
      <c r="J945">
        <v>4</v>
      </c>
      <c r="K945">
        <v>40345299</v>
      </c>
      <c r="L945">
        <v>4.8293293538975064</v>
      </c>
      <c r="M945" s="7" t="s">
        <v>5051</v>
      </c>
      <c r="N945" s="7" t="s">
        <v>5053</v>
      </c>
    </row>
    <row r="946" spans="1:14" x14ac:dyDescent="0.25">
      <c r="A946" t="s">
        <v>2545</v>
      </c>
      <c r="B946" t="s">
        <v>2546</v>
      </c>
      <c r="C946">
        <v>1E-97</v>
      </c>
      <c r="D946">
        <v>1469</v>
      </c>
      <c r="E946" t="s">
        <v>4770</v>
      </c>
      <c r="F946">
        <v>3</v>
      </c>
      <c r="G946">
        <v>43449225</v>
      </c>
      <c r="H946">
        <v>3.7254547806035343</v>
      </c>
      <c r="I946" t="s">
        <v>5051</v>
      </c>
      <c r="J946">
        <v>4</v>
      </c>
      <c r="K946">
        <v>40372181</v>
      </c>
      <c r="L946">
        <v>4.8298819345511159</v>
      </c>
      <c r="M946" s="7" t="s">
        <v>5051</v>
      </c>
      <c r="N946" s="7" t="s">
        <v>5053</v>
      </c>
    </row>
    <row r="947" spans="1:14" x14ac:dyDescent="0.25">
      <c r="A947" t="s">
        <v>2548</v>
      </c>
      <c r="B947" t="s">
        <v>2549</v>
      </c>
      <c r="C947">
        <v>0</v>
      </c>
      <c r="D947">
        <v>1469</v>
      </c>
      <c r="E947" t="s">
        <v>4771</v>
      </c>
      <c r="F947">
        <v>3</v>
      </c>
      <c r="G947">
        <v>43456976</v>
      </c>
      <c r="H947">
        <v>3.7255841960304945</v>
      </c>
      <c r="I947" t="s">
        <v>5051</v>
      </c>
      <c r="J947">
        <v>4</v>
      </c>
      <c r="K947">
        <v>40441751</v>
      </c>
      <c r="L947">
        <v>4.8313120006202919</v>
      </c>
      <c r="M947" s="7" t="s">
        <v>5051</v>
      </c>
      <c r="N947" s="7" t="s">
        <v>5053</v>
      </c>
    </row>
    <row r="948" spans="1:14" x14ac:dyDescent="0.25">
      <c r="A948" t="s">
        <v>2551</v>
      </c>
      <c r="B948" t="s">
        <v>2552</v>
      </c>
      <c r="C948">
        <v>0</v>
      </c>
      <c r="D948">
        <v>1469</v>
      </c>
      <c r="E948" t="s">
        <v>4772</v>
      </c>
      <c r="F948">
        <v>3</v>
      </c>
      <c r="G948">
        <v>43576697</v>
      </c>
      <c r="H948">
        <v>3.7275831309203258</v>
      </c>
      <c r="I948" t="s">
        <v>5051</v>
      </c>
      <c r="J948">
        <v>4</v>
      </c>
      <c r="K948">
        <v>40527431</v>
      </c>
      <c r="L948">
        <v>4.8330732204105313</v>
      </c>
      <c r="M948" s="7" t="s">
        <v>5051</v>
      </c>
      <c r="N948" s="7" t="s">
        <v>5053</v>
      </c>
    </row>
    <row r="949" spans="1:14" x14ac:dyDescent="0.25">
      <c r="A949" t="s">
        <v>2554</v>
      </c>
      <c r="B949" t="s">
        <v>2555</v>
      </c>
      <c r="C949">
        <v>0</v>
      </c>
      <c r="D949">
        <v>1469</v>
      </c>
      <c r="E949" t="s">
        <v>4773</v>
      </c>
      <c r="F949">
        <v>3</v>
      </c>
      <c r="G949">
        <v>43581308</v>
      </c>
      <c r="H949">
        <v>3.7276601189907312</v>
      </c>
      <c r="I949" t="s">
        <v>5051</v>
      </c>
      <c r="J949">
        <v>4</v>
      </c>
      <c r="K949">
        <v>40541275</v>
      </c>
      <c r="L949">
        <v>4.8333577947193085</v>
      </c>
      <c r="M949" s="7" t="s">
        <v>5051</v>
      </c>
      <c r="N949" s="7" t="s">
        <v>5053</v>
      </c>
    </row>
    <row r="950" spans="1:14" x14ac:dyDescent="0.25">
      <c r="A950" t="s">
        <v>2557</v>
      </c>
      <c r="B950" t="s">
        <v>2558</v>
      </c>
      <c r="C950">
        <v>0</v>
      </c>
      <c r="D950">
        <v>1469</v>
      </c>
      <c r="E950" t="s">
        <v>4774</v>
      </c>
      <c r="F950">
        <v>3</v>
      </c>
      <c r="G950">
        <v>43595600</v>
      </c>
      <c r="H950">
        <v>3.7278987469461065</v>
      </c>
      <c r="I950" t="s">
        <v>5051</v>
      </c>
      <c r="J950">
        <v>4</v>
      </c>
      <c r="K950">
        <v>40563899</v>
      </c>
      <c r="L950">
        <v>4.8338228488338562</v>
      </c>
      <c r="M950" s="7" t="s">
        <v>5051</v>
      </c>
      <c r="N950" s="7" t="s">
        <v>5053</v>
      </c>
    </row>
    <row r="951" spans="1:14" x14ac:dyDescent="0.25">
      <c r="A951" t="s">
        <v>2560</v>
      </c>
      <c r="B951" t="s">
        <v>2561</v>
      </c>
      <c r="C951">
        <v>0</v>
      </c>
      <c r="D951">
        <v>1469</v>
      </c>
      <c r="E951" t="s">
        <v>4775</v>
      </c>
      <c r="F951">
        <v>3</v>
      </c>
      <c r="G951">
        <v>43604431</v>
      </c>
      <c r="H951">
        <v>3.7280461947122636</v>
      </c>
      <c r="I951" t="s">
        <v>5051</v>
      </c>
      <c r="J951">
        <v>4</v>
      </c>
      <c r="K951">
        <v>40575879</v>
      </c>
      <c r="L951">
        <v>4.8340691071565338</v>
      </c>
      <c r="M951" s="7" t="s">
        <v>5051</v>
      </c>
      <c r="N951" s="7" t="s">
        <v>5053</v>
      </c>
    </row>
    <row r="952" spans="1:14" x14ac:dyDescent="0.25">
      <c r="A952" t="s">
        <v>2563</v>
      </c>
      <c r="B952" t="s">
        <v>2564</v>
      </c>
      <c r="C952">
        <v>0</v>
      </c>
      <c r="D952">
        <v>1469</v>
      </c>
      <c r="E952" t="s">
        <v>4776</v>
      </c>
      <c r="F952">
        <v>3</v>
      </c>
      <c r="G952">
        <v>43613029</v>
      </c>
      <c r="H952">
        <v>3.728189752168205</v>
      </c>
      <c r="I952" t="s">
        <v>5051</v>
      </c>
      <c r="J952">
        <v>4</v>
      </c>
      <c r="K952">
        <v>40589474</v>
      </c>
      <c r="L952">
        <v>4.8343485630744647</v>
      </c>
      <c r="M952" s="7" t="s">
        <v>5051</v>
      </c>
      <c r="N952" s="7" t="s">
        <v>5053</v>
      </c>
    </row>
    <row r="953" spans="1:14" x14ac:dyDescent="0.25">
      <c r="A953" t="s">
        <v>2566</v>
      </c>
      <c r="B953" t="s">
        <v>2567</v>
      </c>
      <c r="C953">
        <v>9.0000000000000008E-152</v>
      </c>
      <c r="D953">
        <v>1469</v>
      </c>
      <c r="E953" t="s">
        <v>4777</v>
      </c>
      <c r="F953">
        <v>3</v>
      </c>
      <c r="G953">
        <v>43632626</v>
      </c>
      <c r="H953">
        <v>3.7285169556415809</v>
      </c>
      <c r="I953" t="s">
        <v>5051</v>
      </c>
      <c r="J953">
        <v>4</v>
      </c>
      <c r="K953">
        <v>40688906</v>
      </c>
      <c r="L953">
        <v>4.8363924660411213</v>
      </c>
      <c r="M953" s="7" t="s">
        <v>5051</v>
      </c>
      <c r="N953" s="7" t="s">
        <v>5053</v>
      </c>
    </row>
    <row r="954" spans="1:14" x14ac:dyDescent="0.25">
      <c r="A954" t="s">
        <v>2569</v>
      </c>
      <c r="B954" t="s">
        <v>2570</v>
      </c>
      <c r="C954">
        <v>0</v>
      </c>
      <c r="D954">
        <v>1469</v>
      </c>
      <c r="E954" t="s">
        <v>4778</v>
      </c>
      <c r="F954">
        <v>3</v>
      </c>
      <c r="G954">
        <v>43642250</v>
      </c>
      <c r="H954">
        <v>3.7286776438197595</v>
      </c>
      <c r="I954" t="s">
        <v>5051</v>
      </c>
      <c r="J954">
        <v>4</v>
      </c>
      <c r="K954">
        <v>40720824</v>
      </c>
      <c r="L954">
        <v>4.8370485656357154</v>
      </c>
      <c r="M954" s="7" t="s">
        <v>5051</v>
      </c>
      <c r="N954" s="7" t="s">
        <v>5053</v>
      </c>
    </row>
    <row r="955" spans="1:14" x14ac:dyDescent="0.25">
      <c r="A955" t="s">
        <v>2572</v>
      </c>
      <c r="B955" t="s">
        <v>2573</v>
      </c>
      <c r="C955">
        <v>0</v>
      </c>
      <c r="D955">
        <v>1469</v>
      </c>
      <c r="E955" t="s">
        <v>4779</v>
      </c>
      <c r="F955">
        <v>3</v>
      </c>
      <c r="G955">
        <v>43684603</v>
      </c>
      <c r="H955">
        <v>3.729384795358663</v>
      </c>
      <c r="I955" t="s">
        <v>5051</v>
      </c>
      <c r="J955">
        <v>4</v>
      </c>
      <c r="K955">
        <v>40861124</v>
      </c>
      <c r="L955">
        <v>4.839932542486447</v>
      </c>
      <c r="M955" s="7" t="s">
        <v>5051</v>
      </c>
      <c r="N955" s="7" t="s">
        <v>5053</v>
      </c>
    </row>
    <row r="956" spans="1:14" x14ac:dyDescent="0.25">
      <c r="A956" t="s">
        <v>2575</v>
      </c>
      <c r="B956" t="s">
        <v>2576</v>
      </c>
      <c r="C956">
        <v>2.0000000000000001E-127</v>
      </c>
      <c r="D956">
        <v>1469</v>
      </c>
      <c r="E956" t="s">
        <v>4780</v>
      </c>
      <c r="F956">
        <v>3</v>
      </c>
      <c r="G956">
        <v>43817807</v>
      </c>
      <c r="H956">
        <v>3.7316088506460821</v>
      </c>
      <c r="I956" t="s">
        <v>5051</v>
      </c>
      <c r="J956">
        <v>4</v>
      </c>
      <c r="K956">
        <v>41024515</v>
      </c>
      <c r="L956">
        <v>4.8432911730040367</v>
      </c>
      <c r="M956" s="7" t="s">
        <v>5051</v>
      </c>
      <c r="N956" s="7" t="s">
        <v>5053</v>
      </c>
    </row>
    <row r="957" spans="1:14" x14ac:dyDescent="0.25">
      <c r="A957" t="s">
        <v>2578</v>
      </c>
      <c r="B957" t="s">
        <v>2579</v>
      </c>
      <c r="C957">
        <v>0</v>
      </c>
      <c r="D957">
        <v>1469</v>
      </c>
      <c r="E957" t="s">
        <v>4781</v>
      </c>
      <c r="F957">
        <v>3</v>
      </c>
      <c r="G957">
        <v>43825013</v>
      </c>
      <c r="H957">
        <v>3.7317291664203918</v>
      </c>
      <c r="I957" t="s">
        <v>5051</v>
      </c>
      <c r="J957">
        <v>4</v>
      </c>
      <c r="K957">
        <v>41050886</v>
      </c>
      <c r="L957">
        <v>4.8438332496507268</v>
      </c>
      <c r="M957" s="7" t="s">
        <v>5051</v>
      </c>
      <c r="N957" s="7" t="s">
        <v>5053</v>
      </c>
    </row>
    <row r="958" spans="1:14" x14ac:dyDescent="0.25">
      <c r="A958" t="s">
        <v>2581</v>
      </c>
      <c r="B958" t="s">
        <v>2582</v>
      </c>
      <c r="C958">
        <v>0</v>
      </c>
      <c r="D958">
        <v>1469</v>
      </c>
      <c r="E958" t="s">
        <v>4782</v>
      </c>
      <c r="F958">
        <v>3</v>
      </c>
      <c r="G958">
        <v>43841276</v>
      </c>
      <c r="H958">
        <v>3.7320007033948017</v>
      </c>
      <c r="I958" t="s">
        <v>5051</v>
      </c>
      <c r="J958">
        <v>4</v>
      </c>
      <c r="K958">
        <v>41084149</v>
      </c>
      <c r="L958">
        <v>4.8445169967782089</v>
      </c>
      <c r="M958" s="7" t="s">
        <v>5051</v>
      </c>
      <c r="N958" s="7" t="s">
        <v>5053</v>
      </c>
    </row>
    <row r="959" spans="1:14" x14ac:dyDescent="0.25">
      <c r="A959" t="s">
        <v>2584</v>
      </c>
      <c r="B959" t="s">
        <v>2585</v>
      </c>
      <c r="C959">
        <v>1.0000000000000001E-138</v>
      </c>
      <c r="D959">
        <v>1469</v>
      </c>
      <c r="E959" t="s">
        <v>4783</v>
      </c>
      <c r="F959">
        <v>3</v>
      </c>
      <c r="G959">
        <v>43857313</v>
      </c>
      <c r="H959">
        <v>3.7322684669352686</v>
      </c>
      <c r="I959" t="s">
        <v>5051</v>
      </c>
      <c r="J959">
        <v>4</v>
      </c>
      <c r="K959">
        <v>41114697</v>
      </c>
      <c r="L959">
        <v>4.8451449349452522</v>
      </c>
      <c r="M959" s="7" t="s">
        <v>5051</v>
      </c>
      <c r="N959" s="7" t="s">
        <v>5053</v>
      </c>
    </row>
    <row r="960" spans="1:14" x14ac:dyDescent="0.25">
      <c r="A960" t="s">
        <v>2587</v>
      </c>
      <c r="B960" t="s">
        <v>2588</v>
      </c>
      <c r="C960">
        <v>2E-109</v>
      </c>
      <c r="D960">
        <v>1469</v>
      </c>
      <c r="E960" t="s">
        <v>4784</v>
      </c>
      <c r="F960">
        <v>3</v>
      </c>
      <c r="G960">
        <v>43861325</v>
      </c>
      <c r="H960">
        <v>3.7323354537360638</v>
      </c>
      <c r="I960" t="s">
        <v>5051</v>
      </c>
      <c r="J960">
        <v>4</v>
      </c>
      <c r="K960">
        <v>41126098</v>
      </c>
      <c r="L960">
        <v>4.8453792914675269</v>
      </c>
      <c r="M960" s="7" t="s">
        <v>5051</v>
      </c>
      <c r="N960" s="7" t="s">
        <v>5053</v>
      </c>
    </row>
    <row r="961" spans="1:14" x14ac:dyDescent="0.25">
      <c r="A961" t="s">
        <v>2590</v>
      </c>
      <c r="B961" t="s">
        <v>2591</v>
      </c>
      <c r="C961">
        <v>0</v>
      </c>
      <c r="D961">
        <v>1469</v>
      </c>
      <c r="E961" t="s">
        <v>4785</v>
      </c>
      <c r="F961">
        <v>3</v>
      </c>
      <c r="G961">
        <v>43871253</v>
      </c>
      <c r="H961">
        <v>3.7325012176837942</v>
      </c>
      <c r="I961" t="s">
        <v>5051</v>
      </c>
      <c r="J961">
        <v>4</v>
      </c>
      <c r="K961">
        <v>41155388</v>
      </c>
      <c r="L961">
        <v>4.8459813704551102</v>
      </c>
      <c r="M961" s="7" t="s">
        <v>5051</v>
      </c>
      <c r="N961" s="7" t="s">
        <v>5053</v>
      </c>
    </row>
    <row r="962" spans="1:14" x14ac:dyDescent="0.25">
      <c r="A962" t="s">
        <v>2593</v>
      </c>
      <c r="B962" t="s">
        <v>2594</v>
      </c>
      <c r="C962">
        <v>0</v>
      </c>
      <c r="D962">
        <v>1469</v>
      </c>
      <c r="E962" t="s">
        <v>4786</v>
      </c>
      <c r="F962">
        <v>3</v>
      </c>
      <c r="G962">
        <v>43875090</v>
      </c>
      <c r="H962">
        <v>3.7325652825777751</v>
      </c>
      <c r="I962" t="s">
        <v>5051</v>
      </c>
      <c r="J962">
        <v>4</v>
      </c>
      <c r="K962">
        <v>41161934</v>
      </c>
      <c r="L962">
        <v>4.8461159286337629</v>
      </c>
      <c r="M962" s="7" t="s">
        <v>5051</v>
      </c>
      <c r="N962" s="7" t="s">
        <v>5053</v>
      </c>
    </row>
    <row r="963" spans="1:14" x14ac:dyDescent="0.25">
      <c r="A963" t="s">
        <v>2596</v>
      </c>
      <c r="B963" t="s">
        <v>2597</v>
      </c>
      <c r="C963">
        <v>0</v>
      </c>
      <c r="D963">
        <v>1469</v>
      </c>
      <c r="E963" t="s">
        <v>4787</v>
      </c>
      <c r="F963">
        <v>3</v>
      </c>
      <c r="G963">
        <v>43889995</v>
      </c>
      <c r="H963">
        <v>3.7328141455553054</v>
      </c>
      <c r="I963" t="s">
        <v>5051</v>
      </c>
      <c r="J963">
        <v>4</v>
      </c>
      <c r="K963">
        <v>41177958</v>
      </c>
      <c r="L963">
        <v>4.8464453145571849</v>
      </c>
      <c r="M963" s="7" t="s">
        <v>5051</v>
      </c>
      <c r="N963" s="7" t="s">
        <v>5053</v>
      </c>
    </row>
    <row r="964" spans="1:14" x14ac:dyDescent="0.25">
      <c r="A964" t="s">
        <v>2599</v>
      </c>
      <c r="B964" t="s">
        <v>2600</v>
      </c>
      <c r="C964">
        <v>0</v>
      </c>
      <c r="D964">
        <v>1469</v>
      </c>
      <c r="E964" t="s">
        <v>4788</v>
      </c>
      <c r="F964">
        <v>3</v>
      </c>
      <c r="G964">
        <v>43897597</v>
      </c>
      <c r="H964">
        <v>3.7329410731873209</v>
      </c>
      <c r="I964" t="s">
        <v>5051</v>
      </c>
      <c r="J964">
        <v>4</v>
      </c>
      <c r="K964">
        <v>41203869</v>
      </c>
      <c r="L964">
        <v>4.8469779355420695</v>
      </c>
      <c r="M964" s="7" t="s">
        <v>5051</v>
      </c>
      <c r="N964" s="7" t="s">
        <v>5053</v>
      </c>
    </row>
    <row r="965" spans="1:14" x14ac:dyDescent="0.25">
      <c r="A965" t="s">
        <v>2602</v>
      </c>
      <c r="B965" t="s">
        <v>2603</v>
      </c>
      <c r="C965">
        <v>6.9999999999999998E-96</v>
      </c>
      <c r="D965">
        <v>1469</v>
      </c>
      <c r="E965" t="s">
        <v>4789</v>
      </c>
      <c r="F965">
        <v>3</v>
      </c>
      <c r="G965">
        <v>43915172</v>
      </c>
      <c r="H965">
        <v>3.7332345161145333</v>
      </c>
      <c r="I965" t="s">
        <v>5051</v>
      </c>
      <c r="J965">
        <v>4</v>
      </c>
      <c r="K965">
        <v>41297271</v>
      </c>
      <c r="L965">
        <v>4.8488978871159247</v>
      </c>
      <c r="M965" s="7" t="s">
        <v>5051</v>
      </c>
      <c r="N965" s="7" t="s">
        <v>5053</v>
      </c>
    </row>
    <row r="966" spans="1:14" x14ac:dyDescent="0.25">
      <c r="A966" t="s">
        <v>2806</v>
      </c>
      <c r="B966" t="s">
        <v>2807</v>
      </c>
      <c r="C966">
        <v>0</v>
      </c>
      <c r="D966">
        <v>304</v>
      </c>
      <c r="E966" t="s">
        <v>4790</v>
      </c>
      <c r="F966">
        <v>3</v>
      </c>
      <c r="G966">
        <v>44139316</v>
      </c>
      <c r="H966">
        <v>3.7369769611487911</v>
      </c>
      <c r="I966" t="s">
        <v>5051</v>
      </c>
      <c r="J966">
        <v>4</v>
      </c>
      <c r="K966">
        <v>43056076</v>
      </c>
      <c r="L966">
        <v>4.8850515072509921</v>
      </c>
      <c r="M966" s="7" t="s">
        <v>5051</v>
      </c>
      <c r="N966" s="7" t="s">
        <v>5053</v>
      </c>
    </row>
    <row r="967" spans="1:14" x14ac:dyDescent="0.25">
      <c r="A967" t="s">
        <v>2809</v>
      </c>
      <c r="B967" t="s">
        <v>2810</v>
      </c>
      <c r="C967">
        <v>0</v>
      </c>
      <c r="D967">
        <v>304</v>
      </c>
      <c r="E967" t="s">
        <v>4791</v>
      </c>
      <c r="F967">
        <v>3</v>
      </c>
      <c r="G967">
        <v>44144181</v>
      </c>
      <c r="H967">
        <v>3.7370581901582298</v>
      </c>
      <c r="I967" t="s">
        <v>5051</v>
      </c>
      <c r="J967">
        <v>4</v>
      </c>
      <c r="K967">
        <v>43190611</v>
      </c>
      <c r="L967">
        <v>4.8878169799923539</v>
      </c>
      <c r="M967" s="7" t="s">
        <v>5051</v>
      </c>
      <c r="N967" s="7" t="s">
        <v>5053</v>
      </c>
    </row>
    <row r="968" spans="1:14" x14ac:dyDescent="0.25">
      <c r="A968" t="s">
        <v>2812</v>
      </c>
      <c r="B968" t="s">
        <v>2813</v>
      </c>
      <c r="C968">
        <v>2.9999999999999999E-145</v>
      </c>
      <c r="D968">
        <v>304</v>
      </c>
      <c r="E968" t="s">
        <v>4792</v>
      </c>
      <c r="F968">
        <v>3</v>
      </c>
      <c r="G968">
        <v>44177997</v>
      </c>
      <c r="H968">
        <v>3.7376228027344238</v>
      </c>
      <c r="I968" t="s">
        <v>5051</v>
      </c>
      <c r="J968">
        <v>4</v>
      </c>
      <c r="K968">
        <v>43252543</v>
      </c>
      <c r="L968">
        <v>4.8890900409639828</v>
      </c>
      <c r="M968" s="7" t="s">
        <v>5051</v>
      </c>
      <c r="N968" s="7" t="s">
        <v>5053</v>
      </c>
    </row>
    <row r="969" spans="1:14" x14ac:dyDescent="0.25">
      <c r="A969" t="s">
        <v>2815</v>
      </c>
      <c r="B969" t="s">
        <v>2816</v>
      </c>
      <c r="C969">
        <v>0</v>
      </c>
      <c r="D969">
        <v>304</v>
      </c>
      <c r="E969" t="s">
        <v>4793</v>
      </c>
      <c r="F969">
        <v>3</v>
      </c>
      <c r="G969">
        <v>44210076</v>
      </c>
      <c r="H969">
        <v>3.7381584132984091</v>
      </c>
      <c r="I969" t="s">
        <v>5051</v>
      </c>
      <c r="J969">
        <v>4</v>
      </c>
      <c r="K969">
        <v>43366284</v>
      </c>
      <c r="L969">
        <v>4.891428076680155</v>
      </c>
      <c r="M969" s="7" t="s">
        <v>5051</v>
      </c>
      <c r="N969" s="7" t="s">
        <v>5053</v>
      </c>
    </row>
    <row r="970" spans="1:14" x14ac:dyDescent="0.25">
      <c r="A970" t="s">
        <v>2818</v>
      </c>
      <c r="B970" t="s">
        <v>2819</v>
      </c>
      <c r="C970">
        <v>3.9999999999999998E-178</v>
      </c>
      <c r="D970">
        <v>304</v>
      </c>
      <c r="E970" t="s">
        <v>4794</v>
      </c>
      <c r="F970">
        <v>3</v>
      </c>
      <c r="G970">
        <v>44227966</v>
      </c>
      <c r="H970">
        <v>3.7384571156578876</v>
      </c>
      <c r="I970" t="s">
        <v>5051</v>
      </c>
      <c r="J970">
        <v>4</v>
      </c>
      <c r="K970">
        <v>43385015</v>
      </c>
      <c r="L970">
        <v>4.8918131071177244</v>
      </c>
      <c r="M970" s="7" t="s">
        <v>5051</v>
      </c>
      <c r="N970" s="7" t="s">
        <v>5053</v>
      </c>
    </row>
    <row r="971" spans="1:14" x14ac:dyDescent="0.25">
      <c r="A971" t="s">
        <v>2821</v>
      </c>
      <c r="B971" t="s">
        <v>2822</v>
      </c>
      <c r="C971">
        <v>6.9999999999999998E-166</v>
      </c>
      <c r="D971">
        <v>304</v>
      </c>
      <c r="E971" t="s">
        <v>4795</v>
      </c>
      <c r="F971">
        <v>3</v>
      </c>
      <c r="G971">
        <v>44232450</v>
      </c>
      <c r="H971">
        <v>3.7385319832587762</v>
      </c>
      <c r="I971" t="s">
        <v>5051</v>
      </c>
      <c r="J971">
        <v>4</v>
      </c>
      <c r="K971">
        <v>43404523</v>
      </c>
      <c r="L971">
        <v>4.8922141094014311</v>
      </c>
      <c r="M971" s="7" t="s">
        <v>5051</v>
      </c>
      <c r="N971" s="7" t="s">
        <v>5053</v>
      </c>
    </row>
    <row r="972" spans="1:14" x14ac:dyDescent="0.25">
      <c r="A972" t="s">
        <v>2824</v>
      </c>
      <c r="B972" t="s">
        <v>2825</v>
      </c>
      <c r="C972">
        <v>0</v>
      </c>
      <c r="D972">
        <v>304</v>
      </c>
      <c r="E972" t="s">
        <v>4796</v>
      </c>
      <c r="F972">
        <v>3</v>
      </c>
      <c r="G972">
        <v>44237459</v>
      </c>
      <c r="H972">
        <v>3.7386156165801081</v>
      </c>
      <c r="I972" t="s">
        <v>5051</v>
      </c>
      <c r="J972">
        <v>4</v>
      </c>
      <c r="K972">
        <v>43416581</v>
      </c>
      <c r="L972">
        <v>4.8924619710754591</v>
      </c>
      <c r="M972" s="7" t="s">
        <v>5051</v>
      </c>
      <c r="N972" s="7" t="s">
        <v>5053</v>
      </c>
    </row>
    <row r="973" spans="1:14" x14ac:dyDescent="0.25">
      <c r="A973" t="s">
        <v>3455</v>
      </c>
      <c r="B973" t="s">
        <v>3456</v>
      </c>
      <c r="C973">
        <v>0</v>
      </c>
      <c r="D973">
        <v>445</v>
      </c>
      <c r="E973" t="s">
        <v>4797</v>
      </c>
      <c r="F973">
        <v>3</v>
      </c>
      <c r="G973">
        <v>45166825</v>
      </c>
      <c r="H973">
        <v>3.7541328785710961</v>
      </c>
      <c r="I973" t="s">
        <v>5051</v>
      </c>
      <c r="J973">
        <v>5</v>
      </c>
      <c r="K973">
        <v>8369368</v>
      </c>
      <c r="L973">
        <v>5.2942362293462297</v>
      </c>
      <c r="M973" s="7" t="s">
        <v>5052</v>
      </c>
      <c r="N973" s="7" t="s">
        <v>5055</v>
      </c>
    </row>
    <row r="974" spans="1:14" x14ac:dyDescent="0.25">
      <c r="A974" t="s">
        <v>3458</v>
      </c>
      <c r="B974" t="s">
        <v>3459</v>
      </c>
      <c r="C974">
        <v>0</v>
      </c>
      <c r="D974">
        <v>445</v>
      </c>
      <c r="E974" t="s">
        <v>4798</v>
      </c>
      <c r="F974">
        <v>3</v>
      </c>
      <c r="G974">
        <v>45373488</v>
      </c>
      <c r="H974">
        <v>3.7575834501595162</v>
      </c>
      <c r="I974" t="s">
        <v>5051</v>
      </c>
      <c r="J974">
        <v>5</v>
      </c>
      <c r="K974">
        <v>9525199</v>
      </c>
      <c r="L974">
        <v>5.3348710007174347</v>
      </c>
      <c r="M974" s="7" t="s">
        <v>5052</v>
      </c>
      <c r="N974" s="7" t="s">
        <v>5055</v>
      </c>
    </row>
    <row r="975" spans="1:14" x14ac:dyDescent="0.25">
      <c r="A975" t="s">
        <v>3461</v>
      </c>
      <c r="B975" t="s">
        <v>3462</v>
      </c>
      <c r="C975">
        <v>0</v>
      </c>
      <c r="D975">
        <v>445</v>
      </c>
      <c r="E975" t="s">
        <v>4799</v>
      </c>
      <c r="F975">
        <v>3</v>
      </c>
      <c r="G975">
        <v>45477544</v>
      </c>
      <c r="H975">
        <v>3.7593208326479375</v>
      </c>
      <c r="I975" t="s">
        <v>5051</v>
      </c>
      <c r="J975">
        <v>5</v>
      </c>
      <c r="K975">
        <v>9533918</v>
      </c>
      <c r="L975">
        <v>5.3351775287233334</v>
      </c>
      <c r="M975" s="7" t="s">
        <v>5052</v>
      </c>
      <c r="N975" s="7" t="s">
        <v>5055</v>
      </c>
    </row>
    <row r="976" spans="1:14" x14ac:dyDescent="0.25">
      <c r="A976" t="s">
        <v>3464</v>
      </c>
      <c r="B976" t="s">
        <v>3465</v>
      </c>
      <c r="C976">
        <v>0</v>
      </c>
      <c r="D976">
        <v>445</v>
      </c>
      <c r="E976" t="s">
        <v>4800</v>
      </c>
      <c r="F976">
        <v>3</v>
      </c>
      <c r="G976">
        <v>45524875</v>
      </c>
      <c r="H976">
        <v>3.7601110999132512</v>
      </c>
      <c r="I976" t="s">
        <v>5051</v>
      </c>
      <c r="J976">
        <v>5</v>
      </c>
      <c r="K976">
        <v>9671795</v>
      </c>
      <c r="L976">
        <v>5.3400247774753984</v>
      </c>
      <c r="M976" s="7" t="s">
        <v>5052</v>
      </c>
      <c r="N976" s="7" t="s">
        <v>5055</v>
      </c>
    </row>
    <row r="977" spans="1:14" x14ac:dyDescent="0.25">
      <c r="A977" t="s">
        <v>3467</v>
      </c>
      <c r="B977" t="s">
        <v>3468</v>
      </c>
      <c r="C977">
        <v>1.9999999999999999E-88</v>
      </c>
      <c r="D977">
        <v>445</v>
      </c>
      <c r="E977" t="s">
        <v>4801</v>
      </c>
      <c r="F977">
        <v>3</v>
      </c>
      <c r="G977">
        <v>45590101</v>
      </c>
      <c r="H977">
        <v>3.7612001530210946</v>
      </c>
      <c r="I977" t="s">
        <v>5051</v>
      </c>
      <c r="J977">
        <v>5</v>
      </c>
      <c r="K977">
        <v>9874631</v>
      </c>
      <c r="L977">
        <v>5.3471557460044048</v>
      </c>
      <c r="M977" s="7" t="s">
        <v>5052</v>
      </c>
      <c r="N977" s="7" t="s">
        <v>5055</v>
      </c>
    </row>
    <row r="978" spans="1:14" x14ac:dyDescent="0.25">
      <c r="A978" t="s">
        <v>3470</v>
      </c>
      <c r="B978" t="s">
        <v>3471</v>
      </c>
      <c r="C978">
        <v>0</v>
      </c>
      <c r="D978">
        <v>445</v>
      </c>
      <c r="E978" t="s">
        <v>4802</v>
      </c>
      <c r="F978">
        <v>3</v>
      </c>
      <c r="G978">
        <v>45597431</v>
      </c>
      <c r="H978">
        <v>3.7613225391750902</v>
      </c>
      <c r="I978" t="s">
        <v>5051</v>
      </c>
      <c r="J978">
        <v>5</v>
      </c>
      <c r="K978">
        <v>9888645</v>
      </c>
      <c r="L978">
        <v>5.3476484267561721</v>
      </c>
      <c r="M978" s="7" t="s">
        <v>5052</v>
      </c>
      <c r="N978" s="7" t="s">
        <v>5055</v>
      </c>
    </row>
    <row r="979" spans="1:14" x14ac:dyDescent="0.25">
      <c r="A979" t="s">
        <v>3473</v>
      </c>
      <c r="B979" t="s">
        <v>3474</v>
      </c>
      <c r="C979">
        <v>0</v>
      </c>
      <c r="D979">
        <v>445</v>
      </c>
      <c r="E979" t="s">
        <v>4803</v>
      </c>
      <c r="F979">
        <v>3</v>
      </c>
      <c r="G979">
        <v>45602288</v>
      </c>
      <c r="H979">
        <v>3.761403634611646</v>
      </c>
      <c r="I979" t="s">
        <v>5051</v>
      </c>
      <c r="J979">
        <v>5</v>
      </c>
      <c r="K979">
        <v>10070423</v>
      </c>
      <c r="L979">
        <v>5.3540390733734675</v>
      </c>
      <c r="M979" s="7" t="s">
        <v>5052</v>
      </c>
      <c r="N979" s="7" t="s">
        <v>5055</v>
      </c>
    </row>
    <row r="980" spans="1:14" x14ac:dyDescent="0.25">
      <c r="A980" t="s">
        <v>3476</v>
      </c>
      <c r="B980" t="s">
        <v>3477</v>
      </c>
      <c r="C980">
        <v>0</v>
      </c>
      <c r="D980">
        <v>445</v>
      </c>
      <c r="E980" t="s">
        <v>4804</v>
      </c>
      <c r="F980">
        <v>3</v>
      </c>
      <c r="G980">
        <v>45633501</v>
      </c>
      <c r="H980">
        <v>3.7619247859110527</v>
      </c>
      <c r="I980" t="s">
        <v>5051</v>
      </c>
      <c r="J980">
        <v>5</v>
      </c>
      <c r="K980">
        <v>10228047</v>
      </c>
      <c r="L980">
        <v>5.359580554093931</v>
      </c>
      <c r="M980" s="7" t="s">
        <v>5052</v>
      </c>
      <c r="N980" s="7" t="s">
        <v>5055</v>
      </c>
    </row>
    <row r="981" spans="1:14" x14ac:dyDescent="0.25">
      <c r="A981" t="s">
        <v>3479</v>
      </c>
      <c r="B981" t="s">
        <v>3480</v>
      </c>
      <c r="C981">
        <v>2.0000000000000001E-135</v>
      </c>
      <c r="D981">
        <v>445</v>
      </c>
      <c r="E981" t="s">
        <v>4805</v>
      </c>
      <c r="F981">
        <v>3</v>
      </c>
      <c r="G981">
        <v>45657947</v>
      </c>
      <c r="H981">
        <v>3.7623329512481014</v>
      </c>
      <c r="I981" t="s">
        <v>5051</v>
      </c>
      <c r="J981">
        <v>5</v>
      </c>
      <c r="K981">
        <v>10392288</v>
      </c>
      <c r="L981">
        <v>5.3653546642231618</v>
      </c>
      <c r="M981" s="7" t="s">
        <v>5052</v>
      </c>
      <c r="N981" s="7" t="s">
        <v>5055</v>
      </c>
    </row>
    <row r="982" spans="1:14" x14ac:dyDescent="0.25">
      <c r="A982" t="s">
        <v>3482</v>
      </c>
      <c r="B982" t="s">
        <v>3483</v>
      </c>
      <c r="C982">
        <v>0</v>
      </c>
      <c r="D982">
        <v>445</v>
      </c>
      <c r="E982" t="s">
        <v>4806</v>
      </c>
      <c r="F982">
        <v>3</v>
      </c>
      <c r="G982">
        <v>45772031</v>
      </c>
      <c r="H982">
        <v>3.7642377673452905</v>
      </c>
      <c r="I982" t="s">
        <v>5051</v>
      </c>
      <c r="J982">
        <v>5</v>
      </c>
      <c r="K982">
        <v>10783300</v>
      </c>
      <c r="L982">
        <v>5.3791012095428474</v>
      </c>
      <c r="M982" s="7" t="s">
        <v>5052</v>
      </c>
      <c r="N982" s="7" t="s">
        <v>5055</v>
      </c>
    </row>
    <row r="983" spans="1:14" x14ac:dyDescent="0.25">
      <c r="A983" t="s">
        <v>3485</v>
      </c>
      <c r="B983" t="s">
        <v>3486</v>
      </c>
      <c r="C983">
        <v>1E-169</v>
      </c>
      <c r="D983">
        <v>445</v>
      </c>
      <c r="E983" t="s">
        <v>4807</v>
      </c>
      <c r="F983">
        <v>3</v>
      </c>
      <c r="G983">
        <v>45778622</v>
      </c>
      <c r="H983">
        <v>3.764347814704224</v>
      </c>
      <c r="I983" t="s">
        <v>5051</v>
      </c>
      <c r="J983">
        <v>5</v>
      </c>
      <c r="K983">
        <v>10812082</v>
      </c>
      <c r="L983">
        <v>5.3801130789161435</v>
      </c>
      <c r="M983" s="7" t="s">
        <v>5052</v>
      </c>
      <c r="N983" s="7" t="s">
        <v>5055</v>
      </c>
    </row>
    <row r="984" spans="1:14" x14ac:dyDescent="0.25">
      <c r="A984" t="s">
        <v>3109</v>
      </c>
      <c r="B984" t="s">
        <v>3110</v>
      </c>
      <c r="C984">
        <v>0</v>
      </c>
      <c r="D984">
        <v>1250</v>
      </c>
      <c r="E984" t="s">
        <v>4808</v>
      </c>
      <c r="F984">
        <v>3</v>
      </c>
      <c r="G984">
        <v>46240655</v>
      </c>
      <c r="H984">
        <v>3.7720621996822432</v>
      </c>
      <c r="I984" t="s">
        <v>5051</v>
      </c>
      <c r="J984">
        <v>5</v>
      </c>
      <c r="K984">
        <v>11106279</v>
      </c>
      <c r="L984">
        <v>5.3904559645396422</v>
      </c>
      <c r="M984" s="7" t="s">
        <v>5052</v>
      </c>
      <c r="N984" s="7" t="s">
        <v>5055</v>
      </c>
    </row>
    <row r="985" spans="1:14" x14ac:dyDescent="0.25">
      <c r="A985" t="s">
        <v>3112</v>
      </c>
      <c r="B985" t="s">
        <v>3113</v>
      </c>
      <c r="C985">
        <v>0</v>
      </c>
      <c r="D985">
        <v>1250</v>
      </c>
      <c r="E985" t="s">
        <v>4809</v>
      </c>
      <c r="F985">
        <v>3</v>
      </c>
      <c r="G985">
        <v>46251837</v>
      </c>
      <c r="H985">
        <v>3.7722489011793749</v>
      </c>
      <c r="I985" t="s">
        <v>5051</v>
      </c>
      <c r="J985">
        <v>5</v>
      </c>
      <c r="K985">
        <v>11109050</v>
      </c>
      <c r="L985">
        <v>5.3905533827188306</v>
      </c>
      <c r="M985" s="7" t="s">
        <v>5052</v>
      </c>
      <c r="N985" s="7" t="s">
        <v>5055</v>
      </c>
    </row>
    <row r="986" spans="1:14" x14ac:dyDescent="0.25">
      <c r="A986" t="s">
        <v>3115</v>
      </c>
      <c r="B986" t="s">
        <v>3116</v>
      </c>
      <c r="C986">
        <v>1.9999999999999999E-82</v>
      </c>
      <c r="D986">
        <v>1250</v>
      </c>
      <c r="E986" t="s">
        <v>4810</v>
      </c>
      <c r="F986">
        <v>3</v>
      </c>
      <c r="G986">
        <v>46329525</v>
      </c>
      <c r="H986">
        <v>3.773546027445621</v>
      </c>
      <c r="I986" t="s">
        <v>5051</v>
      </c>
      <c r="J986">
        <v>5</v>
      </c>
      <c r="K986">
        <v>11152838</v>
      </c>
      <c r="L986">
        <v>5.3920928079192301</v>
      </c>
      <c r="M986" s="7" t="s">
        <v>5052</v>
      </c>
      <c r="N986" s="7" t="s">
        <v>5055</v>
      </c>
    </row>
    <row r="987" spans="1:14" x14ac:dyDescent="0.25">
      <c r="A987" t="s">
        <v>3118</v>
      </c>
      <c r="B987" t="s">
        <v>3119</v>
      </c>
      <c r="C987">
        <v>0</v>
      </c>
      <c r="D987">
        <v>1250</v>
      </c>
      <c r="E987" t="s">
        <v>4811</v>
      </c>
      <c r="F987">
        <v>3</v>
      </c>
      <c r="G987">
        <v>46477334</v>
      </c>
      <c r="H987">
        <v>3.7760139367274603</v>
      </c>
      <c r="I987" t="s">
        <v>5051</v>
      </c>
      <c r="J987">
        <v>5</v>
      </c>
      <c r="K987">
        <v>11270784</v>
      </c>
      <c r="L987">
        <v>5.3962393559389215</v>
      </c>
      <c r="M987" s="7" t="s">
        <v>5052</v>
      </c>
      <c r="N987" s="7" t="s">
        <v>5055</v>
      </c>
    </row>
    <row r="988" spans="1:14" x14ac:dyDescent="0.25">
      <c r="A988" t="s">
        <v>3121</v>
      </c>
      <c r="B988" t="s">
        <v>3122</v>
      </c>
      <c r="C988">
        <v>0</v>
      </c>
      <c r="D988">
        <v>1250</v>
      </c>
      <c r="E988" t="s">
        <v>4812</v>
      </c>
      <c r="F988">
        <v>3</v>
      </c>
      <c r="G988">
        <v>46488759</v>
      </c>
      <c r="H988">
        <v>3.7762046955009114</v>
      </c>
      <c r="I988" t="s">
        <v>5051</v>
      </c>
      <c r="J988">
        <v>5</v>
      </c>
      <c r="K988">
        <v>11291270</v>
      </c>
      <c r="L988">
        <v>5.3969595684321927</v>
      </c>
      <c r="M988" s="7" t="s">
        <v>5052</v>
      </c>
      <c r="N988" s="7" t="s">
        <v>5055</v>
      </c>
    </row>
    <row r="989" spans="1:14" x14ac:dyDescent="0.25">
      <c r="A989" t="s">
        <v>3124</v>
      </c>
      <c r="B989" t="s">
        <v>3125</v>
      </c>
      <c r="C989">
        <v>5.0000000000000002E-85</v>
      </c>
      <c r="D989">
        <v>1250</v>
      </c>
      <c r="E989" t="s">
        <v>4813</v>
      </c>
      <c r="F989">
        <v>3</v>
      </c>
      <c r="G989">
        <v>46546954</v>
      </c>
      <c r="H989">
        <v>3.7771763547412598</v>
      </c>
      <c r="I989" t="s">
        <v>5051</v>
      </c>
      <c r="J989">
        <v>5</v>
      </c>
      <c r="K989">
        <v>11722712</v>
      </c>
      <c r="L989">
        <v>5.4121274840097602</v>
      </c>
      <c r="M989" s="7" t="s">
        <v>5051</v>
      </c>
      <c r="N989" s="7" t="s">
        <v>5053</v>
      </c>
    </row>
    <row r="990" spans="1:14" x14ac:dyDescent="0.25">
      <c r="A990" t="s">
        <v>3127</v>
      </c>
      <c r="B990" t="s">
        <v>3128</v>
      </c>
      <c r="C990">
        <v>0</v>
      </c>
      <c r="D990">
        <v>1250</v>
      </c>
      <c r="E990" t="s">
        <v>4814</v>
      </c>
      <c r="F990">
        <v>3</v>
      </c>
      <c r="G990">
        <v>46605280</v>
      </c>
      <c r="H990">
        <v>3.7781502012375663</v>
      </c>
      <c r="I990" t="s">
        <v>5051</v>
      </c>
      <c r="J990">
        <v>5</v>
      </c>
      <c r="K990">
        <v>12017014</v>
      </c>
      <c r="L990">
        <v>5.4224740610474838</v>
      </c>
      <c r="M990" s="7" t="s">
        <v>5051</v>
      </c>
      <c r="N990" s="7" t="s">
        <v>5053</v>
      </c>
    </row>
    <row r="991" spans="1:14" x14ac:dyDescent="0.25">
      <c r="A991" t="s">
        <v>3130</v>
      </c>
      <c r="B991" t="s">
        <v>3131</v>
      </c>
      <c r="C991">
        <v>0</v>
      </c>
      <c r="D991">
        <v>1250</v>
      </c>
      <c r="E991" t="s">
        <v>4815</v>
      </c>
      <c r="F991">
        <v>3</v>
      </c>
      <c r="G991">
        <v>46611124</v>
      </c>
      <c r="H991">
        <v>3.7782477762285551</v>
      </c>
      <c r="I991" t="s">
        <v>5051</v>
      </c>
      <c r="J991">
        <v>5</v>
      </c>
      <c r="K991">
        <v>12032017</v>
      </c>
      <c r="L991">
        <v>5.4230015114056087</v>
      </c>
      <c r="M991" s="7" t="s">
        <v>5051</v>
      </c>
      <c r="N991" s="7" t="s">
        <v>5053</v>
      </c>
    </row>
    <row r="992" spans="1:14" x14ac:dyDescent="0.25">
      <c r="A992" t="s">
        <v>3133</v>
      </c>
      <c r="B992" t="s">
        <v>3134</v>
      </c>
      <c r="C992">
        <v>0</v>
      </c>
      <c r="D992">
        <v>1250</v>
      </c>
      <c r="E992" t="s">
        <v>4816</v>
      </c>
      <c r="F992">
        <v>3</v>
      </c>
      <c r="G992">
        <v>46629458</v>
      </c>
      <c r="H992">
        <v>3.7785538918830364</v>
      </c>
      <c r="I992" t="s">
        <v>5051</v>
      </c>
      <c r="J992">
        <v>5</v>
      </c>
      <c r="K992">
        <v>12044633</v>
      </c>
      <c r="L992">
        <v>5.4234450436137074</v>
      </c>
      <c r="M992" s="7" t="s">
        <v>5051</v>
      </c>
      <c r="N992" s="7" t="s">
        <v>5053</v>
      </c>
    </row>
    <row r="993" spans="1:14" x14ac:dyDescent="0.25">
      <c r="A993" t="s">
        <v>3136</v>
      </c>
      <c r="B993" t="s">
        <v>3137</v>
      </c>
      <c r="C993">
        <v>4.0000000000000001E-180</v>
      </c>
      <c r="D993">
        <v>1250</v>
      </c>
      <c r="E993" t="s">
        <v>4817</v>
      </c>
      <c r="F993">
        <v>3</v>
      </c>
      <c r="G993">
        <v>46634963</v>
      </c>
      <c r="H993">
        <v>3.7786458067231106</v>
      </c>
      <c r="I993" t="s">
        <v>5051</v>
      </c>
      <c r="J993">
        <v>5</v>
      </c>
      <c r="K993">
        <v>12052290</v>
      </c>
      <c r="L993">
        <v>5.4237142356014543</v>
      </c>
      <c r="M993" s="7" t="s">
        <v>5051</v>
      </c>
      <c r="N993" s="7" t="s">
        <v>5053</v>
      </c>
    </row>
    <row r="994" spans="1:14" x14ac:dyDescent="0.25">
      <c r="A994" t="s">
        <v>3139</v>
      </c>
      <c r="B994" t="s">
        <v>3140</v>
      </c>
      <c r="C994">
        <v>2E-85</v>
      </c>
      <c r="D994">
        <v>1250</v>
      </c>
      <c r="E994" t="s">
        <v>4818</v>
      </c>
      <c r="F994">
        <v>3</v>
      </c>
      <c r="G994">
        <v>46651362</v>
      </c>
      <c r="H994">
        <v>3.7789196144365302</v>
      </c>
      <c r="I994" t="s">
        <v>5051</v>
      </c>
      <c r="J994">
        <v>5</v>
      </c>
      <c r="K994">
        <v>12068494</v>
      </c>
      <c r="L994">
        <v>5.4242839087070376</v>
      </c>
      <c r="M994" s="7" t="s">
        <v>5051</v>
      </c>
      <c r="N994" s="7" t="s">
        <v>5053</v>
      </c>
    </row>
    <row r="995" spans="1:14" x14ac:dyDescent="0.25">
      <c r="A995" t="s">
        <v>3142</v>
      </c>
      <c r="B995" t="s">
        <v>3143</v>
      </c>
      <c r="C995">
        <v>0</v>
      </c>
      <c r="D995">
        <v>1250</v>
      </c>
      <c r="E995" t="s">
        <v>4819</v>
      </c>
      <c r="F995">
        <v>3</v>
      </c>
      <c r="G995">
        <v>46716583</v>
      </c>
      <c r="H995">
        <v>3.7800085840613225</v>
      </c>
      <c r="I995" t="s">
        <v>5051</v>
      </c>
      <c r="J995">
        <v>5</v>
      </c>
      <c r="K995">
        <v>12406074</v>
      </c>
      <c r="L995">
        <v>5.4361519812189281</v>
      </c>
      <c r="M995" s="7" t="s">
        <v>5051</v>
      </c>
      <c r="N995" s="7" t="s">
        <v>5053</v>
      </c>
    </row>
    <row r="996" spans="1:14" x14ac:dyDescent="0.25">
      <c r="A996" t="s">
        <v>3145</v>
      </c>
      <c r="B996" t="s">
        <v>3146</v>
      </c>
      <c r="C996">
        <v>0</v>
      </c>
      <c r="D996">
        <v>1250</v>
      </c>
      <c r="E996" t="s">
        <v>4820</v>
      </c>
      <c r="F996">
        <v>3</v>
      </c>
      <c r="G996">
        <v>46733054</v>
      </c>
      <c r="H996">
        <v>3.7802835939306885</v>
      </c>
      <c r="I996" t="s">
        <v>5051</v>
      </c>
      <c r="J996">
        <v>5</v>
      </c>
      <c r="K996">
        <v>12430296</v>
      </c>
      <c r="L996">
        <v>5.4370035377459232</v>
      </c>
      <c r="M996" s="7" t="s">
        <v>5051</v>
      </c>
      <c r="N996" s="7" t="s">
        <v>5053</v>
      </c>
    </row>
    <row r="997" spans="1:14" x14ac:dyDescent="0.25">
      <c r="A997" t="s">
        <v>3148</v>
      </c>
      <c r="B997" t="s">
        <v>3149</v>
      </c>
      <c r="C997">
        <v>4.9999999999999997E-152</v>
      </c>
      <c r="D997">
        <v>1250</v>
      </c>
      <c r="E997" t="s">
        <v>4821</v>
      </c>
      <c r="F997">
        <v>3</v>
      </c>
      <c r="G997">
        <v>46800073</v>
      </c>
      <c r="H997">
        <v>3.7814025840609213</v>
      </c>
      <c r="I997" t="s">
        <v>5051</v>
      </c>
      <c r="J997">
        <v>5</v>
      </c>
      <c r="K997">
        <v>12485008</v>
      </c>
      <c r="L997">
        <v>5.4389270106509251</v>
      </c>
      <c r="M997" s="7" t="s">
        <v>5051</v>
      </c>
      <c r="N997" s="7" t="s">
        <v>5053</v>
      </c>
    </row>
    <row r="998" spans="1:14" x14ac:dyDescent="0.25">
      <c r="A998" t="s">
        <v>3151</v>
      </c>
      <c r="B998" t="s">
        <v>3152</v>
      </c>
      <c r="C998">
        <v>0</v>
      </c>
      <c r="D998">
        <v>1250</v>
      </c>
      <c r="E998" t="s">
        <v>4822</v>
      </c>
      <c r="F998">
        <v>3</v>
      </c>
      <c r="G998">
        <v>46812980</v>
      </c>
      <c r="H998">
        <v>3.7816180872109375</v>
      </c>
      <c r="I998" t="s">
        <v>5051</v>
      </c>
      <c r="J998">
        <v>5</v>
      </c>
      <c r="K998">
        <v>12519098</v>
      </c>
      <c r="L998">
        <v>5.4401254898023277</v>
      </c>
      <c r="M998" s="7" t="s">
        <v>5051</v>
      </c>
      <c r="N998" s="7" t="s">
        <v>5053</v>
      </c>
    </row>
    <row r="999" spans="1:14" x14ac:dyDescent="0.25">
      <c r="A999" t="s">
        <v>3154</v>
      </c>
      <c r="B999" t="s">
        <v>3155</v>
      </c>
      <c r="C999">
        <v>0</v>
      </c>
      <c r="D999">
        <v>1250</v>
      </c>
      <c r="E999" t="s">
        <v>4823</v>
      </c>
      <c r="F999">
        <v>3</v>
      </c>
      <c r="G999">
        <v>46854300</v>
      </c>
      <c r="H999">
        <v>3.7823079911513307</v>
      </c>
      <c r="I999" t="s">
        <v>5051</v>
      </c>
      <c r="J999">
        <v>5</v>
      </c>
      <c r="K999">
        <v>12555127</v>
      </c>
      <c r="L999">
        <v>5.4413921370697338</v>
      </c>
      <c r="M999" s="7" t="s">
        <v>5051</v>
      </c>
      <c r="N999" s="7" t="s">
        <v>5053</v>
      </c>
    </row>
    <row r="1000" spans="1:14" x14ac:dyDescent="0.25">
      <c r="A1000" t="s">
        <v>3157</v>
      </c>
      <c r="B1000" t="s">
        <v>3158</v>
      </c>
      <c r="C1000">
        <v>2.9999999999999999E-81</v>
      </c>
      <c r="D1000">
        <v>1250</v>
      </c>
      <c r="E1000" t="s">
        <v>4824</v>
      </c>
      <c r="F1000">
        <v>3</v>
      </c>
      <c r="G1000">
        <v>46871242</v>
      </c>
      <c r="H1000">
        <v>3.7825908651241802</v>
      </c>
      <c r="I1000" t="s">
        <v>5051</v>
      </c>
      <c r="J1000">
        <v>5</v>
      </c>
      <c r="K1000">
        <v>12568428</v>
      </c>
      <c r="L1000">
        <v>5.4418597513611031</v>
      </c>
      <c r="M1000" s="7" t="s">
        <v>5051</v>
      </c>
      <c r="N1000" s="7" t="s">
        <v>5053</v>
      </c>
    </row>
    <row r="1001" spans="1:14" x14ac:dyDescent="0.25">
      <c r="A1001" t="s">
        <v>3160</v>
      </c>
      <c r="B1001" t="s">
        <v>3161</v>
      </c>
      <c r="C1001">
        <v>0</v>
      </c>
      <c r="D1001">
        <v>1250</v>
      </c>
      <c r="E1001" t="s">
        <v>4825</v>
      </c>
      <c r="F1001">
        <v>3</v>
      </c>
      <c r="G1001">
        <v>46903991</v>
      </c>
      <c r="H1001">
        <v>3.7831376624171122</v>
      </c>
      <c r="I1001" t="s">
        <v>5051</v>
      </c>
      <c r="J1001">
        <v>5</v>
      </c>
      <c r="K1001">
        <v>12686408</v>
      </c>
      <c r="L1001">
        <v>5.446007494695877</v>
      </c>
      <c r="M1001" s="7" t="s">
        <v>5051</v>
      </c>
      <c r="N1001" s="7" t="s">
        <v>5053</v>
      </c>
    </row>
    <row r="1002" spans="1:14" x14ac:dyDescent="0.25">
      <c r="A1002" t="s">
        <v>3163</v>
      </c>
      <c r="B1002" t="s">
        <v>3164</v>
      </c>
      <c r="C1002">
        <v>0</v>
      </c>
      <c r="D1002">
        <v>1250</v>
      </c>
      <c r="E1002" t="s">
        <v>4826</v>
      </c>
      <c r="F1002">
        <v>3</v>
      </c>
      <c r="G1002">
        <v>46969655</v>
      </c>
      <c r="H1002">
        <v>3.7842340286402969</v>
      </c>
      <c r="I1002" t="s">
        <v>5051</v>
      </c>
      <c r="J1002">
        <v>5</v>
      </c>
      <c r="K1002">
        <v>12832147</v>
      </c>
      <c r="L1002">
        <v>5.4511311424825069</v>
      </c>
      <c r="M1002" s="7" t="s">
        <v>5051</v>
      </c>
      <c r="N1002" s="7" t="s">
        <v>5053</v>
      </c>
    </row>
    <row r="1003" spans="1:14" x14ac:dyDescent="0.25">
      <c r="A1003" t="s">
        <v>3166</v>
      </c>
      <c r="B1003" t="s">
        <v>3167</v>
      </c>
      <c r="C1003">
        <v>7.9999999999999999E-171</v>
      </c>
      <c r="D1003">
        <v>1250</v>
      </c>
      <c r="E1003" t="s">
        <v>4827</v>
      </c>
      <c r="F1003">
        <v>3</v>
      </c>
      <c r="G1003">
        <v>46975822</v>
      </c>
      <c r="H1003">
        <v>3.7843369966364344</v>
      </c>
      <c r="I1003" t="s">
        <v>5051</v>
      </c>
      <c r="J1003">
        <v>5</v>
      </c>
      <c r="K1003">
        <v>12848174</v>
      </c>
      <c r="L1003">
        <v>5.4516945929183978</v>
      </c>
      <c r="M1003" s="7" t="s">
        <v>5051</v>
      </c>
      <c r="N1003" s="7" t="s">
        <v>5053</v>
      </c>
    </row>
    <row r="1004" spans="1:14" x14ac:dyDescent="0.25">
      <c r="A1004" t="s">
        <v>3169</v>
      </c>
      <c r="B1004" t="s">
        <v>3170</v>
      </c>
      <c r="C1004">
        <v>2.0000000000000001E-97</v>
      </c>
      <c r="D1004">
        <v>1250</v>
      </c>
      <c r="E1004" t="s">
        <v>4828</v>
      </c>
      <c r="F1004">
        <v>3</v>
      </c>
      <c r="G1004">
        <v>47049416</v>
      </c>
      <c r="H1004">
        <v>3.7855657669798348</v>
      </c>
      <c r="I1004" t="s">
        <v>5051</v>
      </c>
      <c r="J1004">
        <v>5</v>
      </c>
      <c r="K1004">
        <v>12962742</v>
      </c>
      <c r="L1004">
        <v>5.4557223828690535</v>
      </c>
      <c r="M1004" s="7" t="s">
        <v>5051</v>
      </c>
      <c r="N1004" s="7" t="s">
        <v>5053</v>
      </c>
    </row>
    <row r="1005" spans="1:14" x14ac:dyDescent="0.25">
      <c r="A1005" t="s">
        <v>3172</v>
      </c>
      <c r="B1005" t="s">
        <v>3173</v>
      </c>
      <c r="C1005">
        <v>0</v>
      </c>
      <c r="D1005">
        <v>1250</v>
      </c>
      <c r="E1005" t="s">
        <v>4829</v>
      </c>
      <c r="F1005">
        <v>3</v>
      </c>
      <c r="G1005">
        <v>47056593</v>
      </c>
      <c r="H1005">
        <v>3.785685598552444</v>
      </c>
      <c r="I1005" t="s">
        <v>5051</v>
      </c>
      <c r="J1005">
        <v>5</v>
      </c>
      <c r="K1005">
        <v>12971547</v>
      </c>
      <c r="L1005">
        <v>5.4560319343189834</v>
      </c>
      <c r="M1005" s="7" t="s">
        <v>5051</v>
      </c>
      <c r="N1005" s="7" t="s">
        <v>5053</v>
      </c>
    </row>
    <row r="1006" spans="1:14" x14ac:dyDescent="0.25">
      <c r="A1006" t="s">
        <v>3175</v>
      </c>
      <c r="B1006" t="s">
        <v>3176</v>
      </c>
      <c r="C1006">
        <v>3.9999999999999998E-103</v>
      </c>
      <c r="D1006">
        <v>1250</v>
      </c>
      <c r="E1006" t="s">
        <v>4830</v>
      </c>
      <c r="F1006">
        <v>3</v>
      </c>
      <c r="G1006">
        <v>47094442</v>
      </c>
      <c r="H1006">
        <v>3.7863175485582512</v>
      </c>
      <c r="I1006" t="s">
        <v>5051</v>
      </c>
      <c r="J1006">
        <v>5</v>
      </c>
      <c r="K1006">
        <v>12986478</v>
      </c>
      <c r="L1006">
        <v>5.45655685342164</v>
      </c>
      <c r="M1006" s="7" t="s">
        <v>5051</v>
      </c>
      <c r="N1006" s="7" t="s">
        <v>5053</v>
      </c>
    </row>
    <row r="1007" spans="1:14" x14ac:dyDescent="0.25">
      <c r="A1007" t="s">
        <v>3178</v>
      </c>
      <c r="B1007" t="s">
        <v>3179</v>
      </c>
      <c r="C1007">
        <v>0</v>
      </c>
      <c r="D1007">
        <v>1250</v>
      </c>
      <c r="E1007" t="s">
        <v>4831</v>
      </c>
      <c r="F1007">
        <v>3</v>
      </c>
      <c r="G1007">
        <v>47127953</v>
      </c>
      <c r="H1007">
        <v>3.7868770686682831</v>
      </c>
      <c r="I1007" t="s">
        <v>5051</v>
      </c>
      <c r="J1007">
        <v>5</v>
      </c>
      <c r="K1007">
        <v>12992096</v>
      </c>
      <c r="L1007">
        <v>5.4567543616607894</v>
      </c>
      <c r="M1007" s="7" t="s">
        <v>5051</v>
      </c>
      <c r="N1007" s="7" t="s">
        <v>5053</v>
      </c>
    </row>
    <row r="1008" spans="1:14" x14ac:dyDescent="0.25">
      <c r="A1008" t="s">
        <v>3181</v>
      </c>
      <c r="B1008" t="s">
        <v>3182</v>
      </c>
      <c r="C1008">
        <v>3E-171</v>
      </c>
      <c r="D1008">
        <v>1250</v>
      </c>
      <c r="E1008" t="s">
        <v>4832</v>
      </c>
      <c r="F1008">
        <v>3</v>
      </c>
      <c r="G1008">
        <v>47157036</v>
      </c>
      <c r="H1008">
        <v>3.7873626561876068</v>
      </c>
      <c r="I1008" t="s">
        <v>5051</v>
      </c>
      <c r="J1008">
        <v>5</v>
      </c>
      <c r="K1008">
        <v>13048864</v>
      </c>
      <c r="L1008">
        <v>5.4587501159719301</v>
      </c>
      <c r="M1008" s="7" t="s">
        <v>5051</v>
      </c>
      <c r="N1008" s="7" t="s">
        <v>5053</v>
      </c>
    </row>
    <row r="1009" spans="1:14" x14ac:dyDescent="0.25">
      <c r="A1009" t="s">
        <v>3184</v>
      </c>
      <c r="B1009" t="s">
        <v>3185</v>
      </c>
      <c r="C1009">
        <v>6.0000000000000004E-118</v>
      </c>
      <c r="D1009">
        <v>1250</v>
      </c>
      <c r="E1009" t="s">
        <v>4833</v>
      </c>
      <c r="F1009">
        <v>3</v>
      </c>
      <c r="G1009">
        <v>47194543</v>
      </c>
      <c r="H1009">
        <v>3.787988895952668</v>
      </c>
      <c r="I1009" t="s">
        <v>5051</v>
      </c>
      <c r="J1009">
        <v>5</v>
      </c>
      <c r="K1009">
        <v>13062865</v>
      </c>
      <c r="L1009">
        <v>5.4592423396914604</v>
      </c>
      <c r="M1009" s="7" t="s">
        <v>5051</v>
      </c>
      <c r="N1009" s="7" t="s">
        <v>5053</v>
      </c>
    </row>
    <row r="1010" spans="1:14" x14ac:dyDescent="0.25">
      <c r="A1010" t="s">
        <v>3187</v>
      </c>
      <c r="B1010" t="s">
        <v>3188</v>
      </c>
      <c r="C1010">
        <v>0</v>
      </c>
      <c r="D1010">
        <v>1250</v>
      </c>
      <c r="E1010" t="s">
        <v>4834</v>
      </c>
      <c r="F1010">
        <v>3</v>
      </c>
      <c r="G1010">
        <v>47228487</v>
      </c>
      <c r="H1010">
        <v>3.7885556456949896</v>
      </c>
      <c r="I1010" t="s">
        <v>5051</v>
      </c>
      <c r="J1010">
        <v>5</v>
      </c>
      <c r="K1010">
        <v>13099115</v>
      </c>
      <c r="L1010">
        <v>5.4605167565068999</v>
      </c>
      <c r="M1010" s="7" t="s">
        <v>5051</v>
      </c>
      <c r="N1010" s="7" t="s">
        <v>5053</v>
      </c>
    </row>
    <row r="1011" spans="1:14" x14ac:dyDescent="0.25">
      <c r="A1011" t="s">
        <v>3190</v>
      </c>
      <c r="B1011" t="s">
        <v>3191</v>
      </c>
      <c r="C1011">
        <v>0</v>
      </c>
      <c r="D1011">
        <v>1250</v>
      </c>
      <c r="E1011" t="s">
        <v>4835</v>
      </c>
      <c r="F1011">
        <v>3</v>
      </c>
      <c r="G1011">
        <v>47234076</v>
      </c>
      <c r="H1011">
        <v>3.7886489630503344</v>
      </c>
      <c r="I1011" t="s">
        <v>5051</v>
      </c>
      <c r="J1011">
        <v>5</v>
      </c>
      <c r="K1011">
        <v>13139196</v>
      </c>
      <c r="L1011">
        <v>5.4619258572070279</v>
      </c>
      <c r="M1011" s="7" t="s">
        <v>5051</v>
      </c>
      <c r="N1011" s="7" t="s">
        <v>5053</v>
      </c>
    </row>
    <row r="1012" spans="1:14" x14ac:dyDescent="0.25">
      <c r="A1012" t="s">
        <v>3489</v>
      </c>
      <c r="B1012" t="s">
        <v>3490</v>
      </c>
      <c r="C1012">
        <v>0</v>
      </c>
      <c r="D1012">
        <v>444</v>
      </c>
      <c r="E1012" t="s">
        <v>4836</v>
      </c>
      <c r="F1012">
        <v>3</v>
      </c>
      <c r="G1012">
        <v>47287528</v>
      </c>
      <c r="H1012">
        <v>3.7895414302677088</v>
      </c>
      <c r="I1012" t="s">
        <v>5051</v>
      </c>
      <c r="J1012">
        <v>5</v>
      </c>
      <c r="K1012">
        <v>13292898</v>
      </c>
      <c r="L1012">
        <v>5.4673294548171425</v>
      </c>
      <c r="M1012" s="7" t="s">
        <v>5051</v>
      </c>
      <c r="N1012" s="7" t="s">
        <v>5053</v>
      </c>
    </row>
    <row r="1013" spans="1:14" x14ac:dyDescent="0.25">
      <c r="A1013" t="s">
        <v>3492</v>
      </c>
      <c r="B1013" t="s">
        <v>3493</v>
      </c>
      <c r="C1013">
        <v>0</v>
      </c>
      <c r="D1013">
        <v>444</v>
      </c>
      <c r="E1013" t="s">
        <v>4837</v>
      </c>
      <c r="F1013">
        <v>3</v>
      </c>
      <c r="G1013">
        <v>47441886</v>
      </c>
      <c r="H1013">
        <v>3.7921186856508462</v>
      </c>
      <c r="I1013" t="s">
        <v>5051</v>
      </c>
      <c r="J1013">
        <v>5</v>
      </c>
      <c r="K1013">
        <v>13419066</v>
      </c>
      <c r="L1013">
        <v>5.4717650581487387</v>
      </c>
      <c r="M1013" s="7" t="s">
        <v>5051</v>
      </c>
      <c r="N1013" s="7" t="s">
        <v>5053</v>
      </c>
    </row>
    <row r="1014" spans="1:14" x14ac:dyDescent="0.25">
      <c r="A1014" t="s">
        <v>3495</v>
      </c>
      <c r="B1014" t="s">
        <v>3496</v>
      </c>
      <c r="C1014">
        <v>0</v>
      </c>
      <c r="D1014">
        <v>444</v>
      </c>
      <c r="E1014" t="s">
        <v>4838</v>
      </c>
      <c r="F1014">
        <v>3</v>
      </c>
      <c r="G1014">
        <v>47509376</v>
      </c>
      <c r="H1014">
        <v>3.7932455398845621</v>
      </c>
      <c r="I1014" t="s">
        <v>5051</v>
      </c>
      <c r="J1014">
        <v>5</v>
      </c>
      <c r="K1014">
        <v>13522845</v>
      </c>
      <c r="L1014">
        <v>5.4754135464987934</v>
      </c>
      <c r="M1014" s="7" t="s">
        <v>5051</v>
      </c>
      <c r="N1014" s="7" t="s">
        <v>5053</v>
      </c>
    </row>
    <row r="1015" spans="1:14" x14ac:dyDescent="0.25">
      <c r="A1015" t="s">
        <v>3498</v>
      </c>
      <c r="B1015" t="s">
        <v>3499</v>
      </c>
      <c r="C1015">
        <v>0</v>
      </c>
      <c r="D1015">
        <v>444</v>
      </c>
      <c r="E1015" t="s">
        <v>4839</v>
      </c>
      <c r="F1015">
        <v>3</v>
      </c>
      <c r="G1015">
        <v>47570480</v>
      </c>
      <c r="H1015">
        <v>3.7942657695644701</v>
      </c>
      <c r="I1015" t="s">
        <v>5051</v>
      </c>
      <c r="J1015">
        <v>5</v>
      </c>
      <c r="K1015">
        <v>13604416</v>
      </c>
      <c r="L1015">
        <v>5.4782812831623033</v>
      </c>
      <c r="M1015" s="7" t="s">
        <v>5051</v>
      </c>
      <c r="N1015" s="7" t="s">
        <v>5053</v>
      </c>
    </row>
    <row r="1016" spans="1:14" x14ac:dyDescent="0.25">
      <c r="A1016" t="s">
        <v>3501</v>
      </c>
      <c r="B1016" t="s">
        <v>3502</v>
      </c>
      <c r="C1016">
        <v>0</v>
      </c>
      <c r="D1016">
        <v>444</v>
      </c>
      <c r="E1016" t="s">
        <v>4840</v>
      </c>
      <c r="F1016">
        <v>3</v>
      </c>
      <c r="G1016">
        <v>47580579</v>
      </c>
      <c r="H1016">
        <v>3.7944343886325735</v>
      </c>
      <c r="I1016" t="s">
        <v>5051</v>
      </c>
      <c r="J1016">
        <v>5</v>
      </c>
      <c r="K1016">
        <v>13614618</v>
      </c>
      <c r="L1016">
        <v>5.4786399479995751</v>
      </c>
      <c r="M1016" s="7" t="s">
        <v>5051</v>
      </c>
      <c r="N1016" s="7" t="s">
        <v>5053</v>
      </c>
    </row>
    <row r="1017" spans="1:14" x14ac:dyDescent="0.25">
      <c r="A1017" t="s">
        <v>3504</v>
      </c>
      <c r="B1017" t="s">
        <v>3505</v>
      </c>
      <c r="C1017">
        <v>0</v>
      </c>
      <c r="D1017">
        <v>444</v>
      </c>
      <c r="E1017" t="s">
        <v>4841</v>
      </c>
      <c r="F1017">
        <v>3</v>
      </c>
      <c r="G1017">
        <v>47699587</v>
      </c>
      <c r="H1017">
        <v>3.7964214188392127</v>
      </c>
      <c r="I1017" t="s">
        <v>5051</v>
      </c>
      <c r="J1017">
        <v>5</v>
      </c>
      <c r="K1017">
        <v>13762029</v>
      </c>
      <c r="L1017">
        <v>5.4838223771631815</v>
      </c>
      <c r="M1017" s="7" t="s">
        <v>5051</v>
      </c>
      <c r="N1017" s="7" t="s">
        <v>5053</v>
      </c>
    </row>
    <row r="1018" spans="1:14" x14ac:dyDescent="0.25">
      <c r="A1018" t="s">
        <v>3507</v>
      </c>
      <c r="B1018" t="s">
        <v>3508</v>
      </c>
      <c r="C1018">
        <v>0</v>
      </c>
      <c r="D1018">
        <v>444</v>
      </c>
      <c r="E1018" t="s">
        <v>4842</v>
      </c>
      <c r="F1018">
        <v>3</v>
      </c>
      <c r="G1018">
        <v>47729659</v>
      </c>
      <c r="H1018">
        <v>3.7969235193061905</v>
      </c>
      <c r="I1018" t="s">
        <v>5051</v>
      </c>
      <c r="J1018">
        <v>5</v>
      </c>
      <c r="K1018">
        <v>13870441</v>
      </c>
      <c r="L1018">
        <v>5.4876337447713315</v>
      </c>
      <c r="M1018" s="7" t="s">
        <v>5051</v>
      </c>
      <c r="N1018" s="7" t="s">
        <v>5053</v>
      </c>
    </row>
    <row r="1019" spans="1:14" x14ac:dyDescent="0.25">
      <c r="A1019" t="s">
        <v>3510</v>
      </c>
      <c r="B1019" t="s">
        <v>3511</v>
      </c>
      <c r="C1019">
        <v>0</v>
      </c>
      <c r="D1019">
        <v>444</v>
      </c>
      <c r="E1019" t="s">
        <v>4843</v>
      </c>
      <c r="F1019">
        <v>3</v>
      </c>
      <c r="G1019">
        <v>47768461</v>
      </c>
      <c r="H1019">
        <v>3.7975713811816778</v>
      </c>
      <c r="I1019" t="s">
        <v>5051</v>
      </c>
      <c r="J1019">
        <v>5</v>
      </c>
      <c r="K1019">
        <v>13989179</v>
      </c>
      <c r="L1019">
        <v>5.4918081366011702</v>
      </c>
      <c r="M1019" s="7" t="s">
        <v>5051</v>
      </c>
      <c r="N1019" s="7" t="s">
        <v>5053</v>
      </c>
    </row>
    <row r="1020" spans="1:14" x14ac:dyDescent="0.25">
      <c r="A1020" t="s">
        <v>3513</v>
      </c>
      <c r="B1020" t="s">
        <v>3514</v>
      </c>
      <c r="C1020">
        <v>0</v>
      </c>
      <c r="D1020">
        <v>444</v>
      </c>
      <c r="E1020" t="s">
        <v>4844</v>
      </c>
      <c r="F1020">
        <v>3</v>
      </c>
      <c r="G1020">
        <v>47802972</v>
      </c>
      <c r="H1020">
        <v>3.7981475979020773</v>
      </c>
      <c r="I1020" t="s">
        <v>5051</v>
      </c>
      <c r="J1020">
        <v>5</v>
      </c>
      <c r="K1020">
        <v>14090926</v>
      </c>
      <c r="L1020">
        <v>5.4953851872969084</v>
      </c>
      <c r="M1020" s="7" t="s">
        <v>5051</v>
      </c>
      <c r="N1020" s="7" t="s">
        <v>5053</v>
      </c>
    </row>
    <row r="1021" spans="1:14" x14ac:dyDescent="0.25">
      <c r="A1021" t="s">
        <v>3516</v>
      </c>
      <c r="B1021" t="s">
        <v>3517</v>
      </c>
      <c r="C1021">
        <v>0</v>
      </c>
      <c r="D1021">
        <v>444</v>
      </c>
      <c r="E1021" t="s">
        <v>4845</v>
      </c>
      <c r="F1021">
        <v>3</v>
      </c>
      <c r="G1021">
        <v>47810336</v>
      </c>
      <c r="H1021">
        <v>3.7982705517408251</v>
      </c>
      <c r="I1021" t="s">
        <v>5051</v>
      </c>
      <c r="J1021">
        <v>5</v>
      </c>
      <c r="K1021">
        <v>14103010</v>
      </c>
      <c r="L1021">
        <v>5.4958100163396058</v>
      </c>
      <c r="M1021" s="7" t="s">
        <v>5051</v>
      </c>
      <c r="N1021" s="7" t="s">
        <v>5053</v>
      </c>
    </row>
    <row r="1022" spans="1:14" x14ac:dyDescent="0.25">
      <c r="A1022" t="s">
        <v>3519</v>
      </c>
      <c r="B1022" t="s">
        <v>3520</v>
      </c>
      <c r="C1022">
        <v>0</v>
      </c>
      <c r="D1022">
        <v>444</v>
      </c>
      <c r="E1022" t="s">
        <v>4846</v>
      </c>
      <c r="F1022">
        <v>3</v>
      </c>
      <c r="G1022">
        <v>47847483</v>
      </c>
      <c r="H1022">
        <v>3.798890780726154</v>
      </c>
      <c r="I1022" t="s">
        <v>5051</v>
      </c>
      <c r="J1022">
        <v>5</v>
      </c>
      <c r="K1022">
        <v>14441470</v>
      </c>
      <c r="L1022">
        <v>5.5077090264183264</v>
      </c>
      <c r="M1022" s="7" t="s">
        <v>5052</v>
      </c>
      <c r="N1022" s="7" t="s">
        <v>5055</v>
      </c>
    </row>
    <row r="1023" spans="1:14" x14ac:dyDescent="0.25">
      <c r="A1023" t="s">
        <v>3281</v>
      </c>
      <c r="B1023" t="s">
        <v>3282</v>
      </c>
      <c r="C1023">
        <v>0</v>
      </c>
      <c r="D1023">
        <v>951</v>
      </c>
      <c r="E1023" t="s">
        <v>4847</v>
      </c>
      <c r="F1023">
        <v>3</v>
      </c>
      <c r="G1023">
        <v>48210066</v>
      </c>
      <c r="H1023">
        <v>3.8049446878031059</v>
      </c>
      <c r="I1023" t="s">
        <v>5051</v>
      </c>
      <c r="J1023">
        <v>5</v>
      </c>
      <c r="K1023">
        <v>15170987</v>
      </c>
      <c r="L1023">
        <v>5.5333561638514013</v>
      </c>
      <c r="M1023" s="7" t="s">
        <v>5051</v>
      </c>
      <c r="N1023" s="7" t="s">
        <v>5053</v>
      </c>
    </row>
    <row r="1024" spans="1:14" x14ac:dyDescent="0.25">
      <c r="A1024" t="s">
        <v>3284</v>
      </c>
      <c r="B1024" t="s">
        <v>3285</v>
      </c>
      <c r="C1024">
        <v>1E-99</v>
      </c>
      <c r="D1024">
        <v>951</v>
      </c>
      <c r="E1024" t="s">
        <v>4848</v>
      </c>
      <c r="F1024">
        <v>3</v>
      </c>
      <c r="G1024">
        <v>48212111</v>
      </c>
      <c r="H1024">
        <v>3.8049788323713081</v>
      </c>
      <c r="I1024" t="s">
        <v>5051</v>
      </c>
      <c r="J1024">
        <v>5</v>
      </c>
      <c r="K1024">
        <v>15190342</v>
      </c>
      <c r="L1024">
        <v>5.5340366145400308</v>
      </c>
      <c r="M1024" s="7" t="s">
        <v>5051</v>
      </c>
      <c r="N1024" s="7" t="s">
        <v>5053</v>
      </c>
    </row>
    <row r="1025" spans="1:14" x14ac:dyDescent="0.25">
      <c r="A1025" t="s">
        <v>3287</v>
      </c>
      <c r="B1025" t="s">
        <v>3288</v>
      </c>
      <c r="C1025">
        <v>0</v>
      </c>
      <c r="D1025">
        <v>951</v>
      </c>
      <c r="E1025" t="s">
        <v>4849</v>
      </c>
      <c r="F1025">
        <v>3</v>
      </c>
      <c r="G1025">
        <v>48255564</v>
      </c>
      <c r="H1025">
        <v>3.8057043501816157</v>
      </c>
      <c r="I1025" t="s">
        <v>5051</v>
      </c>
      <c r="J1025">
        <v>5</v>
      </c>
      <c r="K1025">
        <v>15271600</v>
      </c>
      <c r="L1025">
        <v>5.5368933472735193</v>
      </c>
      <c r="M1025" s="7" t="s">
        <v>5051</v>
      </c>
      <c r="N1025" s="7" t="s">
        <v>5053</v>
      </c>
    </row>
    <row r="1026" spans="1:14" x14ac:dyDescent="0.25">
      <c r="A1026" t="s">
        <v>3290</v>
      </c>
      <c r="B1026" t="s">
        <v>3291</v>
      </c>
      <c r="C1026">
        <v>4E-150</v>
      </c>
      <c r="D1026">
        <v>951</v>
      </c>
      <c r="E1026" t="s">
        <v>4850</v>
      </c>
      <c r="F1026">
        <v>3</v>
      </c>
      <c r="G1026">
        <v>48279851</v>
      </c>
      <c r="H1026">
        <v>3.806109860757616</v>
      </c>
      <c r="I1026" t="s">
        <v>5051</v>
      </c>
      <c r="J1026">
        <v>5</v>
      </c>
      <c r="K1026">
        <v>15299015</v>
      </c>
      <c r="L1026">
        <v>5.5378571579492517</v>
      </c>
      <c r="M1026" s="7" t="s">
        <v>5051</v>
      </c>
      <c r="N1026" s="7" t="s">
        <v>5053</v>
      </c>
    </row>
    <row r="1027" spans="1:14" x14ac:dyDescent="0.25">
      <c r="A1027" t="s">
        <v>3293</v>
      </c>
      <c r="B1027" t="s">
        <v>3294</v>
      </c>
      <c r="C1027">
        <v>0</v>
      </c>
      <c r="D1027">
        <v>951</v>
      </c>
      <c r="E1027" t="s">
        <v>4851</v>
      </c>
      <c r="F1027">
        <v>3</v>
      </c>
      <c r="G1027">
        <v>48291189</v>
      </c>
      <c r="H1027">
        <v>3.8062991669259651</v>
      </c>
      <c r="I1027" t="s">
        <v>5051</v>
      </c>
      <c r="J1027">
        <v>5</v>
      </c>
      <c r="K1027">
        <v>15303492</v>
      </c>
      <c r="L1027">
        <v>5.5380145528204991</v>
      </c>
      <c r="M1027" s="7" t="s">
        <v>5051</v>
      </c>
      <c r="N1027" s="7" t="s">
        <v>5053</v>
      </c>
    </row>
    <row r="1028" spans="1:14" x14ac:dyDescent="0.25">
      <c r="A1028" t="s">
        <v>3296</v>
      </c>
      <c r="B1028" t="s">
        <v>3297</v>
      </c>
      <c r="C1028">
        <v>9.9999999999999993E-89</v>
      </c>
      <c r="D1028">
        <v>951</v>
      </c>
      <c r="E1028" t="s">
        <v>4852</v>
      </c>
      <c r="F1028">
        <v>3</v>
      </c>
      <c r="G1028">
        <v>48352448</v>
      </c>
      <c r="H1028">
        <v>3.8073219845804802</v>
      </c>
      <c r="I1028" t="s">
        <v>5051</v>
      </c>
      <c r="J1028">
        <v>5</v>
      </c>
      <c r="K1028">
        <v>15409142</v>
      </c>
      <c r="L1028">
        <v>5.5417288186563933</v>
      </c>
      <c r="M1028" s="7" t="s">
        <v>5051</v>
      </c>
      <c r="N1028" s="7" t="s">
        <v>5053</v>
      </c>
    </row>
    <row r="1029" spans="1:14" x14ac:dyDescent="0.25">
      <c r="A1029" t="s">
        <v>3299</v>
      </c>
      <c r="B1029" t="s">
        <v>3300</v>
      </c>
      <c r="C1029">
        <v>1.9999999999999999E-105</v>
      </c>
      <c r="D1029">
        <v>951</v>
      </c>
      <c r="E1029" t="s">
        <v>4853</v>
      </c>
      <c r="F1029">
        <v>3</v>
      </c>
      <c r="G1029">
        <v>48367394</v>
      </c>
      <c r="H1029">
        <v>3.8075715321190358</v>
      </c>
      <c r="I1029" t="s">
        <v>5051</v>
      </c>
      <c r="J1029">
        <v>5</v>
      </c>
      <c r="K1029">
        <v>15423568</v>
      </c>
      <c r="L1029">
        <v>5.5422359838144493</v>
      </c>
      <c r="M1029" s="7" t="s">
        <v>5051</v>
      </c>
      <c r="N1029" s="7" t="s">
        <v>5053</v>
      </c>
    </row>
    <row r="1030" spans="1:14" x14ac:dyDescent="0.25">
      <c r="A1030" t="s">
        <v>3302</v>
      </c>
      <c r="B1030" t="s">
        <v>3303</v>
      </c>
      <c r="C1030">
        <v>0</v>
      </c>
      <c r="D1030">
        <v>951</v>
      </c>
      <c r="E1030" t="s">
        <v>4854</v>
      </c>
      <c r="F1030">
        <v>3</v>
      </c>
      <c r="G1030">
        <v>48404496</v>
      </c>
      <c r="H1030">
        <v>3.8081910097568983</v>
      </c>
      <c r="I1030" t="s">
        <v>5051</v>
      </c>
      <c r="J1030">
        <v>5</v>
      </c>
      <c r="K1030">
        <v>15451954</v>
      </c>
      <c r="L1030">
        <v>5.5432339312826722</v>
      </c>
      <c r="M1030" s="7" t="s">
        <v>5051</v>
      </c>
      <c r="N1030" s="7" t="s">
        <v>5053</v>
      </c>
    </row>
    <row r="1031" spans="1:14" x14ac:dyDescent="0.25">
      <c r="A1031" t="s">
        <v>3305</v>
      </c>
      <c r="B1031" t="s">
        <v>3306</v>
      </c>
      <c r="C1031">
        <v>0</v>
      </c>
      <c r="D1031">
        <v>951</v>
      </c>
      <c r="E1031" t="s">
        <v>4855</v>
      </c>
      <c r="F1031">
        <v>3</v>
      </c>
      <c r="G1031">
        <v>48449624</v>
      </c>
      <c r="H1031">
        <v>3.8089444943895714</v>
      </c>
      <c r="I1031" t="s">
        <v>5051</v>
      </c>
      <c r="J1031">
        <v>5</v>
      </c>
      <c r="K1031">
        <v>15457070</v>
      </c>
      <c r="L1031">
        <v>5.5434137910461967</v>
      </c>
      <c r="M1031" s="7" t="s">
        <v>5051</v>
      </c>
      <c r="N1031" s="7" t="s">
        <v>5053</v>
      </c>
    </row>
    <row r="1032" spans="1:14" x14ac:dyDescent="0.25">
      <c r="A1032" t="s">
        <v>3308</v>
      </c>
      <c r="B1032" t="s">
        <v>3309</v>
      </c>
      <c r="C1032">
        <v>0</v>
      </c>
      <c r="D1032">
        <v>951</v>
      </c>
      <c r="E1032" t="s">
        <v>4856</v>
      </c>
      <c r="F1032">
        <v>3</v>
      </c>
      <c r="G1032">
        <v>48458601</v>
      </c>
      <c r="H1032">
        <v>3.8090943798608423</v>
      </c>
      <c r="I1032" t="s">
        <v>5051</v>
      </c>
      <c r="J1032">
        <v>5</v>
      </c>
      <c r="K1032">
        <v>15474688</v>
      </c>
      <c r="L1032">
        <v>5.5440331751966632</v>
      </c>
      <c r="M1032" s="7" t="s">
        <v>5051</v>
      </c>
      <c r="N1032" s="7" t="s">
        <v>5053</v>
      </c>
    </row>
    <row r="1033" spans="1:14" x14ac:dyDescent="0.25">
      <c r="A1033" t="s">
        <v>3311</v>
      </c>
      <c r="B1033" t="s">
        <v>3312</v>
      </c>
      <c r="C1033">
        <v>0</v>
      </c>
      <c r="D1033">
        <v>951</v>
      </c>
      <c r="E1033" t="s">
        <v>4857</v>
      </c>
      <c r="F1033">
        <v>3</v>
      </c>
      <c r="G1033">
        <v>48475819</v>
      </c>
      <c r="H1033">
        <v>3.8093818620981534</v>
      </c>
      <c r="I1033" t="s">
        <v>5051</v>
      </c>
      <c r="J1033">
        <v>5</v>
      </c>
      <c r="K1033">
        <v>15581223</v>
      </c>
      <c r="L1033">
        <v>5.5477785543810176</v>
      </c>
      <c r="M1033" s="7" t="s">
        <v>5051</v>
      </c>
      <c r="N1033" s="7" t="s">
        <v>5053</v>
      </c>
    </row>
    <row r="1034" spans="1:14" x14ac:dyDescent="0.25">
      <c r="A1034" t="s">
        <v>3314</v>
      </c>
      <c r="B1034" t="s">
        <v>3315</v>
      </c>
      <c r="C1034">
        <v>0</v>
      </c>
      <c r="D1034">
        <v>951</v>
      </c>
      <c r="E1034" t="s">
        <v>4858</v>
      </c>
      <c r="F1034">
        <v>3</v>
      </c>
      <c r="G1034">
        <v>48487052</v>
      </c>
      <c r="H1034">
        <v>3.809569415122414</v>
      </c>
      <c r="I1034" t="s">
        <v>5051</v>
      </c>
      <c r="J1034">
        <v>5</v>
      </c>
      <c r="K1034">
        <v>15611067</v>
      </c>
      <c r="L1034">
        <v>5.5488277597724656</v>
      </c>
      <c r="M1034" s="7" t="s">
        <v>5051</v>
      </c>
      <c r="N1034" s="7" t="s">
        <v>5053</v>
      </c>
    </row>
    <row r="1035" spans="1:14" x14ac:dyDescent="0.25">
      <c r="A1035" t="s">
        <v>3317</v>
      </c>
      <c r="B1035" t="s">
        <v>3318</v>
      </c>
      <c r="C1035">
        <v>0</v>
      </c>
      <c r="D1035">
        <v>951</v>
      </c>
      <c r="E1035" t="s">
        <v>4859</v>
      </c>
      <c r="F1035">
        <v>3</v>
      </c>
      <c r="G1035">
        <v>48520465</v>
      </c>
      <c r="H1035">
        <v>3.81012729896463</v>
      </c>
      <c r="I1035" t="s">
        <v>5051</v>
      </c>
      <c r="J1035">
        <v>5</v>
      </c>
      <c r="K1035">
        <v>15682854</v>
      </c>
      <c r="L1035">
        <v>5.5513515269429465</v>
      </c>
      <c r="M1035" s="7" t="s">
        <v>5051</v>
      </c>
      <c r="N1035" s="7" t="s">
        <v>5053</v>
      </c>
    </row>
    <row r="1036" spans="1:14" x14ac:dyDescent="0.25">
      <c r="A1036" t="s">
        <v>3320</v>
      </c>
      <c r="B1036" t="s">
        <v>3321</v>
      </c>
      <c r="C1036">
        <v>0</v>
      </c>
      <c r="D1036">
        <v>951</v>
      </c>
      <c r="E1036" t="s">
        <v>4860</v>
      </c>
      <c r="F1036">
        <v>3</v>
      </c>
      <c r="G1036">
        <v>48547374</v>
      </c>
      <c r="H1036">
        <v>3.8105765880530145</v>
      </c>
      <c r="I1036" t="s">
        <v>5051</v>
      </c>
      <c r="J1036">
        <v>5</v>
      </c>
      <c r="K1036">
        <v>15700528</v>
      </c>
      <c r="L1036">
        <v>5.551972879847666</v>
      </c>
      <c r="M1036" s="7" t="s">
        <v>5051</v>
      </c>
      <c r="N1036" s="7" t="s">
        <v>5053</v>
      </c>
    </row>
    <row r="1037" spans="1:14" x14ac:dyDescent="0.25">
      <c r="A1037" t="s">
        <v>3323</v>
      </c>
      <c r="B1037" t="s">
        <v>3324</v>
      </c>
      <c r="C1037">
        <v>0</v>
      </c>
      <c r="D1037">
        <v>951</v>
      </c>
      <c r="E1037" t="s">
        <v>4861</v>
      </c>
      <c r="F1037">
        <v>3</v>
      </c>
      <c r="G1037">
        <v>48553739</v>
      </c>
      <c r="H1037">
        <v>3.8106828619780044</v>
      </c>
      <c r="I1037" t="s">
        <v>5051</v>
      </c>
      <c r="J1037">
        <v>5</v>
      </c>
      <c r="K1037">
        <v>15705841</v>
      </c>
      <c r="L1037">
        <v>5.5521596654074026</v>
      </c>
      <c r="M1037" s="7" t="s">
        <v>5051</v>
      </c>
      <c r="N1037" s="7" t="s">
        <v>5053</v>
      </c>
    </row>
    <row r="1038" spans="1:14" x14ac:dyDescent="0.25">
      <c r="A1038" t="s">
        <v>3326</v>
      </c>
      <c r="B1038" t="s">
        <v>3327</v>
      </c>
      <c r="C1038">
        <v>2.0000000000000001E-152</v>
      </c>
      <c r="D1038">
        <v>951</v>
      </c>
      <c r="E1038" t="s">
        <v>4862</v>
      </c>
      <c r="F1038">
        <v>3</v>
      </c>
      <c r="G1038">
        <v>48564415</v>
      </c>
      <c r="H1038">
        <v>3.8108611149902902</v>
      </c>
      <c r="I1038" t="s">
        <v>5051</v>
      </c>
      <c r="J1038">
        <v>5</v>
      </c>
      <c r="K1038">
        <v>15827542</v>
      </c>
      <c r="L1038">
        <v>5.5564382254310107</v>
      </c>
      <c r="M1038" s="7" t="s">
        <v>5051</v>
      </c>
      <c r="N1038" s="7" t="s">
        <v>5053</v>
      </c>
    </row>
    <row r="1039" spans="1:14" x14ac:dyDescent="0.25">
      <c r="A1039" t="s">
        <v>3329</v>
      </c>
      <c r="B1039" t="s">
        <v>3330</v>
      </c>
      <c r="C1039">
        <v>2.0000000000000001E-146</v>
      </c>
      <c r="D1039">
        <v>951</v>
      </c>
      <c r="E1039" t="s">
        <v>4863</v>
      </c>
      <c r="F1039">
        <v>3</v>
      </c>
      <c r="G1039">
        <v>48633124</v>
      </c>
      <c r="H1039">
        <v>3.8120083223920447</v>
      </c>
      <c r="I1039" t="s">
        <v>5051</v>
      </c>
      <c r="J1039">
        <v>5</v>
      </c>
      <c r="K1039">
        <v>15876489</v>
      </c>
      <c r="L1039">
        <v>5.5581590221169499</v>
      </c>
      <c r="M1039" s="7" t="s">
        <v>5051</v>
      </c>
      <c r="N1039" s="7" t="s">
        <v>5053</v>
      </c>
    </row>
    <row r="1040" spans="1:14" x14ac:dyDescent="0.25">
      <c r="A1040" t="s">
        <v>3332</v>
      </c>
      <c r="B1040" t="s">
        <v>3333</v>
      </c>
      <c r="C1040">
        <v>0</v>
      </c>
      <c r="D1040">
        <v>951</v>
      </c>
      <c r="E1040" t="s">
        <v>4864</v>
      </c>
      <c r="F1040">
        <v>3</v>
      </c>
      <c r="G1040">
        <v>48642114</v>
      </c>
      <c r="H1040">
        <v>3.8121584249192502</v>
      </c>
      <c r="I1040" t="s">
        <v>5051</v>
      </c>
      <c r="J1040">
        <v>5</v>
      </c>
      <c r="K1040">
        <v>15889826</v>
      </c>
      <c r="L1040">
        <v>5.5586279020360543</v>
      </c>
      <c r="M1040" s="7" t="s">
        <v>5051</v>
      </c>
      <c r="N1040" s="7" t="s">
        <v>5053</v>
      </c>
    </row>
    <row r="1041" spans="1:14" x14ac:dyDescent="0.25">
      <c r="A1041" t="s">
        <v>3335</v>
      </c>
      <c r="B1041" t="s">
        <v>3336</v>
      </c>
      <c r="C1041">
        <v>0</v>
      </c>
      <c r="D1041">
        <v>951</v>
      </c>
      <c r="E1041" t="s">
        <v>4865</v>
      </c>
      <c r="F1041">
        <v>3</v>
      </c>
      <c r="G1041">
        <v>48692527</v>
      </c>
      <c r="H1041">
        <v>3.8130001511377172</v>
      </c>
      <c r="I1041" t="s">
        <v>5051</v>
      </c>
      <c r="J1041">
        <v>5</v>
      </c>
      <c r="K1041">
        <v>15961941</v>
      </c>
      <c r="L1041">
        <v>5.5611632004814444</v>
      </c>
      <c r="M1041" s="7" t="s">
        <v>5051</v>
      </c>
      <c r="N1041" s="7" t="s">
        <v>5053</v>
      </c>
    </row>
    <row r="1042" spans="1:14" x14ac:dyDescent="0.25">
      <c r="A1042" t="s">
        <v>3338</v>
      </c>
      <c r="B1042" t="s">
        <v>3339</v>
      </c>
      <c r="C1042">
        <v>0</v>
      </c>
      <c r="D1042">
        <v>951</v>
      </c>
      <c r="E1042" t="s">
        <v>4866</v>
      </c>
      <c r="F1042">
        <v>3</v>
      </c>
      <c r="G1042">
        <v>48701930</v>
      </c>
      <c r="H1042">
        <v>3.8131571493650043</v>
      </c>
      <c r="I1042" t="s">
        <v>5051</v>
      </c>
      <c r="J1042">
        <v>5</v>
      </c>
      <c r="K1042">
        <v>15982999</v>
      </c>
      <c r="L1042">
        <v>5.5619035223931554</v>
      </c>
      <c r="M1042" s="7" t="s">
        <v>5051</v>
      </c>
      <c r="N1042" s="7" t="s">
        <v>5053</v>
      </c>
    </row>
    <row r="1043" spans="1:14" x14ac:dyDescent="0.25">
      <c r="A1043" t="s">
        <v>3341</v>
      </c>
      <c r="B1043" t="s">
        <v>3342</v>
      </c>
      <c r="C1043">
        <v>2.0000000000000001E-153</v>
      </c>
      <c r="D1043">
        <v>951</v>
      </c>
      <c r="E1043" t="s">
        <v>4867</v>
      </c>
      <c r="F1043">
        <v>3</v>
      </c>
      <c r="G1043">
        <v>48726373</v>
      </c>
      <c r="H1043">
        <v>3.8135652646122224</v>
      </c>
      <c r="I1043" t="s">
        <v>5051</v>
      </c>
      <c r="J1043">
        <v>5</v>
      </c>
      <c r="K1043">
        <v>16042743</v>
      </c>
      <c r="L1043">
        <v>5.5640039019303043</v>
      </c>
      <c r="M1043" s="7" t="s">
        <v>5051</v>
      </c>
      <c r="N1043" s="7" t="s">
        <v>5053</v>
      </c>
    </row>
    <row r="1044" spans="1:14" x14ac:dyDescent="0.25">
      <c r="A1044" t="s">
        <v>3551</v>
      </c>
      <c r="B1044" t="s">
        <v>3552</v>
      </c>
      <c r="C1044">
        <v>0</v>
      </c>
      <c r="D1044">
        <v>340</v>
      </c>
      <c r="E1044" t="s">
        <v>4868</v>
      </c>
      <c r="F1044">
        <v>3</v>
      </c>
      <c r="G1044">
        <v>48906047</v>
      </c>
      <c r="H1044">
        <v>3.8165652113834283</v>
      </c>
      <c r="I1044" t="s">
        <v>5051</v>
      </c>
      <c r="J1044">
        <v>5</v>
      </c>
      <c r="K1044">
        <v>16577469</v>
      </c>
      <c r="L1044">
        <v>5.5828029034765843</v>
      </c>
      <c r="M1044" s="7" t="s">
        <v>5051</v>
      </c>
      <c r="N1044" s="7" t="s">
        <v>5053</v>
      </c>
    </row>
    <row r="1045" spans="1:14" x14ac:dyDescent="0.25">
      <c r="A1045" t="s">
        <v>3554</v>
      </c>
      <c r="B1045" t="s">
        <v>3555</v>
      </c>
      <c r="C1045">
        <v>0</v>
      </c>
      <c r="D1045">
        <v>340</v>
      </c>
      <c r="E1045" t="s">
        <v>4869</v>
      </c>
      <c r="F1045">
        <v>3</v>
      </c>
      <c r="G1045">
        <v>48965766</v>
      </c>
      <c r="H1045">
        <v>3.8175623162579768</v>
      </c>
      <c r="I1045" t="s">
        <v>5051</v>
      </c>
      <c r="J1045">
        <v>5</v>
      </c>
      <c r="K1045">
        <v>16667555</v>
      </c>
      <c r="L1045">
        <v>5.5859699962554998</v>
      </c>
      <c r="M1045" s="7" t="s">
        <v>5051</v>
      </c>
      <c r="N1045" s="7" t="s">
        <v>5053</v>
      </c>
    </row>
    <row r="1046" spans="1:14" x14ac:dyDescent="0.25">
      <c r="A1046" t="s">
        <v>3557</v>
      </c>
      <c r="B1046" t="s">
        <v>3558</v>
      </c>
      <c r="C1046">
        <v>0</v>
      </c>
      <c r="D1046">
        <v>340</v>
      </c>
      <c r="E1046" t="s">
        <v>4870</v>
      </c>
      <c r="F1046">
        <v>3</v>
      </c>
      <c r="G1046">
        <v>49164894</v>
      </c>
      <c r="H1046">
        <v>3.8208870788872762</v>
      </c>
      <c r="I1046" t="s">
        <v>5051</v>
      </c>
      <c r="J1046">
        <v>5</v>
      </c>
      <c r="K1046">
        <v>16933892</v>
      </c>
      <c r="L1046">
        <v>5.5953334266382226</v>
      </c>
      <c r="M1046" s="7" t="s">
        <v>5051</v>
      </c>
      <c r="N1046" s="7" t="s">
        <v>5053</v>
      </c>
    </row>
    <row r="1047" spans="1:14" x14ac:dyDescent="0.25">
      <c r="A1047" t="s">
        <v>3560</v>
      </c>
      <c r="B1047" t="s">
        <v>3561</v>
      </c>
      <c r="C1047">
        <v>3.0000000000000002E-154</v>
      </c>
      <c r="D1047">
        <v>340</v>
      </c>
      <c r="E1047" t="s">
        <v>4871</v>
      </c>
      <c r="F1047">
        <v>3</v>
      </c>
      <c r="G1047">
        <v>49181201</v>
      </c>
      <c r="H1047">
        <v>3.8211593505125423</v>
      </c>
      <c r="I1047" t="s">
        <v>5051</v>
      </c>
      <c r="J1047">
        <v>5</v>
      </c>
      <c r="K1047">
        <v>16972900</v>
      </c>
      <c r="L1047">
        <v>5.5967048046006127</v>
      </c>
      <c r="M1047" s="7" t="s">
        <v>5051</v>
      </c>
      <c r="N1047" s="7" t="s">
        <v>5053</v>
      </c>
    </row>
    <row r="1048" spans="1:14" x14ac:dyDescent="0.25">
      <c r="A1048" t="s">
        <v>3563</v>
      </c>
      <c r="B1048" t="s">
        <v>3564</v>
      </c>
      <c r="C1048">
        <v>2.0000000000000001E-115</v>
      </c>
      <c r="D1048">
        <v>340</v>
      </c>
      <c r="E1048" t="s">
        <v>4872</v>
      </c>
      <c r="F1048">
        <v>3</v>
      </c>
      <c r="G1048">
        <v>49252883</v>
      </c>
      <c r="H1048">
        <v>3.8223561969369202</v>
      </c>
      <c r="I1048" t="s">
        <v>5051</v>
      </c>
      <c r="J1048">
        <v>5</v>
      </c>
      <c r="K1048">
        <v>16999982</v>
      </c>
      <c r="L1048">
        <v>5.5976569082198058</v>
      </c>
      <c r="M1048" s="7" t="s">
        <v>5051</v>
      </c>
      <c r="N1048" s="7" t="s">
        <v>5053</v>
      </c>
    </row>
    <row r="1049" spans="1:14" x14ac:dyDescent="0.25">
      <c r="A1049" t="s">
        <v>3566</v>
      </c>
      <c r="B1049" t="s">
        <v>3567</v>
      </c>
      <c r="C1049">
        <v>0</v>
      </c>
      <c r="D1049">
        <v>340</v>
      </c>
      <c r="E1049" t="s">
        <v>4873</v>
      </c>
      <c r="F1049">
        <v>3</v>
      </c>
      <c r="G1049">
        <v>49258978</v>
      </c>
      <c r="H1049">
        <v>3.8224579627771114</v>
      </c>
      <c r="I1049" t="s">
        <v>5051</v>
      </c>
      <c r="J1049">
        <v>5</v>
      </c>
      <c r="K1049">
        <v>17011319</v>
      </c>
      <c r="L1049">
        <v>5.5980554754870235</v>
      </c>
      <c r="M1049" s="7" t="s">
        <v>5051</v>
      </c>
      <c r="N1049" s="7" t="s">
        <v>5053</v>
      </c>
    </row>
    <row r="1050" spans="1:14" x14ac:dyDescent="0.25">
      <c r="A1050" t="s">
        <v>3569</v>
      </c>
      <c r="B1050" t="s">
        <v>3570</v>
      </c>
      <c r="C1050">
        <v>0</v>
      </c>
      <c r="D1050">
        <v>340</v>
      </c>
      <c r="E1050" t="s">
        <v>4874</v>
      </c>
      <c r="F1050">
        <v>3</v>
      </c>
      <c r="G1050">
        <v>49295840</v>
      </c>
      <c r="H1050">
        <v>3.823073433228485</v>
      </c>
      <c r="I1050" t="s">
        <v>5051</v>
      </c>
      <c r="J1050">
        <v>5</v>
      </c>
      <c r="K1050">
        <v>17048755</v>
      </c>
      <c r="L1050">
        <v>5.599371587705031</v>
      </c>
      <c r="M1050" s="7" t="s">
        <v>5051</v>
      </c>
      <c r="N1050" s="7" t="s">
        <v>5053</v>
      </c>
    </row>
    <row r="1051" spans="1:14" x14ac:dyDescent="0.25">
      <c r="A1051" t="s">
        <v>3572</v>
      </c>
      <c r="B1051" t="s">
        <v>3573</v>
      </c>
      <c r="C1051">
        <v>5.0000000000000002E-157</v>
      </c>
      <c r="D1051">
        <v>340</v>
      </c>
      <c r="E1051" t="s">
        <v>4875</v>
      </c>
      <c r="F1051">
        <v>3</v>
      </c>
      <c r="G1051">
        <v>49311242</v>
      </c>
      <c r="H1051">
        <v>3.8233305944213685</v>
      </c>
      <c r="I1051" t="s">
        <v>5051</v>
      </c>
      <c r="J1051">
        <v>5</v>
      </c>
      <c r="K1051">
        <v>17057611</v>
      </c>
      <c r="L1051">
        <v>5.5996829321275836</v>
      </c>
      <c r="M1051" s="7" t="s">
        <v>5051</v>
      </c>
      <c r="N1051" s="7" t="s">
        <v>5053</v>
      </c>
    </row>
    <row r="1052" spans="1:14" x14ac:dyDescent="0.25">
      <c r="A1052" t="s">
        <v>3194</v>
      </c>
      <c r="B1052" t="s">
        <v>3195</v>
      </c>
      <c r="C1052">
        <v>7E-105</v>
      </c>
      <c r="D1052">
        <v>1236</v>
      </c>
      <c r="E1052" t="s">
        <v>4876</v>
      </c>
      <c r="F1052">
        <v>3</v>
      </c>
      <c r="G1052">
        <v>49405246</v>
      </c>
      <c r="H1052">
        <v>3.8249001425823739</v>
      </c>
      <c r="I1052" t="s">
        <v>5051</v>
      </c>
      <c r="J1052">
        <v>5</v>
      </c>
      <c r="K1052">
        <v>17220380</v>
      </c>
      <c r="L1052">
        <v>5.6054052921450257</v>
      </c>
      <c r="M1052" s="7" t="s">
        <v>5051</v>
      </c>
      <c r="N1052" s="7" t="s">
        <v>5053</v>
      </c>
    </row>
    <row r="1053" spans="1:14" x14ac:dyDescent="0.25">
      <c r="A1053" t="s">
        <v>3197</v>
      </c>
      <c r="B1053" t="s">
        <v>3198</v>
      </c>
      <c r="C1053">
        <v>0</v>
      </c>
      <c r="D1053">
        <v>1236</v>
      </c>
      <c r="E1053" t="s">
        <v>4877</v>
      </c>
      <c r="F1053">
        <v>3</v>
      </c>
      <c r="G1053">
        <v>49412245</v>
      </c>
      <c r="H1053">
        <v>3.8250170021583374</v>
      </c>
      <c r="I1053" t="s">
        <v>5051</v>
      </c>
      <c r="J1053">
        <v>5</v>
      </c>
      <c r="K1053">
        <v>17229089</v>
      </c>
      <c r="L1053">
        <v>5.6057114685876641</v>
      </c>
      <c r="M1053" s="7" t="s">
        <v>5051</v>
      </c>
      <c r="N1053" s="7" t="s">
        <v>5053</v>
      </c>
    </row>
    <row r="1054" spans="1:14" x14ac:dyDescent="0.25">
      <c r="A1054" t="s">
        <v>3200</v>
      </c>
      <c r="B1054" t="s">
        <v>3201</v>
      </c>
      <c r="C1054">
        <v>0</v>
      </c>
      <c r="D1054">
        <v>1236</v>
      </c>
      <c r="E1054" t="s">
        <v>4878</v>
      </c>
      <c r="F1054">
        <v>3</v>
      </c>
      <c r="G1054">
        <v>49416673</v>
      </c>
      <c r="H1054">
        <v>3.8250909347490456</v>
      </c>
      <c r="I1054" t="s">
        <v>5051</v>
      </c>
      <c r="J1054">
        <v>5</v>
      </c>
      <c r="K1054">
        <v>17244634</v>
      </c>
      <c r="L1054">
        <v>5.6062579736744507</v>
      </c>
      <c r="M1054" s="7" t="s">
        <v>5051</v>
      </c>
      <c r="N1054" s="7" t="s">
        <v>5053</v>
      </c>
    </row>
    <row r="1055" spans="1:14" x14ac:dyDescent="0.25">
      <c r="A1055" t="s">
        <v>3203</v>
      </c>
      <c r="B1055" t="s">
        <v>3204</v>
      </c>
      <c r="C1055">
        <v>0</v>
      </c>
      <c r="D1055">
        <v>1236</v>
      </c>
      <c r="E1055" t="s">
        <v>4879</v>
      </c>
      <c r="F1055">
        <v>3</v>
      </c>
      <c r="G1055">
        <v>49452226</v>
      </c>
      <c r="H1055">
        <v>3.8256845493374483</v>
      </c>
      <c r="I1055" t="s">
        <v>5051</v>
      </c>
      <c r="J1055">
        <v>5</v>
      </c>
      <c r="K1055">
        <v>17275174</v>
      </c>
      <c r="L1055">
        <v>5.6073316478687545</v>
      </c>
      <c r="M1055" s="7" t="s">
        <v>5051</v>
      </c>
      <c r="N1055" s="7" t="s">
        <v>5053</v>
      </c>
    </row>
    <row r="1056" spans="1:14" x14ac:dyDescent="0.25">
      <c r="A1056" t="s">
        <v>3206</v>
      </c>
      <c r="B1056" t="s">
        <v>3207</v>
      </c>
      <c r="C1056">
        <v>0</v>
      </c>
      <c r="D1056">
        <v>1236</v>
      </c>
      <c r="E1056" t="s">
        <v>4880</v>
      </c>
      <c r="F1056">
        <v>3</v>
      </c>
      <c r="G1056">
        <v>49471841</v>
      </c>
      <c r="H1056">
        <v>3.8260120533498108</v>
      </c>
      <c r="I1056" t="s">
        <v>5051</v>
      </c>
      <c r="J1056">
        <v>5</v>
      </c>
      <c r="K1056">
        <v>17310342</v>
      </c>
      <c r="L1056">
        <v>5.6085680255395243</v>
      </c>
      <c r="M1056" s="7" t="s">
        <v>5051</v>
      </c>
      <c r="N1056" s="7" t="s">
        <v>5053</v>
      </c>
    </row>
    <row r="1057" spans="1:14" x14ac:dyDescent="0.25">
      <c r="A1057" t="s">
        <v>3209</v>
      </c>
      <c r="B1057" t="s">
        <v>3210</v>
      </c>
      <c r="C1057">
        <v>3E-157</v>
      </c>
      <c r="D1057">
        <v>1236</v>
      </c>
      <c r="E1057" t="s">
        <v>4881</v>
      </c>
      <c r="F1057">
        <v>3</v>
      </c>
      <c r="G1057">
        <v>49483628</v>
      </c>
      <c r="H1057">
        <v>3.8262088562962151</v>
      </c>
      <c r="I1057" t="s">
        <v>5051</v>
      </c>
      <c r="J1057">
        <v>5</v>
      </c>
      <c r="K1057">
        <v>17317355</v>
      </c>
      <c r="L1057">
        <v>5.608814576853363</v>
      </c>
      <c r="M1057" s="7" t="s">
        <v>5051</v>
      </c>
      <c r="N1057" s="7" t="s">
        <v>5053</v>
      </c>
    </row>
    <row r="1058" spans="1:14" x14ac:dyDescent="0.25">
      <c r="A1058" t="s">
        <v>3212</v>
      </c>
      <c r="B1058" t="s">
        <v>3213</v>
      </c>
      <c r="C1058">
        <v>0</v>
      </c>
      <c r="D1058">
        <v>1236</v>
      </c>
      <c r="E1058" t="s">
        <v>4882</v>
      </c>
      <c r="F1058">
        <v>3</v>
      </c>
      <c r="G1058">
        <v>49549085</v>
      </c>
      <c r="H1058">
        <v>3.8273017663210536</v>
      </c>
      <c r="I1058" t="s">
        <v>5051</v>
      </c>
      <c r="J1058">
        <v>5</v>
      </c>
      <c r="K1058">
        <v>17415606</v>
      </c>
      <c r="L1058">
        <v>5.6122687210336046</v>
      </c>
      <c r="M1058" s="7" t="s">
        <v>5051</v>
      </c>
      <c r="N1058" s="7" t="s">
        <v>5053</v>
      </c>
    </row>
    <row r="1059" spans="1:14" x14ac:dyDescent="0.25">
      <c r="A1059" t="s">
        <v>3215</v>
      </c>
      <c r="B1059" t="s">
        <v>3216</v>
      </c>
      <c r="C1059">
        <v>6.9999999999999996E-150</v>
      </c>
      <c r="D1059">
        <v>1236</v>
      </c>
      <c r="E1059" t="s">
        <v>4883</v>
      </c>
      <c r="F1059">
        <v>3</v>
      </c>
      <c r="G1059">
        <v>49576264</v>
      </c>
      <c r="H1059">
        <v>3.8277555634942373</v>
      </c>
      <c r="I1059" t="s">
        <v>5051</v>
      </c>
      <c r="J1059">
        <v>5</v>
      </c>
      <c r="K1059">
        <v>17442932</v>
      </c>
      <c r="L1059">
        <v>5.6132294027963274</v>
      </c>
      <c r="M1059" s="7" t="s">
        <v>5051</v>
      </c>
      <c r="N1059" s="7" t="s">
        <v>5053</v>
      </c>
    </row>
    <row r="1060" spans="1:14" x14ac:dyDescent="0.25">
      <c r="A1060" t="s">
        <v>3218</v>
      </c>
      <c r="B1060" t="s">
        <v>3219</v>
      </c>
      <c r="C1060">
        <v>0</v>
      </c>
      <c r="D1060">
        <v>1236</v>
      </c>
      <c r="E1060" t="s">
        <v>4884</v>
      </c>
      <c r="F1060">
        <v>3</v>
      </c>
      <c r="G1060">
        <v>49635345</v>
      </c>
      <c r="H1060">
        <v>3.8287420159313714</v>
      </c>
      <c r="I1060" t="s">
        <v>5051</v>
      </c>
      <c r="J1060">
        <v>5</v>
      </c>
      <c r="K1060">
        <v>17650059</v>
      </c>
      <c r="L1060">
        <v>5.6205112271199553</v>
      </c>
      <c r="M1060" s="7" t="s">
        <v>5051</v>
      </c>
      <c r="N1060" s="7" t="s">
        <v>5053</v>
      </c>
    </row>
    <row r="1061" spans="1:14" x14ac:dyDescent="0.25">
      <c r="A1061" t="s">
        <v>3221</v>
      </c>
      <c r="B1061" t="s">
        <v>3222</v>
      </c>
      <c r="C1061">
        <v>2E-120</v>
      </c>
      <c r="D1061">
        <v>1236</v>
      </c>
      <c r="E1061" t="s">
        <v>4885</v>
      </c>
      <c r="F1061">
        <v>3</v>
      </c>
      <c r="G1061">
        <v>49677419</v>
      </c>
      <c r="H1061">
        <v>3.8294445091159819</v>
      </c>
      <c r="I1061" t="s">
        <v>5051</v>
      </c>
      <c r="J1061">
        <v>5</v>
      </c>
      <c r="K1061">
        <v>17712355</v>
      </c>
      <c r="L1061">
        <v>5.6227013256009108</v>
      </c>
      <c r="M1061" s="7" t="s">
        <v>5051</v>
      </c>
      <c r="N1061" s="7" t="s">
        <v>5053</v>
      </c>
    </row>
    <row r="1062" spans="1:14" x14ac:dyDescent="0.25">
      <c r="A1062" t="s">
        <v>3224</v>
      </c>
      <c r="B1062" t="s">
        <v>3225</v>
      </c>
      <c r="C1062">
        <v>1E-142</v>
      </c>
      <c r="D1062">
        <v>1236</v>
      </c>
      <c r="E1062" t="s">
        <v>4886</v>
      </c>
      <c r="F1062">
        <v>3</v>
      </c>
      <c r="G1062">
        <v>49706021</v>
      </c>
      <c r="H1062">
        <v>3.8299220655657189</v>
      </c>
      <c r="I1062" t="s">
        <v>5051</v>
      </c>
      <c r="J1062">
        <v>5</v>
      </c>
      <c r="K1062">
        <v>17841848</v>
      </c>
      <c r="L1062">
        <v>5.6272538237162673</v>
      </c>
      <c r="M1062" s="7" t="s">
        <v>5051</v>
      </c>
      <c r="N1062" s="7" t="s">
        <v>5053</v>
      </c>
    </row>
    <row r="1063" spans="1:14" x14ac:dyDescent="0.25">
      <c r="A1063" t="s">
        <v>3227</v>
      </c>
      <c r="B1063" t="s">
        <v>3228</v>
      </c>
      <c r="C1063">
        <v>0</v>
      </c>
      <c r="D1063">
        <v>1236</v>
      </c>
      <c r="E1063" t="s">
        <v>4887</v>
      </c>
      <c r="F1063">
        <v>3</v>
      </c>
      <c r="G1063">
        <v>49751006</v>
      </c>
      <c r="H1063">
        <v>3.8306731625831096</v>
      </c>
      <c r="I1063" t="s">
        <v>5051</v>
      </c>
      <c r="J1063">
        <v>5</v>
      </c>
      <c r="K1063">
        <v>17993492</v>
      </c>
      <c r="L1063">
        <v>5.6325850696075914</v>
      </c>
      <c r="M1063" s="7" t="s">
        <v>5051</v>
      </c>
      <c r="N1063" s="7" t="s">
        <v>5053</v>
      </c>
    </row>
    <row r="1064" spans="1:14" x14ac:dyDescent="0.25">
      <c r="A1064" t="s">
        <v>3230</v>
      </c>
      <c r="B1064" t="s">
        <v>3231</v>
      </c>
      <c r="C1064">
        <v>0</v>
      </c>
      <c r="D1064">
        <v>1236</v>
      </c>
      <c r="E1064" t="s">
        <v>4888</v>
      </c>
      <c r="F1064">
        <v>3</v>
      </c>
      <c r="G1064">
        <v>49804408</v>
      </c>
      <c r="H1064">
        <v>3.8315647949699656</v>
      </c>
      <c r="I1064" t="s">
        <v>5051</v>
      </c>
      <c r="J1064">
        <v>5</v>
      </c>
      <c r="K1064">
        <v>18018879</v>
      </c>
      <c r="L1064">
        <v>5.6334775832543107</v>
      </c>
      <c r="M1064" s="7" t="s">
        <v>5051</v>
      </c>
      <c r="N1064" s="7" t="s">
        <v>5053</v>
      </c>
    </row>
    <row r="1065" spans="1:14" x14ac:dyDescent="0.25">
      <c r="A1065" t="s">
        <v>3233</v>
      </c>
      <c r="B1065" t="s">
        <v>3234</v>
      </c>
      <c r="C1065">
        <v>3.0000000000000002E-163</v>
      </c>
      <c r="D1065">
        <v>1236</v>
      </c>
      <c r="E1065" t="s">
        <v>4889</v>
      </c>
      <c r="F1065">
        <v>3</v>
      </c>
      <c r="G1065">
        <v>49878465</v>
      </c>
      <c r="H1065">
        <v>3.8328012958439666</v>
      </c>
      <c r="I1065" t="s">
        <v>5051</v>
      </c>
      <c r="J1065">
        <v>5</v>
      </c>
      <c r="K1065">
        <v>18046925</v>
      </c>
      <c r="L1065">
        <v>5.6344635775717125</v>
      </c>
      <c r="M1065" s="7" t="s">
        <v>5051</v>
      </c>
      <c r="N1065" s="7" t="s">
        <v>5053</v>
      </c>
    </row>
    <row r="1066" spans="1:14" x14ac:dyDescent="0.25">
      <c r="A1066" t="s">
        <v>3236</v>
      </c>
      <c r="B1066" t="s">
        <v>3237</v>
      </c>
      <c r="C1066">
        <v>0</v>
      </c>
      <c r="D1066">
        <v>1236</v>
      </c>
      <c r="E1066" t="s">
        <v>4890</v>
      </c>
      <c r="F1066">
        <v>3</v>
      </c>
      <c r="G1066">
        <v>49907608</v>
      </c>
      <c r="H1066">
        <v>3.8332878851599124</v>
      </c>
      <c r="I1066" t="s">
        <v>5051</v>
      </c>
      <c r="J1066">
        <v>5</v>
      </c>
      <c r="K1066">
        <v>18070125</v>
      </c>
      <c r="L1066">
        <v>5.6352792043335942</v>
      </c>
      <c r="M1066" s="7" t="s">
        <v>5051</v>
      </c>
      <c r="N1066" s="7" t="s">
        <v>5053</v>
      </c>
    </row>
    <row r="1067" spans="1:14" x14ac:dyDescent="0.25">
      <c r="A1067" t="s">
        <v>3239</v>
      </c>
      <c r="B1067" t="s">
        <v>3240</v>
      </c>
      <c r="C1067">
        <v>0</v>
      </c>
      <c r="D1067">
        <v>1236</v>
      </c>
      <c r="E1067" t="s">
        <v>4891</v>
      </c>
      <c r="F1067">
        <v>3</v>
      </c>
      <c r="G1067">
        <v>49942241</v>
      </c>
      <c r="H1067">
        <v>3.8338661388667772</v>
      </c>
      <c r="I1067" t="s">
        <v>5051</v>
      </c>
      <c r="J1067">
        <v>5</v>
      </c>
      <c r="K1067">
        <v>18150671</v>
      </c>
      <c r="L1067">
        <v>5.6381109057630114</v>
      </c>
      <c r="M1067" s="7" t="s">
        <v>5051</v>
      </c>
      <c r="N1067" s="7" t="s">
        <v>5053</v>
      </c>
    </row>
    <row r="1068" spans="1:14" x14ac:dyDescent="0.25">
      <c r="A1068" t="s">
        <v>3242</v>
      </c>
      <c r="B1068" t="s">
        <v>3243</v>
      </c>
      <c r="C1068">
        <v>0</v>
      </c>
      <c r="D1068">
        <v>1236</v>
      </c>
      <c r="E1068" t="s">
        <v>4892</v>
      </c>
      <c r="F1068">
        <v>3</v>
      </c>
      <c r="G1068">
        <v>49986431</v>
      </c>
      <c r="H1068">
        <v>3.8346039620789258</v>
      </c>
      <c r="I1068" t="s">
        <v>5051</v>
      </c>
      <c r="J1068">
        <v>5</v>
      </c>
      <c r="K1068">
        <v>18215868</v>
      </c>
      <c r="L1068">
        <v>5.6404029927455275</v>
      </c>
      <c r="M1068" s="7" t="s">
        <v>5051</v>
      </c>
      <c r="N1068" s="7" t="s">
        <v>5053</v>
      </c>
    </row>
    <row r="1069" spans="1:14" x14ac:dyDescent="0.25">
      <c r="A1069" t="s">
        <v>3245</v>
      </c>
      <c r="B1069" t="s">
        <v>3246</v>
      </c>
      <c r="C1069">
        <v>0</v>
      </c>
      <c r="D1069">
        <v>1236</v>
      </c>
      <c r="E1069" t="s">
        <v>4893</v>
      </c>
      <c r="F1069">
        <v>3</v>
      </c>
      <c r="G1069">
        <v>50008857</v>
      </c>
      <c r="H1069">
        <v>3.8349784002630316</v>
      </c>
      <c r="I1069" t="s">
        <v>5051</v>
      </c>
      <c r="J1069">
        <v>5</v>
      </c>
      <c r="K1069">
        <v>18279417</v>
      </c>
      <c r="L1069">
        <v>5.6426371421028891</v>
      </c>
      <c r="M1069" s="7" t="s">
        <v>5051</v>
      </c>
      <c r="N1069" s="7" t="s">
        <v>5053</v>
      </c>
    </row>
    <row r="1070" spans="1:14" x14ac:dyDescent="0.25">
      <c r="A1070" t="s">
        <v>3248</v>
      </c>
      <c r="B1070" t="s">
        <v>3249</v>
      </c>
      <c r="C1070">
        <v>0</v>
      </c>
      <c r="D1070">
        <v>1236</v>
      </c>
      <c r="E1070" t="s">
        <v>4894</v>
      </c>
      <c r="F1070">
        <v>3</v>
      </c>
      <c r="G1070">
        <v>50017212</v>
      </c>
      <c r="H1070">
        <v>3.8351179004426541</v>
      </c>
      <c r="I1070" t="s">
        <v>5051</v>
      </c>
      <c r="J1070">
        <v>5</v>
      </c>
      <c r="K1070">
        <v>18283644</v>
      </c>
      <c r="L1070">
        <v>5.6427857478926509</v>
      </c>
      <c r="M1070" s="7" t="s">
        <v>5051</v>
      </c>
      <c r="N1070" s="7" t="s">
        <v>5053</v>
      </c>
    </row>
    <row r="1071" spans="1:14" x14ac:dyDescent="0.25">
      <c r="A1071" t="s">
        <v>3251</v>
      </c>
      <c r="B1071" t="s">
        <v>3252</v>
      </c>
      <c r="C1071">
        <v>0</v>
      </c>
      <c r="D1071">
        <v>1236</v>
      </c>
      <c r="E1071" t="s">
        <v>4895</v>
      </c>
      <c r="F1071">
        <v>3</v>
      </c>
      <c r="G1071">
        <v>50059023</v>
      </c>
      <c r="H1071">
        <v>3.8358160024187375</v>
      </c>
      <c r="I1071" t="s">
        <v>5051</v>
      </c>
      <c r="J1071">
        <v>5</v>
      </c>
      <c r="K1071">
        <v>18316327</v>
      </c>
      <c r="L1071">
        <v>5.6439347620934512</v>
      </c>
      <c r="M1071" s="7" t="s">
        <v>5051</v>
      </c>
      <c r="N1071" s="7" t="s">
        <v>5053</v>
      </c>
    </row>
    <row r="1072" spans="1:14" x14ac:dyDescent="0.25">
      <c r="A1072" t="s">
        <v>3254</v>
      </c>
      <c r="B1072" t="s">
        <v>3255</v>
      </c>
      <c r="C1072">
        <v>0</v>
      </c>
      <c r="D1072">
        <v>1236</v>
      </c>
      <c r="E1072" t="s">
        <v>4896</v>
      </c>
      <c r="F1072">
        <v>3</v>
      </c>
      <c r="G1072">
        <v>50080298</v>
      </c>
      <c r="H1072">
        <v>3.8361712228043103</v>
      </c>
      <c r="I1072" t="s">
        <v>5051</v>
      </c>
      <c r="J1072">
        <v>5</v>
      </c>
      <c r="K1072">
        <v>18387279</v>
      </c>
      <c r="L1072">
        <v>5.6464291737317698</v>
      </c>
      <c r="M1072" s="7" t="s">
        <v>5051</v>
      </c>
      <c r="N1072" s="7" t="s">
        <v>5053</v>
      </c>
    </row>
    <row r="1073" spans="1:14" x14ac:dyDescent="0.25">
      <c r="A1073" t="s">
        <v>3257</v>
      </c>
      <c r="B1073" t="s">
        <v>3258</v>
      </c>
      <c r="C1073">
        <v>0</v>
      </c>
      <c r="D1073">
        <v>1236</v>
      </c>
      <c r="E1073" t="s">
        <v>4897</v>
      </c>
      <c r="F1073">
        <v>3</v>
      </c>
      <c r="G1073">
        <v>50093687</v>
      </c>
      <c r="H1073">
        <v>3.8363947737205235</v>
      </c>
      <c r="I1073" t="s">
        <v>5051</v>
      </c>
      <c r="J1073">
        <v>5</v>
      </c>
      <c r="K1073">
        <v>18404893</v>
      </c>
      <c r="L1073">
        <v>5.6470484172569329</v>
      </c>
      <c r="M1073" s="7" t="s">
        <v>5051</v>
      </c>
      <c r="N1073" s="7" t="s">
        <v>5053</v>
      </c>
    </row>
    <row r="1074" spans="1:14" x14ac:dyDescent="0.25">
      <c r="A1074" t="s">
        <v>3260</v>
      </c>
      <c r="B1074" t="s">
        <v>3261</v>
      </c>
      <c r="C1074">
        <v>9.0000000000000001E-145</v>
      </c>
      <c r="D1074">
        <v>1236</v>
      </c>
      <c r="E1074" t="s">
        <v>4898</v>
      </c>
      <c r="F1074">
        <v>3</v>
      </c>
      <c r="G1074">
        <v>50147390</v>
      </c>
      <c r="H1074">
        <v>3.8372914317871003</v>
      </c>
      <c r="I1074" t="s">
        <v>5051</v>
      </c>
      <c r="J1074">
        <v>5</v>
      </c>
      <c r="K1074">
        <v>18429293</v>
      </c>
      <c r="L1074">
        <v>5.6479062316099453</v>
      </c>
      <c r="M1074" s="7" t="s">
        <v>5051</v>
      </c>
      <c r="N1074" s="7" t="s">
        <v>5053</v>
      </c>
    </row>
    <row r="1075" spans="1:14" x14ac:dyDescent="0.25">
      <c r="A1075" t="s">
        <v>3263</v>
      </c>
      <c r="B1075" t="s">
        <v>3264</v>
      </c>
      <c r="C1075">
        <v>0</v>
      </c>
      <c r="D1075">
        <v>1236</v>
      </c>
      <c r="E1075" t="s">
        <v>4899</v>
      </c>
      <c r="F1075">
        <v>3</v>
      </c>
      <c r="G1075">
        <v>50250637</v>
      </c>
      <c r="H1075">
        <v>3.8390153067177342</v>
      </c>
      <c r="I1075" t="s">
        <v>5051</v>
      </c>
      <c r="J1075">
        <v>5</v>
      </c>
      <c r="K1075">
        <v>18533577</v>
      </c>
      <c r="L1075">
        <v>5.6515724739046016</v>
      </c>
      <c r="M1075" s="7" t="s">
        <v>5051</v>
      </c>
      <c r="N1075" s="7" t="s">
        <v>5053</v>
      </c>
    </row>
    <row r="1076" spans="1:14" x14ac:dyDescent="0.25">
      <c r="A1076" t="s">
        <v>3266</v>
      </c>
      <c r="B1076" t="s">
        <v>3267</v>
      </c>
      <c r="C1076">
        <v>3E-176</v>
      </c>
      <c r="D1076">
        <v>1236</v>
      </c>
      <c r="E1076" t="s">
        <v>4900</v>
      </c>
      <c r="F1076">
        <v>3</v>
      </c>
      <c r="G1076">
        <v>50269297</v>
      </c>
      <c r="H1076">
        <v>3.8393268654671955</v>
      </c>
      <c r="I1076" t="s">
        <v>5051</v>
      </c>
      <c r="J1076">
        <v>5</v>
      </c>
      <c r="K1076">
        <v>18552070</v>
      </c>
      <c r="L1076">
        <v>5.652222619840269</v>
      </c>
      <c r="M1076" s="7" t="s">
        <v>5051</v>
      </c>
      <c r="N1076" s="7" t="s">
        <v>5053</v>
      </c>
    </row>
    <row r="1077" spans="1:14" x14ac:dyDescent="0.25">
      <c r="A1077" t="s">
        <v>3269</v>
      </c>
      <c r="B1077" t="s">
        <v>3270</v>
      </c>
      <c r="C1077">
        <v>0</v>
      </c>
      <c r="D1077">
        <v>1236</v>
      </c>
      <c r="E1077" t="s">
        <v>4901</v>
      </c>
      <c r="F1077">
        <v>3</v>
      </c>
      <c r="G1077">
        <v>50330317</v>
      </c>
      <c r="H1077">
        <v>3.8403456926318325</v>
      </c>
      <c r="I1077" t="s">
        <v>5051</v>
      </c>
      <c r="J1077">
        <v>5</v>
      </c>
      <c r="K1077">
        <v>18610881</v>
      </c>
      <c r="L1077">
        <v>5.6542901985253113</v>
      </c>
      <c r="M1077" s="7" t="s">
        <v>5051</v>
      </c>
      <c r="N1077" s="7" t="s">
        <v>5053</v>
      </c>
    </row>
    <row r="1078" spans="1:14" x14ac:dyDescent="0.25">
      <c r="A1078" t="s">
        <v>3272</v>
      </c>
      <c r="B1078" t="s">
        <v>3273</v>
      </c>
      <c r="C1078">
        <v>0</v>
      </c>
      <c r="D1078">
        <v>1236</v>
      </c>
      <c r="E1078" t="s">
        <v>4902</v>
      </c>
      <c r="F1078">
        <v>3</v>
      </c>
      <c r="G1078">
        <v>50337977</v>
      </c>
      <c r="H1078">
        <v>3.8404735886672494</v>
      </c>
      <c r="I1078" t="s">
        <v>5051</v>
      </c>
      <c r="J1078">
        <v>5</v>
      </c>
      <c r="K1078">
        <v>18623019</v>
      </c>
      <c r="L1078">
        <v>5.65471692600961</v>
      </c>
      <c r="M1078" s="7" t="s">
        <v>5051</v>
      </c>
      <c r="N1078" s="7" t="s">
        <v>5053</v>
      </c>
    </row>
    <row r="1079" spans="1:14" x14ac:dyDescent="0.25">
      <c r="A1079" t="s">
        <v>3275</v>
      </c>
      <c r="B1079" t="s">
        <v>3276</v>
      </c>
      <c r="C1079">
        <v>0</v>
      </c>
      <c r="D1079">
        <v>1236</v>
      </c>
      <c r="E1079" t="s">
        <v>4903</v>
      </c>
      <c r="F1079">
        <v>3</v>
      </c>
      <c r="G1079">
        <v>50367640</v>
      </c>
      <c r="H1079">
        <v>3.8409688602205865</v>
      </c>
      <c r="I1079" t="s">
        <v>5051</v>
      </c>
      <c r="J1079">
        <v>5</v>
      </c>
      <c r="K1079">
        <v>18733035</v>
      </c>
      <c r="L1079">
        <v>5.6585846843645724</v>
      </c>
      <c r="M1079" s="7" t="s">
        <v>5051</v>
      </c>
      <c r="N1079" s="7" t="s">
        <v>5053</v>
      </c>
    </row>
    <row r="1080" spans="1:14" x14ac:dyDescent="0.25">
      <c r="A1080" t="s">
        <v>2485</v>
      </c>
      <c r="B1080" t="s">
        <v>3278</v>
      </c>
      <c r="C1080">
        <v>0</v>
      </c>
      <c r="D1080">
        <v>1236</v>
      </c>
      <c r="E1080" t="s">
        <v>4904</v>
      </c>
      <c r="F1080">
        <v>3</v>
      </c>
      <c r="G1080">
        <v>50410370</v>
      </c>
      <c r="H1080">
        <v>3.8416823063815979</v>
      </c>
      <c r="I1080" t="s">
        <v>5051</v>
      </c>
      <c r="J1080">
        <v>5</v>
      </c>
      <c r="K1080">
        <v>18850089</v>
      </c>
      <c r="L1080">
        <v>5.6626998729415225</v>
      </c>
      <c r="M1080" s="7" t="s">
        <v>5051</v>
      </c>
      <c r="N1080" s="7" t="s">
        <v>5053</v>
      </c>
    </row>
    <row r="1081" spans="1:14" x14ac:dyDescent="0.25">
      <c r="A1081" t="s">
        <v>2934</v>
      </c>
      <c r="B1081" t="s">
        <v>2935</v>
      </c>
      <c r="C1081">
        <v>0</v>
      </c>
      <c r="D1081">
        <v>2663</v>
      </c>
      <c r="E1081" t="s">
        <v>4905</v>
      </c>
      <c r="F1081">
        <v>3</v>
      </c>
      <c r="G1081">
        <v>50569526</v>
      </c>
      <c r="H1081">
        <v>3.8443396721012797</v>
      </c>
      <c r="I1081" t="s">
        <v>5051</v>
      </c>
      <c r="J1081">
        <v>5</v>
      </c>
      <c r="K1081">
        <v>19193309</v>
      </c>
      <c r="L1081">
        <v>5.674766227131733</v>
      </c>
      <c r="M1081" s="7" t="s">
        <v>5051</v>
      </c>
      <c r="N1081" s="7" t="s">
        <v>5053</v>
      </c>
    </row>
    <row r="1082" spans="1:14" x14ac:dyDescent="0.25">
      <c r="A1082" t="s">
        <v>2937</v>
      </c>
      <c r="B1082" t="s">
        <v>2938</v>
      </c>
      <c r="C1082">
        <v>0</v>
      </c>
      <c r="D1082">
        <v>2663</v>
      </c>
      <c r="E1082" t="s">
        <v>4906</v>
      </c>
      <c r="F1082">
        <v>3</v>
      </c>
      <c r="G1082">
        <v>50594149</v>
      </c>
      <c r="H1082">
        <v>3.8447507927383637</v>
      </c>
      <c r="I1082" t="s">
        <v>5051</v>
      </c>
      <c r="J1082">
        <v>5</v>
      </c>
      <c r="K1082">
        <v>19206353</v>
      </c>
      <c r="L1082">
        <v>5.6752248062473356</v>
      </c>
      <c r="M1082" s="7" t="s">
        <v>5051</v>
      </c>
      <c r="N1082" s="7" t="s">
        <v>5053</v>
      </c>
    </row>
    <row r="1083" spans="1:14" x14ac:dyDescent="0.25">
      <c r="A1083" t="s">
        <v>2940</v>
      </c>
      <c r="B1083" t="s">
        <v>2941</v>
      </c>
      <c r="C1083">
        <v>0</v>
      </c>
      <c r="D1083">
        <v>2663</v>
      </c>
      <c r="E1083" t="s">
        <v>4907</v>
      </c>
      <c r="F1083">
        <v>3</v>
      </c>
      <c r="G1083">
        <v>50600650</v>
      </c>
      <c r="H1083">
        <v>3.8448593374023643</v>
      </c>
      <c r="I1083" t="s">
        <v>5051</v>
      </c>
      <c r="J1083">
        <v>5</v>
      </c>
      <c r="K1083">
        <v>19224351</v>
      </c>
      <c r="L1083">
        <v>5.6758575498016608</v>
      </c>
      <c r="M1083" s="7" t="s">
        <v>5051</v>
      </c>
      <c r="N1083" s="7" t="s">
        <v>5053</v>
      </c>
    </row>
    <row r="1084" spans="1:14" x14ac:dyDescent="0.25">
      <c r="A1084" t="s">
        <v>2943</v>
      </c>
      <c r="B1084" t="s">
        <v>2944</v>
      </c>
      <c r="C1084">
        <v>0</v>
      </c>
      <c r="D1084">
        <v>2663</v>
      </c>
      <c r="E1084" t="s">
        <v>4908</v>
      </c>
      <c r="F1084">
        <v>3</v>
      </c>
      <c r="G1084">
        <v>50631218</v>
      </c>
      <c r="H1084">
        <v>3.845369719388084</v>
      </c>
      <c r="I1084" t="s">
        <v>5051</v>
      </c>
      <c r="J1084">
        <v>5</v>
      </c>
      <c r="K1084">
        <v>19228395</v>
      </c>
      <c r="L1084">
        <v>5.6759997219837741</v>
      </c>
      <c r="M1084" s="7" t="s">
        <v>5051</v>
      </c>
      <c r="N1084" s="7" t="s">
        <v>5053</v>
      </c>
    </row>
    <row r="1085" spans="1:14" x14ac:dyDescent="0.25">
      <c r="A1085" t="s">
        <v>2494</v>
      </c>
      <c r="B1085" t="s">
        <v>2946</v>
      </c>
      <c r="C1085">
        <v>0</v>
      </c>
      <c r="D1085">
        <v>2663</v>
      </c>
      <c r="E1085" t="s">
        <v>4909</v>
      </c>
      <c r="F1085">
        <v>3</v>
      </c>
      <c r="G1085">
        <v>50673837</v>
      </c>
      <c r="H1085">
        <v>3.846081312225345</v>
      </c>
      <c r="I1085" t="s">
        <v>5051</v>
      </c>
      <c r="J1085">
        <v>5</v>
      </c>
      <c r="K1085">
        <v>19263912</v>
      </c>
      <c r="L1085">
        <v>5.6772483692122977</v>
      </c>
      <c r="M1085" s="7" t="s">
        <v>5051</v>
      </c>
      <c r="N1085" s="7" t="s">
        <v>5053</v>
      </c>
    </row>
    <row r="1086" spans="1:14" x14ac:dyDescent="0.25">
      <c r="A1086" t="s">
        <v>2497</v>
      </c>
      <c r="B1086" t="s">
        <v>2948</v>
      </c>
      <c r="C1086">
        <v>0</v>
      </c>
      <c r="D1086">
        <v>2663</v>
      </c>
      <c r="E1086" t="s">
        <v>4910</v>
      </c>
      <c r="F1086">
        <v>3</v>
      </c>
      <c r="G1086">
        <v>50680441</v>
      </c>
      <c r="H1086">
        <v>3.8461915766402131</v>
      </c>
      <c r="I1086" t="s">
        <v>5051</v>
      </c>
      <c r="J1086">
        <v>5</v>
      </c>
      <c r="K1086">
        <v>19295793</v>
      </c>
      <c r="L1086">
        <v>5.6783691880396914</v>
      </c>
      <c r="M1086" s="7" t="s">
        <v>5051</v>
      </c>
      <c r="N1086" s="7" t="s">
        <v>5053</v>
      </c>
    </row>
    <row r="1087" spans="1:14" x14ac:dyDescent="0.25">
      <c r="A1087" t="s">
        <v>2500</v>
      </c>
      <c r="B1087" t="s">
        <v>2950</v>
      </c>
      <c r="C1087">
        <v>0</v>
      </c>
      <c r="D1087">
        <v>2663</v>
      </c>
      <c r="E1087" t="s">
        <v>4911</v>
      </c>
      <c r="F1087">
        <v>3</v>
      </c>
      <c r="G1087">
        <v>50691390</v>
      </c>
      <c r="H1087">
        <v>3.846374387827129</v>
      </c>
      <c r="I1087" t="s">
        <v>5051</v>
      </c>
      <c r="J1087">
        <v>5</v>
      </c>
      <c r="K1087">
        <v>19335900</v>
      </c>
      <c r="L1087">
        <v>5.6797792028042933</v>
      </c>
      <c r="M1087" s="7" t="s">
        <v>5051</v>
      </c>
      <c r="N1087" s="7" t="s">
        <v>5053</v>
      </c>
    </row>
    <row r="1088" spans="1:14" x14ac:dyDescent="0.25">
      <c r="A1088" t="s">
        <v>2952</v>
      </c>
      <c r="B1088" t="s">
        <v>2953</v>
      </c>
      <c r="C1088">
        <v>0</v>
      </c>
      <c r="D1088">
        <v>2663</v>
      </c>
      <c r="E1088" t="s">
        <v>4912</v>
      </c>
      <c r="F1088">
        <v>3</v>
      </c>
      <c r="G1088">
        <v>50720152</v>
      </c>
      <c r="H1088">
        <v>3.8468546157345251</v>
      </c>
      <c r="I1088" t="s">
        <v>5051</v>
      </c>
      <c r="J1088">
        <v>5</v>
      </c>
      <c r="K1088">
        <v>19401799</v>
      </c>
      <c r="L1088">
        <v>5.6820959695276212</v>
      </c>
      <c r="M1088" s="7" t="s">
        <v>5051</v>
      </c>
      <c r="N1088" s="7" t="s">
        <v>5053</v>
      </c>
    </row>
    <row r="1089" spans="1:14" x14ac:dyDescent="0.25">
      <c r="A1089" t="s">
        <v>2955</v>
      </c>
      <c r="B1089" t="s">
        <v>2956</v>
      </c>
      <c r="C1089">
        <v>0</v>
      </c>
      <c r="D1089">
        <v>2663</v>
      </c>
      <c r="E1089" t="s">
        <v>4913</v>
      </c>
      <c r="F1089">
        <v>3</v>
      </c>
      <c r="G1089">
        <v>50751735</v>
      </c>
      <c r="H1089">
        <v>3.8473819447797681</v>
      </c>
      <c r="I1089" t="s">
        <v>5051</v>
      </c>
      <c r="J1089">
        <v>5</v>
      </c>
      <c r="K1089">
        <v>19437527</v>
      </c>
      <c r="L1089">
        <v>5.6833520347409188</v>
      </c>
      <c r="M1089" s="7" t="s">
        <v>5051</v>
      </c>
      <c r="N1089" s="7" t="s">
        <v>5053</v>
      </c>
    </row>
    <row r="1090" spans="1:14" x14ac:dyDescent="0.25">
      <c r="A1090" t="s">
        <v>2958</v>
      </c>
      <c r="B1090" t="s">
        <v>2959</v>
      </c>
      <c r="C1090">
        <v>3.0000000000000002E-151</v>
      </c>
      <c r="D1090">
        <v>2663</v>
      </c>
      <c r="E1090" t="s">
        <v>4914</v>
      </c>
      <c r="F1090">
        <v>3</v>
      </c>
      <c r="G1090">
        <v>50775401</v>
      </c>
      <c r="H1090">
        <v>3.8477770867607299</v>
      </c>
      <c r="I1090" t="s">
        <v>5051</v>
      </c>
      <c r="J1090">
        <v>5</v>
      </c>
      <c r="K1090">
        <v>19449659</v>
      </c>
      <c r="L1090">
        <v>5.6837785512872614</v>
      </c>
      <c r="M1090" s="7" t="s">
        <v>5051</v>
      </c>
      <c r="N1090" s="7" t="s">
        <v>5053</v>
      </c>
    </row>
    <row r="1091" spans="1:14" x14ac:dyDescent="0.25">
      <c r="A1091" t="s">
        <v>2961</v>
      </c>
      <c r="B1091" t="s">
        <v>2962</v>
      </c>
      <c r="C1091">
        <v>0</v>
      </c>
      <c r="D1091">
        <v>2663</v>
      </c>
      <c r="E1091" t="s">
        <v>4915</v>
      </c>
      <c r="F1091">
        <v>3</v>
      </c>
      <c r="G1091">
        <v>50791303</v>
      </c>
      <c r="H1091">
        <v>3.8480425962587974</v>
      </c>
      <c r="I1091" t="s">
        <v>5051</v>
      </c>
      <c r="J1091">
        <v>5</v>
      </c>
      <c r="K1091">
        <v>19461866</v>
      </c>
      <c r="L1091">
        <v>5.684207704558049</v>
      </c>
      <c r="M1091" s="7" t="s">
        <v>5051</v>
      </c>
      <c r="N1091" s="7" t="s">
        <v>5053</v>
      </c>
    </row>
    <row r="1092" spans="1:14" x14ac:dyDescent="0.25">
      <c r="A1092" t="s">
        <v>2964</v>
      </c>
      <c r="B1092" t="s">
        <v>2965</v>
      </c>
      <c r="C1092">
        <v>9.9999999999999998E-141</v>
      </c>
      <c r="D1092">
        <v>2663</v>
      </c>
      <c r="E1092" t="s">
        <v>4916</v>
      </c>
      <c r="F1092">
        <v>3</v>
      </c>
      <c r="G1092">
        <v>50863481</v>
      </c>
      <c r="H1092">
        <v>3.8492477242019172</v>
      </c>
      <c r="I1092" t="s">
        <v>5051</v>
      </c>
      <c r="J1092">
        <v>5</v>
      </c>
      <c r="K1092">
        <v>19545732</v>
      </c>
      <c r="L1092">
        <v>5.6871561249895981</v>
      </c>
      <c r="M1092" s="7" t="s">
        <v>5051</v>
      </c>
      <c r="N1092" s="7" t="s">
        <v>5053</v>
      </c>
    </row>
    <row r="1093" spans="1:14" x14ac:dyDescent="0.25">
      <c r="A1093" t="s">
        <v>2967</v>
      </c>
      <c r="B1093" t="s">
        <v>2968</v>
      </c>
      <c r="C1093">
        <v>7.0000000000000001E-111</v>
      </c>
      <c r="D1093">
        <v>2663</v>
      </c>
      <c r="E1093" t="s">
        <v>4917</v>
      </c>
      <c r="F1093">
        <v>3</v>
      </c>
      <c r="G1093">
        <v>50894998</v>
      </c>
      <c r="H1093">
        <v>3.8497739512708757</v>
      </c>
      <c r="I1093" t="s">
        <v>5051</v>
      </c>
      <c r="J1093">
        <v>5</v>
      </c>
      <c r="K1093">
        <v>19595099</v>
      </c>
      <c r="L1093">
        <v>5.6888916873324344</v>
      </c>
      <c r="M1093" s="7" t="s">
        <v>5051</v>
      </c>
      <c r="N1093" s="7" t="s">
        <v>5053</v>
      </c>
    </row>
    <row r="1094" spans="1:14" x14ac:dyDescent="0.25">
      <c r="A1094" t="s">
        <v>2970</v>
      </c>
      <c r="B1094" t="s">
        <v>2971</v>
      </c>
      <c r="C1094">
        <v>0</v>
      </c>
      <c r="D1094">
        <v>2663</v>
      </c>
      <c r="E1094" t="s">
        <v>4918</v>
      </c>
      <c r="F1094">
        <v>3</v>
      </c>
      <c r="G1094">
        <v>50899540</v>
      </c>
      <c r="H1094">
        <v>3.8498497872751658</v>
      </c>
      <c r="I1094" t="s">
        <v>5051</v>
      </c>
      <c r="J1094">
        <v>5</v>
      </c>
      <c r="K1094">
        <v>19603697</v>
      </c>
      <c r="L1094">
        <v>5.6891939614228928</v>
      </c>
      <c r="M1094" s="7" t="s">
        <v>5051</v>
      </c>
      <c r="N1094" s="7" t="s">
        <v>5053</v>
      </c>
    </row>
    <row r="1095" spans="1:14" x14ac:dyDescent="0.25">
      <c r="A1095" t="s">
        <v>2973</v>
      </c>
      <c r="B1095" t="s">
        <v>2974</v>
      </c>
      <c r="C1095">
        <v>8.0000000000000002E-91</v>
      </c>
      <c r="D1095">
        <v>2663</v>
      </c>
      <c r="E1095" t="s">
        <v>4919</v>
      </c>
      <c r="F1095">
        <v>3</v>
      </c>
      <c r="G1095">
        <v>50911146</v>
      </c>
      <c r="H1095">
        <v>3.8500435681350935</v>
      </c>
      <c r="I1095" t="s">
        <v>5051</v>
      </c>
      <c r="J1095">
        <v>5</v>
      </c>
      <c r="K1095">
        <v>19607684</v>
      </c>
      <c r="L1095">
        <v>5.6893341296944282</v>
      </c>
      <c r="M1095" s="7" t="s">
        <v>5051</v>
      </c>
      <c r="N1095" s="7" t="s">
        <v>5053</v>
      </c>
    </row>
    <row r="1096" spans="1:14" x14ac:dyDescent="0.25">
      <c r="A1096" t="s">
        <v>2976</v>
      </c>
      <c r="B1096" t="s">
        <v>2977</v>
      </c>
      <c r="C1096">
        <v>0</v>
      </c>
      <c r="D1096">
        <v>2663</v>
      </c>
      <c r="E1096" t="s">
        <v>4920</v>
      </c>
      <c r="F1096">
        <v>3</v>
      </c>
      <c r="G1096">
        <v>50968726</v>
      </c>
      <c r="H1096">
        <v>3.8510049589600657</v>
      </c>
      <c r="I1096" t="s">
        <v>5051</v>
      </c>
      <c r="J1096">
        <v>5</v>
      </c>
      <c r="K1096">
        <v>19683304</v>
      </c>
      <c r="L1096">
        <v>5.6919926510622503</v>
      </c>
      <c r="M1096" s="7" t="s">
        <v>5051</v>
      </c>
      <c r="N1096" s="7" t="s">
        <v>5053</v>
      </c>
    </row>
    <row r="1097" spans="1:14" x14ac:dyDescent="0.25">
      <c r="A1097" t="s">
        <v>2979</v>
      </c>
      <c r="B1097" t="s">
        <v>2980</v>
      </c>
      <c r="C1097">
        <v>0</v>
      </c>
      <c r="D1097">
        <v>2663</v>
      </c>
      <c r="E1097" t="s">
        <v>4921</v>
      </c>
      <c r="F1097">
        <v>3</v>
      </c>
      <c r="G1097">
        <v>50993154</v>
      </c>
      <c r="H1097">
        <v>3.8514128237581278</v>
      </c>
      <c r="I1097" t="s">
        <v>5051</v>
      </c>
      <c r="J1097">
        <v>5</v>
      </c>
      <c r="K1097">
        <v>19717607</v>
      </c>
      <c r="L1097">
        <v>5.6931986185110786</v>
      </c>
      <c r="M1097" s="7" t="s">
        <v>5051</v>
      </c>
      <c r="N1097" s="7" t="s">
        <v>5053</v>
      </c>
    </row>
    <row r="1098" spans="1:14" x14ac:dyDescent="0.25">
      <c r="A1098" t="s">
        <v>2982</v>
      </c>
      <c r="B1098" t="s">
        <v>2983</v>
      </c>
      <c r="C1098">
        <v>6E-98</v>
      </c>
      <c r="D1098">
        <v>2663</v>
      </c>
      <c r="E1098" t="s">
        <v>4922</v>
      </c>
      <c r="F1098">
        <v>3</v>
      </c>
      <c r="G1098">
        <v>51037301</v>
      </c>
      <c r="H1098">
        <v>3.8521499290160306</v>
      </c>
      <c r="I1098" t="s">
        <v>5051</v>
      </c>
      <c r="J1098">
        <v>5</v>
      </c>
      <c r="K1098">
        <v>19767500</v>
      </c>
      <c r="L1098">
        <v>5.6949526730813602</v>
      </c>
      <c r="M1098" s="7" t="s">
        <v>5051</v>
      </c>
      <c r="N1098" s="7" t="s">
        <v>5053</v>
      </c>
    </row>
    <row r="1099" spans="1:14" x14ac:dyDescent="0.25">
      <c r="A1099" t="s">
        <v>2985</v>
      </c>
      <c r="B1099" t="s">
        <v>2986</v>
      </c>
      <c r="C1099">
        <v>0</v>
      </c>
      <c r="D1099">
        <v>2663</v>
      </c>
      <c r="E1099" t="s">
        <v>4923</v>
      </c>
      <c r="F1099">
        <v>3</v>
      </c>
      <c r="G1099">
        <v>51084361</v>
      </c>
      <c r="H1099">
        <v>3.8529356714999348</v>
      </c>
      <c r="I1099" t="s">
        <v>5051</v>
      </c>
      <c r="J1099">
        <v>5</v>
      </c>
      <c r="K1099">
        <v>19818923</v>
      </c>
      <c r="L1099">
        <v>5.6967605168303352</v>
      </c>
      <c r="M1099" s="7" t="s">
        <v>5051</v>
      </c>
      <c r="N1099" s="7" t="s">
        <v>5053</v>
      </c>
    </row>
    <row r="1100" spans="1:14" x14ac:dyDescent="0.25">
      <c r="A1100" t="s">
        <v>2988</v>
      </c>
      <c r="B1100" t="s">
        <v>2989</v>
      </c>
      <c r="C1100">
        <v>0</v>
      </c>
      <c r="D1100">
        <v>2663</v>
      </c>
      <c r="E1100" t="s">
        <v>4924</v>
      </c>
      <c r="F1100">
        <v>3</v>
      </c>
      <c r="G1100">
        <v>51111820</v>
      </c>
      <c r="H1100">
        <v>3.8533941437240213</v>
      </c>
      <c r="I1100" t="s">
        <v>5051</v>
      </c>
      <c r="J1100">
        <v>5</v>
      </c>
      <c r="K1100">
        <v>19870358</v>
      </c>
      <c r="L1100">
        <v>5.6985687824552214</v>
      </c>
      <c r="M1100" s="7" t="s">
        <v>5051</v>
      </c>
      <c r="N1100" s="7" t="s">
        <v>5053</v>
      </c>
    </row>
    <row r="1101" spans="1:14" x14ac:dyDescent="0.25">
      <c r="A1101" t="s">
        <v>2991</v>
      </c>
      <c r="B1101" t="s">
        <v>2992</v>
      </c>
      <c r="C1101">
        <v>0</v>
      </c>
      <c r="D1101">
        <v>2663</v>
      </c>
      <c r="E1101" t="s">
        <v>4925</v>
      </c>
      <c r="F1101">
        <v>3</v>
      </c>
      <c r="G1101">
        <v>51157276</v>
      </c>
      <c r="H1101">
        <v>3.8541531048448956</v>
      </c>
      <c r="I1101" t="s">
        <v>5051</v>
      </c>
      <c r="J1101">
        <v>5</v>
      </c>
      <c r="K1101">
        <v>19924979</v>
      </c>
      <c r="L1101">
        <v>5.7004890561345629</v>
      </c>
      <c r="M1101" s="7" t="s">
        <v>5051</v>
      </c>
      <c r="N1101" s="7" t="s">
        <v>5053</v>
      </c>
    </row>
    <row r="1102" spans="1:14" x14ac:dyDescent="0.25">
      <c r="A1102" t="s">
        <v>2994</v>
      </c>
      <c r="B1102" t="s">
        <v>2995</v>
      </c>
      <c r="C1102">
        <v>9.9999999999999998E-141</v>
      </c>
      <c r="D1102">
        <v>2663</v>
      </c>
      <c r="E1102" t="s">
        <v>4926</v>
      </c>
      <c r="F1102">
        <v>3</v>
      </c>
      <c r="G1102">
        <v>51165388</v>
      </c>
      <c r="H1102">
        <v>3.8542885477481983</v>
      </c>
      <c r="I1102" t="s">
        <v>5051</v>
      </c>
      <c r="J1102">
        <v>5</v>
      </c>
      <c r="K1102">
        <v>19954553</v>
      </c>
      <c r="L1102">
        <v>5.7015287693180055</v>
      </c>
      <c r="M1102" s="7" t="s">
        <v>5051</v>
      </c>
      <c r="N1102" s="7" t="s">
        <v>5053</v>
      </c>
    </row>
    <row r="1103" spans="1:14" x14ac:dyDescent="0.25">
      <c r="A1103" t="s">
        <v>2997</v>
      </c>
      <c r="B1103" t="s">
        <v>2998</v>
      </c>
      <c r="C1103">
        <v>5.0000000000000003E-123</v>
      </c>
      <c r="D1103">
        <v>2663</v>
      </c>
      <c r="E1103" t="s">
        <v>4927</v>
      </c>
      <c r="F1103">
        <v>3</v>
      </c>
      <c r="G1103">
        <v>51183171</v>
      </c>
      <c r="H1103">
        <v>3.8545854635703671</v>
      </c>
      <c r="I1103" t="s">
        <v>5051</v>
      </c>
      <c r="J1103">
        <v>5</v>
      </c>
      <c r="K1103">
        <v>19980021</v>
      </c>
      <c r="L1103">
        <v>5.7024241306271257</v>
      </c>
      <c r="M1103" s="7" t="s">
        <v>5051</v>
      </c>
      <c r="N1103" s="7" t="s">
        <v>5053</v>
      </c>
    </row>
    <row r="1104" spans="1:14" x14ac:dyDescent="0.25">
      <c r="A1104" t="s">
        <v>3000</v>
      </c>
      <c r="B1104" t="s">
        <v>3001</v>
      </c>
      <c r="C1104">
        <v>0</v>
      </c>
      <c r="D1104">
        <v>2663</v>
      </c>
      <c r="E1104" t="s">
        <v>4928</v>
      </c>
      <c r="F1104">
        <v>3</v>
      </c>
      <c r="G1104">
        <v>51191299</v>
      </c>
      <c r="H1104">
        <v>3.8547211736194358</v>
      </c>
      <c r="I1104" t="s">
        <v>5051</v>
      </c>
      <c r="J1104">
        <v>5</v>
      </c>
      <c r="K1104">
        <v>19989136</v>
      </c>
      <c r="L1104">
        <v>5.7027445805380976</v>
      </c>
      <c r="M1104" s="7" t="s">
        <v>5051</v>
      </c>
      <c r="N1104" s="7" t="s">
        <v>5053</v>
      </c>
    </row>
    <row r="1105" spans="1:14" x14ac:dyDescent="0.25">
      <c r="A1105" t="s">
        <v>3003</v>
      </c>
      <c r="B1105" t="s">
        <v>3004</v>
      </c>
      <c r="C1105">
        <v>2.0000000000000001E-135</v>
      </c>
      <c r="D1105">
        <v>2663</v>
      </c>
      <c r="E1105" t="s">
        <v>4929</v>
      </c>
      <c r="F1105">
        <v>3</v>
      </c>
      <c r="G1105">
        <v>51200993</v>
      </c>
      <c r="H1105">
        <v>3.8548830305603401</v>
      </c>
      <c r="I1105" t="s">
        <v>5051</v>
      </c>
      <c r="J1105">
        <v>5</v>
      </c>
      <c r="K1105">
        <v>20001146</v>
      </c>
      <c r="L1105">
        <v>5.7031668080126749</v>
      </c>
      <c r="M1105" s="7" t="s">
        <v>5051</v>
      </c>
      <c r="N1105" s="7" t="s">
        <v>5053</v>
      </c>
    </row>
    <row r="1106" spans="1:14" x14ac:dyDescent="0.25">
      <c r="A1106" t="s">
        <v>3006</v>
      </c>
      <c r="B1106" t="s">
        <v>3007</v>
      </c>
      <c r="C1106">
        <v>9.9999999999999999E-117</v>
      </c>
      <c r="D1106">
        <v>2663</v>
      </c>
      <c r="E1106" t="s">
        <v>4930</v>
      </c>
      <c r="F1106">
        <v>3</v>
      </c>
      <c r="G1106">
        <v>51207583</v>
      </c>
      <c r="H1106">
        <v>3.8549930612226633</v>
      </c>
      <c r="I1106" t="s">
        <v>5051</v>
      </c>
      <c r="J1106">
        <v>5</v>
      </c>
      <c r="K1106">
        <v>20008759</v>
      </c>
      <c r="L1106">
        <v>5.70343445312208</v>
      </c>
      <c r="M1106" s="7" t="s">
        <v>5051</v>
      </c>
      <c r="N1106" s="7" t="s">
        <v>5053</v>
      </c>
    </row>
    <row r="1107" spans="1:14" x14ac:dyDescent="0.25">
      <c r="A1107" t="s">
        <v>3009</v>
      </c>
      <c r="B1107" t="s">
        <v>3010</v>
      </c>
      <c r="C1107">
        <v>6E-152</v>
      </c>
      <c r="D1107">
        <v>2663</v>
      </c>
      <c r="E1107" t="s">
        <v>4931</v>
      </c>
      <c r="F1107">
        <v>3</v>
      </c>
      <c r="G1107">
        <v>51211333</v>
      </c>
      <c r="H1107">
        <v>3.8550556735115422</v>
      </c>
      <c r="I1107" t="s">
        <v>5051</v>
      </c>
      <c r="J1107">
        <v>5</v>
      </c>
      <c r="K1107">
        <v>20023367</v>
      </c>
      <c r="L1107">
        <v>5.7039480167314576</v>
      </c>
      <c r="M1107" s="7" t="s">
        <v>5051</v>
      </c>
      <c r="N1107" s="7" t="s">
        <v>5053</v>
      </c>
    </row>
    <row r="1108" spans="1:14" x14ac:dyDescent="0.25">
      <c r="A1108" t="s">
        <v>3012</v>
      </c>
      <c r="B1108" t="s">
        <v>3013</v>
      </c>
      <c r="C1108">
        <v>3.0000000000000001E-96</v>
      </c>
      <c r="D1108">
        <v>2663</v>
      </c>
      <c r="E1108" t="s">
        <v>4932</v>
      </c>
      <c r="F1108">
        <v>3</v>
      </c>
      <c r="G1108">
        <v>51233595</v>
      </c>
      <c r="H1108">
        <v>3.8554273734515481</v>
      </c>
      <c r="I1108" t="s">
        <v>5051</v>
      </c>
      <c r="J1108">
        <v>5</v>
      </c>
      <c r="K1108">
        <v>20078039</v>
      </c>
      <c r="L1108">
        <v>5.7058700833834219</v>
      </c>
      <c r="M1108" s="7" t="s">
        <v>5051</v>
      </c>
      <c r="N1108" s="7" t="s">
        <v>5053</v>
      </c>
    </row>
    <row r="1109" spans="1:14" x14ac:dyDescent="0.25">
      <c r="A1109" t="s">
        <v>3015</v>
      </c>
      <c r="B1109" t="s">
        <v>3016</v>
      </c>
      <c r="C1109">
        <v>1E-97</v>
      </c>
      <c r="D1109">
        <v>2663</v>
      </c>
      <c r="E1109" t="s">
        <v>4933</v>
      </c>
      <c r="F1109">
        <v>3</v>
      </c>
      <c r="G1109">
        <v>51237672</v>
      </c>
      <c r="H1109">
        <v>3.855495445532017</v>
      </c>
      <c r="I1109" t="s">
        <v>5051</v>
      </c>
      <c r="J1109">
        <v>5</v>
      </c>
      <c r="K1109">
        <v>20101540</v>
      </c>
      <c r="L1109">
        <v>5.7066962921994122</v>
      </c>
      <c r="M1109" s="7" t="s">
        <v>5051</v>
      </c>
      <c r="N1109" s="7" t="s">
        <v>5053</v>
      </c>
    </row>
    <row r="1110" spans="1:14" x14ac:dyDescent="0.25">
      <c r="A1110" t="s">
        <v>3018</v>
      </c>
      <c r="B1110" t="s">
        <v>3019</v>
      </c>
      <c r="C1110">
        <v>7.9999999999999996E-126</v>
      </c>
      <c r="D1110">
        <v>2663</v>
      </c>
      <c r="E1110" t="s">
        <v>4934</v>
      </c>
      <c r="F1110">
        <v>3</v>
      </c>
      <c r="G1110">
        <v>51262440</v>
      </c>
      <c r="H1110">
        <v>3.8559089871776044</v>
      </c>
      <c r="I1110" t="s">
        <v>5051</v>
      </c>
      <c r="J1110">
        <v>5</v>
      </c>
      <c r="K1110">
        <v>20176231</v>
      </c>
      <c r="L1110">
        <v>5.709322153340433</v>
      </c>
      <c r="M1110" s="7" t="s">
        <v>5051</v>
      </c>
      <c r="N1110" s="7" t="s">
        <v>5053</v>
      </c>
    </row>
    <row r="1111" spans="1:14" x14ac:dyDescent="0.25">
      <c r="A1111" t="s">
        <v>3021</v>
      </c>
      <c r="B1111" t="s">
        <v>3022</v>
      </c>
      <c r="C1111">
        <v>9.9999999999999995E-163</v>
      </c>
      <c r="D1111">
        <v>2663</v>
      </c>
      <c r="E1111" t="s">
        <v>4935</v>
      </c>
      <c r="F1111">
        <v>3</v>
      </c>
      <c r="G1111">
        <v>51292620</v>
      </c>
      <c r="H1111">
        <v>3.8564128908785014</v>
      </c>
      <c r="I1111" t="s">
        <v>5051</v>
      </c>
      <c r="J1111">
        <v>5</v>
      </c>
      <c r="K1111">
        <v>20182458</v>
      </c>
      <c r="L1111">
        <v>5.7095410717820805</v>
      </c>
      <c r="M1111" s="7" t="s">
        <v>5051</v>
      </c>
      <c r="N1111" s="7" t="s">
        <v>5053</v>
      </c>
    </row>
    <row r="1112" spans="1:14" x14ac:dyDescent="0.25">
      <c r="A1112" t="s">
        <v>3024</v>
      </c>
      <c r="B1112" t="s">
        <v>3025</v>
      </c>
      <c r="C1112">
        <v>5E-110</v>
      </c>
      <c r="D1112">
        <v>2663</v>
      </c>
      <c r="E1112" t="s">
        <v>4936</v>
      </c>
      <c r="F1112">
        <v>3</v>
      </c>
      <c r="G1112">
        <v>51313016</v>
      </c>
      <c r="H1112">
        <v>3.856753434943561</v>
      </c>
      <c r="I1112" t="s">
        <v>5051</v>
      </c>
      <c r="J1112">
        <v>5</v>
      </c>
      <c r="K1112">
        <v>20205180</v>
      </c>
      <c r="L1112">
        <v>5.7103398938201613</v>
      </c>
      <c r="M1112" s="7" t="s">
        <v>5051</v>
      </c>
      <c r="N1112" s="7" t="s">
        <v>5053</v>
      </c>
    </row>
    <row r="1113" spans="1:14" x14ac:dyDescent="0.25">
      <c r="A1113" t="s">
        <v>3027</v>
      </c>
      <c r="B1113" t="s">
        <v>3028</v>
      </c>
      <c r="C1113">
        <v>0</v>
      </c>
      <c r="D1113">
        <v>2663</v>
      </c>
      <c r="E1113" t="s">
        <v>4937</v>
      </c>
      <c r="F1113">
        <v>3</v>
      </c>
      <c r="G1113">
        <v>51317215</v>
      </c>
      <c r="H1113">
        <v>3.8568235440104952</v>
      </c>
      <c r="I1113" t="s">
        <v>5051</v>
      </c>
      <c r="J1113">
        <v>5</v>
      </c>
      <c r="K1113">
        <v>20207683</v>
      </c>
      <c r="L1113">
        <v>5.7104278901039969</v>
      </c>
      <c r="M1113" s="7" t="s">
        <v>5051</v>
      </c>
      <c r="N1113" s="7" t="s">
        <v>5053</v>
      </c>
    </row>
    <row r="1114" spans="1:14" x14ac:dyDescent="0.25">
      <c r="A1114" t="s">
        <v>3030</v>
      </c>
      <c r="B1114" t="s">
        <v>3031</v>
      </c>
      <c r="C1114">
        <v>0</v>
      </c>
      <c r="D1114">
        <v>2663</v>
      </c>
      <c r="E1114" t="s">
        <v>4938</v>
      </c>
      <c r="F1114">
        <v>3</v>
      </c>
      <c r="G1114">
        <v>51323306</v>
      </c>
      <c r="H1114">
        <v>3.8569252430642447</v>
      </c>
      <c r="I1114" t="s">
        <v>5051</v>
      </c>
      <c r="J1114">
        <v>5</v>
      </c>
      <c r="K1114">
        <v>20215011</v>
      </c>
      <c r="L1114">
        <v>5.7106855156605087</v>
      </c>
      <c r="M1114" s="7" t="s">
        <v>5051</v>
      </c>
      <c r="N1114" s="7" t="s">
        <v>5053</v>
      </c>
    </row>
    <row r="1115" spans="1:14" x14ac:dyDescent="0.25">
      <c r="A1115" t="s">
        <v>3033</v>
      </c>
      <c r="B1115" t="s">
        <v>3034</v>
      </c>
      <c r="C1115">
        <v>8.9999999999999996E-144</v>
      </c>
      <c r="D1115">
        <v>2663</v>
      </c>
      <c r="E1115" t="s">
        <v>4939</v>
      </c>
      <c r="F1115">
        <v>3</v>
      </c>
      <c r="G1115">
        <v>51329977</v>
      </c>
      <c r="H1115">
        <v>3.8570366261520075</v>
      </c>
      <c r="I1115" t="s">
        <v>5051</v>
      </c>
      <c r="J1115">
        <v>5</v>
      </c>
      <c r="K1115">
        <v>20225859</v>
      </c>
      <c r="L1115">
        <v>5.7110668914843394</v>
      </c>
      <c r="M1115" s="7" t="s">
        <v>5051</v>
      </c>
      <c r="N1115" s="7" t="s">
        <v>5053</v>
      </c>
    </row>
    <row r="1116" spans="1:14" x14ac:dyDescent="0.25">
      <c r="A1116" t="s">
        <v>3036</v>
      </c>
      <c r="B1116" t="s">
        <v>3037</v>
      </c>
      <c r="C1116">
        <v>0</v>
      </c>
      <c r="D1116">
        <v>2663</v>
      </c>
      <c r="E1116" t="s">
        <v>4940</v>
      </c>
      <c r="F1116">
        <v>3</v>
      </c>
      <c r="G1116">
        <v>51331622</v>
      </c>
      <c r="H1116">
        <v>3.8570640920760626</v>
      </c>
      <c r="I1116" t="s">
        <v>5051</v>
      </c>
      <c r="J1116">
        <v>5</v>
      </c>
      <c r="K1116">
        <v>20229173</v>
      </c>
      <c r="L1116">
        <v>5.7111833995485153</v>
      </c>
      <c r="M1116" s="7" t="s">
        <v>5051</v>
      </c>
      <c r="N1116" s="7" t="s">
        <v>5053</v>
      </c>
    </row>
    <row r="1117" spans="1:14" x14ac:dyDescent="0.25">
      <c r="A1117" t="s">
        <v>3039</v>
      </c>
      <c r="B1117" t="s">
        <v>3040</v>
      </c>
      <c r="C1117">
        <v>0</v>
      </c>
      <c r="D1117">
        <v>2663</v>
      </c>
      <c r="E1117" t="s">
        <v>4941</v>
      </c>
      <c r="F1117">
        <v>3</v>
      </c>
      <c r="G1117">
        <v>51347049</v>
      </c>
      <c r="H1117">
        <v>3.8573216706842048</v>
      </c>
      <c r="I1117" t="s">
        <v>5051</v>
      </c>
      <c r="J1117">
        <v>5</v>
      </c>
      <c r="K1117">
        <v>20240307</v>
      </c>
      <c r="L1117">
        <v>5.7115748300815667</v>
      </c>
      <c r="M1117" s="7" t="s">
        <v>5051</v>
      </c>
      <c r="N1117" s="7" t="s">
        <v>5053</v>
      </c>
    </row>
    <row r="1118" spans="1:14" x14ac:dyDescent="0.25">
      <c r="A1118" t="s">
        <v>3042</v>
      </c>
      <c r="B1118" t="s">
        <v>3043</v>
      </c>
      <c r="C1118">
        <v>2.0000000000000001E-166</v>
      </c>
      <c r="D1118">
        <v>2663</v>
      </c>
      <c r="E1118" t="s">
        <v>4942</v>
      </c>
      <c r="F1118">
        <v>3</v>
      </c>
      <c r="G1118">
        <v>51365564</v>
      </c>
      <c r="H1118">
        <v>3.8576308084251631</v>
      </c>
      <c r="I1118" t="s">
        <v>5051</v>
      </c>
      <c r="J1118">
        <v>5</v>
      </c>
      <c r="K1118">
        <v>20292031</v>
      </c>
      <c r="L1118">
        <v>5.7133932558846503</v>
      </c>
      <c r="M1118" s="7" t="s">
        <v>5051</v>
      </c>
      <c r="N1118" s="7" t="s">
        <v>5053</v>
      </c>
    </row>
    <row r="1119" spans="1:14" x14ac:dyDescent="0.25">
      <c r="A1119" t="s">
        <v>3045</v>
      </c>
      <c r="B1119" t="s">
        <v>3046</v>
      </c>
      <c r="C1119">
        <v>9.9999999999999997E-155</v>
      </c>
      <c r="D1119">
        <v>2663</v>
      </c>
      <c r="E1119" t="s">
        <v>4943</v>
      </c>
      <c r="F1119">
        <v>3</v>
      </c>
      <c r="G1119">
        <v>51380845</v>
      </c>
      <c r="H1119">
        <v>3.8578859493281916</v>
      </c>
      <c r="I1119" t="s">
        <v>5051</v>
      </c>
      <c r="J1119">
        <v>5</v>
      </c>
      <c r="K1119">
        <v>20311769</v>
      </c>
      <c r="L1119">
        <v>5.7140871714461161</v>
      </c>
      <c r="M1119" s="7" t="s">
        <v>5051</v>
      </c>
      <c r="N1119" s="7" t="s">
        <v>5053</v>
      </c>
    </row>
    <row r="1120" spans="1:14" x14ac:dyDescent="0.25">
      <c r="A1120" t="s">
        <v>3048</v>
      </c>
      <c r="B1120" t="s">
        <v>3049</v>
      </c>
      <c r="C1120">
        <v>0</v>
      </c>
      <c r="D1120">
        <v>2663</v>
      </c>
      <c r="E1120" t="s">
        <v>4944</v>
      </c>
      <c r="F1120">
        <v>3</v>
      </c>
      <c r="G1120">
        <v>51386544</v>
      </c>
      <c r="H1120">
        <v>3.8579811033106775</v>
      </c>
      <c r="I1120" t="s">
        <v>5051</v>
      </c>
      <c r="J1120">
        <v>5</v>
      </c>
      <c r="K1120">
        <v>20332908</v>
      </c>
      <c r="L1120">
        <v>5.714830341020229</v>
      </c>
      <c r="M1120" s="7" t="s">
        <v>5051</v>
      </c>
      <c r="N1120" s="7" t="s">
        <v>5053</v>
      </c>
    </row>
    <row r="1121" spans="1:14" x14ac:dyDescent="0.25">
      <c r="A1121" t="s">
        <v>3051</v>
      </c>
      <c r="B1121" t="s">
        <v>3052</v>
      </c>
      <c r="C1121">
        <v>0</v>
      </c>
      <c r="D1121">
        <v>2663</v>
      </c>
      <c r="E1121" t="s">
        <v>4945</v>
      </c>
      <c r="F1121">
        <v>3</v>
      </c>
      <c r="G1121">
        <v>51419274</v>
      </c>
      <c r="H1121">
        <v>3.8585275833680122</v>
      </c>
      <c r="I1121" t="s">
        <v>5051</v>
      </c>
      <c r="J1121">
        <v>5</v>
      </c>
      <c r="K1121">
        <v>20343855</v>
      </c>
      <c r="L1121">
        <v>5.7152151973203287</v>
      </c>
      <c r="M1121" s="7" t="s">
        <v>5051</v>
      </c>
      <c r="N1121" s="7" t="s">
        <v>5053</v>
      </c>
    </row>
    <row r="1122" spans="1:14" x14ac:dyDescent="0.25">
      <c r="A1122" t="s">
        <v>3054</v>
      </c>
      <c r="B1122" t="s">
        <v>3055</v>
      </c>
      <c r="C1122">
        <v>0</v>
      </c>
      <c r="D1122">
        <v>2663</v>
      </c>
      <c r="E1122" t="s">
        <v>4946</v>
      </c>
      <c r="F1122">
        <v>3</v>
      </c>
      <c r="G1122">
        <v>51496574</v>
      </c>
      <c r="H1122">
        <v>3.8598182313494354</v>
      </c>
      <c r="I1122" t="s">
        <v>5051</v>
      </c>
      <c r="J1122">
        <v>5</v>
      </c>
      <c r="K1122">
        <v>20471845</v>
      </c>
      <c r="L1122">
        <v>5.7197148554777932</v>
      </c>
      <c r="M1122" s="7" t="s">
        <v>5051</v>
      </c>
      <c r="N1122" s="7" t="s">
        <v>5053</v>
      </c>
    </row>
    <row r="1123" spans="1:14" x14ac:dyDescent="0.25">
      <c r="A1123" t="s">
        <v>3057</v>
      </c>
      <c r="B1123" t="s">
        <v>3058</v>
      </c>
      <c r="C1123">
        <v>2.9999999999999999E-161</v>
      </c>
      <c r="D1123">
        <v>2663</v>
      </c>
      <c r="E1123" t="s">
        <v>4947</v>
      </c>
      <c r="F1123">
        <v>3</v>
      </c>
      <c r="G1123">
        <v>51573992</v>
      </c>
      <c r="H1123">
        <v>3.8611108495308821</v>
      </c>
      <c r="I1123" t="s">
        <v>5051</v>
      </c>
      <c r="J1123">
        <v>5</v>
      </c>
      <c r="K1123">
        <v>20623225</v>
      </c>
      <c r="L1123">
        <v>5.7250368200990689</v>
      </c>
      <c r="M1123" s="7" t="s">
        <v>5051</v>
      </c>
      <c r="N1123" s="7" t="s">
        <v>5053</v>
      </c>
    </row>
    <row r="1124" spans="1:14" x14ac:dyDescent="0.25">
      <c r="A1124" t="s">
        <v>3060</v>
      </c>
      <c r="B1124" t="s">
        <v>3061</v>
      </c>
      <c r="C1124">
        <v>0</v>
      </c>
      <c r="D1124">
        <v>2663</v>
      </c>
      <c r="E1124" t="s">
        <v>4948</v>
      </c>
      <c r="F1124">
        <v>3</v>
      </c>
      <c r="G1124">
        <v>51591006</v>
      </c>
      <c r="H1124">
        <v>3.861394925659678</v>
      </c>
      <c r="I1124" t="s">
        <v>5051</v>
      </c>
      <c r="J1124">
        <v>5</v>
      </c>
      <c r="K1124">
        <v>20686545</v>
      </c>
      <c r="L1124">
        <v>5.7272629186577895</v>
      </c>
      <c r="M1124" s="7" t="s">
        <v>5051</v>
      </c>
      <c r="N1124" s="7" t="s">
        <v>5053</v>
      </c>
    </row>
    <row r="1125" spans="1:14" x14ac:dyDescent="0.25">
      <c r="A1125" t="s">
        <v>3063</v>
      </c>
      <c r="B1125" t="s">
        <v>3064</v>
      </c>
      <c r="C1125">
        <v>0</v>
      </c>
      <c r="D1125">
        <v>2663</v>
      </c>
      <c r="E1125" t="s">
        <v>4949</v>
      </c>
      <c r="F1125">
        <v>3</v>
      </c>
      <c r="G1125">
        <v>51660985</v>
      </c>
      <c r="H1125">
        <v>3.8625633377565993</v>
      </c>
      <c r="I1125" t="s">
        <v>5051</v>
      </c>
      <c r="J1125">
        <v>5</v>
      </c>
      <c r="K1125">
        <v>20726317</v>
      </c>
      <c r="L1125">
        <v>5.7286611560532004</v>
      </c>
      <c r="M1125" s="7" t="s">
        <v>5051</v>
      </c>
      <c r="N1125" s="7" t="s">
        <v>5053</v>
      </c>
    </row>
    <row r="1126" spans="1:14" x14ac:dyDescent="0.25">
      <c r="A1126" t="s">
        <v>3066</v>
      </c>
      <c r="B1126" t="s">
        <v>3067</v>
      </c>
      <c r="C1126">
        <v>4E-174</v>
      </c>
      <c r="D1126">
        <v>2663</v>
      </c>
      <c r="E1126" t="s">
        <v>4950</v>
      </c>
      <c r="F1126">
        <v>3</v>
      </c>
      <c r="G1126">
        <v>51687040</v>
      </c>
      <c r="H1126">
        <v>3.8629983679397295</v>
      </c>
      <c r="I1126" t="s">
        <v>5051</v>
      </c>
      <c r="J1126">
        <v>5</v>
      </c>
      <c r="K1126">
        <v>20740745</v>
      </c>
      <c r="L1126">
        <v>5.729168391523908</v>
      </c>
      <c r="M1126" s="7" t="s">
        <v>5051</v>
      </c>
      <c r="N1126" s="7" t="s">
        <v>5053</v>
      </c>
    </row>
    <row r="1127" spans="1:14" x14ac:dyDescent="0.25">
      <c r="A1127" t="s">
        <v>3069</v>
      </c>
      <c r="B1127" t="s">
        <v>3070</v>
      </c>
      <c r="C1127">
        <v>8.9999999999999992E-124</v>
      </c>
      <c r="D1127">
        <v>2663</v>
      </c>
      <c r="E1127" t="s">
        <v>4951</v>
      </c>
      <c r="F1127">
        <v>3</v>
      </c>
      <c r="G1127">
        <v>51709093</v>
      </c>
      <c r="H1127">
        <v>3.8633665782881685</v>
      </c>
      <c r="I1127" t="s">
        <v>5051</v>
      </c>
      <c r="J1127">
        <v>5</v>
      </c>
      <c r="K1127">
        <v>20768833</v>
      </c>
      <c r="L1127">
        <v>5.7301558624069999</v>
      </c>
      <c r="M1127" s="7" t="s">
        <v>5051</v>
      </c>
      <c r="N1127" s="7" t="s">
        <v>5053</v>
      </c>
    </row>
    <row r="1128" spans="1:14" x14ac:dyDescent="0.25">
      <c r="A1128" t="s">
        <v>3072</v>
      </c>
      <c r="B1128" t="s">
        <v>3073</v>
      </c>
      <c r="C1128">
        <v>0</v>
      </c>
      <c r="D1128">
        <v>2663</v>
      </c>
      <c r="E1128" t="s">
        <v>4952</v>
      </c>
      <c r="F1128">
        <v>3</v>
      </c>
      <c r="G1128">
        <v>51727455</v>
      </c>
      <c r="H1128">
        <v>3.8636731614477404</v>
      </c>
      <c r="I1128" t="s">
        <v>5051</v>
      </c>
      <c r="J1128">
        <v>5</v>
      </c>
      <c r="K1128">
        <v>20807108</v>
      </c>
      <c r="L1128">
        <v>5.7315014707824741</v>
      </c>
      <c r="M1128" s="7" t="s">
        <v>5051</v>
      </c>
      <c r="N1128" s="7" t="s">
        <v>5053</v>
      </c>
    </row>
    <row r="1129" spans="1:14" x14ac:dyDescent="0.25">
      <c r="A1129" t="s">
        <v>3075</v>
      </c>
      <c r="B1129" t="s">
        <v>3076</v>
      </c>
      <c r="C1129">
        <v>4.0000000000000001E-97</v>
      </c>
      <c r="D1129">
        <v>2663</v>
      </c>
      <c r="E1129" t="s">
        <v>4953</v>
      </c>
      <c r="F1129">
        <v>3</v>
      </c>
      <c r="G1129">
        <v>51784618</v>
      </c>
      <c r="H1129">
        <v>3.8646275897861893</v>
      </c>
      <c r="I1129" t="s">
        <v>5051</v>
      </c>
      <c r="J1129">
        <v>5</v>
      </c>
      <c r="K1129">
        <v>20872897</v>
      </c>
      <c r="L1129">
        <v>5.7338143703099487</v>
      </c>
      <c r="M1129" s="7" t="s">
        <v>5051</v>
      </c>
      <c r="N1129" s="7" t="s">
        <v>5053</v>
      </c>
    </row>
    <row r="1130" spans="1:14" x14ac:dyDescent="0.25">
      <c r="A1130" t="s">
        <v>3078</v>
      </c>
      <c r="B1130" t="s">
        <v>3079</v>
      </c>
      <c r="C1130">
        <v>0</v>
      </c>
      <c r="D1130">
        <v>2663</v>
      </c>
      <c r="E1130" t="s">
        <v>4954</v>
      </c>
      <c r="F1130">
        <v>3</v>
      </c>
      <c r="G1130">
        <v>51811414</v>
      </c>
      <c r="H1130">
        <v>3.8650749921576022</v>
      </c>
      <c r="I1130" t="s">
        <v>5051</v>
      </c>
      <c r="J1130">
        <v>5</v>
      </c>
      <c r="K1130">
        <v>20883688</v>
      </c>
      <c r="L1130">
        <v>5.7341937422232014</v>
      </c>
      <c r="M1130" s="7" t="s">
        <v>5051</v>
      </c>
      <c r="N1130" s="7" t="s">
        <v>5053</v>
      </c>
    </row>
    <row r="1131" spans="1:14" x14ac:dyDescent="0.25">
      <c r="A1131" t="s">
        <v>3081</v>
      </c>
      <c r="B1131" t="s">
        <v>3082</v>
      </c>
      <c r="C1131">
        <v>0</v>
      </c>
      <c r="D1131">
        <v>2663</v>
      </c>
      <c r="E1131" t="s">
        <v>4955</v>
      </c>
      <c r="F1131">
        <v>3</v>
      </c>
      <c r="G1131">
        <v>51821616</v>
      </c>
      <c r="H1131">
        <v>3.8652453309765735</v>
      </c>
      <c r="I1131" t="s">
        <v>5051</v>
      </c>
      <c r="J1131">
        <v>5</v>
      </c>
      <c r="K1131">
        <v>20899812</v>
      </c>
      <c r="L1131">
        <v>5.7347606028227087</v>
      </c>
      <c r="M1131" s="7" t="s">
        <v>5051</v>
      </c>
      <c r="N1131" s="7" t="s">
        <v>5053</v>
      </c>
    </row>
    <row r="1132" spans="1:14" x14ac:dyDescent="0.25">
      <c r="A1132" t="s">
        <v>3084</v>
      </c>
      <c r="B1132" t="s">
        <v>3085</v>
      </c>
      <c r="C1132">
        <v>1E-155</v>
      </c>
      <c r="D1132">
        <v>2663</v>
      </c>
      <c r="E1132" t="s">
        <v>4956</v>
      </c>
      <c r="F1132">
        <v>3</v>
      </c>
      <c r="G1132">
        <v>51849615</v>
      </c>
      <c r="H1132">
        <v>3.8657128193702586</v>
      </c>
      <c r="I1132" t="s">
        <v>5051</v>
      </c>
      <c r="J1132">
        <v>5</v>
      </c>
      <c r="K1132">
        <v>20945657</v>
      </c>
      <c r="L1132">
        <v>5.7363723445855728</v>
      </c>
      <c r="M1132" s="7" t="s">
        <v>5051</v>
      </c>
      <c r="N1132" s="7" t="s">
        <v>5053</v>
      </c>
    </row>
    <row r="1133" spans="1:14" x14ac:dyDescent="0.25">
      <c r="A1133" t="s">
        <v>3087</v>
      </c>
      <c r="B1133" t="s">
        <v>3088</v>
      </c>
      <c r="C1133">
        <v>3.0000000000000002E-106</v>
      </c>
      <c r="D1133">
        <v>2663</v>
      </c>
      <c r="E1133" t="s">
        <v>4957</v>
      </c>
      <c r="F1133">
        <v>3</v>
      </c>
      <c r="G1133">
        <v>51854820</v>
      </c>
      <c r="H1133">
        <v>3.8657997252272223</v>
      </c>
      <c r="I1133" t="s">
        <v>5051</v>
      </c>
      <c r="J1133">
        <v>5</v>
      </c>
      <c r="K1133">
        <v>20948738</v>
      </c>
      <c r="L1133">
        <v>5.7364806612258032</v>
      </c>
      <c r="M1133" s="7" t="s">
        <v>5051</v>
      </c>
      <c r="N1133" s="7" t="s">
        <v>5053</v>
      </c>
    </row>
    <row r="1134" spans="1:14" x14ac:dyDescent="0.25">
      <c r="A1134" t="s">
        <v>3090</v>
      </c>
      <c r="B1134" t="s">
        <v>3091</v>
      </c>
      <c r="C1134">
        <v>1E-155</v>
      </c>
      <c r="D1134">
        <v>2663</v>
      </c>
      <c r="E1134" t="s">
        <v>4958</v>
      </c>
      <c r="F1134">
        <v>3</v>
      </c>
      <c r="G1134">
        <v>51898390</v>
      </c>
      <c r="H1134">
        <v>3.8665271965409431</v>
      </c>
      <c r="I1134" t="s">
        <v>5051</v>
      </c>
      <c r="J1134">
        <v>5</v>
      </c>
      <c r="K1134">
        <v>20972782</v>
      </c>
      <c r="L1134">
        <v>5.737325959926781</v>
      </c>
      <c r="M1134" s="7" t="s">
        <v>5051</v>
      </c>
      <c r="N1134" s="7" t="s">
        <v>5053</v>
      </c>
    </row>
    <row r="1135" spans="1:14" x14ac:dyDescent="0.25">
      <c r="A1135" t="s">
        <v>3093</v>
      </c>
      <c r="B1135" t="s">
        <v>3094</v>
      </c>
      <c r="C1135">
        <v>4.9999999999999996E-130</v>
      </c>
      <c r="D1135">
        <v>2663</v>
      </c>
      <c r="E1135" t="s">
        <v>4959</v>
      </c>
      <c r="F1135">
        <v>3</v>
      </c>
      <c r="G1135">
        <v>51907982</v>
      </c>
      <c r="H1135">
        <v>3.8666873504275903</v>
      </c>
      <c r="I1135" t="s">
        <v>5051</v>
      </c>
      <c r="J1135">
        <v>5</v>
      </c>
      <c r="K1135">
        <v>21026369</v>
      </c>
      <c r="L1135">
        <v>5.7392098819650963</v>
      </c>
      <c r="M1135" s="7" t="s">
        <v>5051</v>
      </c>
      <c r="N1135" s="7" t="s">
        <v>5053</v>
      </c>
    </row>
    <row r="1136" spans="1:14" x14ac:dyDescent="0.25">
      <c r="A1136" t="s">
        <v>3096</v>
      </c>
      <c r="B1136" t="s">
        <v>3097</v>
      </c>
      <c r="C1136">
        <v>0</v>
      </c>
      <c r="D1136">
        <v>2663</v>
      </c>
      <c r="E1136" t="s">
        <v>4960</v>
      </c>
      <c r="F1136">
        <v>3</v>
      </c>
      <c r="G1136">
        <v>52074127</v>
      </c>
      <c r="H1136">
        <v>3.8694614087571315</v>
      </c>
      <c r="I1136" t="s">
        <v>5051</v>
      </c>
      <c r="J1136">
        <v>5</v>
      </c>
      <c r="K1136">
        <v>21072694</v>
      </c>
      <c r="L1136">
        <v>5.740838498764413</v>
      </c>
      <c r="M1136" s="7" t="s">
        <v>5051</v>
      </c>
      <c r="N1136" s="7" t="s">
        <v>5053</v>
      </c>
    </row>
    <row r="1137" spans="1:14" x14ac:dyDescent="0.25">
      <c r="A1137" t="s">
        <v>3099</v>
      </c>
      <c r="B1137" t="s">
        <v>3100</v>
      </c>
      <c r="C1137">
        <v>2E-137</v>
      </c>
      <c r="D1137">
        <v>2663</v>
      </c>
      <c r="E1137" t="s">
        <v>4961</v>
      </c>
      <c r="F1137">
        <v>3</v>
      </c>
      <c r="G1137">
        <v>52125125</v>
      </c>
      <c r="H1137">
        <v>3.8703129024926639</v>
      </c>
      <c r="I1137" t="s">
        <v>5051</v>
      </c>
      <c r="J1137">
        <v>5</v>
      </c>
      <c r="K1137">
        <v>21115095</v>
      </c>
      <c r="L1137">
        <v>5.7423291621407291</v>
      </c>
      <c r="M1137" s="7" t="s">
        <v>5051</v>
      </c>
      <c r="N1137" s="7" t="s">
        <v>5053</v>
      </c>
    </row>
    <row r="1138" spans="1:14" x14ac:dyDescent="0.25">
      <c r="A1138" t="s">
        <v>3102</v>
      </c>
      <c r="B1138" t="s">
        <v>3103</v>
      </c>
      <c r="C1138">
        <v>0</v>
      </c>
      <c r="D1138">
        <v>2663</v>
      </c>
      <c r="E1138" t="s">
        <v>4962</v>
      </c>
      <c r="F1138">
        <v>3</v>
      </c>
      <c r="G1138">
        <v>52178223</v>
      </c>
      <c r="H1138">
        <v>3.8711994591099677</v>
      </c>
      <c r="I1138" t="s">
        <v>5051</v>
      </c>
      <c r="J1138">
        <v>5</v>
      </c>
      <c r="K1138">
        <v>21173761</v>
      </c>
      <c r="L1138">
        <v>5.7443916431585107</v>
      </c>
      <c r="M1138" s="7" t="s">
        <v>5051</v>
      </c>
      <c r="N1138" s="7" t="s">
        <v>5053</v>
      </c>
    </row>
    <row r="1139" spans="1:14" x14ac:dyDescent="0.25">
      <c r="A1139" t="s">
        <v>3614</v>
      </c>
      <c r="B1139" t="s">
        <v>3615</v>
      </c>
      <c r="C1139">
        <v>0</v>
      </c>
      <c r="D1139">
        <v>357</v>
      </c>
      <c r="E1139" t="s">
        <v>4963</v>
      </c>
      <c r="F1139">
        <v>3</v>
      </c>
      <c r="G1139">
        <v>52187862</v>
      </c>
      <c r="H1139">
        <v>3.8713603977373019</v>
      </c>
      <c r="I1139" t="s">
        <v>5051</v>
      </c>
      <c r="J1139">
        <v>5</v>
      </c>
      <c r="K1139">
        <v>21569628</v>
      </c>
      <c r="L1139">
        <v>5.7583088724406499</v>
      </c>
      <c r="M1139" s="7" t="s">
        <v>5051</v>
      </c>
      <c r="N1139" s="7" t="s">
        <v>5053</v>
      </c>
    </row>
    <row r="1140" spans="1:14" x14ac:dyDescent="0.25">
      <c r="A1140" t="s">
        <v>3617</v>
      </c>
      <c r="B1140" t="s">
        <v>3618</v>
      </c>
      <c r="C1140">
        <v>0</v>
      </c>
      <c r="D1140">
        <v>357</v>
      </c>
      <c r="E1140" t="s">
        <v>4964</v>
      </c>
      <c r="F1140">
        <v>3</v>
      </c>
      <c r="G1140">
        <v>52204981</v>
      </c>
      <c r="H1140">
        <v>3.8716462270101868</v>
      </c>
      <c r="I1140" t="s">
        <v>5051</v>
      </c>
      <c r="J1140">
        <v>5</v>
      </c>
      <c r="K1140">
        <v>21550501</v>
      </c>
      <c r="L1140">
        <v>5.7576364373943356</v>
      </c>
      <c r="M1140" s="7" t="s">
        <v>5051</v>
      </c>
      <c r="N1140" s="7" t="s">
        <v>5053</v>
      </c>
    </row>
    <row r="1141" spans="1:14" x14ac:dyDescent="0.25">
      <c r="A1141" t="s">
        <v>3620</v>
      </c>
      <c r="B1141" t="s">
        <v>3621</v>
      </c>
      <c r="C1141">
        <v>0</v>
      </c>
      <c r="D1141">
        <v>357</v>
      </c>
      <c r="E1141" t="s">
        <v>4965</v>
      </c>
      <c r="F1141">
        <v>3</v>
      </c>
      <c r="G1141">
        <v>52245223</v>
      </c>
      <c r="H1141">
        <v>3.8723181320046036</v>
      </c>
      <c r="I1141" t="s">
        <v>5051</v>
      </c>
      <c r="J1141">
        <v>5</v>
      </c>
      <c r="K1141">
        <v>21491230</v>
      </c>
      <c r="L1141">
        <v>5.7555526867993585</v>
      </c>
      <c r="M1141" s="7" t="s">
        <v>5051</v>
      </c>
      <c r="N1141" s="7" t="s">
        <v>5053</v>
      </c>
    </row>
    <row r="1142" spans="1:14" x14ac:dyDescent="0.25">
      <c r="A1142" t="s">
        <v>3623</v>
      </c>
      <c r="B1142" t="s">
        <v>3624</v>
      </c>
      <c r="C1142">
        <v>0</v>
      </c>
      <c r="D1142">
        <v>357</v>
      </c>
      <c r="E1142" t="s">
        <v>4966</v>
      </c>
      <c r="F1142">
        <v>3</v>
      </c>
      <c r="G1142">
        <v>52260735</v>
      </c>
      <c r="H1142">
        <v>3.8725771298246277</v>
      </c>
      <c r="I1142" t="s">
        <v>5051</v>
      </c>
      <c r="J1142">
        <v>5</v>
      </c>
      <c r="K1142">
        <v>21446209</v>
      </c>
      <c r="L1142">
        <v>5.7539699138490716</v>
      </c>
      <c r="M1142" s="7" t="s">
        <v>5051</v>
      </c>
      <c r="N1142" s="7" t="s">
        <v>5053</v>
      </c>
    </row>
    <row r="1143" spans="1:14" x14ac:dyDescent="0.25">
      <c r="A1143" t="s">
        <v>3626</v>
      </c>
      <c r="B1143" t="s">
        <v>3627</v>
      </c>
      <c r="C1143">
        <v>0</v>
      </c>
      <c r="D1143">
        <v>357</v>
      </c>
      <c r="E1143" t="s">
        <v>4967</v>
      </c>
      <c r="F1143">
        <v>3</v>
      </c>
      <c r="G1143">
        <v>52263469</v>
      </c>
      <c r="H1143">
        <v>3.872622778357373</v>
      </c>
      <c r="I1143" t="s">
        <v>5051</v>
      </c>
      <c r="J1143">
        <v>5</v>
      </c>
      <c r="K1143">
        <v>21374875</v>
      </c>
      <c r="L1143">
        <v>5.7514620724942427</v>
      </c>
      <c r="M1143" s="7" t="s">
        <v>5051</v>
      </c>
      <c r="N1143" s="7" t="s">
        <v>5053</v>
      </c>
    </row>
    <row r="1144" spans="1:14" x14ac:dyDescent="0.25">
      <c r="A1144" t="s">
        <v>3629</v>
      </c>
      <c r="B1144" t="s">
        <v>3630</v>
      </c>
      <c r="C1144">
        <v>3.0000000000000002E-146</v>
      </c>
      <c r="D1144">
        <v>357</v>
      </c>
      <c r="E1144" t="s">
        <v>4968</v>
      </c>
      <c r="F1144">
        <v>3</v>
      </c>
      <c r="G1144">
        <v>52281029</v>
      </c>
      <c r="H1144">
        <v>3.8729159708354297</v>
      </c>
      <c r="I1144" t="s">
        <v>5051</v>
      </c>
      <c r="J1144">
        <v>5</v>
      </c>
      <c r="K1144">
        <v>21365162</v>
      </c>
      <c r="L1144">
        <v>5.7511205991003571</v>
      </c>
      <c r="M1144" s="7" t="s">
        <v>5051</v>
      </c>
      <c r="N1144" s="7" t="s">
        <v>5053</v>
      </c>
    </row>
    <row r="1145" spans="1:14" x14ac:dyDescent="0.25">
      <c r="A1145" t="s">
        <v>3105</v>
      </c>
      <c r="B1145" t="s">
        <v>3106</v>
      </c>
      <c r="C1145">
        <v>0</v>
      </c>
      <c r="D1145">
        <v>2663</v>
      </c>
      <c r="E1145" t="s">
        <v>4969</v>
      </c>
      <c r="F1145">
        <v>3</v>
      </c>
      <c r="G1145">
        <v>52343800</v>
      </c>
      <c r="H1145">
        <v>3.8739640337648202</v>
      </c>
      <c r="I1145" t="s">
        <v>5051</v>
      </c>
      <c r="J1145">
        <v>5</v>
      </c>
      <c r="K1145">
        <v>21302291</v>
      </c>
      <c r="L1145">
        <v>5.7489102857319843</v>
      </c>
      <c r="M1145" s="7" t="s">
        <v>5051</v>
      </c>
      <c r="N1145" s="7" t="s">
        <v>5053</v>
      </c>
    </row>
    <row r="1146" spans="1:14" x14ac:dyDescent="0.25">
      <c r="A1146" t="s">
        <v>3632</v>
      </c>
      <c r="B1146" t="s">
        <v>3633</v>
      </c>
      <c r="C1146">
        <v>0</v>
      </c>
      <c r="D1146">
        <v>357</v>
      </c>
      <c r="E1146" t="s">
        <v>4970</v>
      </c>
      <c r="F1146">
        <v>3</v>
      </c>
      <c r="G1146">
        <v>52432077</v>
      </c>
      <c r="H1146">
        <v>3.8754379604382501</v>
      </c>
      <c r="I1146" t="s">
        <v>5051</v>
      </c>
      <c r="J1146">
        <v>5</v>
      </c>
      <c r="K1146">
        <v>21229500</v>
      </c>
      <c r="L1146">
        <v>5.7463512216102561</v>
      </c>
      <c r="M1146" s="7" t="s">
        <v>5051</v>
      </c>
      <c r="N1146" s="7" t="s">
        <v>5053</v>
      </c>
    </row>
    <row r="1147" spans="1:14" x14ac:dyDescent="0.25">
      <c r="A1147" t="s">
        <v>3635</v>
      </c>
      <c r="B1147" t="s">
        <v>3636</v>
      </c>
      <c r="C1147">
        <v>0</v>
      </c>
      <c r="D1147">
        <v>357</v>
      </c>
      <c r="E1147" t="s">
        <v>4971</v>
      </c>
      <c r="F1147">
        <v>3</v>
      </c>
      <c r="G1147">
        <v>52443309</v>
      </c>
      <c r="H1147">
        <v>3.8756254967658998</v>
      </c>
      <c r="I1147" t="s">
        <v>5051</v>
      </c>
      <c r="J1147">
        <v>5</v>
      </c>
      <c r="K1147">
        <v>21225440</v>
      </c>
      <c r="L1147">
        <v>5.7462084869269265</v>
      </c>
      <c r="M1147" s="7" t="s">
        <v>5051</v>
      </c>
      <c r="N1147" s="7" t="s">
        <v>5053</v>
      </c>
    </row>
    <row r="1148" spans="1:14" x14ac:dyDescent="0.25">
      <c r="A1148" t="s">
        <v>3345</v>
      </c>
      <c r="B1148" t="s">
        <v>3346</v>
      </c>
      <c r="C1148">
        <v>4E-165</v>
      </c>
      <c r="D1148">
        <v>897</v>
      </c>
      <c r="E1148" t="s">
        <v>4972</v>
      </c>
      <c r="F1148">
        <v>3</v>
      </c>
      <c r="G1148">
        <v>52499198</v>
      </c>
      <c r="H1148">
        <v>3.8765586536227401</v>
      </c>
      <c r="I1148" t="s">
        <v>5051</v>
      </c>
      <c r="J1148">
        <v>5</v>
      </c>
      <c r="K1148">
        <v>21695252</v>
      </c>
      <c r="L1148">
        <v>5.7627253507309337</v>
      </c>
      <c r="M1148" s="7" t="s">
        <v>5051</v>
      </c>
      <c r="N1148" s="7" t="s">
        <v>5053</v>
      </c>
    </row>
    <row r="1149" spans="1:14" x14ac:dyDescent="0.25">
      <c r="A1149" t="s">
        <v>3348</v>
      </c>
      <c r="B1149" t="s">
        <v>3349</v>
      </c>
      <c r="C1149">
        <v>6.9999999999999997E-116</v>
      </c>
      <c r="D1149">
        <v>897</v>
      </c>
      <c r="E1149" t="s">
        <v>4973</v>
      </c>
      <c r="F1149">
        <v>3</v>
      </c>
      <c r="G1149">
        <v>52536187</v>
      </c>
      <c r="H1149">
        <v>3.8771762445436311</v>
      </c>
      <c r="I1149" t="s">
        <v>5051</v>
      </c>
      <c r="J1149">
        <v>5</v>
      </c>
      <c r="K1149">
        <v>21717863</v>
      </c>
      <c r="L1149">
        <v>5.7635202704168345</v>
      </c>
      <c r="M1149" s="7" t="s">
        <v>5051</v>
      </c>
      <c r="N1149" s="7" t="s">
        <v>5053</v>
      </c>
    </row>
    <row r="1150" spans="1:14" x14ac:dyDescent="0.25">
      <c r="A1150" t="s">
        <v>3351</v>
      </c>
      <c r="B1150" t="s">
        <v>3352</v>
      </c>
      <c r="C1150">
        <v>0</v>
      </c>
      <c r="D1150">
        <v>897</v>
      </c>
      <c r="E1150" t="s">
        <v>4974</v>
      </c>
      <c r="F1150">
        <v>3</v>
      </c>
      <c r="G1150">
        <v>52569743</v>
      </c>
      <c r="H1150">
        <v>3.8777365160011299</v>
      </c>
      <c r="I1150" t="s">
        <v>5051</v>
      </c>
      <c r="J1150">
        <v>5</v>
      </c>
      <c r="K1150">
        <v>21819610</v>
      </c>
      <c r="L1150">
        <v>5.7670973211125727</v>
      </c>
      <c r="M1150" s="7" t="s">
        <v>5051</v>
      </c>
      <c r="N1150" s="7" t="s">
        <v>5053</v>
      </c>
    </row>
    <row r="1151" spans="1:14" x14ac:dyDescent="0.25">
      <c r="A1151" t="s">
        <v>3354</v>
      </c>
      <c r="B1151" t="s">
        <v>3355</v>
      </c>
      <c r="C1151">
        <v>0</v>
      </c>
      <c r="D1151">
        <v>897</v>
      </c>
      <c r="E1151" t="s">
        <v>4975</v>
      </c>
      <c r="F1151">
        <v>3</v>
      </c>
      <c r="G1151">
        <v>52584680</v>
      </c>
      <c r="H1151">
        <v>3.8779859132701922</v>
      </c>
      <c r="I1151" t="s">
        <v>5051</v>
      </c>
      <c r="J1151">
        <v>5</v>
      </c>
      <c r="K1151">
        <v>21875533</v>
      </c>
      <c r="L1151">
        <v>5.7690633683282915</v>
      </c>
      <c r="M1151" s="7" t="s">
        <v>5051</v>
      </c>
      <c r="N1151" s="7" t="s">
        <v>5053</v>
      </c>
    </row>
    <row r="1152" spans="1:14" x14ac:dyDescent="0.25">
      <c r="A1152" t="s">
        <v>3357</v>
      </c>
      <c r="B1152" t="s">
        <v>3358</v>
      </c>
      <c r="C1152">
        <v>0</v>
      </c>
      <c r="D1152">
        <v>897</v>
      </c>
      <c r="E1152" t="s">
        <v>4976</v>
      </c>
      <c r="F1152">
        <v>3</v>
      </c>
      <c r="G1152">
        <v>52597133</v>
      </c>
      <c r="H1152">
        <v>3.8781938361591011</v>
      </c>
      <c r="I1152" t="s">
        <v>5051</v>
      </c>
      <c r="J1152">
        <v>5</v>
      </c>
      <c r="K1152">
        <v>21895269</v>
      </c>
      <c r="L1152">
        <v>5.7697572135771056</v>
      </c>
      <c r="M1152" s="7" t="s">
        <v>5051</v>
      </c>
      <c r="N1152" s="7" t="s">
        <v>5053</v>
      </c>
    </row>
    <row r="1153" spans="1:14" x14ac:dyDescent="0.25">
      <c r="A1153" t="s">
        <v>3360</v>
      </c>
      <c r="B1153" t="s">
        <v>3361</v>
      </c>
      <c r="C1153">
        <v>0</v>
      </c>
      <c r="D1153">
        <v>897</v>
      </c>
      <c r="E1153" t="s">
        <v>4977</v>
      </c>
      <c r="F1153">
        <v>3</v>
      </c>
      <c r="G1153">
        <v>52607901</v>
      </c>
      <c r="H1153">
        <v>3.8783736252595404</v>
      </c>
      <c r="I1153" t="s">
        <v>5051</v>
      </c>
      <c r="J1153">
        <v>5</v>
      </c>
      <c r="K1153">
        <v>21918840</v>
      </c>
      <c r="L1153">
        <v>5.7705858833359116</v>
      </c>
      <c r="M1153" s="7" t="s">
        <v>5051</v>
      </c>
      <c r="N1153" s="7" t="s">
        <v>5053</v>
      </c>
    </row>
    <row r="1154" spans="1:14" x14ac:dyDescent="0.25">
      <c r="A1154" t="s">
        <v>3363</v>
      </c>
      <c r="B1154" t="s">
        <v>3364</v>
      </c>
      <c r="C1154">
        <v>0</v>
      </c>
      <c r="D1154">
        <v>897</v>
      </c>
      <c r="E1154" t="s">
        <v>4978</v>
      </c>
      <c r="F1154">
        <v>3</v>
      </c>
      <c r="G1154">
        <v>52638009</v>
      </c>
      <c r="H1154">
        <v>3.878876326804491</v>
      </c>
      <c r="I1154" t="s">
        <v>5051</v>
      </c>
      <c r="J1154">
        <v>5</v>
      </c>
      <c r="K1154">
        <v>21936207</v>
      </c>
      <c r="L1154">
        <v>5.7711964432485665</v>
      </c>
      <c r="M1154" s="7" t="s">
        <v>5051</v>
      </c>
      <c r="N1154" s="7" t="s">
        <v>5053</v>
      </c>
    </row>
    <row r="1155" spans="1:14" x14ac:dyDescent="0.25">
      <c r="A1155" t="s">
        <v>3366</v>
      </c>
      <c r="B1155" t="s">
        <v>3367</v>
      </c>
      <c r="C1155">
        <v>8.0000000000000001E-87</v>
      </c>
      <c r="D1155">
        <v>897</v>
      </c>
      <c r="E1155" t="s">
        <v>4979</v>
      </c>
      <c r="F1155">
        <v>3</v>
      </c>
      <c r="G1155">
        <v>52662982</v>
      </c>
      <c r="H1155">
        <v>3.8792932912552036</v>
      </c>
      <c r="I1155" t="s">
        <v>5051</v>
      </c>
      <c r="J1155">
        <v>5</v>
      </c>
      <c r="K1155">
        <v>21957497</v>
      </c>
      <c r="L1155">
        <v>5.7719449214278971</v>
      </c>
      <c r="M1155" s="7" t="s">
        <v>5051</v>
      </c>
      <c r="N1155" s="7" t="s">
        <v>5053</v>
      </c>
    </row>
    <row r="1156" spans="1:14" x14ac:dyDescent="0.25">
      <c r="A1156" t="s">
        <v>3369</v>
      </c>
      <c r="B1156" t="s">
        <v>3370</v>
      </c>
      <c r="C1156">
        <v>0</v>
      </c>
      <c r="D1156">
        <v>897</v>
      </c>
      <c r="E1156" t="s">
        <v>4980</v>
      </c>
      <c r="F1156">
        <v>3</v>
      </c>
      <c r="G1156">
        <v>52712220</v>
      </c>
      <c r="H1156">
        <v>3.8801153989564887</v>
      </c>
      <c r="I1156" t="s">
        <v>5051</v>
      </c>
      <c r="J1156">
        <v>5</v>
      </c>
      <c r="K1156">
        <v>22002732</v>
      </c>
      <c r="L1156">
        <v>5.7735352178319355</v>
      </c>
      <c r="M1156" s="7" t="s">
        <v>5051</v>
      </c>
      <c r="N1156" s="7" t="s">
        <v>5053</v>
      </c>
    </row>
    <row r="1157" spans="1:14" x14ac:dyDescent="0.25">
      <c r="A1157" t="s">
        <v>3372</v>
      </c>
      <c r="B1157" t="s">
        <v>3373</v>
      </c>
      <c r="C1157">
        <v>0</v>
      </c>
      <c r="D1157">
        <v>897</v>
      </c>
      <c r="E1157" t="s">
        <v>4981</v>
      </c>
      <c r="F1157">
        <v>3</v>
      </c>
      <c r="G1157">
        <v>52717317</v>
      </c>
      <c r="H1157">
        <v>3.8802005015795329</v>
      </c>
      <c r="I1157" t="s">
        <v>5051</v>
      </c>
      <c r="J1157">
        <v>5</v>
      </c>
      <c r="K1157">
        <v>22007623</v>
      </c>
      <c r="L1157">
        <v>5.7737071674221232</v>
      </c>
      <c r="M1157" s="7" t="s">
        <v>5051</v>
      </c>
      <c r="N1157" s="7" t="s">
        <v>5053</v>
      </c>
    </row>
    <row r="1158" spans="1:14" x14ac:dyDescent="0.25">
      <c r="A1158" t="s">
        <v>3375</v>
      </c>
      <c r="B1158" t="s">
        <v>3376</v>
      </c>
      <c r="C1158">
        <v>1.9999999999999999E-124</v>
      </c>
      <c r="D1158">
        <v>897</v>
      </c>
      <c r="E1158" t="s">
        <v>4982</v>
      </c>
      <c r="F1158">
        <v>3</v>
      </c>
      <c r="G1158">
        <v>52738035</v>
      </c>
      <c r="H1158">
        <v>3.8805464219531309</v>
      </c>
      <c r="I1158" t="s">
        <v>5051</v>
      </c>
      <c r="J1158">
        <v>5</v>
      </c>
      <c r="K1158">
        <v>22093090</v>
      </c>
      <c r="L1158">
        <v>5.7767118731315072</v>
      </c>
      <c r="M1158" s="7" t="s">
        <v>5051</v>
      </c>
      <c r="N1158" s="7" t="s">
        <v>5053</v>
      </c>
    </row>
    <row r="1159" spans="1:14" x14ac:dyDescent="0.25">
      <c r="A1159" t="s">
        <v>3378</v>
      </c>
      <c r="B1159" t="s">
        <v>3379</v>
      </c>
      <c r="C1159">
        <v>0</v>
      </c>
      <c r="D1159">
        <v>897</v>
      </c>
      <c r="E1159" t="s">
        <v>4983</v>
      </c>
      <c r="F1159">
        <v>3</v>
      </c>
      <c r="G1159">
        <v>52778417</v>
      </c>
      <c r="H1159">
        <v>3.8812206644729992</v>
      </c>
      <c r="I1159" t="s">
        <v>5051</v>
      </c>
      <c r="J1159">
        <v>5</v>
      </c>
      <c r="K1159">
        <v>22170992</v>
      </c>
      <c r="L1159">
        <v>5.7794506212351306</v>
      </c>
      <c r="M1159" s="7" t="s">
        <v>5051</v>
      </c>
      <c r="N1159" s="7" t="s">
        <v>5053</v>
      </c>
    </row>
    <row r="1160" spans="1:14" x14ac:dyDescent="0.25">
      <c r="A1160" t="s">
        <v>3381</v>
      </c>
      <c r="B1160" t="s">
        <v>3382</v>
      </c>
      <c r="C1160">
        <v>9.9999999999999999E-91</v>
      </c>
      <c r="D1160">
        <v>897</v>
      </c>
      <c r="E1160" t="s">
        <v>4984</v>
      </c>
      <c r="F1160">
        <v>3</v>
      </c>
      <c r="G1160">
        <v>52782951</v>
      </c>
      <c r="H1160">
        <v>3.8812963669044063</v>
      </c>
      <c r="I1160" t="s">
        <v>5051</v>
      </c>
      <c r="J1160">
        <v>5</v>
      </c>
      <c r="K1160">
        <v>22197003</v>
      </c>
      <c r="L1160">
        <v>5.7803650724292384</v>
      </c>
      <c r="M1160" s="7" t="s">
        <v>5051</v>
      </c>
      <c r="N1160" s="7" t="s">
        <v>5053</v>
      </c>
    </row>
    <row r="1161" spans="1:14" x14ac:dyDescent="0.25">
      <c r="A1161" t="s">
        <v>3384</v>
      </c>
      <c r="B1161" t="s">
        <v>3385</v>
      </c>
      <c r="C1161">
        <v>0</v>
      </c>
      <c r="D1161">
        <v>897</v>
      </c>
      <c r="E1161" t="s">
        <v>4985</v>
      </c>
      <c r="F1161">
        <v>3</v>
      </c>
      <c r="G1161">
        <v>52921212</v>
      </c>
      <c r="H1161">
        <v>3.8836048569504551</v>
      </c>
      <c r="I1161" t="s">
        <v>5051</v>
      </c>
      <c r="J1161">
        <v>5</v>
      </c>
      <c r="K1161">
        <v>22377222</v>
      </c>
      <c r="L1161">
        <v>5.786700910334388</v>
      </c>
      <c r="M1161" s="7" t="s">
        <v>5051</v>
      </c>
      <c r="N1161" s="7" t="s">
        <v>5053</v>
      </c>
    </row>
    <row r="1162" spans="1:14" x14ac:dyDescent="0.25">
      <c r="A1162" t="s">
        <v>3387</v>
      </c>
      <c r="B1162" t="s">
        <v>3388</v>
      </c>
      <c r="C1162">
        <v>0</v>
      </c>
      <c r="D1162">
        <v>897</v>
      </c>
      <c r="E1162" t="s">
        <v>4986</v>
      </c>
      <c r="F1162">
        <v>3</v>
      </c>
      <c r="G1162">
        <v>52938242</v>
      </c>
      <c r="H1162">
        <v>3.8838892002250169</v>
      </c>
      <c r="I1162" t="s">
        <v>5051</v>
      </c>
      <c r="J1162">
        <v>5</v>
      </c>
      <c r="K1162">
        <v>22416441</v>
      </c>
      <c r="L1162">
        <v>5.788079706281553</v>
      </c>
      <c r="M1162" s="7" t="s">
        <v>5051</v>
      </c>
      <c r="N1162" s="7" t="s">
        <v>5053</v>
      </c>
    </row>
    <row r="1163" spans="1:14" x14ac:dyDescent="0.25">
      <c r="A1163" t="s">
        <v>3390</v>
      </c>
      <c r="B1163" t="s">
        <v>3391</v>
      </c>
      <c r="C1163">
        <v>2.0000000000000001E-172</v>
      </c>
      <c r="D1163">
        <v>897</v>
      </c>
      <c r="E1163" t="s">
        <v>4987</v>
      </c>
      <c r="F1163">
        <v>3</v>
      </c>
      <c r="G1163">
        <v>52954668</v>
      </c>
      <c r="H1163">
        <v>3.8841634587469169</v>
      </c>
      <c r="I1163" t="s">
        <v>5051</v>
      </c>
      <c r="J1163">
        <v>5</v>
      </c>
      <c r="K1163">
        <v>22593512</v>
      </c>
      <c r="L1163">
        <v>5.794304872072634</v>
      </c>
      <c r="M1163" s="7" t="s">
        <v>5051</v>
      </c>
      <c r="N1163" s="7" t="s">
        <v>5053</v>
      </c>
    </row>
    <row r="1164" spans="1:14" x14ac:dyDescent="0.25">
      <c r="A1164" t="s">
        <v>3393</v>
      </c>
      <c r="B1164" t="s">
        <v>3394</v>
      </c>
      <c r="C1164">
        <v>1.0000000000000001E-138</v>
      </c>
      <c r="D1164">
        <v>897</v>
      </c>
      <c r="E1164" t="s">
        <v>4988</v>
      </c>
      <c r="F1164">
        <v>3</v>
      </c>
      <c r="G1164">
        <v>53039498</v>
      </c>
      <c r="H1164">
        <v>3.8855798322044088</v>
      </c>
      <c r="I1164" t="s">
        <v>5051</v>
      </c>
      <c r="J1164">
        <v>5</v>
      </c>
      <c r="K1164">
        <v>22655969</v>
      </c>
      <c r="L1164">
        <v>5.7965006307220657</v>
      </c>
      <c r="M1164" s="7" t="s">
        <v>5051</v>
      </c>
      <c r="N1164" s="7" t="s">
        <v>5053</v>
      </c>
    </row>
    <row r="1165" spans="1:14" x14ac:dyDescent="0.25">
      <c r="A1165" t="s">
        <v>3396</v>
      </c>
      <c r="B1165" t="s">
        <v>3397</v>
      </c>
      <c r="C1165">
        <v>5.0000000000000001E-92</v>
      </c>
      <c r="D1165">
        <v>897</v>
      </c>
      <c r="E1165" t="s">
        <v>4989</v>
      </c>
      <c r="F1165">
        <v>3</v>
      </c>
      <c r="G1165">
        <v>53052803</v>
      </c>
      <c r="H1165">
        <v>3.885801980605351</v>
      </c>
      <c r="I1165" t="s">
        <v>5051</v>
      </c>
      <c r="J1165">
        <v>5</v>
      </c>
      <c r="K1165">
        <v>22667281</v>
      </c>
      <c r="L1165">
        <v>5.7968983190811345</v>
      </c>
      <c r="M1165" s="7" t="s">
        <v>5051</v>
      </c>
      <c r="N1165" s="7" t="s">
        <v>5053</v>
      </c>
    </row>
    <row r="1166" spans="1:14" x14ac:dyDescent="0.25">
      <c r="A1166" t="s">
        <v>3399</v>
      </c>
      <c r="B1166" t="s">
        <v>3400</v>
      </c>
      <c r="C1166">
        <v>3.0000000000000002E-133</v>
      </c>
      <c r="D1166">
        <v>897</v>
      </c>
      <c r="E1166" t="s">
        <v>4990</v>
      </c>
      <c r="F1166">
        <v>3</v>
      </c>
      <c r="G1166">
        <v>53111200</v>
      </c>
      <c r="H1166">
        <v>3.8867770125609935</v>
      </c>
      <c r="I1166" t="s">
        <v>5051</v>
      </c>
      <c r="J1166">
        <v>5</v>
      </c>
      <c r="K1166">
        <v>22770972</v>
      </c>
      <c r="L1166">
        <v>5.8005437136745064</v>
      </c>
      <c r="M1166" s="7" t="s">
        <v>5051</v>
      </c>
      <c r="N1166" s="7" t="s">
        <v>5053</v>
      </c>
    </row>
    <row r="1167" spans="1:14" x14ac:dyDescent="0.25">
      <c r="A1167" t="s">
        <v>3402</v>
      </c>
      <c r="B1167" t="s">
        <v>3403</v>
      </c>
      <c r="C1167">
        <v>0</v>
      </c>
      <c r="D1167">
        <v>897</v>
      </c>
      <c r="E1167" t="s">
        <v>4991</v>
      </c>
      <c r="F1167">
        <v>3</v>
      </c>
      <c r="G1167">
        <v>53141435</v>
      </c>
      <c r="H1167">
        <v>3.8872818345754609</v>
      </c>
      <c r="I1167" t="s">
        <v>5051</v>
      </c>
      <c r="J1167">
        <v>5</v>
      </c>
      <c r="K1167">
        <v>22874425</v>
      </c>
      <c r="L1167">
        <v>5.8041807410623036</v>
      </c>
      <c r="M1167" s="7" t="s">
        <v>5051</v>
      </c>
      <c r="N1167" s="7" t="s">
        <v>5053</v>
      </c>
    </row>
    <row r="1168" spans="1:14" x14ac:dyDescent="0.25">
      <c r="A1168" t="s">
        <v>3405</v>
      </c>
      <c r="B1168" t="s">
        <v>3406</v>
      </c>
      <c r="C1168">
        <v>4E-150</v>
      </c>
      <c r="D1168">
        <v>897</v>
      </c>
      <c r="E1168" t="s">
        <v>4992</v>
      </c>
      <c r="F1168">
        <v>3</v>
      </c>
      <c r="G1168">
        <v>53147062</v>
      </c>
      <c r="H1168">
        <v>3.887375786402</v>
      </c>
      <c r="I1168" t="s">
        <v>5051</v>
      </c>
      <c r="J1168">
        <v>5</v>
      </c>
      <c r="K1168">
        <v>22887006</v>
      </c>
      <c r="L1168">
        <v>5.8046230427989949</v>
      </c>
      <c r="M1168" s="7" t="s">
        <v>5051</v>
      </c>
      <c r="N1168" s="7" t="s">
        <v>5053</v>
      </c>
    </row>
    <row r="1169" spans="1:14" x14ac:dyDescent="0.25">
      <c r="A1169" t="s">
        <v>3523</v>
      </c>
      <c r="B1169" t="s">
        <v>3524</v>
      </c>
      <c r="C1169">
        <v>4.0000000000000003E-130</v>
      </c>
      <c r="D1169">
        <v>372</v>
      </c>
      <c r="E1169" t="s">
        <v>4993</v>
      </c>
      <c r="F1169">
        <v>3</v>
      </c>
      <c r="G1169">
        <v>53231668</v>
      </c>
      <c r="H1169">
        <v>3.8887884198187699</v>
      </c>
      <c r="I1169" t="s">
        <v>5051</v>
      </c>
      <c r="J1169">
        <v>5</v>
      </c>
      <c r="K1169">
        <v>23041959</v>
      </c>
      <c r="L1169">
        <v>5.8100706209728648</v>
      </c>
      <c r="M1169" s="7" t="s">
        <v>5051</v>
      </c>
      <c r="N1169" s="7" t="s">
        <v>5053</v>
      </c>
    </row>
    <row r="1170" spans="1:14" x14ac:dyDescent="0.25">
      <c r="A1170" t="s">
        <v>3526</v>
      </c>
      <c r="B1170" t="s">
        <v>3527</v>
      </c>
      <c r="C1170">
        <v>0</v>
      </c>
      <c r="D1170">
        <v>372</v>
      </c>
      <c r="E1170" t="s">
        <v>4994</v>
      </c>
      <c r="F1170">
        <v>3</v>
      </c>
      <c r="G1170">
        <v>53238439</v>
      </c>
      <c r="H1170">
        <v>3.8889014725675692</v>
      </c>
      <c r="I1170" t="s">
        <v>5051</v>
      </c>
      <c r="J1170">
        <v>5</v>
      </c>
      <c r="K1170">
        <v>23103268</v>
      </c>
      <c r="L1170">
        <v>5.8122260201601144</v>
      </c>
      <c r="M1170" s="7" t="s">
        <v>5051</v>
      </c>
      <c r="N1170" s="7" t="s">
        <v>5053</v>
      </c>
    </row>
    <row r="1171" spans="1:14" x14ac:dyDescent="0.25">
      <c r="A1171" t="s">
        <v>3529</v>
      </c>
      <c r="B1171" t="s">
        <v>3530</v>
      </c>
      <c r="C1171">
        <v>0</v>
      </c>
      <c r="D1171">
        <v>372</v>
      </c>
      <c r="E1171" t="s">
        <v>4995</v>
      </c>
      <c r="F1171">
        <v>3</v>
      </c>
      <c r="G1171">
        <v>53301110</v>
      </c>
      <c r="H1171">
        <v>3.8899478658359232</v>
      </c>
      <c r="I1171" t="s">
        <v>5051</v>
      </c>
      <c r="J1171">
        <v>5</v>
      </c>
      <c r="K1171">
        <v>23153503</v>
      </c>
      <c r="L1171">
        <v>5.813992098193868</v>
      </c>
      <c r="M1171" s="7" t="s">
        <v>5051</v>
      </c>
      <c r="N1171" s="7" t="s">
        <v>5053</v>
      </c>
    </row>
    <row r="1172" spans="1:14" x14ac:dyDescent="0.25">
      <c r="A1172" t="s">
        <v>3532</v>
      </c>
      <c r="B1172" t="s">
        <v>3533</v>
      </c>
      <c r="C1172">
        <v>0</v>
      </c>
      <c r="D1172">
        <v>372</v>
      </c>
      <c r="E1172" t="s">
        <v>4996</v>
      </c>
      <c r="F1172">
        <v>3</v>
      </c>
      <c r="G1172">
        <v>53328583</v>
      </c>
      <c r="H1172">
        <v>3.8904065718125551</v>
      </c>
      <c r="I1172" t="s">
        <v>5051</v>
      </c>
      <c r="J1172">
        <v>5</v>
      </c>
      <c r="K1172">
        <v>23214733</v>
      </c>
      <c r="L1172">
        <v>5.8161447200313674</v>
      </c>
      <c r="M1172" s="7" t="s">
        <v>5051</v>
      </c>
      <c r="N1172" s="7" t="s">
        <v>5053</v>
      </c>
    </row>
    <row r="1173" spans="1:14" x14ac:dyDescent="0.25">
      <c r="A1173" t="s">
        <v>3535</v>
      </c>
      <c r="B1173" t="s">
        <v>3536</v>
      </c>
      <c r="C1173">
        <v>0</v>
      </c>
      <c r="D1173">
        <v>372</v>
      </c>
      <c r="E1173" t="s">
        <v>4997</v>
      </c>
      <c r="F1173">
        <v>3</v>
      </c>
      <c r="G1173">
        <v>53376544</v>
      </c>
      <c r="H1173">
        <v>3.8912073579424007</v>
      </c>
      <c r="I1173" t="s">
        <v>5051</v>
      </c>
      <c r="J1173">
        <v>5</v>
      </c>
      <c r="K1173">
        <v>23381480</v>
      </c>
      <c r="L1173">
        <v>5.8220069319134113</v>
      </c>
      <c r="M1173" s="7" t="s">
        <v>5051</v>
      </c>
      <c r="N1173" s="7" t="s">
        <v>5053</v>
      </c>
    </row>
    <row r="1174" spans="1:14" x14ac:dyDescent="0.25">
      <c r="A1174" t="s">
        <v>3538</v>
      </c>
      <c r="B1174" t="s">
        <v>3539</v>
      </c>
      <c r="C1174">
        <v>0</v>
      </c>
      <c r="D1174">
        <v>372</v>
      </c>
      <c r="E1174" t="s">
        <v>4998</v>
      </c>
      <c r="F1174">
        <v>3</v>
      </c>
      <c r="G1174">
        <v>53395356</v>
      </c>
      <c r="H1174">
        <v>3.8915214545766377</v>
      </c>
      <c r="I1174" t="s">
        <v>5051</v>
      </c>
      <c r="J1174">
        <v>5</v>
      </c>
      <c r="K1174">
        <v>23397584</v>
      </c>
      <c r="L1174">
        <v>5.8225730893863998</v>
      </c>
      <c r="M1174" s="7" t="s">
        <v>5051</v>
      </c>
      <c r="N1174" s="7" t="s">
        <v>5053</v>
      </c>
    </row>
    <row r="1175" spans="1:14" x14ac:dyDescent="0.25">
      <c r="A1175" t="s">
        <v>3541</v>
      </c>
      <c r="B1175" t="s">
        <v>3542</v>
      </c>
      <c r="C1175">
        <v>4.9999999999999999E-155</v>
      </c>
      <c r="D1175">
        <v>372</v>
      </c>
      <c r="E1175" t="s">
        <v>4999</v>
      </c>
      <c r="F1175">
        <v>3</v>
      </c>
      <c r="G1175">
        <v>53422770</v>
      </c>
      <c r="H1175">
        <v>3.8919791754532578</v>
      </c>
      <c r="I1175" t="s">
        <v>5051</v>
      </c>
      <c r="J1175">
        <v>5</v>
      </c>
      <c r="K1175">
        <v>23417549</v>
      </c>
      <c r="L1175">
        <v>5.823274985433855</v>
      </c>
      <c r="M1175" s="7" t="s">
        <v>5051</v>
      </c>
      <c r="N1175" s="7" t="s">
        <v>5053</v>
      </c>
    </row>
    <row r="1176" spans="1:14" x14ac:dyDescent="0.25">
      <c r="A1176" t="s">
        <v>3544</v>
      </c>
      <c r="B1176" t="s">
        <v>3545</v>
      </c>
      <c r="C1176">
        <v>8.0000000000000002E-179</v>
      </c>
      <c r="D1176">
        <v>372</v>
      </c>
      <c r="E1176" t="s">
        <v>5000</v>
      </c>
      <c r="F1176">
        <v>3</v>
      </c>
      <c r="G1176">
        <v>53436450</v>
      </c>
      <c r="H1176">
        <v>3.8922075850830882</v>
      </c>
      <c r="I1176" t="s">
        <v>5051</v>
      </c>
      <c r="J1176">
        <v>5</v>
      </c>
      <c r="K1176">
        <v>23439346</v>
      </c>
      <c r="L1176">
        <v>5.824041287870438</v>
      </c>
      <c r="M1176" s="7" t="s">
        <v>5051</v>
      </c>
      <c r="N1176" s="7" t="s">
        <v>5053</v>
      </c>
    </row>
    <row r="1177" spans="1:14" x14ac:dyDescent="0.25">
      <c r="A1177" t="s">
        <v>3547</v>
      </c>
      <c r="B1177" t="s">
        <v>3548</v>
      </c>
      <c r="C1177">
        <v>0</v>
      </c>
      <c r="D1177">
        <v>372</v>
      </c>
      <c r="E1177" t="s">
        <v>5001</v>
      </c>
      <c r="F1177">
        <v>3</v>
      </c>
      <c r="G1177">
        <v>53480982</v>
      </c>
      <c r="H1177">
        <v>3.8929511185359824</v>
      </c>
      <c r="I1177" t="s">
        <v>5051</v>
      </c>
      <c r="J1177">
        <v>5</v>
      </c>
      <c r="K1177">
        <v>23590108</v>
      </c>
      <c r="L1177">
        <v>5.8293415258822803</v>
      </c>
      <c r="M1177" s="7" t="s">
        <v>5051</v>
      </c>
      <c r="N1177" s="7" t="s">
        <v>5053</v>
      </c>
    </row>
    <row r="1178" spans="1:14" x14ac:dyDescent="0.25">
      <c r="A1178" t="s">
        <v>3752</v>
      </c>
      <c r="B1178" t="s">
        <v>3753</v>
      </c>
      <c r="C1178">
        <v>0</v>
      </c>
      <c r="D1178">
        <v>280</v>
      </c>
      <c r="E1178" t="s">
        <v>5002</v>
      </c>
      <c r="F1178">
        <v>4</v>
      </c>
      <c r="G1178">
        <v>23992777</v>
      </c>
      <c r="H1178">
        <v>4.4931904023717104</v>
      </c>
      <c r="I1178" t="s">
        <v>5052</v>
      </c>
      <c r="J1178">
        <v>4</v>
      </c>
      <c r="K1178">
        <v>44524595</v>
      </c>
      <c r="L1178">
        <v>4.9152380703362279</v>
      </c>
      <c r="M1178" s="7" t="s">
        <v>5051</v>
      </c>
      <c r="N1178" s="7" t="s">
        <v>5054</v>
      </c>
    </row>
    <row r="1179" spans="1:14" x14ac:dyDescent="0.25">
      <c r="A1179" t="s">
        <v>3755</v>
      </c>
      <c r="B1179" t="s">
        <v>3756</v>
      </c>
      <c r="C1179">
        <v>0</v>
      </c>
      <c r="D1179">
        <v>280</v>
      </c>
      <c r="E1179" t="s">
        <v>5003</v>
      </c>
      <c r="F1179">
        <v>4</v>
      </c>
      <c r="G1179">
        <v>24263453</v>
      </c>
      <c r="H1179">
        <v>4.4987543604476077</v>
      </c>
      <c r="I1179" t="s">
        <v>5052</v>
      </c>
      <c r="J1179">
        <v>4</v>
      </c>
      <c r="K1179">
        <v>44662849</v>
      </c>
      <c r="L1179">
        <v>4.9180799900477101</v>
      </c>
      <c r="M1179" s="7" t="s">
        <v>5051</v>
      </c>
      <c r="N1179" s="7" t="s">
        <v>5054</v>
      </c>
    </row>
    <row r="1180" spans="1:14" x14ac:dyDescent="0.25">
      <c r="A1180" t="s">
        <v>3758</v>
      </c>
      <c r="B1180" t="s">
        <v>3759</v>
      </c>
      <c r="C1180">
        <v>0</v>
      </c>
      <c r="D1180">
        <v>280</v>
      </c>
      <c r="E1180" t="s">
        <v>5004</v>
      </c>
      <c r="F1180">
        <v>4</v>
      </c>
      <c r="G1180">
        <v>24292028</v>
      </c>
      <c r="H1180">
        <v>4.499341742047819</v>
      </c>
      <c r="I1180" t="s">
        <v>5052</v>
      </c>
      <c r="J1180">
        <v>4</v>
      </c>
      <c r="K1180">
        <v>44671991</v>
      </c>
      <c r="L1180">
        <v>4.918267911048205</v>
      </c>
      <c r="M1180" s="7" t="s">
        <v>5051</v>
      </c>
      <c r="N1180" s="7" t="s">
        <v>5054</v>
      </c>
    </row>
    <row r="1181" spans="1:14" x14ac:dyDescent="0.25">
      <c r="A1181" t="s">
        <v>3761</v>
      </c>
      <c r="B1181" t="s">
        <v>3762</v>
      </c>
      <c r="C1181">
        <v>2.0000000000000001E-97</v>
      </c>
      <c r="D1181">
        <v>280</v>
      </c>
      <c r="E1181" t="s">
        <v>5005</v>
      </c>
      <c r="F1181">
        <v>4</v>
      </c>
      <c r="G1181">
        <v>24574979</v>
      </c>
      <c r="H1181">
        <v>4.5051580224034229</v>
      </c>
      <c r="I1181" t="s">
        <v>5052</v>
      </c>
      <c r="J1181">
        <v>4</v>
      </c>
      <c r="K1181">
        <v>44796503</v>
      </c>
      <c r="L1181">
        <v>4.920827353141136</v>
      </c>
      <c r="M1181" s="7" t="s">
        <v>5051</v>
      </c>
      <c r="N1181" s="7" t="s">
        <v>5054</v>
      </c>
    </row>
    <row r="1182" spans="1:14" x14ac:dyDescent="0.25">
      <c r="A1182" t="s">
        <v>3764</v>
      </c>
      <c r="B1182" t="s">
        <v>3765</v>
      </c>
      <c r="C1182">
        <v>5E-177</v>
      </c>
      <c r="D1182">
        <v>280</v>
      </c>
      <c r="E1182" t="s">
        <v>5006</v>
      </c>
      <c r="F1182">
        <v>4</v>
      </c>
      <c r="G1182">
        <v>24576994</v>
      </c>
      <c r="H1182">
        <v>4.5051994423132893</v>
      </c>
      <c r="I1182" t="s">
        <v>5052</v>
      </c>
      <c r="J1182">
        <v>4</v>
      </c>
      <c r="K1182">
        <v>44805079</v>
      </c>
      <c r="L1182">
        <v>4.921003639566452</v>
      </c>
      <c r="M1182" s="7" t="s">
        <v>5051</v>
      </c>
      <c r="N1182" s="7" t="s">
        <v>5054</v>
      </c>
    </row>
    <row r="1183" spans="1:14" x14ac:dyDescent="0.25">
      <c r="A1183" t="s">
        <v>3767</v>
      </c>
      <c r="B1183" t="s">
        <v>3768</v>
      </c>
      <c r="C1183">
        <v>3.0000000000000001E-120</v>
      </c>
      <c r="D1183">
        <v>280</v>
      </c>
      <c r="E1183" t="s">
        <v>5007</v>
      </c>
      <c r="F1183">
        <v>4</v>
      </c>
      <c r="G1183">
        <v>24874191</v>
      </c>
      <c r="H1183">
        <v>4.5113085604038572</v>
      </c>
      <c r="I1183" t="s">
        <v>5052</v>
      </c>
      <c r="J1183">
        <v>4</v>
      </c>
      <c r="K1183">
        <v>44892058</v>
      </c>
      <c r="L1183">
        <v>4.9227915613233995</v>
      </c>
      <c r="M1183" s="7" t="s">
        <v>5051</v>
      </c>
      <c r="N1183" s="7" t="s">
        <v>5054</v>
      </c>
    </row>
    <row r="1184" spans="1:14" x14ac:dyDescent="0.25">
      <c r="A1184" t="s">
        <v>3770</v>
      </c>
      <c r="B1184" t="s">
        <v>3771</v>
      </c>
      <c r="C1184">
        <v>0</v>
      </c>
      <c r="D1184">
        <v>280</v>
      </c>
      <c r="E1184" t="s">
        <v>5008</v>
      </c>
      <c r="F1184">
        <v>4</v>
      </c>
      <c r="G1184">
        <v>25171576</v>
      </c>
      <c r="H1184">
        <v>4.5174215429822935</v>
      </c>
      <c r="I1184" t="s">
        <v>5052</v>
      </c>
      <c r="J1184">
        <v>4</v>
      </c>
      <c r="K1184">
        <v>44898800</v>
      </c>
      <c r="L1184">
        <v>4.9229301484362127</v>
      </c>
      <c r="M1184" s="7" t="s">
        <v>5051</v>
      </c>
      <c r="N1184" s="7" t="s">
        <v>5054</v>
      </c>
    </row>
    <row r="1185" spans="1:14" x14ac:dyDescent="0.25">
      <c r="A1185" t="s">
        <v>3724</v>
      </c>
      <c r="B1185" t="s">
        <v>3725</v>
      </c>
      <c r="C1185">
        <v>0</v>
      </c>
      <c r="D1185">
        <v>381</v>
      </c>
      <c r="E1185" t="s">
        <v>5009</v>
      </c>
      <c r="F1185">
        <v>4</v>
      </c>
      <c r="G1185">
        <v>28426078</v>
      </c>
      <c r="H1185">
        <v>4.5843203913690198</v>
      </c>
      <c r="I1185" t="s">
        <v>5051</v>
      </c>
      <c r="J1185">
        <v>4</v>
      </c>
      <c r="K1185">
        <v>45344138</v>
      </c>
      <c r="L1185">
        <v>4.9320844212997255</v>
      </c>
      <c r="M1185" s="7" t="s">
        <v>5051</v>
      </c>
      <c r="N1185" s="7" t="s">
        <v>5053</v>
      </c>
    </row>
    <row r="1186" spans="1:14" x14ac:dyDescent="0.25">
      <c r="A1186" t="s">
        <v>3727</v>
      </c>
      <c r="B1186" t="s">
        <v>3728</v>
      </c>
      <c r="C1186">
        <v>0</v>
      </c>
      <c r="D1186">
        <v>381</v>
      </c>
      <c r="E1186" t="s">
        <v>5010</v>
      </c>
      <c r="F1186">
        <v>4</v>
      </c>
      <c r="G1186">
        <v>28438428</v>
      </c>
      <c r="H1186">
        <v>4.5845742553327158</v>
      </c>
      <c r="I1186" t="s">
        <v>5051</v>
      </c>
      <c r="J1186">
        <v>4</v>
      </c>
      <c r="K1186">
        <v>45353799</v>
      </c>
      <c r="L1186">
        <v>4.932283010753431</v>
      </c>
      <c r="M1186" s="7" t="s">
        <v>5051</v>
      </c>
      <c r="N1186" s="7" t="s">
        <v>5053</v>
      </c>
    </row>
    <row r="1187" spans="1:14" x14ac:dyDescent="0.25">
      <c r="A1187" t="s">
        <v>3730</v>
      </c>
      <c r="B1187" t="s">
        <v>3731</v>
      </c>
      <c r="C1187">
        <v>0</v>
      </c>
      <c r="D1187">
        <v>381</v>
      </c>
      <c r="E1187" t="s">
        <v>5011</v>
      </c>
      <c r="F1187">
        <v>4</v>
      </c>
      <c r="G1187">
        <v>28529303</v>
      </c>
      <c r="H1187">
        <v>4.5864422624339998</v>
      </c>
      <c r="I1187" t="s">
        <v>5051</v>
      </c>
      <c r="J1187">
        <v>4</v>
      </c>
      <c r="K1187">
        <v>45361589</v>
      </c>
      <c r="L1187">
        <v>4.9324431403305313</v>
      </c>
      <c r="M1187" s="7" t="s">
        <v>5051</v>
      </c>
      <c r="N1187" s="7" t="s">
        <v>5053</v>
      </c>
    </row>
    <row r="1188" spans="1:14" x14ac:dyDescent="0.25">
      <c r="A1188" t="s">
        <v>3733</v>
      </c>
      <c r="B1188" t="s">
        <v>3734</v>
      </c>
      <c r="C1188">
        <v>9.0000000000000004E-93</v>
      </c>
      <c r="D1188">
        <v>381</v>
      </c>
      <c r="E1188" t="s">
        <v>5012</v>
      </c>
      <c r="F1188">
        <v>4</v>
      </c>
      <c r="G1188">
        <v>28744896</v>
      </c>
      <c r="H1188">
        <v>4.590873946120241</v>
      </c>
      <c r="I1188" t="s">
        <v>5051</v>
      </c>
      <c r="J1188">
        <v>4</v>
      </c>
      <c r="K1188">
        <v>45401778</v>
      </c>
      <c r="L1188">
        <v>4.9332692568355494</v>
      </c>
      <c r="M1188" s="7" t="s">
        <v>5051</v>
      </c>
      <c r="N1188" s="7" t="s">
        <v>5053</v>
      </c>
    </row>
    <row r="1189" spans="1:14" x14ac:dyDescent="0.25">
      <c r="A1189" t="s">
        <v>3736</v>
      </c>
      <c r="B1189" t="s">
        <v>3737</v>
      </c>
      <c r="C1189">
        <v>0</v>
      </c>
      <c r="D1189">
        <v>381</v>
      </c>
      <c r="E1189" t="s">
        <v>5013</v>
      </c>
      <c r="F1189">
        <v>4</v>
      </c>
      <c r="G1189">
        <v>28990487</v>
      </c>
      <c r="H1189">
        <v>4.5959222622909319</v>
      </c>
      <c r="I1189" t="s">
        <v>5051</v>
      </c>
      <c r="J1189">
        <v>4</v>
      </c>
      <c r="K1189">
        <v>45404156</v>
      </c>
      <c r="L1189">
        <v>4.9333181384959275</v>
      </c>
      <c r="M1189" s="7" t="s">
        <v>5051</v>
      </c>
      <c r="N1189" s="7" t="s">
        <v>5053</v>
      </c>
    </row>
    <row r="1190" spans="1:14" x14ac:dyDescent="0.25">
      <c r="A1190" t="s">
        <v>3739</v>
      </c>
      <c r="B1190" t="s">
        <v>3740</v>
      </c>
      <c r="C1190">
        <v>4.0000000000000001E-117</v>
      </c>
      <c r="D1190">
        <v>381</v>
      </c>
      <c r="E1190" t="s">
        <v>5014</v>
      </c>
      <c r="F1190">
        <v>4</v>
      </c>
      <c r="G1190">
        <v>28997748</v>
      </c>
      <c r="H1190">
        <v>4.5960715178569558</v>
      </c>
      <c r="I1190" t="s">
        <v>5051</v>
      </c>
      <c r="J1190">
        <v>4</v>
      </c>
      <c r="K1190">
        <v>45430831</v>
      </c>
      <c r="L1190">
        <v>4.9338664641017242</v>
      </c>
      <c r="M1190" s="7" t="s">
        <v>5051</v>
      </c>
      <c r="N1190" s="7" t="s">
        <v>5053</v>
      </c>
    </row>
    <row r="1191" spans="1:14" x14ac:dyDescent="0.25">
      <c r="A1191" t="s">
        <v>3742</v>
      </c>
      <c r="B1191" t="s">
        <v>3743</v>
      </c>
      <c r="C1191">
        <v>0</v>
      </c>
      <c r="D1191">
        <v>381</v>
      </c>
      <c r="E1191" t="s">
        <v>5015</v>
      </c>
      <c r="F1191">
        <v>4</v>
      </c>
      <c r="G1191">
        <v>29254730</v>
      </c>
      <c r="H1191">
        <v>4.6013539849920555</v>
      </c>
      <c r="I1191" t="s">
        <v>5051</v>
      </c>
      <c r="J1191">
        <v>4</v>
      </c>
      <c r="K1191">
        <v>45475005</v>
      </c>
      <c r="L1191">
        <v>4.9347744954160806</v>
      </c>
      <c r="M1191" s="7" t="s">
        <v>5051</v>
      </c>
      <c r="N1191" s="7" t="s">
        <v>5053</v>
      </c>
    </row>
    <row r="1192" spans="1:14" x14ac:dyDescent="0.25">
      <c r="A1192" t="s">
        <v>3745</v>
      </c>
      <c r="B1192" t="s">
        <v>3746</v>
      </c>
      <c r="C1192">
        <v>0</v>
      </c>
      <c r="D1192">
        <v>381</v>
      </c>
      <c r="E1192" t="s">
        <v>5016</v>
      </c>
      <c r="F1192">
        <v>4</v>
      </c>
      <c r="G1192">
        <v>29288982</v>
      </c>
      <c r="H1192">
        <v>4.6020580617924214</v>
      </c>
      <c r="I1192" t="s">
        <v>5051</v>
      </c>
      <c r="J1192">
        <v>4</v>
      </c>
      <c r="K1192">
        <v>45495959</v>
      </c>
      <c r="L1192">
        <v>4.9352052213671156</v>
      </c>
      <c r="M1192" s="7" t="s">
        <v>5051</v>
      </c>
      <c r="N1192" s="7" t="s">
        <v>5053</v>
      </c>
    </row>
    <row r="1193" spans="1:14" x14ac:dyDescent="0.25">
      <c r="A1193" t="s">
        <v>3748</v>
      </c>
      <c r="B1193" t="s">
        <v>3749</v>
      </c>
      <c r="C1193">
        <v>0</v>
      </c>
      <c r="D1193">
        <v>381</v>
      </c>
      <c r="E1193" t="s">
        <v>5017</v>
      </c>
      <c r="F1193">
        <v>4</v>
      </c>
      <c r="G1193">
        <v>29455685</v>
      </c>
      <c r="H1193">
        <v>4.6054847730750108</v>
      </c>
      <c r="I1193" t="s">
        <v>5051</v>
      </c>
      <c r="J1193">
        <v>4</v>
      </c>
      <c r="K1193">
        <v>45599838</v>
      </c>
      <c r="L1193">
        <v>4.9373405359164888</v>
      </c>
      <c r="M1193" s="7" t="s">
        <v>5051</v>
      </c>
      <c r="N1193" s="7" t="s">
        <v>5053</v>
      </c>
    </row>
    <row r="1194" spans="1:14" x14ac:dyDescent="0.25">
      <c r="A1194" t="s">
        <v>3684</v>
      </c>
      <c r="B1194" t="s">
        <v>3685</v>
      </c>
      <c r="C1194">
        <v>0</v>
      </c>
      <c r="D1194">
        <v>551</v>
      </c>
      <c r="E1194" t="s">
        <v>5018</v>
      </c>
      <c r="F1194">
        <v>4</v>
      </c>
      <c r="G1194">
        <v>29881115</v>
      </c>
      <c r="H1194">
        <v>4.6142298213402038</v>
      </c>
      <c r="I1194" t="s">
        <v>5051</v>
      </c>
      <c r="J1194">
        <v>4</v>
      </c>
      <c r="K1194">
        <v>45689755</v>
      </c>
      <c r="L1194">
        <v>4.9391888505742729</v>
      </c>
      <c r="M1194" s="7" t="s">
        <v>5051</v>
      </c>
      <c r="N1194" s="7" t="s">
        <v>5053</v>
      </c>
    </row>
    <row r="1195" spans="1:14" x14ac:dyDescent="0.25">
      <c r="A1195" t="s">
        <v>3687</v>
      </c>
      <c r="B1195" t="s">
        <v>3688</v>
      </c>
      <c r="C1195">
        <v>0</v>
      </c>
      <c r="D1195">
        <v>551</v>
      </c>
      <c r="E1195" t="s">
        <v>5019</v>
      </c>
      <c r="F1195">
        <v>4</v>
      </c>
      <c r="G1195">
        <v>29916085</v>
      </c>
      <c r="H1195">
        <v>4.6149486571953</v>
      </c>
      <c r="I1195" t="s">
        <v>5051</v>
      </c>
      <c r="J1195">
        <v>4</v>
      </c>
      <c r="K1195">
        <v>45740459</v>
      </c>
      <c r="L1195">
        <v>4.9402311111746968</v>
      </c>
      <c r="M1195" s="7" t="s">
        <v>5051</v>
      </c>
      <c r="N1195" s="7" t="s">
        <v>5053</v>
      </c>
    </row>
    <row r="1196" spans="1:14" x14ac:dyDescent="0.25">
      <c r="A1196" t="s">
        <v>3690</v>
      </c>
      <c r="B1196" t="s">
        <v>3691</v>
      </c>
      <c r="C1196">
        <v>0</v>
      </c>
      <c r="D1196">
        <v>551</v>
      </c>
      <c r="E1196" t="s">
        <v>5020</v>
      </c>
      <c r="F1196">
        <v>4</v>
      </c>
      <c r="G1196">
        <v>29930185</v>
      </c>
      <c r="H1196">
        <v>4.6152384937854309</v>
      </c>
      <c r="I1196" t="s">
        <v>5051</v>
      </c>
      <c r="J1196">
        <v>4</v>
      </c>
      <c r="K1196">
        <v>45771039</v>
      </c>
      <c r="L1196">
        <v>4.9408597071269087</v>
      </c>
      <c r="M1196" s="7" t="s">
        <v>5051</v>
      </c>
      <c r="N1196" s="7" t="s">
        <v>5053</v>
      </c>
    </row>
    <row r="1197" spans="1:14" x14ac:dyDescent="0.25">
      <c r="A1197" t="s">
        <v>3693</v>
      </c>
      <c r="B1197" t="s">
        <v>3694</v>
      </c>
      <c r="C1197">
        <v>9.9999999999999998E-138</v>
      </c>
      <c r="D1197">
        <v>551</v>
      </c>
      <c r="E1197" t="s">
        <v>5021</v>
      </c>
      <c r="F1197">
        <v>4</v>
      </c>
      <c r="G1197">
        <v>29949659</v>
      </c>
      <c r="H1197">
        <v>4.6156387971723953</v>
      </c>
      <c r="I1197" t="s">
        <v>5051</v>
      </c>
      <c r="J1197">
        <v>4</v>
      </c>
      <c r="K1197">
        <v>45781837</v>
      </c>
      <c r="L1197">
        <v>4.9410816685099039</v>
      </c>
      <c r="M1197" s="7" t="s">
        <v>5051</v>
      </c>
      <c r="N1197" s="7" t="s">
        <v>5053</v>
      </c>
    </row>
    <row r="1198" spans="1:14" x14ac:dyDescent="0.25">
      <c r="A1198" t="s">
        <v>3696</v>
      </c>
      <c r="B1198" t="s">
        <v>3697</v>
      </c>
      <c r="C1198">
        <v>0</v>
      </c>
      <c r="D1198">
        <v>551</v>
      </c>
      <c r="E1198" t="s">
        <v>5022</v>
      </c>
      <c r="F1198">
        <v>4</v>
      </c>
      <c r="G1198">
        <v>29954836</v>
      </c>
      <c r="H1198">
        <v>4.6157452144792819</v>
      </c>
      <c r="I1198" t="s">
        <v>5051</v>
      </c>
      <c r="J1198">
        <v>4</v>
      </c>
      <c r="K1198">
        <v>45792973</v>
      </c>
      <c r="L1198">
        <v>4.9413105777487472</v>
      </c>
      <c r="M1198" s="7" t="s">
        <v>5051</v>
      </c>
      <c r="N1198" s="7" t="s">
        <v>5053</v>
      </c>
    </row>
    <row r="1199" spans="1:14" x14ac:dyDescent="0.25">
      <c r="A1199" t="s">
        <v>3699</v>
      </c>
      <c r="B1199" t="s">
        <v>3700</v>
      </c>
      <c r="C1199">
        <v>2.0000000000000001E-173</v>
      </c>
      <c r="D1199">
        <v>551</v>
      </c>
      <c r="E1199" t="s">
        <v>5023</v>
      </c>
      <c r="F1199">
        <v>4</v>
      </c>
      <c r="G1199">
        <v>29959612</v>
      </c>
      <c r="H1199">
        <v>4.6158433889157688</v>
      </c>
      <c r="I1199" t="s">
        <v>5051</v>
      </c>
      <c r="J1199">
        <v>4</v>
      </c>
      <c r="K1199">
        <v>45800242</v>
      </c>
      <c r="L1199">
        <v>4.941459997761064</v>
      </c>
      <c r="M1199" s="7" t="s">
        <v>5051</v>
      </c>
      <c r="N1199" s="7" t="s">
        <v>5053</v>
      </c>
    </row>
    <row r="1200" spans="1:14" x14ac:dyDescent="0.25">
      <c r="A1200" t="s">
        <v>3702</v>
      </c>
      <c r="B1200" t="s">
        <v>3703</v>
      </c>
      <c r="C1200">
        <v>0</v>
      </c>
      <c r="D1200">
        <v>551</v>
      </c>
      <c r="E1200" t="s">
        <v>5024</v>
      </c>
      <c r="F1200">
        <v>4</v>
      </c>
      <c r="G1200">
        <v>30029484</v>
      </c>
      <c r="H1200">
        <v>4.6172796628324777</v>
      </c>
      <c r="I1200" t="s">
        <v>5051</v>
      </c>
      <c r="J1200">
        <v>4</v>
      </c>
      <c r="K1200">
        <v>45819310</v>
      </c>
      <c r="L1200">
        <v>4.941851955498695</v>
      </c>
      <c r="M1200" s="7" t="s">
        <v>5051</v>
      </c>
      <c r="N1200" s="7" t="s">
        <v>5053</v>
      </c>
    </row>
    <row r="1201" spans="1:14" x14ac:dyDescent="0.25">
      <c r="A1201" t="s">
        <v>3705</v>
      </c>
      <c r="B1201" t="s">
        <v>3706</v>
      </c>
      <c r="C1201">
        <v>0</v>
      </c>
      <c r="D1201">
        <v>551</v>
      </c>
      <c r="E1201" t="s">
        <v>5025</v>
      </c>
      <c r="F1201">
        <v>4</v>
      </c>
      <c r="G1201">
        <v>30132694</v>
      </c>
      <c r="H1201">
        <v>4.6194012255606598</v>
      </c>
      <c r="I1201" t="s">
        <v>5051</v>
      </c>
      <c r="J1201">
        <v>4</v>
      </c>
      <c r="K1201">
        <v>45837336</v>
      </c>
      <c r="L1201">
        <v>4.9422224941067583</v>
      </c>
      <c r="M1201" s="7" t="s">
        <v>5051</v>
      </c>
      <c r="N1201" s="7" t="s">
        <v>5053</v>
      </c>
    </row>
    <row r="1202" spans="1:14" x14ac:dyDescent="0.25">
      <c r="A1202" t="s">
        <v>3708</v>
      </c>
      <c r="B1202" t="s">
        <v>3709</v>
      </c>
      <c r="C1202">
        <v>0</v>
      </c>
      <c r="D1202">
        <v>551</v>
      </c>
      <c r="E1202" t="s">
        <v>5026</v>
      </c>
      <c r="F1202">
        <v>4</v>
      </c>
      <c r="G1202">
        <v>30194214</v>
      </c>
      <c r="H1202">
        <v>4.620665817548236</v>
      </c>
      <c r="I1202" t="s">
        <v>5051</v>
      </c>
      <c r="J1202">
        <v>4</v>
      </c>
      <c r="K1202">
        <v>46068723</v>
      </c>
      <c r="L1202">
        <v>4.9469788358855196</v>
      </c>
      <c r="M1202" s="7" t="s">
        <v>5051</v>
      </c>
      <c r="N1202" s="7" t="s">
        <v>5053</v>
      </c>
    </row>
    <row r="1203" spans="1:14" x14ac:dyDescent="0.25">
      <c r="A1203" t="s">
        <v>3711</v>
      </c>
      <c r="B1203" t="s">
        <v>3712</v>
      </c>
      <c r="C1203">
        <v>0</v>
      </c>
      <c r="D1203">
        <v>551</v>
      </c>
      <c r="E1203" t="s">
        <v>5027</v>
      </c>
      <c r="F1203">
        <v>4</v>
      </c>
      <c r="G1203">
        <v>30327149</v>
      </c>
      <c r="H1203">
        <v>4.6233984010311442</v>
      </c>
      <c r="I1203" t="s">
        <v>5051</v>
      </c>
      <c r="J1203">
        <v>4</v>
      </c>
      <c r="K1203">
        <v>46079830</v>
      </c>
      <c r="L1203">
        <v>4.9472071490065535</v>
      </c>
      <c r="M1203" s="7" t="s">
        <v>5051</v>
      </c>
      <c r="N1203" s="7" t="s">
        <v>5053</v>
      </c>
    </row>
    <row r="1204" spans="1:14" x14ac:dyDescent="0.25">
      <c r="A1204" t="s">
        <v>3714</v>
      </c>
      <c r="B1204" t="s">
        <v>3715</v>
      </c>
      <c r="C1204">
        <v>1.9999999999999999E-102</v>
      </c>
      <c r="D1204">
        <v>551</v>
      </c>
      <c r="E1204" t="s">
        <v>5028</v>
      </c>
      <c r="F1204">
        <v>4</v>
      </c>
      <c r="G1204">
        <v>30704187</v>
      </c>
      <c r="H1204">
        <v>4.6311487136743796</v>
      </c>
      <c r="I1204" t="s">
        <v>5051</v>
      </c>
      <c r="J1204">
        <v>4</v>
      </c>
      <c r="K1204">
        <v>46200037</v>
      </c>
      <c r="L1204">
        <v>4.9496780984384552</v>
      </c>
      <c r="M1204" s="7" t="s">
        <v>5051</v>
      </c>
      <c r="N1204" s="7" t="s">
        <v>5053</v>
      </c>
    </row>
    <row r="1205" spans="1:14" x14ac:dyDescent="0.25">
      <c r="A1205" t="s">
        <v>3717</v>
      </c>
      <c r="B1205" t="s">
        <v>3718</v>
      </c>
      <c r="C1205">
        <v>3.0000000000000002E-114</v>
      </c>
      <c r="D1205">
        <v>551</v>
      </c>
      <c r="E1205" t="s">
        <v>5029</v>
      </c>
      <c r="F1205">
        <v>4</v>
      </c>
      <c r="G1205">
        <v>30708705</v>
      </c>
      <c r="H1205">
        <v>4.63124158471794</v>
      </c>
      <c r="I1205" t="s">
        <v>5051</v>
      </c>
      <c r="J1205">
        <v>4</v>
      </c>
      <c r="K1205">
        <v>46205479</v>
      </c>
      <c r="L1205">
        <v>4.9497899630287732</v>
      </c>
      <c r="M1205" s="7" t="s">
        <v>5051</v>
      </c>
      <c r="N1205" s="7" t="s">
        <v>5053</v>
      </c>
    </row>
    <row r="1206" spans="1:14" x14ac:dyDescent="0.25">
      <c r="A1206" t="s">
        <v>3720</v>
      </c>
      <c r="B1206" t="s">
        <v>3721</v>
      </c>
      <c r="C1206">
        <v>0</v>
      </c>
      <c r="D1206">
        <v>551</v>
      </c>
      <c r="E1206" t="s">
        <v>5030</v>
      </c>
      <c r="F1206">
        <v>4</v>
      </c>
      <c r="G1206">
        <v>30791195</v>
      </c>
      <c r="H1206">
        <v>4.6329372315491364</v>
      </c>
      <c r="I1206" t="s">
        <v>5051</v>
      </c>
      <c r="J1206">
        <v>4</v>
      </c>
      <c r="K1206">
        <v>46300975</v>
      </c>
      <c r="L1206">
        <v>4.9517529584196316</v>
      </c>
      <c r="M1206" s="7" t="s">
        <v>5051</v>
      </c>
      <c r="N1206" s="7" t="s">
        <v>5053</v>
      </c>
    </row>
    <row r="1207" spans="1:14" x14ac:dyDescent="0.25">
      <c r="A1207" t="s">
        <v>3774</v>
      </c>
      <c r="B1207" t="s">
        <v>3775</v>
      </c>
      <c r="C1207">
        <v>8.9999999999999998E-88</v>
      </c>
      <c r="D1207">
        <v>337</v>
      </c>
      <c r="E1207" t="s">
        <v>5031</v>
      </c>
      <c r="F1207">
        <v>4</v>
      </c>
      <c r="G1207">
        <v>31033463</v>
      </c>
      <c r="H1207">
        <v>4.6379172408411744</v>
      </c>
      <c r="I1207" t="s">
        <v>5051</v>
      </c>
      <c r="J1207">
        <v>4</v>
      </c>
      <c r="K1207">
        <v>47878583</v>
      </c>
      <c r="L1207">
        <v>4.9841819317020839</v>
      </c>
      <c r="M1207" s="7" t="s">
        <v>5051</v>
      </c>
      <c r="N1207" s="7" t="s">
        <v>5053</v>
      </c>
    </row>
    <row r="1208" spans="1:14" x14ac:dyDescent="0.25">
      <c r="A1208" t="s">
        <v>3777</v>
      </c>
      <c r="B1208" t="s">
        <v>3778</v>
      </c>
      <c r="C1208">
        <v>0</v>
      </c>
      <c r="D1208">
        <v>337</v>
      </c>
      <c r="E1208" t="s">
        <v>5032</v>
      </c>
      <c r="F1208">
        <v>4</v>
      </c>
      <c r="G1208">
        <v>31185133</v>
      </c>
      <c r="H1208">
        <v>4.6410349369847976</v>
      </c>
      <c r="I1208" t="s">
        <v>5051</v>
      </c>
      <c r="J1208">
        <v>4</v>
      </c>
      <c r="K1208">
        <v>47827287</v>
      </c>
      <c r="L1208">
        <v>4.9831275020760319</v>
      </c>
      <c r="M1208" s="7" t="s">
        <v>5051</v>
      </c>
      <c r="N1208" s="7" t="s">
        <v>5053</v>
      </c>
    </row>
    <row r="1209" spans="1:14" x14ac:dyDescent="0.25">
      <c r="A1209" t="s">
        <v>3780</v>
      </c>
      <c r="B1209" t="s">
        <v>3781</v>
      </c>
      <c r="C1209">
        <v>1E-169</v>
      </c>
      <c r="D1209">
        <v>337</v>
      </c>
      <c r="E1209" t="s">
        <v>5033</v>
      </c>
      <c r="F1209">
        <v>4</v>
      </c>
      <c r="G1209">
        <v>31221286</v>
      </c>
      <c r="H1209">
        <v>4.6417780903353636</v>
      </c>
      <c r="I1209" t="s">
        <v>5051</v>
      </c>
      <c r="J1209">
        <v>4</v>
      </c>
      <c r="K1209">
        <v>47763329</v>
      </c>
      <c r="L1209">
        <v>4.9818127950808853</v>
      </c>
      <c r="M1209" s="7" t="s">
        <v>5051</v>
      </c>
      <c r="N1209" s="7" t="s">
        <v>5053</v>
      </c>
    </row>
    <row r="1210" spans="1:14" x14ac:dyDescent="0.25">
      <c r="A1210" t="s">
        <v>3783</v>
      </c>
      <c r="B1210" t="s">
        <v>3784</v>
      </c>
      <c r="C1210">
        <v>0</v>
      </c>
      <c r="D1210">
        <v>337</v>
      </c>
      <c r="E1210" t="s">
        <v>5034</v>
      </c>
      <c r="F1210">
        <v>4</v>
      </c>
      <c r="G1210">
        <v>31275829</v>
      </c>
      <c r="H1210">
        <v>4.6428992646002918</v>
      </c>
      <c r="I1210" t="s">
        <v>5051</v>
      </c>
      <c r="J1210">
        <v>4</v>
      </c>
      <c r="K1210">
        <v>47746415</v>
      </c>
      <c r="L1210">
        <v>4.981465114507448</v>
      </c>
      <c r="M1210" s="7" t="s">
        <v>5051</v>
      </c>
      <c r="N1210" s="7" t="s">
        <v>5053</v>
      </c>
    </row>
    <row r="1211" spans="1:14" x14ac:dyDescent="0.25">
      <c r="A1211" t="s">
        <v>3786</v>
      </c>
      <c r="B1211" t="s">
        <v>3787</v>
      </c>
      <c r="C1211">
        <v>0</v>
      </c>
      <c r="D1211">
        <v>337</v>
      </c>
      <c r="E1211" t="s">
        <v>5035</v>
      </c>
      <c r="F1211">
        <v>4</v>
      </c>
      <c r="G1211">
        <v>31286793</v>
      </c>
      <c r="H1211">
        <v>4.6431246382438518</v>
      </c>
      <c r="I1211" t="s">
        <v>5051</v>
      </c>
      <c r="J1211">
        <v>4</v>
      </c>
      <c r="K1211">
        <v>47732525</v>
      </c>
      <c r="L1211">
        <v>4.9811795946324899</v>
      </c>
      <c r="M1211" s="7" t="s">
        <v>5051</v>
      </c>
      <c r="N1211" s="7" t="s">
        <v>5053</v>
      </c>
    </row>
    <row r="1212" spans="1:14" x14ac:dyDescent="0.25">
      <c r="A1212" t="s">
        <v>3789</v>
      </c>
      <c r="B1212" t="s">
        <v>3790</v>
      </c>
      <c r="C1212">
        <v>0</v>
      </c>
      <c r="D1212">
        <v>337</v>
      </c>
      <c r="E1212" t="s">
        <v>5036</v>
      </c>
      <c r="F1212">
        <v>4</v>
      </c>
      <c r="G1212">
        <v>31298809</v>
      </c>
      <c r="H1212">
        <v>4.6433716365748454</v>
      </c>
      <c r="I1212" t="s">
        <v>5051</v>
      </c>
      <c r="J1212">
        <v>4</v>
      </c>
      <c r="K1212">
        <v>47651710</v>
      </c>
      <c r="L1212">
        <v>4.9795183787437383</v>
      </c>
      <c r="M1212" s="7" t="s">
        <v>5051</v>
      </c>
      <c r="N1212" s="7" t="s">
        <v>5053</v>
      </c>
    </row>
    <row r="1213" spans="1:14" x14ac:dyDescent="0.25">
      <c r="A1213" t="s">
        <v>3792</v>
      </c>
      <c r="B1213" t="s">
        <v>3793</v>
      </c>
      <c r="C1213">
        <v>0</v>
      </c>
      <c r="D1213">
        <v>337</v>
      </c>
      <c r="E1213" t="s">
        <v>5037</v>
      </c>
      <c r="F1213">
        <v>4</v>
      </c>
      <c r="G1213">
        <v>31307438</v>
      </c>
      <c r="H1213">
        <v>4.6435490124568481</v>
      </c>
      <c r="I1213" t="s">
        <v>5051</v>
      </c>
      <c r="J1213">
        <v>4</v>
      </c>
      <c r="K1213">
        <v>47641721</v>
      </c>
      <c r="L1213">
        <v>4.9793130469920488</v>
      </c>
      <c r="M1213" s="7" t="s">
        <v>5051</v>
      </c>
      <c r="N1213" s="7" t="s">
        <v>5053</v>
      </c>
    </row>
    <row r="1214" spans="1:14" x14ac:dyDescent="0.25">
      <c r="A1214" t="s">
        <v>3795</v>
      </c>
      <c r="B1214" t="s">
        <v>3796</v>
      </c>
      <c r="C1214">
        <v>0</v>
      </c>
      <c r="D1214">
        <v>337</v>
      </c>
      <c r="E1214" t="s">
        <v>5038</v>
      </c>
      <c r="F1214">
        <v>4</v>
      </c>
      <c r="G1214">
        <v>31318736</v>
      </c>
      <c r="H1214">
        <v>4.6437812517331096</v>
      </c>
      <c r="I1214" t="s">
        <v>5051</v>
      </c>
      <c r="J1214">
        <v>4</v>
      </c>
      <c r="K1214">
        <v>47606121</v>
      </c>
      <c r="L1214">
        <v>4.9785812609914357</v>
      </c>
      <c r="M1214" s="7" t="s">
        <v>5051</v>
      </c>
      <c r="N1214" s="7" t="s">
        <v>5053</v>
      </c>
    </row>
    <row r="1215" spans="1:14" x14ac:dyDescent="0.25">
      <c r="A1215" t="s">
        <v>3799</v>
      </c>
      <c r="B1215" t="s">
        <v>3800</v>
      </c>
      <c r="C1215">
        <v>0</v>
      </c>
      <c r="D1215">
        <v>222</v>
      </c>
      <c r="E1215" t="s">
        <v>5039</v>
      </c>
      <c r="F1215">
        <v>4</v>
      </c>
      <c r="G1215">
        <v>31567408</v>
      </c>
      <c r="H1215">
        <v>4.648892900282112</v>
      </c>
      <c r="I1215" t="s">
        <v>5051</v>
      </c>
      <c r="J1215">
        <v>4</v>
      </c>
      <c r="K1215">
        <v>47105422</v>
      </c>
      <c r="L1215">
        <v>4.9682889992296104</v>
      </c>
      <c r="M1215" s="7" t="s">
        <v>5051</v>
      </c>
      <c r="N1215" s="7" t="s">
        <v>5053</v>
      </c>
    </row>
    <row r="1216" spans="1:14" x14ac:dyDescent="0.25">
      <c r="A1216" t="s">
        <v>3802</v>
      </c>
      <c r="B1216" t="s">
        <v>3803</v>
      </c>
      <c r="C1216">
        <v>0</v>
      </c>
      <c r="D1216">
        <v>222</v>
      </c>
      <c r="E1216" t="s">
        <v>5040</v>
      </c>
      <c r="F1216">
        <v>4</v>
      </c>
      <c r="G1216">
        <v>31657852</v>
      </c>
      <c r="H1216">
        <v>4.6507520478393998</v>
      </c>
      <c r="I1216" t="s">
        <v>5051</v>
      </c>
      <c r="J1216">
        <v>4</v>
      </c>
      <c r="K1216">
        <v>47032827</v>
      </c>
      <c r="L1216">
        <v>4.9667967519061689</v>
      </c>
      <c r="M1216" s="7" t="s">
        <v>5051</v>
      </c>
      <c r="N1216" s="7" t="s">
        <v>5053</v>
      </c>
    </row>
    <row r="1217" spans="1:14" x14ac:dyDescent="0.25">
      <c r="A1217" t="s">
        <v>3805</v>
      </c>
      <c r="B1217" t="s">
        <v>3806</v>
      </c>
      <c r="C1217">
        <v>1.9999999999999999E-164</v>
      </c>
      <c r="D1217">
        <v>222</v>
      </c>
      <c r="E1217" t="s">
        <v>5041</v>
      </c>
      <c r="F1217">
        <v>4</v>
      </c>
      <c r="G1217">
        <v>31684699</v>
      </c>
      <c r="H1217">
        <v>4.6513039090404806</v>
      </c>
      <c r="I1217" t="s">
        <v>5051</v>
      </c>
      <c r="J1217">
        <v>4</v>
      </c>
      <c r="K1217">
        <v>46895631</v>
      </c>
      <c r="L1217">
        <v>4.9639765802168396</v>
      </c>
      <c r="M1217" s="7" t="s">
        <v>5051</v>
      </c>
      <c r="N1217" s="7" t="s">
        <v>5053</v>
      </c>
    </row>
    <row r="1218" spans="1:14" x14ac:dyDescent="0.25">
      <c r="A1218" t="s">
        <v>3808</v>
      </c>
      <c r="B1218" t="s">
        <v>3809</v>
      </c>
      <c r="C1218">
        <v>0</v>
      </c>
      <c r="D1218">
        <v>222</v>
      </c>
      <c r="E1218" t="s">
        <v>5042</v>
      </c>
      <c r="F1218">
        <v>4</v>
      </c>
      <c r="G1218">
        <v>31709328</v>
      </c>
      <c r="H1218">
        <v>4.651810177507028</v>
      </c>
      <c r="I1218" t="s">
        <v>5051</v>
      </c>
      <c r="J1218">
        <v>4</v>
      </c>
      <c r="K1218">
        <v>46794072</v>
      </c>
      <c r="L1218">
        <v>4.9618889550922258</v>
      </c>
      <c r="M1218" s="7" t="s">
        <v>5051</v>
      </c>
      <c r="N1218" s="7" t="s">
        <v>5053</v>
      </c>
    </row>
    <row r="1219" spans="1:14" x14ac:dyDescent="0.25">
      <c r="A1219" t="s">
        <v>3811</v>
      </c>
      <c r="B1219" t="s">
        <v>3812</v>
      </c>
      <c r="C1219">
        <v>0</v>
      </c>
      <c r="D1219">
        <v>222</v>
      </c>
      <c r="E1219" t="s">
        <v>5043</v>
      </c>
      <c r="F1219">
        <v>4</v>
      </c>
      <c r="G1219">
        <v>31720253</v>
      </c>
      <c r="H1219">
        <v>4.6520347494749128</v>
      </c>
      <c r="I1219" t="s">
        <v>5051</v>
      </c>
      <c r="J1219">
        <v>4</v>
      </c>
      <c r="K1219">
        <v>46753112</v>
      </c>
      <c r="L1219">
        <v>4.9610469900757899</v>
      </c>
      <c r="M1219" s="7" t="s">
        <v>5051</v>
      </c>
      <c r="N1219" s="7" t="s">
        <v>5053</v>
      </c>
    </row>
    <row r="1220" spans="1:14" x14ac:dyDescent="0.25">
      <c r="A1220" t="s">
        <v>3814</v>
      </c>
      <c r="B1220" t="s">
        <v>3815</v>
      </c>
      <c r="C1220">
        <v>0</v>
      </c>
      <c r="D1220">
        <v>222</v>
      </c>
      <c r="E1220" t="s">
        <v>5044</v>
      </c>
      <c r="F1220">
        <v>4</v>
      </c>
      <c r="G1220">
        <v>31737993</v>
      </c>
      <c r="H1220">
        <v>4.6523994091280274</v>
      </c>
      <c r="I1220" t="s">
        <v>5051</v>
      </c>
      <c r="J1220">
        <v>4</v>
      </c>
      <c r="K1220">
        <v>46674190</v>
      </c>
      <c r="L1220">
        <v>4.959424686290947</v>
      </c>
      <c r="M1220" s="7" t="s">
        <v>5051</v>
      </c>
      <c r="N1220" s="7" t="s">
        <v>5053</v>
      </c>
    </row>
  </sheetData>
  <mergeCells count="4">
    <mergeCell ref="Q1:T1"/>
    <mergeCell ref="V1:W1"/>
    <mergeCell ref="AC1:AI1"/>
    <mergeCell ref="Y1:AA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CScanX output raw</vt:lpstr>
      <vt:lpstr>MCScanX output clean</vt:lpstr>
      <vt:lpstr>Ohnolog data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fe Sciences Workstation Administrator</dc:creator>
  <cp:lastModifiedBy>Ruddock, Jim - Oxford</cp:lastModifiedBy>
  <cp:lastPrinted>2014-06-04T17:40:49Z</cp:lastPrinted>
  <dcterms:created xsi:type="dcterms:W3CDTF">2014-06-04T16:59:35Z</dcterms:created>
  <dcterms:modified xsi:type="dcterms:W3CDTF">2014-06-16T13:43:43Z</dcterms:modified>
</cp:coreProperties>
</file>